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8" activeTab="12"/>
  </bookViews>
  <sheets>
    <sheet name="Yinhu 5" sheetId="1" r:id="rId1"/>
    <sheet name="Xunkun 10" sheetId="2" r:id="rId2"/>
    <sheet name="Daquan Forest plantations 15" sheetId="3" r:id="rId3"/>
    <sheet name="Horticultural farm 20" sheetId="4" r:id="rId4"/>
    <sheet name="Daqin 25" sheetId="5" r:id="rId5"/>
    <sheet name="Linsenjun 30" sheetId="6" r:id="rId6"/>
    <sheet name="Ningliubao 35" sheetId="7" r:id="rId7"/>
    <sheet name="Shangqiao Village 40" sheetId="8" r:id="rId8"/>
    <sheet name="Matrix table" sheetId="10" r:id="rId9"/>
    <sheet name="soil factor1" sheetId="9" r:id="rId10"/>
    <sheet name="soil factor" sheetId="12" r:id="rId11"/>
    <sheet name="Sheet1" sheetId="11" r:id="rId12"/>
    <sheet name="Sheet2" sheetId="13" r:id="rId13"/>
  </sheets>
  <calcPr calcId="144525"/>
</workbook>
</file>

<file path=xl/sharedStrings.xml><?xml version="1.0" encoding="utf-8"?>
<sst xmlns="http://schemas.openxmlformats.org/spreadsheetml/2006/main" count="1876" uniqueCount="304">
  <si>
    <t>Field vegetation questionnaire</t>
  </si>
  <si>
    <t xml:space="preserve">Sample plot No： 1        Yinhu      Survey date：  August 20th, 2021                          </t>
  </si>
  <si>
    <t>E:106。23′32″     N:37。53′57″              altitude： 1180m               Quadrat：1   GPS time12：17</t>
  </si>
  <si>
    <t>Serial number</t>
  </si>
  <si>
    <t>Plant name</t>
  </si>
  <si>
    <t>density</t>
  </si>
  <si>
    <t>frequency</t>
  </si>
  <si>
    <t>coverage</t>
  </si>
  <si>
    <t>height（cm)</t>
  </si>
  <si>
    <t>Aboveground biomass(g)</t>
  </si>
  <si>
    <t>Underground biomass(g)</t>
  </si>
  <si>
    <t>soil temperature</t>
  </si>
  <si>
    <t>soil moisture</t>
  </si>
  <si>
    <t>averageheight</t>
  </si>
  <si>
    <t>Envelope weight</t>
  </si>
  <si>
    <t>Total dry weight</t>
  </si>
  <si>
    <t>dry weight</t>
  </si>
  <si>
    <t>Relative abundance</t>
  </si>
  <si>
    <t>Relativefrequency</t>
  </si>
  <si>
    <t>Relativecoverage</t>
  </si>
  <si>
    <t>Relativeheight</t>
  </si>
  <si>
    <t>importance value</t>
  </si>
  <si>
    <t>Pi</t>
  </si>
  <si>
    <t>Pi^2</t>
  </si>
  <si>
    <t>D=1-∑Pi^2</t>
  </si>
  <si>
    <t>lnPi</t>
  </si>
  <si>
    <t>PilnPi</t>
  </si>
  <si>
    <t>H=-∑PilnPi</t>
  </si>
  <si>
    <t>lnS</t>
  </si>
  <si>
    <t>E=H/lnS</t>
  </si>
  <si>
    <t>Patrick</t>
  </si>
  <si>
    <t>Chenopodium glaucum</t>
  </si>
  <si>
    <t>Digitaria sanguinalis</t>
  </si>
  <si>
    <t>Echinochloa crusgalli</t>
  </si>
  <si>
    <t>Salsola collina</t>
  </si>
  <si>
    <t>Echinops gmelini</t>
  </si>
  <si>
    <t xml:space="preserve">Sample plot No：2         Yinhu      Survey date：  August 20th, 2021                          </t>
  </si>
  <si>
    <t>E:106。23′32″     N:37。53′57″              altitude： 1180m               Quadrat：2   GPS time12：17</t>
  </si>
  <si>
    <t>Lepidium apetalum</t>
  </si>
  <si>
    <t>Cynanchum chinense</t>
  </si>
  <si>
    <t xml:space="preserve">Ixeris chinensis </t>
  </si>
  <si>
    <t>Lactucatatarica</t>
  </si>
  <si>
    <t xml:space="preserve">Sample plot No：3         Yinhu      Survey date：  August 20th, 2021                          </t>
  </si>
  <si>
    <t>E:106。23′32″     N:37。53′57″              altitude： 1180m               Quadrat：3   GPS time12：17</t>
  </si>
  <si>
    <t>Lappula heteracantha</t>
  </si>
  <si>
    <t>Ephedra</t>
  </si>
  <si>
    <t xml:space="preserve">Sample plot No：  4       Yinhu      Survey date：  August 20th, 2021                          </t>
  </si>
  <si>
    <t>E:106。23′32″     N:37。53′57″              altitude： 1180m               Quadrat：4   GPS time12：17</t>
  </si>
  <si>
    <t>Chenopodium album</t>
  </si>
  <si>
    <t xml:space="preserve">Sample plot No：    5     Yinhu      Survey date：  August 20th, 2021                          </t>
  </si>
  <si>
    <t>E:106。23′32″     N:37。53′57″              altitude： 1180m               Quadrat：5   GPS time12：17</t>
  </si>
  <si>
    <t xml:space="preserve">Sample plot No：   6      Xunkun   Survey date：  August 20th, 2021                          </t>
  </si>
  <si>
    <t>E:106。22′26″    N:37◦54′10″            altitude： 1170m               Quadrat：1   GPS time16：01</t>
  </si>
  <si>
    <t>Portulaca oleracea</t>
  </si>
  <si>
    <t>Sophora alopecuroides</t>
  </si>
  <si>
    <t xml:space="preserve">Sample plot No：7         Xunkun   Survey date：  August 20th, 2021                          </t>
  </si>
  <si>
    <t>E:106。22′26″    N:37◦54′10″            altitude： 1170m               Quadrat：2  GPS time16：01</t>
  </si>
  <si>
    <t>Potentilla supina</t>
  </si>
  <si>
    <t>Rumex acetosa</t>
  </si>
  <si>
    <t xml:space="preserve">Sample plot No：   8      Xunkun   Survey date：  August 20th, 2021                          </t>
  </si>
  <si>
    <t>E:106。22′26″    N:37◦54′10″            altitude： 1170m               Quadrat：3  GPS time16：01</t>
  </si>
  <si>
    <t xml:space="preserve">Sample plot No：   9      Xunkun   Survey date：  August 20th, 2021                          </t>
  </si>
  <si>
    <t>E:106。22′26″    N:37◦54′10″            altitude： 1170m               Quadrat：4   GPS time16：01</t>
  </si>
  <si>
    <t xml:space="preserve">Sample plot No：  10       Xunkun   Survey date：  August 20th, 2021                          </t>
  </si>
  <si>
    <t>E:106。22′26″    N:37◦54′10″            altitude： 1170m               Quadrat：5   GPS time16：01</t>
  </si>
  <si>
    <t xml:space="preserve">Sample plot No：    11    Daquan Forest plantations   Survey date：  August 20th, 2021                          </t>
  </si>
  <si>
    <t>E:106。19′36″    N:37◦58′58″            altitude： 1130m               Quadrat：1   GPS time19：50</t>
  </si>
  <si>
    <t>Amaranthus retroflexus</t>
  </si>
  <si>
    <t>Artemisia scoparia</t>
  </si>
  <si>
    <t>Rorippa islandica</t>
  </si>
  <si>
    <t>Calystegia hederacea Wall</t>
  </si>
  <si>
    <t xml:space="preserve">Sample plot No： 12       Daquan Forest plantations   Survey date：  August 20th, 2021                          </t>
  </si>
  <si>
    <t>E:106。19′36″    N:37◦58′58″            altitude： 1130m               Quadrat：2   GPS time19：50</t>
  </si>
  <si>
    <t>Kochia scoparia</t>
  </si>
  <si>
    <t xml:space="preserve">Sample plot No：   13     Daquan Forest plantations   Survey date：  August 20th, 2021                          </t>
  </si>
  <si>
    <t>E:106。19′36″    N:37◦58′58″            altitude： 1130m               Quadrat：3   GPS time19：50</t>
  </si>
  <si>
    <t>Taraxacum mongolicum</t>
  </si>
  <si>
    <t>Suaeda glauca Bunge</t>
  </si>
  <si>
    <t xml:space="preserve">Sample plot No：   14     Daquan Forest plantations   Survey date：  August 20th, 2021                          </t>
  </si>
  <si>
    <t>E:106。19′36″    N:37◦58′58″            altitude： 1130m               Quadrat：4   GPS time19：50</t>
  </si>
  <si>
    <t xml:space="preserve">Sample plot No：   15     Daquan Forest plantations   Survey date：  August 20th, 2021                          </t>
  </si>
  <si>
    <t>E:106。19′36″    N:37◦58′58″            altitude： 1130m               Quadrat：5  GPS time19：50</t>
  </si>
  <si>
    <t xml:space="preserve">Sample plot No：    16     Horticultural farm   Survey date：  August 20th, 2021                          </t>
  </si>
  <si>
    <t>E:106。22′41″    N:38◦5′57″            altitude： 1170m               Quadrat：1   GPS time6：06</t>
  </si>
  <si>
    <t>Bassia dasyphylla</t>
  </si>
  <si>
    <t>Agropyron cristatum</t>
  </si>
  <si>
    <t>Incarvillea sinensis</t>
  </si>
  <si>
    <t xml:space="preserve">Sample plot No：  17       Horticultural farm   Survey date：  August 20th, 2021                          </t>
  </si>
  <si>
    <t>E:106。22′41″    N:38◦5′57″            altitude： 1170m               Quadrat：2   GPS time6：06</t>
  </si>
  <si>
    <t>Inula salsoloides</t>
  </si>
  <si>
    <t>Glycyrrhiza uralensis Fisch</t>
  </si>
  <si>
    <t xml:space="preserve">Sample plot No：18         Horticultural farm   Survey date：  August 20th, 2021                          </t>
  </si>
  <si>
    <t>E:106。22′41″    N:38◦5′57″            altitude： 1170m               Quadrat：3   GPS time6：06</t>
  </si>
  <si>
    <t>Phragmites australis</t>
  </si>
  <si>
    <t xml:space="preserve">Sample plot No：     19    Horticultural farm   Survey date：  August 20th, 2021                          </t>
  </si>
  <si>
    <t>E:106。22′41″    N:38◦5′57″            altitude： 1170m               Quadrat：4   GPS time6：06</t>
  </si>
  <si>
    <t xml:space="preserve">Sample plot No：   20      Horticultural farm   Survey date：  August 20th, 2021                          </t>
  </si>
  <si>
    <t>E:106。22′41″    N:38◦5′57″            altitude： 1170m               Quadrat：5  GPS time6：06</t>
  </si>
  <si>
    <t>Setariaviridis</t>
  </si>
  <si>
    <t>Heteropappus altaicus</t>
  </si>
  <si>
    <t xml:space="preserve">Sample plot No：   21      Daqin   Survey date： August 21th, 2021                       </t>
  </si>
  <si>
    <t>E:106。20′11″    N:38◦7′54″            altitude： 1120m               Quadrat：1   GPS time9：03</t>
  </si>
  <si>
    <t>Polygonum aviculare</t>
  </si>
  <si>
    <t xml:space="preserve">Sample plot No：   22      Daqin   Survey date： August 21th, 2021                       </t>
  </si>
  <si>
    <t>E:106。20′11″    N:38◦7′54″            altitude： 1120m               Quadrat：2   GPS time9：03</t>
  </si>
  <si>
    <t xml:space="preserve">Sample plot No：     23    Daqin   Survey date： August 21th, 2021                       </t>
  </si>
  <si>
    <t>E:106。20′11″    N:38◦7′54″            altitude： 1120m               Quadrat：3  GPS time9：03</t>
  </si>
  <si>
    <t xml:space="preserve">Sample plot No： 24        Daqin   Survey date： August 21th, 2021                       </t>
  </si>
  <si>
    <t>E:106。20′11″    N:38◦7′54″            altitude： 1120m               Quadrat：4   GPS time9：03</t>
  </si>
  <si>
    <t xml:space="preserve">Sample plot No：   25      Daqin   Survey date： August 21th, 2021                       </t>
  </si>
  <si>
    <t>E:106。20′11″    N:38◦7′54″            altitude： 1120m               Quadrat：5   GPS time9：03</t>
  </si>
  <si>
    <t xml:space="preserve">Sample plot No：   26      Linsenjun   Survey date： August 21th, 2021                       </t>
  </si>
  <si>
    <t>E:106。21′14″    N:38◦9′32″            altitude： 1120m               Quadrat：1   GPS time10：47</t>
  </si>
  <si>
    <t>Artemisia argyi</t>
  </si>
  <si>
    <t xml:space="preserve">Sample plot No：   27      Linsenjun   Survey date： August 21th, 2021                       </t>
  </si>
  <si>
    <t>E:106。21′14″    N:38◦9′32″            altitude： 1120m               Quadrat：2  GPS time10：47</t>
  </si>
  <si>
    <t xml:space="preserve">Sample plot No：    28     Linsenjun   Survey date： August 21th, 2021                       </t>
  </si>
  <si>
    <t>E:106。21′14″    N:38◦9′32″            altitude： 1120m               Quadrat：3  GPS time10：47</t>
  </si>
  <si>
    <t>Malva crispa</t>
  </si>
  <si>
    <t xml:space="preserve">Sample plot No：  29       Linsenjun   Survey date： August 21th, 2021                       </t>
  </si>
  <si>
    <t>E:106。21′14″    N:38◦9′32″            altitude： 1120m               Quadrat：4  GPS time10：47</t>
  </si>
  <si>
    <t>Plantago asiatica</t>
  </si>
  <si>
    <t>Solanum nigrum</t>
  </si>
  <si>
    <t xml:space="preserve">Sample plot No：   30      Linsenjun   Survey date： August 21th, 2021                       </t>
  </si>
  <si>
    <t>E:106。21′14″    N:38◦9′32″            altitude： 1120m               Quadrat：5   GPS time10：47</t>
  </si>
  <si>
    <t xml:space="preserve">Sample plot No：  31       Ningliubao    Survey date： August 21th, 2021                       </t>
  </si>
  <si>
    <t>E:106。20′38″    N:38◦11′8″            altitude： 1110m               Quadrat：1   GPS time12：27</t>
  </si>
  <si>
    <t xml:space="preserve">Sample plot No：  32       Ningliubao    Survey date： August 21th, 2021                       </t>
  </si>
  <si>
    <t>E:106。20′38″    N:38◦11′8″            altitude： 1110m               Quadrat：2   GPS time12：27</t>
  </si>
  <si>
    <t xml:space="preserve">Sample plot No：33         Ningliubao    Survey date： August 21th, 2021                       </t>
  </si>
  <si>
    <t>E:106。20′38″    N:38◦11′8″            altitude： 1110m               Quadrat：3  GPS time12：27</t>
  </si>
  <si>
    <t xml:space="preserve">Sample plot No：   34      Ningliubao    Survey date： August 21th, 2021                       </t>
  </si>
  <si>
    <t>E:106。20′38″    N:38◦11′8″            altitude： 1110m               Quadrat：4   GPS time12：27</t>
  </si>
  <si>
    <t xml:space="preserve">Sample plot No：   35      Ningliubao    Survey date： August 21th, 2021                       </t>
  </si>
  <si>
    <t>E:106。20′38″    N:38◦11′8″            altitude： 1110m               Quadrat：5  GPS time12：27</t>
  </si>
  <si>
    <t xml:space="preserve">Sample plot No：  36       Shangqiao Village              Survey date： August 21th, 2021                       </t>
  </si>
  <si>
    <t>E:106◦ 20′45″     N:38◦ 13′9″                altitude： 1130m               Quadrat：1    GPS time21号14：03</t>
  </si>
  <si>
    <t>Amaranthus lividus</t>
  </si>
  <si>
    <t xml:space="preserve">Sample plot No：  37       Shangqiao Village              Survey date： August 21th, 2021                       </t>
  </si>
  <si>
    <t>E:106◦ 20′45″     N:38◦ 13′9″                altitude： 1130m               Quadrat：2</t>
  </si>
  <si>
    <t xml:space="preserve">Sample plot No：   38      Shangqiao Village              Survey date： August 21th, 2021                       </t>
  </si>
  <si>
    <t>E:106◦ 20′45″     N:38◦ 13′9″                altitude： 1130m               Quadrat：3</t>
  </si>
  <si>
    <t>E:106◦ 20′45″     N:38◦ 13′9″                altitude： 1130m               Quadrat：4</t>
  </si>
  <si>
    <t>E:106◦ 20′45″     N:38◦ 13′9″                altitude： 1130m               Quadrat：5</t>
  </si>
  <si>
    <t>Ixeris chinensis</t>
  </si>
  <si>
    <t>Ephedra sinica</t>
  </si>
  <si>
    <t>Yinhu</t>
  </si>
  <si>
    <t>A1</t>
  </si>
  <si>
    <t>A2</t>
  </si>
  <si>
    <t>A3</t>
  </si>
  <si>
    <t>A4</t>
  </si>
  <si>
    <t>A5</t>
  </si>
  <si>
    <t>Xunkun</t>
  </si>
  <si>
    <t>B1</t>
  </si>
  <si>
    <t>B2</t>
  </si>
  <si>
    <t>B3</t>
  </si>
  <si>
    <t>B4</t>
  </si>
  <si>
    <t>B5</t>
  </si>
  <si>
    <t>Daquan Forest plantations</t>
  </si>
  <si>
    <t>C1</t>
  </si>
  <si>
    <t>C2</t>
  </si>
  <si>
    <t>C3</t>
  </si>
  <si>
    <t>C4</t>
  </si>
  <si>
    <t>C5</t>
  </si>
  <si>
    <t>Horticultural farm</t>
  </si>
  <si>
    <t>D1</t>
  </si>
  <si>
    <t>D2</t>
  </si>
  <si>
    <t>D3</t>
  </si>
  <si>
    <t>D4</t>
  </si>
  <si>
    <t>D5</t>
  </si>
  <si>
    <t>Daqin</t>
  </si>
  <si>
    <t>E1</t>
  </si>
  <si>
    <t>E2</t>
  </si>
  <si>
    <t>E3</t>
  </si>
  <si>
    <t>E4</t>
  </si>
  <si>
    <t>E5</t>
  </si>
  <si>
    <t>Linsenjun</t>
  </si>
  <si>
    <t>F1</t>
  </si>
  <si>
    <t>F2</t>
  </si>
  <si>
    <t>F3</t>
  </si>
  <si>
    <t>F4</t>
  </si>
  <si>
    <t>F5</t>
  </si>
  <si>
    <t>Ningliubao</t>
  </si>
  <si>
    <t>G1</t>
  </si>
  <si>
    <t>G2</t>
  </si>
  <si>
    <t>G3</t>
  </si>
  <si>
    <t>G4</t>
  </si>
  <si>
    <t>G5</t>
  </si>
  <si>
    <t>Shangqiao Village</t>
  </si>
  <si>
    <t>H1</t>
  </si>
  <si>
    <t>H2</t>
  </si>
  <si>
    <t>H3</t>
  </si>
  <si>
    <t>H4</t>
  </si>
  <si>
    <t>H5</t>
  </si>
  <si>
    <t>Treatment</t>
  </si>
  <si>
    <t>环刀原重量</t>
  </si>
  <si>
    <t>浸润12h后环刀内湿土重</t>
  </si>
  <si>
    <t>干沙放置2h后环刀内湿土重</t>
  </si>
  <si>
    <t>干沙放置24h后环刀内湿土重</t>
  </si>
  <si>
    <t>48h烘干至恒重</t>
  </si>
  <si>
    <t>Soil bulk density</t>
  </si>
  <si>
    <t>Y1</t>
  </si>
  <si>
    <t>Y2</t>
  </si>
  <si>
    <t>Y3</t>
  </si>
  <si>
    <t>Y4</t>
  </si>
  <si>
    <t>Y5</t>
  </si>
  <si>
    <t>X1</t>
  </si>
  <si>
    <t>X2</t>
  </si>
  <si>
    <t>X3</t>
  </si>
  <si>
    <t>X4</t>
  </si>
  <si>
    <t>X5</t>
  </si>
  <si>
    <t>DQ1</t>
  </si>
  <si>
    <t>DQ2</t>
  </si>
  <si>
    <t>DQ3</t>
  </si>
  <si>
    <t>DQ4</t>
  </si>
  <si>
    <t>DQ5</t>
  </si>
  <si>
    <t>YY1</t>
  </si>
  <si>
    <t>YY2</t>
  </si>
  <si>
    <t>YY3</t>
  </si>
  <si>
    <t>YY4</t>
  </si>
  <si>
    <t>YY5</t>
  </si>
  <si>
    <t>LSJ1</t>
  </si>
  <si>
    <t>LSJ2</t>
  </si>
  <si>
    <t>LSJ3</t>
  </si>
  <si>
    <t>LSJ4</t>
  </si>
  <si>
    <t>LSJ5</t>
  </si>
  <si>
    <t>NLB1</t>
  </si>
  <si>
    <t>NLB2</t>
  </si>
  <si>
    <t>NLB3</t>
  </si>
  <si>
    <t>NLB4</t>
  </si>
  <si>
    <t>NLB5</t>
  </si>
  <si>
    <t>SQC1</t>
  </si>
  <si>
    <t>SQC2</t>
  </si>
  <si>
    <t>SQC3</t>
  </si>
  <si>
    <t>SQC4</t>
  </si>
  <si>
    <t>SQC5</t>
  </si>
  <si>
    <t>TOC</t>
  </si>
  <si>
    <t>TN</t>
  </si>
  <si>
    <t>TP</t>
  </si>
  <si>
    <t>TK</t>
  </si>
  <si>
    <t>AP</t>
  </si>
  <si>
    <t>AK</t>
  </si>
  <si>
    <t>pH</t>
  </si>
  <si>
    <t>EC</t>
  </si>
  <si>
    <t>NO3-</t>
  </si>
  <si>
    <t>NH4+</t>
  </si>
  <si>
    <t>LON</t>
  </si>
  <si>
    <t>LAT</t>
  </si>
  <si>
    <t>SWC</t>
  </si>
  <si>
    <r>
      <rPr>
        <sz val="11"/>
        <color theme="1"/>
        <rFont val="宋体"/>
        <charset val="134"/>
        <scheme val="minor"/>
      </rPr>
      <t>106</t>
    </r>
    <r>
      <rPr>
        <sz val="11"/>
        <color theme="1"/>
        <rFont val="等线"/>
        <charset val="134"/>
      </rPr>
      <t>°</t>
    </r>
    <r>
      <rPr>
        <sz val="11"/>
        <color theme="1"/>
        <rFont val="宋体"/>
        <charset val="134"/>
        <scheme val="minor"/>
      </rPr>
      <t>23′32″</t>
    </r>
  </si>
  <si>
    <t>37°53′57″</t>
  </si>
  <si>
    <t>XK1</t>
  </si>
  <si>
    <t xml:space="preserve">106°22′26″ </t>
  </si>
  <si>
    <t xml:space="preserve">37°54′10″    </t>
  </si>
  <si>
    <t>XK2</t>
  </si>
  <si>
    <t>XK3</t>
  </si>
  <si>
    <t>XK4</t>
  </si>
  <si>
    <t>XK5</t>
  </si>
  <si>
    <t>DQLC1</t>
  </si>
  <si>
    <t xml:space="preserve">106°19′36″   </t>
  </si>
  <si>
    <t>37°58′58″</t>
  </si>
  <si>
    <t>DQLC2</t>
  </si>
  <si>
    <t>DQLC3</t>
  </si>
  <si>
    <t>DQLC4</t>
  </si>
  <si>
    <t>DQLC5</t>
  </si>
  <si>
    <t>YYC1</t>
  </si>
  <si>
    <t xml:space="preserve">106°22′41″ </t>
  </si>
  <si>
    <t>37°5′57″</t>
  </si>
  <si>
    <t>YYC2</t>
  </si>
  <si>
    <t>YYC3</t>
  </si>
  <si>
    <t>YYC4</t>
  </si>
  <si>
    <t>YYC5</t>
  </si>
  <si>
    <t xml:space="preserve">106°20′11″ </t>
  </si>
  <si>
    <t>38°7′54″</t>
  </si>
  <si>
    <t xml:space="preserve">106°21′14″ </t>
  </si>
  <si>
    <t>38°9′32″</t>
  </si>
  <si>
    <t xml:space="preserve">106°20′38″ </t>
  </si>
  <si>
    <t>38°11′8″</t>
  </si>
  <si>
    <t xml:space="preserve">106°20′45″ </t>
  </si>
  <si>
    <t>38°13′9″</t>
  </si>
  <si>
    <t>Ⅰ</t>
  </si>
  <si>
    <t>Quadrat</t>
  </si>
  <si>
    <t>Average value</t>
  </si>
  <si>
    <r>
      <t>Pielou</t>
    </r>
    <r>
      <rPr>
        <sz val="8"/>
        <color theme="1"/>
        <rFont val="宋体"/>
        <charset val="134"/>
      </rPr>
      <t>，</t>
    </r>
    <r>
      <rPr>
        <sz val="8"/>
        <color theme="1"/>
        <rFont val="Times New Roman"/>
        <charset val="134"/>
      </rPr>
      <t>E=H/lnS</t>
    </r>
  </si>
  <si>
    <t>Patrick/S</t>
  </si>
  <si>
    <t>Ⅱ</t>
  </si>
  <si>
    <t>H</t>
  </si>
  <si>
    <t>D</t>
  </si>
  <si>
    <t>E</t>
  </si>
  <si>
    <t>S</t>
  </si>
  <si>
    <t>Ⅲ</t>
  </si>
  <si>
    <t>Ⅳ</t>
  </si>
  <si>
    <t>Ⅴ</t>
  </si>
  <si>
    <t>Ⅵ</t>
  </si>
  <si>
    <t>Ⅶ</t>
  </si>
  <si>
    <t>Ⅷ</t>
  </si>
  <si>
    <t>Ⅸ</t>
  </si>
  <si>
    <t>Ⅹ</t>
  </si>
  <si>
    <t>Ⅺ</t>
  </si>
  <si>
    <t>Ⅻ</t>
  </si>
  <si>
    <t>XⅢ</t>
  </si>
  <si>
    <t>XIV</t>
  </si>
  <si>
    <t>XV</t>
  </si>
  <si>
    <t>Pielou，E</t>
  </si>
</sst>
</file>

<file path=xl/styles.xml><?xml version="1.0" encoding="utf-8"?>
<styleSheet xmlns="http://schemas.openxmlformats.org/spreadsheetml/2006/main">
  <numFmts count="9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0"/>
    <numFmt numFmtId="44" formatCode="_ &quot;￥&quot;* #,##0.00_ ;_ &quot;￥&quot;* \-#,##0.00_ ;_ &quot;￥&quot;* &quot;-&quot;??_ ;_ @_ "/>
    <numFmt numFmtId="177" formatCode="0.00_ "/>
    <numFmt numFmtId="178" formatCode="0.0"/>
    <numFmt numFmtId="179" formatCode="0.0_ "/>
    <numFmt numFmtId="180" formatCode="0.000_ "/>
  </numFmts>
  <fonts count="36">
    <font>
      <sz val="11"/>
      <color theme="1"/>
      <name val="宋体"/>
      <charset val="134"/>
      <scheme val="minor"/>
    </font>
    <font>
      <sz val="8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134"/>
    </font>
    <font>
      <sz val="8"/>
      <color theme="1"/>
      <name val="宋体"/>
      <charset val="134"/>
    </font>
    <font>
      <sz val="12"/>
      <color rgb="FF333333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name val="宋体"/>
      <charset val="134"/>
    </font>
    <font>
      <b/>
      <i/>
      <sz val="14"/>
      <color rgb="FF001933"/>
      <name val="Times New Roman"/>
      <charset val="134"/>
    </font>
    <font>
      <b/>
      <sz val="14"/>
      <color rgb="FF001933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</font>
    <font>
      <b/>
      <sz val="11"/>
      <color theme="1"/>
      <name val="Pi_x0009_Pi^2_x0009_辛普森指数D=1-∑P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等线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3" fillId="9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4" borderId="15" applyNumberFormat="0" applyFont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27" fillId="20" borderId="16" applyNumberFormat="0" applyAlignment="0" applyProtection="0">
      <alignment vertical="center"/>
    </xf>
    <xf numFmtId="0" fontId="31" fillId="20" borderId="14" applyNumberFormat="0" applyAlignment="0" applyProtection="0">
      <alignment vertical="center"/>
    </xf>
    <xf numFmtId="0" fontId="34" fillId="25" borderId="18" applyNumberFormat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33" fillId="0" borderId="17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0" fillId="0" borderId="0"/>
  </cellStyleXfs>
  <cellXfs count="69">
    <xf numFmtId="0" fontId="0" fillId="0" borderId="0" xfId="0">
      <alignment vertical="center"/>
    </xf>
    <xf numFmtId="0" fontId="1" fillId="0" borderId="1" xfId="49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>
      <alignment vertical="center"/>
    </xf>
    <xf numFmtId="0" fontId="4" fillId="0" borderId="1" xfId="0" applyFont="1" applyBorder="1" applyAlignment="1">
      <alignment horizontal="center" vertical="center"/>
    </xf>
    <xf numFmtId="0" fontId="5" fillId="2" borderId="1" xfId="49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Fill="1" applyBorder="1" applyAlignment="1"/>
    <xf numFmtId="177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77" fontId="7" fillId="0" borderId="1" xfId="0" applyNumberFormat="1" applyFont="1" applyFill="1" applyBorder="1" applyAlignment="1">
      <alignment horizontal="center"/>
    </xf>
    <xf numFmtId="176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178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/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9" fontId="0" fillId="0" borderId="3" xfId="0" applyNumberForma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80" fontId="9" fillId="0" borderId="1" xfId="0" applyNumberFormat="1" applyFont="1" applyBorder="1" applyAlignment="1">
      <alignment horizontal="center" vertical="center"/>
    </xf>
    <xf numFmtId="177" fontId="9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3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13" fillId="3" borderId="6" xfId="0" applyFont="1" applyFill="1" applyBorder="1" applyAlignment="1">
      <alignment horizontal="center" vertical="center"/>
    </xf>
    <xf numFmtId="0" fontId="13" fillId="3" borderId="7" xfId="0" applyFont="1" applyFill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4" fillId="2" borderId="1" xfId="0" applyFont="1" applyFill="1" applyBorder="1" applyAlignment="1">
      <alignment horizontal="center"/>
    </xf>
    <xf numFmtId="0" fontId="15" fillId="0" borderId="0" xfId="49" applyFont="1" applyFill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15" fillId="0" borderId="1" xfId="49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/>
    </xf>
    <xf numFmtId="0" fontId="13" fillId="3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3" fillId="3" borderId="9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3" borderId="10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74"/>
  <sheetViews>
    <sheetView zoomScale="80" zoomScaleNormal="80" topLeftCell="Z82" workbookViewId="0">
      <selection activeCell="AD50" sqref="AD50"/>
    </sheetView>
  </sheetViews>
  <sheetFormatPr defaultColWidth="9" defaultRowHeight="14"/>
  <cols>
    <col min="1" max="1" width="9" style="23"/>
    <col min="2" max="2" width="12.3636363636364" style="23" customWidth="1"/>
    <col min="3" max="3" width="14.6363636363636" style="23" customWidth="1"/>
    <col min="4" max="19" width="9" style="23" customWidth="1"/>
    <col min="20" max="23" width="12.8181818181818" style="23" customWidth="1"/>
    <col min="24" max="24" width="12.8181818181818" style="10"/>
    <col min="25" max="26" width="12.8181818181818" style="23"/>
    <col min="27" max="27" width="22.9090909090909" style="23" customWidth="1"/>
    <col min="28" max="28" width="14" style="23"/>
    <col min="29" max="29" width="9.63636363636364" style="23" customWidth="1"/>
    <col min="30" max="30" width="25.0909090909091" style="23" customWidth="1"/>
    <col min="31" max="31" width="5.18181818181818" style="23" customWidth="1"/>
    <col min="32" max="32" width="23" style="23" customWidth="1"/>
    <col min="33" max="16382" width="9" style="23"/>
    <col min="16384" max="16384" width="9" style="23"/>
  </cols>
  <sheetData>
    <row r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>
      <c r="A2" s="42" t="s">
        <v>1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42" t="s">
        <v>2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25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1"/>
      <c r="R4" s="27" t="s">
        <v>11</v>
      </c>
      <c r="S4" s="27" t="s">
        <v>12</v>
      </c>
      <c r="T4" s="52"/>
      <c r="U4" s="52"/>
      <c r="V4" s="52"/>
      <c r="W4" s="52"/>
      <c r="X4" s="55"/>
      <c r="Y4" s="52"/>
    </row>
    <row r="5" spans="1:33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"/>
      <c r="S5" s="4"/>
      <c r="T5" s="52" t="s">
        <v>17</v>
      </c>
      <c r="U5" s="52" t="s">
        <v>18</v>
      </c>
      <c r="V5" s="52" t="s">
        <v>19</v>
      </c>
      <c r="W5" s="52" t="s">
        <v>20</v>
      </c>
      <c r="X5" s="55" t="s">
        <v>21</v>
      </c>
      <c r="Y5" s="56" t="s">
        <v>22</v>
      </c>
      <c r="Z5" s="56" t="s">
        <v>23</v>
      </c>
      <c r="AA5" s="56" t="s">
        <v>24</v>
      </c>
      <c r="AB5" s="56" t="s">
        <v>25</v>
      </c>
      <c r="AC5" s="56" t="s">
        <v>26</v>
      </c>
      <c r="AD5" s="56" t="s">
        <v>27</v>
      </c>
      <c r="AE5" s="56" t="s">
        <v>28</v>
      </c>
      <c r="AF5" s="56" t="s">
        <v>29</v>
      </c>
      <c r="AG5" s="56" t="s">
        <v>30</v>
      </c>
    </row>
    <row r="6" spans="1:29">
      <c r="A6" s="45">
        <v>1</v>
      </c>
      <c r="B6" s="45" t="s">
        <v>31</v>
      </c>
      <c r="C6" s="45">
        <v>32</v>
      </c>
      <c r="D6" s="45">
        <v>13</v>
      </c>
      <c r="E6" s="45">
        <v>53</v>
      </c>
      <c r="F6" s="45">
        <v>26</v>
      </c>
      <c r="G6" s="45">
        <v>31.5</v>
      </c>
      <c r="H6" s="45">
        <v>29.9</v>
      </c>
      <c r="I6" s="45">
        <v>54</v>
      </c>
      <c r="J6" s="45">
        <v>42.3</v>
      </c>
      <c r="K6" s="45">
        <f>AVERAGE(F6:J6)</f>
        <v>36.74</v>
      </c>
      <c r="L6" s="45">
        <v>13.79</v>
      </c>
      <c r="M6" s="45">
        <v>81.37</v>
      </c>
      <c r="N6" s="45">
        <f>M6-L6</f>
        <v>67.58</v>
      </c>
      <c r="O6" s="45">
        <v>13.88</v>
      </c>
      <c r="P6" s="45">
        <v>122.03</v>
      </c>
      <c r="Q6" s="45">
        <f>P6-O6</f>
        <v>108.15</v>
      </c>
      <c r="R6" s="4">
        <v>38.9</v>
      </c>
      <c r="S6" s="4">
        <v>9.6</v>
      </c>
      <c r="T6" s="23">
        <f>C6/80</f>
        <v>0.4</v>
      </c>
      <c r="U6" s="23">
        <f>D6/28</f>
        <v>0.464285714285714</v>
      </c>
      <c r="V6" s="23">
        <f>E6/90</f>
        <v>0.588888888888889</v>
      </c>
      <c r="W6" s="23">
        <f>K6/144.06</f>
        <v>0.255032625295016</v>
      </c>
      <c r="X6" s="10">
        <f>AVERAGE(T6:W6)</f>
        <v>0.427051807117405</v>
      </c>
      <c r="Y6" s="23">
        <v>0.427051807117405</v>
      </c>
      <c r="Z6" s="23">
        <f>Y6*Y6</f>
        <v>0.182373245962241</v>
      </c>
      <c r="AB6" s="23">
        <f>LN(Y6)</f>
        <v>-0.850849944969371</v>
      </c>
      <c r="AC6" s="23">
        <f>Y6*AB6</f>
        <v>-0.363357006584914</v>
      </c>
    </row>
    <row r="7" spans="1:29">
      <c r="A7" s="45">
        <v>2</v>
      </c>
      <c r="B7" s="45" t="s">
        <v>32</v>
      </c>
      <c r="C7" s="45">
        <v>43</v>
      </c>
      <c r="D7" s="45">
        <v>14</v>
      </c>
      <c r="E7" s="45">
        <v>27</v>
      </c>
      <c r="F7" s="45">
        <v>7.8</v>
      </c>
      <c r="G7" s="45">
        <v>8.1</v>
      </c>
      <c r="H7" s="45">
        <v>10.3</v>
      </c>
      <c r="I7" s="45">
        <v>12.1</v>
      </c>
      <c r="J7" s="45">
        <v>14.5</v>
      </c>
      <c r="K7" s="45">
        <f>AVERAGE(F7:J7)</f>
        <v>10.56</v>
      </c>
      <c r="L7" s="45">
        <v>14.66</v>
      </c>
      <c r="M7" s="45">
        <v>42.65</v>
      </c>
      <c r="N7" s="45">
        <f>M7-L7</f>
        <v>27.99</v>
      </c>
      <c r="O7" s="45">
        <v>14.51</v>
      </c>
      <c r="P7" s="45">
        <v>35.86</v>
      </c>
      <c r="Q7" s="45">
        <f>P7-O7</f>
        <v>21.35</v>
      </c>
      <c r="R7" s="4"/>
      <c r="S7" s="4"/>
      <c r="T7" s="23">
        <f>C7/80</f>
        <v>0.5375</v>
      </c>
      <c r="U7" s="23">
        <f>D7/28</f>
        <v>0.5</v>
      </c>
      <c r="V7" s="23">
        <f>E7/90</f>
        <v>0.3</v>
      </c>
      <c r="W7" s="23">
        <f>K7/144.06</f>
        <v>0.0733027905039567</v>
      </c>
      <c r="X7" s="10">
        <f>AVERAGE(T7:W7)</f>
        <v>0.352700697625989</v>
      </c>
      <c r="Y7" s="23">
        <v>0.352700697625989</v>
      </c>
      <c r="Z7" s="23">
        <f>Y7*Y7</f>
        <v>0.124397782105859</v>
      </c>
      <c r="AB7" s="23">
        <f>LN(Y7)</f>
        <v>-1.04213546378351</v>
      </c>
      <c r="AC7" s="23">
        <f>Y7*AB7</f>
        <v>-0.367561905097229</v>
      </c>
    </row>
    <row r="8" spans="1:29">
      <c r="A8" s="45">
        <v>3</v>
      </c>
      <c r="B8" s="45" t="s">
        <v>33</v>
      </c>
      <c r="C8" s="45">
        <v>1</v>
      </c>
      <c r="D8" s="45"/>
      <c r="E8" s="45">
        <v>1</v>
      </c>
      <c r="F8" s="45">
        <v>30</v>
      </c>
      <c r="G8" s="45">
        <v>29.9</v>
      </c>
      <c r="H8" s="45">
        <v>26.7</v>
      </c>
      <c r="I8" s="45">
        <v>30.5</v>
      </c>
      <c r="J8" s="45">
        <v>42</v>
      </c>
      <c r="K8" s="45">
        <f>AVERAGE(F8:J8)</f>
        <v>31.82</v>
      </c>
      <c r="L8" s="45">
        <v>14.09</v>
      </c>
      <c r="M8" s="45">
        <v>14.31</v>
      </c>
      <c r="N8" s="45">
        <f>M8-L8</f>
        <v>0.220000000000001</v>
      </c>
      <c r="O8" s="45">
        <v>13.32</v>
      </c>
      <c r="P8" s="45">
        <v>13.56</v>
      </c>
      <c r="Q8" s="45">
        <f>P8-O8</f>
        <v>0.24</v>
      </c>
      <c r="R8" s="4"/>
      <c r="S8" s="4"/>
      <c r="T8" s="23">
        <f>C8/80</f>
        <v>0.0125</v>
      </c>
      <c r="U8" s="23">
        <f>D8/28</f>
        <v>0</v>
      </c>
      <c r="V8" s="23">
        <f>E8/90</f>
        <v>0.0111111111111111</v>
      </c>
      <c r="W8" s="23">
        <f>K8/144.06</f>
        <v>0.220880188810218</v>
      </c>
      <c r="X8" s="10">
        <f>AVERAGE(T8:W8)</f>
        <v>0.0611228249803323</v>
      </c>
      <c r="Y8" s="23">
        <v>0.0611228249803323</v>
      </c>
      <c r="Z8" s="23">
        <f>Y8*Y8</f>
        <v>0.00373599973357633</v>
      </c>
      <c r="AB8" s="23">
        <f>LN(Y8)</f>
        <v>-2.79486991496404</v>
      </c>
      <c r="AC8" s="23">
        <f>Y8*AB8</f>
        <v>-0.170830344655143</v>
      </c>
    </row>
    <row r="9" spans="1:29">
      <c r="A9" s="45">
        <v>4</v>
      </c>
      <c r="B9" s="45" t="s">
        <v>34</v>
      </c>
      <c r="C9" s="45">
        <v>2</v>
      </c>
      <c r="D9" s="45"/>
      <c r="E9" s="45">
        <v>5</v>
      </c>
      <c r="F9" s="45">
        <v>55.3</v>
      </c>
      <c r="G9" s="45">
        <v>62</v>
      </c>
      <c r="H9" s="45">
        <v>51</v>
      </c>
      <c r="I9" s="45">
        <v>42</v>
      </c>
      <c r="J9" s="45">
        <v>38</v>
      </c>
      <c r="K9" s="45">
        <f>AVERAGE(F9:J9)</f>
        <v>49.66</v>
      </c>
      <c r="L9" s="45">
        <v>13.63</v>
      </c>
      <c r="M9" s="45">
        <v>30.49</v>
      </c>
      <c r="N9" s="45">
        <f>M9-L9</f>
        <v>16.86</v>
      </c>
      <c r="O9" s="45">
        <v>13.51</v>
      </c>
      <c r="P9" s="45">
        <v>15.41</v>
      </c>
      <c r="Q9" s="45">
        <f>P9-O9</f>
        <v>1.9</v>
      </c>
      <c r="R9" s="4"/>
      <c r="S9" s="4"/>
      <c r="T9" s="23">
        <f>C9/80</f>
        <v>0.025</v>
      </c>
      <c r="U9" s="23">
        <f>D9/28</f>
        <v>0</v>
      </c>
      <c r="V9" s="23">
        <f>E9/90</f>
        <v>0.0555555555555556</v>
      </c>
      <c r="W9" s="23">
        <f>K9/144.06</f>
        <v>0.344717478828266</v>
      </c>
      <c r="X9" s="10">
        <f>AVERAGE(T9:W9)</f>
        <v>0.106318258595955</v>
      </c>
      <c r="Y9" s="23">
        <v>0.106318258595955</v>
      </c>
      <c r="Z9" s="23">
        <f>Y9*Y9</f>
        <v>0.0113035721108764</v>
      </c>
      <c r="AB9" s="23">
        <f>LN(Y9)</f>
        <v>-2.24131824360561</v>
      </c>
      <c r="AC9" s="23">
        <f>Y9*AB9</f>
        <v>-0.238293052619494</v>
      </c>
    </row>
    <row r="10" spans="1:29">
      <c r="A10" s="45">
        <v>5</v>
      </c>
      <c r="B10" s="45" t="s">
        <v>35</v>
      </c>
      <c r="C10" s="45">
        <v>2</v>
      </c>
      <c r="D10" s="45">
        <v>1</v>
      </c>
      <c r="E10" s="45">
        <v>4</v>
      </c>
      <c r="F10" s="45">
        <v>16.8</v>
      </c>
      <c r="G10" s="45">
        <v>14.7</v>
      </c>
      <c r="H10" s="45">
        <v>15.2</v>
      </c>
      <c r="I10" s="45">
        <v>15.9</v>
      </c>
      <c r="J10" s="45">
        <v>13.8</v>
      </c>
      <c r="K10" s="45">
        <f>AVERAGE(F10:J10)</f>
        <v>15.28</v>
      </c>
      <c r="L10" s="45">
        <v>13.44</v>
      </c>
      <c r="M10" s="45">
        <v>15.68</v>
      </c>
      <c r="N10" s="45">
        <f>M10-L10</f>
        <v>2.24</v>
      </c>
      <c r="O10" s="45">
        <v>13.5</v>
      </c>
      <c r="P10" s="45">
        <v>14.54</v>
      </c>
      <c r="Q10" s="45">
        <f>P10-O10</f>
        <v>1.04</v>
      </c>
      <c r="R10" s="4"/>
      <c r="S10" s="4"/>
      <c r="T10" s="23">
        <f>C10/80</f>
        <v>0.025</v>
      </c>
      <c r="U10" s="23">
        <f>D10/28</f>
        <v>0.0357142857142857</v>
      </c>
      <c r="V10" s="23">
        <f>E10/90</f>
        <v>0.0444444444444444</v>
      </c>
      <c r="W10" s="23">
        <f>K10/144.06</f>
        <v>0.106066916562543</v>
      </c>
      <c r="X10" s="10">
        <f>AVERAGE(T10:W10)</f>
        <v>0.0528064116803184</v>
      </c>
      <c r="Y10" s="23">
        <v>0.0528064116803184</v>
      </c>
      <c r="Z10" s="23">
        <f>Y10*Y10</f>
        <v>0.00278851711455127</v>
      </c>
      <c r="AB10" s="23">
        <f>LN(Y10)</f>
        <v>-2.94112266230299</v>
      </c>
      <c r="AC10" s="23">
        <f>Y10*AB10</f>
        <v>-0.155310134107886</v>
      </c>
    </row>
    <row r="11" spans="1:33">
      <c r="A11" s="45">
        <v>6</v>
      </c>
      <c r="B11" s="45">
        <v>5</v>
      </c>
      <c r="C11" s="45">
        <f>SUM(C6:C10)</f>
        <v>80</v>
      </c>
      <c r="D11" s="45">
        <f>SUM(D6:D10)</f>
        <v>28</v>
      </c>
      <c r="E11" s="45">
        <f>SUM(E6:E10)</f>
        <v>90</v>
      </c>
      <c r="F11" s="45"/>
      <c r="G11" s="45"/>
      <c r="H11" s="45"/>
      <c r="I11" s="45"/>
      <c r="J11" s="45"/>
      <c r="K11" s="45">
        <f>SUM(K6:K10)</f>
        <v>144.06</v>
      </c>
      <c r="L11" s="45"/>
      <c r="M11" s="45"/>
      <c r="N11" s="45">
        <f>SUM(N6:N10)</f>
        <v>114.89</v>
      </c>
      <c r="O11" s="45"/>
      <c r="P11" s="45"/>
      <c r="Q11" s="45">
        <f>SUM(Q6:Q10)</f>
        <v>132.68</v>
      </c>
      <c r="R11" s="4"/>
      <c r="S11" s="4"/>
      <c r="T11" s="23">
        <f t="shared" ref="T11:Y11" si="0">SUM(T6:T10)</f>
        <v>1</v>
      </c>
      <c r="U11" s="23">
        <f t="shared" si="0"/>
        <v>1</v>
      </c>
      <c r="V11" s="23">
        <f t="shared" si="0"/>
        <v>1</v>
      </c>
      <c r="W11" s="23">
        <f t="shared" si="0"/>
        <v>1</v>
      </c>
      <c r="X11" s="10">
        <f t="shared" si="0"/>
        <v>1</v>
      </c>
      <c r="Y11" s="23">
        <f t="shared" si="0"/>
        <v>1</v>
      </c>
      <c r="Z11" s="23">
        <f>SUM(Z7:Z10)</f>
        <v>0.142225871064864</v>
      </c>
      <c r="AA11" s="23">
        <f>1-Z11</f>
        <v>0.857774128935136</v>
      </c>
      <c r="AC11" s="23">
        <f>SUM(AC6:AC10)</f>
        <v>-1.29535244306467</v>
      </c>
      <c r="AD11" s="23">
        <f>-AC11</f>
        <v>1.29535244306467</v>
      </c>
      <c r="AE11" s="23">
        <f>LN(B11)</f>
        <v>1.6094379124341</v>
      </c>
      <c r="AF11" s="23">
        <f>AD11/AE11</f>
        <v>0.804847725443217</v>
      </c>
      <c r="AG11" s="23">
        <v>5</v>
      </c>
    </row>
    <row r="12" spans="1:19">
      <c r="A12" s="45">
        <v>7</v>
      </c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"/>
      <c r="S12" s="4"/>
    </row>
    <row r="15" spans="1:19">
      <c r="A15" s="41" t="s">
        <v>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</row>
    <row r="16" spans="1:19">
      <c r="A16" s="42" t="s">
        <v>36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19">
      <c r="A17" s="42" t="s">
        <v>37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</row>
    <row r="18" spans="1:19">
      <c r="A18" s="43" t="s">
        <v>3</v>
      </c>
      <c r="B18" s="43" t="s">
        <v>4</v>
      </c>
      <c r="C18" s="43" t="s">
        <v>5</v>
      </c>
      <c r="D18" s="43" t="s">
        <v>6</v>
      </c>
      <c r="E18" s="43" t="s">
        <v>7</v>
      </c>
      <c r="F18" s="44" t="s">
        <v>8</v>
      </c>
      <c r="G18" s="44"/>
      <c r="H18" s="44"/>
      <c r="I18" s="44"/>
      <c r="J18" s="44"/>
      <c r="K18" s="49"/>
      <c r="L18" s="49" t="s">
        <v>9</v>
      </c>
      <c r="M18" s="50"/>
      <c r="N18" s="51"/>
      <c r="O18" s="49" t="s">
        <v>10</v>
      </c>
      <c r="P18" s="50"/>
      <c r="Q18" s="51"/>
      <c r="R18" s="27" t="s">
        <v>11</v>
      </c>
      <c r="S18" s="27" t="s">
        <v>12</v>
      </c>
    </row>
    <row r="19" spans="1:33">
      <c r="A19" s="44"/>
      <c r="B19" s="44"/>
      <c r="C19" s="44"/>
      <c r="D19" s="44"/>
      <c r="E19" s="44"/>
      <c r="F19" s="45">
        <v>1</v>
      </c>
      <c r="G19" s="45">
        <v>2</v>
      </c>
      <c r="H19" s="45">
        <v>3</v>
      </c>
      <c r="I19" s="45">
        <v>4</v>
      </c>
      <c r="J19" s="45">
        <v>5</v>
      </c>
      <c r="K19" s="45" t="s">
        <v>13</v>
      </c>
      <c r="L19" s="45" t="s">
        <v>14</v>
      </c>
      <c r="M19" s="45" t="s">
        <v>15</v>
      </c>
      <c r="N19" s="45" t="s">
        <v>16</v>
      </c>
      <c r="O19" s="45" t="s">
        <v>14</v>
      </c>
      <c r="P19" s="45" t="s">
        <v>15</v>
      </c>
      <c r="Q19" s="45" t="s">
        <v>16</v>
      </c>
      <c r="R19" s="4"/>
      <c r="S19" s="4"/>
      <c r="T19" s="52" t="s">
        <v>17</v>
      </c>
      <c r="U19" s="52" t="s">
        <v>18</v>
      </c>
      <c r="V19" s="52" t="s">
        <v>19</v>
      </c>
      <c r="W19" s="52" t="s">
        <v>20</v>
      </c>
      <c r="X19" s="55" t="s">
        <v>21</v>
      </c>
      <c r="Y19" s="56" t="s">
        <v>22</v>
      </c>
      <c r="Z19" s="56" t="s">
        <v>23</v>
      </c>
      <c r="AA19" s="56" t="s">
        <v>24</v>
      </c>
      <c r="AB19" s="56" t="s">
        <v>25</v>
      </c>
      <c r="AC19" s="56" t="s">
        <v>26</v>
      </c>
      <c r="AD19" s="56" t="s">
        <v>27</v>
      </c>
      <c r="AE19" s="56" t="s">
        <v>28</v>
      </c>
      <c r="AF19" s="56" t="s">
        <v>29</v>
      </c>
      <c r="AG19" s="56" t="s">
        <v>30</v>
      </c>
    </row>
    <row r="20" spans="1:29">
      <c r="A20" s="45">
        <v>1</v>
      </c>
      <c r="B20" s="45" t="s">
        <v>32</v>
      </c>
      <c r="C20" s="45">
        <v>37</v>
      </c>
      <c r="D20" s="45">
        <v>22</v>
      </c>
      <c r="E20" s="45">
        <v>66</v>
      </c>
      <c r="F20" s="45">
        <v>15</v>
      </c>
      <c r="G20" s="45">
        <v>13</v>
      </c>
      <c r="H20" s="45">
        <v>14.2</v>
      </c>
      <c r="I20" s="45">
        <v>8.7</v>
      </c>
      <c r="J20" s="45">
        <v>14</v>
      </c>
      <c r="K20" s="45">
        <f t="shared" ref="K20:K25" si="1">AVERAGE(F20:J20)</f>
        <v>12.98</v>
      </c>
      <c r="L20" s="45">
        <v>14.04</v>
      </c>
      <c r="M20" s="45">
        <v>38.75</v>
      </c>
      <c r="N20" s="45">
        <f t="shared" ref="N20:N25" si="2">M20-L20</f>
        <v>24.71</v>
      </c>
      <c r="O20" s="45">
        <v>13.74</v>
      </c>
      <c r="P20" s="45">
        <v>67.57</v>
      </c>
      <c r="Q20" s="45">
        <f t="shared" ref="Q20:Q25" si="3">P20-O20</f>
        <v>53.83</v>
      </c>
      <c r="R20" s="4">
        <v>36.8</v>
      </c>
      <c r="S20" s="4">
        <v>10.2</v>
      </c>
      <c r="T20" s="23">
        <f t="shared" ref="T20:T25" si="4">C20/51</f>
        <v>0.725490196078431</v>
      </c>
      <c r="U20" s="23">
        <f t="shared" ref="U20:U25" si="5">D20/30</f>
        <v>0.733333333333333</v>
      </c>
      <c r="V20" s="23">
        <f t="shared" ref="V20:V25" si="6">E20/86</f>
        <v>0.767441860465116</v>
      </c>
      <c r="W20" s="23">
        <f t="shared" ref="W20:W25" si="7">K20/122.74</f>
        <v>0.105751996089294</v>
      </c>
      <c r="X20" s="10">
        <f t="shared" ref="X20:X25" si="8">AVERAGE(T20:W20)</f>
        <v>0.583004346491544</v>
      </c>
      <c r="Y20" s="23">
        <v>0.583004346491544</v>
      </c>
      <c r="Z20" s="23">
        <f t="shared" ref="Z20:Z25" si="9">Y20*Y20</f>
        <v>0.339894068028032</v>
      </c>
      <c r="AB20" s="23">
        <f t="shared" ref="AB20:AB25" si="10">LN(Y20)</f>
        <v>-0.539560637270853</v>
      </c>
      <c r="AC20" s="23">
        <f t="shared" ref="AC20:AC25" si="11">Y20*AB20</f>
        <v>-0.314566196724655</v>
      </c>
    </row>
    <row r="21" spans="1:29">
      <c r="A21" s="45">
        <v>2</v>
      </c>
      <c r="B21" s="45" t="s">
        <v>31</v>
      </c>
      <c r="C21" s="45">
        <v>1</v>
      </c>
      <c r="D21" s="45">
        <v>4</v>
      </c>
      <c r="E21" s="45">
        <v>3</v>
      </c>
      <c r="F21" s="45">
        <v>57.3</v>
      </c>
      <c r="G21" s="45">
        <v>69.5</v>
      </c>
      <c r="H21" s="45">
        <v>51.2</v>
      </c>
      <c r="I21" s="45">
        <v>38.5</v>
      </c>
      <c r="J21" s="45">
        <v>62.5</v>
      </c>
      <c r="K21" s="45">
        <f t="shared" si="1"/>
        <v>55.8</v>
      </c>
      <c r="L21" s="45">
        <v>14.19</v>
      </c>
      <c r="M21" s="45">
        <v>102.27</v>
      </c>
      <c r="N21" s="45">
        <f t="shared" si="2"/>
        <v>88.08</v>
      </c>
      <c r="O21" s="45">
        <v>13.86</v>
      </c>
      <c r="P21" s="45">
        <v>18.68</v>
      </c>
      <c r="Q21" s="45">
        <f t="shared" si="3"/>
        <v>4.82</v>
      </c>
      <c r="R21" s="4"/>
      <c r="S21" s="4"/>
      <c r="T21" s="23">
        <f t="shared" si="4"/>
        <v>0.0196078431372549</v>
      </c>
      <c r="U21" s="23">
        <f t="shared" si="5"/>
        <v>0.133333333333333</v>
      </c>
      <c r="V21" s="23">
        <f t="shared" si="6"/>
        <v>0.0348837209302326</v>
      </c>
      <c r="W21" s="23">
        <f t="shared" si="7"/>
        <v>0.454619520938569</v>
      </c>
      <c r="X21" s="10">
        <f t="shared" si="8"/>
        <v>0.160611104584848</v>
      </c>
      <c r="Y21" s="23">
        <v>0.160611104584848</v>
      </c>
      <c r="Z21" s="23">
        <f t="shared" si="9"/>
        <v>0.0257959269159648</v>
      </c>
      <c r="AB21" s="23">
        <f t="shared" si="10"/>
        <v>-1.8287693354959</v>
      </c>
      <c r="AC21" s="23">
        <f t="shared" si="11"/>
        <v>-0.293720663004895</v>
      </c>
    </row>
    <row r="22" spans="1:29">
      <c r="A22" s="45">
        <v>3</v>
      </c>
      <c r="B22" s="45" t="s">
        <v>38</v>
      </c>
      <c r="C22" s="45">
        <v>2</v>
      </c>
      <c r="D22" s="45">
        <v>1</v>
      </c>
      <c r="E22" s="45">
        <v>5</v>
      </c>
      <c r="F22" s="45">
        <v>15.8</v>
      </c>
      <c r="G22" s="45">
        <v>14.7</v>
      </c>
      <c r="H22" s="45">
        <v>11.6</v>
      </c>
      <c r="I22" s="45">
        <v>18.7</v>
      </c>
      <c r="J22" s="45">
        <v>16.3</v>
      </c>
      <c r="K22" s="45">
        <f t="shared" si="1"/>
        <v>15.42</v>
      </c>
      <c r="L22" s="45">
        <v>13.41</v>
      </c>
      <c r="M22" s="45">
        <v>15.71</v>
      </c>
      <c r="N22" s="45">
        <f t="shared" si="2"/>
        <v>2.3</v>
      </c>
      <c r="O22" s="45">
        <v>13.45</v>
      </c>
      <c r="P22" s="45">
        <v>13.51</v>
      </c>
      <c r="Q22" s="45">
        <f t="shared" si="3"/>
        <v>0.0600000000000005</v>
      </c>
      <c r="R22" s="4"/>
      <c r="S22" s="4"/>
      <c r="T22" s="23">
        <f t="shared" si="4"/>
        <v>0.0392156862745098</v>
      </c>
      <c r="U22" s="23">
        <f t="shared" si="5"/>
        <v>0.0333333333333333</v>
      </c>
      <c r="V22" s="23">
        <f t="shared" si="6"/>
        <v>0.0581395348837209</v>
      </c>
      <c r="W22" s="23">
        <f t="shared" si="7"/>
        <v>0.125631416001304</v>
      </c>
      <c r="X22" s="10">
        <f t="shared" si="8"/>
        <v>0.0640799926232169</v>
      </c>
      <c r="Y22" s="23">
        <v>0.0640799926232169</v>
      </c>
      <c r="Z22" s="23">
        <f t="shared" si="9"/>
        <v>0.00410624545459153</v>
      </c>
      <c r="AB22" s="23">
        <f t="shared" si="10"/>
        <v>-2.74762309134038</v>
      </c>
      <c r="AC22" s="23">
        <f t="shared" si="11"/>
        <v>-0.176067667424472</v>
      </c>
    </row>
    <row r="23" spans="1:29">
      <c r="A23" s="45">
        <v>4</v>
      </c>
      <c r="B23" s="45" t="s">
        <v>39</v>
      </c>
      <c r="C23" s="45">
        <v>5</v>
      </c>
      <c r="D23" s="45"/>
      <c r="E23" s="45">
        <v>9</v>
      </c>
      <c r="F23" s="45">
        <v>21.6</v>
      </c>
      <c r="G23" s="45">
        <v>25.4</v>
      </c>
      <c r="H23" s="45">
        <v>19.8</v>
      </c>
      <c r="I23" s="45">
        <v>20.7</v>
      </c>
      <c r="J23" s="45">
        <v>29.3</v>
      </c>
      <c r="K23" s="45">
        <f t="shared" si="1"/>
        <v>23.36</v>
      </c>
      <c r="L23" s="45">
        <v>15.4</v>
      </c>
      <c r="M23" s="45">
        <v>21.2</v>
      </c>
      <c r="N23" s="45">
        <f t="shared" si="2"/>
        <v>5.8</v>
      </c>
      <c r="O23" s="45">
        <v>15.32</v>
      </c>
      <c r="P23" s="45">
        <v>21.42</v>
      </c>
      <c r="Q23" s="45">
        <f t="shared" si="3"/>
        <v>6.1</v>
      </c>
      <c r="R23" s="4"/>
      <c r="S23" s="4"/>
      <c r="T23" s="23">
        <f t="shared" si="4"/>
        <v>0.0980392156862745</v>
      </c>
      <c r="U23" s="23">
        <f t="shared" si="5"/>
        <v>0</v>
      </c>
      <c r="V23" s="23">
        <f t="shared" si="6"/>
        <v>0.104651162790698</v>
      </c>
      <c r="W23" s="23">
        <f t="shared" si="7"/>
        <v>0.190321003747759</v>
      </c>
      <c r="X23" s="10">
        <f t="shared" si="8"/>
        <v>0.0982528455561829</v>
      </c>
      <c r="Y23" s="23">
        <v>0.0982528455561829</v>
      </c>
      <c r="Z23" s="23">
        <f t="shared" si="9"/>
        <v>0.00965362165988713</v>
      </c>
      <c r="AB23" s="23">
        <f t="shared" si="10"/>
        <v>-2.32021106624827</v>
      </c>
      <c r="AC23" s="23">
        <f t="shared" si="11"/>
        <v>-0.227967339549838</v>
      </c>
    </row>
    <row r="24" spans="1:29">
      <c r="A24" s="45">
        <v>5</v>
      </c>
      <c r="B24" s="45" t="s">
        <v>40</v>
      </c>
      <c r="C24" s="45">
        <v>3</v>
      </c>
      <c r="D24" s="45"/>
      <c r="E24" s="45">
        <v>2</v>
      </c>
      <c r="F24" s="45">
        <v>6.4</v>
      </c>
      <c r="G24" s="45">
        <v>6.8</v>
      </c>
      <c r="H24" s="45">
        <v>7.3</v>
      </c>
      <c r="I24" s="45">
        <v>7.9</v>
      </c>
      <c r="J24" s="45">
        <v>5.7</v>
      </c>
      <c r="K24" s="45">
        <f t="shared" si="1"/>
        <v>6.82</v>
      </c>
      <c r="L24" s="45">
        <v>4.54</v>
      </c>
      <c r="M24" s="45">
        <v>6.91</v>
      </c>
      <c r="N24" s="45">
        <f t="shared" si="2"/>
        <v>2.37</v>
      </c>
      <c r="O24" s="45">
        <v>4.62</v>
      </c>
      <c r="P24" s="45">
        <v>4.95</v>
      </c>
      <c r="Q24" s="45">
        <f t="shared" si="3"/>
        <v>0.33</v>
      </c>
      <c r="R24" s="4"/>
      <c r="S24" s="4"/>
      <c r="T24" s="23">
        <f t="shared" si="4"/>
        <v>0.0588235294117647</v>
      </c>
      <c r="U24" s="23">
        <f t="shared" si="5"/>
        <v>0</v>
      </c>
      <c r="V24" s="23">
        <f t="shared" si="6"/>
        <v>0.0232558139534884</v>
      </c>
      <c r="W24" s="23">
        <f t="shared" si="7"/>
        <v>0.055564608114714</v>
      </c>
      <c r="X24" s="10">
        <f t="shared" si="8"/>
        <v>0.0344109878699918</v>
      </c>
      <c r="Y24" s="23">
        <v>0.0344109878699918</v>
      </c>
      <c r="Z24" s="23">
        <f t="shared" si="9"/>
        <v>0.00118411608618872</v>
      </c>
      <c r="AB24" s="23">
        <f t="shared" si="10"/>
        <v>-3.3693793507795</v>
      </c>
      <c r="AC24" s="23">
        <f t="shared" si="11"/>
        <v>-0.115943671969074</v>
      </c>
    </row>
    <row r="25" spans="1:29">
      <c r="A25" s="45">
        <v>6</v>
      </c>
      <c r="B25" s="45" t="s">
        <v>41</v>
      </c>
      <c r="C25" s="45">
        <v>3</v>
      </c>
      <c r="D25" s="45">
        <v>3</v>
      </c>
      <c r="E25" s="45">
        <v>1</v>
      </c>
      <c r="F25" s="45">
        <v>9.7</v>
      </c>
      <c r="G25" s="45">
        <v>8.5</v>
      </c>
      <c r="H25" s="45">
        <v>7.3</v>
      </c>
      <c r="I25" s="45">
        <v>7.4</v>
      </c>
      <c r="J25" s="45">
        <v>8.9</v>
      </c>
      <c r="K25" s="45">
        <f t="shared" si="1"/>
        <v>8.36</v>
      </c>
      <c r="L25" s="45">
        <v>13.54</v>
      </c>
      <c r="M25" s="45">
        <v>13.99</v>
      </c>
      <c r="N25" s="45">
        <f t="shared" si="2"/>
        <v>0.450000000000001</v>
      </c>
      <c r="O25" s="45">
        <v>13.62</v>
      </c>
      <c r="P25" s="45">
        <v>13.98</v>
      </c>
      <c r="Q25" s="45">
        <f t="shared" si="3"/>
        <v>0.360000000000001</v>
      </c>
      <c r="R25" s="4"/>
      <c r="S25" s="4"/>
      <c r="T25" s="23">
        <f t="shared" si="4"/>
        <v>0.0588235294117647</v>
      </c>
      <c r="U25" s="23">
        <f t="shared" si="5"/>
        <v>0.1</v>
      </c>
      <c r="V25" s="23">
        <f t="shared" si="6"/>
        <v>0.0116279069767442</v>
      </c>
      <c r="W25" s="23">
        <f t="shared" si="7"/>
        <v>0.0681114551083591</v>
      </c>
      <c r="X25" s="10">
        <f t="shared" si="8"/>
        <v>0.059640722874217</v>
      </c>
      <c r="Y25" s="23">
        <v>0.059640722874217</v>
      </c>
      <c r="Z25" s="23">
        <f t="shared" si="9"/>
        <v>0.00355701582495915</v>
      </c>
      <c r="AB25" s="23">
        <f t="shared" si="10"/>
        <v>-2.81941666853167</v>
      </c>
      <c r="AC25" s="23">
        <f t="shared" si="11"/>
        <v>-0.168152048194846</v>
      </c>
    </row>
    <row r="26" spans="1:33">
      <c r="A26" s="45">
        <v>7</v>
      </c>
      <c r="B26" s="45">
        <v>6</v>
      </c>
      <c r="C26" s="45">
        <f>SUM(C20:C25)</f>
        <v>51</v>
      </c>
      <c r="D26" s="45">
        <f>SUM(D20:D25)</f>
        <v>30</v>
      </c>
      <c r="E26" s="45">
        <f>SUM(E20:E25)</f>
        <v>86</v>
      </c>
      <c r="F26" s="45"/>
      <c r="G26" s="45"/>
      <c r="H26" s="45"/>
      <c r="I26" s="45"/>
      <c r="J26" s="45"/>
      <c r="K26" s="45">
        <f>SUM(K20:K25)</f>
        <v>122.74</v>
      </c>
      <c r="L26" s="45"/>
      <c r="M26" s="45"/>
      <c r="N26" s="45"/>
      <c r="O26" s="45"/>
      <c r="P26" s="45"/>
      <c r="Q26" s="45"/>
      <c r="R26" s="4"/>
      <c r="S26" s="4"/>
      <c r="T26" s="23">
        <f t="shared" ref="T26:Z26" si="12">SUM(T20:T25)</f>
        <v>1</v>
      </c>
      <c r="U26" s="23">
        <f t="shared" si="12"/>
        <v>1</v>
      </c>
      <c r="V26" s="23">
        <f t="shared" si="12"/>
        <v>1</v>
      </c>
      <c r="W26" s="23">
        <f t="shared" si="12"/>
        <v>1</v>
      </c>
      <c r="X26" s="10">
        <f t="shared" si="12"/>
        <v>1</v>
      </c>
      <c r="Y26" s="23">
        <f t="shared" si="12"/>
        <v>1</v>
      </c>
      <c r="Z26" s="23">
        <f t="shared" si="12"/>
        <v>0.384190993969623</v>
      </c>
      <c r="AA26" s="23">
        <f>1-Z26</f>
        <v>0.615809006030377</v>
      </c>
      <c r="AC26" s="23">
        <f>SUM(AC20:AC25)</f>
        <v>-1.29641758686778</v>
      </c>
      <c r="AD26" s="23">
        <f>-AC26</f>
        <v>1.29641758686778</v>
      </c>
      <c r="AE26" s="23">
        <f>LN(B26)</f>
        <v>1.79175946922805</v>
      </c>
      <c r="AF26" s="23">
        <f>AD26/AE26</f>
        <v>0.723544431678832</v>
      </c>
      <c r="AG26" s="23">
        <v>6</v>
      </c>
    </row>
    <row r="27" spans="1:19">
      <c r="A27" s="45">
        <v>8</v>
      </c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"/>
      <c r="S27" s="4"/>
    </row>
    <row r="28" spans="1:19">
      <c r="A28" s="45">
        <v>9</v>
      </c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"/>
      <c r="S28" s="4"/>
    </row>
    <row r="31" spans="1:19">
      <c r="A31" s="41" t="s">
        <v>0</v>
      </c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</row>
    <row r="32" spans="1:19">
      <c r="A32" s="42" t="s">
        <v>42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</row>
    <row r="33" spans="1:19">
      <c r="A33" s="42" t="s">
        <v>43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</row>
    <row r="34" spans="1:19">
      <c r="A34" s="43" t="s">
        <v>3</v>
      </c>
      <c r="B34" s="43" t="s">
        <v>4</v>
      </c>
      <c r="C34" s="43" t="s">
        <v>5</v>
      </c>
      <c r="D34" s="43" t="s">
        <v>6</v>
      </c>
      <c r="E34" s="43" t="s">
        <v>7</v>
      </c>
      <c r="F34" s="44" t="s">
        <v>8</v>
      </c>
      <c r="G34" s="44"/>
      <c r="H34" s="44"/>
      <c r="I34" s="44"/>
      <c r="J34" s="44"/>
      <c r="K34" s="49"/>
      <c r="L34" s="49" t="s">
        <v>9</v>
      </c>
      <c r="M34" s="50"/>
      <c r="N34" s="51"/>
      <c r="O34" s="49" t="s">
        <v>10</v>
      </c>
      <c r="P34" s="50"/>
      <c r="Q34" s="51"/>
      <c r="R34" s="27" t="s">
        <v>11</v>
      </c>
      <c r="S34" s="27" t="s">
        <v>12</v>
      </c>
    </row>
    <row r="35" spans="1:33">
      <c r="A35" s="44"/>
      <c r="B35" s="44"/>
      <c r="C35" s="44"/>
      <c r="D35" s="44"/>
      <c r="E35" s="44"/>
      <c r="F35" s="45">
        <v>1</v>
      </c>
      <c r="G35" s="45">
        <v>2</v>
      </c>
      <c r="H35" s="45">
        <v>3</v>
      </c>
      <c r="I35" s="45">
        <v>4</v>
      </c>
      <c r="J35" s="45">
        <v>5</v>
      </c>
      <c r="K35" s="45" t="s">
        <v>13</v>
      </c>
      <c r="L35" s="45" t="s">
        <v>14</v>
      </c>
      <c r="M35" s="45" t="s">
        <v>15</v>
      </c>
      <c r="N35" s="45" t="s">
        <v>16</v>
      </c>
      <c r="O35" s="45" t="s">
        <v>14</v>
      </c>
      <c r="P35" s="45" t="s">
        <v>15</v>
      </c>
      <c r="Q35" s="45" t="s">
        <v>16</v>
      </c>
      <c r="R35" s="4"/>
      <c r="S35" s="4"/>
      <c r="T35" s="52" t="s">
        <v>17</v>
      </c>
      <c r="U35" s="52" t="s">
        <v>18</v>
      </c>
      <c r="V35" s="52" t="s">
        <v>19</v>
      </c>
      <c r="W35" s="52" t="s">
        <v>20</v>
      </c>
      <c r="X35" s="55" t="s">
        <v>21</v>
      </c>
      <c r="Y35" s="56" t="s">
        <v>22</v>
      </c>
      <c r="Z35" s="56" t="s">
        <v>23</v>
      </c>
      <c r="AA35" s="56" t="s">
        <v>24</v>
      </c>
      <c r="AB35" s="56" t="s">
        <v>25</v>
      </c>
      <c r="AC35" s="56" t="s">
        <v>26</v>
      </c>
      <c r="AD35" s="56" t="s">
        <v>27</v>
      </c>
      <c r="AE35" s="56" t="s">
        <v>28</v>
      </c>
      <c r="AF35" s="56" t="s">
        <v>29</v>
      </c>
      <c r="AG35" s="56" t="s">
        <v>30</v>
      </c>
    </row>
    <row r="36" spans="1:29">
      <c r="A36" s="45">
        <v>1</v>
      </c>
      <c r="B36" s="45" t="s">
        <v>32</v>
      </c>
      <c r="C36" s="45">
        <v>27</v>
      </c>
      <c r="D36" s="45">
        <v>56</v>
      </c>
      <c r="E36" s="45">
        <v>29</v>
      </c>
      <c r="F36" s="45">
        <v>12.6</v>
      </c>
      <c r="G36" s="45">
        <v>8.4</v>
      </c>
      <c r="H36" s="45">
        <v>14.9</v>
      </c>
      <c r="I36" s="45">
        <v>15.4</v>
      </c>
      <c r="J36" s="45">
        <v>12.7</v>
      </c>
      <c r="K36" s="45">
        <f>AVERAGE(F36:J36)</f>
        <v>12.8</v>
      </c>
      <c r="L36" s="45">
        <v>13.9</v>
      </c>
      <c r="M36" s="45">
        <v>57.41</v>
      </c>
      <c r="N36" s="45">
        <f>M36-L36</f>
        <v>43.51</v>
      </c>
      <c r="O36" s="45">
        <v>13.77</v>
      </c>
      <c r="P36" s="45">
        <v>41.46</v>
      </c>
      <c r="Q36" s="45">
        <f>P36-O36</f>
        <v>27.69</v>
      </c>
      <c r="R36" s="4">
        <v>32.9</v>
      </c>
      <c r="S36" s="4">
        <v>10.4</v>
      </c>
      <c r="T36" s="23">
        <f>C36/40</f>
        <v>0.675</v>
      </c>
      <c r="U36" s="23">
        <f>D36/70</f>
        <v>0.8</v>
      </c>
      <c r="V36" s="23">
        <f>E36/102</f>
        <v>0.284313725490196</v>
      </c>
      <c r="W36" s="23">
        <f>K36/104.7</f>
        <v>0.12225405921681</v>
      </c>
      <c r="X36" s="10">
        <f>AVERAGE(T36:W36)</f>
        <v>0.470391946176752</v>
      </c>
      <c r="Y36" s="23">
        <v>0.470391946176752</v>
      </c>
      <c r="Z36" s="23">
        <f>Y36*Y36</f>
        <v>0.221268583027952</v>
      </c>
      <c r="AB36" s="23">
        <f>LN(Y36)</f>
        <v>-0.754189003767182</v>
      </c>
      <c r="AC36" s="23">
        <f>Y36*AB36</f>
        <v>-0.35476443326715</v>
      </c>
    </row>
    <row r="37" spans="1:29">
      <c r="A37" s="45">
        <v>2</v>
      </c>
      <c r="B37" s="45" t="s">
        <v>31</v>
      </c>
      <c r="C37" s="45">
        <v>8</v>
      </c>
      <c r="D37" s="45">
        <v>9</v>
      </c>
      <c r="E37" s="45">
        <v>44</v>
      </c>
      <c r="F37" s="45">
        <v>41.7</v>
      </c>
      <c r="G37" s="45">
        <v>56.7</v>
      </c>
      <c r="H37" s="45">
        <v>23.4</v>
      </c>
      <c r="I37" s="45">
        <v>33.2</v>
      </c>
      <c r="J37" s="45">
        <v>31.6</v>
      </c>
      <c r="K37" s="45">
        <f>AVERAGE(F37:J37)</f>
        <v>37.32</v>
      </c>
      <c r="L37" s="45">
        <v>13.67</v>
      </c>
      <c r="M37" s="45">
        <v>103.47</v>
      </c>
      <c r="N37" s="45">
        <f>M37-L37</f>
        <v>89.8</v>
      </c>
      <c r="O37" s="45">
        <v>13.82</v>
      </c>
      <c r="P37" s="45">
        <v>58.15</v>
      </c>
      <c r="Q37" s="45">
        <f>P37-O37</f>
        <v>44.33</v>
      </c>
      <c r="R37" s="4"/>
      <c r="S37" s="4"/>
      <c r="T37" s="23">
        <f>C37/40</f>
        <v>0.2</v>
      </c>
      <c r="U37" s="23">
        <f>D37/70</f>
        <v>0.128571428571429</v>
      </c>
      <c r="V37" s="23">
        <f>E37/102</f>
        <v>0.431372549019608</v>
      </c>
      <c r="W37" s="23">
        <f>K37/104.7</f>
        <v>0.356446991404011</v>
      </c>
      <c r="X37" s="10">
        <f>AVERAGE(T37:W37)</f>
        <v>0.279097742248762</v>
      </c>
      <c r="Y37" s="23">
        <v>0.279097742248762</v>
      </c>
      <c r="Z37" s="23">
        <f>Y37*Y37</f>
        <v>0.0778955497283564</v>
      </c>
      <c r="AB37" s="23">
        <f>LN(Y37)</f>
        <v>-1.2761932278715</v>
      </c>
      <c r="AC37" s="23">
        <f>Y37*AB37</f>
        <v>-0.356182648572095</v>
      </c>
    </row>
    <row r="38" spans="1:29">
      <c r="A38" s="45">
        <v>3</v>
      </c>
      <c r="B38" s="45" t="s">
        <v>44</v>
      </c>
      <c r="C38" s="45">
        <v>2</v>
      </c>
      <c r="D38" s="45"/>
      <c r="E38" s="45">
        <v>18</v>
      </c>
      <c r="F38" s="45">
        <v>23.7</v>
      </c>
      <c r="G38" s="45">
        <v>21.2</v>
      </c>
      <c r="H38" s="45">
        <v>26.8</v>
      </c>
      <c r="I38" s="45">
        <v>25.4</v>
      </c>
      <c r="J38" s="45">
        <v>27.6</v>
      </c>
      <c r="K38" s="45">
        <f>AVERAGE(F38:J38)</f>
        <v>24.94</v>
      </c>
      <c r="L38" s="45">
        <v>13.52</v>
      </c>
      <c r="M38" s="45">
        <v>37.43</v>
      </c>
      <c r="N38" s="45">
        <f>M38-L38</f>
        <v>23.91</v>
      </c>
      <c r="O38" s="45">
        <v>13.53</v>
      </c>
      <c r="P38" s="45">
        <v>16.29</v>
      </c>
      <c r="Q38" s="45">
        <f>P38-O38</f>
        <v>2.76</v>
      </c>
      <c r="R38" s="4"/>
      <c r="S38" s="4"/>
      <c r="T38" s="23">
        <f>C38/40</f>
        <v>0.05</v>
      </c>
      <c r="U38" s="23">
        <f>D38/70</f>
        <v>0</v>
      </c>
      <c r="V38" s="23">
        <f>E38/102</f>
        <v>0.176470588235294</v>
      </c>
      <c r="W38" s="23">
        <f>K38/104.7</f>
        <v>0.238204393505253</v>
      </c>
      <c r="X38" s="10">
        <f>AVERAGE(T38:W38)</f>
        <v>0.116168745435137</v>
      </c>
      <c r="Y38" s="23">
        <v>0.116168745435137</v>
      </c>
      <c r="Z38" s="23">
        <f>Y38*Y38</f>
        <v>0.0134951774159736</v>
      </c>
      <c r="AB38" s="23">
        <f>LN(Y38)</f>
        <v>-2.15271144290272</v>
      </c>
      <c r="AC38" s="23">
        <f>Y38*AB38</f>
        <v>-0.250077787605872</v>
      </c>
    </row>
    <row r="39" spans="1:29">
      <c r="A39" s="45">
        <v>4</v>
      </c>
      <c r="B39" s="45" t="s">
        <v>45</v>
      </c>
      <c r="C39" s="45">
        <v>3</v>
      </c>
      <c r="D39" s="45">
        <v>5</v>
      </c>
      <c r="E39" s="45">
        <v>11</v>
      </c>
      <c r="F39" s="45">
        <v>25.8</v>
      </c>
      <c r="G39" s="45">
        <v>31.2</v>
      </c>
      <c r="H39" s="45">
        <v>34.5</v>
      </c>
      <c r="I39" s="45">
        <v>29.6</v>
      </c>
      <c r="J39" s="45">
        <v>27.1</v>
      </c>
      <c r="K39" s="45">
        <f>AVERAGE(F39:J39)</f>
        <v>29.64</v>
      </c>
      <c r="L39" s="45">
        <v>13.66</v>
      </c>
      <c r="M39" s="45">
        <v>17.92</v>
      </c>
      <c r="N39" s="45">
        <f>M39-L39</f>
        <v>4.26</v>
      </c>
      <c r="O39" s="45">
        <v>13.49</v>
      </c>
      <c r="P39" s="45">
        <v>14.54</v>
      </c>
      <c r="Q39" s="45">
        <f>P39-O39</f>
        <v>1.05</v>
      </c>
      <c r="R39" s="4"/>
      <c r="S39" s="4"/>
      <c r="T39" s="23">
        <f>C39/40</f>
        <v>0.075</v>
      </c>
      <c r="U39" s="23">
        <f>D39/70</f>
        <v>0.0714285714285714</v>
      </c>
      <c r="V39" s="23">
        <f>E39/102</f>
        <v>0.107843137254902</v>
      </c>
      <c r="W39" s="23">
        <f>K39/104.7</f>
        <v>0.283094555873925</v>
      </c>
      <c r="X39" s="10">
        <f>AVERAGE(T39:W39)</f>
        <v>0.13434156613935</v>
      </c>
      <c r="Y39" s="23">
        <v>0.13434156613935</v>
      </c>
      <c r="Z39" s="23">
        <f>Y39*Y39</f>
        <v>0.0180476563927733</v>
      </c>
      <c r="AB39" s="23">
        <f>LN(Y39)</f>
        <v>-2.00736972118435</v>
      </c>
      <c r="AC39" s="23">
        <f>Y39*AB39</f>
        <v>-0.269673192164616</v>
      </c>
    </row>
    <row r="40" spans="1:33">
      <c r="A40" s="45">
        <v>5</v>
      </c>
      <c r="B40" s="45">
        <v>4</v>
      </c>
      <c r="C40" s="45">
        <f>SUM(C36:C39)</f>
        <v>40</v>
      </c>
      <c r="D40" s="45">
        <f>SUM(D36:D39)</f>
        <v>70</v>
      </c>
      <c r="E40" s="45">
        <f>SUM(E36:E39)</f>
        <v>102</v>
      </c>
      <c r="F40" s="45"/>
      <c r="G40" s="45"/>
      <c r="H40" s="45"/>
      <c r="I40" s="45"/>
      <c r="J40" s="45"/>
      <c r="K40" s="45">
        <f>SUM(K36:K39)</f>
        <v>104.7</v>
      </c>
      <c r="L40" s="45"/>
      <c r="M40" s="45"/>
      <c r="N40" s="45"/>
      <c r="O40" s="45"/>
      <c r="P40" s="45"/>
      <c r="Q40" s="45"/>
      <c r="R40" s="4"/>
      <c r="S40" s="4"/>
      <c r="T40" s="23">
        <f t="shared" ref="T40:Z40" si="13">SUM(T36:T39)</f>
        <v>1</v>
      </c>
      <c r="U40" s="23">
        <f t="shared" si="13"/>
        <v>1</v>
      </c>
      <c r="V40" s="23">
        <f t="shared" si="13"/>
        <v>1</v>
      </c>
      <c r="W40" s="23">
        <f t="shared" si="13"/>
        <v>1</v>
      </c>
      <c r="X40" s="10">
        <f t="shared" si="13"/>
        <v>1</v>
      </c>
      <c r="Y40" s="23">
        <f t="shared" si="13"/>
        <v>1</v>
      </c>
      <c r="Z40" s="23">
        <f t="shared" si="13"/>
        <v>0.330706966565055</v>
      </c>
      <c r="AA40" s="23">
        <f>1-Z40</f>
        <v>0.669293033434945</v>
      </c>
      <c r="AC40" s="23">
        <f>SUM(AC36:AC39)</f>
        <v>-1.23069806160973</v>
      </c>
      <c r="AD40" s="23">
        <f>-AC40</f>
        <v>1.23069806160973</v>
      </c>
      <c r="AE40" s="23">
        <f>LN(B40)</f>
        <v>1.38629436111989</v>
      </c>
      <c r="AF40" s="23">
        <f>AD40/AE40</f>
        <v>0.887760995158011</v>
      </c>
      <c r="AG40" s="23">
        <v>4</v>
      </c>
    </row>
    <row r="41" spans="1:19">
      <c r="A41" s="45">
        <v>6</v>
      </c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"/>
      <c r="S41" s="4"/>
    </row>
    <row r="42" spans="1:19">
      <c r="A42" s="45">
        <v>7</v>
      </c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"/>
      <c r="S42" s="4"/>
    </row>
    <row r="43" spans="1:19">
      <c r="A43" s="45">
        <v>8</v>
      </c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"/>
      <c r="S43" s="4"/>
    </row>
    <row r="46" spans="1:19">
      <c r="A46" s="41" t="s">
        <v>0</v>
      </c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</row>
    <row r="47" spans="1:19">
      <c r="A47" s="42" t="s">
        <v>46</v>
      </c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</row>
    <row r="48" spans="1:19">
      <c r="A48" s="42" t="s">
        <v>47</v>
      </c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</row>
    <row r="49" spans="1:19">
      <c r="A49" s="43" t="s">
        <v>3</v>
      </c>
      <c r="B49" s="43" t="s">
        <v>4</v>
      </c>
      <c r="C49" s="43" t="s">
        <v>5</v>
      </c>
      <c r="D49" s="43" t="s">
        <v>6</v>
      </c>
      <c r="E49" s="43" t="s">
        <v>7</v>
      </c>
      <c r="F49" s="44" t="s">
        <v>8</v>
      </c>
      <c r="G49" s="44"/>
      <c r="H49" s="44"/>
      <c r="I49" s="44"/>
      <c r="J49" s="44"/>
      <c r="K49" s="49"/>
      <c r="L49" s="49" t="s">
        <v>9</v>
      </c>
      <c r="M49" s="50"/>
      <c r="N49" s="51"/>
      <c r="O49" s="49" t="s">
        <v>10</v>
      </c>
      <c r="P49" s="50"/>
      <c r="Q49" s="51"/>
      <c r="R49" s="27" t="s">
        <v>11</v>
      </c>
      <c r="S49" s="27" t="s">
        <v>12</v>
      </c>
    </row>
    <row r="50" spans="1:33">
      <c r="A50" s="44"/>
      <c r="B50" s="44"/>
      <c r="C50" s="44"/>
      <c r="D50" s="44"/>
      <c r="E50" s="44"/>
      <c r="F50" s="45">
        <v>1</v>
      </c>
      <c r="G50" s="45">
        <v>2</v>
      </c>
      <c r="H50" s="45">
        <v>3</v>
      </c>
      <c r="I50" s="45">
        <v>4</v>
      </c>
      <c r="J50" s="45">
        <v>5</v>
      </c>
      <c r="K50" s="45" t="s">
        <v>13</v>
      </c>
      <c r="L50" s="45" t="s">
        <v>14</v>
      </c>
      <c r="M50" s="45" t="s">
        <v>15</v>
      </c>
      <c r="N50" s="45" t="s">
        <v>16</v>
      </c>
      <c r="O50" s="45" t="s">
        <v>14</v>
      </c>
      <c r="P50" s="45" t="s">
        <v>15</v>
      </c>
      <c r="Q50" s="45" t="s">
        <v>16</v>
      </c>
      <c r="R50" s="4"/>
      <c r="S50" s="4"/>
      <c r="T50" s="52" t="s">
        <v>17</v>
      </c>
      <c r="U50" s="52" t="s">
        <v>18</v>
      </c>
      <c r="V50" s="52" t="s">
        <v>19</v>
      </c>
      <c r="W50" s="52" t="s">
        <v>20</v>
      </c>
      <c r="X50" s="55" t="s">
        <v>21</v>
      </c>
      <c r="Y50" s="56" t="s">
        <v>22</v>
      </c>
      <c r="Z50" s="56" t="s">
        <v>23</v>
      </c>
      <c r="AA50" s="56" t="s">
        <v>24</v>
      </c>
      <c r="AB50" s="56" t="s">
        <v>25</v>
      </c>
      <c r="AC50" s="56" t="s">
        <v>26</v>
      </c>
      <c r="AD50" s="56" t="s">
        <v>27</v>
      </c>
      <c r="AE50" s="56" t="s">
        <v>28</v>
      </c>
      <c r="AF50" s="56" t="s">
        <v>29</v>
      </c>
      <c r="AG50" s="56" t="s">
        <v>30</v>
      </c>
    </row>
    <row r="51" spans="1:29">
      <c r="A51" s="45">
        <v>1</v>
      </c>
      <c r="B51" s="45" t="s">
        <v>32</v>
      </c>
      <c r="C51" s="45">
        <v>33</v>
      </c>
      <c r="D51" s="45">
        <v>72</v>
      </c>
      <c r="E51" s="45">
        <v>92</v>
      </c>
      <c r="F51" s="45">
        <v>14.3</v>
      </c>
      <c r="G51" s="45">
        <v>10.4</v>
      </c>
      <c r="H51" s="45">
        <v>8.5</v>
      </c>
      <c r="I51" s="45">
        <v>18.6</v>
      </c>
      <c r="J51" s="45">
        <v>19.3</v>
      </c>
      <c r="K51" s="45">
        <f>AVERAGE(F51:J51)</f>
        <v>14.22</v>
      </c>
      <c r="L51" s="45">
        <v>13.95</v>
      </c>
      <c r="M51" s="45">
        <v>88.41</v>
      </c>
      <c r="N51" s="45">
        <f>M51-L51</f>
        <v>74.46</v>
      </c>
      <c r="O51" s="45">
        <v>13.57</v>
      </c>
      <c r="P51" s="45">
        <v>164.97</v>
      </c>
      <c r="Q51" s="45">
        <f>P51-O51</f>
        <v>151.4</v>
      </c>
      <c r="R51" s="4">
        <v>31.4</v>
      </c>
      <c r="S51" s="4">
        <v>7.6</v>
      </c>
      <c r="T51" s="23">
        <f>C51/46</f>
        <v>0.717391304347826</v>
      </c>
      <c r="U51" s="23">
        <f>D51/84</f>
        <v>0.857142857142857</v>
      </c>
      <c r="V51" s="23">
        <f>E51/109</f>
        <v>0.844036697247706</v>
      </c>
      <c r="W51" s="23">
        <f>K51/103.3</f>
        <v>0.137657308809293</v>
      </c>
      <c r="X51" s="10">
        <f>AVERAGE(T51:W51)</f>
        <v>0.639057041886921</v>
      </c>
      <c r="Y51" s="23">
        <v>0.639057041886921</v>
      </c>
      <c r="Z51" s="23">
        <f>Y51*Y51</f>
        <v>0.408393902785261</v>
      </c>
      <c r="AB51" s="23">
        <f>LN(Y51)</f>
        <v>-0.447761561160031</v>
      </c>
      <c r="AC51" s="23">
        <f>Y51*AB51</f>
        <v>-0.286145178745599</v>
      </c>
    </row>
    <row r="52" spans="1:29">
      <c r="A52" s="45">
        <v>2</v>
      </c>
      <c r="B52" s="45" t="s">
        <v>48</v>
      </c>
      <c r="C52" s="45">
        <v>2</v>
      </c>
      <c r="D52" s="45">
        <v>8</v>
      </c>
      <c r="E52" s="45">
        <v>3</v>
      </c>
      <c r="F52" s="45">
        <v>41.3</v>
      </c>
      <c r="G52" s="45">
        <v>29.6</v>
      </c>
      <c r="H52" s="45">
        <v>33.1</v>
      </c>
      <c r="I52" s="45">
        <v>23.4</v>
      </c>
      <c r="J52" s="45">
        <v>27.5</v>
      </c>
      <c r="K52" s="45">
        <f>AVERAGE(F52:J52)</f>
        <v>30.98</v>
      </c>
      <c r="L52" s="45">
        <v>15.28</v>
      </c>
      <c r="M52" s="45">
        <v>77.49</v>
      </c>
      <c r="N52" s="45">
        <f>M52-L52</f>
        <v>62.21</v>
      </c>
      <c r="O52" s="45">
        <v>7.31</v>
      </c>
      <c r="P52" s="45">
        <v>26.94</v>
      </c>
      <c r="Q52" s="45">
        <f>P52-O52</f>
        <v>19.63</v>
      </c>
      <c r="R52" s="4"/>
      <c r="S52" s="4"/>
      <c r="T52" s="23">
        <f>C52/46</f>
        <v>0.0434782608695652</v>
      </c>
      <c r="U52" s="23">
        <f>D52/84</f>
        <v>0.0952380952380952</v>
      </c>
      <c r="V52" s="23">
        <f>E52/109</f>
        <v>0.0275229357798165</v>
      </c>
      <c r="W52" s="23">
        <f>K52/103.3</f>
        <v>0.299903194578896</v>
      </c>
      <c r="X52" s="10">
        <f>AVERAGE(T52:W52)</f>
        <v>0.116535621616593</v>
      </c>
      <c r="Y52" s="23">
        <v>0.116535621616593</v>
      </c>
      <c r="Z52" s="23">
        <f>Y52*Y52</f>
        <v>0.0135805511055658</v>
      </c>
      <c r="AB52" s="23">
        <f>LN(Y52)</f>
        <v>-2.14955828776366</v>
      </c>
      <c r="AC52" s="23">
        <f>Y52*AB52</f>
        <v>-0.250500111265638</v>
      </c>
    </row>
    <row r="53" spans="1:29">
      <c r="A53" s="45">
        <v>3</v>
      </c>
      <c r="B53" s="45" t="s">
        <v>45</v>
      </c>
      <c r="C53" s="45">
        <v>4</v>
      </c>
      <c r="D53" s="45">
        <v>1</v>
      </c>
      <c r="E53" s="45">
        <v>5</v>
      </c>
      <c r="F53" s="45">
        <v>29.9</v>
      </c>
      <c r="G53" s="45">
        <v>28.2</v>
      </c>
      <c r="H53" s="45">
        <v>31.1</v>
      </c>
      <c r="I53" s="45">
        <v>24.4</v>
      </c>
      <c r="J53" s="45">
        <v>25.3</v>
      </c>
      <c r="K53" s="45">
        <f>AVERAGE(F53:J53)</f>
        <v>27.78</v>
      </c>
      <c r="L53" s="45">
        <v>13.45</v>
      </c>
      <c r="M53" s="45">
        <v>19.68</v>
      </c>
      <c r="N53" s="45">
        <f>M53-L53</f>
        <v>6.23</v>
      </c>
      <c r="O53" s="45">
        <v>13.62</v>
      </c>
      <c r="P53" s="45">
        <v>15.18</v>
      </c>
      <c r="Q53" s="45">
        <f>P53-O53</f>
        <v>1.56</v>
      </c>
      <c r="R53" s="4"/>
      <c r="S53" s="4"/>
      <c r="T53" s="23">
        <f>C53/46</f>
        <v>0.0869565217391304</v>
      </c>
      <c r="U53" s="23">
        <f>D53/84</f>
        <v>0.0119047619047619</v>
      </c>
      <c r="V53" s="23">
        <f>E53/109</f>
        <v>0.0458715596330275</v>
      </c>
      <c r="W53" s="23">
        <f>K53/103.3</f>
        <v>0.26892545982575</v>
      </c>
      <c r="X53" s="10">
        <f>AVERAGE(T53:W53)</f>
        <v>0.103414575775668</v>
      </c>
      <c r="Y53" s="23">
        <v>0.103414575775668</v>
      </c>
      <c r="Z53" s="23">
        <f>Y53*Y53</f>
        <v>0.0106945744828613</v>
      </c>
      <c r="AB53" s="23">
        <f>LN(Y53)</f>
        <v>-2.269009361894</v>
      </c>
      <c r="AC53" s="23">
        <f>Y53*AB53</f>
        <v>-0.234648640591287</v>
      </c>
    </row>
    <row r="54" spans="1:29">
      <c r="A54" s="45">
        <v>4</v>
      </c>
      <c r="B54" s="45" t="s">
        <v>41</v>
      </c>
      <c r="C54" s="45">
        <v>5</v>
      </c>
      <c r="D54" s="45">
        <v>3</v>
      </c>
      <c r="E54" s="45">
        <v>4</v>
      </c>
      <c r="F54" s="45">
        <v>6.1</v>
      </c>
      <c r="G54" s="45">
        <v>5.9</v>
      </c>
      <c r="H54" s="45">
        <v>7.8</v>
      </c>
      <c r="I54" s="45">
        <v>8.4</v>
      </c>
      <c r="J54" s="45">
        <v>9.2</v>
      </c>
      <c r="K54" s="45">
        <f>AVERAGE(F54:J54)</f>
        <v>7.48</v>
      </c>
      <c r="L54" s="45">
        <v>15.15</v>
      </c>
      <c r="M54" s="45">
        <v>15.99</v>
      </c>
      <c r="N54" s="45">
        <f>M54-L54</f>
        <v>0.84</v>
      </c>
      <c r="O54" s="45">
        <v>15.26</v>
      </c>
      <c r="P54" s="45">
        <v>16.06</v>
      </c>
      <c r="Q54" s="45">
        <f>P54-O54</f>
        <v>0.799999999999999</v>
      </c>
      <c r="R54" s="4"/>
      <c r="S54" s="4"/>
      <c r="T54" s="23">
        <f>C54/46</f>
        <v>0.108695652173913</v>
      </c>
      <c r="U54" s="23">
        <f>D54/84</f>
        <v>0.0357142857142857</v>
      </c>
      <c r="V54" s="23">
        <f>E54/109</f>
        <v>0.036697247706422</v>
      </c>
      <c r="W54" s="23">
        <f>K54/103.3</f>
        <v>0.0724104549854792</v>
      </c>
      <c r="X54" s="10">
        <f>AVERAGE(T54:W54)</f>
        <v>0.063379410145025</v>
      </c>
      <c r="Y54" s="23">
        <v>0.063379410145025</v>
      </c>
      <c r="Z54" s="23">
        <f>Y54*Y54</f>
        <v>0.0040169496303313</v>
      </c>
      <c r="AB54" s="23">
        <f>LN(Y54)</f>
        <v>-2.75861623140475</v>
      </c>
      <c r="AC54" s="23">
        <f>Y54*AB54</f>
        <v>-0.174839469562925</v>
      </c>
    </row>
    <row r="55" spans="1:29">
      <c r="A55" s="45">
        <v>5</v>
      </c>
      <c r="B55" s="45" t="s">
        <v>39</v>
      </c>
      <c r="C55" s="45">
        <v>2</v>
      </c>
      <c r="D55" s="45"/>
      <c r="E55" s="45">
        <v>5</v>
      </c>
      <c r="F55" s="45">
        <v>25.5</v>
      </c>
      <c r="G55" s="45">
        <v>21.8</v>
      </c>
      <c r="H55" s="45">
        <v>23.6</v>
      </c>
      <c r="I55" s="45">
        <v>20.9</v>
      </c>
      <c r="J55" s="45">
        <v>22.4</v>
      </c>
      <c r="K55" s="45">
        <f>AVERAGE(F55:J55)</f>
        <v>22.84</v>
      </c>
      <c r="L55" s="45">
        <v>14.62</v>
      </c>
      <c r="M55" s="45">
        <v>17.12</v>
      </c>
      <c r="N55" s="45">
        <f>M55-L55</f>
        <v>2.5</v>
      </c>
      <c r="O55" s="45">
        <v>14.53</v>
      </c>
      <c r="P55" s="45">
        <v>16.69</v>
      </c>
      <c r="Q55" s="45">
        <f>P55-O55</f>
        <v>2.16</v>
      </c>
      <c r="R55" s="4"/>
      <c r="S55" s="4"/>
      <c r="T55" s="23">
        <f>C55/46</f>
        <v>0.0434782608695652</v>
      </c>
      <c r="U55" s="23">
        <f>D55/84</f>
        <v>0</v>
      </c>
      <c r="V55" s="23">
        <f>E55/109</f>
        <v>0.0458715596330275</v>
      </c>
      <c r="W55" s="23">
        <f>K55/103.3</f>
        <v>0.221103581800581</v>
      </c>
      <c r="X55" s="10">
        <f>AVERAGE(T55:W55)</f>
        <v>0.0776133505757934</v>
      </c>
      <c r="Y55" s="23">
        <v>0.0776133505757934</v>
      </c>
      <c r="Z55" s="23">
        <f>Y55*Y55</f>
        <v>0.00602383218760101</v>
      </c>
      <c r="AB55" s="23">
        <f>LN(Y55)</f>
        <v>-2.55601582308826</v>
      </c>
      <c r="AC55" s="23">
        <f>Y55*AB55</f>
        <v>-0.198380952154624</v>
      </c>
    </row>
    <row r="56" spans="1:33">
      <c r="A56" s="45">
        <v>6</v>
      </c>
      <c r="B56" s="45">
        <v>5</v>
      </c>
      <c r="C56" s="45">
        <f>SUM(C51:C55)</f>
        <v>46</v>
      </c>
      <c r="D56" s="45">
        <f>SUM(D51:D55)</f>
        <v>84</v>
      </c>
      <c r="E56" s="45">
        <f>SUM(E51:E55)</f>
        <v>109</v>
      </c>
      <c r="F56" s="45"/>
      <c r="G56" s="45"/>
      <c r="H56" s="45"/>
      <c r="I56" s="45"/>
      <c r="J56" s="45"/>
      <c r="K56" s="45">
        <f>SUM(K51:K55)</f>
        <v>103.3</v>
      </c>
      <c r="L56" s="45"/>
      <c r="M56" s="45"/>
      <c r="N56" s="45"/>
      <c r="O56" s="45"/>
      <c r="P56" s="45"/>
      <c r="Q56" s="45"/>
      <c r="R56" s="4"/>
      <c r="S56" s="4"/>
      <c r="T56" s="23">
        <f t="shared" ref="T56:Z56" si="14">SUM(T51:T55)</f>
        <v>1</v>
      </c>
      <c r="U56" s="23">
        <f t="shared" si="14"/>
        <v>1</v>
      </c>
      <c r="V56" s="23">
        <f t="shared" si="14"/>
        <v>1</v>
      </c>
      <c r="W56" s="23">
        <f t="shared" si="14"/>
        <v>1</v>
      </c>
      <c r="X56" s="10">
        <f t="shared" si="14"/>
        <v>1</v>
      </c>
      <c r="Y56" s="23">
        <f t="shared" si="14"/>
        <v>1</v>
      </c>
      <c r="Z56" s="23">
        <f t="shared" si="14"/>
        <v>0.442709810191621</v>
      </c>
      <c r="AA56" s="23">
        <f>1-Z56</f>
        <v>0.557290189808379</v>
      </c>
      <c r="AC56" s="23">
        <f>SUM(AC51:AC55)</f>
        <v>-1.14451435232007</v>
      </c>
      <c r="AD56" s="23">
        <f>-AC56</f>
        <v>1.14451435232007</v>
      </c>
      <c r="AE56" s="23">
        <f>LN(B56)</f>
        <v>1.6094379124341</v>
      </c>
      <c r="AF56" s="23">
        <f>AD56/AE56</f>
        <v>0.711126750201329</v>
      </c>
      <c r="AG56" s="23">
        <v>5</v>
      </c>
    </row>
    <row r="57" spans="1:19">
      <c r="A57" s="45">
        <v>7</v>
      </c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"/>
      <c r="S57" s="4"/>
    </row>
    <row r="58" spans="1:19">
      <c r="A58" s="45">
        <v>8</v>
      </c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"/>
      <c r="S58" s="4"/>
    </row>
    <row r="59" spans="1:19">
      <c r="A59" s="45">
        <v>9</v>
      </c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"/>
      <c r="S59" s="4"/>
    </row>
    <row r="63" spans="1:19">
      <c r="A63" s="41" t="s">
        <v>0</v>
      </c>
      <c r="B63" s="41"/>
      <c r="C63" s="41"/>
      <c r="D63" s="41"/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</row>
    <row r="64" spans="1:19">
      <c r="A64" s="42" t="s">
        <v>49</v>
      </c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</row>
    <row r="65" spans="1:19">
      <c r="A65" s="42" t="s">
        <v>50</v>
      </c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</row>
    <row r="66" spans="1:19">
      <c r="A66" s="43" t="s">
        <v>3</v>
      </c>
      <c r="B66" s="43" t="s">
        <v>4</v>
      </c>
      <c r="C66" s="43" t="s">
        <v>5</v>
      </c>
      <c r="D66" s="43" t="s">
        <v>6</v>
      </c>
      <c r="E66" s="43" t="s">
        <v>7</v>
      </c>
      <c r="F66" s="44" t="s">
        <v>8</v>
      </c>
      <c r="G66" s="44"/>
      <c r="H66" s="44"/>
      <c r="I66" s="44"/>
      <c r="J66" s="44"/>
      <c r="K66" s="49"/>
      <c r="L66" s="49" t="s">
        <v>9</v>
      </c>
      <c r="M66" s="50"/>
      <c r="N66" s="51"/>
      <c r="O66" s="49" t="s">
        <v>10</v>
      </c>
      <c r="P66" s="50"/>
      <c r="Q66" s="51"/>
      <c r="R66" s="27" t="s">
        <v>11</v>
      </c>
      <c r="S66" s="27" t="s">
        <v>12</v>
      </c>
    </row>
    <row r="67" spans="1:33">
      <c r="A67" s="44"/>
      <c r="B67" s="44"/>
      <c r="C67" s="44"/>
      <c r="D67" s="44"/>
      <c r="E67" s="44"/>
      <c r="F67" s="45">
        <v>1</v>
      </c>
      <c r="G67" s="45">
        <v>2</v>
      </c>
      <c r="H67" s="45">
        <v>3</v>
      </c>
      <c r="I67" s="45">
        <v>4</v>
      </c>
      <c r="J67" s="45">
        <v>5</v>
      </c>
      <c r="K67" s="45" t="s">
        <v>13</v>
      </c>
      <c r="L67" s="45" t="s">
        <v>14</v>
      </c>
      <c r="M67" s="45" t="s">
        <v>15</v>
      </c>
      <c r="N67" s="45" t="s">
        <v>16</v>
      </c>
      <c r="O67" s="45" t="s">
        <v>14</v>
      </c>
      <c r="P67" s="45" t="s">
        <v>15</v>
      </c>
      <c r="Q67" s="45" t="s">
        <v>16</v>
      </c>
      <c r="R67" s="4"/>
      <c r="S67" s="4"/>
      <c r="T67" s="52" t="s">
        <v>17</v>
      </c>
      <c r="U67" s="52" t="s">
        <v>18</v>
      </c>
      <c r="V67" s="52" t="s">
        <v>19</v>
      </c>
      <c r="W67" s="52" t="s">
        <v>20</v>
      </c>
      <c r="X67" s="55" t="s">
        <v>21</v>
      </c>
      <c r="Y67" s="56" t="s">
        <v>22</v>
      </c>
      <c r="Z67" s="56" t="s">
        <v>23</v>
      </c>
      <c r="AA67" s="56" t="s">
        <v>24</v>
      </c>
      <c r="AB67" s="56" t="s">
        <v>25</v>
      </c>
      <c r="AC67" s="56" t="s">
        <v>26</v>
      </c>
      <c r="AD67" s="56" t="s">
        <v>27</v>
      </c>
      <c r="AE67" s="56" t="s">
        <v>28</v>
      </c>
      <c r="AF67" s="56" t="s">
        <v>29</v>
      </c>
      <c r="AG67" s="56" t="s">
        <v>30</v>
      </c>
    </row>
    <row r="68" spans="1:29">
      <c r="A68" s="45">
        <v>1</v>
      </c>
      <c r="B68" s="45" t="s">
        <v>32</v>
      </c>
      <c r="C68" s="45">
        <v>13</v>
      </c>
      <c r="D68" s="45">
        <v>30</v>
      </c>
      <c r="E68" s="45">
        <v>29</v>
      </c>
      <c r="F68" s="45">
        <v>8.6</v>
      </c>
      <c r="G68" s="45">
        <v>10.3</v>
      </c>
      <c r="H68" s="45">
        <v>14.3</v>
      </c>
      <c r="I68" s="45">
        <v>12.9</v>
      </c>
      <c r="J68" s="45">
        <v>11.2</v>
      </c>
      <c r="K68" s="45">
        <f>AVERAGE(F68:J68)</f>
        <v>11.46</v>
      </c>
      <c r="L68" s="45">
        <v>13.84</v>
      </c>
      <c r="M68" s="45">
        <v>29.66</v>
      </c>
      <c r="N68" s="45">
        <f>M68-L68</f>
        <v>15.82</v>
      </c>
      <c r="O68" s="45">
        <v>13.55</v>
      </c>
      <c r="P68" s="45">
        <v>31.5</v>
      </c>
      <c r="Q68" s="45">
        <f>P68-O68</f>
        <v>17.95</v>
      </c>
      <c r="R68" s="4">
        <v>30.6</v>
      </c>
      <c r="S68" s="4">
        <v>7.6</v>
      </c>
      <c r="T68" s="23">
        <f>C68/39</f>
        <v>0.333333333333333</v>
      </c>
      <c r="U68" s="23">
        <f>D68/43</f>
        <v>0.697674418604651</v>
      </c>
      <c r="V68" s="23">
        <f>E68/89</f>
        <v>0.325842696629214</v>
      </c>
      <c r="W68" s="23">
        <f>K68/132.68</f>
        <v>0.086373228821224</v>
      </c>
      <c r="X68" s="10">
        <f>AVERAGE(T68:W68)</f>
        <v>0.360805919347106</v>
      </c>
      <c r="Y68" s="23">
        <v>0.360805919347106</v>
      </c>
      <c r="Z68" s="23">
        <f>Y68*Y68</f>
        <v>0.13018091143591</v>
      </c>
      <c r="AB68" s="23">
        <f>LN(Y68)</f>
        <v>-1.01941508475556</v>
      </c>
      <c r="AC68" s="23">
        <f>Y68*AB68</f>
        <v>-0.367810996851538</v>
      </c>
    </row>
    <row r="69" spans="1:29">
      <c r="A69" s="45">
        <v>2</v>
      </c>
      <c r="B69" s="45" t="s">
        <v>33</v>
      </c>
      <c r="C69" s="45">
        <v>3</v>
      </c>
      <c r="D69" s="45"/>
      <c r="E69" s="45">
        <v>6</v>
      </c>
      <c r="F69" s="45">
        <v>13.4</v>
      </c>
      <c r="G69" s="45">
        <v>15.6</v>
      </c>
      <c r="H69" s="45">
        <v>20.6</v>
      </c>
      <c r="I69" s="45">
        <v>18.7</v>
      </c>
      <c r="J69" s="45">
        <v>24.3</v>
      </c>
      <c r="K69" s="45">
        <f>AVERAGE(F69:J69)</f>
        <v>18.52</v>
      </c>
      <c r="L69" s="45">
        <v>13.53</v>
      </c>
      <c r="M69" s="45">
        <v>18.1</v>
      </c>
      <c r="N69" s="45">
        <f>M69-L69</f>
        <v>4.57</v>
      </c>
      <c r="O69" s="45">
        <v>13.49</v>
      </c>
      <c r="P69" s="45">
        <v>22.54</v>
      </c>
      <c r="Q69" s="45">
        <f>P69-O69</f>
        <v>9.05</v>
      </c>
      <c r="R69" s="4"/>
      <c r="S69" s="4"/>
      <c r="T69" s="23">
        <f>C69/39</f>
        <v>0.0769230769230769</v>
      </c>
      <c r="U69" s="23">
        <f>D69/43</f>
        <v>0</v>
      </c>
      <c r="V69" s="23">
        <f>E69/89</f>
        <v>0.0674157303370786</v>
      </c>
      <c r="W69" s="23">
        <f>K69/132.68</f>
        <v>0.139583961410913</v>
      </c>
      <c r="X69" s="10">
        <f>AVERAGE(T69:W69)</f>
        <v>0.0709806921677673</v>
      </c>
      <c r="Y69" s="23">
        <v>0.0709806921677673</v>
      </c>
      <c r="Z69" s="23">
        <f>Y69*Y69</f>
        <v>0.00503825866061534</v>
      </c>
      <c r="AB69" s="23">
        <f>LN(Y69)</f>
        <v>-2.64534738022261</v>
      </c>
      <c r="AC69" s="23">
        <f>Y69*AB69</f>
        <v>-0.187768588072391</v>
      </c>
    </row>
    <row r="70" spans="1:29">
      <c r="A70" s="45">
        <v>3</v>
      </c>
      <c r="B70" s="45" t="s">
        <v>31</v>
      </c>
      <c r="C70" s="45">
        <v>18</v>
      </c>
      <c r="D70" s="45">
        <v>10</v>
      </c>
      <c r="E70" s="45">
        <v>40</v>
      </c>
      <c r="F70" s="45">
        <v>44.1</v>
      </c>
      <c r="G70" s="45">
        <v>28.4</v>
      </c>
      <c r="H70" s="45">
        <v>22.1</v>
      </c>
      <c r="I70" s="45">
        <v>21.7</v>
      </c>
      <c r="J70" s="45">
        <v>22.3</v>
      </c>
      <c r="K70" s="45">
        <f>AVERAGE(F70:J70)</f>
        <v>27.72</v>
      </c>
      <c r="L70" s="45">
        <v>13.74</v>
      </c>
      <c r="M70" s="45">
        <v>86.93</v>
      </c>
      <c r="N70" s="45">
        <f>M70-L70</f>
        <v>73.19</v>
      </c>
      <c r="O70" s="45">
        <v>12.29</v>
      </c>
      <c r="P70" s="45">
        <v>110.98</v>
      </c>
      <c r="Q70" s="45">
        <f>P70-O70</f>
        <v>98.69</v>
      </c>
      <c r="R70" s="4"/>
      <c r="S70" s="4"/>
      <c r="T70" s="23">
        <f>C70/39</f>
        <v>0.461538461538462</v>
      </c>
      <c r="U70" s="23">
        <f>D70/43</f>
        <v>0.232558139534884</v>
      </c>
      <c r="V70" s="23">
        <f>E70/89</f>
        <v>0.449438202247191</v>
      </c>
      <c r="W70" s="23">
        <f>K70/132.68</f>
        <v>0.208923726258667</v>
      </c>
      <c r="X70" s="10">
        <f>AVERAGE(T70:W70)</f>
        <v>0.338114632394801</v>
      </c>
      <c r="Y70" s="23">
        <v>0.338114632394801</v>
      </c>
      <c r="Z70" s="23">
        <f>Y70*Y70</f>
        <v>0.114321504639471</v>
      </c>
      <c r="AB70" s="23">
        <f>LN(Y70)</f>
        <v>-1.08437029190013</v>
      </c>
      <c r="AC70" s="23">
        <f>Y70*AB70</f>
        <v>-0.366641462625655</v>
      </c>
    </row>
    <row r="71" spans="1:29">
      <c r="A71" s="45">
        <v>4</v>
      </c>
      <c r="B71" s="45" t="s">
        <v>44</v>
      </c>
      <c r="C71" s="45">
        <v>1</v>
      </c>
      <c r="D71" s="45">
        <v>1</v>
      </c>
      <c r="E71" s="45">
        <v>6</v>
      </c>
      <c r="F71" s="45">
        <v>52.3</v>
      </c>
      <c r="G71" s="45">
        <v>50.8</v>
      </c>
      <c r="H71" s="45">
        <v>44.6</v>
      </c>
      <c r="I71" s="45">
        <v>38.7</v>
      </c>
      <c r="J71" s="45">
        <v>47.8</v>
      </c>
      <c r="K71" s="45">
        <f>AVERAGE(F71:J71)</f>
        <v>46.84</v>
      </c>
      <c r="L71" s="45">
        <v>13.45</v>
      </c>
      <c r="M71" s="45">
        <v>29.58</v>
      </c>
      <c r="N71" s="45">
        <f>M71-L71</f>
        <v>16.13</v>
      </c>
      <c r="O71" s="45">
        <v>13.57</v>
      </c>
      <c r="P71" s="45">
        <v>15.04</v>
      </c>
      <c r="Q71" s="45">
        <f>P71-O71</f>
        <v>1.47</v>
      </c>
      <c r="R71" s="4"/>
      <c r="S71" s="4"/>
      <c r="T71" s="23">
        <f>C71/39</f>
        <v>0.0256410256410256</v>
      </c>
      <c r="U71" s="23">
        <f>D71/43</f>
        <v>0.0232558139534884</v>
      </c>
      <c r="V71" s="23">
        <f>E71/89</f>
        <v>0.0674157303370786</v>
      </c>
      <c r="W71" s="23">
        <f>K71/132.68</f>
        <v>0.353029846246608</v>
      </c>
      <c r="X71" s="10">
        <f>AVERAGE(T71:W71)</f>
        <v>0.11733560404455</v>
      </c>
      <c r="Y71" s="23">
        <v>0.11733560404455</v>
      </c>
      <c r="Z71" s="23">
        <f>Y71*Y71</f>
        <v>0.0137676439764995</v>
      </c>
      <c r="AB71" s="23">
        <f>LN(Y71)</f>
        <v>-2.14271703958699</v>
      </c>
      <c r="AC71" s="23">
        <f>Y71*AB71</f>
        <v>-0.25141699813649</v>
      </c>
    </row>
    <row r="72" spans="1:29">
      <c r="A72" s="45">
        <v>5</v>
      </c>
      <c r="B72" s="45" t="s">
        <v>45</v>
      </c>
      <c r="C72" s="45">
        <v>4</v>
      </c>
      <c r="D72" s="45">
        <v>2</v>
      </c>
      <c r="E72" s="45">
        <v>8</v>
      </c>
      <c r="F72" s="45">
        <v>28.7</v>
      </c>
      <c r="G72" s="45">
        <v>26.6</v>
      </c>
      <c r="H72" s="45">
        <v>24.9</v>
      </c>
      <c r="I72" s="45">
        <v>31.1</v>
      </c>
      <c r="J72" s="45">
        <v>29.4</v>
      </c>
      <c r="K72" s="45">
        <f>AVERAGE(F72:J72)</f>
        <v>28.14</v>
      </c>
      <c r="L72" s="45">
        <v>13.51</v>
      </c>
      <c r="M72" s="45">
        <v>19.58</v>
      </c>
      <c r="N72" s="45">
        <f>M72-L72</f>
        <v>6.07</v>
      </c>
      <c r="O72" s="45">
        <v>13.62</v>
      </c>
      <c r="P72" s="45">
        <v>15.16</v>
      </c>
      <c r="Q72" s="45">
        <f>P72-O72</f>
        <v>1.54</v>
      </c>
      <c r="R72" s="4"/>
      <c r="S72" s="4"/>
      <c r="T72" s="23">
        <f>C72/39</f>
        <v>0.102564102564103</v>
      </c>
      <c r="U72" s="23">
        <f>D72/43</f>
        <v>0.0465116279069767</v>
      </c>
      <c r="V72" s="23">
        <f>E72/89</f>
        <v>0.0898876404494382</v>
      </c>
      <c r="W72" s="23">
        <f>K72/132.68</f>
        <v>0.212089237262587</v>
      </c>
      <c r="X72" s="10">
        <f>AVERAGE(T72:W72)</f>
        <v>0.112763152045776</v>
      </c>
      <c r="Y72" s="23">
        <v>0.112763152045776</v>
      </c>
      <c r="Z72" s="23">
        <f>Y72*Y72</f>
        <v>0.0127155284592988</v>
      </c>
      <c r="AB72" s="23">
        <f>LN(Y72)</f>
        <v>-2.18246565954607</v>
      </c>
      <c r="AC72" s="23">
        <f>Y72*AB72</f>
        <v>-0.246101707002079</v>
      </c>
    </row>
    <row r="73" spans="1:33">
      <c r="A73" s="45">
        <v>6</v>
      </c>
      <c r="B73" s="45">
        <v>5</v>
      </c>
      <c r="C73" s="45">
        <f>SUM(C68:C72)</f>
        <v>39</v>
      </c>
      <c r="D73" s="45">
        <f>SUM(D68:D72)</f>
        <v>43</v>
      </c>
      <c r="E73" s="45">
        <f>SUM(E68:E72)</f>
        <v>89</v>
      </c>
      <c r="F73" s="45"/>
      <c r="G73" s="45"/>
      <c r="H73" s="45"/>
      <c r="I73" s="45"/>
      <c r="J73" s="45"/>
      <c r="K73" s="45">
        <f>SUM(K68:K72)</f>
        <v>132.68</v>
      </c>
      <c r="L73" s="45"/>
      <c r="M73" s="45"/>
      <c r="N73" s="45"/>
      <c r="O73" s="45"/>
      <c r="P73" s="45"/>
      <c r="Q73" s="45"/>
      <c r="R73" s="4"/>
      <c r="S73" s="4"/>
      <c r="T73" s="23">
        <f t="shared" ref="T73:Z73" si="15">SUM(T68:T72)</f>
        <v>1</v>
      </c>
      <c r="U73" s="23">
        <f t="shared" si="15"/>
        <v>1</v>
      </c>
      <c r="V73" s="23">
        <f t="shared" si="15"/>
        <v>1</v>
      </c>
      <c r="W73" s="23">
        <f t="shared" si="15"/>
        <v>1</v>
      </c>
      <c r="X73" s="10">
        <f t="shared" si="15"/>
        <v>1</v>
      </c>
      <c r="Y73" s="23">
        <f t="shared" si="15"/>
        <v>1</v>
      </c>
      <c r="Z73" s="23">
        <f t="shared" si="15"/>
        <v>0.276023847171795</v>
      </c>
      <c r="AA73" s="23">
        <f>1-Z73</f>
        <v>0.723976152828205</v>
      </c>
      <c r="AC73" s="23">
        <f>SUM(AC68:AC72)</f>
        <v>-1.41973975268815</v>
      </c>
      <c r="AD73" s="23">
        <f>-AC73</f>
        <v>1.41973975268815</v>
      </c>
      <c r="AE73" s="23">
        <f>LN(B73)</f>
        <v>1.6094379124341</v>
      </c>
      <c r="AF73" s="23">
        <f>AD73/AE73</f>
        <v>0.882133906328173</v>
      </c>
      <c r="AG73" s="23">
        <v>5</v>
      </c>
    </row>
    <row r="74" spans="1:19">
      <c r="A74" s="45">
        <v>7</v>
      </c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"/>
      <c r="S74" s="4"/>
    </row>
  </sheetData>
  <mergeCells count="65">
    <mergeCell ref="A1:S1"/>
    <mergeCell ref="A2:S2"/>
    <mergeCell ref="A3:S3"/>
    <mergeCell ref="F4:J4"/>
    <mergeCell ref="L4:N4"/>
    <mergeCell ref="O4:Q4"/>
    <mergeCell ref="A15:S15"/>
    <mergeCell ref="A16:S16"/>
    <mergeCell ref="A17:S17"/>
    <mergeCell ref="F18:J18"/>
    <mergeCell ref="L18:N18"/>
    <mergeCell ref="O18:Q18"/>
    <mergeCell ref="A31:S31"/>
    <mergeCell ref="A32:S32"/>
    <mergeCell ref="A33:S33"/>
    <mergeCell ref="F34:J34"/>
    <mergeCell ref="L34:N34"/>
    <mergeCell ref="O34:Q34"/>
    <mergeCell ref="A46:S46"/>
    <mergeCell ref="A47:S47"/>
    <mergeCell ref="A48:S48"/>
    <mergeCell ref="F49:J49"/>
    <mergeCell ref="L49:N49"/>
    <mergeCell ref="O49:Q49"/>
    <mergeCell ref="A63:S63"/>
    <mergeCell ref="A64:S64"/>
    <mergeCell ref="A65:S65"/>
    <mergeCell ref="F66:J66"/>
    <mergeCell ref="L66:N66"/>
    <mergeCell ref="O66:Q66"/>
    <mergeCell ref="A4:A5"/>
    <mergeCell ref="A18:A19"/>
    <mergeCell ref="A34:A35"/>
    <mergeCell ref="A49:A50"/>
    <mergeCell ref="A66:A67"/>
    <mergeCell ref="B4:B5"/>
    <mergeCell ref="B18:B19"/>
    <mergeCell ref="B34:B35"/>
    <mergeCell ref="B49:B50"/>
    <mergeCell ref="B66:B67"/>
    <mergeCell ref="C4:C5"/>
    <mergeCell ref="C18:C19"/>
    <mergeCell ref="C34:C35"/>
    <mergeCell ref="C49:C50"/>
    <mergeCell ref="C66:C67"/>
    <mergeCell ref="D4:D5"/>
    <mergeCell ref="D18:D19"/>
    <mergeCell ref="D34:D35"/>
    <mergeCell ref="D49:D50"/>
    <mergeCell ref="D66:D67"/>
    <mergeCell ref="E4:E5"/>
    <mergeCell ref="E18:E19"/>
    <mergeCell ref="E34:E35"/>
    <mergeCell ref="E49:E50"/>
    <mergeCell ref="E66:E67"/>
    <mergeCell ref="R4:R5"/>
    <mergeCell ref="R18:R19"/>
    <mergeCell ref="R34:R35"/>
    <mergeCell ref="R49:R50"/>
    <mergeCell ref="R66:R67"/>
    <mergeCell ref="S4:S5"/>
    <mergeCell ref="S18:S19"/>
    <mergeCell ref="S34:S35"/>
    <mergeCell ref="S49:S50"/>
    <mergeCell ref="S66:S67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2"/>
  <sheetViews>
    <sheetView topLeftCell="A28" workbookViewId="0">
      <selection activeCell="K13" sqref="K13"/>
    </sheetView>
  </sheetViews>
  <sheetFormatPr defaultColWidth="8.72727272727273" defaultRowHeight="14" outlineLevelCol="7"/>
  <cols>
    <col min="2" max="2" width="13.8181818181818" customWidth="1"/>
    <col min="3" max="3" width="13.3636363636364" hidden="1" customWidth="1"/>
    <col min="4" max="4" width="23.8181818181818" style="23" hidden="1" customWidth="1"/>
    <col min="5" max="5" width="24.5454545454545" style="23" hidden="1" customWidth="1"/>
    <col min="6" max="6" width="26.2727272727273" style="23" hidden="1" customWidth="1"/>
    <col min="7" max="7" width="15.9090909090909" style="23" hidden="1" customWidth="1"/>
    <col min="8" max="8" width="12.0909090909091" customWidth="1"/>
  </cols>
  <sheetData>
    <row r="1" ht="15" spans="2:8">
      <c r="B1" s="24"/>
      <c r="C1" s="25"/>
      <c r="D1" s="25"/>
      <c r="E1" s="25"/>
      <c r="F1" s="25"/>
      <c r="G1" s="25"/>
      <c r="H1" s="25"/>
    </row>
    <row r="2" ht="15" spans="2:8">
      <c r="B2" s="26" t="s">
        <v>194</v>
      </c>
      <c r="C2" s="26" t="s">
        <v>195</v>
      </c>
      <c r="D2" s="27" t="s">
        <v>196</v>
      </c>
      <c r="E2" s="28" t="s">
        <v>197</v>
      </c>
      <c r="F2" s="27" t="s">
        <v>198</v>
      </c>
      <c r="G2" s="27" t="s">
        <v>199</v>
      </c>
      <c r="H2" s="29" t="s">
        <v>200</v>
      </c>
    </row>
    <row r="3" ht="15" spans="1:8">
      <c r="A3" s="23">
        <v>1</v>
      </c>
      <c r="B3" s="30" t="s">
        <v>201</v>
      </c>
      <c r="C3" s="30">
        <v>103.93</v>
      </c>
      <c r="D3" s="30">
        <v>268.23</v>
      </c>
      <c r="E3" s="30">
        <v>262.97</v>
      </c>
      <c r="F3" s="30">
        <v>246.72</v>
      </c>
      <c r="G3" s="30">
        <v>224.18</v>
      </c>
      <c r="H3" s="4">
        <f>(G3-C3)/100</f>
        <v>1.2025</v>
      </c>
    </row>
    <row r="4" ht="15" spans="1:8">
      <c r="A4" s="23">
        <v>2</v>
      </c>
      <c r="B4" s="30" t="s">
        <v>202</v>
      </c>
      <c r="C4" s="30">
        <v>97.79</v>
      </c>
      <c r="D4" s="30">
        <v>271.81</v>
      </c>
      <c r="E4" s="30">
        <v>257.23</v>
      </c>
      <c r="F4" s="30">
        <v>248.14</v>
      </c>
      <c r="G4" s="30">
        <v>223.21</v>
      </c>
      <c r="H4" s="4">
        <f t="shared" ref="H4:H42" si="0">(G4-C4)/100</f>
        <v>1.2542</v>
      </c>
    </row>
    <row r="5" ht="15" spans="1:8">
      <c r="A5" s="23">
        <v>3</v>
      </c>
      <c r="B5" s="30" t="s">
        <v>203</v>
      </c>
      <c r="C5" s="30">
        <v>98.82</v>
      </c>
      <c r="D5" s="30">
        <v>255.46</v>
      </c>
      <c r="E5" s="30">
        <v>246.64</v>
      </c>
      <c r="F5" s="30">
        <v>243.3</v>
      </c>
      <c r="G5" s="30">
        <v>213.66</v>
      </c>
      <c r="H5" s="4">
        <f t="shared" si="0"/>
        <v>1.1484</v>
      </c>
    </row>
    <row r="6" ht="15" spans="1:8">
      <c r="A6" s="23">
        <v>4</v>
      </c>
      <c r="B6" s="30" t="s">
        <v>204</v>
      </c>
      <c r="C6" s="30">
        <v>104.3</v>
      </c>
      <c r="D6" s="30">
        <v>245.96</v>
      </c>
      <c r="E6" s="30">
        <v>241.2</v>
      </c>
      <c r="F6" s="30">
        <v>239.31</v>
      </c>
      <c r="G6" s="30">
        <v>215.91</v>
      </c>
      <c r="H6" s="4">
        <f t="shared" si="0"/>
        <v>1.1161</v>
      </c>
    </row>
    <row r="7" ht="15" spans="1:8">
      <c r="A7" s="23">
        <v>5</v>
      </c>
      <c r="B7" s="30" t="s">
        <v>205</v>
      </c>
      <c r="C7" s="30">
        <v>102.39</v>
      </c>
      <c r="D7" s="30">
        <v>270.15</v>
      </c>
      <c r="E7" s="30">
        <v>261.87</v>
      </c>
      <c r="F7" s="30">
        <v>257.77</v>
      </c>
      <c r="G7" s="30">
        <v>231.39</v>
      </c>
      <c r="H7" s="4">
        <f t="shared" si="0"/>
        <v>1.29</v>
      </c>
    </row>
    <row r="8" ht="15" spans="1:8">
      <c r="A8" s="23">
        <v>6</v>
      </c>
      <c r="B8" s="30" t="s">
        <v>206</v>
      </c>
      <c r="C8" s="30">
        <v>102.56</v>
      </c>
      <c r="D8" s="30">
        <v>283.86</v>
      </c>
      <c r="E8" s="30">
        <v>271.9</v>
      </c>
      <c r="F8" s="30">
        <v>267.6</v>
      </c>
      <c r="G8" s="30">
        <v>237.15</v>
      </c>
      <c r="H8" s="4">
        <f t="shared" si="0"/>
        <v>1.3459</v>
      </c>
    </row>
    <row r="9" ht="15" spans="1:8">
      <c r="A9" s="23">
        <v>7</v>
      </c>
      <c r="B9" s="30" t="s">
        <v>207</v>
      </c>
      <c r="C9" s="30">
        <v>104.27</v>
      </c>
      <c r="D9" s="30">
        <v>275.53</v>
      </c>
      <c r="E9" s="30">
        <v>264.4</v>
      </c>
      <c r="F9" s="30">
        <v>262.39</v>
      </c>
      <c r="G9" s="30">
        <v>230.64</v>
      </c>
      <c r="H9" s="4">
        <f t="shared" si="0"/>
        <v>1.2637</v>
      </c>
    </row>
    <row r="10" ht="15" spans="1:8">
      <c r="A10" s="23">
        <v>8</v>
      </c>
      <c r="B10" s="30" t="s">
        <v>208</v>
      </c>
      <c r="C10" s="30">
        <v>98.71</v>
      </c>
      <c r="D10" s="30">
        <v>251.24</v>
      </c>
      <c r="E10" s="30">
        <v>237.41</v>
      </c>
      <c r="F10" s="30">
        <v>234.41</v>
      </c>
      <c r="G10" s="30">
        <v>205.24</v>
      </c>
      <c r="H10" s="4">
        <f t="shared" si="0"/>
        <v>1.0653</v>
      </c>
    </row>
    <row r="11" ht="15" spans="1:8">
      <c r="A11" s="23">
        <v>9</v>
      </c>
      <c r="B11" s="30" t="s">
        <v>209</v>
      </c>
      <c r="C11" s="30">
        <v>104.65</v>
      </c>
      <c r="D11" s="30">
        <v>261.98</v>
      </c>
      <c r="E11" s="30">
        <v>249.86</v>
      </c>
      <c r="F11" s="30">
        <v>246.78</v>
      </c>
      <c r="G11" s="30">
        <v>217.03</v>
      </c>
      <c r="H11" s="4">
        <f t="shared" si="0"/>
        <v>1.1238</v>
      </c>
    </row>
    <row r="12" ht="15" spans="1:8">
      <c r="A12" s="23">
        <v>10</v>
      </c>
      <c r="B12" s="30" t="s">
        <v>210</v>
      </c>
      <c r="C12" s="30">
        <v>102.62</v>
      </c>
      <c r="D12" s="30">
        <v>253.03</v>
      </c>
      <c r="E12" s="30">
        <v>242.74</v>
      </c>
      <c r="F12" s="30">
        <v>239.78</v>
      </c>
      <c r="G12" s="30">
        <v>214.4</v>
      </c>
      <c r="H12" s="4">
        <f t="shared" si="0"/>
        <v>1.1178</v>
      </c>
    </row>
    <row r="13" ht="15" spans="1:8">
      <c r="A13" s="23">
        <v>11</v>
      </c>
      <c r="B13" s="30" t="s">
        <v>211</v>
      </c>
      <c r="C13" s="31">
        <v>102.48</v>
      </c>
      <c r="D13" s="30">
        <v>237.46</v>
      </c>
      <c r="E13" s="30">
        <v>230.59</v>
      </c>
      <c r="F13" s="30">
        <v>225.04</v>
      </c>
      <c r="G13" s="30">
        <v>189.11</v>
      </c>
      <c r="H13" s="4">
        <f t="shared" si="0"/>
        <v>0.8663</v>
      </c>
    </row>
    <row r="14" ht="15" spans="1:8">
      <c r="A14" s="23">
        <v>12</v>
      </c>
      <c r="B14" s="30" t="s">
        <v>212</v>
      </c>
      <c r="C14" s="30">
        <v>101.78</v>
      </c>
      <c r="D14" s="30">
        <v>236.9</v>
      </c>
      <c r="E14" s="30">
        <v>231.31</v>
      </c>
      <c r="F14" s="30">
        <v>227.42</v>
      </c>
      <c r="G14" s="30">
        <v>194.91</v>
      </c>
      <c r="H14" s="4">
        <f t="shared" si="0"/>
        <v>0.9313</v>
      </c>
    </row>
    <row r="15" ht="15" spans="1:8">
      <c r="A15" s="23">
        <v>13</v>
      </c>
      <c r="B15" s="30" t="s">
        <v>213</v>
      </c>
      <c r="C15" s="30">
        <v>103.15</v>
      </c>
      <c r="D15" s="30">
        <v>254.08</v>
      </c>
      <c r="E15" s="30">
        <v>245.71</v>
      </c>
      <c r="F15" s="30">
        <v>242.11</v>
      </c>
      <c r="G15" s="30">
        <v>207.06</v>
      </c>
      <c r="H15" s="4">
        <f t="shared" si="0"/>
        <v>1.0391</v>
      </c>
    </row>
    <row r="16" ht="15" spans="1:8">
      <c r="A16" s="23">
        <v>14</v>
      </c>
      <c r="B16" s="30" t="s">
        <v>214</v>
      </c>
      <c r="C16" s="30">
        <v>101.13</v>
      </c>
      <c r="D16" s="30"/>
      <c r="E16" s="30"/>
      <c r="F16" s="30"/>
      <c r="G16" s="30"/>
      <c r="H16" s="4">
        <v>1.0226</v>
      </c>
    </row>
    <row r="17" ht="15" spans="1:8">
      <c r="A17" s="23">
        <v>15</v>
      </c>
      <c r="B17" s="30" t="s">
        <v>215</v>
      </c>
      <c r="C17" s="30">
        <v>100.72</v>
      </c>
      <c r="D17" s="30"/>
      <c r="E17" s="30"/>
      <c r="F17" s="30"/>
      <c r="G17" s="30"/>
      <c r="H17" s="4">
        <v>1.0108</v>
      </c>
    </row>
    <row r="18" ht="15" spans="1:8">
      <c r="A18" s="23">
        <v>16</v>
      </c>
      <c r="B18" s="30" t="s">
        <v>216</v>
      </c>
      <c r="C18" s="30">
        <v>101.84</v>
      </c>
      <c r="D18" s="30">
        <v>265.12</v>
      </c>
      <c r="E18" s="30">
        <v>258.63</v>
      </c>
      <c r="F18" s="30">
        <v>256.49</v>
      </c>
      <c r="G18" s="30">
        <v>220.25</v>
      </c>
      <c r="H18" s="4">
        <f t="shared" si="0"/>
        <v>1.1841</v>
      </c>
    </row>
    <row r="19" ht="15" spans="1:8">
      <c r="A19" s="23">
        <v>17</v>
      </c>
      <c r="B19" s="30" t="s">
        <v>217</v>
      </c>
      <c r="C19" s="30">
        <v>102.83</v>
      </c>
      <c r="D19" s="30">
        <v>240.19</v>
      </c>
      <c r="E19" s="30">
        <v>235.94</v>
      </c>
      <c r="F19" s="30">
        <v>233.72</v>
      </c>
      <c r="G19" s="30">
        <v>206.07</v>
      </c>
      <c r="H19" s="4">
        <f t="shared" si="0"/>
        <v>1.0324</v>
      </c>
    </row>
    <row r="20" ht="15" spans="1:8">
      <c r="A20" s="23">
        <v>18</v>
      </c>
      <c r="B20" s="30" t="s">
        <v>218</v>
      </c>
      <c r="C20" s="30">
        <v>103.95</v>
      </c>
      <c r="D20" s="30">
        <v>269.17</v>
      </c>
      <c r="E20" s="30">
        <v>262.72</v>
      </c>
      <c r="F20" s="30">
        <v>257.93</v>
      </c>
      <c r="G20" s="30">
        <v>226.23</v>
      </c>
      <c r="H20" s="4">
        <f t="shared" si="0"/>
        <v>1.2228</v>
      </c>
    </row>
    <row r="21" ht="15" spans="1:8">
      <c r="A21" s="23">
        <v>19</v>
      </c>
      <c r="B21" s="30" t="s">
        <v>219</v>
      </c>
      <c r="C21" s="30">
        <v>104.88</v>
      </c>
      <c r="D21" s="30">
        <v>273.57</v>
      </c>
      <c r="E21" s="30">
        <v>266.69</v>
      </c>
      <c r="F21" s="30">
        <v>265.03</v>
      </c>
      <c r="G21" s="30">
        <v>235.98</v>
      </c>
      <c r="H21" s="4">
        <f t="shared" si="0"/>
        <v>1.311</v>
      </c>
    </row>
    <row r="22" ht="15" spans="1:8">
      <c r="A22" s="23">
        <v>20</v>
      </c>
      <c r="B22" s="30" t="s">
        <v>220</v>
      </c>
      <c r="C22" s="30">
        <v>100.91</v>
      </c>
      <c r="D22" s="30">
        <v>276.26</v>
      </c>
      <c r="E22" s="30">
        <v>271.47</v>
      </c>
      <c r="F22" s="30">
        <v>268.81</v>
      </c>
      <c r="G22" s="30">
        <v>232.01</v>
      </c>
      <c r="H22" s="4">
        <f t="shared" si="0"/>
        <v>1.311</v>
      </c>
    </row>
    <row r="23" ht="15" spans="1:8">
      <c r="A23" s="23">
        <v>21</v>
      </c>
      <c r="B23" s="30" t="s">
        <v>165</v>
      </c>
      <c r="C23" s="30">
        <v>102.7</v>
      </c>
      <c r="D23" s="30">
        <v>265.92</v>
      </c>
      <c r="E23" s="30">
        <v>262.73</v>
      </c>
      <c r="F23" s="30">
        <v>262.73</v>
      </c>
      <c r="G23" s="30">
        <v>227.66</v>
      </c>
      <c r="H23" s="4">
        <f t="shared" si="0"/>
        <v>1.2496</v>
      </c>
    </row>
    <row r="24" ht="15" spans="1:8">
      <c r="A24" s="23">
        <v>22</v>
      </c>
      <c r="B24" s="30" t="s">
        <v>166</v>
      </c>
      <c r="C24" s="30">
        <v>104.52</v>
      </c>
      <c r="D24" s="30">
        <v>267.34</v>
      </c>
      <c r="E24" s="30">
        <v>259.97</v>
      </c>
      <c r="F24" s="30">
        <v>259.97</v>
      </c>
      <c r="G24" s="30">
        <v>222.91</v>
      </c>
      <c r="H24" s="4">
        <f t="shared" si="0"/>
        <v>1.1839</v>
      </c>
    </row>
    <row r="25" ht="15" spans="1:8">
      <c r="A25" s="23">
        <v>23</v>
      </c>
      <c r="B25" s="30" t="s">
        <v>167</v>
      </c>
      <c r="C25" s="30">
        <v>100.88</v>
      </c>
      <c r="D25" s="30">
        <v>283.21</v>
      </c>
      <c r="E25" s="30">
        <v>279.54</v>
      </c>
      <c r="F25" s="30">
        <v>279.54</v>
      </c>
      <c r="G25" s="30">
        <v>239.48</v>
      </c>
      <c r="H25" s="4">
        <f t="shared" si="0"/>
        <v>1.386</v>
      </c>
    </row>
    <row r="26" ht="15" spans="1:8">
      <c r="A26" s="23">
        <v>24</v>
      </c>
      <c r="B26" s="30" t="s">
        <v>168</v>
      </c>
      <c r="C26" s="30">
        <v>99.05</v>
      </c>
      <c r="D26" s="30">
        <v>293.67</v>
      </c>
      <c r="E26" s="30">
        <v>289.2</v>
      </c>
      <c r="F26" s="30">
        <v>289.2</v>
      </c>
      <c r="G26" s="30">
        <v>249.11</v>
      </c>
      <c r="H26" s="4">
        <f t="shared" si="0"/>
        <v>1.5006</v>
      </c>
    </row>
    <row r="27" ht="15" spans="1:8">
      <c r="A27" s="23">
        <v>25</v>
      </c>
      <c r="B27" s="30" t="s">
        <v>169</v>
      </c>
      <c r="C27" s="30">
        <v>102.05</v>
      </c>
      <c r="D27" s="30">
        <v>255.4</v>
      </c>
      <c r="E27" s="30">
        <v>250.39</v>
      </c>
      <c r="F27" s="30">
        <v>250.39</v>
      </c>
      <c r="G27" s="30">
        <v>216.37</v>
      </c>
      <c r="H27" s="4">
        <f t="shared" si="0"/>
        <v>1.1432</v>
      </c>
    </row>
    <row r="28" ht="15" spans="1:8">
      <c r="A28" s="23">
        <v>26</v>
      </c>
      <c r="B28" s="30" t="s">
        <v>221</v>
      </c>
      <c r="C28" s="30">
        <v>105</v>
      </c>
      <c r="D28" s="30">
        <v>254.45</v>
      </c>
      <c r="E28" s="30">
        <v>239.44</v>
      </c>
      <c r="F28" s="30">
        <v>239.44</v>
      </c>
      <c r="G28" s="30">
        <v>205.53</v>
      </c>
      <c r="H28" s="4">
        <f t="shared" si="0"/>
        <v>1.0053</v>
      </c>
    </row>
    <row r="29" ht="15" spans="1:8">
      <c r="A29" s="23">
        <v>27</v>
      </c>
      <c r="B29" s="30" t="s">
        <v>222</v>
      </c>
      <c r="C29" s="30">
        <v>102.35</v>
      </c>
      <c r="D29" s="30">
        <v>270.79</v>
      </c>
      <c r="E29" s="30">
        <v>258.96</v>
      </c>
      <c r="F29" s="30">
        <v>258.96</v>
      </c>
      <c r="G29" s="30">
        <v>222.76</v>
      </c>
      <c r="H29" s="4">
        <f t="shared" si="0"/>
        <v>1.2041</v>
      </c>
    </row>
    <row r="30" ht="15" spans="1:8">
      <c r="A30" s="23">
        <v>28</v>
      </c>
      <c r="B30" s="30" t="s">
        <v>223</v>
      </c>
      <c r="C30" s="30">
        <v>101.86</v>
      </c>
      <c r="D30" s="30">
        <v>265.13</v>
      </c>
      <c r="E30" s="30">
        <v>258.99</v>
      </c>
      <c r="F30" s="30">
        <v>258.99</v>
      </c>
      <c r="G30" s="30">
        <v>225.73</v>
      </c>
      <c r="H30" s="4">
        <f t="shared" si="0"/>
        <v>1.2387</v>
      </c>
    </row>
    <row r="31" ht="15" spans="1:8">
      <c r="A31" s="23">
        <v>29</v>
      </c>
      <c r="B31" s="30" t="s">
        <v>224</v>
      </c>
      <c r="C31" s="31">
        <v>104.99</v>
      </c>
      <c r="D31" s="30">
        <v>266.95</v>
      </c>
      <c r="E31" s="30">
        <v>258.1</v>
      </c>
      <c r="F31" s="30">
        <v>258.1</v>
      </c>
      <c r="G31" s="30">
        <v>224.55</v>
      </c>
      <c r="H31" s="4">
        <f t="shared" si="0"/>
        <v>1.1956</v>
      </c>
    </row>
    <row r="32" ht="15" spans="1:8">
      <c r="A32" s="23">
        <v>30</v>
      </c>
      <c r="B32" s="30" t="s">
        <v>225</v>
      </c>
      <c r="C32" s="30">
        <v>103.52</v>
      </c>
      <c r="D32" s="30">
        <v>262.98</v>
      </c>
      <c r="E32" s="30">
        <v>256.92</v>
      </c>
      <c r="F32" s="30">
        <v>256.92</v>
      </c>
      <c r="G32" s="30">
        <v>225.6</v>
      </c>
      <c r="H32" s="4">
        <f t="shared" si="0"/>
        <v>1.2208</v>
      </c>
    </row>
    <row r="33" ht="15" spans="1:8">
      <c r="A33" s="23">
        <v>31</v>
      </c>
      <c r="B33" s="30" t="s">
        <v>226</v>
      </c>
      <c r="C33" s="30">
        <v>100.49</v>
      </c>
      <c r="D33" s="30">
        <v>267.84</v>
      </c>
      <c r="E33" s="30">
        <v>253</v>
      </c>
      <c r="F33" s="30">
        <v>253</v>
      </c>
      <c r="G33" s="30">
        <v>216.6</v>
      </c>
      <c r="H33" s="4">
        <f t="shared" si="0"/>
        <v>1.1611</v>
      </c>
    </row>
    <row r="34" ht="15" spans="1:8">
      <c r="A34" s="23">
        <v>32</v>
      </c>
      <c r="B34" s="30" t="s">
        <v>227</v>
      </c>
      <c r="C34" s="30">
        <v>101.96</v>
      </c>
      <c r="D34" s="30">
        <v>252.15</v>
      </c>
      <c r="E34" s="30">
        <v>236.84</v>
      </c>
      <c r="F34" s="30">
        <v>236.84</v>
      </c>
      <c r="G34" s="30">
        <v>205.04</v>
      </c>
      <c r="H34" s="4">
        <f t="shared" si="0"/>
        <v>1.0308</v>
      </c>
    </row>
    <row r="35" ht="15" spans="1:8">
      <c r="A35" s="23">
        <v>33</v>
      </c>
      <c r="B35" s="30" t="s">
        <v>228</v>
      </c>
      <c r="C35" s="30">
        <v>103.56</v>
      </c>
      <c r="D35" s="30">
        <v>249.1</v>
      </c>
      <c r="E35" s="30">
        <v>229.02</v>
      </c>
      <c r="F35" s="30">
        <v>229.02</v>
      </c>
      <c r="G35" s="30">
        <v>195.79</v>
      </c>
      <c r="H35" s="4">
        <f t="shared" si="0"/>
        <v>0.9223</v>
      </c>
    </row>
    <row r="36" ht="15" spans="1:8">
      <c r="A36" s="23">
        <v>34</v>
      </c>
      <c r="B36" s="30" t="s">
        <v>229</v>
      </c>
      <c r="C36" s="30">
        <v>101.25</v>
      </c>
      <c r="D36" s="30">
        <v>221.7</v>
      </c>
      <c r="E36" s="30">
        <v>207.95</v>
      </c>
      <c r="F36" s="30">
        <v>207.95</v>
      </c>
      <c r="G36" s="30">
        <v>190.8</v>
      </c>
      <c r="H36" s="4">
        <f t="shared" si="0"/>
        <v>0.8955</v>
      </c>
    </row>
    <row r="37" ht="15" spans="1:8">
      <c r="A37" s="23">
        <v>35</v>
      </c>
      <c r="B37" s="30" t="s">
        <v>230</v>
      </c>
      <c r="C37" s="30">
        <v>99.32</v>
      </c>
      <c r="D37" s="30">
        <v>230.7</v>
      </c>
      <c r="E37" s="30">
        <v>216.69</v>
      </c>
      <c r="F37" s="30">
        <v>216.69</v>
      </c>
      <c r="G37" s="30">
        <v>186.07</v>
      </c>
      <c r="H37" s="4">
        <f t="shared" si="0"/>
        <v>0.8675</v>
      </c>
    </row>
    <row r="38" ht="15" spans="1:8">
      <c r="A38" s="23">
        <v>36</v>
      </c>
      <c r="B38" s="30" t="s">
        <v>231</v>
      </c>
      <c r="C38" s="30">
        <v>105.88</v>
      </c>
      <c r="D38" s="30">
        <v>253.06</v>
      </c>
      <c r="E38" s="30">
        <v>247.97</v>
      </c>
      <c r="F38" s="30">
        <v>247.97</v>
      </c>
      <c r="G38" s="30">
        <v>217.99</v>
      </c>
      <c r="H38" s="4">
        <f t="shared" si="0"/>
        <v>1.1211</v>
      </c>
    </row>
    <row r="39" ht="15" spans="1:8">
      <c r="A39" s="23">
        <v>37</v>
      </c>
      <c r="B39" s="30" t="s">
        <v>232</v>
      </c>
      <c r="C39" s="32">
        <v>100.9</v>
      </c>
      <c r="D39" s="30">
        <v>260.86</v>
      </c>
      <c r="E39" s="30">
        <v>255.08</v>
      </c>
      <c r="F39" s="30">
        <v>255.08</v>
      </c>
      <c r="G39" s="30">
        <v>221.51</v>
      </c>
      <c r="H39" s="4">
        <f t="shared" si="0"/>
        <v>1.2061</v>
      </c>
    </row>
    <row r="40" ht="15" spans="1:8">
      <c r="A40" s="23">
        <v>38</v>
      </c>
      <c r="B40" s="30" t="s">
        <v>233</v>
      </c>
      <c r="C40" s="30">
        <v>103.5</v>
      </c>
      <c r="D40" s="30">
        <v>273.78</v>
      </c>
      <c r="E40" s="30">
        <v>268.05</v>
      </c>
      <c r="F40" s="30">
        <v>268.05</v>
      </c>
      <c r="G40" s="30">
        <v>238.24</v>
      </c>
      <c r="H40" s="4">
        <f t="shared" si="0"/>
        <v>1.3474</v>
      </c>
    </row>
    <row r="41" ht="15" spans="1:8">
      <c r="A41" s="23">
        <v>39</v>
      </c>
      <c r="B41" s="30" t="s">
        <v>234</v>
      </c>
      <c r="C41" s="30">
        <v>99.45</v>
      </c>
      <c r="D41" s="30"/>
      <c r="E41" s="30"/>
      <c r="F41" s="30"/>
      <c r="G41" s="30"/>
      <c r="H41" s="4">
        <v>1.2455</v>
      </c>
    </row>
    <row r="42" ht="15" spans="1:8">
      <c r="A42" s="23">
        <v>40</v>
      </c>
      <c r="B42" s="30" t="s">
        <v>235</v>
      </c>
      <c r="C42" s="30">
        <v>104.45</v>
      </c>
      <c r="D42" s="30"/>
      <c r="E42" s="30"/>
      <c r="F42" s="30"/>
      <c r="G42" s="30"/>
      <c r="H42" s="4">
        <v>1.3014</v>
      </c>
    </row>
  </sheetData>
  <mergeCells count="1">
    <mergeCell ref="B1:H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1"/>
  <sheetViews>
    <sheetView topLeftCell="A79" workbookViewId="0">
      <selection activeCell="F10" sqref="F10"/>
    </sheetView>
  </sheetViews>
  <sheetFormatPr defaultColWidth="8.72727272727273" defaultRowHeight="14"/>
  <sheetData>
    <row r="1" ht="15.5" spans="1:15">
      <c r="A1" s="12"/>
      <c r="B1" s="12"/>
      <c r="C1" s="13" t="s">
        <v>236</v>
      </c>
      <c r="D1" s="14" t="s">
        <v>237</v>
      </c>
      <c r="E1" s="14" t="s">
        <v>238</v>
      </c>
      <c r="F1" s="14" t="s">
        <v>239</v>
      </c>
      <c r="G1" s="14" t="s">
        <v>240</v>
      </c>
      <c r="H1" s="14" t="s">
        <v>241</v>
      </c>
      <c r="I1" s="20" t="s">
        <v>242</v>
      </c>
      <c r="J1" s="14" t="s">
        <v>243</v>
      </c>
      <c r="K1" s="14" t="s">
        <v>244</v>
      </c>
      <c r="L1" s="14" t="s">
        <v>245</v>
      </c>
      <c r="M1" s="14" t="s">
        <v>246</v>
      </c>
      <c r="N1" s="14" t="s">
        <v>247</v>
      </c>
      <c r="O1" s="14" t="s">
        <v>248</v>
      </c>
    </row>
    <row r="2" ht="15.5" spans="1:15">
      <c r="A2" s="15" t="s">
        <v>201</v>
      </c>
      <c r="B2" s="15">
        <v>1</v>
      </c>
      <c r="C2" s="16">
        <v>4.37426921638723</v>
      </c>
      <c r="D2" s="17">
        <v>0.426265012797795</v>
      </c>
      <c r="E2" s="17">
        <v>0.303211054776817</v>
      </c>
      <c r="F2" s="18">
        <v>16.9991617626857</v>
      </c>
      <c r="G2" s="19">
        <v>40.9</v>
      </c>
      <c r="H2" s="18">
        <v>168.9542241</v>
      </c>
      <c r="I2" s="15">
        <v>8.47</v>
      </c>
      <c r="J2" s="15">
        <v>112.9</v>
      </c>
      <c r="K2" s="18">
        <v>12.57</v>
      </c>
      <c r="L2" s="18">
        <v>3.61</v>
      </c>
      <c r="M2" s="21" t="s">
        <v>249</v>
      </c>
      <c r="N2" s="12" t="s">
        <v>250</v>
      </c>
      <c r="O2" s="12">
        <v>9.6</v>
      </c>
    </row>
    <row r="3" ht="15.5" spans="1:15">
      <c r="A3" s="15" t="s">
        <v>202</v>
      </c>
      <c r="B3" s="15">
        <v>2</v>
      </c>
      <c r="C3" s="16">
        <v>6.0562735955956</v>
      </c>
      <c r="D3" s="17">
        <v>0.552356537172155</v>
      </c>
      <c r="E3" s="17">
        <v>0.520739630184908</v>
      </c>
      <c r="F3" s="18">
        <v>17.3762600523212</v>
      </c>
      <c r="G3" s="19">
        <v>44.7</v>
      </c>
      <c r="H3" s="18">
        <v>209.1641467</v>
      </c>
      <c r="I3" s="15">
        <v>8.62</v>
      </c>
      <c r="J3" s="15">
        <v>120.8</v>
      </c>
      <c r="K3" s="18">
        <v>17.64</v>
      </c>
      <c r="L3" s="18">
        <v>6.15</v>
      </c>
      <c r="M3" s="21" t="s">
        <v>249</v>
      </c>
      <c r="N3" s="12" t="s">
        <v>250</v>
      </c>
      <c r="O3" s="12">
        <v>10.2</v>
      </c>
    </row>
    <row r="4" ht="15.5" spans="1:15">
      <c r="A4" s="15" t="s">
        <v>203</v>
      </c>
      <c r="B4" s="15">
        <v>3</v>
      </c>
      <c r="C4" s="16">
        <v>4.63691395240546</v>
      </c>
      <c r="D4" s="17">
        <v>0.417247560246963</v>
      </c>
      <c r="E4" s="17">
        <v>0.383621546412244</v>
      </c>
      <c r="F4" s="18">
        <v>17.0449135827472</v>
      </c>
      <c r="G4" s="19">
        <v>24.5</v>
      </c>
      <c r="H4" s="18">
        <v>193.3989681</v>
      </c>
      <c r="I4" s="15">
        <v>8.67</v>
      </c>
      <c r="J4" s="15">
        <v>111.9</v>
      </c>
      <c r="K4" s="18">
        <v>12.2</v>
      </c>
      <c r="L4" s="18">
        <v>3.23</v>
      </c>
      <c r="M4" s="21" t="s">
        <v>249</v>
      </c>
      <c r="N4" s="12" t="s">
        <v>250</v>
      </c>
      <c r="O4" s="12">
        <v>10.4</v>
      </c>
    </row>
    <row r="5" ht="15.5" spans="1:15">
      <c r="A5" s="15" t="s">
        <v>204</v>
      </c>
      <c r="B5" s="15">
        <v>4</v>
      </c>
      <c r="C5" s="16">
        <v>4.84099380103655</v>
      </c>
      <c r="D5" s="17">
        <v>0.456806590819929</v>
      </c>
      <c r="E5" s="17">
        <v>0.381263616557734</v>
      </c>
      <c r="F5" s="18">
        <v>17.1521255396116</v>
      </c>
      <c r="G5" s="19">
        <v>22.9</v>
      </c>
      <c r="H5" s="18">
        <v>145.2416511</v>
      </c>
      <c r="I5" s="15">
        <v>8.96</v>
      </c>
      <c r="J5" s="15">
        <v>95.6</v>
      </c>
      <c r="K5" s="18">
        <v>5.41</v>
      </c>
      <c r="L5" s="18">
        <v>3.02</v>
      </c>
      <c r="M5" s="21" t="s">
        <v>249</v>
      </c>
      <c r="N5" s="12" t="s">
        <v>250</v>
      </c>
      <c r="O5" s="12">
        <v>7.6</v>
      </c>
    </row>
    <row r="6" ht="15.5" spans="1:15">
      <c r="A6" s="15" t="s">
        <v>205</v>
      </c>
      <c r="B6" s="15">
        <v>5</v>
      </c>
      <c r="C6" s="16">
        <v>4.09433779909623</v>
      </c>
      <c r="D6" s="17">
        <v>0.338513648137079</v>
      </c>
      <c r="E6" s="17">
        <v>0.361887765219116</v>
      </c>
      <c r="F6" s="18">
        <v>17.1912807280856</v>
      </c>
      <c r="G6" s="19">
        <v>23.9</v>
      </c>
      <c r="H6" s="18">
        <v>187.2812937</v>
      </c>
      <c r="I6" s="15">
        <v>8.77</v>
      </c>
      <c r="J6" s="15">
        <v>118.4</v>
      </c>
      <c r="K6" s="18">
        <v>12.87</v>
      </c>
      <c r="L6" s="18">
        <v>3.61</v>
      </c>
      <c r="M6" s="21" t="s">
        <v>249</v>
      </c>
      <c r="N6" s="12" t="s">
        <v>250</v>
      </c>
      <c r="O6" s="12">
        <v>7.6</v>
      </c>
    </row>
    <row r="7" ht="15.5" spans="1:15">
      <c r="A7" s="15" t="s">
        <v>251</v>
      </c>
      <c r="B7" s="15">
        <v>6</v>
      </c>
      <c r="C7" s="16">
        <v>7.34518455823403</v>
      </c>
      <c r="D7" s="17">
        <v>0.610159362549801</v>
      </c>
      <c r="E7" s="17">
        <v>0.986529318541997</v>
      </c>
      <c r="F7" s="18">
        <v>17.6960130856642</v>
      </c>
      <c r="G7" s="19">
        <v>39.6</v>
      </c>
      <c r="H7" s="18">
        <v>135.6538193</v>
      </c>
      <c r="I7" s="15">
        <v>8.51</v>
      </c>
      <c r="J7" s="15">
        <v>116</v>
      </c>
      <c r="K7" s="18">
        <v>23.39</v>
      </c>
      <c r="L7" s="18">
        <v>5.85</v>
      </c>
      <c r="M7" s="12" t="s">
        <v>252</v>
      </c>
      <c r="N7" s="12" t="s">
        <v>253</v>
      </c>
      <c r="O7" s="12">
        <v>7.9</v>
      </c>
    </row>
    <row r="8" ht="15.5" spans="1:15">
      <c r="A8" s="15" t="s">
        <v>254</v>
      </c>
      <c r="B8" s="15">
        <v>7</v>
      </c>
      <c r="C8" s="16">
        <v>5.09723630005371</v>
      </c>
      <c r="D8" s="17">
        <v>0.477832512315271</v>
      </c>
      <c r="E8" s="17">
        <v>0.47576211894053</v>
      </c>
      <c r="F8" s="18">
        <v>17.448816205541</v>
      </c>
      <c r="G8" s="19">
        <v>26.8</v>
      </c>
      <c r="H8" s="18">
        <v>116.7753857</v>
      </c>
      <c r="I8" s="15">
        <v>8.61</v>
      </c>
      <c r="J8" s="15">
        <v>95.9</v>
      </c>
      <c r="K8" s="18">
        <v>11.44</v>
      </c>
      <c r="L8" s="18">
        <v>2.85</v>
      </c>
      <c r="M8" s="12" t="s">
        <v>252</v>
      </c>
      <c r="N8" s="12" t="s">
        <v>253</v>
      </c>
      <c r="O8" s="12">
        <v>14.2</v>
      </c>
    </row>
    <row r="9" ht="15.5" spans="1:15">
      <c r="A9" s="15" t="s">
        <v>255</v>
      </c>
      <c r="B9" s="15">
        <v>8</v>
      </c>
      <c r="C9" s="16">
        <v>9.86692154988604</v>
      </c>
      <c r="D9" s="17">
        <v>0.867202824637113</v>
      </c>
      <c r="E9" s="17">
        <v>0.559210526315789</v>
      </c>
      <c r="F9" s="18">
        <v>17.731180731367</v>
      </c>
      <c r="G9" s="19">
        <v>53.6</v>
      </c>
      <c r="H9" s="18">
        <v>127.8080679</v>
      </c>
      <c r="I9" s="15">
        <v>8.53</v>
      </c>
      <c r="J9" s="15">
        <v>105.7</v>
      </c>
      <c r="K9" s="18">
        <v>11.16</v>
      </c>
      <c r="L9" s="18">
        <v>3.37</v>
      </c>
      <c r="M9" s="12" t="s">
        <v>252</v>
      </c>
      <c r="N9" s="12" t="s">
        <v>253</v>
      </c>
      <c r="O9" s="12">
        <v>12.4</v>
      </c>
    </row>
    <row r="10" ht="15.5" spans="1:15">
      <c r="A10" s="15" t="s">
        <v>256</v>
      </c>
      <c r="B10" s="15">
        <v>9</v>
      </c>
      <c r="C10" s="16">
        <v>9.2382401422653</v>
      </c>
      <c r="D10" s="17">
        <v>0.6517363851618</v>
      </c>
      <c r="E10" s="17">
        <v>0.465347519140897</v>
      </c>
      <c r="F10" s="18">
        <v>17.7483007733751</v>
      </c>
      <c r="G10" s="19">
        <v>25.3</v>
      </c>
      <c r="H10" s="18">
        <v>175.4371976</v>
      </c>
      <c r="I10" s="15">
        <v>8.62</v>
      </c>
      <c r="J10" s="15">
        <v>128.5</v>
      </c>
      <c r="K10" s="18">
        <v>18.6</v>
      </c>
      <c r="L10" s="18">
        <v>2.65</v>
      </c>
      <c r="M10" s="12" t="s">
        <v>252</v>
      </c>
      <c r="N10" s="12" t="s">
        <v>253</v>
      </c>
      <c r="O10" s="12">
        <v>12.4</v>
      </c>
    </row>
    <row r="11" ht="15.5" spans="1:15">
      <c r="A11" s="15" t="s">
        <v>257</v>
      </c>
      <c r="B11" s="15">
        <v>10</v>
      </c>
      <c r="C11" s="16">
        <v>7.77298761275777</v>
      </c>
      <c r="D11" s="17">
        <v>0.564021995286724</v>
      </c>
      <c r="E11" s="17">
        <v>0.602218700475436</v>
      </c>
      <c r="F11" s="18">
        <v>17.9802443532769</v>
      </c>
      <c r="G11" s="19">
        <v>47.1</v>
      </c>
      <c r="H11" s="18">
        <v>106.9668886</v>
      </c>
      <c r="I11" s="15">
        <v>8.53</v>
      </c>
      <c r="J11" s="15">
        <v>99.6</v>
      </c>
      <c r="K11" s="18">
        <v>12.45</v>
      </c>
      <c r="L11" s="18">
        <v>3.09</v>
      </c>
      <c r="M11" s="12" t="s">
        <v>252</v>
      </c>
      <c r="N11" s="12" t="s">
        <v>253</v>
      </c>
      <c r="O11" s="12">
        <v>15.1</v>
      </c>
    </row>
    <row r="12" ht="15.5" spans="1:15">
      <c r="A12" s="15" t="s">
        <v>258</v>
      </c>
      <c r="B12" s="15">
        <v>11</v>
      </c>
      <c r="C12" s="16">
        <v>9.45572786454279</v>
      </c>
      <c r="D12" s="17">
        <v>0.942789034564958</v>
      </c>
      <c r="E12" s="17">
        <v>0.673544291240948</v>
      </c>
      <c r="F12" s="18">
        <v>18.8426998934708</v>
      </c>
      <c r="G12" s="19">
        <v>82.1</v>
      </c>
      <c r="H12" s="18">
        <v>238.8587165</v>
      </c>
      <c r="I12" s="15">
        <v>8.34</v>
      </c>
      <c r="J12" s="15">
        <v>126.3</v>
      </c>
      <c r="K12" s="18">
        <v>8.17</v>
      </c>
      <c r="L12" s="18">
        <v>2.92</v>
      </c>
      <c r="M12" s="12" t="s">
        <v>259</v>
      </c>
      <c r="N12" s="12" t="s">
        <v>260</v>
      </c>
      <c r="O12" s="12">
        <v>9.9</v>
      </c>
    </row>
    <row r="13" ht="15.5" spans="1:15">
      <c r="A13" s="15" t="s">
        <v>261</v>
      </c>
      <c r="B13" s="15">
        <v>12</v>
      </c>
      <c r="C13" s="16">
        <v>9.83569711460159</v>
      </c>
      <c r="D13" s="17">
        <v>0.866773162939297</v>
      </c>
      <c r="E13" s="17">
        <v>1.2036389083275</v>
      </c>
      <c r="F13" s="18">
        <v>19.27270388293</v>
      </c>
      <c r="G13" s="19">
        <v>30.3</v>
      </c>
      <c r="H13" s="18">
        <v>327.7605398</v>
      </c>
      <c r="I13" s="15">
        <v>8.08</v>
      </c>
      <c r="J13" s="15">
        <v>3810</v>
      </c>
      <c r="K13" s="18">
        <v>216.28</v>
      </c>
      <c r="L13" s="18">
        <v>3.11</v>
      </c>
      <c r="M13" s="12" t="s">
        <v>259</v>
      </c>
      <c r="N13" s="12" t="s">
        <v>260</v>
      </c>
      <c r="O13" s="12">
        <v>11.7</v>
      </c>
    </row>
    <row r="14" ht="15.5" spans="1:15">
      <c r="A14" s="15" t="s">
        <v>262</v>
      </c>
      <c r="B14" s="15">
        <v>13</v>
      </c>
      <c r="C14" s="16">
        <v>10.1829795165813</v>
      </c>
      <c r="D14" s="17">
        <v>0.864041163665149</v>
      </c>
      <c r="E14" s="17">
        <v>0.785465405674465</v>
      </c>
      <c r="F14" s="18">
        <v>19.021540505992</v>
      </c>
      <c r="G14" s="19">
        <v>50.7</v>
      </c>
      <c r="H14" s="18">
        <v>390.8067703</v>
      </c>
      <c r="I14" s="15">
        <v>7.96</v>
      </c>
      <c r="J14" s="15">
        <v>1787</v>
      </c>
      <c r="K14" s="18">
        <v>202.18</v>
      </c>
      <c r="L14" s="18">
        <v>10.84</v>
      </c>
      <c r="M14" s="12" t="s">
        <v>259</v>
      </c>
      <c r="N14" s="12" t="s">
        <v>260</v>
      </c>
      <c r="O14" s="12">
        <v>10.9</v>
      </c>
    </row>
    <row r="15" ht="15.5" spans="1:15">
      <c r="A15" s="15" t="s">
        <v>263</v>
      </c>
      <c r="B15" s="15">
        <v>14</v>
      </c>
      <c r="C15" s="16">
        <v>9.75638051044084</v>
      </c>
      <c r="D15" s="17">
        <v>0.835</v>
      </c>
      <c r="E15" s="17">
        <v>0.816</v>
      </c>
      <c r="F15" s="18">
        <v>18.98</v>
      </c>
      <c r="G15" s="19">
        <v>60.4</v>
      </c>
      <c r="H15" s="18">
        <v>354.6</v>
      </c>
      <c r="I15" s="15">
        <v>8.05</v>
      </c>
      <c r="J15" s="15">
        <v>1874</v>
      </c>
      <c r="K15" s="18">
        <v>200.45</v>
      </c>
      <c r="L15" s="18">
        <v>3.69</v>
      </c>
      <c r="M15" s="12" t="s">
        <v>259</v>
      </c>
      <c r="N15" s="12" t="s">
        <v>260</v>
      </c>
      <c r="O15" s="12">
        <v>11.4</v>
      </c>
    </row>
    <row r="16" ht="15.5" spans="1:15">
      <c r="A16" s="15" t="s">
        <v>264</v>
      </c>
      <c r="B16" s="15">
        <v>15</v>
      </c>
      <c r="C16" s="16">
        <v>9.98259860788863</v>
      </c>
      <c r="D16" s="17">
        <v>0.843</v>
      </c>
      <c r="E16" s="17">
        <v>0.798</v>
      </c>
      <c r="F16" s="18">
        <v>19.21</v>
      </c>
      <c r="G16" s="19">
        <v>62.5</v>
      </c>
      <c r="H16" s="18">
        <v>321.87</v>
      </c>
      <c r="I16" s="15">
        <v>8.48</v>
      </c>
      <c r="J16" s="15">
        <v>1821</v>
      </c>
      <c r="K16" s="18">
        <v>206.9</v>
      </c>
      <c r="L16" s="18">
        <v>3.58</v>
      </c>
      <c r="M16" s="12" t="s">
        <v>259</v>
      </c>
      <c r="N16" s="12" t="s">
        <v>260</v>
      </c>
      <c r="O16" s="12">
        <v>11.3</v>
      </c>
    </row>
    <row r="17" ht="15.5" spans="1:15">
      <c r="A17" s="15" t="s">
        <v>265</v>
      </c>
      <c r="B17" s="15">
        <v>16</v>
      </c>
      <c r="C17" s="16">
        <v>7.79529308233526</v>
      </c>
      <c r="D17" s="17">
        <v>0.76192360973679</v>
      </c>
      <c r="E17" s="17">
        <v>0.340897829749282</v>
      </c>
      <c r="F17" s="18">
        <v>16.6960917609967</v>
      </c>
      <c r="G17" s="19">
        <v>49.7</v>
      </c>
      <c r="H17" s="18">
        <v>511.0626448</v>
      </c>
      <c r="I17" s="15">
        <v>8.27</v>
      </c>
      <c r="J17" s="15">
        <v>543</v>
      </c>
      <c r="K17" s="18">
        <v>124.01</v>
      </c>
      <c r="L17" s="18">
        <v>11.37</v>
      </c>
      <c r="M17" s="12" t="s">
        <v>266</v>
      </c>
      <c r="N17" s="12" t="s">
        <v>267</v>
      </c>
      <c r="O17" s="12">
        <v>8.1</v>
      </c>
    </row>
    <row r="18" ht="15.5" spans="1:15">
      <c r="A18" s="15" t="s">
        <v>268</v>
      </c>
      <c r="B18" s="15">
        <v>17</v>
      </c>
      <c r="C18" s="16">
        <v>7.77915787480401</v>
      </c>
      <c r="D18" s="17">
        <v>0.697989249452518</v>
      </c>
      <c r="E18" s="17">
        <v>0.315998018821199</v>
      </c>
      <c r="F18" s="18">
        <v>16.9300457458413</v>
      </c>
      <c r="G18" s="19">
        <v>19</v>
      </c>
      <c r="H18" s="18">
        <v>379.6418192</v>
      </c>
      <c r="I18" s="15">
        <v>8.64</v>
      </c>
      <c r="J18" s="15">
        <v>422</v>
      </c>
      <c r="K18" s="18">
        <v>32.25</v>
      </c>
      <c r="L18" s="18">
        <v>4.45</v>
      </c>
      <c r="M18" s="12" t="s">
        <v>266</v>
      </c>
      <c r="N18" s="12" t="s">
        <v>267</v>
      </c>
      <c r="O18" s="12">
        <v>9.9</v>
      </c>
    </row>
    <row r="19" ht="15.5" spans="1:15">
      <c r="A19" s="15" t="s">
        <v>269</v>
      </c>
      <c r="B19" s="15">
        <v>18</v>
      </c>
      <c r="C19" s="16">
        <v>4.27955011671501</v>
      </c>
      <c r="D19" s="17">
        <v>0.358512952343287</v>
      </c>
      <c r="E19" s="17">
        <v>0.238450074515648</v>
      </c>
      <c r="F19" s="18">
        <v>16.5927585805957</v>
      </c>
      <c r="G19" s="19">
        <v>8</v>
      </c>
      <c r="H19" s="18">
        <v>182.3732613</v>
      </c>
      <c r="I19" s="15">
        <v>8.77</v>
      </c>
      <c r="J19" s="15">
        <v>168.7</v>
      </c>
      <c r="K19" s="18">
        <v>23.84</v>
      </c>
      <c r="L19" s="18">
        <v>3.37</v>
      </c>
      <c r="M19" s="12" t="s">
        <v>266</v>
      </c>
      <c r="N19" s="12" t="s">
        <v>267</v>
      </c>
      <c r="O19" s="12">
        <v>2.9</v>
      </c>
    </row>
    <row r="20" ht="15.5" spans="1:15">
      <c r="A20" s="15" t="s">
        <v>270</v>
      </c>
      <c r="B20" s="15">
        <v>19</v>
      </c>
      <c r="C20" s="16">
        <v>5.68936935894127</v>
      </c>
      <c r="D20" s="17">
        <v>0.471121624285433</v>
      </c>
      <c r="E20" s="17">
        <v>0.282137889926485</v>
      </c>
      <c r="F20" s="18">
        <v>17.691642785899</v>
      </c>
      <c r="G20" s="19">
        <v>13.6</v>
      </c>
      <c r="H20" s="18">
        <v>405.9792328</v>
      </c>
      <c r="I20" s="15">
        <v>8.66</v>
      </c>
      <c r="J20" s="15">
        <v>375</v>
      </c>
      <c r="K20" s="18">
        <v>37.17</v>
      </c>
      <c r="L20" s="18">
        <v>3.13</v>
      </c>
      <c r="M20" s="12" t="s">
        <v>266</v>
      </c>
      <c r="N20" s="12" t="s">
        <v>267</v>
      </c>
      <c r="O20" s="12">
        <v>8.9</v>
      </c>
    </row>
    <row r="21" ht="15.5" spans="1:15">
      <c r="A21" s="15" t="s">
        <v>271</v>
      </c>
      <c r="B21" s="15">
        <v>20</v>
      </c>
      <c r="C21" s="16">
        <v>3.77198705645091</v>
      </c>
      <c r="D21" s="17">
        <v>0.377512437810945</v>
      </c>
      <c r="E21" s="17">
        <v>0.254783384554377</v>
      </c>
      <c r="F21" s="18">
        <v>17.229528807563</v>
      </c>
      <c r="G21" s="19">
        <v>9.4</v>
      </c>
      <c r="H21" s="18">
        <v>186.4250597</v>
      </c>
      <c r="I21" s="15">
        <v>8.89</v>
      </c>
      <c r="J21" s="15">
        <v>128</v>
      </c>
      <c r="K21" s="18">
        <v>8.9</v>
      </c>
      <c r="L21" s="18">
        <v>3.71</v>
      </c>
      <c r="M21" s="12" t="s">
        <v>266</v>
      </c>
      <c r="N21" s="12" t="s">
        <v>267</v>
      </c>
      <c r="O21" s="12">
        <v>8.3</v>
      </c>
    </row>
    <row r="22" ht="15.5" spans="1:15">
      <c r="A22" s="15" t="s">
        <v>211</v>
      </c>
      <c r="B22" s="15">
        <v>21</v>
      </c>
      <c r="C22" s="16">
        <v>10.1783579752923</v>
      </c>
      <c r="D22" s="17">
        <v>0.913657770800628</v>
      </c>
      <c r="E22" s="17">
        <v>0.690585648610833</v>
      </c>
      <c r="F22" s="18">
        <v>20.0897981214588</v>
      </c>
      <c r="G22" s="19">
        <v>24.9</v>
      </c>
      <c r="H22" s="18">
        <v>235.0634935</v>
      </c>
      <c r="I22" s="15">
        <v>8.41</v>
      </c>
      <c r="J22" s="15">
        <v>224</v>
      </c>
      <c r="K22" s="18">
        <v>4.41</v>
      </c>
      <c r="L22" s="18">
        <v>2.97</v>
      </c>
      <c r="M22" s="12" t="s">
        <v>272</v>
      </c>
      <c r="N22" s="12" t="s">
        <v>273</v>
      </c>
      <c r="O22" s="12">
        <v>27.4</v>
      </c>
    </row>
    <row r="23" ht="15.5" spans="1:15">
      <c r="A23" s="15" t="s">
        <v>212</v>
      </c>
      <c r="B23" s="15">
        <v>22</v>
      </c>
      <c r="C23" s="16">
        <v>10.7104773630159</v>
      </c>
      <c r="D23" s="17">
        <v>1.08773307163886</v>
      </c>
      <c r="E23" s="17">
        <v>0.732506203473945</v>
      </c>
      <c r="F23" s="18">
        <v>21.2456575779853</v>
      </c>
      <c r="G23" s="19">
        <v>25.4</v>
      </c>
      <c r="H23" s="18">
        <v>296.0473686</v>
      </c>
      <c r="I23" s="15">
        <v>8.47</v>
      </c>
      <c r="J23" s="15">
        <v>207</v>
      </c>
      <c r="K23" s="18">
        <v>6.47</v>
      </c>
      <c r="L23" s="18">
        <v>3.22</v>
      </c>
      <c r="M23" s="12" t="s">
        <v>272</v>
      </c>
      <c r="N23" s="12" t="s">
        <v>273</v>
      </c>
      <c r="O23" s="12">
        <v>26.5</v>
      </c>
    </row>
    <row r="24" ht="15.5" spans="1:15">
      <c r="A24" s="15" t="s">
        <v>213</v>
      </c>
      <c r="B24" s="15">
        <v>23</v>
      </c>
      <c r="C24" s="16">
        <v>10.8633034318163</v>
      </c>
      <c r="D24" s="17">
        <v>0.880102543876947</v>
      </c>
      <c r="E24" s="17">
        <v>0.717497751573898</v>
      </c>
      <c r="F24" s="18">
        <v>20.8464516809655</v>
      </c>
      <c r="G24" s="19">
        <v>26.6</v>
      </c>
      <c r="H24" s="18">
        <v>235.7355907</v>
      </c>
      <c r="I24" s="15">
        <v>8.09</v>
      </c>
      <c r="J24" s="15">
        <v>351</v>
      </c>
      <c r="K24" s="18">
        <v>24.77</v>
      </c>
      <c r="L24" s="18">
        <v>2.72</v>
      </c>
      <c r="M24" s="12" t="s">
        <v>272</v>
      </c>
      <c r="N24" s="12" t="s">
        <v>273</v>
      </c>
      <c r="O24" s="12">
        <v>27.8</v>
      </c>
    </row>
    <row r="25" ht="15.5" spans="1:15">
      <c r="A25" s="15" t="s">
        <v>214</v>
      </c>
      <c r="B25" s="15">
        <v>24</v>
      </c>
      <c r="C25" s="16">
        <v>11.1494706220468</v>
      </c>
      <c r="D25" s="17">
        <v>0.918897637795276</v>
      </c>
      <c r="E25" s="17">
        <v>0.666000998502247</v>
      </c>
      <c r="F25" s="18">
        <v>19.8755153622564</v>
      </c>
      <c r="G25" s="19">
        <v>20.2</v>
      </c>
      <c r="H25" s="18">
        <v>219.5688937</v>
      </c>
      <c r="I25" s="15">
        <v>8.56</v>
      </c>
      <c r="J25" s="15">
        <v>191.9</v>
      </c>
      <c r="K25" s="18">
        <v>5.68</v>
      </c>
      <c r="L25" s="18">
        <v>4.31</v>
      </c>
      <c r="M25" s="12" t="s">
        <v>272</v>
      </c>
      <c r="N25" s="12" t="s">
        <v>273</v>
      </c>
      <c r="O25" s="12">
        <v>28.8</v>
      </c>
    </row>
    <row r="26" ht="15.5" spans="1:15">
      <c r="A26" s="15" t="s">
        <v>215</v>
      </c>
      <c r="B26" s="15">
        <v>25</v>
      </c>
      <c r="C26" s="16">
        <v>10.1464007360317</v>
      </c>
      <c r="D26" s="17">
        <v>0.769414575866189</v>
      </c>
      <c r="E26" s="17">
        <v>0.915261004092225</v>
      </c>
      <c r="F26" s="18">
        <v>18.8218634058863</v>
      </c>
      <c r="G26" s="19">
        <v>36.4</v>
      </c>
      <c r="H26" s="18">
        <v>197.3562305</v>
      </c>
      <c r="I26" s="15">
        <v>8.59</v>
      </c>
      <c r="J26" s="15">
        <v>172.9</v>
      </c>
      <c r="K26" s="18">
        <v>13.28</v>
      </c>
      <c r="L26" s="18">
        <v>2.6</v>
      </c>
      <c r="M26" s="12" t="s">
        <v>272</v>
      </c>
      <c r="N26" s="12" t="s">
        <v>273</v>
      </c>
      <c r="O26" s="12">
        <v>27.8</v>
      </c>
    </row>
    <row r="27" ht="15.5" spans="1:15">
      <c r="A27" s="15" t="s">
        <v>221</v>
      </c>
      <c r="B27" s="15">
        <v>26</v>
      </c>
      <c r="C27" s="16">
        <v>10.8335419294611</v>
      </c>
      <c r="D27" s="17">
        <v>1.03232163973197</v>
      </c>
      <c r="E27" s="17">
        <v>1.02278380260671</v>
      </c>
      <c r="F27" s="18">
        <v>19.1288776087106</v>
      </c>
      <c r="G27" s="19">
        <v>73.9</v>
      </c>
      <c r="H27" s="18">
        <v>334.1944357</v>
      </c>
      <c r="I27" s="15">
        <v>8.99</v>
      </c>
      <c r="J27" s="15">
        <v>204</v>
      </c>
      <c r="K27" s="18">
        <v>13.77</v>
      </c>
      <c r="L27" s="18">
        <v>2.58</v>
      </c>
      <c r="M27" s="12" t="s">
        <v>274</v>
      </c>
      <c r="N27" s="12" t="s">
        <v>275</v>
      </c>
      <c r="O27" s="12">
        <v>15.6</v>
      </c>
    </row>
    <row r="28" ht="15.5" spans="1:15">
      <c r="A28" s="15" t="s">
        <v>222</v>
      </c>
      <c r="B28" s="15">
        <v>27</v>
      </c>
      <c r="C28" s="16">
        <v>6.54556517534963</v>
      </c>
      <c r="D28" s="17">
        <v>0.541920282741017</v>
      </c>
      <c r="E28" s="17">
        <v>0.649790711580626</v>
      </c>
      <c r="F28" s="18">
        <v>18.3472552222514</v>
      </c>
      <c r="G28" s="19">
        <v>46.3</v>
      </c>
      <c r="H28" s="18">
        <v>270.0017561</v>
      </c>
      <c r="I28" s="15">
        <v>8.93</v>
      </c>
      <c r="J28" s="15">
        <v>150.2</v>
      </c>
      <c r="K28" s="18">
        <v>18.85</v>
      </c>
      <c r="L28" s="18">
        <v>3.52</v>
      </c>
      <c r="M28" s="12" t="s">
        <v>274</v>
      </c>
      <c r="N28" s="12" t="s">
        <v>275</v>
      </c>
      <c r="O28" s="12">
        <v>16</v>
      </c>
    </row>
    <row r="29" ht="15.5" spans="1:15">
      <c r="A29" s="15" t="s">
        <v>223</v>
      </c>
      <c r="B29" s="15">
        <v>28</v>
      </c>
      <c r="C29" s="16">
        <v>5.5088930235178</v>
      </c>
      <c r="D29" s="17">
        <v>0.509734513274336</v>
      </c>
      <c r="E29" s="17">
        <v>0.486883942766296</v>
      </c>
      <c r="F29" s="18">
        <v>18.2499792915919</v>
      </c>
      <c r="G29" s="19">
        <v>29.6</v>
      </c>
      <c r="H29" s="18">
        <v>182.3357983</v>
      </c>
      <c r="I29" s="15">
        <v>9.46</v>
      </c>
      <c r="J29" s="15">
        <v>168.9</v>
      </c>
      <c r="K29" s="18">
        <v>8.01</v>
      </c>
      <c r="L29" s="18">
        <v>5.1</v>
      </c>
      <c r="M29" s="12" t="s">
        <v>274</v>
      </c>
      <c r="N29" s="12" t="s">
        <v>275</v>
      </c>
      <c r="O29" s="12">
        <v>17.5</v>
      </c>
    </row>
    <row r="30" ht="15.5" spans="1:15">
      <c r="A30" s="15" t="s">
        <v>224</v>
      </c>
      <c r="B30" s="15">
        <v>29</v>
      </c>
      <c r="C30" s="16">
        <v>6.18719001001139</v>
      </c>
      <c r="D30" s="17">
        <v>0.529192058187537</v>
      </c>
      <c r="E30" s="17">
        <v>0.67950508880463</v>
      </c>
      <c r="F30" s="18">
        <v>18.7355963826529</v>
      </c>
      <c r="G30" s="19">
        <v>35.4</v>
      </c>
      <c r="H30" s="18">
        <v>237.4027845</v>
      </c>
      <c r="I30" s="15">
        <v>9.16</v>
      </c>
      <c r="J30" s="15">
        <v>171.2</v>
      </c>
      <c r="K30" s="18">
        <v>13.46</v>
      </c>
      <c r="L30" s="18">
        <v>5.53</v>
      </c>
      <c r="M30" s="12" t="s">
        <v>274</v>
      </c>
      <c r="N30" s="12" t="s">
        <v>275</v>
      </c>
      <c r="O30" s="12">
        <v>13.5</v>
      </c>
    </row>
    <row r="31" ht="15.5" spans="1:15">
      <c r="A31" s="15" t="s">
        <v>225</v>
      </c>
      <c r="B31" s="15">
        <v>30</v>
      </c>
      <c r="C31" s="16">
        <v>5.43396687835783</v>
      </c>
      <c r="D31" s="17">
        <v>0.423314103839268</v>
      </c>
      <c r="E31" s="17">
        <v>0.531607765057242</v>
      </c>
      <c r="F31" s="18">
        <v>17.5129280153283</v>
      </c>
      <c r="G31" s="19">
        <v>33.6</v>
      </c>
      <c r="H31" s="18">
        <v>220.6099356</v>
      </c>
      <c r="I31" s="15">
        <v>9.31</v>
      </c>
      <c r="J31" s="15">
        <v>196.3</v>
      </c>
      <c r="K31" s="18">
        <v>8.81</v>
      </c>
      <c r="L31" s="18">
        <v>4.16</v>
      </c>
      <c r="M31" s="12" t="s">
        <v>274</v>
      </c>
      <c r="N31" s="12" t="s">
        <v>275</v>
      </c>
      <c r="O31" s="12">
        <v>14.6</v>
      </c>
    </row>
    <row r="32" ht="15.5" spans="1:15">
      <c r="A32" s="15" t="s">
        <v>226</v>
      </c>
      <c r="B32" s="15">
        <v>31</v>
      </c>
      <c r="C32" s="16">
        <v>14.6461380633156</v>
      </c>
      <c r="D32" s="17">
        <v>1.50108803165183</v>
      </c>
      <c r="E32" s="17">
        <v>1.84373131353398</v>
      </c>
      <c r="F32" s="18">
        <v>21.6996941760911</v>
      </c>
      <c r="G32" s="19">
        <v>125.5</v>
      </c>
      <c r="H32" s="18">
        <v>775.4096479</v>
      </c>
      <c r="I32" s="15">
        <v>7.97</v>
      </c>
      <c r="J32" s="15">
        <v>4170</v>
      </c>
      <c r="K32" s="18">
        <v>37.29</v>
      </c>
      <c r="L32" s="18">
        <v>6.61</v>
      </c>
      <c r="M32" s="12" t="s">
        <v>276</v>
      </c>
      <c r="N32" s="12" t="s">
        <v>277</v>
      </c>
      <c r="O32" s="12">
        <v>29.9</v>
      </c>
    </row>
    <row r="33" ht="15.5" spans="1:15">
      <c r="A33" s="15" t="s">
        <v>227</v>
      </c>
      <c r="B33" s="15">
        <v>32</v>
      </c>
      <c r="C33" s="16">
        <v>17.6510547671067</v>
      </c>
      <c r="D33" s="17">
        <v>1.85531496062992</v>
      </c>
      <c r="E33" s="17">
        <v>1.73444976076555</v>
      </c>
      <c r="F33" s="18">
        <v>21.4094531576755</v>
      </c>
      <c r="G33" s="19">
        <v>123.3</v>
      </c>
      <c r="H33" s="18">
        <v>601.318507</v>
      </c>
      <c r="I33" s="15">
        <v>7.92</v>
      </c>
      <c r="J33" s="15">
        <v>4700</v>
      </c>
      <c r="K33" s="18">
        <v>5.67</v>
      </c>
      <c r="L33" s="18">
        <v>5.11</v>
      </c>
      <c r="M33" s="12" t="s">
        <v>276</v>
      </c>
      <c r="N33" s="12" t="s">
        <v>277</v>
      </c>
      <c r="O33" s="12">
        <v>27.9</v>
      </c>
    </row>
    <row r="34" ht="15.5" spans="1:15">
      <c r="A34" s="15" t="s">
        <v>228</v>
      </c>
      <c r="B34" s="15">
        <v>33</v>
      </c>
      <c r="C34" s="16">
        <v>19.7076717713427</v>
      </c>
      <c r="D34" s="17">
        <v>1.51825396825397</v>
      </c>
      <c r="E34" s="17">
        <v>1.67433026789284</v>
      </c>
      <c r="F34" s="18">
        <v>20.054150559897</v>
      </c>
      <c r="G34" s="19">
        <v>139.6</v>
      </c>
      <c r="H34" s="18">
        <v>597.4668163</v>
      </c>
      <c r="I34" s="15">
        <v>7.86</v>
      </c>
      <c r="J34" s="15">
        <v>3940</v>
      </c>
      <c r="K34" s="18">
        <v>130.16</v>
      </c>
      <c r="L34" s="18">
        <v>3.99</v>
      </c>
      <c r="M34" s="12" t="s">
        <v>276</v>
      </c>
      <c r="N34" s="12" t="s">
        <v>277</v>
      </c>
      <c r="O34" s="12">
        <v>27.9</v>
      </c>
    </row>
    <row r="35" ht="15.5" spans="1:15">
      <c r="A35" s="15" t="s">
        <v>229</v>
      </c>
      <c r="B35" s="15">
        <v>34</v>
      </c>
      <c r="C35" s="16">
        <v>17.7990608480793</v>
      </c>
      <c r="D35" s="17">
        <v>1.29634721131186</v>
      </c>
      <c r="E35" s="17">
        <v>1.64544369279745</v>
      </c>
      <c r="F35" s="18">
        <v>20.2088262566482</v>
      </c>
      <c r="G35" s="19">
        <v>101</v>
      </c>
      <c r="H35" s="18">
        <v>466.7104282</v>
      </c>
      <c r="I35" s="15">
        <v>7.81</v>
      </c>
      <c r="J35" s="15">
        <v>2520</v>
      </c>
      <c r="K35" s="18">
        <v>212.03</v>
      </c>
      <c r="L35" s="18">
        <v>2.7</v>
      </c>
      <c r="M35" s="12" t="s">
        <v>276</v>
      </c>
      <c r="N35" s="12" t="s">
        <v>277</v>
      </c>
      <c r="O35" s="12">
        <v>29</v>
      </c>
    </row>
    <row r="36" ht="15.5" spans="1:15">
      <c r="A36" s="15" t="s">
        <v>230</v>
      </c>
      <c r="B36" s="15">
        <v>35</v>
      </c>
      <c r="C36" s="16">
        <v>15.6947178364681</v>
      </c>
      <c r="D36" s="17">
        <v>1.33524866257182</v>
      </c>
      <c r="E36" s="17">
        <v>1.49975087194818</v>
      </c>
      <c r="F36" s="18">
        <v>21.2994757911298</v>
      </c>
      <c r="G36" s="19">
        <v>87.5</v>
      </c>
      <c r="H36" s="18">
        <v>795.7143485</v>
      </c>
      <c r="I36" s="15">
        <v>7.62</v>
      </c>
      <c r="J36" s="15">
        <v>5790</v>
      </c>
      <c r="K36" s="18">
        <v>30.41</v>
      </c>
      <c r="L36" s="18">
        <v>78.87</v>
      </c>
      <c r="M36" s="12" t="s">
        <v>276</v>
      </c>
      <c r="N36" s="12" t="s">
        <v>277</v>
      </c>
      <c r="O36" s="12">
        <v>29</v>
      </c>
    </row>
    <row r="37" ht="15.5" spans="1:15">
      <c r="A37" s="15" t="s">
        <v>231</v>
      </c>
      <c r="B37" s="15">
        <v>36</v>
      </c>
      <c r="C37" s="16">
        <v>4.72079704220607</v>
      </c>
      <c r="D37" s="17">
        <v>0.416452949299665</v>
      </c>
      <c r="E37" s="17">
        <v>0.438211219804352</v>
      </c>
      <c r="F37" s="18">
        <v>17.4043703304213</v>
      </c>
      <c r="G37" s="19">
        <v>10.8</v>
      </c>
      <c r="H37" s="18">
        <v>73.45516274</v>
      </c>
      <c r="I37" s="15">
        <v>8.78</v>
      </c>
      <c r="J37" s="15">
        <v>227</v>
      </c>
      <c r="K37" s="18">
        <v>157.02</v>
      </c>
      <c r="L37" s="18">
        <v>6.57</v>
      </c>
      <c r="M37" s="12" t="s">
        <v>278</v>
      </c>
      <c r="N37" s="12" t="s">
        <v>279</v>
      </c>
      <c r="O37" s="22">
        <v>14.4</v>
      </c>
    </row>
    <row r="38" ht="15.5" spans="1:15">
      <c r="A38" s="15" t="s">
        <v>232</v>
      </c>
      <c r="B38" s="15">
        <v>37</v>
      </c>
      <c r="C38" s="16">
        <v>4.3709815392257</v>
      </c>
      <c r="D38" s="17">
        <v>0.307147076196102</v>
      </c>
      <c r="E38" s="17">
        <v>0.974103585657371</v>
      </c>
      <c r="F38" s="18">
        <v>18.1231595423281</v>
      </c>
      <c r="G38" s="19">
        <v>27.8</v>
      </c>
      <c r="H38" s="18">
        <v>96.83218072</v>
      </c>
      <c r="I38" s="15">
        <v>8.43</v>
      </c>
      <c r="J38" s="15">
        <v>439</v>
      </c>
      <c r="K38" s="18">
        <v>213.84</v>
      </c>
      <c r="L38" s="18">
        <v>4</v>
      </c>
      <c r="M38" s="12" t="s">
        <v>278</v>
      </c>
      <c r="N38" s="12" t="s">
        <v>279</v>
      </c>
      <c r="O38" s="22">
        <v>14.1</v>
      </c>
    </row>
    <row r="39" ht="15.5" spans="1:15">
      <c r="A39" s="15" t="s">
        <v>233</v>
      </c>
      <c r="B39" s="15">
        <v>38</v>
      </c>
      <c r="C39" s="16">
        <v>3.63261930082207</v>
      </c>
      <c r="D39" s="17">
        <v>0.268964151317093</v>
      </c>
      <c r="E39" s="17">
        <v>0.478135272437494</v>
      </c>
      <c r="F39" s="18">
        <v>17.7518641138435</v>
      </c>
      <c r="G39" s="19">
        <v>14.6</v>
      </c>
      <c r="H39" s="18">
        <v>68.80873985</v>
      </c>
      <c r="I39" s="15">
        <v>8.93</v>
      </c>
      <c r="J39" s="15">
        <v>131.7</v>
      </c>
      <c r="K39" s="18">
        <v>24.18</v>
      </c>
      <c r="L39" s="18">
        <v>3.34</v>
      </c>
      <c r="M39" s="12" t="s">
        <v>278</v>
      </c>
      <c r="N39" s="12" t="s">
        <v>279</v>
      </c>
      <c r="O39" s="22">
        <v>14.1</v>
      </c>
    </row>
    <row r="40" ht="15.5" spans="1:15">
      <c r="A40" s="15" t="s">
        <v>234</v>
      </c>
      <c r="B40" s="15">
        <v>39</v>
      </c>
      <c r="C40" s="16">
        <v>4.19373549883991</v>
      </c>
      <c r="D40" s="17">
        <v>0.298</v>
      </c>
      <c r="E40" s="17">
        <v>0.515</v>
      </c>
      <c r="F40" s="18">
        <v>17.29</v>
      </c>
      <c r="G40" s="19">
        <v>15.7</v>
      </c>
      <c r="H40" s="18">
        <v>83.26</v>
      </c>
      <c r="I40" s="15">
        <v>8.54</v>
      </c>
      <c r="J40" s="15">
        <v>216.9</v>
      </c>
      <c r="K40" s="18">
        <v>167.31</v>
      </c>
      <c r="L40" s="18">
        <v>6.28</v>
      </c>
      <c r="M40" s="12" t="s">
        <v>278</v>
      </c>
      <c r="N40" s="12" t="s">
        <v>279</v>
      </c>
      <c r="O40" s="22">
        <v>14.2</v>
      </c>
    </row>
    <row r="41" ht="15.5" spans="1:15">
      <c r="A41" s="15" t="s">
        <v>235</v>
      </c>
      <c r="B41" s="15">
        <v>40</v>
      </c>
      <c r="C41" s="16">
        <v>4.73317865429234</v>
      </c>
      <c r="D41" s="17">
        <v>0.326</v>
      </c>
      <c r="E41" s="17">
        <v>0.632</v>
      </c>
      <c r="F41" s="18">
        <v>17.62</v>
      </c>
      <c r="G41" s="19">
        <v>16.4</v>
      </c>
      <c r="H41" s="18">
        <v>74.39</v>
      </c>
      <c r="I41" s="15">
        <v>8.87</v>
      </c>
      <c r="J41" s="15">
        <v>225.4</v>
      </c>
      <c r="K41" s="18">
        <v>189.74</v>
      </c>
      <c r="L41" s="18">
        <v>5.49</v>
      </c>
      <c r="M41" s="12" t="s">
        <v>278</v>
      </c>
      <c r="N41" s="12" t="s">
        <v>279</v>
      </c>
      <c r="O41" s="22">
        <v>14.1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"/>
  <sheetViews>
    <sheetView workbookViewId="0">
      <selection activeCell="G5" sqref="G5"/>
    </sheetView>
  </sheetViews>
  <sheetFormatPr defaultColWidth="8.72727272727273" defaultRowHeight="14"/>
  <cols>
    <col min="2" max="2" width="11.0909090909091" customWidth="1"/>
    <col min="3" max="3" width="17.7272727272727" customWidth="1"/>
    <col min="4" max="4" width="17.7272727272727" style="5" customWidth="1"/>
    <col min="5" max="5" width="15.9090909090909" customWidth="1"/>
    <col min="6" max="6" width="15.9090909090909" style="5" customWidth="1"/>
    <col min="7" max="7" width="16.8181818181818" customWidth="1"/>
    <col min="8" max="8" width="16.8181818181818" style="5" customWidth="1"/>
    <col min="10" max="10" width="12.8181818181818" style="5"/>
  </cols>
  <sheetData>
    <row r="1" spans="1:10">
      <c r="A1" s="2" t="s">
        <v>280</v>
      </c>
      <c r="B1" s="6" t="s">
        <v>281</v>
      </c>
      <c r="C1" s="1" t="s">
        <v>27</v>
      </c>
      <c r="D1" s="7" t="s">
        <v>282</v>
      </c>
      <c r="E1" s="1" t="s">
        <v>24</v>
      </c>
      <c r="F1" s="7" t="s">
        <v>282</v>
      </c>
      <c r="G1" s="1" t="s">
        <v>283</v>
      </c>
      <c r="H1" s="7" t="s">
        <v>282</v>
      </c>
      <c r="I1" s="1" t="s">
        <v>284</v>
      </c>
      <c r="J1" s="7" t="s">
        <v>282</v>
      </c>
    </row>
    <row r="2" spans="1:10">
      <c r="A2" s="2"/>
      <c r="B2" s="2">
        <v>13</v>
      </c>
      <c r="C2" s="3">
        <v>1.42362759865544</v>
      </c>
      <c r="D2" s="8">
        <f>AVERAGE(C2:C5)</f>
        <v>1.43389126535505</v>
      </c>
      <c r="E2" s="2">
        <v>0.726874976591667</v>
      </c>
      <c r="F2" s="9">
        <f>AVERAGE(E2:E5)</f>
        <v>0.713714197906218</v>
      </c>
      <c r="G2" s="2">
        <v>0.884549560847835</v>
      </c>
      <c r="H2" s="9">
        <f>AVERAGE(G2:G5)</f>
        <v>0.920468254616243</v>
      </c>
      <c r="I2" s="2">
        <v>5</v>
      </c>
      <c r="J2" s="10">
        <f>AVERAGE(I2:I5)</f>
        <v>4.75</v>
      </c>
    </row>
    <row r="3" spans="1:10">
      <c r="A3" s="2"/>
      <c r="B3" s="2">
        <v>14</v>
      </c>
      <c r="C3" s="2">
        <v>1.57571057008982</v>
      </c>
      <c r="D3" s="9"/>
      <c r="E3" s="2">
        <v>0.716850220632673</v>
      </c>
      <c r="F3" s="9"/>
      <c r="G3" s="2">
        <v>0.979044023951647</v>
      </c>
      <c r="H3" s="9"/>
      <c r="I3" s="2">
        <v>5</v>
      </c>
      <c r="J3" s="10"/>
    </row>
    <row r="4" spans="1:10">
      <c r="A4" s="2"/>
      <c r="B4" s="2">
        <v>29</v>
      </c>
      <c r="C4" s="2">
        <v>1.55471483277183</v>
      </c>
      <c r="D4" s="9"/>
      <c r="E4" s="2">
        <v>0.779169214428476</v>
      </c>
      <c r="F4" s="9"/>
      <c r="G4" s="2">
        <v>0.96599863887914</v>
      </c>
      <c r="H4" s="9"/>
      <c r="I4" s="2">
        <v>5</v>
      </c>
      <c r="J4" s="10"/>
    </row>
    <row r="5" spans="1:10">
      <c r="A5" s="2"/>
      <c r="B5" s="2">
        <v>32</v>
      </c>
      <c r="C5" s="2">
        <v>1.18151205990309</v>
      </c>
      <c r="D5" s="9"/>
      <c r="E5" s="2">
        <v>0.631962379972055</v>
      </c>
      <c r="F5" s="10"/>
      <c r="G5" s="2">
        <v>0.852280794786349</v>
      </c>
      <c r="H5" s="9"/>
      <c r="I5" s="2">
        <v>4</v>
      </c>
      <c r="J5" s="10"/>
    </row>
    <row r="6" spans="1:16">
      <c r="A6" s="2" t="s">
        <v>285</v>
      </c>
      <c r="B6" s="2">
        <v>7</v>
      </c>
      <c r="C6" s="2">
        <v>1.39384125520271</v>
      </c>
      <c r="D6" s="9"/>
      <c r="E6" s="2">
        <v>0.692089982904076</v>
      </c>
      <c r="F6" s="9"/>
      <c r="G6" s="2">
        <v>0.866042265087865</v>
      </c>
      <c r="H6" s="9"/>
      <c r="I6" s="2">
        <v>5</v>
      </c>
      <c r="J6" s="10"/>
      <c r="M6" t="s">
        <v>286</v>
      </c>
      <c r="N6" t="s">
        <v>287</v>
      </c>
      <c r="O6" t="s">
        <v>288</v>
      </c>
      <c r="P6" t="s">
        <v>289</v>
      </c>
    </row>
    <row r="7" spans="1:16">
      <c r="A7" s="2"/>
      <c r="B7" s="2">
        <v>8</v>
      </c>
      <c r="C7" s="2">
        <v>1.67977334545692</v>
      </c>
      <c r="D7" s="9"/>
      <c r="E7" s="2">
        <v>0.791791082250974</v>
      </c>
      <c r="F7" s="9"/>
      <c r="G7" s="2">
        <v>0.937499354297048</v>
      </c>
      <c r="H7" s="9"/>
      <c r="I7" s="2">
        <v>6</v>
      </c>
      <c r="J7" s="10"/>
      <c r="L7" t="s">
        <v>280</v>
      </c>
      <c r="M7">
        <v>1.43389126535505</v>
      </c>
      <c r="N7">
        <v>0.713714197906218</v>
      </c>
      <c r="O7">
        <v>0.920468254616243</v>
      </c>
      <c r="P7">
        <v>4.75</v>
      </c>
    </row>
    <row r="8" spans="1:16">
      <c r="A8" s="2"/>
      <c r="B8" s="2">
        <v>24</v>
      </c>
      <c r="C8" s="2">
        <v>1.7565461996853</v>
      </c>
      <c r="D8" s="9">
        <f>AVERAGE(C6:C8)</f>
        <v>1.61005360011498</v>
      </c>
      <c r="E8" s="2">
        <v>0.821295576387431</v>
      </c>
      <c r="F8" s="9">
        <f>AVERAGE(E6:E8)</f>
        <v>0.768392213847494</v>
      </c>
      <c r="G8" s="2">
        <v>0.980347100072578</v>
      </c>
      <c r="H8" s="9">
        <f>AVERAGE(G6:G8)</f>
        <v>0.92796290648583</v>
      </c>
      <c r="I8" s="2">
        <v>6</v>
      </c>
      <c r="J8" s="10">
        <f>AVERAGE(I6:I8)</f>
        <v>5.66666666666667</v>
      </c>
      <c r="L8" t="s">
        <v>285</v>
      </c>
      <c r="M8">
        <v>1.61005360011498</v>
      </c>
      <c r="N8">
        <v>0.768392213847494</v>
      </c>
      <c r="O8">
        <v>0.92796290648583</v>
      </c>
      <c r="P8">
        <v>5.66666666666667</v>
      </c>
    </row>
    <row r="9" spans="1:16">
      <c r="A9" s="2" t="s">
        <v>290</v>
      </c>
      <c r="B9" s="2">
        <v>22</v>
      </c>
      <c r="C9" s="2">
        <v>1.24572025403618</v>
      </c>
      <c r="D9" s="9"/>
      <c r="E9" s="2">
        <v>0.683831411227861</v>
      </c>
      <c r="F9" s="9"/>
      <c r="G9" s="2">
        <v>0.898597216416466</v>
      </c>
      <c r="H9" s="9"/>
      <c r="I9" s="2">
        <v>4</v>
      </c>
      <c r="J9" s="10"/>
      <c r="L9" t="s">
        <v>290</v>
      </c>
      <c r="M9">
        <v>1.45652825704994</v>
      </c>
      <c r="N9">
        <v>0.738121783508521</v>
      </c>
      <c r="O9">
        <v>0.911449137112414</v>
      </c>
      <c r="P9">
        <v>5</v>
      </c>
    </row>
    <row r="10" spans="1:16">
      <c r="A10" s="2"/>
      <c r="B10" s="2">
        <v>23</v>
      </c>
      <c r="C10" s="2">
        <v>1.45969509070885</v>
      </c>
      <c r="D10" s="9"/>
      <c r="E10" s="2">
        <v>0.739188487994871</v>
      </c>
      <c r="F10" s="9"/>
      <c r="G10" s="2">
        <v>0.906959553662573</v>
      </c>
      <c r="H10" s="9"/>
      <c r="I10" s="2">
        <v>5</v>
      </c>
      <c r="J10" s="10"/>
      <c r="L10" t="s">
        <v>291</v>
      </c>
      <c r="M10">
        <v>1.31327113199972</v>
      </c>
      <c r="N10">
        <v>0.677479661596246</v>
      </c>
      <c r="O10">
        <v>0.857325458510922</v>
      </c>
      <c r="P10">
        <v>4.66666666666667</v>
      </c>
    </row>
    <row r="11" spans="1:16">
      <c r="A11" s="2"/>
      <c r="B11" s="2">
        <v>25</v>
      </c>
      <c r="C11" s="4">
        <v>1.66416942640478</v>
      </c>
      <c r="D11" s="10">
        <f>AVERAGE(C9:C11)</f>
        <v>1.45652825704994</v>
      </c>
      <c r="E11" s="2">
        <v>0.791345451302832</v>
      </c>
      <c r="F11" s="9">
        <f>AVERAGE(E9:E11)</f>
        <v>0.738121783508521</v>
      </c>
      <c r="G11" s="2">
        <v>0.928790641258204</v>
      </c>
      <c r="H11" s="9">
        <f>AVERAGE(G9:G11)</f>
        <v>0.911449137112414</v>
      </c>
      <c r="I11" s="2">
        <v>6</v>
      </c>
      <c r="J11" s="10">
        <f>AVERAGE(I9:I11)</f>
        <v>5</v>
      </c>
      <c r="L11" t="s">
        <v>292</v>
      </c>
      <c r="M11">
        <v>1.44003853399025</v>
      </c>
      <c r="N11">
        <v>0.687001445442074</v>
      </c>
      <c r="O11">
        <v>0.827813758265411</v>
      </c>
      <c r="P11">
        <v>5.75</v>
      </c>
    </row>
    <row r="12" spans="1:16">
      <c r="A12" s="2" t="s">
        <v>291</v>
      </c>
      <c r="B12" s="2">
        <v>28</v>
      </c>
      <c r="C12" s="2">
        <v>1.4242073970069</v>
      </c>
      <c r="D12" s="9"/>
      <c r="E12" s="2">
        <v>0.716387141470253</v>
      </c>
      <c r="F12" s="9"/>
      <c r="G12" s="2">
        <v>0.884909809818599</v>
      </c>
      <c r="H12" s="9"/>
      <c r="I12" s="2">
        <v>5</v>
      </c>
      <c r="J12" s="10"/>
      <c r="L12" t="s">
        <v>293</v>
      </c>
      <c r="M12">
        <v>1.34615111264984</v>
      </c>
      <c r="N12">
        <v>0.679746658413628</v>
      </c>
      <c r="O12">
        <v>0.836410713485641</v>
      </c>
      <c r="P12">
        <v>5</v>
      </c>
    </row>
    <row r="13" spans="1:16">
      <c r="A13" s="2"/>
      <c r="B13" s="2">
        <v>30</v>
      </c>
      <c r="C13" s="2">
        <v>1.24017068307111</v>
      </c>
      <c r="D13" s="9"/>
      <c r="E13" s="2">
        <v>0.678664930861971</v>
      </c>
      <c r="F13" s="9"/>
      <c r="G13" s="2">
        <v>0.894594047161281</v>
      </c>
      <c r="H13" s="9"/>
      <c r="I13" s="2">
        <v>4</v>
      </c>
      <c r="J13" s="10"/>
      <c r="L13" t="s">
        <v>294</v>
      </c>
      <c r="M13">
        <v>1.46675912865708</v>
      </c>
      <c r="N13">
        <v>0.726003602996539</v>
      </c>
      <c r="O13">
        <v>0.880783624795436</v>
      </c>
      <c r="P13">
        <v>5.33333333333333</v>
      </c>
    </row>
    <row r="14" spans="1:16">
      <c r="A14" s="2"/>
      <c r="B14" s="2">
        <v>35</v>
      </c>
      <c r="C14" s="2">
        <v>1.27543531592115</v>
      </c>
      <c r="D14" s="9">
        <f>AVERAGE(C12:C14)</f>
        <v>1.31327113199972</v>
      </c>
      <c r="E14" s="2">
        <v>0.637386912456515</v>
      </c>
      <c r="F14" s="9">
        <f>AVERAGE(E12:E14)</f>
        <v>0.677479661596246</v>
      </c>
      <c r="G14" s="2">
        <v>0.792472518552885</v>
      </c>
      <c r="H14" s="9">
        <f>AVERAGE(G12:G14)</f>
        <v>0.857325458510922</v>
      </c>
      <c r="I14" s="2">
        <v>5</v>
      </c>
      <c r="J14" s="10">
        <f>AVERAGE(I12:I14)</f>
        <v>4.66666666666667</v>
      </c>
      <c r="L14" t="s">
        <v>295</v>
      </c>
      <c r="M14">
        <v>1.34951606209461</v>
      </c>
      <c r="N14">
        <v>0.710427070343893</v>
      </c>
      <c r="O14">
        <v>0.900910407974597</v>
      </c>
      <c r="P14">
        <v>4.5</v>
      </c>
    </row>
    <row r="15" spans="1:16">
      <c r="A15" s="2" t="s">
        <v>292</v>
      </c>
      <c r="B15" s="2">
        <v>11</v>
      </c>
      <c r="C15" s="2">
        <v>1.38731454628927</v>
      </c>
      <c r="D15" s="9"/>
      <c r="E15" s="2">
        <v>0.647162051167651</v>
      </c>
      <c r="F15" s="9"/>
      <c r="G15" s="2">
        <v>0.774274990653163</v>
      </c>
      <c r="H15" s="9"/>
      <c r="I15" s="2">
        <v>6</v>
      </c>
      <c r="J15" s="10"/>
      <c r="L15" t="s">
        <v>296</v>
      </c>
      <c r="M15">
        <v>1.4777658596798</v>
      </c>
      <c r="N15">
        <v>0.749339321728373</v>
      </c>
      <c r="O15">
        <v>0.918187553718582</v>
      </c>
      <c r="P15">
        <v>5</v>
      </c>
    </row>
    <row r="16" spans="1:16">
      <c r="A16" s="2"/>
      <c r="B16" s="2">
        <v>12</v>
      </c>
      <c r="C16" s="2">
        <v>1.46673990048292</v>
      </c>
      <c r="D16" s="9"/>
      <c r="E16" s="2">
        <v>0.691422880442623</v>
      </c>
      <c r="F16" s="9"/>
      <c r="G16" s="2">
        <v>0.818603124846234</v>
      </c>
      <c r="H16" s="9"/>
      <c r="I16" s="2">
        <v>6</v>
      </c>
      <c r="J16" s="10"/>
      <c r="L16" t="s">
        <v>297</v>
      </c>
      <c r="M16">
        <v>1.63885652059463</v>
      </c>
      <c r="N16">
        <v>0.786453169229337</v>
      </c>
      <c r="O16">
        <v>0.914663239536664</v>
      </c>
      <c r="P16">
        <v>6</v>
      </c>
    </row>
    <row r="17" spans="1:16">
      <c r="A17" s="2"/>
      <c r="B17" s="2">
        <v>15</v>
      </c>
      <c r="C17" s="2">
        <v>1.38055038312218</v>
      </c>
      <c r="D17" s="9"/>
      <c r="E17" s="2">
        <v>0.644050596526295</v>
      </c>
      <c r="F17" s="9"/>
      <c r="G17" s="2">
        <v>0.770499839309882</v>
      </c>
      <c r="H17" s="9"/>
      <c r="I17" s="2">
        <v>6</v>
      </c>
      <c r="J17" s="10"/>
      <c r="L17" t="s">
        <v>298</v>
      </c>
      <c r="M17">
        <v>1.53177596495048</v>
      </c>
      <c r="N17">
        <v>0.760972967455851</v>
      </c>
      <c r="O17">
        <v>0.931094226880945</v>
      </c>
      <c r="P17">
        <v>5.25</v>
      </c>
    </row>
    <row r="18" spans="1:16">
      <c r="A18" s="2"/>
      <c r="B18" s="2">
        <v>21</v>
      </c>
      <c r="C18" s="2">
        <v>1.52554930606662</v>
      </c>
      <c r="D18" s="9">
        <f>AVERAGE(C15:C18)</f>
        <v>1.44003853399025</v>
      </c>
      <c r="E18" s="2">
        <v>0.765370253631729</v>
      </c>
      <c r="F18" s="9">
        <f>AVERAGE(E15:E18)</f>
        <v>0.687001445442074</v>
      </c>
      <c r="G18" s="2">
        <v>0.947877078252367</v>
      </c>
      <c r="H18" s="9">
        <f>AVERAGE(G15:G18)</f>
        <v>0.827813758265411</v>
      </c>
      <c r="I18" s="2">
        <v>5</v>
      </c>
      <c r="J18" s="10">
        <f>AVERAGE(I15:I18)</f>
        <v>5.75</v>
      </c>
      <c r="L18" t="s">
        <v>299</v>
      </c>
      <c r="M18">
        <v>1.31526341912085</v>
      </c>
      <c r="N18">
        <v>0.750347771732762</v>
      </c>
      <c r="O18">
        <v>0.8582475423098</v>
      </c>
      <c r="P18">
        <v>4.66666666666667</v>
      </c>
    </row>
    <row r="19" spans="1:16">
      <c r="A19" s="2" t="s">
        <v>293</v>
      </c>
      <c r="B19" s="2">
        <v>17</v>
      </c>
      <c r="C19" s="2">
        <v>1.29923382159348</v>
      </c>
      <c r="D19" s="9"/>
      <c r="E19" s="2">
        <v>0.660260859679845</v>
      </c>
      <c r="F19" s="9"/>
      <c r="G19" s="2">
        <v>0.807259361517421</v>
      </c>
      <c r="H19" s="9"/>
      <c r="I19" s="2">
        <v>5</v>
      </c>
      <c r="J19" s="10"/>
      <c r="L19" t="s">
        <v>300</v>
      </c>
      <c r="M19">
        <v>1.14451435232007</v>
      </c>
      <c r="N19">
        <v>0.557290189808379</v>
      </c>
      <c r="O19">
        <v>0.711126750201329</v>
      </c>
      <c r="P19">
        <v>5</v>
      </c>
    </row>
    <row r="20" spans="1:16">
      <c r="A20" s="2"/>
      <c r="B20" s="2">
        <v>33</v>
      </c>
      <c r="C20" s="2">
        <v>1.39306840370621</v>
      </c>
      <c r="D20" s="9">
        <f>AVERAGE(C19:C20)</f>
        <v>1.34615111264984</v>
      </c>
      <c r="E20" s="2">
        <v>0.699232457147411</v>
      </c>
      <c r="F20" s="9">
        <f>AVERAGE(E19:E20)</f>
        <v>0.679746658413628</v>
      </c>
      <c r="G20" s="2">
        <v>0.865562065453861</v>
      </c>
      <c r="H20" s="9">
        <f>AVERAGE(G19:G20)</f>
        <v>0.836410713485641</v>
      </c>
      <c r="I20" s="2">
        <v>5</v>
      </c>
      <c r="J20" s="10">
        <f>AVERAGE(I19:I20)</f>
        <v>5</v>
      </c>
      <c r="L20" t="s">
        <v>301</v>
      </c>
      <c r="M20">
        <v>1.23670170540661</v>
      </c>
      <c r="N20">
        <v>0.628713683261761</v>
      </c>
      <c r="O20">
        <v>0.786280118690089</v>
      </c>
      <c r="P20">
        <v>5</v>
      </c>
    </row>
    <row r="21" spans="1:16">
      <c r="A21" s="2" t="s">
        <v>294</v>
      </c>
      <c r="B21" s="2">
        <v>26</v>
      </c>
      <c r="C21" s="2">
        <v>1.45031539543521</v>
      </c>
      <c r="D21" s="9"/>
      <c r="E21" s="2">
        <v>0.682805547650946</v>
      </c>
      <c r="F21" s="9"/>
      <c r="G21" s="2">
        <v>0.809436434043266</v>
      </c>
      <c r="H21" s="9"/>
      <c r="I21" s="2">
        <v>6</v>
      </c>
      <c r="J21" s="10"/>
      <c r="L21" t="s">
        <v>302</v>
      </c>
      <c r="M21">
        <v>1.43935081595152</v>
      </c>
      <c r="N21">
        <v>0.707841826530104</v>
      </c>
      <c r="O21">
        <v>0.862309559004149</v>
      </c>
      <c r="P21">
        <v>5.33333333333333</v>
      </c>
    </row>
    <row r="22" spans="1:10">
      <c r="A22" s="2"/>
      <c r="B22" s="2">
        <v>31</v>
      </c>
      <c r="C22" s="2">
        <v>1.55216632233703</v>
      </c>
      <c r="D22" s="9"/>
      <c r="E22" s="2">
        <v>0.779151323720551</v>
      </c>
      <c r="F22" s="9"/>
      <c r="G22" s="2">
        <v>0.964415160314911</v>
      </c>
      <c r="H22" s="9"/>
      <c r="I22" s="2">
        <v>5</v>
      </c>
      <c r="J22" s="10"/>
    </row>
    <row r="23" spans="1:10">
      <c r="A23" s="2"/>
      <c r="B23" s="2">
        <v>34</v>
      </c>
      <c r="C23" s="2">
        <v>1.397795668199</v>
      </c>
      <c r="D23" s="9">
        <f>AVERAGE(C21:C23)</f>
        <v>1.46675912865708</v>
      </c>
      <c r="E23" s="2">
        <v>0.71605393761812</v>
      </c>
      <c r="F23" s="9">
        <f>AVERAGE(E21:E23)</f>
        <v>0.726003602996539</v>
      </c>
      <c r="G23" s="2">
        <v>0.868499280028132</v>
      </c>
      <c r="H23" s="9">
        <f>AVERAGE(G21:G23)</f>
        <v>0.880783624795436</v>
      </c>
      <c r="I23" s="2">
        <v>5</v>
      </c>
      <c r="J23" s="10">
        <f>AVERAGE(I21:I23)</f>
        <v>5.33333333333333</v>
      </c>
    </row>
    <row r="24" spans="1:10">
      <c r="A24" s="2" t="s">
        <v>295</v>
      </c>
      <c r="B24" s="2">
        <v>18</v>
      </c>
      <c r="C24" s="2">
        <v>1.24802160235583</v>
      </c>
      <c r="D24" s="9"/>
      <c r="E24" s="2">
        <v>0.683248605495973</v>
      </c>
      <c r="F24" s="9"/>
      <c r="G24" s="2">
        <v>0.900257288320528</v>
      </c>
      <c r="H24" s="9"/>
      <c r="I24" s="2">
        <v>4</v>
      </c>
      <c r="J24" s="10"/>
    </row>
    <row r="25" spans="1:10">
      <c r="A25" s="2"/>
      <c r="B25" s="2">
        <v>20</v>
      </c>
      <c r="C25" s="2">
        <v>1.4510105218334</v>
      </c>
      <c r="D25" s="9">
        <f>AVERAGE(C24:C25)</f>
        <v>1.34951606209461</v>
      </c>
      <c r="E25" s="2">
        <v>0.737605535191812</v>
      </c>
      <c r="F25" s="9">
        <f>AVERAGE(E24:E25)</f>
        <v>0.710427070343893</v>
      </c>
      <c r="G25" s="2">
        <v>0.901563527628666</v>
      </c>
      <c r="H25" s="9">
        <f>AVERAGE(G24:G25)</f>
        <v>0.900910407974597</v>
      </c>
      <c r="I25" s="2">
        <v>5</v>
      </c>
      <c r="J25" s="10">
        <f>AVERAGE(I24:I25)</f>
        <v>4.5</v>
      </c>
    </row>
    <row r="26" spans="1:10">
      <c r="A26" s="2" t="s">
        <v>296</v>
      </c>
      <c r="B26" s="2">
        <v>16</v>
      </c>
      <c r="C26" s="2">
        <v>1.38206342122518</v>
      </c>
      <c r="D26" s="9"/>
      <c r="E26" s="2">
        <v>0.714185558263661</v>
      </c>
      <c r="F26" s="9"/>
      <c r="G26" s="2">
        <v>0.85872428538418</v>
      </c>
      <c r="H26" s="9"/>
      <c r="I26" s="2">
        <v>5</v>
      </c>
      <c r="J26" s="10"/>
    </row>
    <row r="27" spans="1:10">
      <c r="A27" s="2"/>
      <c r="B27" s="2">
        <v>27</v>
      </c>
      <c r="C27" s="2">
        <v>1.57346829813443</v>
      </c>
      <c r="D27" s="9">
        <f>AVERAGE(C26:C27)</f>
        <v>1.4777658596798</v>
      </c>
      <c r="E27" s="2">
        <v>0.784493085193084</v>
      </c>
      <c r="F27" s="9">
        <f>AVERAGE(E26:E27)</f>
        <v>0.749339321728373</v>
      </c>
      <c r="G27" s="2">
        <v>0.977650822052983</v>
      </c>
      <c r="H27" s="9">
        <f>AVERAGE(G26:G27)</f>
        <v>0.918187553718582</v>
      </c>
      <c r="I27" s="2">
        <v>5</v>
      </c>
      <c r="J27" s="10">
        <f>AVERAGE(I26:I27)</f>
        <v>5</v>
      </c>
    </row>
    <row r="28" spans="1:10">
      <c r="A28" s="2" t="s">
        <v>297</v>
      </c>
      <c r="B28" s="2">
        <v>36</v>
      </c>
      <c r="C28" s="2">
        <v>1.63885652059463</v>
      </c>
      <c r="D28" s="9">
        <v>1.63885652059463</v>
      </c>
      <c r="E28" s="2">
        <v>0.786453169229337</v>
      </c>
      <c r="F28" s="9">
        <v>0.786453169229337</v>
      </c>
      <c r="G28" s="2">
        <v>0.914663239536664</v>
      </c>
      <c r="H28" s="9">
        <v>0.914663239536664</v>
      </c>
      <c r="I28" s="2">
        <v>6</v>
      </c>
      <c r="J28" s="9">
        <v>6</v>
      </c>
    </row>
    <row r="29" spans="1:10">
      <c r="A29" s="2" t="s">
        <v>298</v>
      </c>
      <c r="B29" s="2">
        <v>37</v>
      </c>
      <c r="C29" s="2">
        <v>1.43320692641559</v>
      </c>
      <c r="D29" s="9"/>
      <c r="E29" s="2">
        <v>0.734989137432493</v>
      </c>
      <c r="F29" s="9"/>
      <c r="G29" s="2">
        <v>0.890501531834812</v>
      </c>
      <c r="H29" s="9"/>
      <c r="I29" s="2">
        <v>5</v>
      </c>
      <c r="J29" s="10"/>
    </row>
    <row r="30" spans="1:10">
      <c r="A30" s="2"/>
      <c r="B30" s="2">
        <v>38</v>
      </c>
      <c r="C30" s="2">
        <v>1.31196822067575</v>
      </c>
      <c r="D30" s="9"/>
      <c r="E30" s="2">
        <v>0.709502732390912</v>
      </c>
      <c r="F30" s="9"/>
      <c r="G30" s="2">
        <v>0.946385022886414</v>
      </c>
      <c r="H30" s="9"/>
      <c r="I30" s="2">
        <v>4</v>
      </c>
      <c r="J30" s="10"/>
    </row>
    <row r="31" spans="1:10">
      <c r="A31" s="2"/>
      <c r="B31" s="2">
        <v>39</v>
      </c>
      <c r="C31" s="2">
        <v>1.72729829191479</v>
      </c>
      <c r="D31" s="9"/>
      <c r="E31" s="2">
        <v>0.8106</v>
      </c>
      <c r="F31" s="9"/>
      <c r="G31" s="2">
        <v>0.964023531941461</v>
      </c>
      <c r="H31" s="9"/>
      <c r="I31" s="2">
        <v>6</v>
      </c>
      <c r="J31" s="10"/>
    </row>
    <row r="32" spans="1:10">
      <c r="A32" s="2"/>
      <c r="B32" s="2">
        <v>40</v>
      </c>
      <c r="C32" s="2">
        <v>1.65463042079579</v>
      </c>
      <c r="D32" s="9">
        <f>AVERAGE(C29:C32)</f>
        <v>1.53177596495048</v>
      </c>
      <c r="E32" s="2">
        <v>0.7888</v>
      </c>
      <c r="F32" s="9">
        <f>AVERAGE(E29:E32)</f>
        <v>0.760972967455851</v>
      </c>
      <c r="G32" s="2">
        <v>0.923466820861092</v>
      </c>
      <c r="H32" s="9">
        <f>AVERAGE(G29:G32)</f>
        <v>0.931094226880945</v>
      </c>
      <c r="I32" s="2">
        <v>6</v>
      </c>
      <c r="J32" s="10">
        <f>AVERAGE(I29:I32)</f>
        <v>5.25</v>
      </c>
    </row>
    <row r="33" spans="1:10">
      <c r="A33" s="2" t="s">
        <v>299</v>
      </c>
      <c r="B33" s="2">
        <v>1</v>
      </c>
      <c r="C33" s="2">
        <v>1.29535244306467</v>
      </c>
      <c r="D33" s="9"/>
      <c r="E33" s="2">
        <v>0.857774128935136</v>
      </c>
      <c r="F33" s="9"/>
      <c r="G33" s="2">
        <v>0.804847725443217</v>
      </c>
      <c r="H33" s="9"/>
      <c r="I33" s="2">
        <v>5</v>
      </c>
      <c r="J33" s="10"/>
    </row>
    <row r="34" spans="1:10">
      <c r="A34" s="2"/>
      <c r="B34" s="2">
        <v>3</v>
      </c>
      <c r="C34" s="2">
        <v>1.23069806160973</v>
      </c>
      <c r="D34" s="9"/>
      <c r="E34" s="2">
        <v>0.669293033434945</v>
      </c>
      <c r="F34" s="9"/>
      <c r="G34" s="2">
        <v>0.887760995158011</v>
      </c>
      <c r="H34" s="9"/>
      <c r="I34" s="2">
        <v>4</v>
      </c>
      <c r="J34" s="10"/>
    </row>
    <row r="35" spans="1:10">
      <c r="A35" s="2"/>
      <c r="B35" s="2">
        <v>5</v>
      </c>
      <c r="C35" s="2">
        <v>1.41973975268815</v>
      </c>
      <c r="D35" s="9">
        <f>AVERAGE(C33:C35)</f>
        <v>1.31526341912085</v>
      </c>
      <c r="E35" s="2">
        <v>0.723976152828205</v>
      </c>
      <c r="F35" s="9">
        <f>AVERAGE(E33:E35)</f>
        <v>0.750347771732762</v>
      </c>
      <c r="G35" s="2">
        <v>0.882133906328173</v>
      </c>
      <c r="H35" s="9">
        <f>AVERAGE(G33:G35)</f>
        <v>0.8582475423098</v>
      </c>
      <c r="I35" s="2">
        <v>5</v>
      </c>
      <c r="J35" s="10">
        <f>AVERAGE(I33:I35)</f>
        <v>4.66666666666667</v>
      </c>
    </row>
    <row r="36" spans="1:10">
      <c r="A36" s="2" t="s">
        <v>300</v>
      </c>
      <c r="B36" s="2">
        <v>4</v>
      </c>
      <c r="C36" s="2">
        <v>1.14451435232007</v>
      </c>
      <c r="D36" s="9">
        <v>1.14451435232007</v>
      </c>
      <c r="E36" s="2">
        <v>0.557290189808379</v>
      </c>
      <c r="F36" s="9">
        <v>0.557290189808379</v>
      </c>
      <c r="G36" s="2">
        <v>0.711126750201329</v>
      </c>
      <c r="H36" s="9">
        <v>0.711126750201329</v>
      </c>
      <c r="I36" s="2">
        <v>5</v>
      </c>
      <c r="J36" s="9">
        <v>5</v>
      </c>
    </row>
    <row r="37" spans="1:10">
      <c r="A37" s="11" t="s">
        <v>301</v>
      </c>
      <c r="B37" s="2">
        <v>2</v>
      </c>
      <c r="C37" s="2">
        <v>1.29641758686778</v>
      </c>
      <c r="D37" s="9"/>
      <c r="E37" s="2">
        <v>0.615809006030377</v>
      </c>
      <c r="F37" s="9"/>
      <c r="G37" s="2">
        <v>0.723544431678832</v>
      </c>
      <c r="H37" s="9"/>
      <c r="I37" s="2">
        <v>6</v>
      </c>
      <c r="J37" s="10"/>
    </row>
    <row r="38" spans="1:10">
      <c r="A38" s="11"/>
      <c r="B38" s="2">
        <v>19</v>
      </c>
      <c r="C38" s="2">
        <v>1.17698582394544</v>
      </c>
      <c r="D38" s="9">
        <f>AVERAGE(C37:C38)</f>
        <v>1.23670170540661</v>
      </c>
      <c r="E38" s="2">
        <v>0.641618360493144</v>
      </c>
      <c r="F38" s="9">
        <f>AVERAGE(E37:E38)</f>
        <v>0.628713683261761</v>
      </c>
      <c r="G38" s="2">
        <v>0.849015805701346</v>
      </c>
      <c r="H38" s="9">
        <f>AVERAGE(G37:G38)</f>
        <v>0.786280118690089</v>
      </c>
      <c r="I38" s="2">
        <v>4</v>
      </c>
      <c r="J38" s="10">
        <f>AVERAGE(I37:I38)</f>
        <v>5</v>
      </c>
    </row>
    <row r="39" spans="1:10">
      <c r="A39" s="2" t="s">
        <v>302</v>
      </c>
      <c r="B39" s="2">
        <v>6</v>
      </c>
      <c r="C39" s="2">
        <v>1.51884870115995</v>
      </c>
      <c r="D39" s="9"/>
      <c r="E39" s="2">
        <v>0.724504611142966</v>
      </c>
      <c r="F39" s="9"/>
      <c r="G39" s="2">
        <v>0.847685600240926</v>
      </c>
      <c r="H39" s="9"/>
      <c r="I39" s="2">
        <v>6</v>
      </c>
      <c r="J39" s="10"/>
    </row>
    <row r="40" spans="1:10">
      <c r="A40" s="2"/>
      <c r="B40" s="2">
        <v>9</v>
      </c>
      <c r="C40" s="2">
        <v>1.35279851770531</v>
      </c>
      <c r="D40" s="9"/>
      <c r="E40" s="2">
        <v>0.67504092406626</v>
      </c>
      <c r="F40" s="9"/>
      <c r="G40" s="2">
        <v>0.84054097847077</v>
      </c>
      <c r="H40" s="9"/>
      <c r="I40" s="2">
        <v>5</v>
      </c>
      <c r="J40" s="10"/>
    </row>
    <row r="41" spans="1:10">
      <c r="A41" s="2"/>
      <c r="B41" s="2">
        <v>10</v>
      </c>
      <c r="C41" s="2">
        <v>1.44640522898931</v>
      </c>
      <c r="D41" s="9">
        <f>AVERAGE(C39:C41)</f>
        <v>1.43935081595152</v>
      </c>
      <c r="E41" s="2">
        <v>0.723979944381085</v>
      </c>
      <c r="F41" s="9">
        <f>AVERAGE(E39:E41)</f>
        <v>0.707841826530104</v>
      </c>
      <c r="G41" s="2">
        <v>0.898702098300752</v>
      </c>
      <c r="H41" s="9">
        <f>AVERAGE(G39:G41)</f>
        <v>0.862309559004149</v>
      </c>
      <c r="I41" s="2">
        <v>5</v>
      </c>
      <c r="J41" s="10">
        <f>AVERAGE(I39:I41)</f>
        <v>5.33333333333333</v>
      </c>
    </row>
  </sheetData>
  <mergeCells count="13">
    <mergeCell ref="A1:A5"/>
    <mergeCell ref="A6:A8"/>
    <mergeCell ref="A9:A11"/>
    <mergeCell ref="A12:A14"/>
    <mergeCell ref="A15:A18"/>
    <mergeCell ref="A19:A20"/>
    <mergeCell ref="A21:A23"/>
    <mergeCell ref="A24:A25"/>
    <mergeCell ref="A26:A27"/>
    <mergeCell ref="A29:A32"/>
    <mergeCell ref="A33:A35"/>
    <mergeCell ref="A37:A38"/>
    <mergeCell ref="A39:A4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1"/>
  <sheetViews>
    <sheetView tabSelected="1" topLeftCell="A52" workbookViewId="0">
      <selection activeCell="F4" sqref="F4"/>
    </sheetView>
  </sheetViews>
  <sheetFormatPr defaultColWidth="8.72727272727273" defaultRowHeight="14" outlineLevelCol="4"/>
  <cols>
    <col min="2" max="2" width="14.6363636363636" customWidth="1"/>
    <col min="3" max="3" width="15.0909090909091" customWidth="1"/>
    <col min="4" max="4" width="13.8181818181818" customWidth="1"/>
    <col min="5" max="5" width="15.1818181818182" customWidth="1"/>
  </cols>
  <sheetData>
    <row r="1" spans="2:5">
      <c r="B1" t="s">
        <v>286</v>
      </c>
      <c r="C1" t="s">
        <v>287</v>
      </c>
      <c r="D1" t="s">
        <v>303</v>
      </c>
      <c r="E1" s="1" t="s">
        <v>284</v>
      </c>
    </row>
    <row r="2" spans="1:5">
      <c r="A2" s="2">
        <v>1</v>
      </c>
      <c r="B2" s="2">
        <v>1.29535244306467</v>
      </c>
      <c r="C2" s="2">
        <v>0.857774128935136</v>
      </c>
      <c r="D2" s="2">
        <v>0.804847725443217</v>
      </c>
      <c r="E2" s="2">
        <v>5</v>
      </c>
    </row>
    <row r="3" spans="1:5">
      <c r="A3" s="2">
        <v>2</v>
      </c>
      <c r="B3" s="2">
        <v>1.29641758686778</v>
      </c>
      <c r="C3" s="2">
        <v>0.615809006030377</v>
      </c>
      <c r="D3" s="2">
        <v>0.723544431678832</v>
      </c>
      <c r="E3" s="2">
        <v>6</v>
      </c>
    </row>
    <row r="4" spans="1:5">
      <c r="A4" s="2">
        <v>3</v>
      </c>
      <c r="B4" s="2">
        <v>1.23069806160973</v>
      </c>
      <c r="C4" s="2">
        <v>0.669293033434945</v>
      </c>
      <c r="D4" s="2">
        <v>0.887760995158011</v>
      </c>
      <c r="E4" s="2">
        <v>4</v>
      </c>
    </row>
    <row r="5" spans="1:5">
      <c r="A5" s="2">
        <v>4</v>
      </c>
      <c r="B5" s="2">
        <v>1.14451435232007</v>
      </c>
      <c r="C5" s="2">
        <v>0.557290189808379</v>
      </c>
      <c r="D5" s="2">
        <v>0.711126750201329</v>
      </c>
      <c r="E5" s="2">
        <v>5</v>
      </c>
    </row>
    <row r="6" spans="1:5">
      <c r="A6" s="2">
        <v>5</v>
      </c>
      <c r="B6" s="2">
        <v>1.41973975268815</v>
      </c>
      <c r="C6" s="2">
        <v>0.723976152828205</v>
      </c>
      <c r="D6" s="2">
        <v>0.882133906328173</v>
      </c>
      <c r="E6" s="2">
        <v>5</v>
      </c>
    </row>
    <row r="7" spans="1:5">
      <c r="A7" s="2">
        <v>6</v>
      </c>
      <c r="B7" s="2">
        <v>1.51884870115995</v>
      </c>
      <c r="C7" s="2">
        <v>0.724504611142966</v>
      </c>
      <c r="D7" s="2">
        <v>0.847685600240926</v>
      </c>
      <c r="E7" s="2">
        <v>6</v>
      </c>
    </row>
    <row r="8" spans="1:5">
      <c r="A8" s="2">
        <v>7</v>
      </c>
      <c r="B8" s="2">
        <v>1.39384125520271</v>
      </c>
      <c r="C8" s="2">
        <v>0.692089982904076</v>
      </c>
      <c r="D8" s="2">
        <v>0.866042265087865</v>
      </c>
      <c r="E8" s="2">
        <v>5</v>
      </c>
    </row>
    <row r="9" spans="1:5">
      <c r="A9" s="2">
        <v>8</v>
      </c>
      <c r="B9" s="2">
        <v>1.67977334545692</v>
      </c>
      <c r="C9" s="2">
        <v>0.791791082250974</v>
      </c>
      <c r="D9" s="2">
        <v>0.937499354297048</v>
      </c>
      <c r="E9" s="2">
        <v>6</v>
      </c>
    </row>
    <row r="10" spans="1:5">
      <c r="A10" s="2">
        <v>9</v>
      </c>
      <c r="B10" s="2">
        <v>1.35279851770531</v>
      </c>
      <c r="C10" s="2">
        <v>0.67504092406626</v>
      </c>
      <c r="D10" s="2">
        <v>0.84054097847077</v>
      </c>
      <c r="E10" s="2">
        <v>5</v>
      </c>
    </row>
    <row r="11" spans="1:5">
      <c r="A11" s="2">
        <v>10</v>
      </c>
      <c r="B11" s="2">
        <v>1.44640522898931</v>
      </c>
      <c r="C11" s="2">
        <v>0.723979944381085</v>
      </c>
      <c r="D11" s="2">
        <v>0.898702098300752</v>
      </c>
      <c r="E11" s="2">
        <v>5</v>
      </c>
    </row>
    <row r="12" spans="1:5">
      <c r="A12" s="2">
        <v>11</v>
      </c>
      <c r="B12" s="2">
        <v>1.38731454628927</v>
      </c>
      <c r="C12" s="2">
        <v>0.647162051167651</v>
      </c>
      <c r="D12" s="2">
        <v>0.774274990653163</v>
      </c>
      <c r="E12" s="2">
        <v>6</v>
      </c>
    </row>
    <row r="13" spans="1:5">
      <c r="A13" s="2">
        <v>12</v>
      </c>
      <c r="B13" s="2">
        <v>1.46673990048292</v>
      </c>
      <c r="C13" s="2">
        <v>0.691422880442623</v>
      </c>
      <c r="D13" s="2">
        <v>0.818603124846234</v>
      </c>
      <c r="E13" s="2">
        <v>6</v>
      </c>
    </row>
    <row r="14" spans="1:5">
      <c r="A14" s="2">
        <v>13</v>
      </c>
      <c r="B14" s="3">
        <v>1.42362759865544</v>
      </c>
      <c r="C14" s="2">
        <v>0.726874976591667</v>
      </c>
      <c r="D14" s="2">
        <v>0.884549560847835</v>
      </c>
      <c r="E14" s="2">
        <v>5</v>
      </c>
    </row>
    <row r="15" spans="1:5">
      <c r="A15" s="2">
        <v>14</v>
      </c>
      <c r="B15" s="2">
        <v>1.57571057008982</v>
      </c>
      <c r="C15" s="2">
        <v>0.716850220632673</v>
      </c>
      <c r="D15" s="2">
        <v>0.979044023951647</v>
      </c>
      <c r="E15" s="2">
        <v>5</v>
      </c>
    </row>
    <row r="16" spans="1:5">
      <c r="A16" s="2">
        <v>15</v>
      </c>
      <c r="B16" s="2">
        <v>1.38055038312218</v>
      </c>
      <c r="C16" s="2">
        <v>0.644050596526295</v>
      </c>
      <c r="D16" s="2">
        <v>0.770499839309882</v>
      </c>
      <c r="E16" s="2">
        <v>6</v>
      </c>
    </row>
    <row r="17" spans="1:5">
      <c r="A17" s="2">
        <v>16</v>
      </c>
      <c r="B17" s="2">
        <v>1.38206342122518</v>
      </c>
      <c r="C17" s="2">
        <v>0.714185558263661</v>
      </c>
      <c r="D17" s="2">
        <v>0.85872428538418</v>
      </c>
      <c r="E17" s="2">
        <v>5</v>
      </c>
    </row>
    <row r="18" spans="1:5">
      <c r="A18" s="2">
        <v>17</v>
      </c>
      <c r="B18" s="2">
        <v>1.29923382159348</v>
      </c>
      <c r="C18" s="2">
        <v>0.660260859679845</v>
      </c>
      <c r="D18" s="2">
        <v>0.807259361517421</v>
      </c>
      <c r="E18" s="2">
        <v>5</v>
      </c>
    </row>
    <row r="19" spans="1:5">
      <c r="A19" s="2">
        <v>18</v>
      </c>
      <c r="B19" s="2">
        <v>1.24802160235583</v>
      </c>
      <c r="C19" s="2">
        <v>0.683248605495973</v>
      </c>
      <c r="D19" s="2">
        <v>0.900257288320528</v>
      </c>
      <c r="E19" s="2">
        <v>4</v>
      </c>
    </row>
    <row r="20" spans="1:5">
      <c r="A20" s="2">
        <v>19</v>
      </c>
      <c r="B20" s="2">
        <v>1.17698582394544</v>
      </c>
      <c r="C20" s="2">
        <v>0.641618360493144</v>
      </c>
      <c r="D20" s="2">
        <v>0.849015805701346</v>
      </c>
      <c r="E20" s="2">
        <v>4</v>
      </c>
    </row>
    <row r="21" spans="1:5">
      <c r="A21" s="2">
        <v>20</v>
      </c>
      <c r="B21" s="2">
        <v>1.4510105218334</v>
      </c>
      <c r="C21" s="2">
        <v>0.737605535191812</v>
      </c>
      <c r="D21" s="2">
        <v>0.901563527628666</v>
      </c>
      <c r="E21" s="2">
        <v>5</v>
      </c>
    </row>
    <row r="22" spans="1:5">
      <c r="A22" s="2">
        <v>21</v>
      </c>
      <c r="B22" s="2">
        <v>1.52554930606662</v>
      </c>
      <c r="C22" s="2">
        <v>0.765370253631729</v>
      </c>
      <c r="D22" s="2">
        <v>0.947877078252367</v>
      </c>
      <c r="E22" s="2">
        <v>5</v>
      </c>
    </row>
    <row r="23" spans="1:5">
      <c r="A23" s="2">
        <v>22</v>
      </c>
      <c r="B23" s="2">
        <v>1.24572025403618</v>
      </c>
      <c r="C23" s="2">
        <v>0.683831411227861</v>
      </c>
      <c r="D23" s="2">
        <v>0.898597216416466</v>
      </c>
      <c r="E23" s="2">
        <v>4</v>
      </c>
    </row>
    <row r="24" spans="1:5">
      <c r="A24" s="2">
        <v>23</v>
      </c>
      <c r="B24" s="2">
        <v>1.45969509070885</v>
      </c>
      <c r="C24" s="2">
        <v>0.739188487994871</v>
      </c>
      <c r="D24" s="2">
        <v>0.906959553662573</v>
      </c>
      <c r="E24" s="2">
        <v>5</v>
      </c>
    </row>
    <row r="25" spans="1:5">
      <c r="A25" s="2">
        <v>24</v>
      </c>
      <c r="B25" s="2">
        <v>1.7565461996853</v>
      </c>
      <c r="C25" s="2">
        <v>0.821295576387431</v>
      </c>
      <c r="D25" s="2">
        <v>0.980347100072578</v>
      </c>
      <c r="E25" s="2">
        <v>6</v>
      </c>
    </row>
    <row r="26" spans="1:5">
      <c r="A26" s="2">
        <v>25</v>
      </c>
      <c r="B26" s="4">
        <v>1.66416942640478</v>
      </c>
      <c r="C26" s="2">
        <v>0.791345451302832</v>
      </c>
      <c r="D26" s="2">
        <v>0.928790641258204</v>
      </c>
      <c r="E26" s="2">
        <v>6</v>
      </c>
    </row>
    <row r="27" spans="1:5">
      <c r="A27" s="2">
        <v>26</v>
      </c>
      <c r="B27" s="2">
        <v>1.45031539543521</v>
      </c>
      <c r="C27" s="2">
        <v>0.682805547650946</v>
      </c>
      <c r="D27" s="2">
        <v>0.809436434043266</v>
      </c>
      <c r="E27" s="2">
        <v>6</v>
      </c>
    </row>
    <row r="28" spans="1:5">
      <c r="A28" s="2">
        <v>27</v>
      </c>
      <c r="B28" s="2">
        <v>1.57346829813443</v>
      </c>
      <c r="C28" s="2">
        <v>0.784493085193084</v>
      </c>
      <c r="D28" s="2">
        <v>0.977650822052983</v>
      </c>
      <c r="E28" s="2">
        <v>5</v>
      </c>
    </row>
    <row r="29" spans="1:5">
      <c r="A29" s="2">
        <v>28</v>
      </c>
      <c r="B29" s="2">
        <v>1.4242073970069</v>
      </c>
      <c r="C29" s="2">
        <v>0.716387141470253</v>
      </c>
      <c r="D29" s="2">
        <v>0.884909809818599</v>
      </c>
      <c r="E29" s="2">
        <v>5</v>
      </c>
    </row>
    <row r="30" spans="1:5">
      <c r="A30" s="2">
        <v>29</v>
      </c>
      <c r="B30" s="2">
        <v>1.55471483277183</v>
      </c>
      <c r="C30" s="2">
        <v>0.779169214428476</v>
      </c>
      <c r="D30" s="2">
        <v>0.96599863887914</v>
      </c>
      <c r="E30" s="2">
        <v>5</v>
      </c>
    </row>
    <row r="31" spans="1:5">
      <c r="A31" s="2">
        <v>30</v>
      </c>
      <c r="B31" s="2">
        <v>1.24017068307111</v>
      </c>
      <c r="C31" s="2">
        <v>0.678664930861971</v>
      </c>
      <c r="D31" s="2">
        <v>0.894594047161281</v>
      </c>
      <c r="E31" s="2">
        <v>4</v>
      </c>
    </row>
    <row r="32" spans="1:5">
      <c r="A32" s="2">
        <v>31</v>
      </c>
      <c r="B32" s="2">
        <v>1.55216632233703</v>
      </c>
      <c r="C32" s="2">
        <v>0.779151323720551</v>
      </c>
      <c r="D32" s="2">
        <v>0.964415160314911</v>
      </c>
      <c r="E32" s="2">
        <v>5</v>
      </c>
    </row>
    <row r="33" spans="1:5">
      <c r="A33" s="2">
        <v>32</v>
      </c>
      <c r="B33" s="2">
        <v>1.18151205990309</v>
      </c>
      <c r="C33" s="2">
        <v>0.631962379972055</v>
      </c>
      <c r="D33" s="2">
        <v>0.852280794786349</v>
      </c>
      <c r="E33" s="2">
        <v>4</v>
      </c>
    </row>
    <row r="34" spans="1:5">
      <c r="A34" s="2">
        <v>33</v>
      </c>
      <c r="B34" s="2">
        <v>1.39306840370621</v>
      </c>
      <c r="C34" s="2">
        <v>0.699232457147411</v>
      </c>
      <c r="D34" s="2">
        <v>0.865562065453861</v>
      </c>
      <c r="E34" s="2">
        <v>5</v>
      </c>
    </row>
    <row r="35" spans="1:5">
      <c r="A35" s="2">
        <v>34</v>
      </c>
      <c r="B35" s="2">
        <v>1.397795668199</v>
      </c>
      <c r="C35" s="2">
        <v>0.71605393761812</v>
      </c>
      <c r="D35" s="2">
        <v>0.868499280028132</v>
      </c>
      <c r="E35" s="2">
        <v>5</v>
      </c>
    </row>
    <row r="36" spans="1:5">
      <c r="A36" s="2">
        <v>35</v>
      </c>
      <c r="B36" s="2">
        <v>1.27543531592115</v>
      </c>
      <c r="C36" s="2">
        <v>0.637386912456515</v>
      </c>
      <c r="D36" s="2">
        <v>0.792472518552885</v>
      </c>
      <c r="E36" s="2">
        <v>5</v>
      </c>
    </row>
    <row r="37" spans="1:5">
      <c r="A37" s="2">
        <v>36</v>
      </c>
      <c r="B37" s="2">
        <v>1.63885652059463</v>
      </c>
      <c r="C37" s="2">
        <v>0.786453169229337</v>
      </c>
      <c r="D37" s="2">
        <v>0.914663239536664</v>
      </c>
      <c r="E37" s="2">
        <v>6</v>
      </c>
    </row>
    <row r="38" spans="1:5">
      <c r="A38" s="2">
        <v>37</v>
      </c>
      <c r="B38" s="2">
        <v>1.43320692641559</v>
      </c>
      <c r="C38" s="2">
        <v>0.734989137432493</v>
      </c>
      <c r="D38" s="2">
        <v>0.890501531834812</v>
      </c>
      <c r="E38" s="2">
        <v>5</v>
      </c>
    </row>
    <row r="39" spans="1:5">
      <c r="A39" s="2">
        <v>38</v>
      </c>
      <c r="B39" s="2">
        <v>1.31196822067575</v>
      </c>
      <c r="C39" s="2">
        <v>0.709502732390912</v>
      </c>
      <c r="D39" s="2">
        <v>0.946385022886414</v>
      </c>
      <c r="E39" s="2">
        <v>4</v>
      </c>
    </row>
    <row r="40" spans="1:5">
      <c r="A40" s="2">
        <v>39</v>
      </c>
      <c r="B40" s="2">
        <v>1.72729829191479</v>
      </c>
      <c r="C40" s="2">
        <v>0.8106</v>
      </c>
      <c r="D40" s="2">
        <v>0.964023531941461</v>
      </c>
      <c r="E40" s="2">
        <v>6</v>
      </c>
    </row>
    <row r="41" spans="1:5">
      <c r="A41" s="2">
        <v>40</v>
      </c>
      <c r="B41" s="2">
        <v>1.65463042079579</v>
      </c>
      <c r="C41" s="2">
        <v>0.7888</v>
      </c>
      <c r="D41" s="2">
        <v>0.923466820861092</v>
      </c>
      <c r="E41" s="2">
        <v>6</v>
      </c>
    </row>
  </sheetData>
  <sortState ref="A2:E41">
    <sortCondition ref="A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75"/>
  <sheetViews>
    <sheetView zoomScale="70" zoomScaleNormal="70" topLeftCell="A61" workbookViewId="0">
      <selection activeCell="E89" sqref="E89"/>
    </sheetView>
  </sheetViews>
  <sheetFormatPr defaultColWidth="9" defaultRowHeight="14"/>
  <cols>
    <col min="1" max="1" width="9" style="23"/>
    <col min="2" max="2" width="12.9090909090909" style="23" customWidth="1"/>
    <col min="3" max="19" width="9" style="23" customWidth="1"/>
    <col min="20" max="23" width="12.8181818181818" style="23" customWidth="1"/>
    <col min="24" max="24" width="12.8181818181818" style="10"/>
    <col min="25" max="26" width="12.8181818181818" style="23"/>
    <col min="27" max="27" width="20.2545454545455" style="23" customWidth="1"/>
    <col min="28" max="29" width="14" style="23"/>
    <col min="30" max="30" width="28.2727272727273" style="23" customWidth="1"/>
    <col min="31" max="31" width="12.8181818181818" style="23"/>
    <col min="32" max="32" width="16.0909090909091" style="23" customWidth="1"/>
    <col min="33" max="16384" width="9" style="23"/>
  </cols>
  <sheetData>
    <row r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>
      <c r="A2" s="42" t="s">
        <v>51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42" t="s">
        <v>52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19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1"/>
      <c r="R4" s="27" t="s">
        <v>11</v>
      </c>
      <c r="S4" s="27" t="s">
        <v>12</v>
      </c>
    </row>
    <row r="5" spans="1:33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"/>
      <c r="S5" s="4"/>
      <c r="T5" s="52" t="s">
        <v>17</v>
      </c>
      <c r="U5" s="52" t="s">
        <v>18</v>
      </c>
      <c r="V5" s="52" t="s">
        <v>19</v>
      </c>
      <c r="W5" s="52" t="s">
        <v>20</v>
      </c>
      <c r="X5" s="55" t="s">
        <v>21</v>
      </c>
      <c r="Y5" s="56" t="s">
        <v>22</v>
      </c>
      <c r="Z5" s="56" t="s">
        <v>23</v>
      </c>
      <c r="AA5" s="56" t="s">
        <v>24</v>
      </c>
      <c r="AB5" s="56" t="s">
        <v>25</v>
      </c>
      <c r="AC5" s="56" t="s">
        <v>26</v>
      </c>
      <c r="AD5" s="56" t="s">
        <v>27</v>
      </c>
      <c r="AE5" s="56" t="s">
        <v>28</v>
      </c>
      <c r="AF5" s="56" t="s">
        <v>29</v>
      </c>
      <c r="AG5" s="56" t="s">
        <v>30</v>
      </c>
    </row>
    <row r="6" spans="1:29">
      <c r="A6" s="45">
        <v>1</v>
      </c>
      <c r="B6" s="45" t="s">
        <v>32</v>
      </c>
      <c r="C6" s="45">
        <v>14</v>
      </c>
      <c r="D6" s="45">
        <v>15</v>
      </c>
      <c r="E6" s="45">
        <v>59</v>
      </c>
      <c r="F6" s="45">
        <v>40.1</v>
      </c>
      <c r="G6" s="45">
        <v>36.7</v>
      </c>
      <c r="H6" s="45">
        <v>33.4</v>
      </c>
      <c r="I6" s="45">
        <v>30.1</v>
      </c>
      <c r="J6" s="45">
        <v>19.3</v>
      </c>
      <c r="K6" s="45">
        <f t="shared" ref="K6:K11" si="0">AVERAGE(F6:J6)</f>
        <v>31.92</v>
      </c>
      <c r="L6" s="45">
        <v>13.68</v>
      </c>
      <c r="M6" s="45">
        <v>48.17</v>
      </c>
      <c r="N6" s="45">
        <f t="shared" ref="N6:N11" si="1">M6-L6</f>
        <v>34.49</v>
      </c>
      <c r="O6" s="45">
        <v>13.53</v>
      </c>
      <c r="P6" s="45">
        <v>55</v>
      </c>
      <c r="Q6" s="45">
        <f t="shared" ref="Q6:Q11" si="2">P6-O6</f>
        <v>41.47</v>
      </c>
      <c r="R6" s="4">
        <v>25.8</v>
      </c>
      <c r="S6" s="4">
        <v>7.9</v>
      </c>
      <c r="T6" s="23">
        <f t="shared" ref="T6:T11" si="3">C6/34</f>
        <v>0.411764705882353</v>
      </c>
      <c r="U6" s="23">
        <f t="shared" ref="U6:U11" si="4">D6/33</f>
        <v>0.454545454545455</v>
      </c>
      <c r="V6" s="23">
        <f t="shared" ref="V6:V11" si="5">E6/88</f>
        <v>0.670454545454545</v>
      </c>
      <c r="W6" s="23">
        <f t="shared" ref="W6:W11" si="6">K6/118.56</f>
        <v>0.269230769230769</v>
      </c>
      <c r="X6" s="10">
        <f t="shared" ref="X6:X11" si="7">AVERAGE(T6:W6)</f>
        <v>0.45149886877828</v>
      </c>
      <c r="Y6" s="23">
        <v>0.45149886877828</v>
      </c>
      <c r="Z6" s="23">
        <f t="shared" ref="Z6:Z11" si="8">Y6*Y6</f>
        <v>0.203851228508067</v>
      </c>
      <c r="AB6" s="23">
        <f t="shared" ref="AB6:AB11" si="9">LN(Y6)</f>
        <v>-0.795182411602697</v>
      </c>
      <c r="AC6" s="23">
        <f t="shared" ref="AC6:AC11" si="10">Y6*AB6</f>
        <v>-0.359023959311003</v>
      </c>
    </row>
    <row r="7" spans="1:29">
      <c r="A7" s="45">
        <v>2</v>
      </c>
      <c r="B7" s="45" t="s">
        <v>31</v>
      </c>
      <c r="C7" s="45">
        <v>8</v>
      </c>
      <c r="D7" s="45">
        <v>7</v>
      </c>
      <c r="E7" s="45">
        <v>8</v>
      </c>
      <c r="F7" s="45">
        <v>36.5</v>
      </c>
      <c r="G7" s="45">
        <v>14.3</v>
      </c>
      <c r="H7" s="45">
        <v>20.1</v>
      </c>
      <c r="I7" s="45">
        <v>16.3</v>
      </c>
      <c r="J7" s="45">
        <v>19.8</v>
      </c>
      <c r="K7" s="45">
        <f t="shared" si="0"/>
        <v>21.4</v>
      </c>
      <c r="L7" s="45">
        <v>13.72</v>
      </c>
      <c r="M7" s="45">
        <v>17.44</v>
      </c>
      <c r="N7" s="45">
        <f t="shared" si="1"/>
        <v>3.72</v>
      </c>
      <c r="O7" s="45">
        <v>13.56</v>
      </c>
      <c r="P7" s="45">
        <v>15.7</v>
      </c>
      <c r="Q7" s="45">
        <f t="shared" si="2"/>
        <v>2.14</v>
      </c>
      <c r="R7" s="4"/>
      <c r="S7" s="4"/>
      <c r="T7" s="23">
        <f t="shared" si="3"/>
        <v>0.235294117647059</v>
      </c>
      <c r="U7" s="23">
        <f t="shared" si="4"/>
        <v>0.212121212121212</v>
      </c>
      <c r="V7" s="23">
        <f t="shared" si="5"/>
        <v>0.0909090909090909</v>
      </c>
      <c r="W7" s="23">
        <f t="shared" si="6"/>
        <v>0.180499325236167</v>
      </c>
      <c r="X7" s="10">
        <f t="shared" si="7"/>
        <v>0.179705936478382</v>
      </c>
      <c r="Y7" s="23">
        <v>0.179705936478382</v>
      </c>
      <c r="Z7" s="23">
        <f t="shared" si="8"/>
        <v>0.0322942236055724</v>
      </c>
      <c r="AB7" s="23">
        <f t="shared" si="9"/>
        <v>-1.71643345024367</v>
      </c>
      <c r="AC7" s="23">
        <f t="shared" si="10"/>
        <v>-0.308453280578859</v>
      </c>
    </row>
    <row r="8" spans="1:29">
      <c r="A8" s="45">
        <v>3</v>
      </c>
      <c r="B8" s="45" t="s">
        <v>53</v>
      </c>
      <c r="C8" s="45">
        <v>6</v>
      </c>
      <c r="D8" s="45">
        <v>7</v>
      </c>
      <c r="E8" s="45">
        <v>11</v>
      </c>
      <c r="F8" s="45">
        <v>10</v>
      </c>
      <c r="G8" s="45">
        <v>11.3</v>
      </c>
      <c r="H8" s="45">
        <v>12.6</v>
      </c>
      <c r="I8" s="45">
        <v>6.5</v>
      </c>
      <c r="J8" s="45">
        <v>9.8</v>
      </c>
      <c r="K8" s="45">
        <f t="shared" si="0"/>
        <v>10.04</v>
      </c>
      <c r="L8" s="45">
        <v>13.72</v>
      </c>
      <c r="M8" s="45">
        <v>18.62</v>
      </c>
      <c r="N8" s="45">
        <f t="shared" si="1"/>
        <v>4.9</v>
      </c>
      <c r="O8" s="45">
        <v>13.64</v>
      </c>
      <c r="P8" s="45">
        <v>19.05</v>
      </c>
      <c r="Q8" s="45">
        <f t="shared" si="2"/>
        <v>5.41</v>
      </c>
      <c r="R8" s="4"/>
      <c r="S8" s="4"/>
      <c r="T8" s="23">
        <f t="shared" si="3"/>
        <v>0.176470588235294</v>
      </c>
      <c r="U8" s="23">
        <f t="shared" si="4"/>
        <v>0.212121212121212</v>
      </c>
      <c r="V8" s="23">
        <f t="shared" si="5"/>
        <v>0.125</v>
      </c>
      <c r="W8" s="23">
        <f t="shared" si="6"/>
        <v>0.0846828609986505</v>
      </c>
      <c r="X8" s="10">
        <f t="shared" si="7"/>
        <v>0.149568665338789</v>
      </c>
      <c r="Y8" s="23">
        <v>0.149568665338789</v>
      </c>
      <c r="Z8" s="23">
        <f t="shared" si="8"/>
        <v>0.0223707856512267</v>
      </c>
      <c r="AB8" s="23">
        <f t="shared" si="9"/>
        <v>-1.89999969167231</v>
      </c>
      <c r="AC8" s="23">
        <f t="shared" si="10"/>
        <v>-0.284180418027538</v>
      </c>
    </row>
    <row r="9" spans="1:29">
      <c r="A9" s="45">
        <v>4</v>
      </c>
      <c r="B9" s="45" t="s">
        <v>54</v>
      </c>
      <c r="C9" s="45">
        <v>2</v>
      </c>
      <c r="D9" s="45"/>
      <c r="E9" s="45">
        <v>1</v>
      </c>
      <c r="F9" s="45">
        <v>23.4</v>
      </c>
      <c r="G9" s="45">
        <v>13.1</v>
      </c>
      <c r="H9" s="45">
        <v>20.6</v>
      </c>
      <c r="I9" s="45">
        <v>14.6</v>
      </c>
      <c r="J9" s="45">
        <v>18.7</v>
      </c>
      <c r="K9" s="45">
        <f t="shared" si="0"/>
        <v>18.08</v>
      </c>
      <c r="L9" s="45">
        <v>13.48</v>
      </c>
      <c r="M9" s="45">
        <v>14.15</v>
      </c>
      <c r="N9" s="45">
        <f t="shared" si="1"/>
        <v>0.67</v>
      </c>
      <c r="O9" s="45">
        <v>13.52</v>
      </c>
      <c r="P9" s="45">
        <v>14.03</v>
      </c>
      <c r="Q9" s="45">
        <f t="shared" si="2"/>
        <v>0.51</v>
      </c>
      <c r="R9" s="4"/>
      <c r="S9" s="4"/>
      <c r="T9" s="23">
        <f t="shared" si="3"/>
        <v>0.0588235294117647</v>
      </c>
      <c r="U9" s="23">
        <f t="shared" si="4"/>
        <v>0</v>
      </c>
      <c r="V9" s="23">
        <f t="shared" si="5"/>
        <v>0.0113636363636364</v>
      </c>
      <c r="W9" s="23">
        <f t="shared" si="6"/>
        <v>0.152496626180837</v>
      </c>
      <c r="X9" s="10">
        <f t="shared" si="7"/>
        <v>0.0556709479890595</v>
      </c>
      <c r="Y9" s="23">
        <v>0.0556709479890595</v>
      </c>
      <c r="Z9" s="23">
        <f t="shared" si="8"/>
        <v>0.00309925445000056</v>
      </c>
      <c r="AB9" s="23">
        <f t="shared" si="9"/>
        <v>-2.88829684820781</v>
      </c>
      <c r="AC9" s="23">
        <f t="shared" si="10"/>
        <v>-0.160794223613541</v>
      </c>
    </row>
    <row r="10" spans="1:29">
      <c r="A10" s="45">
        <v>5</v>
      </c>
      <c r="B10" s="45" t="s">
        <v>38</v>
      </c>
      <c r="C10" s="45">
        <v>3</v>
      </c>
      <c r="D10" s="45">
        <v>4</v>
      </c>
      <c r="E10" s="45">
        <v>6</v>
      </c>
      <c r="F10" s="45">
        <v>11.4</v>
      </c>
      <c r="G10" s="45">
        <v>15.3</v>
      </c>
      <c r="H10" s="45">
        <v>14.6</v>
      </c>
      <c r="I10" s="45">
        <v>13.8</v>
      </c>
      <c r="J10" s="45">
        <v>11.9</v>
      </c>
      <c r="K10" s="45">
        <f t="shared" si="0"/>
        <v>13.4</v>
      </c>
      <c r="L10" s="45">
        <v>13.45</v>
      </c>
      <c r="M10" s="45">
        <v>17.8</v>
      </c>
      <c r="N10" s="45">
        <f t="shared" si="1"/>
        <v>4.35</v>
      </c>
      <c r="O10" s="45">
        <v>13.45</v>
      </c>
      <c r="P10" s="45">
        <v>15.37</v>
      </c>
      <c r="Q10" s="45">
        <f t="shared" si="2"/>
        <v>1.92</v>
      </c>
      <c r="R10" s="4"/>
      <c r="S10" s="4"/>
      <c r="T10" s="23">
        <f t="shared" si="3"/>
        <v>0.0882352941176471</v>
      </c>
      <c r="U10" s="23">
        <f t="shared" si="4"/>
        <v>0.121212121212121</v>
      </c>
      <c r="V10" s="23">
        <f t="shared" si="5"/>
        <v>0.0681818181818182</v>
      </c>
      <c r="W10" s="23">
        <f t="shared" si="6"/>
        <v>0.11302294197031</v>
      </c>
      <c r="X10" s="10">
        <f t="shared" si="7"/>
        <v>0.0976630438704742</v>
      </c>
      <c r="Y10" s="23">
        <v>0.0976630438704742</v>
      </c>
      <c r="Z10" s="23">
        <f t="shared" si="8"/>
        <v>0.00953807013804617</v>
      </c>
      <c r="AB10" s="23">
        <f t="shared" si="9"/>
        <v>-2.32623205279753</v>
      </c>
      <c r="AC10" s="23">
        <f t="shared" si="10"/>
        <v>-0.227186903025269</v>
      </c>
    </row>
    <row r="11" spans="1:29">
      <c r="A11" s="45">
        <v>6</v>
      </c>
      <c r="B11" s="45" t="s">
        <v>44</v>
      </c>
      <c r="C11" s="45">
        <v>1</v>
      </c>
      <c r="D11" s="45"/>
      <c r="E11" s="45">
        <v>3</v>
      </c>
      <c r="F11" s="45">
        <v>22.6</v>
      </c>
      <c r="G11" s="45">
        <v>21.8</v>
      </c>
      <c r="H11" s="45">
        <v>23.9</v>
      </c>
      <c r="I11" s="45">
        <v>25.4</v>
      </c>
      <c r="J11" s="45">
        <v>24.9</v>
      </c>
      <c r="K11" s="45">
        <f t="shared" si="0"/>
        <v>23.72</v>
      </c>
      <c r="L11" s="45">
        <v>13.61</v>
      </c>
      <c r="M11" s="45">
        <v>24.89</v>
      </c>
      <c r="N11" s="45">
        <f t="shared" si="1"/>
        <v>11.28</v>
      </c>
      <c r="O11" s="45">
        <v>13.54</v>
      </c>
      <c r="P11" s="45">
        <v>14.88</v>
      </c>
      <c r="Q11" s="45">
        <f t="shared" si="2"/>
        <v>1.34</v>
      </c>
      <c r="R11" s="4"/>
      <c r="S11" s="4"/>
      <c r="T11" s="23">
        <f t="shared" si="3"/>
        <v>0.0294117647058824</v>
      </c>
      <c r="U11" s="23">
        <f t="shared" si="4"/>
        <v>0</v>
      </c>
      <c r="V11" s="23">
        <f t="shared" si="5"/>
        <v>0.0340909090909091</v>
      </c>
      <c r="W11" s="23">
        <f t="shared" si="6"/>
        <v>0.200067476383266</v>
      </c>
      <c r="X11" s="10">
        <f t="shared" si="7"/>
        <v>0.0658925375450143</v>
      </c>
      <c r="Y11" s="23">
        <v>0.0658925375450143</v>
      </c>
      <c r="Z11" s="23">
        <f t="shared" si="8"/>
        <v>0.00434182650412112</v>
      </c>
      <c r="AB11" s="23">
        <f t="shared" si="9"/>
        <v>-2.71973008295984</v>
      </c>
      <c r="AC11" s="23">
        <f t="shared" si="10"/>
        <v>-0.179209916603736</v>
      </c>
    </row>
    <row r="12" spans="1:33">
      <c r="A12" s="45">
        <v>7</v>
      </c>
      <c r="B12" s="45">
        <v>6</v>
      </c>
      <c r="C12" s="45">
        <f>SUM(C6:C11)</f>
        <v>34</v>
      </c>
      <c r="D12" s="45">
        <f>SUM(D6:D11)</f>
        <v>33</v>
      </c>
      <c r="E12" s="45">
        <f>SUM(E6:E11)</f>
        <v>88</v>
      </c>
      <c r="F12" s="45"/>
      <c r="G12" s="45"/>
      <c r="H12" s="45"/>
      <c r="I12" s="45"/>
      <c r="J12" s="45"/>
      <c r="K12" s="45">
        <f>SUM(K6:K11)</f>
        <v>118.56</v>
      </c>
      <c r="L12" s="45"/>
      <c r="M12" s="45"/>
      <c r="N12" s="45"/>
      <c r="O12" s="45"/>
      <c r="P12" s="45"/>
      <c r="Q12" s="45"/>
      <c r="R12" s="4"/>
      <c r="S12" s="4"/>
      <c r="T12" s="23">
        <f t="shared" ref="T12:Z12" si="11">SUM(T6:T11)</f>
        <v>1</v>
      </c>
      <c r="U12" s="23">
        <f t="shared" si="11"/>
        <v>1</v>
      </c>
      <c r="V12" s="23">
        <f t="shared" si="11"/>
        <v>1</v>
      </c>
      <c r="W12" s="23">
        <f t="shared" si="11"/>
        <v>1</v>
      </c>
      <c r="X12" s="10">
        <f t="shared" si="11"/>
        <v>1</v>
      </c>
      <c r="Y12" s="23">
        <f t="shared" si="11"/>
        <v>1</v>
      </c>
      <c r="Z12" s="23">
        <f t="shared" si="11"/>
        <v>0.275495388857034</v>
      </c>
      <c r="AA12" s="23">
        <f>1-Z12</f>
        <v>0.724504611142966</v>
      </c>
      <c r="AC12" s="23">
        <f>SUM(AC6:AC11)</f>
        <v>-1.51884870115995</v>
      </c>
      <c r="AD12" s="23">
        <f>-AC12</f>
        <v>1.51884870115995</v>
      </c>
      <c r="AE12" s="23">
        <f>LN(B12)</f>
        <v>1.79175946922805</v>
      </c>
      <c r="AF12" s="23">
        <f>AD12/AE12</f>
        <v>0.847685600240926</v>
      </c>
      <c r="AG12" s="23">
        <v>6</v>
      </c>
    </row>
    <row r="13" spans="1:19">
      <c r="A13" s="45">
        <v>8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5" spans="1:19">
      <c r="A15" s="41" t="s">
        <v>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</row>
    <row r="16" spans="1:19">
      <c r="A16" s="42" t="s">
        <v>55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19">
      <c r="A17" s="42" t="s">
        <v>56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</row>
    <row r="18" spans="1:19">
      <c r="A18" s="43" t="s">
        <v>3</v>
      </c>
      <c r="B18" s="43" t="s">
        <v>4</v>
      </c>
      <c r="C18" s="43" t="s">
        <v>5</v>
      </c>
      <c r="D18" s="43" t="s">
        <v>6</v>
      </c>
      <c r="E18" s="43" t="s">
        <v>7</v>
      </c>
      <c r="F18" s="44" t="s">
        <v>8</v>
      </c>
      <c r="G18" s="44"/>
      <c r="H18" s="44"/>
      <c r="I18" s="44"/>
      <c r="J18" s="44"/>
      <c r="K18" s="49"/>
      <c r="L18" s="49" t="s">
        <v>9</v>
      </c>
      <c r="M18" s="50"/>
      <c r="N18" s="51"/>
      <c r="O18" s="49" t="s">
        <v>10</v>
      </c>
      <c r="P18" s="50"/>
      <c r="Q18" s="51"/>
      <c r="R18" s="27" t="s">
        <v>11</v>
      </c>
      <c r="S18" s="27" t="s">
        <v>12</v>
      </c>
    </row>
    <row r="19" spans="1:33">
      <c r="A19" s="44"/>
      <c r="B19" s="44"/>
      <c r="C19" s="44"/>
      <c r="D19" s="44"/>
      <c r="E19" s="44"/>
      <c r="F19" s="45">
        <v>1</v>
      </c>
      <c r="G19" s="45">
        <v>2</v>
      </c>
      <c r="H19" s="45">
        <v>3</v>
      </c>
      <c r="I19" s="45">
        <v>4</v>
      </c>
      <c r="J19" s="45">
        <v>5</v>
      </c>
      <c r="K19" s="45" t="s">
        <v>13</v>
      </c>
      <c r="L19" s="45" t="s">
        <v>14</v>
      </c>
      <c r="M19" s="45" t="s">
        <v>15</v>
      </c>
      <c r="N19" s="45" t="s">
        <v>16</v>
      </c>
      <c r="O19" s="45" t="s">
        <v>14</v>
      </c>
      <c r="P19" s="45" t="s">
        <v>15</v>
      </c>
      <c r="Q19" s="45" t="s">
        <v>16</v>
      </c>
      <c r="R19" s="4"/>
      <c r="S19" s="4"/>
      <c r="T19" s="52" t="s">
        <v>17</v>
      </c>
      <c r="U19" s="52" t="s">
        <v>18</v>
      </c>
      <c r="V19" s="52" t="s">
        <v>19</v>
      </c>
      <c r="W19" s="52" t="s">
        <v>20</v>
      </c>
      <c r="X19" s="55" t="s">
        <v>21</v>
      </c>
      <c r="Y19" s="56" t="s">
        <v>22</v>
      </c>
      <c r="Z19" s="56" t="s">
        <v>23</v>
      </c>
      <c r="AA19" s="56" t="s">
        <v>24</v>
      </c>
      <c r="AB19" s="56" t="s">
        <v>25</v>
      </c>
      <c r="AC19" s="56" t="s">
        <v>26</v>
      </c>
      <c r="AD19" s="56" t="s">
        <v>27</v>
      </c>
      <c r="AE19" s="56" t="s">
        <v>28</v>
      </c>
      <c r="AF19" s="56" t="s">
        <v>29</v>
      </c>
      <c r="AG19" s="56" t="s">
        <v>30</v>
      </c>
    </row>
    <row r="20" spans="1:29">
      <c r="A20" s="45">
        <v>1</v>
      </c>
      <c r="B20" s="45" t="s">
        <v>32</v>
      </c>
      <c r="C20" s="45">
        <v>21</v>
      </c>
      <c r="D20" s="45">
        <v>19</v>
      </c>
      <c r="E20" s="45">
        <v>55</v>
      </c>
      <c r="F20" s="45">
        <v>10.4</v>
      </c>
      <c r="G20" s="45">
        <v>11.2</v>
      </c>
      <c r="H20" s="45">
        <v>8.6</v>
      </c>
      <c r="I20" s="45">
        <v>9.7</v>
      </c>
      <c r="J20" s="45">
        <v>12.3</v>
      </c>
      <c r="K20" s="45">
        <f>AVERAGE(F20:J20)</f>
        <v>10.44</v>
      </c>
      <c r="L20" s="45">
        <v>13.84</v>
      </c>
      <c r="M20" s="45">
        <v>48.61</v>
      </c>
      <c r="N20" s="45">
        <f>M20-L20</f>
        <v>34.77</v>
      </c>
      <c r="O20" s="45">
        <v>13.82</v>
      </c>
      <c r="P20" s="45">
        <v>34.68</v>
      </c>
      <c r="Q20" s="45">
        <f>P20-O20</f>
        <v>20.86</v>
      </c>
      <c r="R20" s="4">
        <v>25.8</v>
      </c>
      <c r="S20" s="4">
        <v>14.2</v>
      </c>
      <c r="T20" s="23">
        <f>C20/33</f>
        <v>0.636363636363636</v>
      </c>
      <c r="U20" s="23">
        <f>D20/32</f>
        <v>0.59375</v>
      </c>
      <c r="V20" s="23">
        <f>E20/85</f>
        <v>0.647058823529412</v>
      </c>
      <c r="W20" s="23">
        <f>K20/109.2</f>
        <v>0.0956043956043956</v>
      </c>
      <c r="X20" s="10">
        <f>AVERAGE(T20:W20)</f>
        <v>0.493194213874361</v>
      </c>
      <c r="Y20" s="23">
        <v>0.493194213874361</v>
      </c>
      <c r="Z20" s="23">
        <f>Y20*Y20</f>
        <v>0.243240532599149</v>
      </c>
      <c r="AB20" s="23">
        <f>LN(Y20)</f>
        <v>-0.706852239564576</v>
      </c>
      <c r="AC20" s="23">
        <f>Y20*AB20</f>
        <v>-0.348615434617382</v>
      </c>
    </row>
    <row r="21" spans="1:29">
      <c r="A21" s="45">
        <v>2</v>
      </c>
      <c r="B21" s="45" t="s">
        <v>53</v>
      </c>
      <c r="C21" s="45">
        <v>4</v>
      </c>
      <c r="D21" s="45">
        <v>7</v>
      </c>
      <c r="E21" s="45">
        <v>3</v>
      </c>
      <c r="F21" s="45">
        <v>16.7</v>
      </c>
      <c r="G21" s="45">
        <v>13.2</v>
      </c>
      <c r="H21" s="45">
        <v>7.6</v>
      </c>
      <c r="I21" s="45">
        <v>12.4</v>
      </c>
      <c r="J21" s="45">
        <v>13.7</v>
      </c>
      <c r="K21" s="45">
        <f>AVERAGE(F21:J21)</f>
        <v>12.72</v>
      </c>
      <c r="L21" s="45">
        <v>13.57</v>
      </c>
      <c r="M21" s="45">
        <v>41.52</v>
      </c>
      <c r="N21" s="45">
        <f>M21-L21</f>
        <v>27.95</v>
      </c>
      <c r="O21" s="45">
        <v>13.92</v>
      </c>
      <c r="P21" s="45">
        <v>52.26</v>
      </c>
      <c r="Q21" s="45">
        <f>P21-O21</f>
        <v>38.34</v>
      </c>
      <c r="R21" s="4"/>
      <c r="S21" s="4"/>
      <c r="T21" s="23">
        <f>C21/33</f>
        <v>0.121212121212121</v>
      </c>
      <c r="U21" s="23">
        <f>D21/32</f>
        <v>0.21875</v>
      </c>
      <c r="V21" s="23">
        <f>E21/85</f>
        <v>0.0352941176470588</v>
      </c>
      <c r="W21" s="23">
        <f>K21/109.2</f>
        <v>0.116483516483516</v>
      </c>
      <c r="X21" s="10">
        <f>AVERAGE(T21:W21)</f>
        <v>0.122934938835674</v>
      </c>
      <c r="Y21" s="23">
        <v>0.122934938835674</v>
      </c>
      <c r="Z21" s="23">
        <f>Y21*Y21</f>
        <v>0.0151129991865309</v>
      </c>
      <c r="AB21" s="23">
        <f>LN(Y21)</f>
        <v>-2.09610001610997</v>
      </c>
      <c r="AC21" s="23">
        <f>Y21*AB21</f>
        <v>-0.257683927273935</v>
      </c>
    </row>
    <row r="22" spans="1:29">
      <c r="A22" s="45">
        <v>3</v>
      </c>
      <c r="B22" s="45" t="s">
        <v>38</v>
      </c>
      <c r="C22" s="45">
        <v>4</v>
      </c>
      <c r="D22" s="45">
        <v>5</v>
      </c>
      <c r="E22" s="45">
        <v>9</v>
      </c>
      <c r="F22" s="45">
        <v>15.6</v>
      </c>
      <c r="G22" s="45">
        <v>14.3</v>
      </c>
      <c r="H22" s="45">
        <v>16.2</v>
      </c>
      <c r="I22" s="45">
        <v>12.7</v>
      </c>
      <c r="J22" s="45">
        <v>13.5</v>
      </c>
      <c r="K22" s="45">
        <f>AVERAGE(F22:J22)</f>
        <v>14.46</v>
      </c>
      <c r="L22" s="45">
        <v>13.45</v>
      </c>
      <c r="M22" s="45">
        <v>19.53</v>
      </c>
      <c r="N22" s="45">
        <f>M22-L22</f>
        <v>6.08</v>
      </c>
      <c r="O22" s="45">
        <v>13.45</v>
      </c>
      <c r="P22" s="45">
        <v>13.81</v>
      </c>
      <c r="Q22" s="45">
        <f>P22-O22</f>
        <v>0.360000000000001</v>
      </c>
      <c r="R22" s="4"/>
      <c r="S22" s="4"/>
      <c r="T22" s="23">
        <f>C22/33</f>
        <v>0.121212121212121</v>
      </c>
      <c r="U22" s="23">
        <f>D22/32</f>
        <v>0.15625</v>
      </c>
      <c r="V22" s="23">
        <f>E22/85</f>
        <v>0.105882352941176</v>
      </c>
      <c r="W22" s="23">
        <f>K22/109.2</f>
        <v>0.132417582417582</v>
      </c>
      <c r="X22" s="10">
        <f>AVERAGE(T22:W22)</f>
        <v>0.12894051414272</v>
      </c>
      <c r="Y22" s="23">
        <v>0.12894051414272</v>
      </c>
      <c r="Z22" s="23">
        <f>Y22*Y22</f>
        <v>0.016625656187389</v>
      </c>
      <c r="AB22" s="23">
        <f>LN(Y22)</f>
        <v>-2.0484041116505</v>
      </c>
      <c r="AC22" s="23">
        <f>Y22*AB22</f>
        <v>-0.264122279328277</v>
      </c>
    </row>
    <row r="23" spans="1:29">
      <c r="A23" s="45">
        <v>4</v>
      </c>
      <c r="B23" s="45" t="s">
        <v>57</v>
      </c>
      <c r="C23" s="45">
        <v>3</v>
      </c>
      <c r="D23" s="45">
        <v>1</v>
      </c>
      <c r="E23" s="45">
        <v>10</v>
      </c>
      <c r="F23" s="45">
        <v>21.8</v>
      </c>
      <c r="G23" s="45">
        <v>22.4</v>
      </c>
      <c r="H23" s="45">
        <v>23.5</v>
      </c>
      <c r="I23" s="45">
        <v>21.6</v>
      </c>
      <c r="J23" s="45">
        <v>25.9</v>
      </c>
      <c r="K23" s="45">
        <f>AVERAGE(F23:J23)</f>
        <v>23.04</v>
      </c>
      <c r="L23" s="45">
        <v>13.4</v>
      </c>
      <c r="M23" s="45">
        <v>20.75</v>
      </c>
      <c r="N23" s="45">
        <f>M23-L23</f>
        <v>7.35</v>
      </c>
      <c r="O23" s="45">
        <v>13.62</v>
      </c>
      <c r="P23" s="45">
        <v>13.86</v>
      </c>
      <c r="Q23" s="45">
        <f>P23-O23</f>
        <v>0.24</v>
      </c>
      <c r="R23" s="4"/>
      <c r="S23" s="4"/>
      <c r="T23" s="23">
        <f>C23/33</f>
        <v>0.0909090909090909</v>
      </c>
      <c r="U23" s="23">
        <f>D23/32</f>
        <v>0.03125</v>
      </c>
      <c r="V23" s="23">
        <f>E23/85</f>
        <v>0.117647058823529</v>
      </c>
      <c r="W23" s="23">
        <f>K23/109.2</f>
        <v>0.210989010989011</v>
      </c>
      <c r="X23" s="10">
        <f>AVERAGE(T23:W23)</f>
        <v>0.112698790180408</v>
      </c>
      <c r="Y23" s="23">
        <v>0.112698790180408</v>
      </c>
      <c r="Z23" s="23">
        <f>Y23*Y23</f>
        <v>0.0127010173081276</v>
      </c>
      <c r="AB23" s="23">
        <f>LN(Y23)</f>
        <v>-2.18303659286175</v>
      </c>
      <c r="AC23" s="23">
        <f>Y23*AB23</f>
        <v>-0.246025582935078</v>
      </c>
    </row>
    <row r="24" spans="1:29">
      <c r="A24" s="45">
        <v>5</v>
      </c>
      <c r="B24" s="45" t="s">
        <v>58</v>
      </c>
      <c r="C24" s="45">
        <v>1</v>
      </c>
      <c r="D24" s="45"/>
      <c r="E24" s="45">
        <v>8</v>
      </c>
      <c r="F24" s="45">
        <v>48.9</v>
      </c>
      <c r="G24" s="45">
        <v>51.4</v>
      </c>
      <c r="H24" s="45">
        <v>50.9</v>
      </c>
      <c r="I24" s="45">
        <v>47.3</v>
      </c>
      <c r="J24" s="45">
        <v>44.2</v>
      </c>
      <c r="K24" s="45">
        <f>AVERAGE(F24:J24)</f>
        <v>48.54</v>
      </c>
      <c r="L24" s="45">
        <v>13.54</v>
      </c>
      <c r="M24" s="45">
        <v>47.75</v>
      </c>
      <c r="N24" s="45">
        <f>M24-L24</f>
        <v>34.21</v>
      </c>
      <c r="O24" s="45">
        <v>13.51</v>
      </c>
      <c r="P24" s="45">
        <v>29.6</v>
      </c>
      <c r="Q24" s="45">
        <f>P24-O24</f>
        <v>16.09</v>
      </c>
      <c r="R24" s="4"/>
      <c r="S24" s="4"/>
      <c r="T24" s="23">
        <f>C24/33</f>
        <v>0.0303030303030303</v>
      </c>
      <c r="U24" s="23">
        <f>D24/32</f>
        <v>0</v>
      </c>
      <c r="V24" s="23">
        <f>E24/85</f>
        <v>0.0941176470588235</v>
      </c>
      <c r="W24" s="23">
        <f>K24/109.2</f>
        <v>0.444505494505494</v>
      </c>
      <c r="X24" s="10">
        <f>AVERAGE(T24:W24)</f>
        <v>0.142231542966837</v>
      </c>
      <c r="Y24" s="23">
        <v>0.142231542966837</v>
      </c>
      <c r="Z24" s="23">
        <f>Y24*Y24</f>
        <v>0.0202298118147272</v>
      </c>
      <c r="AB24" s="23">
        <f>LN(Y24)</f>
        <v>-1.95029896506654</v>
      </c>
      <c r="AC24" s="23">
        <f>Y24*AB24</f>
        <v>-0.27739403104804</v>
      </c>
    </row>
    <row r="25" spans="1:33">
      <c r="A25" s="45">
        <v>6</v>
      </c>
      <c r="B25" s="45">
        <v>5</v>
      </c>
      <c r="C25" s="45">
        <f>SUM(C20:C24)</f>
        <v>33</v>
      </c>
      <c r="D25" s="45">
        <f>SUM(D20:D24)</f>
        <v>32</v>
      </c>
      <c r="E25" s="45">
        <f>SUM(E20:E24)</f>
        <v>85</v>
      </c>
      <c r="F25" s="45"/>
      <c r="G25" s="45"/>
      <c r="H25" s="45"/>
      <c r="I25" s="45"/>
      <c r="J25" s="45"/>
      <c r="K25" s="45">
        <f>SUM(K20:K24)</f>
        <v>109.2</v>
      </c>
      <c r="L25" s="45"/>
      <c r="M25" s="45"/>
      <c r="N25" s="45"/>
      <c r="O25" s="45"/>
      <c r="P25" s="45"/>
      <c r="Q25" s="45"/>
      <c r="R25" s="4"/>
      <c r="S25" s="4"/>
      <c r="T25" s="23">
        <f t="shared" ref="T25:Z25" si="12">SUM(T20:T24)</f>
        <v>1</v>
      </c>
      <c r="U25" s="23">
        <f t="shared" si="12"/>
        <v>1</v>
      </c>
      <c r="V25" s="23">
        <f t="shared" si="12"/>
        <v>1</v>
      </c>
      <c r="W25" s="23">
        <f t="shared" si="12"/>
        <v>1</v>
      </c>
      <c r="X25" s="10">
        <f t="shared" si="12"/>
        <v>1</v>
      </c>
      <c r="Y25" s="23">
        <f t="shared" si="12"/>
        <v>1</v>
      </c>
      <c r="Z25" s="23">
        <f t="shared" si="12"/>
        <v>0.307910017095924</v>
      </c>
      <c r="AA25" s="23">
        <f>1-Z25</f>
        <v>0.692089982904076</v>
      </c>
      <c r="AC25" s="23">
        <f>SUM(AC20:AC24)</f>
        <v>-1.39384125520271</v>
      </c>
      <c r="AD25" s="23">
        <f>-AC25</f>
        <v>1.39384125520271</v>
      </c>
      <c r="AE25" s="23">
        <f>LN(B25)</f>
        <v>1.6094379124341</v>
      </c>
      <c r="AF25" s="23">
        <f>AD25/AE25</f>
        <v>0.866042265087865</v>
      </c>
      <c r="AG25" s="23">
        <v>5</v>
      </c>
    </row>
    <row r="26" spans="1:19">
      <c r="A26" s="45">
        <v>7</v>
      </c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"/>
      <c r="S26" s="4"/>
    </row>
    <row r="27" spans="1:19">
      <c r="A27" s="45">
        <v>8</v>
      </c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"/>
      <c r="S27" s="4"/>
    </row>
    <row r="28" spans="1:19">
      <c r="A28" s="45">
        <v>9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31" spans="1:19">
      <c r="A31" s="41" t="s">
        <v>0</v>
      </c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</row>
    <row r="32" spans="1:19">
      <c r="A32" s="42" t="s">
        <v>59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</row>
    <row r="33" spans="1:19">
      <c r="A33" s="42" t="s">
        <v>60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</row>
    <row r="34" spans="1:19">
      <c r="A34" s="43" t="s">
        <v>3</v>
      </c>
      <c r="B34" s="43" t="s">
        <v>4</v>
      </c>
      <c r="C34" s="43" t="s">
        <v>5</v>
      </c>
      <c r="D34" s="43" t="s">
        <v>6</v>
      </c>
      <c r="E34" s="43" t="s">
        <v>7</v>
      </c>
      <c r="F34" s="44" t="s">
        <v>8</v>
      </c>
      <c r="G34" s="44"/>
      <c r="H34" s="44"/>
      <c r="I34" s="44"/>
      <c r="J34" s="44"/>
      <c r="K34" s="49"/>
      <c r="L34" s="49" t="s">
        <v>9</v>
      </c>
      <c r="M34" s="50"/>
      <c r="N34" s="51"/>
      <c r="O34" s="49" t="s">
        <v>10</v>
      </c>
      <c r="P34" s="50"/>
      <c r="Q34" s="51"/>
      <c r="R34" s="27" t="s">
        <v>11</v>
      </c>
      <c r="S34" s="27" t="s">
        <v>12</v>
      </c>
    </row>
    <row r="35" spans="1:33">
      <c r="A35" s="44"/>
      <c r="B35" s="44"/>
      <c r="C35" s="44"/>
      <c r="D35" s="44"/>
      <c r="E35" s="44"/>
      <c r="F35" s="45">
        <v>1</v>
      </c>
      <c r="G35" s="45">
        <v>2</v>
      </c>
      <c r="H35" s="45">
        <v>3</v>
      </c>
      <c r="I35" s="45">
        <v>4</v>
      </c>
      <c r="J35" s="45">
        <v>5</v>
      </c>
      <c r="K35" s="45" t="s">
        <v>13</v>
      </c>
      <c r="L35" s="45" t="s">
        <v>14</v>
      </c>
      <c r="M35" s="45" t="s">
        <v>15</v>
      </c>
      <c r="N35" s="45" t="s">
        <v>16</v>
      </c>
      <c r="O35" s="45" t="s">
        <v>14</v>
      </c>
      <c r="P35" s="45" t="s">
        <v>15</v>
      </c>
      <c r="Q35" s="45" t="s">
        <v>16</v>
      </c>
      <c r="R35" s="4"/>
      <c r="S35" s="4"/>
      <c r="T35" s="52" t="s">
        <v>17</v>
      </c>
      <c r="U35" s="52" t="s">
        <v>18</v>
      </c>
      <c r="V35" s="52" t="s">
        <v>19</v>
      </c>
      <c r="W35" s="52" t="s">
        <v>20</v>
      </c>
      <c r="X35" s="55" t="s">
        <v>21</v>
      </c>
      <c r="Y35" s="56" t="s">
        <v>22</v>
      </c>
      <c r="Z35" s="56" t="s">
        <v>23</v>
      </c>
      <c r="AA35" s="56" t="s">
        <v>24</v>
      </c>
      <c r="AB35" s="56" t="s">
        <v>25</v>
      </c>
      <c r="AC35" s="56" t="s">
        <v>26</v>
      </c>
      <c r="AD35" s="56" t="s">
        <v>27</v>
      </c>
      <c r="AE35" s="56" t="s">
        <v>28</v>
      </c>
      <c r="AF35" s="56" t="s">
        <v>29</v>
      </c>
      <c r="AG35" s="56" t="s">
        <v>30</v>
      </c>
    </row>
    <row r="36" spans="1:29">
      <c r="A36" s="45">
        <v>1</v>
      </c>
      <c r="B36" s="45" t="s">
        <v>32</v>
      </c>
      <c r="C36" s="45">
        <v>5</v>
      </c>
      <c r="D36" s="45">
        <v>9</v>
      </c>
      <c r="E36" s="45">
        <v>25</v>
      </c>
      <c r="F36" s="45">
        <v>20.1</v>
      </c>
      <c r="G36" s="45">
        <v>18.7</v>
      </c>
      <c r="H36" s="45">
        <v>12.3</v>
      </c>
      <c r="I36" s="45">
        <v>15.7</v>
      </c>
      <c r="J36" s="45">
        <v>10.1</v>
      </c>
      <c r="K36" s="45">
        <f t="shared" ref="K36:K41" si="13">AVERAGE(F36:J36)</f>
        <v>15.38</v>
      </c>
      <c r="L36" s="45">
        <v>13.68</v>
      </c>
      <c r="M36" s="45">
        <v>26.73</v>
      </c>
      <c r="N36" s="45">
        <f t="shared" ref="N36:N41" si="14">M36-L36</f>
        <v>13.05</v>
      </c>
      <c r="O36" s="45">
        <v>5.41</v>
      </c>
      <c r="P36" s="45">
        <v>18.62</v>
      </c>
      <c r="Q36" s="45">
        <f t="shared" ref="Q36:Q41" si="15">P36-O36</f>
        <v>13.21</v>
      </c>
      <c r="R36" s="4">
        <v>29.5</v>
      </c>
      <c r="S36" s="4">
        <v>12.4</v>
      </c>
      <c r="T36" s="23">
        <f t="shared" ref="T36:T41" si="16">C36/22</f>
        <v>0.227272727272727</v>
      </c>
      <c r="U36" s="23">
        <f t="shared" ref="U36:U41" si="17">D36/19</f>
        <v>0.473684210526316</v>
      </c>
      <c r="V36" s="23">
        <f t="shared" ref="V36:V41" si="18">E36/52</f>
        <v>0.480769230769231</v>
      </c>
      <c r="W36" s="23">
        <f t="shared" ref="W36:W41" si="19">K36/98.06</f>
        <v>0.156842749337141</v>
      </c>
      <c r="X36" s="10">
        <f t="shared" ref="X36:X41" si="20">AVERAGE(T36:W36)</f>
        <v>0.334642229476354</v>
      </c>
      <c r="Y36" s="23">
        <v>0.334642229476354</v>
      </c>
      <c r="Z36" s="23">
        <f t="shared" ref="Z36:Z41" si="21">Y36*Y36</f>
        <v>0.111985421748904</v>
      </c>
      <c r="AB36" s="23">
        <f t="shared" ref="AB36:AB41" si="22">LN(Y36)</f>
        <v>-1.09469328955759</v>
      </c>
      <c r="AC36" s="23">
        <f t="shared" ref="AC36:AC41" si="23">Y36*AB36</f>
        <v>-0.366330603010356</v>
      </c>
    </row>
    <row r="37" spans="1:29">
      <c r="A37" s="45">
        <v>2</v>
      </c>
      <c r="B37" s="45" t="s">
        <v>53</v>
      </c>
      <c r="C37" s="45">
        <v>7</v>
      </c>
      <c r="D37" s="45">
        <v>5</v>
      </c>
      <c r="E37" s="45">
        <v>8</v>
      </c>
      <c r="F37" s="45">
        <v>5.7</v>
      </c>
      <c r="G37" s="45">
        <v>6</v>
      </c>
      <c r="H37" s="45">
        <v>6.3</v>
      </c>
      <c r="I37" s="45">
        <v>4.6</v>
      </c>
      <c r="J37" s="45">
        <v>4.8</v>
      </c>
      <c r="K37" s="45">
        <f t="shared" si="13"/>
        <v>5.48</v>
      </c>
      <c r="L37" s="45">
        <v>13.74</v>
      </c>
      <c r="M37" s="45">
        <v>17.73</v>
      </c>
      <c r="N37" s="45">
        <f t="shared" si="14"/>
        <v>3.99</v>
      </c>
      <c r="O37" s="45">
        <v>13.51</v>
      </c>
      <c r="P37" s="45">
        <v>16.02</v>
      </c>
      <c r="Q37" s="45">
        <f t="shared" si="15"/>
        <v>2.51</v>
      </c>
      <c r="R37" s="4"/>
      <c r="S37" s="4"/>
      <c r="T37" s="23">
        <f t="shared" si="16"/>
        <v>0.318181818181818</v>
      </c>
      <c r="U37" s="23">
        <f t="shared" si="17"/>
        <v>0.263157894736842</v>
      </c>
      <c r="V37" s="23">
        <f t="shared" si="18"/>
        <v>0.153846153846154</v>
      </c>
      <c r="W37" s="23">
        <f t="shared" si="19"/>
        <v>0.0558841525596574</v>
      </c>
      <c r="X37" s="10">
        <f t="shared" si="20"/>
        <v>0.197767504831118</v>
      </c>
      <c r="Y37" s="23">
        <v>0.197767504831118</v>
      </c>
      <c r="Z37" s="23">
        <f t="shared" si="21"/>
        <v>0.0391119859671262</v>
      </c>
      <c r="AB37" s="23">
        <f t="shared" si="22"/>
        <v>-1.62066315624639</v>
      </c>
      <c r="AC37" s="23">
        <f t="shared" si="23"/>
        <v>-0.320514508582572</v>
      </c>
    </row>
    <row r="38" spans="1:29">
      <c r="A38" s="45">
        <v>3</v>
      </c>
      <c r="B38" s="45" t="s">
        <v>33</v>
      </c>
      <c r="C38" s="45">
        <v>1</v>
      </c>
      <c r="D38" s="45">
        <v>2</v>
      </c>
      <c r="E38" s="45">
        <v>3</v>
      </c>
      <c r="F38" s="45">
        <v>31.2</v>
      </c>
      <c r="G38" s="45">
        <v>32.6</v>
      </c>
      <c r="H38" s="45">
        <v>28.7</v>
      </c>
      <c r="I38" s="45">
        <v>25.4</v>
      </c>
      <c r="J38" s="45">
        <v>29.1</v>
      </c>
      <c r="K38" s="45">
        <f t="shared" si="13"/>
        <v>29.4</v>
      </c>
      <c r="L38" s="45">
        <v>13.45</v>
      </c>
      <c r="M38" s="45">
        <v>14.83</v>
      </c>
      <c r="N38" s="45">
        <f t="shared" si="14"/>
        <v>1.38</v>
      </c>
      <c r="O38" s="45">
        <v>13.55</v>
      </c>
      <c r="P38" s="45">
        <v>14.7</v>
      </c>
      <c r="Q38" s="45">
        <f t="shared" si="15"/>
        <v>1.15</v>
      </c>
      <c r="R38" s="4"/>
      <c r="S38" s="4"/>
      <c r="T38" s="23">
        <f t="shared" si="16"/>
        <v>0.0454545454545455</v>
      </c>
      <c r="U38" s="23">
        <f t="shared" si="17"/>
        <v>0.105263157894737</v>
      </c>
      <c r="V38" s="23">
        <f t="shared" si="18"/>
        <v>0.0576923076923077</v>
      </c>
      <c r="W38" s="23">
        <f t="shared" si="19"/>
        <v>0.29981643891495</v>
      </c>
      <c r="X38" s="10">
        <f t="shared" si="20"/>
        <v>0.127056612489135</v>
      </c>
      <c r="Y38" s="23">
        <v>0.127056612489135</v>
      </c>
      <c r="Z38" s="23">
        <f t="shared" si="21"/>
        <v>0.0161433827772142</v>
      </c>
      <c r="AB38" s="23">
        <f t="shared" si="22"/>
        <v>-2.06312252421744</v>
      </c>
      <c r="AC38" s="23">
        <f t="shared" si="23"/>
        <v>-0.262133359077101</v>
      </c>
    </row>
    <row r="39" spans="1:29">
      <c r="A39" s="45">
        <v>4</v>
      </c>
      <c r="B39" s="45" t="s">
        <v>57</v>
      </c>
      <c r="C39" s="45">
        <v>3</v>
      </c>
      <c r="D39" s="45">
        <v>2</v>
      </c>
      <c r="E39" s="45">
        <v>6</v>
      </c>
      <c r="F39" s="45">
        <v>25.4</v>
      </c>
      <c r="G39" s="45">
        <v>21.3</v>
      </c>
      <c r="H39" s="45">
        <v>22.9</v>
      </c>
      <c r="I39" s="45">
        <v>24.8</v>
      </c>
      <c r="J39" s="45">
        <v>23.6</v>
      </c>
      <c r="K39" s="45">
        <f t="shared" si="13"/>
        <v>23.6</v>
      </c>
      <c r="L39" s="45">
        <v>13.54</v>
      </c>
      <c r="M39" s="45">
        <v>21.62</v>
      </c>
      <c r="N39" s="45">
        <f t="shared" si="14"/>
        <v>8.08</v>
      </c>
      <c r="O39" s="45">
        <v>13.62</v>
      </c>
      <c r="P39" s="45">
        <v>13.98</v>
      </c>
      <c r="Q39" s="45">
        <f t="shared" si="15"/>
        <v>0.360000000000001</v>
      </c>
      <c r="R39" s="4"/>
      <c r="S39" s="4"/>
      <c r="T39" s="23">
        <f t="shared" si="16"/>
        <v>0.136363636363636</v>
      </c>
      <c r="U39" s="23">
        <f t="shared" si="17"/>
        <v>0.105263157894737</v>
      </c>
      <c r="V39" s="23">
        <f t="shared" si="18"/>
        <v>0.115384615384615</v>
      </c>
      <c r="W39" s="23">
        <f t="shared" si="19"/>
        <v>0.240668978176627</v>
      </c>
      <c r="X39" s="10">
        <f t="shared" si="20"/>
        <v>0.149420096954904</v>
      </c>
      <c r="Y39" s="23">
        <v>0.149420096954904</v>
      </c>
      <c r="Z39" s="23">
        <f t="shared" si="21"/>
        <v>0.0223263653740129</v>
      </c>
      <c r="AB39" s="23">
        <f t="shared" si="22"/>
        <v>-1.90099349755968</v>
      </c>
      <c r="AC39" s="23">
        <f t="shared" si="23"/>
        <v>-0.28404663271601</v>
      </c>
    </row>
    <row r="40" spans="1:29">
      <c r="A40" s="45">
        <v>5</v>
      </c>
      <c r="B40" s="45" t="s">
        <v>35</v>
      </c>
      <c r="C40" s="45">
        <v>2</v>
      </c>
      <c r="D40" s="45"/>
      <c r="E40" s="45">
        <v>4</v>
      </c>
      <c r="F40" s="45">
        <v>15.4</v>
      </c>
      <c r="G40" s="45">
        <v>13.8</v>
      </c>
      <c r="H40" s="45">
        <v>17.6</v>
      </c>
      <c r="I40" s="45">
        <v>16.2</v>
      </c>
      <c r="J40" s="45">
        <v>15.1</v>
      </c>
      <c r="K40" s="45">
        <f t="shared" si="13"/>
        <v>15.62</v>
      </c>
      <c r="L40" s="45">
        <v>13.62</v>
      </c>
      <c r="M40" s="45">
        <v>15.58</v>
      </c>
      <c r="N40" s="45">
        <f t="shared" si="14"/>
        <v>1.96</v>
      </c>
      <c r="O40" s="45">
        <v>13.55</v>
      </c>
      <c r="P40" s="45">
        <v>14.45</v>
      </c>
      <c r="Q40" s="45">
        <f t="shared" si="15"/>
        <v>0.899999999999999</v>
      </c>
      <c r="R40" s="4"/>
      <c r="S40" s="4"/>
      <c r="T40" s="23">
        <f t="shared" si="16"/>
        <v>0.0909090909090909</v>
      </c>
      <c r="U40" s="23">
        <f t="shared" si="17"/>
        <v>0</v>
      </c>
      <c r="V40" s="23">
        <f t="shared" si="18"/>
        <v>0.0769230769230769</v>
      </c>
      <c r="W40" s="23">
        <f t="shared" si="19"/>
        <v>0.15929023047114</v>
      </c>
      <c r="X40" s="10">
        <f t="shared" si="20"/>
        <v>0.081780599575827</v>
      </c>
      <c r="Y40" s="23">
        <v>0.081780599575827</v>
      </c>
      <c r="Z40" s="23">
        <f t="shared" si="21"/>
        <v>0.00668806646698175</v>
      </c>
      <c r="AB40" s="23">
        <f t="shared" si="22"/>
        <v>-2.50371523250212</v>
      </c>
      <c r="AC40" s="23">
        <f t="shared" si="23"/>
        <v>-0.204755332881154</v>
      </c>
    </row>
    <row r="41" spans="1:29">
      <c r="A41" s="45">
        <v>6</v>
      </c>
      <c r="B41" s="45" t="s">
        <v>54</v>
      </c>
      <c r="C41" s="45">
        <v>4</v>
      </c>
      <c r="D41" s="45">
        <v>1</v>
      </c>
      <c r="E41" s="45">
        <v>6</v>
      </c>
      <c r="F41" s="45">
        <v>8.6</v>
      </c>
      <c r="G41" s="45">
        <v>9.1</v>
      </c>
      <c r="H41" s="45">
        <v>7.5</v>
      </c>
      <c r="I41" s="45">
        <v>8.3</v>
      </c>
      <c r="J41" s="45">
        <v>9.4</v>
      </c>
      <c r="K41" s="45">
        <f t="shared" si="13"/>
        <v>8.58</v>
      </c>
      <c r="L41" s="45">
        <v>5.45</v>
      </c>
      <c r="M41" s="45">
        <v>7.48</v>
      </c>
      <c r="N41" s="45">
        <f t="shared" si="14"/>
        <v>2.03</v>
      </c>
      <c r="O41" s="45">
        <v>5.61</v>
      </c>
      <c r="P41" s="45">
        <v>10.07</v>
      </c>
      <c r="Q41" s="45">
        <f t="shared" si="15"/>
        <v>4.46</v>
      </c>
      <c r="R41" s="4"/>
      <c r="S41" s="4"/>
      <c r="T41" s="23">
        <f t="shared" si="16"/>
        <v>0.181818181818182</v>
      </c>
      <c r="U41" s="23">
        <f t="shared" si="17"/>
        <v>0.0526315789473684</v>
      </c>
      <c r="V41" s="23">
        <f t="shared" si="18"/>
        <v>0.115384615384615</v>
      </c>
      <c r="W41" s="23">
        <f t="shared" si="19"/>
        <v>0.0874974505404854</v>
      </c>
      <c r="X41" s="10">
        <f t="shared" si="20"/>
        <v>0.109332956672663</v>
      </c>
      <c r="Y41" s="23">
        <v>0.109332956672663</v>
      </c>
      <c r="Z41" s="23">
        <f t="shared" si="21"/>
        <v>0.0119536954147864</v>
      </c>
      <c r="AB41" s="23">
        <f t="shared" si="22"/>
        <v>-2.21335740433915</v>
      </c>
      <c r="AC41" s="23">
        <f t="shared" si="23"/>
        <v>-0.241992909189729</v>
      </c>
    </row>
    <row r="42" spans="1:33">
      <c r="A42" s="45">
        <v>7</v>
      </c>
      <c r="B42" s="45">
        <v>6</v>
      </c>
      <c r="C42" s="45">
        <f>SUM(C36:C41)</f>
        <v>22</v>
      </c>
      <c r="D42" s="45">
        <f>SUM(D36:D41)</f>
        <v>19</v>
      </c>
      <c r="E42" s="45">
        <f>SUM(E36:E41)</f>
        <v>52</v>
      </c>
      <c r="F42" s="45"/>
      <c r="G42" s="45"/>
      <c r="H42" s="45"/>
      <c r="I42" s="45"/>
      <c r="J42" s="45"/>
      <c r="K42" s="45">
        <f>SUM(K36:K41)</f>
        <v>98.06</v>
      </c>
      <c r="L42" s="45"/>
      <c r="M42" s="45"/>
      <c r="N42" s="45"/>
      <c r="O42" s="45"/>
      <c r="P42" s="45"/>
      <c r="Q42" s="45"/>
      <c r="R42" s="4"/>
      <c r="S42" s="4"/>
      <c r="T42" s="23">
        <f t="shared" ref="T42:Z42" si="24">SUM(T36:T41)</f>
        <v>1</v>
      </c>
      <c r="U42" s="23">
        <f t="shared" si="24"/>
        <v>1</v>
      </c>
      <c r="V42" s="23">
        <f t="shared" si="24"/>
        <v>1</v>
      </c>
      <c r="W42" s="23">
        <f t="shared" si="24"/>
        <v>1</v>
      </c>
      <c r="X42" s="10">
        <f t="shared" si="24"/>
        <v>1</v>
      </c>
      <c r="Y42" s="23">
        <f t="shared" si="24"/>
        <v>1</v>
      </c>
      <c r="Z42" s="23">
        <f t="shared" si="24"/>
        <v>0.208208917749026</v>
      </c>
      <c r="AA42" s="23">
        <f>1-Z42</f>
        <v>0.791791082250974</v>
      </c>
      <c r="AC42" s="23">
        <f>SUM(AC36:AC41)</f>
        <v>-1.67977334545692</v>
      </c>
      <c r="AD42" s="23">
        <f>-AC42</f>
        <v>1.67977334545692</v>
      </c>
      <c r="AE42" s="23">
        <f>LN(B42)</f>
        <v>1.79175946922805</v>
      </c>
      <c r="AF42" s="23">
        <f>AD42/AE42</f>
        <v>0.937499354297048</v>
      </c>
      <c r="AG42" s="23">
        <v>6</v>
      </c>
    </row>
    <row r="43" spans="1:19">
      <c r="A43" s="45">
        <v>8</v>
      </c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"/>
      <c r="S43" s="4"/>
    </row>
    <row r="44" spans="1:19">
      <c r="A44" s="45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7" spans="1:19">
      <c r="A47" s="41" t="s">
        <v>0</v>
      </c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</row>
    <row r="48" spans="1:19">
      <c r="A48" s="42" t="s">
        <v>61</v>
      </c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</row>
    <row r="49" spans="1:19">
      <c r="A49" s="42" t="s">
        <v>62</v>
      </c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</row>
    <row r="50" spans="1:19">
      <c r="A50" s="43" t="s">
        <v>3</v>
      </c>
      <c r="B50" s="43" t="s">
        <v>4</v>
      </c>
      <c r="C50" s="43" t="s">
        <v>5</v>
      </c>
      <c r="D50" s="43" t="s">
        <v>6</v>
      </c>
      <c r="E50" s="43" t="s">
        <v>7</v>
      </c>
      <c r="F50" s="44" t="s">
        <v>8</v>
      </c>
      <c r="G50" s="44"/>
      <c r="H50" s="44"/>
      <c r="I50" s="44"/>
      <c r="J50" s="44"/>
      <c r="K50" s="49"/>
      <c r="L50" s="49" t="s">
        <v>9</v>
      </c>
      <c r="M50" s="50"/>
      <c r="N50" s="51"/>
      <c r="O50" s="49" t="s">
        <v>10</v>
      </c>
      <c r="P50" s="50"/>
      <c r="Q50" s="51"/>
      <c r="R50" s="27" t="s">
        <v>11</v>
      </c>
      <c r="S50" s="27" t="s">
        <v>12</v>
      </c>
    </row>
    <row r="51" spans="1:33">
      <c r="A51" s="44"/>
      <c r="B51" s="44"/>
      <c r="C51" s="44"/>
      <c r="D51" s="44"/>
      <c r="E51" s="44"/>
      <c r="F51" s="45">
        <v>1</v>
      </c>
      <c r="G51" s="45">
        <v>2</v>
      </c>
      <c r="H51" s="45">
        <v>3</v>
      </c>
      <c r="I51" s="45">
        <v>4</v>
      </c>
      <c r="J51" s="45">
        <v>5</v>
      </c>
      <c r="K51" s="45" t="s">
        <v>13</v>
      </c>
      <c r="L51" s="45" t="s">
        <v>14</v>
      </c>
      <c r="M51" s="45" t="s">
        <v>15</v>
      </c>
      <c r="N51" s="45" t="s">
        <v>16</v>
      </c>
      <c r="O51" s="45" t="s">
        <v>14</v>
      </c>
      <c r="P51" s="45" t="s">
        <v>15</v>
      </c>
      <c r="Q51" s="45" t="s">
        <v>16</v>
      </c>
      <c r="R51" s="4"/>
      <c r="S51" s="4"/>
      <c r="T51" s="52" t="s">
        <v>17</v>
      </c>
      <c r="U51" s="52" t="s">
        <v>18</v>
      </c>
      <c r="V51" s="52" t="s">
        <v>19</v>
      </c>
      <c r="W51" s="52" t="s">
        <v>20</v>
      </c>
      <c r="X51" s="55" t="s">
        <v>21</v>
      </c>
      <c r="Y51" s="56" t="s">
        <v>22</v>
      </c>
      <c r="Z51" s="56" t="s">
        <v>23</v>
      </c>
      <c r="AA51" s="56" t="s">
        <v>24</v>
      </c>
      <c r="AB51" s="56" t="s">
        <v>25</v>
      </c>
      <c r="AC51" s="56" t="s">
        <v>26</v>
      </c>
      <c r="AD51" s="56" t="s">
        <v>27</v>
      </c>
      <c r="AE51" s="56" t="s">
        <v>28</v>
      </c>
      <c r="AF51" s="56" t="s">
        <v>29</v>
      </c>
      <c r="AG51" s="56" t="s">
        <v>30</v>
      </c>
    </row>
    <row r="52" spans="1:29">
      <c r="A52" s="45">
        <v>1</v>
      </c>
      <c r="B52" s="45" t="s">
        <v>32</v>
      </c>
      <c r="C52" s="45">
        <v>14</v>
      </c>
      <c r="D52" s="45">
        <v>11</v>
      </c>
      <c r="E52" s="45">
        <v>42</v>
      </c>
      <c r="F52" s="45">
        <v>7.3</v>
      </c>
      <c r="G52" s="45">
        <v>6.4</v>
      </c>
      <c r="H52" s="45">
        <v>8.2</v>
      </c>
      <c r="I52" s="45">
        <v>9.1</v>
      </c>
      <c r="J52" s="45">
        <v>14.3</v>
      </c>
      <c r="K52" s="45">
        <f>AVERAGE(F52:J52)</f>
        <v>9.06</v>
      </c>
      <c r="L52" s="45">
        <v>5.37</v>
      </c>
      <c r="M52" s="45">
        <v>13.32</v>
      </c>
      <c r="N52" s="45">
        <f>M52-L52</f>
        <v>7.95</v>
      </c>
      <c r="O52" s="45">
        <v>5.38</v>
      </c>
      <c r="P52" s="45">
        <v>32.3</v>
      </c>
      <c r="Q52" s="45">
        <f>P52-O52</f>
        <v>26.92</v>
      </c>
      <c r="R52" s="4">
        <v>26.5</v>
      </c>
      <c r="S52" s="4">
        <v>12.4</v>
      </c>
      <c r="T52" s="23">
        <f>C52/24</f>
        <v>0.583333333333333</v>
      </c>
      <c r="U52" s="23">
        <f>D52/21</f>
        <v>0.523809523809524</v>
      </c>
      <c r="V52" s="23">
        <f>E52/53</f>
        <v>0.792452830188679</v>
      </c>
      <c r="W52" s="23">
        <f>K52/65.04</f>
        <v>0.13929889298893</v>
      </c>
      <c r="X52" s="10">
        <f>AVERAGE(T52:W52)</f>
        <v>0.509723645080117</v>
      </c>
      <c r="Y52" s="23">
        <v>0.509723645080117</v>
      </c>
      <c r="Z52" s="23">
        <f>Y52*Y52</f>
        <v>0.259818194353761</v>
      </c>
      <c r="AB52" s="23">
        <f>LN(Y52)</f>
        <v>-0.673886572521596</v>
      </c>
      <c r="AC52" s="23">
        <f>Y52*AB52</f>
        <v>-0.343495920116254</v>
      </c>
    </row>
    <row r="53" spans="1:29">
      <c r="A53" s="45">
        <v>2</v>
      </c>
      <c r="B53" s="45" t="s">
        <v>31</v>
      </c>
      <c r="C53" s="45">
        <v>4</v>
      </c>
      <c r="D53" s="45">
        <v>2</v>
      </c>
      <c r="E53" s="45">
        <v>1</v>
      </c>
      <c r="F53" s="45">
        <v>12.4</v>
      </c>
      <c r="G53" s="45">
        <v>13.8</v>
      </c>
      <c r="H53" s="45">
        <v>10</v>
      </c>
      <c r="I53" s="45">
        <v>11.6</v>
      </c>
      <c r="J53" s="45">
        <v>15.7</v>
      </c>
      <c r="K53" s="45">
        <f>AVERAGE(F53:J53)</f>
        <v>12.7</v>
      </c>
      <c r="L53" s="45">
        <v>5.36</v>
      </c>
      <c r="M53" s="45">
        <v>9.98</v>
      </c>
      <c r="N53" s="45">
        <f>M53-L53</f>
        <v>4.62</v>
      </c>
      <c r="O53" s="45">
        <v>5.62</v>
      </c>
      <c r="P53" s="45">
        <v>13.18</v>
      </c>
      <c r="Q53" s="45">
        <f>P53-O53</f>
        <v>7.56</v>
      </c>
      <c r="R53" s="4"/>
      <c r="S53" s="4"/>
      <c r="T53" s="23">
        <f>C53/24</f>
        <v>0.166666666666667</v>
      </c>
      <c r="U53" s="23">
        <f>D53/21</f>
        <v>0.0952380952380952</v>
      </c>
      <c r="V53" s="23">
        <f>E53/53</f>
        <v>0.0188679245283019</v>
      </c>
      <c r="W53" s="23">
        <f>K53/65.04</f>
        <v>0.195264452644526</v>
      </c>
      <c r="X53" s="10">
        <f>AVERAGE(T53:W53)</f>
        <v>0.119009284769398</v>
      </c>
      <c r="Y53" s="23">
        <v>0.119009284769398</v>
      </c>
      <c r="Z53" s="23">
        <f>Y53*Y53</f>
        <v>0.0141632098613236</v>
      </c>
      <c r="AB53" s="23">
        <f>LN(Y53)</f>
        <v>-2.12855376564202</v>
      </c>
      <c r="AC53" s="23">
        <f>Y53*AB53</f>
        <v>-0.253317661242264</v>
      </c>
    </row>
    <row r="54" spans="1:29">
      <c r="A54" s="45">
        <v>3</v>
      </c>
      <c r="B54" s="45" t="s">
        <v>53</v>
      </c>
      <c r="C54" s="45">
        <v>1</v>
      </c>
      <c r="D54" s="45">
        <v>2</v>
      </c>
      <c r="E54" s="45">
        <v>1</v>
      </c>
      <c r="F54" s="45">
        <v>11.3</v>
      </c>
      <c r="G54" s="45">
        <v>10.2</v>
      </c>
      <c r="H54" s="45">
        <v>9.7</v>
      </c>
      <c r="I54" s="45">
        <v>11.6</v>
      </c>
      <c r="J54" s="45">
        <v>13.5</v>
      </c>
      <c r="K54" s="45">
        <f>AVERAGE(F54:J54)</f>
        <v>11.26</v>
      </c>
      <c r="L54" s="45">
        <v>5.4</v>
      </c>
      <c r="M54" s="45">
        <v>5.56</v>
      </c>
      <c r="N54" s="45">
        <f>M54-L54</f>
        <v>0.159999999999999</v>
      </c>
      <c r="O54" s="45">
        <v>5.33</v>
      </c>
      <c r="P54" s="45">
        <v>5.44</v>
      </c>
      <c r="Q54" s="45">
        <f>P54-O54</f>
        <v>0.11</v>
      </c>
      <c r="R54" s="4"/>
      <c r="S54" s="4"/>
      <c r="T54" s="23">
        <f>C54/24</f>
        <v>0.0416666666666667</v>
      </c>
      <c r="U54" s="23">
        <f>D54/21</f>
        <v>0.0952380952380952</v>
      </c>
      <c r="V54" s="23">
        <f>E54/53</f>
        <v>0.0188679245283019</v>
      </c>
      <c r="W54" s="23">
        <f>K54/65.04</f>
        <v>0.173124231242312</v>
      </c>
      <c r="X54" s="10">
        <f>AVERAGE(T54:W54)</f>
        <v>0.0822242294188441</v>
      </c>
      <c r="Y54" s="23">
        <v>0.0822242294188441</v>
      </c>
      <c r="Z54" s="23">
        <f>Y54*Y54</f>
        <v>0.0067608239035227</v>
      </c>
      <c r="AB54" s="23">
        <f>LN(Y54)</f>
        <v>-2.4983052585673</v>
      </c>
      <c r="AC54" s="23">
        <f>Y54*AB54</f>
        <v>-0.205421224738742</v>
      </c>
    </row>
    <row r="55" spans="1:29">
      <c r="A55" s="45">
        <v>4</v>
      </c>
      <c r="B55" s="45" t="s">
        <v>33</v>
      </c>
      <c r="C55" s="45">
        <v>2</v>
      </c>
      <c r="D55" s="45">
        <v>1</v>
      </c>
      <c r="E55" s="45">
        <v>1</v>
      </c>
      <c r="F55" s="45">
        <v>19.7</v>
      </c>
      <c r="G55" s="45">
        <v>16.5</v>
      </c>
      <c r="H55" s="45">
        <v>21.3</v>
      </c>
      <c r="I55" s="45">
        <v>18.2</v>
      </c>
      <c r="J55" s="45">
        <v>18.1</v>
      </c>
      <c r="K55" s="45">
        <f>AVERAGE(F55:J55)</f>
        <v>18.76</v>
      </c>
      <c r="L55" s="45">
        <v>5.32</v>
      </c>
      <c r="M55" s="45">
        <v>7.93</v>
      </c>
      <c r="N55" s="45">
        <f>M55-L55</f>
        <v>2.61</v>
      </c>
      <c r="O55" s="45">
        <v>5.36</v>
      </c>
      <c r="P55" s="45">
        <v>12.38</v>
      </c>
      <c r="Q55" s="45">
        <f>P55-O55</f>
        <v>7.02</v>
      </c>
      <c r="R55" s="4"/>
      <c r="S55" s="4"/>
      <c r="T55" s="23">
        <f>C55/24</f>
        <v>0.0833333333333333</v>
      </c>
      <c r="U55" s="23">
        <f>D55/21</f>
        <v>0.0476190476190476</v>
      </c>
      <c r="V55" s="23">
        <f>E55/53</f>
        <v>0.0188679245283019</v>
      </c>
      <c r="W55" s="23">
        <f>K55/65.04</f>
        <v>0.288437884378844</v>
      </c>
      <c r="X55" s="10">
        <f>AVERAGE(T55:W55)</f>
        <v>0.109564547464882</v>
      </c>
      <c r="Y55" s="23">
        <v>0.109564547464882</v>
      </c>
      <c r="Z55" s="23">
        <f>Y55*Y55</f>
        <v>0.0120043900611843</v>
      </c>
      <c r="AB55" s="23">
        <f>LN(Y55)</f>
        <v>-2.21124142883234</v>
      </c>
      <c r="AC55" s="23">
        <f>Y55*AB55</f>
        <v>-0.242273666485613</v>
      </c>
    </row>
    <row r="56" spans="1:29">
      <c r="A56" s="45">
        <v>5</v>
      </c>
      <c r="B56" s="45" t="s">
        <v>41</v>
      </c>
      <c r="C56" s="45">
        <v>3</v>
      </c>
      <c r="D56" s="45">
        <v>5</v>
      </c>
      <c r="E56" s="45">
        <v>8</v>
      </c>
      <c r="F56" s="45">
        <v>12.9</v>
      </c>
      <c r="G56" s="45">
        <v>13.5</v>
      </c>
      <c r="H56" s="45">
        <v>14.4</v>
      </c>
      <c r="I56" s="45">
        <v>13.8</v>
      </c>
      <c r="J56" s="45">
        <v>11.7</v>
      </c>
      <c r="K56" s="45">
        <f>AVERAGE(F56:J56)</f>
        <v>13.26</v>
      </c>
      <c r="L56" s="45">
        <v>5.45</v>
      </c>
      <c r="M56" s="45">
        <v>8.86</v>
      </c>
      <c r="N56" s="45">
        <f>M56-L56</f>
        <v>3.41</v>
      </c>
      <c r="O56" s="45">
        <v>5.52</v>
      </c>
      <c r="P56" s="45">
        <v>6.09</v>
      </c>
      <c r="Q56" s="45">
        <f>P56-O56</f>
        <v>0.57</v>
      </c>
      <c r="R56" s="4"/>
      <c r="S56" s="4"/>
      <c r="T56" s="23">
        <f>C56/24</f>
        <v>0.125</v>
      </c>
      <c r="U56" s="23">
        <f>D56/21</f>
        <v>0.238095238095238</v>
      </c>
      <c r="V56" s="23">
        <f>E56/53</f>
        <v>0.150943396226415</v>
      </c>
      <c r="W56" s="23">
        <f>K56/65.04</f>
        <v>0.203874538745387</v>
      </c>
      <c r="X56" s="10">
        <f>AVERAGE(T56:W56)</f>
        <v>0.17947829326676</v>
      </c>
      <c r="Y56" s="23">
        <v>0.17947829326676</v>
      </c>
      <c r="Z56" s="23">
        <f>Y56*Y56</f>
        <v>0.0322124577539492</v>
      </c>
      <c r="AB56" s="23">
        <f>LN(Y56)</f>
        <v>-1.71770100724228</v>
      </c>
      <c r="AC56" s="23">
        <f>Y56*AB56</f>
        <v>-0.308290045122439</v>
      </c>
    </row>
    <row r="57" spans="1:33">
      <c r="A57" s="45">
        <v>6</v>
      </c>
      <c r="B57" s="45">
        <v>5</v>
      </c>
      <c r="C57" s="45">
        <f>SUM(C52:C56)</f>
        <v>24</v>
      </c>
      <c r="D57" s="45">
        <f>SUM(D52:D56)</f>
        <v>21</v>
      </c>
      <c r="E57" s="45">
        <f>SUM(E52:E56)</f>
        <v>53</v>
      </c>
      <c r="F57" s="45"/>
      <c r="G57" s="45"/>
      <c r="H57" s="45"/>
      <c r="I57" s="45"/>
      <c r="J57" s="45"/>
      <c r="K57" s="45">
        <f>SUM(K52:K56)</f>
        <v>65.04</v>
      </c>
      <c r="L57" s="45"/>
      <c r="M57" s="45"/>
      <c r="N57" s="45"/>
      <c r="O57" s="45"/>
      <c r="P57" s="45"/>
      <c r="Q57" s="45"/>
      <c r="R57" s="4"/>
      <c r="S57" s="4"/>
      <c r="T57" s="23">
        <f t="shared" ref="T57:Z57" si="25">SUM(T52:T56)</f>
        <v>1</v>
      </c>
      <c r="U57" s="23">
        <f t="shared" si="25"/>
        <v>1</v>
      </c>
      <c r="V57" s="23">
        <f t="shared" si="25"/>
        <v>1</v>
      </c>
      <c r="W57" s="23">
        <f t="shared" si="25"/>
        <v>1</v>
      </c>
      <c r="X57" s="10">
        <f t="shared" si="25"/>
        <v>1</v>
      </c>
      <c r="Y57" s="23">
        <f t="shared" si="25"/>
        <v>1</v>
      </c>
      <c r="Z57" s="23">
        <f t="shared" si="25"/>
        <v>0.32495907593374</v>
      </c>
      <c r="AA57" s="23">
        <f>1-Z57</f>
        <v>0.67504092406626</v>
      </c>
      <c r="AC57" s="23">
        <f>SUM(AC52:AC56)</f>
        <v>-1.35279851770531</v>
      </c>
      <c r="AD57" s="23">
        <f>-AC57</f>
        <v>1.35279851770531</v>
      </c>
      <c r="AE57" s="23">
        <f>LN(B57)</f>
        <v>1.6094379124341</v>
      </c>
      <c r="AF57" s="23">
        <f>AD57/AE57</f>
        <v>0.84054097847077</v>
      </c>
      <c r="AG57" s="23">
        <v>5</v>
      </c>
    </row>
    <row r="58" spans="1:19">
      <c r="A58" s="45">
        <v>7</v>
      </c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"/>
      <c r="S58" s="4"/>
    </row>
    <row r="59" spans="1:19">
      <c r="A59" s="45">
        <v>8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2" spans="1:19">
      <c r="A62" s="41" t="s">
        <v>0</v>
      </c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</row>
    <row r="63" spans="1:19">
      <c r="A63" s="42" t="s">
        <v>63</v>
      </c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</row>
    <row r="64" spans="1:19">
      <c r="A64" s="42" t="s">
        <v>64</v>
      </c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</row>
    <row r="65" spans="1:19">
      <c r="A65" s="43" t="s">
        <v>3</v>
      </c>
      <c r="B65" s="43" t="s">
        <v>4</v>
      </c>
      <c r="C65" s="43" t="s">
        <v>5</v>
      </c>
      <c r="D65" s="43" t="s">
        <v>6</v>
      </c>
      <c r="E65" s="43" t="s">
        <v>7</v>
      </c>
      <c r="F65" s="44" t="s">
        <v>8</v>
      </c>
      <c r="G65" s="44"/>
      <c r="H65" s="44"/>
      <c r="I65" s="44"/>
      <c r="J65" s="44"/>
      <c r="K65" s="49"/>
      <c r="L65" s="49" t="s">
        <v>9</v>
      </c>
      <c r="M65" s="50"/>
      <c r="N65" s="51"/>
      <c r="O65" s="49" t="s">
        <v>10</v>
      </c>
      <c r="P65" s="50"/>
      <c r="Q65" s="51"/>
      <c r="R65" s="27" t="s">
        <v>11</v>
      </c>
      <c r="S65" s="27" t="s">
        <v>12</v>
      </c>
    </row>
    <row r="66" spans="1:33">
      <c r="A66" s="44"/>
      <c r="B66" s="44"/>
      <c r="C66" s="44"/>
      <c r="D66" s="44"/>
      <c r="E66" s="44"/>
      <c r="F66" s="45">
        <v>1</v>
      </c>
      <c r="G66" s="45">
        <v>2</v>
      </c>
      <c r="H66" s="45">
        <v>3</v>
      </c>
      <c r="I66" s="45">
        <v>4</v>
      </c>
      <c r="J66" s="45">
        <v>5</v>
      </c>
      <c r="K66" s="45" t="s">
        <v>13</v>
      </c>
      <c r="L66" s="45" t="s">
        <v>14</v>
      </c>
      <c r="M66" s="45" t="s">
        <v>15</v>
      </c>
      <c r="N66" s="45" t="s">
        <v>16</v>
      </c>
      <c r="O66" s="45" t="s">
        <v>14</v>
      </c>
      <c r="P66" s="45" t="s">
        <v>15</v>
      </c>
      <c r="Q66" s="45" t="s">
        <v>16</v>
      </c>
      <c r="R66" s="4"/>
      <c r="S66" s="4"/>
      <c r="T66" s="52" t="s">
        <v>17</v>
      </c>
      <c r="U66" s="52" t="s">
        <v>18</v>
      </c>
      <c r="V66" s="52" t="s">
        <v>19</v>
      </c>
      <c r="W66" s="52" t="s">
        <v>20</v>
      </c>
      <c r="X66" s="55" t="s">
        <v>21</v>
      </c>
      <c r="Y66" s="56" t="s">
        <v>22</v>
      </c>
      <c r="Z66" s="56" t="s">
        <v>23</v>
      </c>
      <c r="AA66" s="56" t="s">
        <v>24</v>
      </c>
      <c r="AB66" s="56" t="s">
        <v>25</v>
      </c>
      <c r="AC66" s="56" t="s">
        <v>26</v>
      </c>
      <c r="AD66" s="56" t="s">
        <v>27</v>
      </c>
      <c r="AE66" s="56" t="s">
        <v>28</v>
      </c>
      <c r="AF66" s="56" t="s">
        <v>29</v>
      </c>
      <c r="AG66" s="56" t="s">
        <v>30</v>
      </c>
    </row>
    <row r="67" spans="1:29">
      <c r="A67" s="45">
        <v>1</v>
      </c>
      <c r="B67" s="45" t="s">
        <v>32</v>
      </c>
      <c r="C67" s="45">
        <v>17</v>
      </c>
      <c r="D67" s="45">
        <v>9</v>
      </c>
      <c r="E67" s="45">
        <v>26</v>
      </c>
      <c r="F67" s="45">
        <v>5</v>
      </c>
      <c r="G67" s="45">
        <v>10</v>
      </c>
      <c r="H67" s="45">
        <v>8</v>
      </c>
      <c r="I67" s="45">
        <v>7.4</v>
      </c>
      <c r="J67" s="45">
        <v>9.6</v>
      </c>
      <c r="K67" s="45">
        <f>AVERAGE(F67:J67)</f>
        <v>8</v>
      </c>
      <c r="L67" s="45">
        <v>5.33</v>
      </c>
      <c r="M67" s="45">
        <v>15.19</v>
      </c>
      <c r="N67" s="45">
        <f>M67-L67</f>
        <v>9.86</v>
      </c>
      <c r="O67" s="45">
        <v>5.76</v>
      </c>
      <c r="P67" s="45">
        <v>13.22</v>
      </c>
      <c r="Q67" s="45">
        <f>P67-O67</f>
        <v>7.46</v>
      </c>
      <c r="R67" s="4">
        <v>28.4</v>
      </c>
      <c r="S67" s="4">
        <v>15.1</v>
      </c>
      <c r="T67" s="23">
        <f>C67/31</f>
        <v>0.548387096774194</v>
      </c>
      <c r="U67" s="23">
        <f>D67/24</f>
        <v>0.375</v>
      </c>
      <c r="V67" s="23">
        <f>E67/39</f>
        <v>0.666666666666667</v>
      </c>
      <c r="W67" s="23">
        <f>K67/50.42</f>
        <v>0.158667195557319</v>
      </c>
      <c r="X67" s="10">
        <f>AVERAGE(T67:W67)</f>
        <v>0.437180239749545</v>
      </c>
      <c r="Y67" s="23">
        <v>0.437180239749545</v>
      </c>
      <c r="Z67" s="23">
        <f>Y67*Y67</f>
        <v>0.191126562027469</v>
      </c>
      <c r="AB67" s="23">
        <f>LN(Y67)</f>
        <v>-0.827409720980357</v>
      </c>
      <c r="AC67" s="23">
        <f>Y67*AB67</f>
        <v>-0.361727180189296</v>
      </c>
    </row>
    <row r="68" spans="1:29">
      <c r="A68" s="45">
        <v>2</v>
      </c>
      <c r="B68" s="45" t="s">
        <v>53</v>
      </c>
      <c r="C68" s="45">
        <v>5</v>
      </c>
      <c r="D68" s="45">
        <v>5</v>
      </c>
      <c r="E68" s="45">
        <v>1</v>
      </c>
      <c r="F68" s="45">
        <v>8.3</v>
      </c>
      <c r="G68" s="45">
        <v>7.9</v>
      </c>
      <c r="H68" s="45">
        <v>9.3</v>
      </c>
      <c r="I68" s="45">
        <v>4.5</v>
      </c>
      <c r="J68" s="45">
        <v>9.2</v>
      </c>
      <c r="K68" s="45">
        <f>AVERAGE(F68:J68)</f>
        <v>7.84</v>
      </c>
      <c r="L68" s="45">
        <v>5.4</v>
      </c>
      <c r="M68" s="45">
        <v>5.72</v>
      </c>
      <c r="N68" s="45">
        <f>M68-L68</f>
        <v>0.319999999999999</v>
      </c>
      <c r="O68" s="45">
        <v>5.35</v>
      </c>
      <c r="P68" s="45">
        <v>5.53</v>
      </c>
      <c r="Q68" s="45">
        <f>P68-O68</f>
        <v>0.180000000000001</v>
      </c>
      <c r="R68" s="4"/>
      <c r="S68" s="4"/>
      <c r="T68" s="23">
        <f>C68/31</f>
        <v>0.161290322580645</v>
      </c>
      <c r="U68" s="23">
        <f>D68/24</f>
        <v>0.208333333333333</v>
      </c>
      <c r="V68" s="23">
        <f>E68/39</f>
        <v>0.0256410256410256</v>
      </c>
      <c r="W68" s="23">
        <f>K68/50.42</f>
        <v>0.155493851646172</v>
      </c>
      <c r="X68" s="10">
        <f>AVERAGE(T68:W68)</f>
        <v>0.137689633300294</v>
      </c>
      <c r="Y68" s="23">
        <v>0.137689633300294</v>
      </c>
      <c r="Z68" s="23">
        <f>Y68*Y68</f>
        <v>0.0189584351183694</v>
      </c>
      <c r="AB68" s="23">
        <f>LN(Y68)</f>
        <v>-1.98275316075626</v>
      </c>
      <c r="AC68" s="23">
        <f>Y68*AB68</f>
        <v>-0.273004555629528</v>
      </c>
    </row>
    <row r="69" spans="1:29">
      <c r="A69" s="45">
        <v>3</v>
      </c>
      <c r="B69" s="45" t="s">
        <v>31</v>
      </c>
      <c r="C69" s="45">
        <v>3</v>
      </c>
      <c r="D69" s="45">
        <v>4</v>
      </c>
      <c r="E69" s="45">
        <v>1</v>
      </c>
      <c r="F69" s="45">
        <v>6.7</v>
      </c>
      <c r="G69" s="45">
        <v>9.3</v>
      </c>
      <c r="H69" s="45">
        <v>8.2</v>
      </c>
      <c r="I69" s="45">
        <v>9.1</v>
      </c>
      <c r="J69" s="45">
        <v>6.3</v>
      </c>
      <c r="K69" s="45">
        <f>AVERAGE(F69:J69)</f>
        <v>7.92</v>
      </c>
      <c r="L69" s="45">
        <v>5.75</v>
      </c>
      <c r="M69" s="45">
        <v>7.06</v>
      </c>
      <c r="N69" s="45">
        <f>M69-L69</f>
        <v>1.31</v>
      </c>
      <c r="O69" s="45">
        <v>5.71</v>
      </c>
      <c r="P69" s="45">
        <v>5.85</v>
      </c>
      <c r="Q69" s="45">
        <f>P69-O69</f>
        <v>0.14</v>
      </c>
      <c r="R69" s="4"/>
      <c r="S69" s="4"/>
      <c r="T69" s="23">
        <f>C69/31</f>
        <v>0.0967741935483871</v>
      </c>
      <c r="U69" s="23">
        <f>D69/24</f>
        <v>0.166666666666667</v>
      </c>
      <c r="V69" s="23">
        <f>E69/39</f>
        <v>0.0256410256410256</v>
      </c>
      <c r="W69" s="23">
        <f>K69/50.42</f>
        <v>0.157080523601745</v>
      </c>
      <c r="X69" s="10">
        <f>AVERAGE(T69:W69)</f>
        <v>0.111540602364456</v>
      </c>
      <c r="Y69" s="23">
        <v>0.111540602364456</v>
      </c>
      <c r="Z69" s="23">
        <f>Y69*Y69</f>
        <v>0.0124413059758257</v>
      </c>
      <c r="AB69" s="23">
        <f>LN(Y69)</f>
        <v>-2.19336660760088</v>
      </c>
      <c r="AC69" s="23">
        <f>Y69*AB69</f>
        <v>-0.244649432617886</v>
      </c>
    </row>
    <row r="70" spans="1:29">
      <c r="A70" s="45">
        <v>4</v>
      </c>
      <c r="B70" s="45" t="s">
        <v>38</v>
      </c>
      <c r="C70" s="45">
        <v>2</v>
      </c>
      <c r="D70" s="45"/>
      <c r="E70" s="45">
        <v>4</v>
      </c>
      <c r="F70" s="45">
        <v>11.6</v>
      </c>
      <c r="G70" s="45">
        <v>13.8</v>
      </c>
      <c r="H70" s="45">
        <v>15.7</v>
      </c>
      <c r="I70" s="45">
        <v>13.9</v>
      </c>
      <c r="J70" s="45">
        <v>14.1</v>
      </c>
      <c r="K70" s="45">
        <f>AVERAGE(F70:J70)</f>
        <v>13.82</v>
      </c>
      <c r="L70" s="45">
        <v>5.45</v>
      </c>
      <c r="M70" s="45">
        <v>7.91</v>
      </c>
      <c r="N70" s="45">
        <f>M70-L70</f>
        <v>2.46</v>
      </c>
      <c r="O70" s="45">
        <v>5.51</v>
      </c>
      <c r="P70" s="45">
        <v>5.59</v>
      </c>
      <c r="Q70" s="45">
        <f>P70-O70</f>
        <v>0.0800000000000001</v>
      </c>
      <c r="R70" s="4"/>
      <c r="S70" s="4"/>
      <c r="T70" s="23">
        <f>C70/31</f>
        <v>0.0645161290322581</v>
      </c>
      <c r="U70" s="23">
        <f>D70/24</f>
        <v>0</v>
      </c>
      <c r="V70" s="23">
        <f>E70/39</f>
        <v>0.102564102564103</v>
      </c>
      <c r="W70" s="23">
        <f>K70/50.42</f>
        <v>0.274097580325268</v>
      </c>
      <c r="X70" s="10">
        <f>AVERAGE(T70:W70)</f>
        <v>0.110294452980407</v>
      </c>
      <c r="Y70" s="23">
        <v>0.110294452980407</v>
      </c>
      <c r="Z70" s="23">
        <f>Y70*Y70</f>
        <v>0.0121648663582472</v>
      </c>
      <c r="AB70" s="23">
        <f>LN(Y70)</f>
        <v>-2.20460164428277</v>
      </c>
      <c r="AC70" s="23">
        <f>Y70*AB70</f>
        <v>-0.243155332395874</v>
      </c>
    </row>
    <row r="71" spans="1:29">
      <c r="A71" s="45">
        <v>5</v>
      </c>
      <c r="B71" s="45" t="s">
        <v>41</v>
      </c>
      <c r="C71" s="45">
        <v>4</v>
      </c>
      <c r="D71" s="45">
        <v>6</v>
      </c>
      <c r="E71" s="45">
        <v>7</v>
      </c>
      <c r="F71" s="45">
        <v>14.3</v>
      </c>
      <c r="G71" s="45">
        <v>12.8</v>
      </c>
      <c r="H71" s="45">
        <v>11.9</v>
      </c>
      <c r="I71" s="45">
        <v>13.5</v>
      </c>
      <c r="J71" s="45">
        <v>11.7</v>
      </c>
      <c r="K71" s="45">
        <f>AVERAGE(F71:J71)</f>
        <v>12.84</v>
      </c>
      <c r="L71" s="45">
        <v>5.54</v>
      </c>
      <c r="M71" s="45">
        <v>6.112</v>
      </c>
      <c r="N71" s="45">
        <f>M71-L71</f>
        <v>0.572</v>
      </c>
      <c r="O71" s="45">
        <v>5.61</v>
      </c>
      <c r="P71" s="45">
        <v>6.12</v>
      </c>
      <c r="Q71" s="45">
        <f>P71-O71</f>
        <v>0.51</v>
      </c>
      <c r="R71" s="4"/>
      <c r="S71" s="4"/>
      <c r="T71" s="23">
        <f>C71/31</f>
        <v>0.129032258064516</v>
      </c>
      <c r="U71" s="23">
        <f>D71/24</f>
        <v>0.25</v>
      </c>
      <c r="V71" s="23">
        <f>E71/39</f>
        <v>0.179487179487179</v>
      </c>
      <c r="W71" s="23">
        <f>K71/50.42</f>
        <v>0.254660848869496</v>
      </c>
      <c r="X71" s="10">
        <f>AVERAGE(T71:W71)</f>
        <v>0.203295071605298</v>
      </c>
      <c r="Y71" s="23">
        <v>0.203295071605298</v>
      </c>
      <c r="Z71" s="23">
        <f>Y71*Y71</f>
        <v>0.0413288861390032</v>
      </c>
      <c r="AB71" s="23">
        <f>LN(Y71)</f>
        <v>-1.5930968006225</v>
      </c>
      <c r="AC71" s="23">
        <f>Y71*AB71</f>
        <v>-0.323868728156723</v>
      </c>
    </row>
    <row r="72" spans="1:33">
      <c r="A72" s="45">
        <v>6</v>
      </c>
      <c r="B72" s="45">
        <v>5</v>
      </c>
      <c r="C72" s="45">
        <f>SUM(C67:C71)</f>
        <v>31</v>
      </c>
      <c r="D72" s="45">
        <f>SUM(D67:D71)</f>
        <v>24</v>
      </c>
      <c r="E72" s="45">
        <f>SUM(E67:E71)</f>
        <v>39</v>
      </c>
      <c r="F72" s="45"/>
      <c r="G72" s="45"/>
      <c r="H72" s="45"/>
      <c r="I72" s="45"/>
      <c r="J72" s="45"/>
      <c r="K72" s="45">
        <f>SUM(K67:K71)</f>
        <v>50.42</v>
      </c>
      <c r="L72" s="45"/>
      <c r="M72" s="45"/>
      <c r="N72" s="45"/>
      <c r="O72" s="45"/>
      <c r="P72" s="45"/>
      <c r="Q72" s="45"/>
      <c r="R72" s="4"/>
      <c r="S72" s="4"/>
      <c r="T72" s="23">
        <f t="shared" ref="T72:Z72" si="26">SUM(T67:T71)</f>
        <v>1</v>
      </c>
      <c r="U72" s="23">
        <f t="shared" si="26"/>
        <v>1</v>
      </c>
      <c r="V72" s="23">
        <f t="shared" si="26"/>
        <v>1</v>
      </c>
      <c r="W72" s="23">
        <f t="shared" si="26"/>
        <v>1</v>
      </c>
      <c r="X72" s="10">
        <f t="shared" si="26"/>
        <v>1</v>
      </c>
      <c r="Y72" s="23">
        <f t="shared" si="26"/>
        <v>1</v>
      </c>
      <c r="Z72" s="23">
        <f t="shared" si="26"/>
        <v>0.276020055618915</v>
      </c>
      <c r="AA72" s="23">
        <f>1-Z72</f>
        <v>0.723979944381085</v>
      </c>
      <c r="AC72" s="23">
        <f>SUM(AC67:AC71)</f>
        <v>-1.44640522898931</v>
      </c>
      <c r="AD72" s="23">
        <f>-AC72</f>
        <v>1.44640522898931</v>
      </c>
      <c r="AE72" s="23">
        <f>LN(B72)</f>
        <v>1.6094379124341</v>
      </c>
      <c r="AF72" s="23">
        <f>AD72/AE72</f>
        <v>0.898702098300752</v>
      </c>
      <c r="AG72" s="23">
        <v>5</v>
      </c>
    </row>
    <row r="73" spans="1:19">
      <c r="A73" s="45">
        <v>7</v>
      </c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"/>
      <c r="S73" s="4"/>
    </row>
    <row r="74" spans="1:19">
      <c r="A74" s="45">
        <v>8</v>
      </c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"/>
      <c r="S74" s="4"/>
    </row>
    <row r="75" spans="1:19">
      <c r="A75" s="45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</sheetData>
  <mergeCells count="65">
    <mergeCell ref="A1:S1"/>
    <mergeCell ref="A2:S2"/>
    <mergeCell ref="A3:S3"/>
    <mergeCell ref="F4:J4"/>
    <mergeCell ref="L4:N4"/>
    <mergeCell ref="O4:Q4"/>
    <mergeCell ref="A15:S15"/>
    <mergeCell ref="A16:S16"/>
    <mergeCell ref="A17:S17"/>
    <mergeCell ref="F18:J18"/>
    <mergeCell ref="L18:N18"/>
    <mergeCell ref="O18:Q18"/>
    <mergeCell ref="A31:S31"/>
    <mergeCell ref="A32:S32"/>
    <mergeCell ref="A33:S33"/>
    <mergeCell ref="F34:J34"/>
    <mergeCell ref="L34:N34"/>
    <mergeCell ref="O34:Q34"/>
    <mergeCell ref="A47:S47"/>
    <mergeCell ref="A48:S48"/>
    <mergeCell ref="A49:S49"/>
    <mergeCell ref="F50:J50"/>
    <mergeCell ref="L50:N50"/>
    <mergeCell ref="O50:Q50"/>
    <mergeCell ref="A62:S62"/>
    <mergeCell ref="A63:S63"/>
    <mergeCell ref="A64:S64"/>
    <mergeCell ref="F65:J65"/>
    <mergeCell ref="L65:N65"/>
    <mergeCell ref="O65:Q65"/>
    <mergeCell ref="A4:A5"/>
    <mergeCell ref="A18:A19"/>
    <mergeCell ref="A34:A35"/>
    <mergeCell ref="A50:A51"/>
    <mergeCell ref="A65:A66"/>
    <mergeCell ref="B4:B5"/>
    <mergeCell ref="B18:B19"/>
    <mergeCell ref="B34:B35"/>
    <mergeCell ref="B50:B51"/>
    <mergeCell ref="B65:B66"/>
    <mergeCell ref="C4:C5"/>
    <mergeCell ref="C18:C19"/>
    <mergeCell ref="C34:C35"/>
    <mergeCell ref="C50:C51"/>
    <mergeCell ref="C65:C66"/>
    <mergeCell ref="D4:D5"/>
    <mergeCell ref="D18:D19"/>
    <mergeCell ref="D34:D35"/>
    <mergeCell ref="D50:D51"/>
    <mergeCell ref="D65:D66"/>
    <mergeCell ref="E4:E5"/>
    <mergeCell ref="E18:E19"/>
    <mergeCell ref="E34:E35"/>
    <mergeCell ref="E50:E51"/>
    <mergeCell ref="E65:E66"/>
    <mergeCell ref="R4:R5"/>
    <mergeCell ref="R18:R19"/>
    <mergeCell ref="R34:R35"/>
    <mergeCell ref="R50:R51"/>
    <mergeCell ref="R65:R66"/>
    <mergeCell ref="S4:S5"/>
    <mergeCell ref="S18:S19"/>
    <mergeCell ref="S34:S35"/>
    <mergeCell ref="S50:S51"/>
    <mergeCell ref="S65:S6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69"/>
  <sheetViews>
    <sheetView zoomScale="90" zoomScaleNormal="90" topLeftCell="Y37" workbookViewId="0">
      <selection activeCell="L71" sqref="L71"/>
    </sheetView>
  </sheetViews>
  <sheetFormatPr defaultColWidth="9" defaultRowHeight="14"/>
  <cols>
    <col min="1" max="1" width="9" style="23"/>
    <col min="2" max="2" width="11" style="23" customWidth="1"/>
    <col min="3" max="19" width="9" style="23" customWidth="1"/>
    <col min="20" max="23" width="12.8181818181818" style="23" customWidth="1"/>
    <col min="24" max="24" width="12.8181818181818" style="10"/>
    <col min="25" max="26" width="12.8181818181818" style="23"/>
    <col min="27" max="27" width="28.3818181818182" style="23" customWidth="1"/>
    <col min="28" max="29" width="14" style="23"/>
    <col min="30" max="30" width="28.7818181818182" style="23" customWidth="1"/>
    <col min="31" max="31" width="12.8181818181818" style="23"/>
    <col min="32" max="32" width="20" style="23" customWidth="1"/>
    <col min="33" max="33" width="15.5454545454545" style="23" customWidth="1"/>
    <col min="34" max="16384" width="9" style="23"/>
  </cols>
  <sheetData>
    <row r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>
      <c r="A2" s="42" t="s">
        <v>65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42" t="s">
        <v>66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19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1"/>
      <c r="R4" s="27" t="s">
        <v>11</v>
      </c>
      <c r="S4" s="27" t="s">
        <v>12</v>
      </c>
    </row>
    <row r="5" spans="1:33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"/>
      <c r="S5" s="4"/>
      <c r="T5" s="52" t="s">
        <v>17</v>
      </c>
      <c r="U5" s="52" t="s">
        <v>18</v>
      </c>
      <c r="V5" s="52" t="s">
        <v>19</v>
      </c>
      <c r="W5" s="52" t="s">
        <v>20</v>
      </c>
      <c r="X5" s="55" t="s">
        <v>21</v>
      </c>
      <c r="Y5" s="56" t="s">
        <v>22</v>
      </c>
      <c r="Z5" s="56" t="s">
        <v>23</v>
      </c>
      <c r="AA5" s="56" t="s">
        <v>24</v>
      </c>
      <c r="AB5" s="56" t="s">
        <v>25</v>
      </c>
      <c r="AC5" s="56" t="s">
        <v>26</v>
      </c>
      <c r="AD5" s="56" t="s">
        <v>27</v>
      </c>
      <c r="AE5" s="56" t="s">
        <v>28</v>
      </c>
      <c r="AF5" s="56" t="s">
        <v>29</v>
      </c>
      <c r="AG5" s="56" t="s">
        <v>30</v>
      </c>
    </row>
    <row r="6" spans="1:29">
      <c r="A6" s="45">
        <v>1</v>
      </c>
      <c r="B6" s="45" t="s">
        <v>31</v>
      </c>
      <c r="C6" s="45">
        <v>67</v>
      </c>
      <c r="D6" s="45">
        <v>10</v>
      </c>
      <c r="E6" s="45">
        <v>50</v>
      </c>
      <c r="F6" s="45">
        <v>22.3</v>
      </c>
      <c r="G6" s="45">
        <v>17.8</v>
      </c>
      <c r="H6" s="45">
        <v>26.4</v>
      </c>
      <c r="I6" s="45">
        <v>13.1</v>
      </c>
      <c r="J6" s="45">
        <v>16.9</v>
      </c>
      <c r="K6" s="45">
        <f t="shared" ref="K6:K11" si="0">AVERAGE(F6:J6)</f>
        <v>19.3</v>
      </c>
      <c r="L6" s="45">
        <v>6.01</v>
      </c>
      <c r="M6" s="45">
        <v>18.22</v>
      </c>
      <c r="N6" s="45">
        <f t="shared" ref="N6:N11" si="1">M6-L6</f>
        <v>12.21</v>
      </c>
      <c r="O6" s="45">
        <v>6.2</v>
      </c>
      <c r="P6" s="45">
        <v>10.78</v>
      </c>
      <c r="Q6" s="45">
        <f t="shared" ref="Q6:Q11" si="2">P6-O6</f>
        <v>4.58</v>
      </c>
      <c r="R6" s="4">
        <v>29.6</v>
      </c>
      <c r="S6" s="4">
        <v>11.4</v>
      </c>
      <c r="T6" s="23">
        <f t="shared" ref="T6:T11" si="3">C6/83</f>
        <v>0.807228915662651</v>
      </c>
      <c r="U6" s="23">
        <f t="shared" ref="U6:U11" si="4">D6/18</f>
        <v>0.555555555555556</v>
      </c>
      <c r="V6" s="23">
        <f t="shared" ref="V6:V11" si="5">E6/68</f>
        <v>0.735294117647059</v>
      </c>
      <c r="W6" s="23">
        <f t="shared" ref="W6:W11" si="6">K6/140.1</f>
        <v>0.137758743754461</v>
      </c>
      <c r="X6" s="10">
        <f t="shared" ref="X6:X11" si="7">AVERAGE(T6:W6)</f>
        <v>0.558959333154932</v>
      </c>
      <c r="Y6" s="23">
        <v>0.558959333154932</v>
      </c>
      <c r="Z6" s="23">
        <f t="shared" ref="Z6:Z11" si="8">Y6*Y6</f>
        <v>0.312435536121006</v>
      </c>
      <c r="AB6" s="23">
        <f t="shared" ref="AB6:AB11" si="9">LN(Y6)</f>
        <v>-0.581678557749009</v>
      </c>
      <c r="AC6" s="23">
        <f t="shared" ref="AC6:AC11" si="10">Y6*AB6</f>
        <v>-0.325134658749909</v>
      </c>
    </row>
    <row r="7" spans="1:29">
      <c r="A7" s="45">
        <v>2</v>
      </c>
      <c r="B7" s="45" t="s">
        <v>67</v>
      </c>
      <c r="C7" s="45">
        <v>6</v>
      </c>
      <c r="D7" s="45"/>
      <c r="E7" s="45">
        <v>3</v>
      </c>
      <c r="F7" s="45">
        <v>25.2</v>
      </c>
      <c r="G7" s="45">
        <v>31</v>
      </c>
      <c r="H7" s="45">
        <v>29.8</v>
      </c>
      <c r="I7" s="45">
        <v>23.1</v>
      </c>
      <c r="J7" s="45">
        <v>40.6</v>
      </c>
      <c r="K7" s="45">
        <f t="shared" si="0"/>
        <v>29.94</v>
      </c>
      <c r="L7" s="45">
        <v>5.97</v>
      </c>
      <c r="M7" s="45">
        <v>8.46</v>
      </c>
      <c r="N7" s="45">
        <f t="shared" si="1"/>
        <v>2.49</v>
      </c>
      <c r="O7" s="45">
        <v>6.85</v>
      </c>
      <c r="P7" s="45">
        <v>7.7</v>
      </c>
      <c r="Q7" s="45">
        <f t="shared" si="2"/>
        <v>0.850000000000001</v>
      </c>
      <c r="R7" s="4"/>
      <c r="S7" s="4"/>
      <c r="T7" s="23">
        <f t="shared" si="3"/>
        <v>0.072289156626506</v>
      </c>
      <c r="U7" s="23">
        <f t="shared" si="4"/>
        <v>0</v>
      </c>
      <c r="V7" s="23">
        <f t="shared" si="5"/>
        <v>0.0441176470588235</v>
      </c>
      <c r="W7" s="23">
        <f t="shared" si="6"/>
        <v>0.213704496788009</v>
      </c>
      <c r="X7" s="10">
        <f t="shared" si="7"/>
        <v>0.0825278251183346</v>
      </c>
      <c r="Y7" s="23">
        <v>0.0825278251183345</v>
      </c>
      <c r="Z7" s="23">
        <f t="shared" si="8"/>
        <v>0.00681084191876241</v>
      </c>
      <c r="AB7" s="23">
        <f t="shared" si="9"/>
        <v>-2.49461976834402</v>
      </c>
      <c r="AC7" s="23">
        <f t="shared" si="10"/>
        <v>-0.205875543978635</v>
      </c>
    </row>
    <row r="8" spans="1:29">
      <c r="A8" s="45">
        <v>3</v>
      </c>
      <c r="B8" s="45" t="s">
        <v>53</v>
      </c>
      <c r="C8" s="45">
        <v>3</v>
      </c>
      <c r="D8" s="45">
        <v>5</v>
      </c>
      <c r="E8" s="45">
        <v>1</v>
      </c>
      <c r="F8" s="45">
        <v>6</v>
      </c>
      <c r="G8" s="45">
        <v>9.3</v>
      </c>
      <c r="H8" s="45">
        <v>7.8</v>
      </c>
      <c r="I8" s="45">
        <v>5.6</v>
      </c>
      <c r="J8" s="45">
        <v>10.1</v>
      </c>
      <c r="K8" s="45">
        <f t="shared" si="0"/>
        <v>7.76</v>
      </c>
      <c r="L8" s="45">
        <v>5.89</v>
      </c>
      <c r="M8" s="45">
        <v>6.08</v>
      </c>
      <c r="N8" s="45">
        <f t="shared" si="1"/>
        <v>0.19</v>
      </c>
      <c r="O8" s="45">
        <v>3.48</v>
      </c>
      <c r="P8" s="45">
        <v>3.56</v>
      </c>
      <c r="Q8" s="45">
        <f t="shared" si="2"/>
        <v>0.0800000000000001</v>
      </c>
      <c r="R8" s="4"/>
      <c r="S8" s="4"/>
      <c r="T8" s="23">
        <f t="shared" si="3"/>
        <v>0.036144578313253</v>
      </c>
      <c r="U8" s="23">
        <f t="shared" si="4"/>
        <v>0.277777777777778</v>
      </c>
      <c r="V8" s="23">
        <f t="shared" si="5"/>
        <v>0.0147058823529412</v>
      </c>
      <c r="W8" s="23">
        <f t="shared" si="6"/>
        <v>0.0553890078515346</v>
      </c>
      <c r="X8" s="10">
        <f t="shared" si="7"/>
        <v>0.0960043115738767</v>
      </c>
      <c r="Y8" s="23">
        <v>0.0960043115738766</v>
      </c>
      <c r="Z8" s="23">
        <f t="shared" si="8"/>
        <v>0.00921682784077399</v>
      </c>
      <c r="AB8" s="23">
        <f t="shared" si="9"/>
        <v>-2.34336217629494</v>
      </c>
      <c r="AC8" s="23">
        <f t="shared" si="10"/>
        <v>-0.224972872503457</v>
      </c>
    </row>
    <row r="9" spans="1:29">
      <c r="A9" s="45">
        <v>4</v>
      </c>
      <c r="B9" s="45" t="s">
        <v>68</v>
      </c>
      <c r="C9" s="45">
        <v>2</v>
      </c>
      <c r="D9" s="45"/>
      <c r="E9" s="45">
        <v>3</v>
      </c>
      <c r="F9" s="45">
        <v>16.7</v>
      </c>
      <c r="G9" s="45">
        <v>28.9</v>
      </c>
      <c r="H9" s="45">
        <v>30.4</v>
      </c>
      <c r="I9" s="45">
        <v>21.4</v>
      </c>
      <c r="J9" s="45">
        <v>25.5</v>
      </c>
      <c r="K9" s="45">
        <f t="shared" si="0"/>
        <v>24.58</v>
      </c>
      <c r="L9" s="45">
        <v>5.88</v>
      </c>
      <c r="M9" s="45">
        <v>8.62</v>
      </c>
      <c r="N9" s="45">
        <f t="shared" si="1"/>
        <v>2.74</v>
      </c>
      <c r="O9" s="45">
        <v>5.84</v>
      </c>
      <c r="P9" s="45">
        <v>6.58</v>
      </c>
      <c r="Q9" s="45">
        <f t="shared" si="2"/>
        <v>0.74</v>
      </c>
      <c r="R9" s="4"/>
      <c r="S9" s="4"/>
      <c r="T9" s="23">
        <f t="shared" si="3"/>
        <v>0.0240963855421687</v>
      </c>
      <c r="U9" s="23">
        <f t="shared" si="4"/>
        <v>0</v>
      </c>
      <c r="V9" s="23">
        <f t="shared" si="5"/>
        <v>0.0441176470588235</v>
      </c>
      <c r="W9" s="23">
        <f t="shared" si="6"/>
        <v>0.175446109921485</v>
      </c>
      <c r="X9" s="10">
        <f t="shared" si="7"/>
        <v>0.0609150356306193</v>
      </c>
      <c r="Y9" s="23">
        <v>0.0609150356306192</v>
      </c>
      <c r="Z9" s="23">
        <f t="shared" si="8"/>
        <v>0.00371064156587961</v>
      </c>
      <c r="AB9" s="23">
        <f t="shared" si="9"/>
        <v>-2.79827524425237</v>
      </c>
      <c r="AC9" s="23">
        <f t="shared" si="10"/>
        <v>-0.170457036207913</v>
      </c>
    </row>
    <row r="10" spans="1:29">
      <c r="A10" s="45">
        <v>5</v>
      </c>
      <c r="B10" s="45" t="s">
        <v>69</v>
      </c>
      <c r="C10" s="45">
        <v>1</v>
      </c>
      <c r="D10" s="45">
        <v>2</v>
      </c>
      <c r="E10" s="45">
        <v>3</v>
      </c>
      <c r="F10" s="45">
        <v>21.4</v>
      </c>
      <c r="G10" s="45">
        <v>25.3</v>
      </c>
      <c r="H10" s="45">
        <v>26.6</v>
      </c>
      <c r="I10" s="45">
        <v>28.7</v>
      </c>
      <c r="J10" s="45">
        <v>26.5</v>
      </c>
      <c r="K10" s="45">
        <f t="shared" si="0"/>
        <v>25.7</v>
      </c>
      <c r="L10" s="45">
        <v>5.84</v>
      </c>
      <c r="M10" s="45">
        <v>11.68</v>
      </c>
      <c r="N10" s="45">
        <f t="shared" si="1"/>
        <v>5.84</v>
      </c>
      <c r="O10" s="45">
        <v>5.88</v>
      </c>
      <c r="P10" s="45">
        <v>7.32</v>
      </c>
      <c r="Q10" s="45">
        <f t="shared" si="2"/>
        <v>1.44</v>
      </c>
      <c r="R10" s="4"/>
      <c r="S10" s="4"/>
      <c r="T10" s="23">
        <f t="shared" si="3"/>
        <v>0.0120481927710843</v>
      </c>
      <c r="U10" s="23">
        <f t="shared" si="4"/>
        <v>0.111111111111111</v>
      </c>
      <c r="V10" s="23">
        <f t="shared" si="5"/>
        <v>0.0441176470588235</v>
      </c>
      <c r="W10" s="23">
        <f t="shared" si="6"/>
        <v>0.18344039971449</v>
      </c>
      <c r="X10" s="10">
        <f t="shared" si="7"/>
        <v>0.0876793376638772</v>
      </c>
      <c r="Y10" s="23">
        <v>0.0876793376638772</v>
      </c>
      <c r="Z10" s="23">
        <f t="shared" si="8"/>
        <v>0.00768766625317619</v>
      </c>
      <c r="AB10" s="23">
        <f t="shared" si="9"/>
        <v>-2.43406900982696</v>
      </c>
      <c r="AC10" s="23">
        <f t="shared" si="10"/>
        <v>-0.213417558609797</v>
      </c>
    </row>
    <row r="11" spans="1:29">
      <c r="A11" s="45">
        <v>6</v>
      </c>
      <c r="B11" s="45" t="s">
        <v>70</v>
      </c>
      <c r="C11" s="45">
        <v>4</v>
      </c>
      <c r="D11" s="45">
        <v>1</v>
      </c>
      <c r="E11" s="45">
        <v>8</v>
      </c>
      <c r="F11" s="45">
        <v>36.7</v>
      </c>
      <c r="G11" s="45">
        <v>35.4</v>
      </c>
      <c r="H11" s="45">
        <v>31.9</v>
      </c>
      <c r="I11" s="45">
        <v>29.6</v>
      </c>
      <c r="J11" s="45">
        <v>30.5</v>
      </c>
      <c r="K11" s="45">
        <f t="shared" si="0"/>
        <v>32.82</v>
      </c>
      <c r="L11" s="45">
        <v>13.45</v>
      </c>
      <c r="M11" s="45">
        <v>21.25</v>
      </c>
      <c r="N11" s="45">
        <f t="shared" si="1"/>
        <v>7.8</v>
      </c>
      <c r="O11" s="45">
        <v>13.44</v>
      </c>
      <c r="P11" s="45">
        <v>19.654</v>
      </c>
      <c r="Q11" s="45">
        <f t="shared" si="2"/>
        <v>6.214</v>
      </c>
      <c r="R11" s="4"/>
      <c r="S11" s="4"/>
      <c r="T11" s="23">
        <f t="shared" si="3"/>
        <v>0.0481927710843374</v>
      </c>
      <c r="U11" s="23">
        <f t="shared" si="4"/>
        <v>0.0555555555555556</v>
      </c>
      <c r="V11" s="23">
        <f t="shared" si="5"/>
        <v>0.117647058823529</v>
      </c>
      <c r="W11" s="23">
        <f t="shared" si="6"/>
        <v>0.234261241970021</v>
      </c>
      <c r="X11" s="10">
        <f t="shared" si="7"/>
        <v>0.113914156858361</v>
      </c>
      <c r="Y11" s="23">
        <v>0.113914156858361</v>
      </c>
      <c r="Z11" s="23">
        <f t="shared" si="8"/>
        <v>0.0129764351327513</v>
      </c>
      <c r="AB11" s="23">
        <f t="shared" si="9"/>
        <v>-2.17231012425647</v>
      </c>
      <c r="AC11" s="23">
        <f t="shared" si="10"/>
        <v>-0.247456876239557</v>
      </c>
    </row>
    <row r="12" spans="1:33">
      <c r="A12" s="45">
        <v>7</v>
      </c>
      <c r="B12" s="45">
        <v>6</v>
      </c>
      <c r="C12" s="45">
        <f>SUM(C6:C11)</f>
        <v>83</v>
      </c>
      <c r="D12" s="45">
        <f>SUM(D6:D11)</f>
        <v>18</v>
      </c>
      <c r="E12" s="45">
        <f>SUM(E6:E11)</f>
        <v>68</v>
      </c>
      <c r="F12" s="45"/>
      <c r="G12" s="45"/>
      <c r="H12" s="45"/>
      <c r="I12" s="45"/>
      <c r="J12" s="45"/>
      <c r="K12" s="45">
        <f>SUM(K6:K11)</f>
        <v>140.1</v>
      </c>
      <c r="L12" s="45"/>
      <c r="M12" s="45"/>
      <c r="N12" s="45"/>
      <c r="O12" s="45"/>
      <c r="P12" s="45"/>
      <c r="Q12" s="45"/>
      <c r="R12" s="4"/>
      <c r="S12" s="4"/>
      <c r="T12" s="23">
        <f t="shared" ref="T12:Z12" si="11">SUM(T6:T11)</f>
        <v>1</v>
      </c>
      <c r="U12" s="23">
        <f t="shared" si="11"/>
        <v>1</v>
      </c>
      <c r="V12" s="23">
        <f t="shared" si="11"/>
        <v>1</v>
      </c>
      <c r="W12" s="23">
        <f t="shared" si="11"/>
        <v>1</v>
      </c>
      <c r="X12" s="10">
        <f t="shared" si="11"/>
        <v>1</v>
      </c>
      <c r="Y12" s="23">
        <f t="shared" si="11"/>
        <v>1</v>
      </c>
      <c r="Z12" s="23">
        <f t="shared" si="11"/>
        <v>0.35283794883235</v>
      </c>
      <c r="AA12" s="23">
        <f>1-Z12</f>
        <v>0.64716205116765</v>
      </c>
      <c r="AC12" s="23">
        <f>SUM(AC6:AC11)</f>
        <v>-1.38731454628927</v>
      </c>
      <c r="AD12" s="23">
        <f>-AC12</f>
        <v>1.38731454628927</v>
      </c>
      <c r="AE12" s="23">
        <f>LN(B12)</f>
        <v>1.79175946922805</v>
      </c>
      <c r="AF12" s="23">
        <f>AD12/AE12</f>
        <v>0.774274990653163</v>
      </c>
      <c r="AG12" s="23">
        <v>6</v>
      </c>
    </row>
    <row r="15" spans="1:19">
      <c r="A15" s="41" t="s">
        <v>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</row>
    <row r="16" spans="1:19">
      <c r="A16" s="42" t="s">
        <v>71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19">
      <c r="A17" s="42" t="s">
        <v>72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</row>
    <row r="18" spans="1:19">
      <c r="A18" s="43" t="s">
        <v>3</v>
      </c>
      <c r="B18" s="43" t="s">
        <v>4</v>
      </c>
      <c r="C18" s="43" t="s">
        <v>5</v>
      </c>
      <c r="D18" s="43" t="s">
        <v>6</v>
      </c>
      <c r="E18" s="43" t="s">
        <v>7</v>
      </c>
      <c r="F18" s="44" t="s">
        <v>8</v>
      </c>
      <c r="G18" s="44"/>
      <c r="H18" s="44"/>
      <c r="I18" s="44"/>
      <c r="J18" s="44"/>
      <c r="K18" s="49"/>
      <c r="L18" s="49" t="s">
        <v>9</v>
      </c>
      <c r="M18" s="50"/>
      <c r="N18" s="51"/>
      <c r="O18" s="49" t="s">
        <v>10</v>
      </c>
      <c r="P18" s="50"/>
      <c r="Q18" s="51"/>
      <c r="R18" s="27" t="s">
        <v>11</v>
      </c>
      <c r="S18" s="27" t="s">
        <v>12</v>
      </c>
    </row>
    <row r="19" spans="1:33">
      <c r="A19" s="44"/>
      <c r="B19" s="44"/>
      <c r="C19" s="44"/>
      <c r="D19" s="44"/>
      <c r="E19" s="44"/>
      <c r="F19" s="45">
        <v>1</v>
      </c>
      <c r="G19" s="45">
        <v>2</v>
      </c>
      <c r="H19" s="45">
        <v>3</v>
      </c>
      <c r="I19" s="45">
        <v>4</v>
      </c>
      <c r="J19" s="45">
        <v>5</v>
      </c>
      <c r="K19" s="45" t="s">
        <v>13</v>
      </c>
      <c r="L19" s="45" t="s">
        <v>14</v>
      </c>
      <c r="M19" s="45" t="s">
        <v>15</v>
      </c>
      <c r="N19" s="45" t="s">
        <v>16</v>
      </c>
      <c r="O19" s="45" t="s">
        <v>14</v>
      </c>
      <c r="P19" s="45" t="s">
        <v>15</v>
      </c>
      <c r="Q19" s="45" t="s">
        <v>16</v>
      </c>
      <c r="R19" s="4"/>
      <c r="S19" s="4"/>
      <c r="T19" s="52" t="s">
        <v>17</v>
      </c>
      <c r="U19" s="52" t="s">
        <v>18</v>
      </c>
      <c r="V19" s="52" t="s">
        <v>19</v>
      </c>
      <c r="W19" s="52" t="s">
        <v>20</v>
      </c>
      <c r="X19" s="55" t="s">
        <v>21</v>
      </c>
      <c r="Y19" s="56" t="s">
        <v>22</v>
      </c>
      <c r="Z19" s="56" t="s">
        <v>23</v>
      </c>
      <c r="AA19" s="56" t="s">
        <v>24</v>
      </c>
      <c r="AB19" s="56" t="s">
        <v>25</v>
      </c>
      <c r="AC19" s="56" t="s">
        <v>26</v>
      </c>
      <c r="AD19" s="56" t="s">
        <v>27</v>
      </c>
      <c r="AE19" s="56" t="s">
        <v>28</v>
      </c>
      <c r="AF19" s="56" t="s">
        <v>29</v>
      </c>
      <c r="AG19" s="56" t="s">
        <v>30</v>
      </c>
    </row>
    <row r="20" spans="1:29">
      <c r="A20" s="45">
        <v>1</v>
      </c>
      <c r="B20" s="45" t="s">
        <v>31</v>
      </c>
      <c r="C20" s="45">
        <v>10</v>
      </c>
      <c r="D20" s="45">
        <v>8</v>
      </c>
      <c r="E20" s="45">
        <v>24</v>
      </c>
      <c r="F20" s="45">
        <v>34.5</v>
      </c>
      <c r="G20" s="45">
        <v>36.4</v>
      </c>
      <c r="H20" s="45">
        <v>31.9</v>
      </c>
      <c r="I20" s="45">
        <v>24.7</v>
      </c>
      <c r="J20" s="45">
        <v>28.6</v>
      </c>
      <c r="K20" s="45">
        <f t="shared" ref="K20:K25" si="12">AVERAGE(F20:J20)</f>
        <v>31.22</v>
      </c>
      <c r="L20" s="45">
        <v>13.82</v>
      </c>
      <c r="M20" s="45">
        <v>27.9</v>
      </c>
      <c r="N20" s="45">
        <f t="shared" ref="N20:N25" si="13">M20-L20</f>
        <v>14.08</v>
      </c>
      <c r="O20" s="45">
        <v>13.71</v>
      </c>
      <c r="P20" s="45">
        <v>14.07</v>
      </c>
      <c r="Q20" s="45">
        <f t="shared" ref="Q20:Q25" si="14">P20-O20</f>
        <v>0.359999999999999</v>
      </c>
      <c r="R20" s="4">
        <v>25.6</v>
      </c>
      <c r="S20" s="4">
        <v>11.3</v>
      </c>
      <c r="T20" s="23">
        <f t="shared" ref="T20:T25" si="15">C20/19</f>
        <v>0.526315789473684</v>
      </c>
      <c r="U20" s="23">
        <f t="shared" ref="U20:U25" si="16">D20/11</f>
        <v>0.727272727272727</v>
      </c>
      <c r="V20" s="23">
        <f t="shared" ref="V20:V25" si="17">E20/42</f>
        <v>0.571428571428571</v>
      </c>
      <c r="W20" s="23">
        <f t="shared" ref="W20:W25" si="18">K20/164.82</f>
        <v>0.18941875985924</v>
      </c>
      <c r="X20" s="10">
        <f t="shared" ref="X20:X25" si="19">AVERAGE(T20:W20)</f>
        <v>0.503608962008555</v>
      </c>
      <c r="Y20" s="23">
        <v>0.503608962008556</v>
      </c>
      <c r="Z20" s="23">
        <f t="shared" ref="Z20:Z25" si="20">Y20*Y20</f>
        <v>0.253621986615335</v>
      </c>
      <c r="AB20" s="23">
        <f t="shared" ref="AB20:AB25" si="21">LN(Y20)</f>
        <v>-0.685955181083563</v>
      </c>
      <c r="AC20" s="23">
        <f t="shared" ref="AC20:AC25" si="22">Y20*AB20</f>
        <v>-0.345453176729884</v>
      </c>
    </row>
    <row r="21" spans="1:29">
      <c r="A21" s="45">
        <v>2</v>
      </c>
      <c r="B21" s="45" t="s">
        <v>33</v>
      </c>
      <c r="C21" s="45">
        <v>1</v>
      </c>
      <c r="D21" s="45">
        <v>2</v>
      </c>
      <c r="E21" s="45">
        <v>1</v>
      </c>
      <c r="F21" s="45">
        <v>16.4</v>
      </c>
      <c r="G21" s="45">
        <v>20.3</v>
      </c>
      <c r="H21" s="45">
        <v>19.8</v>
      </c>
      <c r="I21" s="45">
        <v>17.2</v>
      </c>
      <c r="J21" s="45">
        <v>15.9</v>
      </c>
      <c r="K21" s="45">
        <f t="shared" si="12"/>
        <v>17.92</v>
      </c>
      <c r="L21" s="45">
        <v>13.6</v>
      </c>
      <c r="M21" s="45">
        <v>13.82</v>
      </c>
      <c r="N21" s="45">
        <f t="shared" si="13"/>
        <v>0.220000000000001</v>
      </c>
      <c r="O21" s="45">
        <v>13.7</v>
      </c>
      <c r="P21" s="45">
        <v>25.78</v>
      </c>
      <c r="Q21" s="45">
        <f t="shared" si="14"/>
        <v>12.08</v>
      </c>
      <c r="R21" s="4"/>
      <c r="S21" s="4"/>
      <c r="T21" s="23">
        <f t="shared" si="15"/>
        <v>0.0526315789473684</v>
      </c>
      <c r="U21" s="23">
        <f t="shared" si="16"/>
        <v>0.181818181818182</v>
      </c>
      <c r="V21" s="23">
        <f t="shared" si="17"/>
        <v>0.0238095238095238</v>
      </c>
      <c r="W21" s="23">
        <f t="shared" si="18"/>
        <v>0.108724669336246</v>
      </c>
      <c r="X21" s="10">
        <f t="shared" si="19"/>
        <v>0.0917459884778301</v>
      </c>
      <c r="Y21" s="23">
        <v>0.0917459884778299</v>
      </c>
      <c r="Z21" s="23">
        <f t="shared" si="20"/>
        <v>0.0084173264017741</v>
      </c>
      <c r="AB21" s="23">
        <f t="shared" si="21"/>
        <v>-2.38873151531579</v>
      </c>
      <c r="AC21" s="23">
        <f t="shared" si="22"/>
        <v>-0.219156534080791</v>
      </c>
    </row>
    <row r="22" spans="1:29">
      <c r="A22" s="45">
        <v>3</v>
      </c>
      <c r="B22" s="45" t="s">
        <v>73</v>
      </c>
      <c r="C22" s="45">
        <v>2</v>
      </c>
      <c r="D22" s="45"/>
      <c r="E22" s="45">
        <v>8</v>
      </c>
      <c r="F22" s="45">
        <v>56.8</v>
      </c>
      <c r="G22" s="45">
        <v>61.3</v>
      </c>
      <c r="H22" s="45">
        <v>66.9</v>
      </c>
      <c r="I22" s="45">
        <v>59.4</v>
      </c>
      <c r="J22" s="45">
        <v>58.3</v>
      </c>
      <c r="K22" s="45">
        <f t="shared" si="12"/>
        <v>60.54</v>
      </c>
      <c r="L22" s="45">
        <v>13.45</v>
      </c>
      <c r="M22" s="45">
        <v>16.23</v>
      </c>
      <c r="N22" s="45">
        <f t="shared" si="13"/>
        <v>2.78</v>
      </c>
      <c r="O22" s="45">
        <v>13.44</v>
      </c>
      <c r="P22" s="45">
        <v>13.74</v>
      </c>
      <c r="Q22" s="45">
        <f t="shared" si="14"/>
        <v>0.300000000000001</v>
      </c>
      <c r="R22" s="45"/>
      <c r="S22" s="4"/>
      <c r="T22" s="23">
        <f t="shared" si="15"/>
        <v>0.105263157894737</v>
      </c>
      <c r="U22" s="23">
        <f t="shared" si="16"/>
        <v>0</v>
      </c>
      <c r="V22" s="23">
        <f t="shared" si="17"/>
        <v>0.19047619047619</v>
      </c>
      <c r="W22" s="23">
        <f t="shared" si="18"/>
        <v>0.36730979250091</v>
      </c>
      <c r="X22" s="10">
        <f t="shared" si="19"/>
        <v>0.165762285217959</v>
      </c>
      <c r="Y22" s="23">
        <v>0.165762285217959</v>
      </c>
      <c r="Z22" s="23">
        <f t="shared" si="20"/>
        <v>0.0274771352006801</v>
      </c>
      <c r="AB22" s="23">
        <f t="shared" si="21"/>
        <v>-1.79720053370079</v>
      </c>
      <c r="AC22" s="23">
        <f t="shared" si="22"/>
        <v>-0.29790806746118</v>
      </c>
    </row>
    <row r="23" spans="1:29">
      <c r="A23" s="45">
        <v>4</v>
      </c>
      <c r="B23" s="45" t="s">
        <v>69</v>
      </c>
      <c r="C23" s="45">
        <v>2</v>
      </c>
      <c r="D23" s="45"/>
      <c r="E23" s="45">
        <v>4</v>
      </c>
      <c r="F23" s="45">
        <v>16.9</v>
      </c>
      <c r="G23" s="45">
        <v>24.3</v>
      </c>
      <c r="H23" s="45">
        <v>21.5</v>
      </c>
      <c r="I23" s="45">
        <v>25.7</v>
      </c>
      <c r="J23" s="45">
        <v>22.9</v>
      </c>
      <c r="K23" s="45">
        <f t="shared" si="12"/>
        <v>22.26</v>
      </c>
      <c r="L23" s="45">
        <v>5.44</v>
      </c>
      <c r="M23" s="45">
        <v>17.04</v>
      </c>
      <c r="N23" s="45">
        <f t="shared" si="13"/>
        <v>11.6</v>
      </c>
      <c r="O23" s="45">
        <v>5.45</v>
      </c>
      <c r="P23" s="45">
        <v>10.14</v>
      </c>
      <c r="Q23" s="45">
        <f t="shared" si="14"/>
        <v>4.69</v>
      </c>
      <c r="R23" s="45"/>
      <c r="S23" s="4"/>
      <c r="T23" s="23">
        <f t="shared" si="15"/>
        <v>0.105263157894737</v>
      </c>
      <c r="U23" s="23">
        <f t="shared" si="16"/>
        <v>0</v>
      </c>
      <c r="V23" s="23">
        <f t="shared" si="17"/>
        <v>0.0952380952380952</v>
      </c>
      <c r="W23" s="23">
        <f t="shared" si="18"/>
        <v>0.135056425191118</v>
      </c>
      <c r="X23" s="10">
        <f t="shared" si="19"/>
        <v>0.0838894195809876</v>
      </c>
      <c r="Y23" s="23">
        <v>0.0838894195809874</v>
      </c>
      <c r="Z23" s="23">
        <f t="shared" si="20"/>
        <v>0.00703743471763496</v>
      </c>
      <c r="AB23" s="23">
        <f t="shared" si="21"/>
        <v>-2.47825578095837</v>
      </c>
      <c r="AC23" s="23">
        <f t="shared" si="22"/>
        <v>-0.207899439037824</v>
      </c>
    </row>
    <row r="24" spans="1:29">
      <c r="A24" s="45">
        <v>5</v>
      </c>
      <c r="B24" s="45" t="s">
        <v>57</v>
      </c>
      <c r="C24" s="45">
        <v>1</v>
      </c>
      <c r="D24" s="45">
        <v>1</v>
      </c>
      <c r="E24" s="45">
        <v>3</v>
      </c>
      <c r="F24" s="45">
        <v>15.8</v>
      </c>
      <c r="G24" s="45">
        <v>16.2</v>
      </c>
      <c r="H24" s="45">
        <v>17.4</v>
      </c>
      <c r="I24" s="45">
        <v>18.2</v>
      </c>
      <c r="J24" s="45">
        <v>18.7</v>
      </c>
      <c r="K24" s="45">
        <f t="shared" si="12"/>
        <v>17.26</v>
      </c>
      <c r="L24" s="45">
        <v>13.71</v>
      </c>
      <c r="M24" s="45">
        <v>16.25</v>
      </c>
      <c r="N24" s="45">
        <f t="shared" si="13"/>
        <v>2.54</v>
      </c>
      <c r="O24" s="45">
        <v>13.56</v>
      </c>
      <c r="P24" s="45">
        <v>13.77</v>
      </c>
      <c r="Q24" s="45">
        <f t="shared" si="14"/>
        <v>0.209999999999999</v>
      </c>
      <c r="R24" s="4"/>
      <c r="S24" s="4"/>
      <c r="T24" s="23">
        <f t="shared" si="15"/>
        <v>0.0526315789473684</v>
      </c>
      <c r="U24" s="23">
        <f t="shared" si="16"/>
        <v>0.0909090909090909</v>
      </c>
      <c r="V24" s="23">
        <f t="shared" si="17"/>
        <v>0.0714285714285714</v>
      </c>
      <c r="W24" s="23">
        <f t="shared" si="18"/>
        <v>0.104720300934353</v>
      </c>
      <c r="X24" s="10">
        <f t="shared" si="19"/>
        <v>0.0799223855548459</v>
      </c>
      <c r="Y24" s="23">
        <v>0.0799223855548458</v>
      </c>
      <c r="Z24" s="23">
        <f t="shared" si="20"/>
        <v>0.00638758771277743</v>
      </c>
      <c r="AB24" s="23">
        <f t="shared" si="21"/>
        <v>-2.52669929580246</v>
      </c>
      <c r="AC24" s="23">
        <f t="shared" si="22"/>
        <v>-0.201939835300282</v>
      </c>
    </row>
    <row r="25" spans="1:29">
      <c r="A25" s="45">
        <v>6</v>
      </c>
      <c r="B25" s="45" t="s">
        <v>38</v>
      </c>
      <c r="C25" s="45">
        <v>3</v>
      </c>
      <c r="D25" s="45"/>
      <c r="E25" s="45">
        <v>2</v>
      </c>
      <c r="F25" s="45">
        <v>11.3</v>
      </c>
      <c r="G25" s="45">
        <v>15.4</v>
      </c>
      <c r="H25" s="45">
        <v>16.8</v>
      </c>
      <c r="I25" s="45">
        <v>16.2</v>
      </c>
      <c r="J25" s="45">
        <v>18.4</v>
      </c>
      <c r="K25" s="45">
        <f t="shared" si="12"/>
        <v>15.62</v>
      </c>
      <c r="L25" s="45">
        <v>13.45</v>
      </c>
      <c r="M25" s="45">
        <v>17.14</v>
      </c>
      <c r="N25" s="45">
        <f t="shared" si="13"/>
        <v>3.69</v>
      </c>
      <c r="O25" s="45">
        <v>13.54</v>
      </c>
      <c r="P25" s="45">
        <v>13.61</v>
      </c>
      <c r="Q25" s="45">
        <f t="shared" si="14"/>
        <v>0.0700000000000003</v>
      </c>
      <c r="R25" s="4"/>
      <c r="S25" s="4"/>
      <c r="T25" s="23">
        <f t="shared" si="15"/>
        <v>0.157894736842105</v>
      </c>
      <c r="U25" s="23">
        <f t="shared" si="16"/>
        <v>0</v>
      </c>
      <c r="V25" s="23">
        <f t="shared" si="17"/>
        <v>0.0476190476190476</v>
      </c>
      <c r="W25" s="23">
        <f t="shared" si="18"/>
        <v>0.0947700521781337</v>
      </c>
      <c r="X25" s="10">
        <f t="shared" si="19"/>
        <v>0.0750709591598216</v>
      </c>
      <c r="Y25" s="23">
        <v>0.0750709591598216</v>
      </c>
      <c r="Z25" s="23">
        <f t="shared" si="20"/>
        <v>0.00563564890917561</v>
      </c>
      <c r="AB25" s="23">
        <f t="shared" si="21"/>
        <v>-2.58932149060631</v>
      </c>
      <c r="AC25" s="23">
        <f t="shared" si="22"/>
        <v>-0.194382847872955</v>
      </c>
    </row>
    <row r="26" spans="1:33">
      <c r="A26" s="45">
        <v>7</v>
      </c>
      <c r="B26" s="45">
        <v>6</v>
      </c>
      <c r="C26" s="45">
        <f>SUM(C20:C25)</f>
        <v>19</v>
      </c>
      <c r="D26" s="45">
        <f>SUM(D20:D25)</f>
        <v>11</v>
      </c>
      <c r="E26" s="45">
        <f>SUM(E20:E25)</f>
        <v>42</v>
      </c>
      <c r="F26" s="45"/>
      <c r="G26" s="45"/>
      <c r="H26" s="45"/>
      <c r="I26" s="45"/>
      <c r="J26" s="45"/>
      <c r="K26" s="45">
        <f>SUM(K20:K25)</f>
        <v>164.82</v>
      </c>
      <c r="L26" s="45"/>
      <c r="M26" s="45"/>
      <c r="N26" s="45"/>
      <c r="O26" s="45"/>
      <c r="P26" s="45"/>
      <c r="Q26" s="45"/>
      <c r="R26" s="4"/>
      <c r="S26" s="4"/>
      <c r="T26" s="23">
        <f t="shared" ref="T26:Z26" si="23">SUM(T20:T25)</f>
        <v>1</v>
      </c>
      <c r="U26" s="23">
        <f t="shared" si="23"/>
        <v>1</v>
      </c>
      <c r="V26" s="23">
        <f t="shared" si="23"/>
        <v>0.999999999999999</v>
      </c>
      <c r="W26" s="23">
        <f t="shared" si="23"/>
        <v>1</v>
      </c>
      <c r="X26" s="10">
        <f t="shared" si="23"/>
        <v>1</v>
      </c>
      <c r="Y26" s="23">
        <f t="shared" si="23"/>
        <v>1</v>
      </c>
      <c r="Z26" s="23">
        <f t="shared" si="23"/>
        <v>0.308577119557377</v>
      </c>
      <c r="AA26" s="23">
        <f>1-Z26</f>
        <v>0.691422880442623</v>
      </c>
      <c r="AC26" s="23">
        <f>SUM(AC20:AC25)</f>
        <v>-1.46673990048292</v>
      </c>
      <c r="AD26" s="23">
        <f>-AC26</f>
        <v>1.46673990048292</v>
      </c>
      <c r="AE26" s="23">
        <f>LN(B26)</f>
        <v>1.79175946922805</v>
      </c>
      <c r="AF26" s="23">
        <f>AD26/AE26</f>
        <v>0.818603124846234</v>
      </c>
      <c r="AG26" s="23">
        <v>6</v>
      </c>
    </row>
    <row r="27" spans="1:19">
      <c r="A27" s="45">
        <v>8</v>
      </c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"/>
      <c r="S27" s="4"/>
    </row>
    <row r="28" spans="1:19">
      <c r="A28" s="45">
        <v>9</v>
      </c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"/>
      <c r="S28" s="4"/>
    </row>
    <row r="29" spans="1:19">
      <c r="A29" s="45">
        <v>10</v>
      </c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"/>
      <c r="S29" s="4"/>
    </row>
    <row r="32" spans="1:19">
      <c r="A32" s="41" t="s">
        <v>0</v>
      </c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</row>
    <row r="33" spans="1:19">
      <c r="A33" s="42" t="s">
        <v>74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</row>
    <row r="34" spans="1:19">
      <c r="A34" s="42" t="s">
        <v>75</v>
      </c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</row>
    <row r="35" spans="1:19">
      <c r="A35" s="43" t="s">
        <v>3</v>
      </c>
      <c r="B35" s="43" t="s">
        <v>4</v>
      </c>
      <c r="C35" s="43" t="s">
        <v>5</v>
      </c>
      <c r="D35" s="43" t="s">
        <v>6</v>
      </c>
      <c r="E35" s="43" t="s">
        <v>7</v>
      </c>
      <c r="F35" s="44" t="s">
        <v>8</v>
      </c>
      <c r="G35" s="44"/>
      <c r="H35" s="44"/>
      <c r="I35" s="44"/>
      <c r="J35" s="44"/>
      <c r="K35" s="49"/>
      <c r="L35" s="49" t="s">
        <v>9</v>
      </c>
      <c r="M35" s="50"/>
      <c r="N35" s="51"/>
      <c r="O35" s="49" t="s">
        <v>10</v>
      </c>
      <c r="P35" s="50"/>
      <c r="Q35" s="51"/>
      <c r="R35" s="27" t="s">
        <v>11</v>
      </c>
      <c r="S35" s="27" t="s">
        <v>12</v>
      </c>
    </row>
    <row r="36" spans="1:33">
      <c r="A36" s="44"/>
      <c r="B36" s="44"/>
      <c r="C36" s="44"/>
      <c r="D36" s="44"/>
      <c r="E36" s="44"/>
      <c r="F36" s="45">
        <v>1</v>
      </c>
      <c r="G36" s="45">
        <v>2</v>
      </c>
      <c r="H36" s="45">
        <v>3</v>
      </c>
      <c r="I36" s="45">
        <v>4</v>
      </c>
      <c r="J36" s="45">
        <v>5</v>
      </c>
      <c r="K36" s="45" t="s">
        <v>13</v>
      </c>
      <c r="L36" s="45" t="s">
        <v>14</v>
      </c>
      <c r="M36" s="45" t="s">
        <v>15</v>
      </c>
      <c r="N36" s="45" t="s">
        <v>16</v>
      </c>
      <c r="O36" s="45" t="s">
        <v>14</v>
      </c>
      <c r="P36" s="45" t="s">
        <v>15</v>
      </c>
      <c r="Q36" s="45" t="s">
        <v>16</v>
      </c>
      <c r="R36" s="4"/>
      <c r="S36" s="4"/>
      <c r="T36" s="52" t="s">
        <v>17</v>
      </c>
      <c r="U36" s="52" t="s">
        <v>18</v>
      </c>
      <c r="V36" s="52" t="s">
        <v>19</v>
      </c>
      <c r="W36" s="52" t="s">
        <v>20</v>
      </c>
      <c r="X36" s="55" t="s">
        <v>21</v>
      </c>
      <c r="Y36" s="56" t="s">
        <v>22</v>
      </c>
      <c r="Z36" s="56" t="s">
        <v>23</v>
      </c>
      <c r="AA36" s="56" t="s">
        <v>24</v>
      </c>
      <c r="AB36" s="56" t="s">
        <v>25</v>
      </c>
      <c r="AC36" s="56" t="s">
        <v>26</v>
      </c>
      <c r="AD36" s="56" t="s">
        <v>27</v>
      </c>
      <c r="AE36" s="56" t="s">
        <v>28</v>
      </c>
      <c r="AF36" s="56" t="s">
        <v>29</v>
      </c>
      <c r="AG36" s="56" t="s">
        <v>30</v>
      </c>
    </row>
    <row r="37" spans="1:29">
      <c r="A37" s="45">
        <v>1</v>
      </c>
      <c r="B37" s="45" t="s">
        <v>41</v>
      </c>
      <c r="C37" s="45">
        <v>6</v>
      </c>
      <c r="D37" s="45">
        <v>14</v>
      </c>
      <c r="E37" s="45">
        <v>9</v>
      </c>
      <c r="F37" s="45">
        <v>12.3</v>
      </c>
      <c r="G37" s="45">
        <v>10.8</v>
      </c>
      <c r="H37" s="45">
        <v>9.6</v>
      </c>
      <c r="I37" s="45">
        <v>11.4</v>
      </c>
      <c r="J37" s="45">
        <v>15.3</v>
      </c>
      <c r="K37" s="45">
        <f>AVERAGE(F37:J37)</f>
        <v>11.88</v>
      </c>
      <c r="L37" s="45">
        <v>13.9</v>
      </c>
      <c r="M37" s="45">
        <v>21.73</v>
      </c>
      <c r="N37" s="45">
        <f>M37-L37</f>
        <v>7.83</v>
      </c>
      <c r="O37" s="45">
        <v>13.85</v>
      </c>
      <c r="P37" s="45">
        <v>15.37</v>
      </c>
      <c r="Q37" s="45">
        <f>P37-O37</f>
        <v>1.52</v>
      </c>
      <c r="R37" s="4">
        <v>24.3</v>
      </c>
      <c r="S37" s="4">
        <v>11.6</v>
      </c>
      <c r="T37" s="23">
        <f>C37/13</f>
        <v>0.461538461538462</v>
      </c>
      <c r="U37" s="23">
        <f>D37/19</f>
        <v>0.736842105263158</v>
      </c>
      <c r="V37" s="23">
        <f>E37/30</f>
        <v>0.3</v>
      </c>
      <c r="W37" s="23">
        <f>K37/149.58</f>
        <v>0.0794223826714801</v>
      </c>
      <c r="X37" s="10">
        <f>AVERAGE(T37:W37)</f>
        <v>0.394450737368275</v>
      </c>
      <c r="Y37" s="23">
        <v>0.394450737368275</v>
      </c>
      <c r="Z37" s="23">
        <f>Y37*Y37</f>
        <v>0.155591384210376</v>
      </c>
      <c r="AB37" s="23">
        <f>LN(Y37)</f>
        <v>-0.930261020084756</v>
      </c>
      <c r="AC37" s="23">
        <f>Y37*AB37</f>
        <v>-0.366942145317395</v>
      </c>
    </row>
    <row r="38" spans="1:29">
      <c r="A38" s="45">
        <v>2</v>
      </c>
      <c r="B38" s="45" t="s">
        <v>33</v>
      </c>
      <c r="C38" s="45">
        <v>1</v>
      </c>
      <c r="D38" s="45">
        <v>1</v>
      </c>
      <c r="E38" s="45">
        <v>13</v>
      </c>
      <c r="F38" s="45">
        <v>77.6</v>
      </c>
      <c r="G38" s="45">
        <v>101.3</v>
      </c>
      <c r="H38" s="45">
        <v>98.7</v>
      </c>
      <c r="I38" s="45">
        <v>85.6</v>
      </c>
      <c r="J38" s="45">
        <v>42.3</v>
      </c>
      <c r="K38" s="45">
        <f>AVERAGE(F38:J38)</f>
        <v>81.1</v>
      </c>
      <c r="L38" s="45">
        <v>13.77</v>
      </c>
      <c r="M38" s="45">
        <v>35.97</v>
      </c>
      <c r="N38" s="45">
        <f>M38-L38</f>
        <v>22.2</v>
      </c>
      <c r="O38" s="45">
        <v>13.65</v>
      </c>
      <c r="P38" s="45">
        <v>19.02</v>
      </c>
      <c r="Q38" s="45">
        <f>P38-O38</f>
        <v>5.37</v>
      </c>
      <c r="R38" s="4"/>
      <c r="S38" s="4"/>
      <c r="T38" s="23">
        <f>C38/13</f>
        <v>0.0769230769230769</v>
      </c>
      <c r="U38" s="23">
        <f>D38/19</f>
        <v>0.0526315789473684</v>
      </c>
      <c r="V38" s="23">
        <f>E38/30</f>
        <v>0.433333333333333</v>
      </c>
      <c r="W38" s="23">
        <f>K38/149.58</f>
        <v>0.54218478406204</v>
      </c>
      <c r="X38" s="10">
        <f>AVERAGE(T38:W38)</f>
        <v>0.276268193316455</v>
      </c>
      <c r="Y38" s="23">
        <v>0.276268193316455</v>
      </c>
      <c r="Z38" s="23">
        <f>Y38*Y38</f>
        <v>0.076324114638338</v>
      </c>
      <c r="AB38" s="23">
        <f>LN(Y38)</f>
        <v>-1.28638317015962</v>
      </c>
      <c r="AC38" s="23">
        <f>Y38*AB38</f>
        <v>-0.355386754332691</v>
      </c>
    </row>
    <row r="39" spans="1:29">
      <c r="A39" s="45">
        <v>3</v>
      </c>
      <c r="B39" s="45" t="s">
        <v>39</v>
      </c>
      <c r="C39" s="45">
        <v>2</v>
      </c>
      <c r="D39" s="45">
        <v>3</v>
      </c>
      <c r="E39" s="45">
        <v>2</v>
      </c>
      <c r="F39" s="45">
        <v>37.6</v>
      </c>
      <c r="G39" s="45">
        <v>38.2</v>
      </c>
      <c r="H39" s="45">
        <v>19.2</v>
      </c>
      <c r="I39" s="45">
        <v>25.7</v>
      </c>
      <c r="J39" s="45">
        <v>21.4</v>
      </c>
      <c r="K39" s="45">
        <f>AVERAGE(F39:J39)</f>
        <v>28.42</v>
      </c>
      <c r="L39" s="45">
        <v>13.72</v>
      </c>
      <c r="M39" s="45">
        <f>N39+L39</f>
        <v>15.3</v>
      </c>
      <c r="N39" s="45">
        <v>1.58</v>
      </c>
      <c r="O39" s="45">
        <v>13.68</v>
      </c>
      <c r="P39" s="45">
        <f>O39+Q39</f>
        <v>14.56</v>
      </c>
      <c r="Q39" s="45">
        <v>0.88</v>
      </c>
      <c r="R39" s="4"/>
      <c r="S39" s="4"/>
      <c r="T39" s="23">
        <f>C39/13</f>
        <v>0.153846153846154</v>
      </c>
      <c r="U39" s="23">
        <f>D39/19</f>
        <v>0.157894736842105</v>
      </c>
      <c r="V39" s="23">
        <f>E39/30</f>
        <v>0.0666666666666667</v>
      </c>
      <c r="W39" s="23">
        <f>K39/149.58</f>
        <v>0.189998662922851</v>
      </c>
      <c r="X39" s="10">
        <f>AVERAGE(T39:W39)</f>
        <v>0.142101555069444</v>
      </c>
      <c r="Y39" s="23">
        <v>0.142101555069444</v>
      </c>
      <c r="Z39" s="23">
        <f>Y39*Y39</f>
        <v>0.0201928519531543</v>
      </c>
      <c r="AB39" s="23">
        <f>LN(Y39)</f>
        <v>-1.95121330045237</v>
      </c>
      <c r="AC39" s="23">
        <f>Y39*AB39</f>
        <v>-0.277270444266465</v>
      </c>
    </row>
    <row r="40" spans="1:29">
      <c r="A40" s="45">
        <v>4</v>
      </c>
      <c r="B40" s="45" t="s">
        <v>76</v>
      </c>
      <c r="C40" s="45">
        <v>3</v>
      </c>
      <c r="D40" s="45">
        <v>1</v>
      </c>
      <c r="E40" s="45">
        <v>5</v>
      </c>
      <c r="F40" s="45">
        <v>12.8</v>
      </c>
      <c r="G40" s="45">
        <v>11.6</v>
      </c>
      <c r="H40" s="45">
        <v>13.5</v>
      </c>
      <c r="I40" s="45">
        <v>14.9</v>
      </c>
      <c r="J40" s="45">
        <v>15.7</v>
      </c>
      <c r="K40" s="45">
        <f>AVERAGE(F40:J40)</f>
        <v>13.7</v>
      </c>
      <c r="L40" s="45">
        <v>13.45</v>
      </c>
      <c r="M40" s="45">
        <v>16.87</v>
      </c>
      <c r="N40" s="45">
        <f>M40-L40</f>
        <v>3.42</v>
      </c>
      <c r="O40" s="45">
        <v>13.42</v>
      </c>
      <c r="P40" s="45">
        <v>14.36</v>
      </c>
      <c r="Q40" s="45">
        <f>P40-O40</f>
        <v>0.94</v>
      </c>
      <c r="R40" s="4"/>
      <c r="S40" s="4"/>
      <c r="T40" s="23">
        <f>C40/13</f>
        <v>0.230769230769231</v>
      </c>
      <c r="U40" s="23">
        <f>D40/19</f>
        <v>0.0526315789473684</v>
      </c>
      <c r="V40" s="23">
        <f>E40/30</f>
        <v>0.166666666666667</v>
      </c>
      <c r="W40" s="23">
        <f>K40/149.58</f>
        <v>0.0915897847305789</v>
      </c>
      <c r="X40" s="10">
        <f>AVERAGE(T40:W40)</f>
        <v>0.135414315278461</v>
      </c>
      <c r="Y40" s="23">
        <v>0.135414315278461</v>
      </c>
      <c r="Z40" s="23">
        <f>Y40*Y40</f>
        <v>0.0183370367823345</v>
      </c>
      <c r="AB40" s="23">
        <f>LN(Y40)</f>
        <v>-1.99941619825457</v>
      </c>
      <c r="AC40" s="23">
        <f>Y40*AB40</f>
        <v>-0.270749575443307</v>
      </c>
    </row>
    <row r="41" spans="1:29">
      <c r="A41" s="45">
        <v>5</v>
      </c>
      <c r="B41" s="45" t="s">
        <v>77</v>
      </c>
      <c r="C41" s="45">
        <v>1</v>
      </c>
      <c r="D41" s="45"/>
      <c r="E41" s="45">
        <v>1</v>
      </c>
      <c r="F41" s="45">
        <v>13.2</v>
      </c>
      <c r="G41" s="45">
        <v>12.9</v>
      </c>
      <c r="H41" s="45">
        <v>14.7</v>
      </c>
      <c r="I41" s="45">
        <v>16.1</v>
      </c>
      <c r="J41" s="45">
        <v>15.5</v>
      </c>
      <c r="K41" s="45">
        <f>AVERAGE(F41:J41)</f>
        <v>14.48</v>
      </c>
      <c r="L41" s="45">
        <v>3.44</v>
      </c>
      <c r="M41" s="45">
        <v>3.58</v>
      </c>
      <c r="N41" s="45">
        <f>M41-L41</f>
        <v>0.14</v>
      </c>
      <c r="O41" s="45">
        <v>3.42</v>
      </c>
      <c r="P41" s="45">
        <v>3.5</v>
      </c>
      <c r="Q41" s="45">
        <f>P41-O41</f>
        <v>0.0800000000000001</v>
      </c>
      <c r="R41" s="4"/>
      <c r="S41" s="4"/>
      <c r="T41" s="23">
        <f>C41/13</f>
        <v>0.0769230769230769</v>
      </c>
      <c r="U41" s="23">
        <f>D41/19</f>
        <v>0</v>
      </c>
      <c r="V41" s="23">
        <f>E41/30</f>
        <v>0.0333333333333333</v>
      </c>
      <c r="W41" s="23">
        <f>K41/149.58</f>
        <v>0.0968043856130499</v>
      </c>
      <c r="X41" s="10">
        <f>AVERAGE(T41:W41)</f>
        <v>0.051765198967365</v>
      </c>
      <c r="Y41" s="23">
        <v>0.051765198967365</v>
      </c>
      <c r="Z41" s="23">
        <f>Y41*Y41</f>
        <v>0.00267963582413089</v>
      </c>
      <c r="AB41" s="23">
        <f>LN(Y41)</f>
        <v>-2.96103719010555</v>
      </c>
      <c r="AC41" s="23">
        <f>Y41*AB41</f>
        <v>-0.153278679295581</v>
      </c>
    </row>
    <row r="42" spans="1:33">
      <c r="A42" s="45">
        <v>6</v>
      </c>
      <c r="B42" s="45">
        <v>5</v>
      </c>
      <c r="C42" s="45">
        <f>SUM(C37:C41)</f>
        <v>13</v>
      </c>
      <c r="D42" s="45">
        <f>SUM(D37:D41)</f>
        <v>19</v>
      </c>
      <c r="E42" s="45">
        <f>SUM(E37:E41)</f>
        <v>30</v>
      </c>
      <c r="F42" s="45"/>
      <c r="G42" s="45"/>
      <c r="H42" s="45"/>
      <c r="I42" s="45"/>
      <c r="J42" s="45"/>
      <c r="K42" s="45">
        <f>SUM(K37:K41)</f>
        <v>149.58</v>
      </c>
      <c r="L42" s="45"/>
      <c r="M42" s="45"/>
      <c r="N42" s="45"/>
      <c r="O42" s="45"/>
      <c r="P42" s="45"/>
      <c r="Q42" s="45"/>
      <c r="R42" s="4"/>
      <c r="S42" s="4"/>
      <c r="T42" s="23">
        <f t="shared" ref="T42:Z42" si="24">SUM(T37:T41)</f>
        <v>1</v>
      </c>
      <c r="U42" s="23">
        <f t="shared" si="24"/>
        <v>1</v>
      </c>
      <c r="V42" s="23">
        <f t="shared" si="24"/>
        <v>1</v>
      </c>
      <c r="W42" s="23">
        <f t="shared" si="24"/>
        <v>1</v>
      </c>
      <c r="X42" s="10">
        <f t="shared" si="24"/>
        <v>1</v>
      </c>
      <c r="Y42" s="23">
        <f t="shared" si="24"/>
        <v>1</v>
      </c>
      <c r="Z42" s="23">
        <f t="shared" si="24"/>
        <v>0.273125023408334</v>
      </c>
      <c r="AA42" s="23">
        <f>1-Z42</f>
        <v>0.726874976591666</v>
      </c>
      <c r="AC42" s="23">
        <f>SUM(AC37:AC41)</f>
        <v>-1.42362759865544</v>
      </c>
      <c r="AD42" s="23">
        <f>-AC42</f>
        <v>1.42362759865544</v>
      </c>
      <c r="AE42" s="23">
        <f>LN(B42)</f>
        <v>1.6094379124341</v>
      </c>
      <c r="AF42" s="23">
        <f>AD42/AE42</f>
        <v>0.884549560847835</v>
      </c>
      <c r="AG42" s="23">
        <v>5</v>
      </c>
    </row>
    <row r="43" spans="1:19">
      <c r="A43" s="41" t="s">
        <v>0</v>
      </c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</row>
    <row r="44" spans="1:19">
      <c r="A44" s="42" t="s">
        <v>78</v>
      </c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</row>
    <row r="45" spans="1:19">
      <c r="A45" s="42" t="s">
        <v>79</v>
      </c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</row>
    <row r="46" spans="1:19">
      <c r="A46" s="43" t="s">
        <v>3</v>
      </c>
      <c r="B46" s="43" t="s">
        <v>4</v>
      </c>
      <c r="C46" s="43" t="s">
        <v>5</v>
      </c>
      <c r="D46" s="43" t="s">
        <v>6</v>
      </c>
      <c r="E46" s="67" t="s">
        <v>7</v>
      </c>
      <c r="F46" s="45" t="s">
        <v>8</v>
      </c>
      <c r="G46" s="45"/>
      <c r="H46" s="45"/>
      <c r="I46" s="45"/>
      <c r="J46" s="45"/>
      <c r="K46" s="45"/>
      <c r="L46" s="45" t="s">
        <v>9</v>
      </c>
      <c r="M46" s="45"/>
      <c r="N46" s="45"/>
      <c r="O46" s="45" t="s">
        <v>10</v>
      </c>
      <c r="P46" s="45"/>
      <c r="Q46" s="45"/>
      <c r="R46" s="4" t="s">
        <v>11</v>
      </c>
      <c r="S46" s="4" t="s">
        <v>12</v>
      </c>
    </row>
    <row r="47" spans="1:33">
      <c r="A47" s="44"/>
      <c r="B47" s="44"/>
      <c r="C47" s="44"/>
      <c r="D47" s="44"/>
      <c r="E47" s="49"/>
      <c r="F47" s="45">
        <v>1</v>
      </c>
      <c r="G47" s="45">
        <v>2</v>
      </c>
      <c r="H47" s="45">
        <v>3</v>
      </c>
      <c r="I47" s="45">
        <v>4</v>
      </c>
      <c r="J47" s="45">
        <v>5</v>
      </c>
      <c r="K47" s="45" t="s">
        <v>13</v>
      </c>
      <c r="L47" s="45" t="s">
        <v>14</v>
      </c>
      <c r="M47" s="45" t="s">
        <v>15</v>
      </c>
      <c r="N47" s="45" t="s">
        <v>16</v>
      </c>
      <c r="O47" s="45" t="s">
        <v>14</v>
      </c>
      <c r="P47" s="45" t="s">
        <v>15</v>
      </c>
      <c r="Q47" s="45" t="s">
        <v>16</v>
      </c>
      <c r="R47" s="4"/>
      <c r="S47" s="4"/>
      <c r="T47" s="52" t="s">
        <v>17</v>
      </c>
      <c r="U47" s="52" t="s">
        <v>18</v>
      </c>
      <c r="V47" s="52" t="s">
        <v>19</v>
      </c>
      <c r="W47" s="52" t="s">
        <v>20</v>
      </c>
      <c r="X47" s="55" t="s">
        <v>21</v>
      </c>
      <c r="Y47" s="56" t="s">
        <v>22</v>
      </c>
      <c r="Z47" s="56" t="s">
        <v>23</v>
      </c>
      <c r="AA47" s="56" t="s">
        <v>24</v>
      </c>
      <c r="AB47" s="56" t="s">
        <v>25</v>
      </c>
      <c r="AC47" s="56" t="s">
        <v>26</v>
      </c>
      <c r="AD47" s="56" t="s">
        <v>27</v>
      </c>
      <c r="AE47" s="56" t="s">
        <v>28</v>
      </c>
      <c r="AF47" s="56" t="s">
        <v>29</v>
      </c>
      <c r="AG47" s="56" t="s">
        <v>30</v>
      </c>
    </row>
    <row r="48" spans="1:29">
      <c r="A48" s="4">
        <v>1</v>
      </c>
      <c r="B48" s="47" t="s">
        <v>31</v>
      </c>
      <c r="C48" s="4">
        <v>4</v>
      </c>
      <c r="D48" s="4">
        <v>5</v>
      </c>
      <c r="E48" s="4">
        <v>17</v>
      </c>
      <c r="F48" s="45">
        <v>35.5</v>
      </c>
      <c r="G48" s="45">
        <v>34.6</v>
      </c>
      <c r="H48" s="45">
        <v>30.1</v>
      </c>
      <c r="I48" s="45">
        <v>23.3</v>
      </c>
      <c r="J48" s="45">
        <v>25.6</v>
      </c>
      <c r="K48" s="4">
        <f>AVERAGE(F48:J48)</f>
        <v>29.82</v>
      </c>
      <c r="L48" s="45">
        <v>13.79</v>
      </c>
      <c r="M48" s="4"/>
      <c r="N48" s="4"/>
      <c r="O48" s="45">
        <v>5.51</v>
      </c>
      <c r="P48" s="4"/>
      <c r="Q48" s="4"/>
      <c r="R48" s="4">
        <v>25.1</v>
      </c>
      <c r="S48" s="4">
        <v>11.4</v>
      </c>
      <c r="T48" s="23">
        <f>C48/C53</f>
        <v>0.333333333333333</v>
      </c>
      <c r="U48" s="23">
        <f>D48/D53</f>
        <v>0.555555555555556</v>
      </c>
      <c r="V48" s="23">
        <f>E48/E53</f>
        <v>0.548387096774194</v>
      </c>
      <c r="W48" s="23">
        <v>0.195824014336918</v>
      </c>
      <c r="X48" s="10">
        <v>0.408275</v>
      </c>
      <c r="Y48" s="10">
        <v>0.408275</v>
      </c>
      <c r="Z48" s="23">
        <f>Y48*Y48</f>
        <v>0.166688475625</v>
      </c>
      <c r="AB48" s="23">
        <f>LN(Z48)</f>
        <v>-1.79162862403866</v>
      </c>
      <c r="AC48" s="23">
        <f>Y48*AB48</f>
        <v>-0.731477176479384</v>
      </c>
    </row>
    <row r="49" spans="1:29">
      <c r="A49" s="4">
        <v>2</v>
      </c>
      <c r="B49" s="47" t="s">
        <v>39</v>
      </c>
      <c r="C49" s="4">
        <v>2</v>
      </c>
      <c r="D49" s="4">
        <v>1</v>
      </c>
      <c r="E49" s="4">
        <v>3</v>
      </c>
      <c r="F49" s="45">
        <v>32.7</v>
      </c>
      <c r="G49" s="45">
        <v>39.6</v>
      </c>
      <c r="H49" s="45">
        <v>25.4</v>
      </c>
      <c r="I49" s="45">
        <v>20.6</v>
      </c>
      <c r="J49" s="45">
        <v>23.2</v>
      </c>
      <c r="K49" s="4">
        <f>AVERAGE(F49:J49)</f>
        <v>28.3</v>
      </c>
      <c r="L49" s="45">
        <v>14.66</v>
      </c>
      <c r="M49" s="4"/>
      <c r="N49" s="4"/>
      <c r="O49" s="45">
        <v>5.54</v>
      </c>
      <c r="P49" s="4"/>
      <c r="Q49" s="4"/>
      <c r="R49" s="4"/>
      <c r="S49" s="4"/>
      <c r="T49" s="23">
        <f>C49/C53</f>
        <v>0.166666666666667</v>
      </c>
      <c r="U49" s="23">
        <f>D49/D53</f>
        <v>0.111111111111111</v>
      </c>
      <c r="V49" s="23">
        <f>E49/E53</f>
        <v>0.0967741935483871</v>
      </c>
      <c r="W49" s="23">
        <v>0.713180686873835</v>
      </c>
      <c r="X49" s="10">
        <v>0.27193316455</v>
      </c>
      <c r="Y49" s="10">
        <v>0.27193316455</v>
      </c>
      <c r="Z49" s="23">
        <f>Y49*Y49</f>
        <v>0.0739476459821774</v>
      </c>
      <c r="AB49" s="23">
        <f>LN(Z49)</f>
        <v>-2.60439792289214</v>
      </c>
      <c r="AC49" s="23">
        <f>Y49*AB49</f>
        <v>-0.708222168919506</v>
      </c>
    </row>
    <row r="50" spans="1:29">
      <c r="A50" s="4">
        <v>3</v>
      </c>
      <c r="B50" s="47" t="s">
        <v>41</v>
      </c>
      <c r="C50" s="4">
        <v>3</v>
      </c>
      <c r="D50" s="4">
        <v>2</v>
      </c>
      <c r="E50" s="4">
        <v>4</v>
      </c>
      <c r="F50" s="45">
        <v>5.4</v>
      </c>
      <c r="G50" s="45">
        <v>7.2</v>
      </c>
      <c r="H50" s="45">
        <v>8.2</v>
      </c>
      <c r="I50" s="45">
        <v>6.8</v>
      </c>
      <c r="J50" s="45">
        <v>7.7</v>
      </c>
      <c r="K50" s="4">
        <f>AVERAGE(F50:J50)</f>
        <v>7.06</v>
      </c>
      <c r="L50" s="45">
        <v>14.09</v>
      </c>
      <c r="M50" s="4"/>
      <c r="N50" s="4"/>
      <c r="O50" s="45">
        <v>3.52</v>
      </c>
      <c r="P50" s="4"/>
      <c r="Q50" s="4"/>
      <c r="R50" s="4"/>
      <c r="S50" s="4"/>
      <c r="T50" s="23">
        <f>C50/C53</f>
        <v>0.25</v>
      </c>
      <c r="U50" s="23">
        <f>D50/D53</f>
        <v>0.222222222222222</v>
      </c>
      <c r="V50" s="23">
        <f>E50/E53</f>
        <v>0.129032258064516</v>
      </c>
      <c r="W50" s="23">
        <v>0.00715173999103769</v>
      </c>
      <c r="X50" s="10">
        <v>0.152101555069444</v>
      </c>
      <c r="Y50" s="10">
        <v>0.152101555069444</v>
      </c>
      <c r="Z50" s="23">
        <f>Y50*Y50</f>
        <v>0.0231348830545431</v>
      </c>
      <c r="AB50" s="23">
        <f>LN(Z50)</f>
        <v>-3.76641371155088</v>
      </c>
      <c r="AC50" s="23">
        <f>Y50*AB50</f>
        <v>-0.572877382561765</v>
      </c>
    </row>
    <row r="51" spans="1:29">
      <c r="A51" s="4">
        <v>4</v>
      </c>
      <c r="B51" s="47" t="s">
        <v>76</v>
      </c>
      <c r="C51" s="4">
        <v>2</v>
      </c>
      <c r="D51" s="4">
        <v>1</v>
      </c>
      <c r="E51" s="4">
        <v>6</v>
      </c>
      <c r="F51" s="45">
        <v>11.2</v>
      </c>
      <c r="G51" s="45">
        <v>18.1</v>
      </c>
      <c r="H51" s="45">
        <v>17.5</v>
      </c>
      <c r="I51" s="45">
        <v>19.2</v>
      </c>
      <c r="J51" s="45">
        <v>18.3</v>
      </c>
      <c r="K51" s="4">
        <f>AVERAGE(F51:J51)</f>
        <v>16.86</v>
      </c>
      <c r="L51" s="45">
        <v>13.63</v>
      </c>
      <c r="M51" s="4"/>
      <c r="N51" s="4"/>
      <c r="O51" s="45">
        <v>13.61</v>
      </c>
      <c r="P51" s="4"/>
      <c r="Q51" s="4"/>
      <c r="R51" s="4"/>
      <c r="S51" s="4"/>
      <c r="T51" s="23">
        <f>C51/C53</f>
        <v>0.166666666666667</v>
      </c>
      <c r="U51" s="23">
        <f>D51/D53</f>
        <v>0.111111111111111</v>
      </c>
      <c r="V51" s="23">
        <f>E51/E53</f>
        <v>0.193548387096774</v>
      </c>
      <c r="W51" s="23">
        <v>0.0703310962392921</v>
      </c>
      <c r="X51" s="10">
        <v>0.135414315278461</v>
      </c>
      <c r="Y51" s="10">
        <v>0.135414315278461</v>
      </c>
      <c r="Z51" s="23">
        <f>Y51*Y51</f>
        <v>0.0183370367823344</v>
      </c>
      <c r="AB51" s="23">
        <f>LN(Z51)</f>
        <v>-3.99883239650915</v>
      </c>
      <c r="AC51" s="23">
        <f>Y51*AB51</f>
        <v>-0.541499150886614</v>
      </c>
    </row>
    <row r="52" spans="1:29">
      <c r="A52" s="4">
        <v>5</v>
      </c>
      <c r="B52" s="47" t="s">
        <v>77</v>
      </c>
      <c r="C52" s="4">
        <v>1</v>
      </c>
      <c r="D52" s="4"/>
      <c r="E52" s="4">
        <v>1</v>
      </c>
      <c r="F52" s="45">
        <v>8.9</v>
      </c>
      <c r="G52" s="45">
        <v>13.2</v>
      </c>
      <c r="H52" s="45">
        <v>12.4</v>
      </c>
      <c r="I52" s="45">
        <v>11.5</v>
      </c>
      <c r="J52" s="45">
        <v>11.2</v>
      </c>
      <c r="K52" s="4">
        <f>AVERAGE(F52:J52)</f>
        <v>11.44</v>
      </c>
      <c r="L52" s="45">
        <v>13.44</v>
      </c>
      <c r="M52" s="4"/>
      <c r="N52" s="4"/>
      <c r="O52" s="45">
        <v>13.45</v>
      </c>
      <c r="P52" s="4"/>
      <c r="Q52" s="4"/>
      <c r="R52" s="4"/>
      <c r="S52" s="4"/>
      <c r="T52" s="23">
        <f>C52/C53</f>
        <v>0.0833333333333333</v>
      </c>
      <c r="U52" s="23">
        <f>D52/20</f>
        <v>0</v>
      </c>
      <c r="V52" s="23">
        <f>E52/E53</f>
        <v>0.032258064516129</v>
      </c>
      <c r="W52" s="23">
        <v>0.0135124625589177</v>
      </c>
      <c r="X52" s="10">
        <v>0.032275965102095</v>
      </c>
      <c r="Y52" s="10">
        <v>0.032275965102095</v>
      </c>
      <c r="Z52" s="23">
        <f>Y52*Y52</f>
        <v>0.00104173792327165</v>
      </c>
      <c r="AB52" s="23">
        <f>LN(Z52)</f>
        <v>-6.8668648804607</v>
      </c>
      <c r="AC52" s="23">
        <f>Y52*AB52</f>
        <v>-0.221634691242551</v>
      </c>
    </row>
    <row r="53" spans="1:33">
      <c r="A53" s="4"/>
      <c r="B53" s="4"/>
      <c r="C53" s="4">
        <f>SUM(C48:C52)</f>
        <v>12</v>
      </c>
      <c r="D53" s="4">
        <f>SUM(D48:D52)</f>
        <v>9</v>
      </c>
      <c r="E53" s="4">
        <f>SUM(E48:E52)</f>
        <v>31</v>
      </c>
      <c r="F53" s="4"/>
      <c r="G53" s="4"/>
      <c r="H53" s="4"/>
      <c r="I53" s="4"/>
      <c r="J53" s="4"/>
      <c r="K53" s="4">
        <f>SUM(K48:K52)</f>
        <v>93.48</v>
      </c>
      <c r="L53" s="4"/>
      <c r="M53" s="4"/>
      <c r="N53" s="4"/>
      <c r="O53" s="4"/>
      <c r="P53" s="4"/>
      <c r="Q53" s="4"/>
      <c r="R53" s="4"/>
      <c r="S53" s="4"/>
      <c r="T53" s="23">
        <f t="shared" ref="T53:Z53" si="25">SUM(T48:T52)</f>
        <v>1</v>
      </c>
      <c r="U53" s="23">
        <f t="shared" si="25"/>
        <v>1</v>
      </c>
      <c r="V53" s="23">
        <f t="shared" si="25"/>
        <v>1</v>
      </c>
      <c r="W53" s="23">
        <f t="shared" si="25"/>
        <v>1</v>
      </c>
      <c r="X53" s="10">
        <f t="shared" si="25"/>
        <v>1</v>
      </c>
      <c r="Y53" s="10">
        <f t="shared" si="25"/>
        <v>1</v>
      </c>
      <c r="Z53" s="23">
        <f t="shared" si="25"/>
        <v>0.283149779367327</v>
      </c>
      <c r="AA53" s="23">
        <f>1-Z53</f>
        <v>0.716850220632673</v>
      </c>
      <c r="AC53" s="23">
        <f>SUM(AC48:AC52)</f>
        <v>-2.77571057008982</v>
      </c>
      <c r="AD53" s="23">
        <f>-AC53</f>
        <v>2.77571057008982</v>
      </c>
      <c r="AE53" s="23">
        <f>LN(5)</f>
        <v>1.6094379124341</v>
      </c>
      <c r="AF53" s="23">
        <f>AD53/AE53</f>
        <v>1.72464594542318</v>
      </c>
      <c r="AG53" s="23">
        <v>5</v>
      </c>
    </row>
    <row r="54" spans="1: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Y54" s="68"/>
    </row>
    <row r="55" spans="25:25">
      <c r="Y55" s="68"/>
    </row>
    <row r="56" spans="1:19">
      <c r="A56" s="42" t="s">
        <v>80</v>
      </c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</row>
    <row r="57" spans="1:19">
      <c r="A57" s="42" t="s">
        <v>81</v>
      </c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</row>
    <row r="58" spans="1:19">
      <c r="A58" s="43" t="s">
        <v>3</v>
      </c>
      <c r="B58" s="43" t="s">
        <v>4</v>
      </c>
      <c r="C58" s="43" t="s">
        <v>5</v>
      </c>
      <c r="D58" s="43" t="s">
        <v>6</v>
      </c>
      <c r="E58" s="43" t="s">
        <v>7</v>
      </c>
      <c r="F58" s="44" t="s">
        <v>8</v>
      </c>
      <c r="G58" s="44"/>
      <c r="H58" s="44"/>
      <c r="I58" s="44"/>
      <c r="J58" s="44"/>
      <c r="K58" s="49"/>
      <c r="L58" s="49" t="s">
        <v>9</v>
      </c>
      <c r="M58" s="50"/>
      <c r="N58" s="51"/>
      <c r="O58" s="49" t="s">
        <v>10</v>
      </c>
      <c r="P58" s="50"/>
      <c r="Q58" s="51"/>
      <c r="R58" s="27" t="s">
        <v>11</v>
      </c>
      <c r="S58" s="27" t="s">
        <v>12</v>
      </c>
    </row>
    <row r="59" spans="1:33">
      <c r="A59" s="44"/>
      <c r="B59" s="44"/>
      <c r="C59" s="44"/>
      <c r="D59" s="44"/>
      <c r="E59" s="44"/>
      <c r="F59" s="45">
        <v>1</v>
      </c>
      <c r="G59" s="45">
        <v>2</v>
      </c>
      <c r="H59" s="45">
        <v>3</v>
      </c>
      <c r="I59" s="45">
        <v>4</v>
      </c>
      <c r="J59" s="45">
        <v>5</v>
      </c>
      <c r="K59" s="45" t="s">
        <v>13</v>
      </c>
      <c r="L59" s="45" t="s">
        <v>14</v>
      </c>
      <c r="M59" s="45" t="s">
        <v>15</v>
      </c>
      <c r="N59" s="45" t="s">
        <v>16</v>
      </c>
      <c r="O59" s="45" t="s">
        <v>14</v>
      </c>
      <c r="P59" s="45" t="s">
        <v>15</v>
      </c>
      <c r="Q59" s="45" t="s">
        <v>16</v>
      </c>
      <c r="R59" s="4"/>
      <c r="S59" s="4"/>
      <c r="T59" s="52" t="s">
        <v>17</v>
      </c>
      <c r="U59" s="52" t="s">
        <v>18</v>
      </c>
      <c r="V59" s="52" t="s">
        <v>19</v>
      </c>
      <c r="W59" s="52" t="s">
        <v>20</v>
      </c>
      <c r="X59" s="55" t="s">
        <v>21</v>
      </c>
      <c r="Y59" s="56" t="s">
        <v>22</v>
      </c>
      <c r="Z59" s="56" t="s">
        <v>23</v>
      </c>
      <c r="AA59" s="56" t="s">
        <v>24</v>
      </c>
      <c r="AB59" s="56" t="s">
        <v>25</v>
      </c>
      <c r="AC59" s="56" t="s">
        <v>26</v>
      </c>
      <c r="AD59" s="56" t="s">
        <v>27</v>
      </c>
      <c r="AE59" s="56" t="s">
        <v>28</v>
      </c>
      <c r="AF59" s="56" t="s">
        <v>29</v>
      </c>
      <c r="AG59" s="56" t="s">
        <v>30</v>
      </c>
    </row>
    <row r="60" spans="1:29">
      <c r="A60" s="4">
        <v>1</v>
      </c>
      <c r="B60" s="47" t="s">
        <v>31</v>
      </c>
      <c r="C60" s="4">
        <v>10</v>
      </c>
      <c r="D60" s="4">
        <v>8</v>
      </c>
      <c r="E60" s="4">
        <v>18</v>
      </c>
      <c r="F60" s="45">
        <v>44.1</v>
      </c>
      <c r="G60" s="45">
        <v>28.4</v>
      </c>
      <c r="H60" s="45">
        <v>22.1</v>
      </c>
      <c r="I60" s="45">
        <v>21.7</v>
      </c>
      <c r="J60" s="45">
        <v>22.3</v>
      </c>
      <c r="K60" s="4">
        <f t="shared" ref="K60:K65" si="26">AVERAGE(F60:J60)</f>
        <v>27.72</v>
      </c>
      <c r="L60" s="45">
        <v>13.95</v>
      </c>
      <c r="M60" s="4"/>
      <c r="N60" s="4"/>
      <c r="O60" s="45">
        <v>13.57</v>
      </c>
      <c r="P60" s="4"/>
      <c r="Q60" s="4"/>
      <c r="R60" s="4">
        <v>24.8</v>
      </c>
      <c r="S60" s="4">
        <v>12.4</v>
      </c>
      <c r="T60" s="23">
        <f>C60/C66</f>
        <v>0.555555555555556</v>
      </c>
      <c r="U60" s="23">
        <f>D60/D66</f>
        <v>0.8</v>
      </c>
      <c r="V60" s="23">
        <f>E60/E66</f>
        <v>0.6</v>
      </c>
      <c r="W60" s="23">
        <v>0.0924786684444442</v>
      </c>
      <c r="X60" s="10">
        <v>0.512008556</v>
      </c>
      <c r="Y60" s="10">
        <v>0.562008556</v>
      </c>
      <c r="Z60" s="23">
        <f t="shared" ref="Z60:Z65" si="27">Y60*Y60</f>
        <v>0.315853617017205</v>
      </c>
      <c r="AB60" s="23">
        <f t="shared" ref="AB60:AB65" si="28">LN(Y60)</f>
        <v>-0.576238205005045</v>
      </c>
      <c r="AC60" s="23">
        <f t="shared" ref="AC60:AC65" si="29">Y60*AB60</f>
        <v>-0.323850801506917</v>
      </c>
    </row>
    <row r="61" spans="1:29">
      <c r="A61" s="4">
        <v>2</v>
      </c>
      <c r="B61" s="47" t="s">
        <v>33</v>
      </c>
      <c r="C61" s="4">
        <v>1</v>
      </c>
      <c r="D61" s="4">
        <v>1</v>
      </c>
      <c r="E61" s="4">
        <v>1</v>
      </c>
      <c r="F61" s="45">
        <v>16.8</v>
      </c>
      <c r="G61" s="45">
        <v>20.3</v>
      </c>
      <c r="H61" s="45">
        <v>21.4</v>
      </c>
      <c r="I61" s="45">
        <v>18.9</v>
      </c>
      <c r="J61" s="45">
        <v>19.7</v>
      </c>
      <c r="K61" s="4">
        <f t="shared" si="26"/>
        <v>19.42</v>
      </c>
      <c r="L61" s="45">
        <v>15.28</v>
      </c>
      <c r="M61" s="4"/>
      <c r="N61" s="4"/>
      <c r="O61" s="45">
        <v>7.31</v>
      </c>
      <c r="P61" s="4"/>
      <c r="Q61" s="4"/>
      <c r="R61" s="4"/>
      <c r="S61" s="4"/>
      <c r="T61" s="23">
        <f>C61/C66</f>
        <v>0.0555555555555556</v>
      </c>
      <c r="U61" s="23">
        <f>D61/D66</f>
        <v>0.1</v>
      </c>
      <c r="V61" s="23">
        <f>E61/E66</f>
        <v>0.0333333333333333</v>
      </c>
      <c r="W61" s="23">
        <v>0.602430711111111</v>
      </c>
      <c r="X61" s="10">
        <v>0.1978299</v>
      </c>
      <c r="Y61" s="10">
        <v>0.1178299</v>
      </c>
      <c r="Z61" s="23">
        <f t="shared" si="27"/>
        <v>0.01388388533401</v>
      </c>
      <c r="AB61" s="23">
        <f t="shared" si="28"/>
        <v>-2.13851321993755</v>
      </c>
      <c r="AC61" s="23">
        <f t="shared" si="29"/>
        <v>-0.25198079885392</v>
      </c>
    </row>
    <row r="62" spans="1:29">
      <c r="A62" s="4">
        <v>3</v>
      </c>
      <c r="B62" s="47" t="s">
        <v>48</v>
      </c>
      <c r="C62" s="4">
        <v>3</v>
      </c>
      <c r="D62" s="4"/>
      <c r="E62" s="4">
        <v>1</v>
      </c>
      <c r="F62" s="45">
        <v>16.5</v>
      </c>
      <c r="G62" s="45">
        <v>13.3</v>
      </c>
      <c r="H62" s="45">
        <v>16.1</v>
      </c>
      <c r="I62" s="45">
        <v>17.3</v>
      </c>
      <c r="J62" s="45">
        <v>19.8</v>
      </c>
      <c r="K62" s="4">
        <f t="shared" si="26"/>
        <v>16.6</v>
      </c>
      <c r="L62" s="45">
        <v>13.45</v>
      </c>
      <c r="M62" s="4"/>
      <c r="N62" s="4"/>
      <c r="O62" s="45">
        <v>13.62</v>
      </c>
      <c r="P62" s="4"/>
      <c r="Q62" s="4"/>
      <c r="R62" s="4"/>
      <c r="S62" s="4"/>
      <c r="T62" s="23">
        <f>C62/C66</f>
        <v>0.166666666666667</v>
      </c>
      <c r="V62" s="23">
        <f>E62/E66</f>
        <v>0.0333333333333333</v>
      </c>
      <c r="W62" s="23">
        <v>0.12871836</v>
      </c>
      <c r="X62" s="10">
        <v>0.08217959</v>
      </c>
      <c r="Y62" s="10">
        <v>0.06217959</v>
      </c>
      <c r="Z62" s="23">
        <f t="shared" si="27"/>
        <v>0.0038663014125681</v>
      </c>
      <c r="AB62" s="23">
        <f t="shared" si="28"/>
        <v>-2.77772846813332</v>
      </c>
      <c r="AC62" s="23">
        <f t="shared" si="29"/>
        <v>-0.172718017279858</v>
      </c>
    </row>
    <row r="63" spans="1:29">
      <c r="A63" s="4">
        <v>4</v>
      </c>
      <c r="B63" s="47" t="s">
        <v>69</v>
      </c>
      <c r="C63" s="4">
        <v>1</v>
      </c>
      <c r="D63" s="4"/>
      <c r="E63" s="4">
        <v>3</v>
      </c>
      <c r="F63" s="45">
        <v>15.6</v>
      </c>
      <c r="G63" s="45">
        <v>18.3</v>
      </c>
      <c r="H63" s="45">
        <v>20.5</v>
      </c>
      <c r="I63" s="45">
        <v>18.7</v>
      </c>
      <c r="J63" s="45">
        <v>19.9</v>
      </c>
      <c r="K63" s="4">
        <f t="shared" si="26"/>
        <v>18.6</v>
      </c>
      <c r="L63" s="45">
        <v>15.15</v>
      </c>
      <c r="M63" s="4"/>
      <c r="N63" s="4"/>
      <c r="O63" s="45">
        <v>15.26</v>
      </c>
      <c r="P63" s="4"/>
      <c r="Q63" s="4"/>
      <c r="R63" s="4"/>
      <c r="S63" s="4"/>
      <c r="T63" s="23">
        <f>C63/C66</f>
        <v>0.0555555555555556</v>
      </c>
      <c r="V63" s="23">
        <f>E63/E66</f>
        <v>0.1</v>
      </c>
      <c r="W63" s="23">
        <v>0.147683940444444</v>
      </c>
      <c r="X63" s="10">
        <v>0.075809874</v>
      </c>
      <c r="Y63" s="10">
        <v>0.075809874</v>
      </c>
      <c r="Z63" s="23">
        <f t="shared" si="27"/>
        <v>0.00574713699589588</v>
      </c>
      <c r="AB63" s="23">
        <f t="shared" si="28"/>
        <v>-2.57952673096517</v>
      </c>
      <c r="AC63" s="23">
        <f t="shared" si="29"/>
        <v>-0.195553596454101</v>
      </c>
    </row>
    <row r="64" spans="1:29">
      <c r="A64" s="4">
        <v>5</v>
      </c>
      <c r="B64" s="47" t="s">
        <v>70</v>
      </c>
      <c r="C64" s="4">
        <v>2</v>
      </c>
      <c r="D64" s="4">
        <v>1</v>
      </c>
      <c r="E64" s="4">
        <v>2</v>
      </c>
      <c r="F64" s="45">
        <v>26.2</v>
      </c>
      <c r="G64" s="45">
        <v>24.3</v>
      </c>
      <c r="H64" s="45">
        <v>28.4</v>
      </c>
      <c r="I64" s="45">
        <v>20.8</v>
      </c>
      <c r="J64" s="45">
        <v>31.6</v>
      </c>
      <c r="K64" s="4">
        <f t="shared" si="26"/>
        <v>26.26</v>
      </c>
      <c r="L64" s="45">
        <v>14.62</v>
      </c>
      <c r="M64" s="4"/>
      <c r="N64" s="4"/>
      <c r="O64" s="45">
        <v>14.53</v>
      </c>
      <c r="P64" s="4"/>
      <c r="Q64" s="4"/>
      <c r="R64" s="4"/>
      <c r="S64" s="4"/>
      <c r="T64" s="23">
        <f>C64/C66</f>
        <v>0.111111111111111</v>
      </c>
      <c r="U64" s="23">
        <f>D64/D66</f>
        <v>0.1</v>
      </c>
      <c r="V64" s="23">
        <f>E64/E66</f>
        <v>0.0666666666666667</v>
      </c>
      <c r="W64" s="23">
        <v>0.00016054222222224</v>
      </c>
      <c r="X64" s="10">
        <v>0.06948458</v>
      </c>
      <c r="Y64" s="10">
        <v>0.08948458</v>
      </c>
      <c r="Z64" s="23">
        <f t="shared" si="27"/>
        <v>0.0080074900577764</v>
      </c>
      <c r="AB64" s="23">
        <f t="shared" si="28"/>
        <v>-2.41368895904783</v>
      </c>
      <c r="AC64" s="23">
        <f t="shared" si="29"/>
        <v>-0.215987942751033</v>
      </c>
    </row>
    <row r="65" spans="1:29">
      <c r="A65" s="4">
        <v>6</v>
      </c>
      <c r="B65" s="47" t="s">
        <v>73</v>
      </c>
      <c r="C65" s="4">
        <v>1</v>
      </c>
      <c r="D65" s="4"/>
      <c r="E65" s="4">
        <v>5</v>
      </c>
      <c r="F65" s="45">
        <v>45.2</v>
      </c>
      <c r="G65" s="45">
        <v>51.1</v>
      </c>
      <c r="H65" s="45">
        <v>45.9</v>
      </c>
      <c r="I65" s="45">
        <v>58.3</v>
      </c>
      <c r="J65" s="45">
        <v>52.6</v>
      </c>
      <c r="K65" s="4">
        <f t="shared" si="26"/>
        <v>50.62</v>
      </c>
      <c r="L65" s="45">
        <v>13.45</v>
      </c>
      <c r="M65" s="4"/>
      <c r="N65" s="4"/>
      <c r="O65" s="45">
        <v>13.95</v>
      </c>
      <c r="P65" s="4"/>
      <c r="Q65" s="4"/>
      <c r="R65" s="4"/>
      <c r="S65" s="4"/>
      <c r="T65" s="23">
        <f>C65/C66</f>
        <v>0.0555555555555556</v>
      </c>
      <c r="V65" s="23">
        <f>E65/E66</f>
        <v>0.166666666666667</v>
      </c>
      <c r="W65" s="23">
        <v>0.0285277777777782</v>
      </c>
      <c r="X65" s="10">
        <v>0.0626875000000001</v>
      </c>
      <c r="Y65" s="10">
        <f>1-Z69</f>
        <v>0.0926874999999999</v>
      </c>
      <c r="Z65" s="23">
        <f t="shared" si="27"/>
        <v>0.00859097265624999</v>
      </c>
      <c r="AB65" s="23">
        <f t="shared" si="28"/>
        <v>-2.37852165908399</v>
      </c>
      <c r="AC65" s="23">
        <f t="shared" si="29"/>
        <v>-0.220459226276347</v>
      </c>
    </row>
    <row r="66" spans="1:33">
      <c r="A66" s="4"/>
      <c r="B66" s="4"/>
      <c r="C66" s="4">
        <f>SUM(C60:C65)</f>
        <v>18</v>
      </c>
      <c r="D66" s="4">
        <f>SUM(D60:D65)</f>
        <v>10</v>
      </c>
      <c r="E66" s="4">
        <f>SUM(E60:E65)</f>
        <v>30</v>
      </c>
      <c r="F66" s="4"/>
      <c r="G66" s="4"/>
      <c r="H66" s="4"/>
      <c r="I66" s="4"/>
      <c r="J66" s="4"/>
      <c r="K66" s="4">
        <f>SUM(K60:K65)</f>
        <v>159.22</v>
      </c>
      <c r="L66" s="4"/>
      <c r="M66" s="4"/>
      <c r="N66" s="4"/>
      <c r="O66" s="4"/>
      <c r="P66" s="4"/>
      <c r="Q66" s="4"/>
      <c r="R66" s="4"/>
      <c r="S66" s="4"/>
      <c r="T66" s="23">
        <f>SUM(T60:T65)</f>
        <v>1</v>
      </c>
      <c r="U66" s="23">
        <f>SUM(U60:U65)</f>
        <v>1</v>
      </c>
      <c r="V66" s="23">
        <f>SUM(V60:V65)</f>
        <v>1</v>
      </c>
      <c r="W66" s="23">
        <f>SUM(W60:W65)</f>
        <v>1</v>
      </c>
      <c r="X66" s="10">
        <v>1</v>
      </c>
      <c r="Y66" s="10">
        <v>1</v>
      </c>
      <c r="Z66" s="23">
        <f>SUM(Z60:Z65)</f>
        <v>0.355949403473705</v>
      </c>
      <c r="AA66" s="2">
        <f>1-Z66</f>
        <v>0.644050596526295</v>
      </c>
      <c r="AC66" s="23">
        <f>SUM(AC60:AC65)</f>
        <v>-1.38055038312218</v>
      </c>
      <c r="AD66" s="23">
        <f>-AC66</f>
        <v>1.38055038312218</v>
      </c>
      <c r="AE66" s="23">
        <f>LN(6)</f>
        <v>1.79175946922805</v>
      </c>
      <c r="AF66" s="23">
        <f>AD66/AE66</f>
        <v>0.770499839309882</v>
      </c>
      <c r="AG66" s="23">
        <v>6</v>
      </c>
    </row>
    <row r="69" spans="26:26">
      <c r="Z69" s="23">
        <f>SUM(Y60:Y64)</f>
        <v>0.9073125</v>
      </c>
    </row>
  </sheetData>
  <mergeCells count="64">
    <mergeCell ref="A1:S1"/>
    <mergeCell ref="A2:S2"/>
    <mergeCell ref="A3:S3"/>
    <mergeCell ref="F4:J4"/>
    <mergeCell ref="L4:N4"/>
    <mergeCell ref="O4:Q4"/>
    <mergeCell ref="A15:S15"/>
    <mergeCell ref="A16:S16"/>
    <mergeCell ref="A17:S17"/>
    <mergeCell ref="F18:J18"/>
    <mergeCell ref="L18:N18"/>
    <mergeCell ref="O18:Q18"/>
    <mergeCell ref="A32:S32"/>
    <mergeCell ref="A33:S33"/>
    <mergeCell ref="A34:S34"/>
    <mergeCell ref="F35:J35"/>
    <mergeCell ref="L35:N35"/>
    <mergeCell ref="O35:Q35"/>
    <mergeCell ref="A43:S43"/>
    <mergeCell ref="A44:S44"/>
    <mergeCell ref="A45:S45"/>
    <mergeCell ref="F46:J46"/>
    <mergeCell ref="L46:N46"/>
    <mergeCell ref="O46:Q46"/>
    <mergeCell ref="A56:S56"/>
    <mergeCell ref="A57:S57"/>
    <mergeCell ref="F58:J58"/>
    <mergeCell ref="L58:N58"/>
    <mergeCell ref="O58:Q58"/>
    <mergeCell ref="A4:A5"/>
    <mergeCell ref="A18:A19"/>
    <mergeCell ref="A35:A36"/>
    <mergeCell ref="A46:A47"/>
    <mergeCell ref="A58:A59"/>
    <mergeCell ref="B4:B5"/>
    <mergeCell ref="B18:B19"/>
    <mergeCell ref="B35:B36"/>
    <mergeCell ref="B46:B47"/>
    <mergeCell ref="B58:B59"/>
    <mergeCell ref="C4:C5"/>
    <mergeCell ref="C18:C19"/>
    <mergeCell ref="C35:C36"/>
    <mergeCell ref="C46:C47"/>
    <mergeCell ref="C58:C59"/>
    <mergeCell ref="D4:D5"/>
    <mergeCell ref="D18:D19"/>
    <mergeCell ref="D35:D36"/>
    <mergeCell ref="D46:D47"/>
    <mergeCell ref="D58:D59"/>
    <mergeCell ref="E4:E5"/>
    <mergeCell ref="E18:E19"/>
    <mergeCell ref="E35:E36"/>
    <mergeCell ref="E46:E47"/>
    <mergeCell ref="E58:E59"/>
    <mergeCell ref="R4:R5"/>
    <mergeCell ref="R18:R19"/>
    <mergeCell ref="R35:R36"/>
    <mergeCell ref="R46:R47"/>
    <mergeCell ref="R58:R59"/>
    <mergeCell ref="S4:S5"/>
    <mergeCell ref="S18:S19"/>
    <mergeCell ref="S35:S36"/>
    <mergeCell ref="S46:S47"/>
    <mergeCell ref="S58:S5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71"/>
  <sheetViews>
    <sheetView zoomScale="80" zoomScaleNormal="80" topLeftCell="T22" workbookViewId="0">
      <selection activeCell="A60" sqref="A60:S60"/>
    </sheetView>
  </sheetViews>
  <sheetFormatPr defaultColWidth="8.72727272727273" defaultRowHeight="14"/>
  <cols>
    <col min="1" max="1" width="8.72727272727273" style="23"/>
    <col min="2" max="2" width="12.8181818181818" style="23" customWidth="1"/>
    <col min="3" max="19" width="8.72727272727273" style="23" customWidth="1"/>
    <col min="20" max="23" width="12.8181818181818" style="23" customWidth="1"/>
    <col min="24" max="24" width="12.8181818181818" style="10"/>
    <col min="25" max="27" width="12.8181818181818" style="23"/>
    <col min="28" max="29" width="14" style="23"/>
    <col min="30" max="31" width="12.8181818181818" style="23"/>
    <col min="32" max="32" width="25.4545454545455" style="23" customWidth="1"/>
    <col min="33" max="16384" width="8.72727272727273" style="23"/>
  </cols>
  <sheetData>
    <row r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>
      <c r="A2" s="42" t="s">
        <v>82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42" t="s">
        <v>83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19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1"/>
      <c r="R4" s="27" t="s">
        <v>11</v>
      </c>
      <c r="S4" s="27" t="s">
        <v>12</v>
      </c>
    </row>
    <row r="5" spans="1:33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"/>
      <c r="S5" s="4"/>
      <c r="T5" s="52" t="s">
        <v>17</v>
      </c>
      <c r="U5" s="52" t="s">
        <v>18</v>
      </c>
      <c r="V5" s="52" t="s">
        <v>19</v>
      </c>
      <c r="W5" s="52" t="s">
        <v>20</v>
      </c>
      <c r="X5" s="55" t="s">
        <v>21</v>
      </c>
      <c r="Y5" s="56" t="s">
        <v>22</v>
      </c>
      <c r="Z5" s="56" t="s">
        <v>23</v>
      </c>
      <c r="AA5" s="56" t="s">
        <v>24</v>
      </c>
      <c r="AB5" s="56" t="s">
        <v>25</v>
      </c>
      <c r="AC5" s="56" t="s">
        <v>26</v>
      </c>
      <c r="AD5" s="56" t="s">
        <v>27</v>
      </c>
      <c r="AE5" s="56" t="s">
        <v>28</v>
      </c>
      <c r="AF5" s="56" t="s">
        <v>29</v>
      </c>
      <c r="AG5" s="56" t="s">
        <v>30</v>
      </c>
    </row>
    <row r="6" spans="1:29">
      <c r="A6" s="45">
        <v>1</v>
      </c>
      <c r="B6" s="45" t="s">
        <v>40</v>
      </c>
      <c r="C6" s="45">
        <v>21</v>
      </c>
      <c r="D6" s="45">
        <v>8</v>
      </c>
      <c r="E6" s="45">
        <v>15</v>
      </c>
      <c r="F6" s="45">
        <v>6.8</v>
      </c>
      <c r="G6" s="45">
        <v>7.2</v>
      </c>
      <c r="H6" s="45">
        <v>5.4</v>
      </c>
      <c r="I6" s="45">
        <v>6.1</v>
      </c>
      <c r="J6" s="45">
        <v>7.3</v>
      </c>
      <c r="K6" s="45">
        <f>AVERAGE(F6:J6)</f>
        <v>6.56</v>
      </c>
      <c r="L6" s="45">
        <v>5.85</v>
      </c>
      <c r="M6" s="45">
        <v>15.49</v>
      </c>
      <c r="N6" s="45">
        <f>M6-L6</f>
        <v>9.64</v>
      </c>
      <c r="O6" s="45">
        <v>5.83</v>
      </c>
      <c r="P6" s="45">
        <v>8.98</v>
      </c>
      <c r="Q6" s="45">
        <f>P6-O6</f>
        <v>3.15</v>
      </c>
      <c r="R6" s="4">
        <v>31.9</v>
      </c>
      <c r="S6" s="4">
        <v>8.1</v>
      </c>
      <c r="T6" s="23">
        <f>C6/33</f>
        <v>0.636363636363636</v>
      </c>
      <c r="U6" s="23">
        <f>D6/17</f>
        <v>0.470588235294118</v>
      </c>
      <c r="V6" s="23">
        <f>E6/38</f>
        <v>0.394736842105263</v>
      </c>
      <c r="W6" s="23">
        <f>K6/76.62</f>
        <v>0.0856173322892195</v>
      </c>
      <c r="X6" s="10">
        <f>AVERAGE(T6:W6)</f>
        <v>0.396826511513059</v>
      </c>
      <c r="Y6" s="23">
        <v>0.396826511513059</v>
      </c>
      <c r="Z6" s="23">
        <f>Y6*Y6</f>
        <v>0.157471280239624</v>
      </c>
      <c r="AB6" s="23">
        <f>LN(Y6)</f>
        <v>-0.924256092514368</v>
      </c>
      <c r="AC6" s="23">
        <f>Y6*AB6</f>
        <v>-0.366769320937168</v>
      </c>
    </row>
    <row r="7" spans="1:29">
      <c r="A7" s="45">
        <v>2</v>
      </c>
      <c r="B7" s="45" t="s">
        <v>31</v>
      </c>
      <c r="C7" s="45">
        <v>7</v>
      </c>
      <c r="D7" s="45">
        <v>8</v>
      </c>
      <c r="E7" s="45">
        <v>16</v>
      </c>
      <c r="F7" s="45">
        <v>7.8</v>
      </c>
      <c r="G7" s="45">
        <v>8.1</v>
      </c>
      <c r="H7" s="45">
        <v>8.9</v>
      </c>
      <c r="I7" s="45">
        <v>9.2</v>
      </c>
      <c r="J7" s="45">
        <v>8.3</v>
      </c>
      <c r="K7" s="45">
        <f>AVERAGE(F7:J7)</f>
        <v>8.46</v>
      </c>
      <c r="L7" s="45">
        <v>3.42</v>
      </c>
      <c r="M7" s="45">
        <v>11.55</v>
      </c>
      <c r="N7" s="45">
        <f>M7-L7</f>
        <v>8.13</v>
      </c>
      <c r="O7" s="45">
        <v>3.45</v>
      </c>
      <c r="P7" s="45">
        <v>15.41</v>
      </c>
      <c r="Q7" s="45">
        <f>P7-O7</f>
        <v>11.96</v>
      </c>
      <c r="R7" s="4"/>
      <c r="S7" s="4"/>
      <c r="T7" s="23">
        <f>C7/33</f>
        <v>0.212121212121212</v>
      </c>
      <c r="U7" s="23">
        <f>D7/17</f>
        <v>0.470588235294118</v>
      </c>
      <c r="V7" s="23">
        <f>E7/38</f>
        <v>0.421052631578947</v>
      </c>
      <c r="W7" s="23">
        <f>K7/76.62</f>
        <v>0.110415035238841</v>
      </c>
      <c r="X7" s="10">
        <f>AVERAGE(T7:W7)</f>
        <v>0.30354427855828</v>
      </c>
      <c r="Y7" s="23">
        <v>0.30354427855828</v>
      </c>
      <c r="Z7" s="23">
        <f>Y7*Y7</f>
        <v>0.0921391290454664</v>
      </c>
      <c r="AB7" s="23">
        <f>LN(Y7)</f>
        <v>-1.19222778601594</v>
      </c>
      <c r="AC7" s="23">
        <f>Y7*AB7</f>
        <v>-0.361893923183344</v>
      </c>
    </row>
    <row r="8" spans="1:29">
      <c r="A8" s="45">
        <v>3</v>
      </c>
      <c r="B8" s="45" t="s">
        <v>84</v>
      </c>
      <c r="C8" s="45">
        <v>1</v>
      </c>
      <c r="D8" s="45"/>
      <c r="E8" s="45">
        <v>1</v>
      </c>
      <c r="F8" s="45">
        <v>6.8</v>
      </c>
      <c r="G8" s="45">
        <v>7.3</v>
      </c>
      <c r="H8" s="45">
        <v>5.1</v>
      </c>
      <c r="I8" s="45">
        <v>7.9</v>
      </c>
      <c r="J8" s="45">
        <v>6.7</v>
      </c>
      <c r="K8" s="45">
        <f>AVERAGE(F8:J8)</f>
        <v>6.76</v>
      </c>
      <c r="L8" s="45">
        <v>3.44</v>
      </c>
      <c r="M8" s="45">
        <v>3.7</v>
      </c>
      <c r="N8" s="45">
        <f>M8-L8</f>
        <v>0.26</v>
      </c>
      <c r="O8" s="45">
        <v>3.42</v>
      </c>
      <c r="P8" s="45">
        <v>3.47</v>
      </c>
      <c r="Q8" s="45">
        <f>P8-O8</f>
        <v>0.0500000000000003</v>
      </c>
      <c r="R8" s="4"/>
      <c r="S8" s="4"/>
      <c r="T8" s="23">
        <f>C8/33</f>
        <v>0.0303030303030303</v>
      </c>
      <c r="U8" s="23">
        <f>D8/17</f>
        <v>0</v>
      </c>
      <c r="V8" s="23">
        <f>E8/38</f>
        <v>0.0263157894736842</v>
      </c>
      <c r="W8" s="23">
        <f>K8/76.62</f>
        <v>0.0882276168102323</v>
      </c>
      <c r="X8" s="10">
        <f>AVERAGE(T8:W8)</f>
        <v>0.0362116091467367</v>
      </c>
      <c r="Y8" s="23">
        <v>0.0362116091467367</v>
      </c>
      <c r="Z8" s="23">
        <f>Y8*Y8</f>
        <v>0.00131128063699603</v>
      </c>
      <c r="AB8" s="23">
        <f>LN(Y8)</f>
        <v>-3.31837551690072</v>
      </c>
      <c r="AC8" s="23">
        <f>Y8*AB8</f>
        <v>-0.120163717220109</v>
      </c>
    </row>
    <row r="9" spans="1:29">
      <c r="A9" s="45">
        <v>4</v>
      </c>
      <c r="B9" s="45" t="s">
        <v>85</v>
      </c>
      <c r="C9" s="45">
        <v>3</v>
      </c>
      <c r="D9" s="45">
        <v>1</v>
      </c>
      <c r="E9" s="45">
        <v>5</v>
      </c>
      <c r="F9" s="45">
        <v>15.8</v>
      </c>
      <c r="G9" s="45">
        <v>16.3</v>
      </c>
      <c r="H9" s="45">
        <v>12.7</v>
      </c>
      <c r="I9" s="45">
        <v>18.4</v>
      </c>
      <c r="J9" s="45">
        <v>15.6</v>
      </c>
      <c r="K9" s="45">
        <f>AVERAGE(F9:J9)</f>
        <v>15.76</v>
      </c>
      <c r="L9" s="45">
        <v>15.45</v>
      </c>
      <c r="M9" s="45">
        <v>16.8</v>
      </c>
      <c r="N9" s="45">
        <f>M9-L9</f>
        <v>1.35</v>
      </c>
      <c r="O9" s="45">
        <v>15.41</v>
      </c>
      <c r="P9" s="45">
        <v>16.4</v>
      </c>
      <c r="Q9" s="45">
        <f>P9-O9</f>
        <v>0.989999999999998</v>
      </c>
      <c r="R9" s="4"/>
      <c r="S9" s="4"/>
      <c r="T9" s="23">
        <f>C9/33</f>
        <v>0.0909090909090909</v>
      </c>
      <c r="U9" s="23">
        <f>D9/17</f>
        <v>0.0588235294117647</v>
      </c>
      <c r="V9" s="23">
        <f>E9/38</f>
        <v>0.131578947368421</v>
      </c>
      <c r="W9" s="23">
        <f>K9/76.62</f>
        <v>0.205690420255808</v>
      </c>
      <c r="X9" s="10">
        <f>AVERAGE(T9:W9)</f>
        <v>0.121750496986271</v>
      </c>
      <c r="Y9" s="23">
        <v>0.121750496986271</v>
      </c>
      <c r="Z9" s="23">
        <f>Y9*Y9</f>
        <v>0.014823183516404</v>
      </c>
      <c r="AB9" s="23">
        <f>LN(Y9)</f>
        <v>-2.10578143500501</v>
      </c>
      <c r="AC9" s="23">
        <f>Y9*AB9</f>
        <v>-0.256379936256323</v>
      </c>
    </row>
    <row r="10" spans="1:29">
      <c r="A10" s="45">
        <v>5</v>
      </c>
      <c r="B10" s="45" t="s">
        <v>86</v>
      </c>
      <c r="C10" s="45">
        <v>1</v>
      </c>
      <c r="D10" s="45"/>
      <c r="E10" s="45">
        <v>1</v>
      </c>
      <c r="F10" s="45">
        <v>38.7</v>
      </c>
      <c r="G10" s="45">
        <v>36.4</v>
      </c>
      <c r="H10" s="45">
        <v>38.9</v>
      </c>
      <c r="I10" s="45">
        <v>40.1</v>
      </c>
      <c r="J10" s="45">
        <v>41.3</v>
      </c>
      <c r="K10" s="45">
        <f>AVERAGE(F10:J10)</f>
        <v>39.08</v>
      </c>
      <c r="L10" s="45">
        <v>14.45</v>
      </c>
      <c r="M10" s="45">
        <v>15.71</v>
      </c>
      <c r="N10" s="45">
        <f>M10-L10</f>
        <v>1.26</v>
      </c>
      <c r="O10" s="45">
        <v>14.43</v>
      </c>
      <c r="P10" s="45">
        <v>14.93</v>
      </c>
      <c r="Q10" s="45">
        <f>P10-O10</f>
        <v>0.5</v>
      </c>
      <c r="R10" s="4"/>
      <c r="S10" s="4"/>
      <c r="T10" s="23">
        <f>C10/33</f>
        <v>0.0303030303030303</v>
      </c>
      <c r="U10" s="23">
        <f>D10/17</f>
        <v>0</v>
      </c>
      <c r="V10" s="23">
        <f>E10/38</f>
        <v>0.0263157894736842</v>
      </c>
      <c r="W10" s="23">
        <f>K10/76.62</f>
        <v>0.510049595405899</v>
      </c>
      <c r="X10" s="10">
        <f>AVERAGE(T10:W10)</f>
        <v>0.141667103795653</v>
      </c>
      <c r="Y10" s="23">
        <v>0.141667103795653</v>
      </c>
      <c r="Z10" s="23">
        <f>Y10*Y10</f>
        <v>0.0200695682978484</v>
      </c>
      <c r="AB10" s="23">
        <f>LN(Y10)</f>
        <v>-1.95427531311421</v>
      </c>
      <c r="AC10" s="23">
        <f>Y10*AB10</f>
        <v>-0.276856523628234</v>
      </c>
    </row>
    <row r="11" spans="1:33">
      <c r="A11" s="45">
        <v>6</v>
      </c>
      <c r="B11" s="45">
        <v>5</v>
      </c>
      <c r="C11" s="45">
        <f>SUM(C6:C10)</f>
        <v>33</v>
      </c>
      <c r="D11" s="45">
        <f>SUM(D6:D10)</f>
        <v>17</v>
      </c>
      <c r="E11" s="45">
        <f>SUM(E6:E10)</f>
        <v>38</v>
      </c>
      <c r="F11" s="45"/>
      <c r="G11" s="45"/>
      <c r="H11" s="45"/>
      <c r="I11" s="45"/>
      <c r="J11" s="45"/>
      <c r="K11" s="45">
        <f>SUM(K6:K10)</f>
        <v>76.62</v>
      </c>
      <c r="L11" s="45"/>
      <c r="M11" s="45"/>
      <c r="N11" s="45"/>
      <c r="O11" s="45"/>
      <c r="P11" s="45"/>
      <c r="Q11" s="45"/>
      <c r="R11" s="4"/>
      <c r="S11" s="4"/>
      <c r="T11" s="23">
        <f t="shared" ref="T11:Z11" si="0">SUM(T6:T10)</f>
        <v>1</v>
      </c>
      <c r="U11" s="23">
        <f t="shared" si="0"/>
        <v>1</v>
      </c>
      <c r="V11" s="23">
        <f t="shared" si="0"/>
        <v>1</v>
      </c>
      <c r="W11" s="23">
        <f t="shared" si="0"/>
        <v>1</v>
      </c>
      <c r="X11" s="10">
        <f t="shared" si="0"/>
        <v>1</v>
      </c>
      <c r="Y11" s="23">
        <f t="shared" si="0"/>
        <v>1</v>
      </c>
      <c r="Z11" s="23">
        <f t="shared" si="0"/>
        <v>0.285814441736339</v>
      </c>
      <c r="AA11" s="23">
        <f>1-Z11</f>
        <v>0.714185558263661</v>
      </c>
      <c r="AC11" s="23">
        <f>SUM(AC6:AC10)</f>
        <v>-1.38206342122518</v>
      </c>
      <c r="AD11" s="23">
        <f>-AC11</f>
        <v>1.38206342122518</v>
      </c>
      <c r="AE11" s="23">
        <f>LN(B11)</f>
        <v>1.6094379124341</v>
      </c>
      <c r="AF11" s="23">
        <f>AD11/AE11</f>
        <v>0.85872428538418</v>
      </c>
      <c r="AG11" s="23">
        <v>5</v>
      </c>
    </row>
    <row r="12" spans="1:19">
      <c r="A12" s="45">
        <v>7</v>
      </c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"/>
      <c r="S12" s="4"/>
    </row>
    <row r="13" spans="1:19">
      <c r="A13" s="45">
        <v>8</v>
      </c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"/>
      <c r="S13" s="4"/>
    </row>
    <row r="14" spans="1:19">
      <c r="A14" s="45">
        <v>9</v>
      </c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"/>
      <c r="S14" s="4"/>
    </row>
    <row r="16" spans="1:19">
      <c r="A16" s="41" t="s">
        <v>0</v>
      </c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</row>
    <row r="17" spans="1:19">
      <c r="A17" s="42" t="s">
        <v>87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</row>
    <row r="18" spans="1:19">
      <c r="A18" s="42" t="s">
        <v>88</v>
      </c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</row>
    <row r="19" spans="1:19">
      <c r="A19" s="43" t="s">
        <v>3</v>
      </c>
      <c r="B19" s="43" t="s">
        <v>4</v>
      </c>
      <c r="C19" s="43" t="s">
        <v>5</v>
      </c>
      <c r="D19" s="43" t="s">
        <v>6</v>
      </c>
      <c r="E19" s="43" t="s">
        <v>7</v>
      </c>
      <c r="F19" s="44" t="s">
        <v>8</v>
      </c>
      <c r="G19" s="44"/>
      <c r="H19" s="44"/>
      <c r="I19" s="44"/>
      <c r="J19" s="44"/>
      <c r="K19" s="49"/>
      <c r="L19" s="49" t="s">
        <v>9</v>
      </c>
      <c r="M19" s="50"/>
      <c r="N19" s="51"/>
      <c r="O19" s="49" t="s">
        <v>10</v>
      </c>
      <c r="P19" s="50"/>
      <c r="Q19" s="51"/>
      <c r="R19" s="27" t="s">
        <v>11</v>
      </c>
      <c r="S19" s="27" t="s">
        <v>12</v>
      </c>
    </row>
    <row r="20" spans="1:33">
      <c r="A20" s="44"/>
      <c r="B20" s="44"/>
      <c r="C20" s="44"/>
      <c r="D20" s="44"/>
      <c r="E20" s="44"/>
      <c r="F20" s="45">
        <v>1</v>
      </c>
      <c r="G20" s="45">
        <v>2</v>
      </c>
      <c r="H20" s="45">
        <v>3</v>
      </c>
      <c r="I20" s="45">
        <v>4</v>
      </c>
      <c r="J20" s="45">
        <v>5</v>
      </c>
      <c r="K20" s="45" t="s">
        <v>13</v>
      </c>
      <c r="L20" s="45" t="s">
        <v>14</v>
      </c>
      <c r="M20" s="45" t="s">
        <v>15</v>
      </c>
      <c r="N20" s="45" t="s">
        <v>16</v>
      </c>
      <c r="O20" s="45" t="s">
        <v>14</v>
      </c>
      <c r="P20" s="45" t="s">
        <v>15</v>
      </c>
      <c r="Q20" s="45" t="s">
        <v>16</v>
      </c>
      <c r="R20" s="4"/>
      <c r="S20" s="4"/>
      <c r="T20" s="52" t="s">
        <v>17</v>
      </c>
      <c r="U20" s="52" t="s">
        <v>18</v>
      </c>
      <c r="V20" s="52" t="s">
        <v>19</v>
      </c>
      <c r="W20" s="52" t="s">
        <v>20</v>
      </c>
      <c r="X20" s="55" t="s">
        <v>21</v>
      </c>
      <c r="Y20" s="56" t="s">
        <v>22</v>
      </c>
      <c r="Z20" s="56" t="s">
        <v>23</v>
      </c>
      <c r="AA20" s="56" t="s">
        <v>24</v>
      </c>
      <c r="AB20" s="56" t="s">
        <v>25</v>
      </c>
      <c r="AC20" s="56" t="s">
        <v>26</v>
      </c>
      <c r="AD20" s="56" t="s">
        <v>27</v>
      </c>
      <c r="AE20" s="56" t="s">
        <v>28</v>
      </c>
      <c r="AF20" s="56" t="s">
        <v>29</v>
      </c>
      <c r="AG20" s="56" t="s">
        <v>30</v>
      </c>
    </row>
    <row r="21" spans="1:29">
      <c r="A21" s="45">
        <v>1</v>
      </c>
      <c r="B21" s="45" t="s">
        <v>40</v>
      </c>
      <c r="C21" s="45">
        <v>2</v>
      </c>
      <c r="D21" s="45">
        <v>19</v>
      </c>
      <c r="E21" s="45">
        <v>1</v>
      </c>
      <c r="F21" s="45">
        <v>6</v>
      </c>
      <c r="G21" s="45">
        <v>7.3</v>
      </c>
      <c r="H21" s="45">
        <v>8.1</v>
      </c>
      <c r="I21" s="45">
        <v>7.8</v>
      </c>
      <c r="J21" s="45">
        <v>5.1</v>
      </c>
      <c r="K21" s="45">
        <f>AVERAGE(F21:J21)</f>
        <v>6.86</v>
      </c>
      <c r="L21" s="45">
        <v>3.37</v>
      </c>
      <c r="M21" s="45">
        <v>4.94</v>
      </c>
      <c r="N21" s="45">
        <f>M21-L21</f>
        <v>1.57</v>
      </c>
      <c r="O21" s="45">
        <v>3.44</v>
      </c>
      <c r="P21" s="45">
        <v>4.2</v>
      </c>
      <c r="Q21" s="45">
        <f>P21-O21</f>
        <v>0.76</v>
      </c>
      <c r="R21" s="4">
        <v>31.9</v>
      </c>
      <c r="S21" s="4">
        <v>9.9</v>
      </c>
      <c r="T21" s="23">
        <f>C21/23</f>
        <v>0.0869565217391304</v>
      </c>
      <c r="U21" s="23">
        <f>D21/33</f>
        <v>0.575757575757576</v>
      </c>
      <c r="V21" s="23">
        <f>E21/72</f>
        <v>0.0138888888888889</v>
      </c>
      <c r="W21" s="23">
        <f>K21/107.38</f>
        <v>0.0638852672750978</v>
      </c>
      <c r="X21" s="10">
        <f>AVERAGE(T21:W21)</f>
        <v>0.185122063415173</v>
      </c>
      <c r="Y21" s="23">
        <v>0.185122063415173</v>
      </c>
      <c r="Z21" s="23">
        <f>Y21*Y21</f>
        <v>0.0342701783630914</v>
      </c>
      <c r="AB21" s="23">
        <f>LN(Y21)</f>
        <v>-1.68673986923343</v>
      </c>
      <c r="AC21" s="23">
        <f>Y21*AB21</f>
        <v>-0.312252765037133</v>
      </c>
    </row>
    <row r="22" spans="1:29">
      <c r="A22" s="45">
        <v>2</v>
      </c>
      <c r="B22" s="45" t="s">
        <v>31</v>
      </c>
      <c r="C22" s="45">
        <v>14</v>
      </c>
      <c r="D22" s="45">
        <v>13</v>
      </c>
      <c r="E22" s="45">
        <v>59</v>
      </c>
      <c r="F22" s="45">
        <v>18.3</v>
      </c>
      <c r="G22" s="45">
        <v>24.5</v>
      </c>
      <c r="H22" s="45">
        <v>29.2</v>
      </c>
      <c r="I22" s="45">
        <v>35.6</v>
      </c>
      <c r="J22" s="45">
        <v>28.7</v>
      </c>
      <c r="K22" s="45">
        <f>AVERAGE(F22:J22)</f>
        <v>27.26</v>
      </c>
      <c r="L22" s="45">
        <v>5.99</v>
      </c>
      <c r="M22" s="45">
        <v>34.41</v>
      </c>
      <c r="N22" s="45">
        <f>M22-L22</f>
        <v>28.42</v>
      </c>
      <c r="O22" s="45">
        <v>3.5</v>
      </c>
      <c r="P22" s="45">
        <v>3.71</v>
      </c>
      <c r="Q22" s="45">
        <f>P22-O22</f>
        <v>0.21</v>
      </c>
      <c r="R22" s="4"/>
      <c r="S22" s="4"/>
      <c r="T22" s="23">
        <f>C22/23</f>
        <v>0.608695652173913</v>
      </c>
      <c r="U22" s="23">
        <f>D22/33</f>
        <v>0.393939393939394</v>
      </c>
      <c r="V22" s="23">
        <f>E22/72</f>
        <v>0.819444444444444</v>
      </c>
      <c r="W22" s="23">
        <f>K22/107.38</f>
        <v>0.253864779288508</v>
      </c>
      <c r="X22" s="10">
        <f>AVERAGE(T22:W22)</f>
        <v>0.518986067461565</v>
      </c>
      <c r="Y22" s="23">
        <v>0.518986067461565</v>
      </c>
      <c r="Z22" s="23">
        <f>Y22*Y22</f>
        <v>0.26934653821922</v>
      </c>
      <c r="AB22" s="23">
        <f>LN(Y22)</f>
        <v>-0.655878241144664</v>
      </c>
      <c r="AC22" s="23">
        <f>Y22*AB22</f>
        <v>-0.340391669105277</v>
      </c>
    </row>
    <row r="23" ht="17.5" spans="1:29">
      <c r="A23" s="45">
        <v>3</v>
      </c>
      <c r="B23" s="35" t="s">
        <v>89</v>
      </c>
      <c r="C23" s="45">
        <v>1</v>
      </c>
      <c r="D23" s="45"/>
      <c r="E23" s="45">
        <v>1</v>
      </c>
      <c r="F23" s="45">
        <v>13.4</v>
      </c>
      <c r="G23" s="45">
        <v>7.2</v>
      </c>
      <c r="H23" s="45">
        <v>8.9</v>
      </c>
      <c r="I23" s="45">
        <v>9.1</v>
      </c>
      <c r="J23" s="45">
        <v>10.6</v>
      </c>
      <c r="K23" s="45">
        <f>AVERAGE(F23:J23)</f>
        <v>9.84</v>
      </c>
      <c r="L23" s="45">
        <v>3.4</v>
      </c>
      <c r="M23" s="45">
        <v>7.02</v>
      </c>
      <c r="N23" s="45">
        <f>M23-L23</f>
        <v>3.62</v>
      </c>
      <c r="O23" s="45">
        <v>3.42</v>
      </c>
      <c r="P23" s="45">
        <v>4.15</v>
      </c>
      <c r="Q23" s="45">
        <f>P23-O23</f>
        <v>0.73</v>
      </c>
      <c r="R23" s="4"/>
      <c r="S23" s="4"/>
      <c r="T23" s="23">
        <f>C23/23</f>
        <v>0.0434782608695652</v>
      </c>
      <c r="U23" s="23">
        <f>D23/33</f>
        <v>0</v>
      </c>
      <c r="V23" s="23">
        <f>E23/72</f>
        <v>0.0138888888888889</v>
      </c>
      <c r="W23" s="23">
        <f>K23/107.38</f>
        <v>0.0916371763829391</v>
      </c>
      <c r="X23" s="10">
        <f>AVERAGE(T23:W23)</f>
        <v>0.0372510815353483</v>
      </c>
      <c r="Y23" s="23">
        <v>0.0372510815353483</v>
      </c>
      <c r="Z23" s="23">
        <f>Y23*Y23</f>
        <v>0.00138764307555317</v>
      </c>
      <c r="AB23" s="23">
        <f>LN(Y23)</f>
        <v>-3.29007430007207</v>
      </c>
      <c r="AC23" s="23">
        <f>Y23*AB23</f>
        <v>-0.122558826009339</v>
      </c>
    </row>
    <row r="24" spans="1:29">
      <c r="A24" s="45">
        <v>4</v>
      </c>
      <c r="B24" s="45" t="s">
        <v>90</v>
      </c>
      <c r="C24" s="45">
        <v>3</v>
      </c>
      <c r="D24" s="45"/>
      <c r="E24" s="45">
        <v>2</v>
      </c>
      <c r="F24" s="45">
        <v>26.5</v>
      </c>
      <c r="G24" s="45">
        <v>31.4</v>
      </c>
      <c r="H24" s="45">
        <v>29.9</v>
      </c>
      <c r="I24" s="45">
        <v>24.8</v>
      </c>
      <c r="J24" s="45">
        <v>25.7</v>
      </c>
      <c r="K24" s="45">
        <f>AVERAGE(F24:J24)</f>
        <v>27.66</v>
      </c>
      <c r="L24" s="45">
        <v>14.45</v>
      </c>
      <c r="M24" s="45">
        <v>44.63</v>
      </c>
      <c r="N24" s="45">
        <f>M24-L24</f>
        <v>30.18</v>
      </c>
      <c r="O24" s="45">
        <v>14.43</v>
      </c>
      <c r="P24" s="45">
        <v>40.14</v>
      </c>
      <c r="Q24" s="45">
        <f>P24-O24</f>
        <v>25.71</v>
      </c>
      <c r="R24" s="4"/>
      <c r="S24" s="4"/>
      <c r="T24" s="23">
        <f>C24/23</f>
        <v>0.130434782608696</v>
      </c>
      <c r="U24" s="23">
        <f>D24/33</f>
        <v>0</v>
      </c>
      <c r="V24" s="23">
        <f>E24/72</f>
        <v>0.0277777777777778</v>
      </c>
      <c r="W24" s="23">
        <f>K24/107.38</f>
        <v>0.257589867759359</v>
      </c>
      <c r="X24" s="10">
        <f>AVERAGE(T24:W24)</f>
        <v>0.103950607036458</v>
      </c>
      <c r="Y24" s="23">
        <v>0.103950607036458</v>
      </c>
      <c r="Z24" s="23">
        <f>Y24*Y24</f>
        <v>0.0108057287032481</v>
      </c>
      <c r="AB24" s="23">
        <f>LN(Y24)</f>
        <v>-2.2638394249986</v>
      </c>
      <c r="AC24" s="23">
        <f>Y24*AB24</f>
        <v>-0.235327482461671</v>
      </c>
    </row>
    <row r="25" spans="1:29">
      <c r="A25" s="45">
        <v>5</v>
      </c>
      <c r="B25" s="45" t="s">
        <v>39</v>
      </c>
      <c r="C25" s="45">
        <v>3</v>
      </c>
      <c r="D25" s="45">
        <v>1</v>
      </c>
      <c r="E25" s="45">
        <v>9</v>
      </c>
      <c r="F25" s="45">
        <v>24.5</v>
      </c>
      <c r="G25" s="45">
        <v>45.3</v>
      </c>
      <c r="H25" s="45">
        <v>38.7</v>
      </c>
      <c r="I25" s="45">
        <v>36.4</v>
      </c>
      <c r="J25" s="45">
        <v>33.9</v>
      </c>
      <c r="K25" s="45">
        <f>AVERAGE(F25:J25)</f>
        <v>35.76</v>
      </c>
      <c r="L25" s="45">
        <v>13.44</v>
      </c>
      <c r="M25" s="45">
        <v>17.45</v>
      </c>
      <c r="N25" s="45">
        <f>M25-L25</f>
        <v>4.01</v>
      </c>
      <c r="O25" s="45">
        <v>13.45</v>
      </c>
      <c r="P25" s="45">
        <v>18.11</v>
      </c>
      <c r="Q25" s="45">
        <f>P25-O25</f>
        <v>4.66</v>
      </c>
      <c r="R25" s="4"/>
      <c r="S25" s="4"/>
      <c r="T25" s="23">
        <f>C25/23</f>
        <v>0.130434782608696</v>
      </c>
      <c r="U25" s="23">
        <f>D25/33</f>
        <v>0.0303030303030303</v>
      </c>
      <c r="V25" s="23">
        <f>E25/72</f>
        <v>0.125</v>
      </c>
      <c r="W25" s="23">
        <f>K25/107.38</f>
        <v>0.333022909294096</v>
      </c>
      <c r="X25" s="10">
        <f>AVERAGE(T25:W25)</f>
        <v>0.154690180551455</v>
      </c>
      <c r="Y25" s="23">
        <v>0.154690180551455</v>
      </c>
      <c r="Z25" s="23">
        <f>Y25*Y25</f>
        <v>0.0239290519590419</v>
      </c>
      <c r="AB25" s="23">
        <f>LN(Y25)</f>
        <v>-1.86633099755178</v>
      </c>
      <c r="AC25" s="23">
        <f>Y25*AB25</f>
        <v>-0.288703078980063</v>
      </c>
    </row>
    <row r="26" spans="1:33">
      <c r="A26" s="45">
        <v>6</v>
      </c>
      <c r="B26" s="45">
        <v>5</v>
      </c>
      <c r="C26" s="45">
        <f>SUM(C21:C25)</f>
        <v>23</v>
      </c>
      <c r="D26" s="45">
        <f>SUM(D21:D25)</f>
        <v>33</v>
      </c>
      <c r="E26" s="45">
        <f>SUM(E21:E25)</f>
        <v>72</v>
      </c>
      <c r="F26" s="45"/>
      <c r="G26" s="45"/>
      <c r="H26" s="45"/>
      <c r="I26" s="45"/>
      <c r="J26" s="45"/>
      <c r="K26" s="45">
        <f>SUM(K21:K25)</f>
        <v>107.38</v>
      </c>
      <c r="L26" s="45"/>
      <c r="M26" s="45"/>
      <c r="N26" s="45"/>
      <c r="O26" s="45"/>
      <c r="P26" s="45"/>
      <c r="Q26" s="45"/>
      <c r="R26" s="4"/>
      <c r="S26" s="4"/>
      <c r="T26" s="23">
        <f t="shared" ref="T26:Z26" si="1">SUM(T21:T25)</f>
        <v>1</v>
      </c>
      <c r="U26" s="23">
        <f t="shared" si="1"/>
        <v>1</v>
      </c>
      <c r="V26" s="23">
        <f t="shared" si="1"/>
        <v>1</v>
      </c>
      <c r="W26" s="23">
        <f t="shared" si="1"/>
        <v>1</v>
      </c>
      <c r="X26" s="10">
        <f t="shared" si="1"/>
        <v>1</v>
      </c>
      <c r="Y26" s="23">
        <f t="shared" si="1"/>
        <v>1</v>
      </c>
      <c r="Z26" s="23">
        <f t="shared" si="1"/>
        <v>0.339739140320155</v>
      </c>
      <c r="AA26" s="23">
        <f>1-Z26</f>
        <v>0.660260859679845</v>
      </c>
      <c r="AC26" s="23">
        <f>SUM(AC21:AC25)</f>
        <v>-1.29923382159348</v>
      </c>
      <c r="AD26" s="23">
        <f>-AC26</f>
        <v>1.29923382159348</v>
      </c>
      <c r="AE26" s="23">
        <f>LN(B26)</f>
        <v>1.6094379124341</v>
      </c>
      <c r="AF26" s="23">
        <f>AD26/AE26</f>
        <v>0.807259361517421</v>
      </c>
      <c r="AG26" s="23">
        <v>5</v>
      </c>
    </row>
    <row r="27" spans="1:19">
      <c r="A27" s="45">
        <v>7</v>
      </c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"/>
      <c r="S27" s="4"/>
    </row>
    <row r="28" spans="1:19">
      <c r="A28" s="45">
        <v>8</v>
      </c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"/>
      <c r="S28" s="4"/>
    </row>
    <row r="31" spans="1:19">
      <c r="A31" s="41" t="s">
        <v>0</v>
      </c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</row>
    <row r="32" spans="1:19">
      <c r="A32" s="42" t="s">
        <v>91</v>
      </c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</row>
    <row r="33" spans="1:19">
      <c r="A33" s="42" t="s">
        <v>92</v>
      </c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</row>
    <row r="34" spans="1:19">
      <c r="A34" s="43" t="s">
        <v>3</v>
      </c>
      <c r="B34" s="43" t="s">
        <v>4</v>
      </c>
      <c r="C34" s="43" t="s">
        <v>5</v>
      </c>
      <c r="D34" s="43" t="s">
        <v>6</v>
      </c>
      <c r="E34" s="43" t="s">
        <v>7</v>
      </c>
      <c r="F34" s="44" t="s">
        <v>8</v>
      </c>
      <c r="G34" s="44"/>
      <c r="H34" s="44"/>
      <c r="I34" s="44"/>
      <c r="J34" s="44"/>
      <c r="K34" s="49"/>
      <c r="L34" s="49" t="s">
        <v>9</v>
      </c>
      <c r="M34" s="50"/>
      <c r="N34" s="51"/>
      <c r="O34" s="49" t="s">
        <v>10</v>
      </c>
      <c r="P34" s="50"/>
      <c r="Q34" s="51"/>
      <c r="R34" s="27" t="s">
        <v>11</v>
      </c>
      <c r="S34" s="27" t="s">
        <v>12</v>
      </c>
    </row>
    <row r="35" spans="1:33">
      <c r="A35" s="44"/>
      <c r="B35" s="44"/>
      <c r="C35" s="44"/>
      <c r="D35" s="44"/>
      <c r="E35" s="44"/>
      <c r="F35" s="45">
        <v>1</v>
      </c>
      <c r="G35" s="45">
        <v>2</v>
      </c>
      <c r="H35" s="45">
        <v>3</v>
      </c>
      <c r="I35" s="45">
        <v>4</v>
      </c>
      <c r="J35" s="45">
        <v>5</v>
      </c>
      <c r="K35" s="45" t="s">
        <v>13</v>
      </c>
      <c r="L35" s="45" t="s">
        <v>14</v>
      </c>
      <c r="M35" s="45" t="s">
        <v>15</v>
      </c>
      <c r="N35" s="45" t="s">
        <v>16</v>
      </c>
      <c r="O35" s="45" t="s">
        <v>14</v>
      </c>
      <c r="P35" s="45" t="s">
        <v>15</v>
      </c>
      <c r="Q35" s="45" t="s">
        <v>16</v>
      </c>
      <c r="R35" s="4"/>
      <c r="S35" s="4"/>
      <c r="T35" s="52" t="s">
        <v>17</v>
      </c>
      <c r="U35" s="52" t="s">
        <v>18</v>
      </c>
      <c r="V35" s="52" t="s">
        <v>19</v>
      </c>
      <c r="W35" s="52" t="s">
        <v>20</v>
      </c>
      <c r="X35" s="55" t="s">
        <v>21</v>
      </c>
      <c r="Y35" s="56" t="s">
        <v>22</v>
      </c>
      <c r="Z35" s="56" t="s">
        <v>23</v>
      </c>
      <c r="AA35" s="56" t="s">
        <v>24</v>
      </c>
      <c r="AB35" s="56" t="s">
        <v>25</v>
      </c>
      <c r="AC35" s="56" t="s">
        <v>26</v>
      </c>
      <c r="AD35" s="56" t="s">
        <v>27</v>
      </c>
      <c r="AE35" s="56" t="s">
        <v>28</v>
      </c>
      <c r="AF35" s="56" t="s">
        <v>29</v>
      </c>
      <c r="AG35" s="56" t="s">
        <v>30</v>
      </c>
    </row>
    <row r="36" spans="1:29">
      <c r="A36" s="45">
        <v>1</v>
      </c>
      <c r="B36" s="45" t="s">
        <v>40</v>
      </c>
      <c r="C36" s="45">
        <v>4</v>
      </c>
      <c r="D36" s="45">
        <v>7</v>
      </c>
      <c r="E36" s="45">
        <v>3</v>
      </c>
      <c r="F36" s="45">
        <v>6.1</v>
      </c>
      <c r="G36" s="45">
        <v>5.9</v>
      </c>
      <c r="H36" s="45">
        <v>7.1</v>
      </c>
      <c r="I36" s="45">
        <v>8.5</v>
      </c>
      <c r="J36" s="45">
        <v>10.3</v>
      </c>
      <c r="K36" s="45">
        <f>AVERAGE(F36:J36)</f>
        <v>7.58</v>
      </c>
      <c r="L36" s="45">
        <v>3.38</v>
      </c>
      <c r="M36" s="45">
        <v>4.88</v>
      </c>
      <c r="N36" s="45">
        <f>M36-L36</f>
        <v>1.5</v>
      </c>
      <c r="O36" s="45">
        <v>3.39</v>
      </c>
      <c r="P36" s="45">
        <v>3.69</v>
      </c>
      <c r="Q36" s="45">
        <f>P36-O36</f>
        <v>0.3</v>
      </c>
      <c r="R36" s="4">
        <v>30.9</v>
      </c>
      <c r="S36" s="4">
        <v>2.9</v>
      </c>
      <c r="T36" s="23">
        <f>C36/12</f>
        <v>0.333333333333333</v>
      </c>
      <c r="U36" s="23">
        <f>D36/25</f>
        <v>0.28</v>
      </c>
      <c r="V36" s="23">
        <f>E36/11</f>
        <v>0.272727272727273</v>
      </c>
      <c r="W36" s="23">
        <f>K36/46.96</f>
        <v>0.161413969335605</v>
      </c>
      <c r="X36" s="10">
        <f>AVERAGE(T36:W36)</f>
        <v>0.261868643849053</v>
      </c>
      <c r="Y36" s="23">
        <v>0.261868643849053</v>
      </c>
      <c r="Z36" s="23">
        <f>Y36*Y36</f>
        <v>0.068575186631342</v>
      </c>
      <c r="AB36" s="23">
        <f>LN(Y36)</f>
        <v>-1.33991226029843</v>
      </c>
      <c r="AC36" s="23">
        <f>Y36*AB36</f>
        <v>-0.350881006481068</v>
      </c>
    </row>
    <row r="37" spans="1:29">
      <c r="A37" s="45">
        <v>2</v>
      </c>
      <c r="B37" s="45" t="s">
        <v>54</v>
      </c>
      <c r="C37" s="45">
        <v>1</v>
      </c>
      <c r="D37" s="45"/>
      <c r="E37" s="45">
        <v>1</v>
      </c>
      <c r="F37" s="45">
        <v>7.6</v>
      </c>
      <c r="G37" s="45">
        <v>5.4</v>
      </c>
      <c r="H37" s="45">
        <v>8.3</v>
      </c>
      <c r="I37" s="45">
        <v>9.1</v>
      </c>
      <c r="J37" s="45">
        <v>8.5</v>
      </c>
      <c r="K37" s="45">
        <f>AVERAGE(F37:J37)</f>
        <v>7.78</v>
      </c>
      <c r="L37" s="45">
        <v>3.43</v>
      </c>
      <c r="M37" s="45">
        <v>3.85</v>
      </c>
      <c r="N37" s="45">
        <f>M37-L37</f>
        <v>0.42</v>
      </c>
      <c r="O37" s="45">
        <v>3.49</v>
      </c>
      <c r="P37" s="45">
        <v>4.6</v>
      </c>
      <c r="Q37" s="45">
        <f>P37-O37</f>
        <v>1.11</v>
      </c>
      <c r="R37" s="4"/>
      <c r="S37" s="4"/>
      <c r="T37" s="23">
        <f>C37/12</f>
        <v>0.0833333333333333</v>
      </c>
      <c r="U37" s="23">
        <f>D37/25</f>
        <v>0</v>
      </c>
      <c r="V37" s="23">
        <f>E37/11</f>
        <v>0.0909090909090909</v>
      </c>
      <c r="W37" s="23">
        <f>K37/46.96</f>
        <v>0.165672913117547</v>
      </c>
      <c r="X37" s="10">
        <f>AVERAGE(T37:W37)</f>
        <v>0.0849788343399928</v>
      </c>
      <c r="Y37" s="23">
        <v>0.0849788343399928</v>
      </c>
      <c r="Z37" s="23">
        <f>Y37*Y37</f>
        <v>0.00722140228578393</v>
      </c>
      <c r="AB37" s="23">
        <f>LN(Y37)</f>
        <v>-2.46535306126419</v>
      </c>
      <c r="AC37" s="23">
        <f>Y37*AB37</f>
        <v>-0.209502829382764</v>
      </c>
    </row>
    <row r="38" spans="1:29">
      <c r="A38" s="45">
        <v>3</v>
      </c>
      <c r="B38" s="45" t="s">
        <v>31</v>
      </c>
      <c r="C38" s="45">
        <v>3</v>
      </c>
      <c r="D38" s="45">
        <v>15</v>
      </c>
      <c r="E38" s="45">
        <v>6</v>
      </c>
      <c r="F38" s="45">
        <v>20</v>
      </c>
      <c r="G38" s="45">
        <v>18.9</v>
      </c>
      <c r="H38" s="45">
        <v>17.3</v>
      </c>
      <c r="I38" s="45">
        <v>20.1</v>
      </c>
      <c r="J38" s="45">
        <v>13.2</v>
      </c>
      <c r="K38" s="45">
        <f>AVERAGE(F38:J38)</f>
        <v>17.9</v>
      </c>
      <c r="L38" s="45">
        <v>3.36</v>
      </c>
      <c r="M38" s="45">
        <v>3.95</v>
      </c>
      <c r="N38" s="45">
        <f>M38-L38</f>
        <v>0.59</v>
      </c>
      <c r="O38" s="45">
        <v>3.46</v>
      </c>
      <c r="P38" s="45">
        <v>15.94</v>
      </c>
      <c r="Q38" s="45">
        <f>P38-O38</f>
        <v>12.48</v>
      </c>
      <c r="R38" s="4"/>
      <c r="S38" s="4"/>
      <c r="T38" s="23">
        <f>C38/12</f>
        <v>0.25</v>
      </c>
      <c r="U38" s="23">
        <f>D38/25</f>
        <v>0.6</v>
      </c>
      <c r="V38" s="23">
        <f>E38/11</f>
        <v>0.545454545454545</v>
      </c>
      <c r="W38" s="23">
        <f>K38/46.96</f>
        <v>0.381175468483816</v>
      </c>
      <c r="X38" s="10">
        <f>AVERAGE(T38:W38)</f>
        <v>0.44415750348459</v>
      </c>
      <c r="Y38" s="23">
        <v>0.44415750348459</v>
      </c>
      <c r="Z38" s="23">
        <f>Y38*Y38</f>
        <v>0.197275887901664</v>
      </c>
      <c r="AB38" s="23">
        <f>LN(Y38)</f>
        <v>-0.811576041876505</v>
      </c>
      <c r="AC38" s="23">
        <f>Y38*AB38</f>
        <v>-0.360467588647774</v>
      </c>
    </row>
    <row r="39" ht="17.5" spans="1:29">
      <c r="A39" s="45">
        <v>4</v>
      </c>
      <c r="B39" s="35" t="s">
        <v>93</v>
      </c>
      <c r="C39" s="45">
        <v>4</v>
      </c>
      <c r="D39" s="45">
        <v>3</v>
      </c>
      <c r="E39" s="45">
        <v>1</v>
      </c>
      <c r="F39" s="45">
        <v>9.5</v>
      </c>
      <c r="G39" s="45">
        <v>7.3</v>
      </c>
      <c r="H39" s="45">
        <v>18.7</v>
      </c>
      <c r="I39" s="45">
        <v>17.6</v>
      </c>
      <c r="J39" s="45">
        <v>15.4</v>
      </c>
      <c r="K39" s="45">
        <f>AVERAGE(F39:J39)</f>
        <v>13.7</v>
      </c>
      <c r="L39" s="45">
        <v>3.46</v>
      </c>
      <c r="M39" s="45">
        <v>5.83</v>
      </c>
      <c r="N39" s="45">
        <f>M39-L39</f>
        <v>2.37</v>
      </c>
      <c r="O39" s="45">
        <v>3.4</v>
      </c>
      <c r="P39" s="45">
        <v>4.11</v>
      </c>
      <c r="Q39" s="45">
        <f>P39-O39</f>
        <v>0.71</v>
      </c>
      <c r="R39" s="4"/>
      <c r="S39" s="4"/>
      <c r="T39" s="23">
        <f>C39/12</f>
        <v>0.333333333333333</v>
      </c>
      <c r="U39" s="23">
        <f>D39/25</f>
        <v>0.12</v>
      </c>
      <c r="V39" s="23">
        <f>E39/11</f>
        <v>0.0909090909090909</v>
      </c>
      <c r="W39" s="23">
        <f>K39/46.96</f>
        <v>0.291737649063032</v>
      </c>
      <c r="X39" s="10">
        <f>AVERAGE(T39:W39)</f>
        <v>0.208995018326364</v>
      </c>
      <c r="Y39" s="23">
        <v>0.208995018326364</v>
      </c>
      <c r="Z39" s="23">
        <f>Y39*Y39</f>
        <v>0.0436789176852373</v>
      </c>
      <c r="AB39" s="23">
        <f>LN(Y39)</f>
        <v>-1.56544486306043</v>
      </c>
      <c r="AC39" s="23">
        <f>Y39*AB39</f>
        <v>-0.327170177844226</v>
      </c>
    </row>
    <row r="40" spans="1:33">
      <c r="A40" s="45">
        <v>5</v>
      </c>
      <c r="B40" s="45">
        <v>4</v>
      </c>
      <c r="C40" s="45">
        <f>SUM(C36:C39)</f>
        <v>12</v>
      </c>
      <c r="D40" s="45">
        <f>SUM(D36:D39)</f>
        <v>25</v>
      </c>
      <c r="E40" s="45">
        <f>SUM(E36:E39)</f>
        <v>11</v>
      </c>
      <c r="F40" s="45"/>
      <c r="G40" s="45"/>
      <c r="H40" s="45"/>
      <c r="I40" s="45"/>
      <c r="J40" s="45"/>
      <c r="K40" s="45">
        <f>SUM(K36:K39)</f>
        <v>46.96</v>
      </c>
      <c r="L40" s="45"/>
      <c r="M40" s="45"/>
      <c r="N40" s="45"/>
      <c r="O40" s="45"/>
      <c r="P40" s="45"/>
      <c r="Q40" s="45"/>
      <c r="R40" s="4"/>
      <c r="S40" s="4"/>
      <c r="T40" s="23">
        <f t="shared" ref="T40:Z40" si="2">SUM(T36:T39)</f>
        <v>1</v>
      </c>
      <c r="U40" s="23">
        <f t="shared" si="2"/>
        <v>1</v>
      </c>
      <c r="V40" s="23">
        <f t="shared" si="2"/>
        <v>1</v>
      </c>
      <c r="W40" s="23">
        <f t="shared" si="2"/>
        <v>1</v>
      </c>
      <c r="X40" s="10">
        <f t="shared" si="2"/>
        <v>1</v>
      </c>
      <c r="Y40" s="23">
        <f t="shared" si="2"/>
        <v>1</v>
      </c>
      <c r="Z40" s="23">
        <f t="shared" si="2"/>
        <v>0.316751394504027</v>
      </c>
      <c r="AA40" s="23">
        <f>1-Z40</f>
        <v>0.683248605495973</v>
      </c>
      <c r="AC40" s="23">
        <f>SUM(AC36:AC39)</f>
        <v>-1.24802160235583</v>
      </c>
      <c r="AD40" s="23">
        <f>-AC40</f>
        <v>1.24802160235583</v>
      </c>
      <c r="AE40" s="23">
        <f>LN(B40)</f>
        <v>1.38629436111989</v>
      </c>
      <c r="AF40" s="23">
        <f>AD40/AE40</f>
        <v>0.900257288320528</v>
      </c>
      <c r="AG40" s="23">
        <v>4</v>
      </c>
    </row>
    <row r="41" spans="1:19">
      <c r="A41" s="45">
        <v>6</v>
      </c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"/>
      <c r="S41" s="4"/>
    </row>
    <row r="42" spans="1:19">
      <c r="A42" s="45">
        <v>7</v>
      </c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"/>
      <c r="S42" s="4"/>
    </row>
    <row r="45" spans="1:19">
      <c r="A45" s="41" t="s">
        <v>0</v>
      </c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</row>
    <row r="46" spans="1:19">
      <c r="A46" s="42" t="s">
        <v>94</v>
      </c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</row>
    <row r="47" spans="1:19">
      <c r="A47" s="42" t="s">
        <v>95</v>
      </c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</row>
    <row r="48" spans="1:19">
      <c r="A48" s="43" t="s">
        <v>3</v>
      </c>
      <c r="B48" s="43" t="s">
        <v>4</v>
      </c>
      <c r="C48" s="43" t="s">
        <v>5</v>
      </c>
      <c r="D48" s="43" t="s">
        <v>6</v>
      </c>
      <c r="E48" s="43" t="s">
        <v>7</v>
      </c>
      <c r="F48" s="44" t="s">
        <v>8</v>
      </c>
      <c r="G48" s="44"/>
      <c r="H48" s="44"/>
      <c r="I48" s="44"/>
      <c r="J48" s="44"/>
      <c r="K48" s="49"/>
      <c r="L48" s="49" t="s">
        <v>9</v>
      </c>
      <c r="M48" s="50"/>
      <c r="N48" s="51"/>
      <c r="O48" s="49" t="s">
        <v>10</v>
      </c>
      <c r="P48" s="50"/>
      <c r="Q48" s="51"/>
      <c r="R48" s="27" t="s">
        <v>11</v>
      </c>
      <c r="S48" s="27" t="s">
        <v>12</v>
      </c>
    </row>
    <row r="49" spans="1:33">
      <c r="A49" s="44"/>
      <c r="B49" s="44"/>
      <c r="C49" s="44"/>
      <c r="D49" s="44"/>
      <c r="E49" s="44"/>
      <c r="F49" s="45">
        <v>1</v>
      </c>
      <c r="G49" s="45">
        <v>2</v>
      </c>
      <c r="H49" s="45">
        <v>3</v>
      </c>
      <c r="I49" s="45">
        <v>4</v>
      </c>
      <c r="J49" s="45">
        <v>5</v>
      </c>
      <c r="K49" s="45" t="s">
        <v>13</v>
      </c>
      <c r="L49" s="45" t="s">
        <v>14</v>
      </c>
      <c r="M49" s="45" t="s">
        <v>15</v>
      </c>
      <c r="N49" s="45" t="s">
        <v>16</v>
      </c>
      <c r="O49" s="45" t="s">
        <v>14</v>
      </c>
      <c r="P49" s="45" t="s">
        <v>15</v>
      </c>
      <c r="Q49" s="45" t="s">
        <v>16</v>
      </c>
      <c r="R49" s="4"/>
      <c r="S49" s="4"/>
      <c r="T49" s="52" t="s">
        <v>17</v>
      </c>
      <c r="U49" s="52" t="s">
        <v>18</v>
      </c>
      <c r="V49" s="52" t="s">
        <v>19</v>
      </c>
      <c r="W49" s="52" t="s">
        <v>20</v>
      </c>
      <c r="X49" s="55" t="s">
        <v>21</v>
      </c>
      <c r="Y49" s="56" t="s">
        <v>22</v>
      </c>
      <c r="Z49" s="56" t="s">
        <v>23</v>
      </c>
      <c r="AA49" s="56" t="s">
        <v>24</v>
      </c>
      <c r="AB49" s="56" t="s">
        <v>25</v>
      </c>
      <c r="AC49" s="56" t="s">
        <v>26</v>
      </c>
      <c r="AD49" s="56" t="s">
        <v>27</v>
      </c>
      <c r="AE49" s="56" t="s">
        <v>28</v>
      </c>
      <c r="AF49" s="56" t="s">
        <v>29</v>
      </c>
      <c r="AG49" s="56" t="s">
        <v>30</v>
      </c>
    </row>
    <row r="50" spans="1:29">
      <c r="A50" s="45">
        <v>1</v>
      </c>
      <c r="B50" s="45" t="s">
        <v>40</v>
      </c>
      <c r="C50" s="45">
        <v>24</v>
      </c>
      <c r="D50" s="45">
        <v>20</v>
      </c>
      <c r="E50" s="45">
        <v>32</v>
      </c>
      <c r="F50" s="45">
        <v>5.4</v>
      </c>
      <c r="G50" s="45">
        <v>6.8</v>
      </c>
      <c r="H50" s="45">
        <v>5.4</v>
      </c>
      <c r="I50" s="45">
        <v>6.1</v>
      </c>
      <c r="J50" s="45">
        <v>7.1</v>
      </c>
      <c r="K50" s="45">
        <f>AVERAGE(F50:J50)</f>
        <v>6.16</v>
      </c>
      <c r="L50" s="45">
        <v>6.04</v>
      </c>
      <c r="M50" s="45">
        <v>17.2</v>
      </c>
      <c r="N50" s="45">
        <f>M50-L50</f>
        <v>11.16</v>
      </c>
      <c r="O50" s="45">
        <v>3.45</v>
      </c>
      <c r="P50" s="45">
        <v>8.57</v>
      </c>
      <c r="Q50" s="45">
        <f>P50-O50</f>
        <v>5.12</v>
      </c>
      <c r="R50" s="4">
        <v>31.4</v>
      </c>
      <c r="S50" s="4">
        <v>8.9</v>
      </c>
      <c r="T50" s="23">
        <f>C50/34</f>
        <v>0.705882352941177</v>
      </c>
      <c r="U50" s="23">
        <f>D50/34</f>
        <v>0.588235294117647</v>
      </c>
      <c r="V50" s="23">
        <f>E50/48</f>
        <v>0.666666666666667</v>
      </c>
      <c r="W50" s="23">
        <f>K50/55.62</f>
        <v>0.110751528227256</v>
      </c>
      <c r="X50" s="10">
        <f>AVERAGE(T50:W50)</f>
        <v>0.517883960488187</v>
      </c>
      <c r="Y50" s="23">
        <v>0.517883960488187</v>
      </c>
      <c r="Z50" s="23">
        <f>Y50*Y50</f>
        <v>0.26820379653093</v>
      </c>
      <c r="AB50" s="23">
        <f>LN(Y50)</f>
        <v>-0.658004076319221</v>
      </c>
      <c r="AC50" s="23">
        <f>Y50*AB50</f>
        <v>-0.340769757061569</v>
      </c>
    </row>
    <row r="51" spans="1:29">
      <c r="A51" s="45">
        <v>2</v>
      </c>
      <c r="B51" s="45" t="s">
        <v>31</v>
      </c>
      <c r="C51" s="45">
        <v>4</v>
      </c>
      <c r="D51" s="45">
        <v>12</v>
      </c>
      <c r="E51" s="45">
        <v>4</v>
      </c>
      <c r="F51" s="45">
        <v>6.1</v>
      </c>
      <c r="G51" s="45">
        <v>8.3</v>
      </c>
      <c r="H51" s="45">
        <v>12.6</v>
      </c>
      <c r="I51" s="45">
        <v>15.7</v>
      </c>
      <c r="J51" s="45">
        <v>18.2</v>
      </c>
      <c r="K51" s="45">
        <f>AVERAGE(F51:J51)</f>
        <v>12.18</v>
      </c>
      <c r="L51" s="45">
        <v>3.49</v>
      </c>
      <c r="M51" s="45">
        <v>4.78</v>
      </c>
      <c r="N51" s="45">
        <f>M51-L51</f>
        <v>1.29</v>
      </c>
      <c r="O51" s="45">
        <v>3.47</v>
      </c>
      <c r="P51" s="45">
        <v>4.8</v>
      </c>
      <c r="Q51" s="45">
        <f>P51-O51</f>
        <v>1.33</v>
      </c>
      <c r="R51" s="4"/>
      <c r="S51" s="4"/>
      <c r="T51" s="23">
        <f>C51/34</f>
        <v>0.117647058823529</v>
      </c>
      <c r="U51" s="23">
        <f>D51/34</f>
        <v>0.352941176470588</v>
      </c>
      <c r="V51" s="23">
        <f>E51/48</f>
        <v>0.0833333333333333</v>
      </c>
      <c r="W51" s="23">
        <f>K51/55.62</f>
        <v>0.21898597626753</v>
      </c>
      <c r="X51" s="10">
        <f>AVERAGE(T51:W51)</f>
        <v>0.193226886223745</v>
      </c>
      <c r="Y51" s="23">
        <v>0.193226886223745</v>
      </c>
      <c r="Z51" s="23">
        <f>Y51*Y51</f>
        <v>0.0373366295597242</v>
      </c>
      <c r="AB51" s="23">
        <f>LN(Y51)</f>
        <v>-1.64389020423716</v>
      </c>
      <c r="AC51" s="23">
        <f>Y51*AB51</f>
        <v>-0.317643785458463</v>
      </c>
    </row>
    <row r="52" spans="1:29">
      <c r="A52" s="45">
        <v>3</v>
      </c>
      <c r="B52" s="45" t="s">
        <v>32</v>
      </c>
      <c r="C52" s="45">
        <v>1</v>
      </c>
      <c r="D52" s="45"/>
      <c r="E52" s="45">
        <v>3</v>
      </c>
      <c r="F52" s="45">
        <v>11.1</v>
      </c>
      <c r="G52" s="45">
        <v>9.6</v>
      </c>
      <c r="H52" s="45">
        <v>14.1</v>
      </c>
      <c r="I52" s="45">
        <v>8.3</v>
      </c>
      <c r="J52" s="45">
        <v>9.1</v>
      </c>
      <c r="K52" s="45">
        <f>AVERAGE(F52:J52)</f>
        <v>10.44</v>
      </c>
      <c r="L52" s="45">
        <v>3.5</v>
      </c>
      <c r="M52" s="45">
        <v>4.37</v>
      </c>
      <c r="N52" s="45">
        <f>M52-L52</f>
        <v>0.87</v>
      </c>
      <c r="O52" s="45">
        <v>3.39</v>
      </c>
      <c r="P52" s="45">
        <v>4.84</v>
      </c>
      <c r="Q52" s="45">
        <f>P52-O52</f>
        <v>1.45</v>
      </c>
      <c r="R52" s="4"/>
      <c r="S52" s="4"/>
      <c r="T52" s="23">
        <f>C52/34</f>
        <v>0.0294117647058824</v>
      </c>
      <c r="U52" s="23">
        <f>D52/34</f>
        <v>0</v>
      </c>
      <c r="V52" s="23">
        <f>E52/48</f>
        <v>0.0625</v>
      </c>
      <c r="W52" s="23">
        <f>K52/55.62</f>
        <v>0.187702265372168</v>
      </c>
      <c r="X52" s="10">
        <f>AVERAGE(T52:W52)</f>
        <v>0.0699035075195127</v>
      </c>
      <c r="Y52" s="23">
        <v>0.0699035075195127</v>
      </c>
      <c r="Z52" s="23">
        <f>Y52*Y52</f>
        <v>0.00488650036353056</v>
      </c>
      <c r="AB52" s="23">
        <f>LN(Y52)</f>
        <v>-2.66063945189526</v>
      </c>
      <c r="AC52" s="23">
        <f>Y52*AB52</f>
        <v>-0.185988029932272</v>
      </c>
    </row>
    <row r="53" spans="1:29">
      <c r="A53" s="45">
        <v>4</v>
      </c>
      <c r="B53" s="45" t="s">
        <v>68</v>
      </c>
      <c r="C53" s="45">
        <v>5</v>
      </c>
      <c r="D53" s="45">
        <v>2</v>
      </c>
      <c r="E53" s="45">
        <v>9</v>
      </c>
      <c r="F53" s="45">
        <v>19.6</v>
      </c>
      <c r="G53" s="45">
        <v>27.3</v>
      </c>
      <c r="H53" s="45">
        <v>39.8</v>
      </c>
      <c r="I53" s="45">
        <v>26.4</v>
      </c>
      <c r="J53" s="45">
        <v>21.1</v>
      </c>
      <c r="K53" s="45">
        <f>AVERAGE(F53:J53)</f>
        <v>26.84</v>
      </c>
      <c r="L53" s="45">
        <v>13.44</v>
      </c>
      <c r="M53" s="45">
        <v>19.84</v>
      </c>
      <c r="N53" s="45">
        <f>M53-L53</f>
        <v>6.4</v>
      </c>
      <c r="O53" s="45">
        <v>13.45</v>
      </c>
      <c r="P53" s="45">
        <v>16.11</v>
      </c>
      <c r="Q53" s="45">
        <f>P53-O53</f>
        <v>2.66</v>
      </c>
      <c r="R53" s="4"/>
      <c r="S53" s="4"/>
      <c r="T53" s="23">
        <f>C53/34</f>
        <v>0.147058823529412</v>
      </c>
      <c r="U53" s="23">
        <f>D53/34</f>
        <v>0.0588235294117647</v>
      </c>
      <c r="V53" s="23">
        <f>E53/48</f>
        <v>0.1875</v>
      </c>
      <c r="W53" s="23">
        <f>K53/55.62</f>
        <v>0.482560230133046</v>
      </c>
      <c r="X53" s="10">
        <f>AVERAGE(T53:W53)</f>
        <v>0.218985645768556</v>
      </c>
      <c r="Y53" s="23">
        <v>0.218985645768556</v>
      </c>
      <c r="Z53" s="23">
        <f>Y53*Y53</f>
        <v>0.0479547130526713</v>
      </c>
      <c r="AB53" s="23">
        <f>LN(Y53)</f>
        <v>-1.51874909574959</v>
      </c>
      <c r="AC53" s="23">
        <f>Y53*AB53</f>
        <v>-0.332584251493133</v>
      </c>
    </row>
    <row r="54" spans="1:33">
      <c r="A54" s="45">
        <v>5</v>
      </c>
      <c r="B54" s="45">
        <v>4</v>
      </c>
      <c r="C54" s="45">
        <f>SUM(C50:C53)</f>
        <v>34</v>
      </c>
      <c r="D54" s="45">
        <f>SUM(D50:D53)</f>
        <v>34</v>
      </c>
      <c r="E54" s="45">
        <f>SUM(E50:E53)</f>
        <v>48</v>
      </c>
      <c r="F54" s="45"/>
      <c r="G54" s="45"/>
      <c r="H54" s="45"/>
      <c r="I54" s="45"/>
      <c r="J54" s="45"/>
      <c r="K54" s="45">
        <f>SUM(K50:K53)</f>
        <v>55.62</v>
      </c>
      <c r="L54" s="45"/>
      <c r="M54" s="45"/>
      <c r="N54" s="45"/>
      <c r="O54" s="45"/>
      <c r="P54" s="45"/>
      <c r="Q54" s="45"/>
      <c r="R54" s="4"/>
      <c r="S54" s="4"/>
      <c r="T54" s="23">
        <f t="shared" ref="T54:Z54" si="3">SUM(T50:T53)</f>
        <v>1</v>
      </c>
      <c r="U54" s="23">
        <f t="shared" si="3"/>
        <v>1</v>
      </c>
      <c r="V54" s="23">
        <f t="shared" si="3"/>
        <v>1</v>
      </c>
      <c r="W54" s="23">
        <f t="shared" si="3"/>
        <v>1</v>
      </c>
      <c r="X54" s="10">
        <f t="shared" si="3"/>
        <v>1</v>
      </c>
      <c r="Y54" s="23">
        <f t="shared" si="3"/>
        <v>1</v>
      </c>
      <c r="Z54" s="23">
        <f t="shared" si="3"/>
        <v>0.358381639506856</v>
      </c>
      <c r="AA54" s="23">
        <f>1-Z54</f>
        <v>0.641618360493144</v>
      </c>
      <c r="AC54" s="23">
        <f>SUM(AC50:AC53)</f>
        <v>-1.17698582394544</v>
      </c>
      <c r="AD54" s="23">
        <f>-AC54</f>
        <v>1.17698582394544</v>
      </c>
      <c r="AE54" s="23">
        <f>LN(B54)</f>
        <v>1.38629436111989</v>
      </c>
      <c r="AF54" s="23">
        <f>AD54/AE54</f>
        <v>0.849015805701346</v>
      </c>
      <c r="AG54" s="23">
        <v>4</v>
      </c>
    </row>
    <row r="55" spans="1:19">
      <c r="A55" s="45">
        <v>6</v>
      </c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"/>
      <c r="S55" s="4"/>
    </row>
    <row r="56" spans="1:19">
      <c r="A56" s="45">
        <v>7</v>
      </c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"/>
      <c r="S56" s="4"/>
    </row>
    <row r="57" spans="1:19">
      <c r="A57" s="45">
        <v>8</v>
      </c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"/>
      <c r="S57" s="4"/>
    </row>
    <row r="59" spans="1:19">
      <c r="A59" s="41" t="s">
        <v>0</v>
      </c>
      <c r="B59" s="41"/>
      <c r="C59" s="41"/>
      <c r="D59" s="41"/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</row>
    <row r="60" spans="1:19">
      <c r="A60" s="42" t="s">
        <v>96</v>
      </c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</row>
    <row r="61" spans="1:19">
      <c r="A61" s="42" t="s">
        <v>97</v>
      </c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</row>
    <row r="62" spans="1:19">
      <c r="A62" s="43" t="s">
        <v>3</v>
      </c>
      <c r="B62" s="43" t="s">
        <v>4</v>
      </c>
      <c r="C62" s="43" t="s">
        <v>5</v>
      </c>
      <c r="D62" s="43" t="s">
        <v>6</v>
      </c>
      <c r="E62" s="43" t="s">
        <v>7</v>
      </c>
      <c r="F62" s="44" t="s">
        <v>8</v>
      </c>
      <c r="G62" s="44"/>
      <c r="H62" s="44"/>
      <c r="I62" s="44"/>
      <c r="J62" s="44"/>
      <c r="K62" s="49"/>
      <c r="L62" s="49" t="s">
        <v>9</v>
      </c>
      <c r="M62" s="50"/>
      <c r="N62" s="51"/>
      <c r="O62" s="49" t="s">
        <v>10</v>
      </c>
      <c r="P62" s="50"/>
      <c r="Q62" s="51"/>
      <c r="R62" s="27" t="s">
        <v>11</v>
      </c>
      <c r="S62" s="27" t="s">
        <v>12</v>
      </c>
    </row>
    <row r="63" spans="1:33">
      <c r="A63" s="44"/>
      <c r="B63" s="44"/>
      <c r="C63" s="44"/>
      <c r="D63" s="44"/>
      <c r="E63" s="44"/>
      <c r="F63" s="45">
        <v>1</v>
      </c>
      <c r="G63" s="45">
        <v>2</v>
      </c>
      <c r="H63" s="45">
        <v>3</v>
      </c>
      <c r="I63" s="45">
        <v>4</v>
      </c>
      <c r="J63" s="45">
        <v>5</v>
      </c>
      <c r="K63" s="45" t="s">
        <v>13</v>
      </c>
      <c r="L63" s="45" t="s">
        <v>14</v>
      </c>
      <c r="M63" s="45" t="s">
        <v>15</v>
      </c>
      <c r="N63" s="45" t="s">
        <v>16</v>
      </c>
      <c r="O63" s="45" t="s">
        <v>14</v>
      </c>
      <c r="P63" s="45" t="s">
        <v>15</v>
      </c>
      <c r="Q63" s="45" t="s">
        <v>16</v>
      </c>
      <c r="R63" s="4"/>
      <c r="S63" s="4"/>
      <c r="T63" s="52" t="s">
        <v>17</v>
      </c>
      <c r="U63" s="52" t="s">
        <v>18</v>
      </c>
      <c r="V63" s="52" t="s">
        <v>19</v>
      </c>
      <c r="W63" s="52" t="s">
        <v>20</v>
      </c>
      <c r="X63" s="55" t="s">
        <v>21</v>
      </c>
      <c r="Y63" s="56" t="s">
        <v>22</v>
      </c>
      <c r="Z63" s="56" t="s">
        <v>23</v>
      </c>
      <c r="AA63" s="56" t="s">
        <v>24</v>
      </c>
      <c r="AB63" s="56" t="s">
        <v>25</v>
      </c>
      <c r="AC63" s="56" t="s">
        <v>26</v>
      </c>
      <c r="AD63" s="56" t="s">
        <v>27</v>
      </c>
      <c r="AE63" s="56" t="s">
        <v>28</v>
      </c>
      <c r="AF63" s="56" t="s">
        <v>29</v>
      </c>
      <c r="AG63" s="56" t="s">
        <v>30</v>
      </c>
    </row>
    <row r="64" spans="1:29">
      <c r="A64" s="45">
        <v>1</v>
      </c>
      <c r="B64" s="45" t="s">
        <v>98</v>
      </c>
      <c r="C64" s="45">
        <v>10</v>
      </c>
      <c r="D64" s="45">
        <v>5</v>
      </c>
      <c r="E64" s="45">
        <v>12</v>
      </c>
      <c r="F64" s="45">
        <v>13.7</v>
      </c>
      <c r="G64" s="45">
        <v>12.6</v>
      </c>
      <c r="H64" s="45">
        <v>8.7</v>
      </c>
      <c r="I64" s="45">
        <v>10.4</v>
      </c>
      <c r="J64" s="45">
        <v>10.6</v>
      </c>
      <c r="K64" s="45">
        <f>AVERAGE(F64:J64)</f>
        <v>11.2</v>
      </c>
      <c r="L64" s="45">
        <v>5.97</v>
      </c>
      <c r="M64" s="45">
        <v>25.22</v>
      </c>
      <c r="N64" s="45">
        <f>M64-L64</f>
        <v>19.25</v>
      </c>
      <c r="O64" s="45">
        <v>7.56</v>
      </c>
      <c r="P64" s="45">
        <v>22.87</v>
      </c>
      <c r="Q64" s="45">
        <f>P64-O64</f>
        <v>15.31</v>
      </c>
      <c r="R64" s="45">
        <v>28.6</v>
      </c>
      <c r="S64" s="45">
        <v>8.3</v>
      </c>
      <c r="T64" s="23">
        <f>C64/22</f>
        <v>0.454545454545455</v>
      </c>
      <c r="U64" s="23">
        <f>D64/26</f>
        <v>0.192307692307692</v>
      </c>
      <c r="V64" s="23">
        <f>E64/23</f>
        <v>0.521739130434783</v>
      </c>
      <c r="W64" s="23">
        <f>K64/92.62</f>
        <v>0.120924206434895</v>
      </c>
      <c r="X64" s="10">
        <f>AVERAGE(T64:W64)</f>
        <v>0.322379120930706</v>
      </c>
      <c r="Y64" s="23">
        <v>0.322379120930706</v>
      </c>
      <c r="Z64" s="23">
        <f>Y64*Y64</f>
        <v>0.103928297612055</v>
      </c>
      <c r="AB64" s="23">
        <f>LN(Y64)</f>
        <v>-1.13202703182796</v>
      </c>
      <c r="AC64" s="23">
        <f>Y64*AB64</f>
        <v>-0.364941879390493</v>
      </c>
    </row>
    <row r="65" spans="1:29">
      <c r="A65" s="45">
        <v>2</v>
      </c>
      <c r="B65" s="45" t="s">
        <v>31</v>
      </c>
      <c r="C65" s="45">
        <v>7</v>
      </c>
      <c r="D65" s="45">
        <v>19</v>
      </c>
      <c r="E65" s="45">
        <v>5</v>
      </c>
      <c r="F65" s="45">
        <v>7.8</v>
      </c>
      <c r="G65" s="45">
        <v>11.3</v>
      </c>
      <c r="H65" s="45">
        <v>13.6</v>
      </c>
      <c r="I65" s="45">
        <v>9.7</v>
      </c>
      <c r="J65" s="45">
        <v>8.5</v>
      </c>
      <c r="K65" s="45">
        <f>AVERAGE(F65:J65)</f>
        <v>10.18</v>
      </c>
      <c r="L65" s="45">
        <v>3.43</v>
      </c>
      <c r="M65" s="45">
        <v>5.01</v>
      </c>
      <c r="N65" s="45">
        <f>M65-L65</f>
        <v>1.58</v>
      </c>
      <c r="O65" s="45">
        <v>3.46</v>
      </c>
      <c r="P65" s="45">
        <v>4.88</v>
      </c>
      <c r="Q65" s="45">
        <f>P65-O65</f>
        <v>1.42</v>
      </c>
      <c r="R65" s="4"/>
      <c r="S65" s="4"/>
      <c r="T65" s="23">
        <f>C65/22</f>
        <v>0.318181818181818</v>
      </c>
      <c r="U65" s="23">
        <f>D65/26</f>
        <v>0.730769230769231</v>
      </c>
      <c r="V65" s="23">
        <f>E65/23</f>
        <v>0.217391304347826</v>
      </c>
      <c r="W65" s="23">
        <f>K65/92.62</f>
        <v>0.109911466206003</v>
      </c>
      <c r="X65" s="10">
        <f>AVERAGE(T65:W65)</f>
        <v>0.34406345487622</v>
      </c>
      <c r="Y65" s="23">
        <v>0.34406345487622</v>
      </c>
      <c r="Z65" s="23">
        <f>Y65*Y65</f>
        <v>0.11837966098136</v>
      </c>
      <c r="AB65" s="23">
        <f>LN(Y65)</f>
        <v>-1.06692917677026</v>
      </c>
      <c r="AC65" s="23">
        <f>Y65*AB65</f>
        <v>-0.367091338667816</v>
      </c>
    </row>
    <row r="66" spans="1:29">
      <c r="A66" s="45">
        <v>3</v>
      </c>
      <c r="B66" s="45" t="s">
        <v>99</v>
      </c>
      <c r="C66" s="45">
        <v>2</v>
      </c>
      <c r="D66" s="45">
        <v>1</v>
      </c>
      <c r="E66" s="45">
        <v>2</v>
      </c>
      <c r="F66" s="45">
        <v>35.6</v>
      </c>
      <c r="G66" s="45">
        <v>32.4</v>
      </c>
      <c r="H66" s="45">
        <v>37.6</v>
      </c>
      <c r="I66" s="45">
        <v>38.1</v>
      </c>
      <c r="J66" s="45">
        <v>34.9</v>
      </c>
      <c r="K66" s="45">
        <f>AVERAGE(F66:J66)</f>
        <v>35.72</v>
      </c>
      <c r="L66" s="45">
        <v>14.45</v>
      </c>
      <c r="M66" s="45">
        <v>22.13</v>
      </c>
      <c r="N66" s="45">
        <f>M66-L66</f>
        <v>7.68</v>
      </c>
      <c r="O66" s="45">
        <v>14.41</v>
      </c>
      <c r="P66" s="45">
        <v>16.47</v>
      </c>
      <c r="Q66" s="45">
        <f>P66-O66</f>
        <v>2.06</v>
      </c>
      <c r="R66" s="4"/>
      <c r="S66" s="4"/>
      <c r="T66" s="23">
        <f>C66/22</f>
        <v>0.0909090909090909</v>
      </c>
      <c r="U66" s="23">
        <f>D66/26</f>
        <v>0.0384615384615385</v>
      </c>
      <c r="V66" s="23">
        <f>E66/23</f>
        <v>0.0869565217391304</v>
      </c>
      <c r="W66" s="23">
        <f>K66/92.62</f>
        <v>0.385661844094148</v>
      </c>
      <c r="X66" s="10">
        <f>AVERAGE(T66:W66)</f>
        <v>0.150497248800977</v>
      </c>
      <c r="Y66" s="23">
        <v>0.150497248800977</v>
      </c>
      <c r="Z66" s="23">
        <f>Y66*Y66</f>
        <v>0.0226494218966632</v>
      </c>
      <c r="AB66" s="23">
        <f>LN(Y66)</f>
        <v>-1.89381047535247</v>
      </c>
      <c r="AC66" s="23">
        <f>Y66*AB66</f>
        <v>-0.285013266291018</v>
      </c>
    </row>
    <row r="67" spans="1:29">
      <c r="A67" s="45">
        <v>4</v>
      </c>
      <c r="B67" s="45" t="s">
        <v>90</v>
      </c>
      <c r="C67" s="45">
        <v>2</v>
      </c>
      <c r="D67" s="45">
        <v>1</v>
      </c>
      <c r="E67" s="45">
        <v>1</v>
      </c>
      <c r="F67" s="45">
        <v>22.4</v>
      </c>
      <c r="G67" s="45">
        <v>21.8</v>
      </c>
      <c r="H67" s="45">
        <v>26.5</v>
      </c>
      <c r="I67" s="45">
        <v>28.7</v>
      </c>
      <c r="J67" s="45">
        <v>24.3</v>
      </c>
      <c r="K67" s="45">
        <f>AVERAGE(F67:J67)</f>
        <v>24.74</v>
      </c>
      <c r="L67" s="45">
        <v>5.45</v>
      </c>
      <c r="M67" s="45">
        <v>25.47</v>
      </c>
      <c r="N67" s="45">
        <f>M67-L67</f>
        <v>20.02</v>
      </c>
      <c r="O67" s="45">
        <v>5.44</v>
      </c>
      <c r="P67" s="45">
        <v>22.39</v>
      </c>
      <c r="Q67" s="45">
        <f>P67-O67</f>
        <v>16.95</v>
      </c>
      <c r="R67" s="4"/>
      <c r="S67" s="4"/>
      <c r="T67" s="23">
        <f>C67/22</f>
        <v>0.0909090909090909</v>
      </c>
      <c r="U67" s="23">
        <f>D67/26</f>
        <v>0.0384615384615385</v>
      </c>
      <c r="V67" s="23">
        <f>E67/23</f>
        <v>0.0434782608695652</v>
      </c>
      <c r="W67" s="23">
        <f>K67/92.62</f>
        <v>0.267112934571367</v>
      </c>
      <c r="X67" s="10">
        <f>AVERAGE(T67:W67)</f>
        <v>0.10999045620289</v>
      </c>
      <c r="Y67" s="23">
        <v>0.10999045620289</v>
      </c>
      <c r="Z67" s="23">
        <f>Y67*Y67</f>
        <v>0.0120979004557199</v>
      </c>
      <c r="AB67" s="23">
        <f>LN(Y67)</f>
        <v>-2.20736167874565</v>
      </c>
      <c r="AC67" s="23">
        <f>Y67*AB67</f>
        <v>-0.242788718050012</v>
      </c>
    </row>
    <row r="68" spans="1:29">
      <c r="A68" s="45">
        <v>5</v>
      </c>
      <c r="B68" s="45" t="s">
        <v>54</v>
      </c>
      <c r="C68" s="45">
        <v>1</v>
      </c>
      <c r="D68" s="45"/>
      <c r="E68" s="45">
        <v>3</v>
      </c>
      <c r="F68" s="45">
        <v>8.9</v>
      </c>
      <c r="G68" s="45">
        <v>11.3</v>
      </c>
      <c r="H68" s="45">
        <v>10.4</v>
      </c>
      <c r="I68" s="45">
        <v>9.6</v>
      </c>
      <c r="J68" s="45">
        <v>13.7</v>
      </c>
      <c r="K68" s="45">
        <f>AVERAGE(F68:J68)</f>
        <v>10.78</v>
      </c>
      <c r="L68" s="45">
        <v>3.43</v>
      </c>
      <c r="M68" s="45">
        <v>3.89</v>
      </c>
      <c r="N68" s="45">
        <f>M68-L68</f>
        <v>0.46</v>
      </c>
      <c r="O68" s="45">
        <v>3.44</v>
      </c>
      <c r="P68" s="45">
        <v>4.6</v>
      </c>
      <c r="Q68" s="45">
        <f>P68-O68</f>
        <v>1.16</v>
      </c>
      <c r="R68" s="4"/>
      <c r="S68" s="4"/>
      <c r="T68" s="23">
        <f>C68/22</f>
        <v>0.0454545454545455</v>
      </c>
      <c r="U68" s="23">
        <f>D68/26</f>
        <v>0</v>
      </c>
      <c r="V68" s="23">
        <f>E68/23</f>
        <v>0.130434782608696</v>
      </c>
      <c r="W68" s="23">
        <f>K68/92.62</f>
        <v>0.116389548693587</v>
      </c>
      <c r="X68" s="10">
        <f>AVERAGE(T68:W68)</f>
        <v>0.0730697191892069</v>
      </c>
      <c r="Y68" s="23">
        <v>0.0730697191892069</v>
      </c>
      <c r="Z68" s="23">
        <f>Y68*Y68</f>
        <v>0.00533918386238956</v>
      </c>
      <c r="AB68" s="23">
        <f>LN(Y68)</f>
        <v>-2.61634123622448</v>
      </c>
      <c r="AC68" s="23">
        <f>Y68*AB68</f>
        <v>-0.191175319434066</v>
      </c>
    </row>
    <row r="69" spans="1:33">
      <c r="A69" s="45">
        <v>6</v>
      </c>
      <c r="B69" s="45">
        <v>5</v>
      </c>
      <c r="C69" s="45">
        <f>SUM(C64:C68)</f>
        <v>22</v>
      </c>
      <c r="D69" s="45">
        <f>SUM(D64:D68)</f>
        <v>26</v>
      </c>
      <c r="E69" s="45">
        <f>SUM(E64:E68)</f>
        <v>23</v>
      </c>
      <c r="F69" s="45"/>
      <c r="G69" s="45"/>
      <c r="H69" s="45"/>
      <c r="I69" s="45"/>
      <c r="J69" s="45"/>
      <c r="K69" s="45">
        <f>SUM(K64:K68)</f>
        <v>92.62</v>
      </c>
      <c r="L69" s="45"/>
      <c r="M69" s="45"/>
      <c r="N69" s="45"/>
      <c r="O69" s="45"/>
      <c r="P69" s="45"/>
      <c r="Q69" s="45"/>
      <c r="R69" s="4"/>
      <c r="S69" s="4"/>
      <c r="T69" s="23">
        <f t="shared" ref="T69:Z69" si="4">SUM(T64:T68)</f>
        <v>1</v>
      </c>
      <c r="U69" s="23">
        <f t="shared" si="4"/>
        <v>1</v>
      </c>
      <c r="V69" s="23">
        <f t="shared" si="4"/>
        <v>1</v>
      </c>
      <c r="W69" s="23">
        <f t="shared" si="4"/>
        <v>1</v>
      </c>
      <c r="X69" s="10">
        <f t="shared" si="4"/>
        <v>1</v>
      </c>
      <c r="Y69" s="23">
        <f t="shared" si="4"/>
        <v>1</v>
      </c>
      <c r="Z69" s="23">
        <f t="shared" si="4"/>
        <v>0.262394464808188</v>
      </c>
      <c r="AA69" s="23">
        <f>1-Z69</f>
        <v>0.737605535191812</v>
      </c>
      <c r="AC69" s="23">
        <f>SUM(AC64:AC68)</f>
        <v>-1.4510105218334</v>
      </c>
      <c r="AD69" s="23">
        <f>-AC69</f>
        <v>1.4510105218334</v>
      </c>
      <c r="AE69" s="23">
        <f>LN(B69)</f>
        <v>1.6094379124341</v>
      </c>
      <c r="AF69" s="23">
        <f>AD69/AE69</f>
        <v>0.901563527628666</v>
      </c>
      <c r="AG69" s="23">
        <v>5</v>
      </c>
    </row>
    <row r="70" spans="1:19">
      <c r="A70" s="45">
        <v>7</v>
      </c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"/>
      <c r="S70" s="4"/>
    </row>
    <row r="71" spans="1:19">
      <c r="A71" s="45">
        <v>8</v>
      </c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"/>
      <c r="S71" s="4"/>
    </row>
  </sheetData>
  <mergeCells count="65">
    <mergeCell ref="A1:S1"/>
    <mergeCell ref="A2:S2"/>
    <mergeCell ref="A3:S3"/>
    <mergeCell ref="F4:J4"/>
    <mergeCell ref="L4:N4"/>
    <mergeCell ref="O4:Q4"/>
    <mergeCell ref="A16:S16"/>
    <mergeCell ref="A17:S17"/>
    <mergeCell ref="A18:S18"/>
    <mergeCell ref="F19:J19"/>
    <mergeCell ref="L19:N19"/>
    <mergeCell ref="O19:Q19"/>
    <mergeCell ref="A31:S31"/>
    <mergeCell ref="A32:S32"/>
    <mergeCell ref="A33:S33"/>
    <mergeCell ref="F34:J34"/>
    <mergeCell ref="L34:N34"/>
    <mergeCell ref="O34:Q34"/>
    <mergeCell ref="A45:S45"/>
    <mergeCell ref="A46:S46"/>
    <mergeCell ref="A47:S47"/>
    <mergeCell ref="F48:J48"/>
    <mergeCell ref="L48:N48"/>
    <mergeCell ref="O48:Q48"/>
    <mergeCell ref="A59:S59"/>
    <mergeCell ref="A60:S60"/>
    <mergeCell ref="A61:S61"/>
    <mergeCell ref="F62:J62"/>
    <mergeCell ref="L62:N62"/>
    <mergeCell ref="O62:Q62"/>
    <mergeCell ref="A4:A5"/>
    <mergeCell ref="A19:A20"/>
    <mergeCell ref="A34:A35"/>
    <mergeCell ref="A48:A49"/>
    <mergeCell ref="A62:A63"/>
    <mergeCell ref="B4:B5"/>
    <mergeCell ref="B19:B20"/>
    <mergeCell ref="B34:B35"/>
    <mergeCell ref="B48:B49"/>
    <mergeCell ref="B62:B63"/>
    <mergeCell ref="C4:C5"/>
    <mergeCell ref="C19:C20"/>
    <mergeCell ref="C34:C35"/>
    <mergeCell ref="C48:C49"/>
    <mergeCell ref="C62:C63"/>
    <mergeCell ref="D4:D5"/>
    <mergeCell ref="D19:D20"/>
    <mergeCell ref="D34:D35"/>
    <mergeCell ref="D48:D49"/>
    <mergeCell ref="D62:D63"/>
    <mergeCell ref="E4:E5"/>
    <mergeCell ref="E19:E20"/>
    <mergeCell ref="E34:E35"/>
    <mergeCell ref="E48:E49"/>
    <mergeCell ref="E62:E63"/>
    <mergeCell ref="R4:R5"/>
    <mergeCell ref="R19:R20"/>
    <mergeCell ref="R34:R35"/>
    <mergeCell ref="R48:R49"/>
    <mergeCell ref="R62:R63"/>
    <mergeCell ref="S4:S5"/>
    <mergeCell ref="S19:S20"/>
    <mergeCell ref="S34:S35"/>
    <mergeCell ref="S48:S49"/>
    <mergeCell ref="S62:S6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69"/>
  <sheetViews>
    <sheetView zoomScale="80" zoomScaleNormal="80" topLeftCell="AA31" workbookViewId="0">
      <selection activeCell="B47" sqref="B47"/>
    </sheetView>
  </sheetViews>
  <sheetFormatPr defaultColWidth="8.72727272727273" defaultRowHeight="14"/>
  <cols>
    <col min="1" max="1" width="8.72727272727273" style="23"/>
    <col min="2" max="2" width="11.8181818181818" style="23" customWidth="1"/>
    <col min="3" max="19" width="8.72727272727273" style="23" customWidth="1"/>
    <col min="20" max="23" width="14" style="23" customWidth="1"/>
    <col min="24" max="24" width="14" style="10"/>
    <col min="25" max="25" width="12.8181818181818" style="23"/>
    <col min="26" max="26" width="14" style="23"/>
    <col min="27" max="27" width="26.6363636363636" style="23" customWidth="1"/>
    <col min="28" max="29" width="15.1818181818182" style="23"/>
    <col min="30" max="30" width="12.9090909090909" style="23" customWidth="1"/>
    <col min="31" max="31" width="12.8181818181818" style="23"/>
    <col min="32" max="32" width="24.8181818181818" style="23" customWidth="1"/>
    <col min="33" max="16384" width="8.72727272727273" style="23"/>
  </cols>
  <sheetData>
    <row r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>
      <c r="A2" s="42" t="s">
        <v>100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42" t="s">
        <v>101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19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0"/>
      <c r="R4" s="27" t="s">
        <v>11</v>
      </c>
      <c r="S4" s="27" t="s">
        <v>12</v>
      </c>
    </row>
    <row r="5" spans="1:33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"/>
      <c r="S5" s="4"/>
      <c r="T5" s="52" t="s">
        <v>17</v>
      </c>
      <c r="U5" s="52" t="s">
        <v>18</v>
      </c>
      <c r="V5" s="52" t="s">
        <v>19</v>
      </c>
      <c r="W5" s="52" t="s">
        <v>20</v>
      </c>
      <c r="X5" s="55" t="s">
        <v>21</v>
      </c>
      <c r="Y5" s="56" t="s">
        <v>22</v>
      </c>
      <c r="Z5" s="56" t="s">
        <v>23</v>
      </c>
      <c r="AA5" s="56" t="s">
        <v>24</v>
      </c>
      <c r="AB5" s="56" t="s">
        <v>25</v>
      </c>
      <c r="AC5" s="56" t="s">
        <v>26</v>
      </c>
      <c r="AD5" s="56" t="s">
        <v>27</v>
      </c>
      <c r="AE5" s="56" t="s">
        <v>28</v>
      </c>
      <c r="AF5" s="56" t="s">
        <v>29</v>
      </c>
      <c r="AG5" s="56" t="s">
        <v>30</v>
      </c>
    </row>
    <row r="6" spans="1:29">
      <c r="A6" s="45">
        <v>1</v>
      </c>
      <c r="B6" s="45" t="s">
        <v>53</v>
      </c>
      <c r="C6" s="45">
        <v>15</v>
      </c>
      <c r="D6" s="45">
        <v>3</v>
      </c>
      <c r="E6" s="45">
        <v>19</v>
      </c>
      <c r="F6" s="45">
        <v>16.4</v>
      </c>
      <c r="G6" s="45">
        <v>12.1</v>
      </c>
      <c r="H6" s="45">
        <v>13.4</v>
      </c>
      <c r="I6" s="45">
        <v>17.9</v>
      </c>
      <c r="J6" s="45">
        <v>15.6</v>
      </c>
      <c r="K6" s="45">
        <f>AVERAGE(F6:J6)</f>
        <v>15.08</v>
      </c>
      <c r="L6" s="45">
        <v>13.49</v>
      </c>
      <c r="M6" s="45">
        <v>19.01</v>
      </c>
      <c r="N6" s="45">
        <f>M6-L6</f>
        <v>5.52</v>
      </c>
      <c r="O6" s="45">
        <v>5.85</v>
      </c>
      <c r="P6" s="45">
        <v>25.48</v>
      </c>
      <c r="Q6" s="45">
        <f>P6-O6</f>
        <v>19.63</v>
      </c>
      <c r="R6" s="4">
        <v>18.6</v>
      </c>
      <c r="S6" s="4">
        <v>33.8</v>
      </c>
      <c r="T6" s="23">
        <f>C6/29</f>
        <v>0.517241379310345</v>
      </c>
      <c r="U6" s="23">
        <f>D6/16</f>
        <v>0.1875</v>
      </c>
      <c r="V6" s="23">
        <f>E6/68</f>
        <v>0.279411764705882</v>
      </c>
      <c r="W6" s="23">
        <f>K6/98.64</f>
        <v>0.152879156528792</v>
      </c>
      <c r="X6" s="10">
        <f>AVERAGE(T6:W6)</f>
        <v>0.284258075136255</v>
      </c>
      <c r="Y6" s="23">
        <v>0.284258075136255</v>
      </c>
      <c r="Z6" s="23">
        <f>Y6*Y6</f>
        <v>0.0808026532801686</v>
      </c>
      <c r="AB6" s="23">
        <f>LN(Y6)</f>
        <v>-1.25787273818419</v>
      </c>
      <c r="AC6" s="23">
        <f>Y6*AB6</f>
        <v>-0.357560483322608</v>
      </c>
    </row>
    <row r="7" spans="1:29">
      <c r="A7" s="45">
        <v>2</v>
      </c>
      <c r="B7" s="45" t="s">
        <v>70</v>
      </c>
      <c r="C7" s="45">
        <v>8</v>
      </c>
      <c r="D7" s="45">
        <v>11</v>
      </c>
      <c r="E7" s="45">
        <v>7</v>
      </c>
      <c r="F7" s="45">
        <v>25.3</v>
      </c>
      <c r="G7" s="45">
        <v>14.7</v>
      </c>
      <c r="H7" s="45">
        <v>15.7</v>
      </c>
      <c r="I7" s="45">
        <v>23.4</v>
      </c>
      <c r="J7" s="45">
        <v>21.9</v>
      </c>
      <c r="K7" s="45">
        <f>AVERAGE(F7:J7)</f>
        <v>20.2</v>
      </c>
      <c r="L7" s="45">
        <v>13.56</v>
      </c>
      <c r="M7" s="45">
        <v>15.91</v>
      </c>
      <c r="N7" s="45">
        <f>M7-L7</f>
        <v>2.35</v>
      </c>
      <c r="O7" s="45">
        <v>5.82</v>
      </c>
      <c r="P7" s="45">
        <v>7.93</v>
      </c>
      <c r="Q7" s="45">
        <f>P7-O7</f>
        <v>2.11</v>
      </c>
      <c r="R7" s="4"/>
      <c r="S7" s="4"/>
      <c r="T7" s="23">
        <f>C7/29</f>
        <v>0.275862068965517</v>
      </c>
      <c r="U7" s="23">
        <f>D7/16</f>
        <v>0.6875</v>
      </c>
      <c r="V7" s="23">
        <f>E7/68</f>
        <v>0.102941176470588</v>
      </c>
      <c r="W7" s="23">
        <f>K7/98.64</f>
        <v>0.204785077047851</v>
      </c>
      <c r="X7" s="10">
        <f>AVERAGE(T7:W7)</f>
        <v>0.317772080620989</v>
      </c>
      <c r="Y7" s="23">
        <v>0.317772080620989</v>
      </c>
      <c r="Z7" s="23">
        <f>Y7*Y7</f>
        <v>0.100979095222192</v>
      </c>
      <c r="AB7" s="23">
        <f>LN(Y7)</f>
        <v>-1.14642088078094</v>
      </c>
      <c r="AC7" s="23">
        <f>Y7*AB7</f>
        <v>-0.364300548553105</v>
      </c>
    </row>
    <row r="8" spans="1:29">
      <c r="A8" s="45">
        <v>3</v>
      </c>
      <c r="B8" s="45" t="s">
        <v>69</v>
      </c>
      <c r="C8" s="45">
        <v>2</v>
      </c>
      <c r="D8" s="45">
        <v>2</v>
      </c>
      <c r="E8" s="45">
        <v>10</v>
      </c>
      <c r="F8" s="45">
        <v>18.4</v>
      </c>
      <c r="G8" s="45">
        <v>20.6</v>
      </c>
      <c r="H8" s="45">
        <v>21.6</v>
      </c>
      <c r="I8" s="45">
        <v>20.3</v>
      </c>
      <c r="J8" s="45">
        <v>16.3</v>
      </c>
      <c r="K8" s="45">
        <f>AVERAGE(F8:J8)</f>
        <v>19.44</v>
      </c>
      <c r="L8" s="45">
        <v>13.47</v>
      </c>
      <c r="M8" s="45">
        <v>29.07</v>
      </c>
      <c r="N8" s="45">
        <f>M8-L8</f>
        <v>15.6</v>
      </c>
      <c r="O8" s="45">
        <v>5.7</v>
      </c>
      <c r="P8" s="45">
        <v>10.62</v>
      </c>
      <c r="Q8" s="45">
        <f>P8-O8</f>
        <v>4.92</v>
      </c>
      <c r="R8" s="4"/>
      <c r="S8" s="4"/>
      <c r="T8" s="23">
        <f>C8/29</f>
        <v>0.0689655172413793</v>
      </c>
      <c r="U8" s="23">
        <f>D8/16</f>
        <v>0.125</v>
      </c>
      <c r="V8" s="23">
        <f>E8/68</f>
        <v>0.147058823529412</v>
      </c>
      <c r="W8" s="23">
        <f>K8/98.64</f>
        <v>0.197080291970803</v>
      </c>
      <c r="X8" s="10">
        <f>AVERAGE(T8:W8)</f>
        <v>0.134526158185399</v>
      </c>
      <c r="Y8" s="23">
        <v>0.134526158185399</v>
      </c>
      <c r="Z8" s="23">
        <f>Y8*Y8</f>
        <v>0.0180972872361229</v>
      </c>
      <c r="AB8" s="23">
        <f>LN(Y8)</f>
        <v>-2.00599661420013</v>
      </c>
      <c r="AC8" s="23">
        <f>Y8*AB8</f>
        <v>-0.26985901784126</v>
      </c>
    </row>
    <row r="9" spans="1:29">
      <c r="A9" s="45">
        <v>4</v>
      </c>
      <c r="B9" s="45" t="s">
        <v>102</v>
      </c>
      <c r="C9" s="45">
        <v>3</v>
      </c>
      <c r="D9" s="45"/>
      <c r="E9" s="45">
        <v>16</v>
      </c>
      <c r="F9" s="45">
        <v>23.8</v>
      </c>
      <c r="G9" s="45">
        <v>19.6</v>
      </c>
      <c r="H9" s="45">
        <v>21.1</v>
      </c>
      <c r="I9" s="45">
        <v>22.7</v>
      </c>
      <c r="J9" s="45">
        <v>15.4</v>
      </c>
      <c r="K9" s="45">
        <f>AVERAGE(F9:J9)</f>
        <v>20.52</v>
      </c>
      <c r="L9" s="45">
        <v>13.72</v>
      </c>
      <c r="M9" s="45">
        <v>19.64</v>
      </c>
      <c r="N9" s="45">
        <f>M9-L9</f>
        <v>5.92</v>
      </c>
      <c r="O9" s="45">
        <v>5.63</v>
      </c>
      <c r="P9" s="45">
        <v>6.12</v>
      </c>
      <c r="Q9" s="45">
        <f>P9-O9</f>
        <v>0.49</v>
      </c>
      <c r="R9" s="4"/>
      <c r="S9" s="4"/>
      <c r="T9" s="23">
        <f>C9/29</f>
        <v>0.103448275862069</v>
      </c>
      <c r="U9" s="23">
        <f>D9/16</f>
        <v>0</v>
      </c>
      <c r="V9" s="23">
        <f>E9/68</f>
        <v>0.235294117647059</v>
      </c>
      <c r="W9" s="23">
        <f>K9/98.64</f>
        <v>0.208029197080292</v>
      </c>
      <c r="X9" s="10">
        <f>AVERAGE(T9:W9)</f>
        <v>0.136692897647355</v>
      </c>
      <c r="Y9" s="23">
        <v>0.136692897647355</v>
      </c>
      <c r="Z9" s="23">
        <f>Y9*Y9</f>
        <v>0.0186849482672303</v>
      </c>
      <c r="AB9" s="23">
        <f>LN(Y9)</f>
        <v>-1.99001849236383</v>
      </c>
      <c r="AC9" s="23">
        <f>Y9*AB9</f>
        <v>-0.272021394093033</v>
      </c>
    </row>
    <row r="10" spans="1:29">
      <c r="A10" s="45">
        <v>5</v>
      </c>
      <c r="B10" s="45" t="s">
        <v>44</v>
      </c>
      <c r="C10" s="45">
        <v>1</v>
      </c>
      <c r="D10" s="45"/>
      <c r="E10" s="45">
        <v>16</v>
      </c>
      <c r="F10" s="45">
        <v>21.6</v>
      </c>
      <c r="G10" s="45">
        <v>25.4</v>
      </c>
      <c r="H10" s="45">
        <v>23.8</v>
      </c>
      <c r="I10" s="45">
        <v>25.3</v>
      </c>
      <c r="J10" s="45">
        <v>20.9</v>
      </c>
      <c r="K10" s="45">
        <f>AVERAGE(F10:J10)</f>
        <v>23.4</v>
      </c>
      <c r="L10" s="45">
        <v>13.45</v>
      </c>
      <c r="M10" s="45">
        <v>25.76</v>
      </c>
      <c r="N10" s="45">
        <f>M10-L10</f>
        <v>12.31</v>
      </c>
      <c r="O10" s="45">
        <v>13.22</v>
      </c>
      <c r="P10" s="45">
        <v>14.63</v>
      </c>
      <c r="Q10" s="45">
        <f>P10-O10</f>
        <v>1.41</v>
      </c>
      <c r="R10" s="4"/>
      <c r="S10" s="4"/>
      <c r="T10" s="23">
        <f>C10/29</f>
        <v>0.0344827586206897</v>
      </c>
      <c r="U10" s="23">
        <f>D10/16</f>
        <v>0</v>
      </c>
      <c r="V10" s="23">
        <f>E10/68</f>
        <v>0.235294117647059</v>
      </c>
      <c r="W10" s="23">
        <f>K10/98.64</f>
        <v>0.237226277372263</v>
      </c>
      <c r="X10" s="10">
        <f>AVERAGE(T10:W10)</f>
        <v>0.126750788410003</v>
      </c>
      <c r="Y10" s="23">
        <v>0.126750788410003</v>
      </c>
      <c r="Z10" s="23">
        <f>Y10*Y10</f>
        <v>0.0160657623625573</v>
      </c>
      <c r="AB10" s="23">
        <f>LN(Y10)</f>
        <v>-2.06553241633293</v>
      </c>
      <c r="AC10" s="23">
        <f>Y10*AB10</f>
        <v>-0.261807862256617</v>
      </c>
    </row>
    <row r="11" spans="1:33">
      <c r="A11" s="45">
        <v>6</v>
      </c>
      <c r="B11" s="4">
        <v>5</v>
      </c>
      <c r="C11" s="4">
        <f>SUM(C6:C10)</f>
        <v>29</v>
      </c>
      <c r="D11" s="4">
        <f>SUM(D6:D10)</f>
        <v>16</v>
      </c>
      <c r="E11" s="4">
        <f>SUM(E6:E10)</f>
        <v>68</v>
      </c>
      <c r="F11" s="4"/>
      <c r="G11" s="4"/>
      <c r="H11" s="4"/>
      <c r="I11" s="4"/>
      <c r="J11" s="4"/>
      <c r="K11" s="4">
        <f>SUM(K6:K10)</f>
        <v>98.64</v>
      </c>
      <c r="L11" s="4"/>
      <c r="M11" s="4"/>
      <c r="N11" s="4"/>
      <c r="O11" s="4"/>
      <c r="P11" s="4"/>
      <c r="Q11" s="4"/>
      <c r="R11" s="4"/>
      <c r="S11" s="4"/>
      <c r="T11" s="23">
        <f t="shared" ref="T11:Z11" si="0">SUM(T6:T10)</f>
        <v>1</v>
      </c>
      <c r="U11" s="23">
        <f t="shared" si="0"/>
        <v>1</v>
      </c>
      <c r="V11" s="23">
        <f t="shared" si="0"/>
        <v>1</v>
      </c>
      <c r="W11" s="23">
        <f t="shared" si="0"/>
        <v>1</v>
      </c>
      <c r="X11" s="10">
        <f t="shared" si="0"/>
        <v>1</v>
      </c>
      <c r="Y11" s="23">
        <f t="shared" si="0"/>
        <v>1</v>
      </c>
      <c r="Z11" s="23">
        <f t="shared" si="0"/>
        <v>0.234629746368271</v>
      </c>
      <c r="AA11" s="23">
        <f>1-Z11</f>
        <v>0.765370253631729</v>
      </c>
      <c r="AC11" s="23">
        <f>SUM(AC6:AC10)</f>
        <v>-1.52554930606662</v>
      </c>
      <c r="AD11" s="23">
        <f>-AC11</f>
        <v>1.52554930606662</v>
      </c>
      <c r="AE11" s="23">
        <f>LN(B11)</f>
        <v>1.6094379124341</v>
      </c>
      <c r="AF11" s="23">
        <f>AD11/AE11</f>
        <v>0.947877078252367</v>
      </c>
      <c r="AG11" s="23">
        <v>5</v>
      </c>
    </row>
    <row r="12" spans="1:19">
      <c r="A12" s="45">
        <v>7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4" spans="1:19">
      <c r="A14" s="41" t="s">
        <v>0</v>
      </c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</row>
    <row r="15" spans="1:19">
      <c r="A15" s="42" t="s">
        <v>103</v>
      </c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</row>
    <row r="16" spans="1:19">
      <c r="A16" s="42" t="s">
        <v>104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19">
      <c r="A17" s="43" t="s">
        <v>3</v>
      </c>
      <c r="B17" s="43" t="s">
        <v>4</v>
      </c>
      <c r="C17" s="43" t="s">
        <v>5</v>
      </c>
      <c r="D17" s="43" t="s">
        <v>6</v>
      </c>
      <c r="E17" s="43" t="s">
        <v>7</v>
      </c>
      <c r="F17" s="44" t="s">
        <v>8</v>
      </c>
      <c r="G17" s="44"/>
      <c r="H17" s="44"/>
      <c r="I17" s="44"/>
      <c r="J17" s="44"/>
      <c r="K17" s="49"/>
      <c r="L17" s="49" t="s">
        <v>9</v>
      </c>
      <c r="M17" s="50"/>
      <c r="N17" s="51"/>
      <c r="O17" s="49" t="s">
        <v>10</v>
      </c>
      <c r="P17" s="50"/>
      <c r="Q17" s="50"/>
      <c r="R17" s="27" t="s">
        <v>11</v>
      </c>
      <c r="S17" s="27" t="s">
        <v>12</v>
      </c>
    </row>
    <row r="18" spans="1:33">
      <c r="A18" s="44"/>
      <c r="B18" s="44"/>
      <c r="C18" s="44"/>
      <c r="D18" s="44"/>
      <c r="E18" s="44"/>
      <c r="F18" s="45">
        <v>1</v>
      </c>
      <c r="G18" s="45">
        <v>2</v>
      </c>
      <c r="H18" s="45">
        <v>3</v>
      </c>
      <c r="I18" s="45">
        <v>4</v>
      </c>
      <c r="J18" s="45">
        <v>5</v>
      </c>
      <c r="K18" s="45" t="s">
        <v>13</v>
      </c>
      <c r="L18" s="45" t="s">
        <v>14</v>
      </c>
      <c r="M18" s="45" t="s">
        <v>15</v>
      </c>
      <c r="N18" s="45" t="s">
        <v>16</v>
      </c>
      <c r="O18" s="45" t="s">
        <v>14</v>
      </c>
      <c r="P18" s="45" t="s">
        <v>15</v>
      </c>
      <c r="Q18" s="45" t="s">
        <v>16</v>
      </c>
      <c r="R18" s="4"/>
      <c r="S18" s="4"/>
      <c r="T18" s="52" t="s">
        <v>17</v>
      </c>
      <c r="U18" s="52" t="s">
        <v>18</v>
      </c>
      <c r="V18" s="52" t="s">
        <v>19</v>
      </c>
      <c r="W18" s="52" t="s">
        <v>20</v>
      </c>
      <c r="X18" s="55" t="s">
        <v>21</v>
      </c>
      <c r="Y18" s="56" t="s">
        <v>22</v>
      </c>
      <c r="Z18" s="56" t="s">
        <v>23</v>
      </c>
      <c r="AA18" s="56" t="s">
        <v>24</v>
      </c>
      <c r="AB18" s="56" t="s">
        <v>25</v>
      </c>
      <c r="AC18" s="56" t="s">
        <v>26</v>
      </c>
      <c r="AD18" s="56" t="s">
        <v>27</v>
      </c>
      <c r="AE18" s="56" t="s">
        <v>28</v>
      </c>
      <c r="AF18" s="56" t="s">
        <v>29</v>
      </c>
      <c r="AG18" s="56" t="s">
        <v>30</v>
      </c>
    </row>
    <row r="19" spans="1:29">
      <c r="A19" s="45">
        <v>1</v>
      </c>
      <c r="B19" s="45" t="s">
        <v>38</v>
      </c>
      <c r="C19" s="45">
        <v>12</v>
      </c>
      <c r="D19" s="45">
        <v>39</v>
      </c>
      <c r="E19" s="45">
        <v>12</v>
      </c>
      <c r="F19" s="45">
        <v>17.8</v>
      </c>
      <c r="G19" s="45">
        <v>16.8</v>
      </c>
      <c r="H19" s="45">
        <v>15.9</v>
      </c>
      <c r="I19" s="45">
        <v>21.4</v>
      </c>
      <c r="J19" s="45">
        <v>20.6</v>
      </c>
      <c r="K19" s="45">
        <f>AVERAGE(F19:J19)</f>
        <v>18.5</v>
      </c>
      <c r="L19" s="45">
        <v>13.71</v>
      </c>
      <c r="M19" s="45">
        <v>26.94</v>
      </c>
      <c r="N19" s="45">
        <f>M19-L19</f>
        <v>13.23</v>
      </c>
      <c r="O19" s="45">
        <v>13.46</v>
      </c>
      <c r="P19" s="45">
        <v>13.69</v>
      </c>
      <c r="Q19" s="45">
        <f>P19-O19</f>
        <v>0.229999999999999</v>
      </c>
      <c r="R19" s="4">
        <v>19.6</v>
      </c>
      <c r="S19" s="4">
        <v>33.7</v>
      </c>
      <c r="T19" s="23">
        <f>C19/29</f>
        <v>0.413793103448276</v>
      </c>
      <c r="U19" s="23">
        <f>D19/59</f>
        <v>0.661016949152542</v>
      </c>
      <c r="V19" s="23">
        <f>E19/66</f>
        <v>0.181818181818182</v>
      </c>
      <c r="W19" s="23">
        <f>K19/95.86</f>
        <v>0.192989776757772</v>
      </c>
      <c r="X19" s="10">
        <f>AVERAGE(T19:W19)</f>
        <v>0.362404502794193</v>
      </c>
      <c r="Y19" s="23">
        <v>0.362404502794193</v>
      </c>
      <c r="Z19" s="23">
        <f>Y19*Y19</f>
        <v>0.131337023645506</v>
      </c>
      <c r="AB19" s="23">
        <f>LN(Y19)</f>
        <v>-1.01499427996171</v>
      </c>
      <c r="AC19" s="23">
        <f>Y19*AB19</f>
        <v>-0.367838497368475</v>
      </c>
    </row>
    <row r="20" spans="1:29">
      <c r="A20" s="45">
        <v>2</v>
      </c>
      <c r="B20" s="45" t="s">
        <v>70</v>
      </c>
      <c r="C20" s="45">
        <v>11</v>
      </c>
      <c r="D20" s="45">
        <v>12</v>
      </c>
      <c r="E20" s="45">
        <v>38</v>
      </c>
      <c r="F20" s="45">
        <v>43.4</v>
      </c>
      <c r="G20" s="45">
        <v>39.3</v>
      </c>
      <c r="H20" s="45">
        <v>30.4</v>
      </c>
      <c r="I20" s="45">
        <v>29.7</v>
      </c>
      <c r="J20" s="45">
        <v>53.2</v>
      </c>
      <c r="K20" s="45">
        <f>AVERAGE(F20:J20)</f>
        <v>39.2</v>
      </c>
      <c r="L20" s="45">
        <v>13.78</v>
      </c>
      <c r="M20" s="45">
        <v>35.9</v>
      </c>
      <c r="N20" s="45">
        <f>M20-L20</f>
        <v>22.12</v>
      </c>
      <c r="O20" s="45">
        <v>3.49</v>
      </c>
      <c r="P20" s="45">
        <v>20.78</v>
      </c>
      <c r="Q20" s="45">
        <f>P20-O20</f>
        <v>17.29</v>
      </c>
      <c r="R20" s="4"/>
      <c r="S20" s="4"/>
      <c r="T20" s="23">
        <f>C20/29</f>
        <v>0.379310344827586</v>
      </c>
      <c r="U20" s="23">
        <f>D20/59</f>
        <v>0.203389830508475</v>
      </c>
      <c r="V20" s="23">
        <f>E20/66</f>
        <v>0.575757575757576</v>
      </c>
      <c r="W20" s="23">
        <f>K20/95.86</f>
        <v>0.408929689129981</v>
      </c>
      <c r="X20" s="10">
        <f>AVERAGE(T20:W20)</f>
        <v>0.391846860055904</v>
      </c>
      <c r="Y20" s="23">
        <v>0.391846860055904</v>
      </c>
      <c r="Z20" s="23">
        <f>Y20*Y20</f>
        <v>0.153543961735672</v>
      </c>
      <c r="AB20" s="23">
        <f>LN(Y20)</f>
        <v>-0.936884178643085</v>
      </c>
      <c r="AC20" s="23">
        <f>Y20*AB20</f>
        <v>-0.367115123637348</v>
      </c>
    </row>
    <row r="21" spans="1:29">
      <c r="A21" s="45">
        <v>3</v>
      </c>
      <c r="B21" s="45" t="s">
        <v>57</v>
      </c>
      <c r="C21" s="45">
        <v>3</v>
      </c>
      <c r="D21" s="45">
        <v>4</v>
      </c>
      <c r="E21" s="45">
        <v>11</v>
      </c>
      <c r="F21" s="45">
        <v>21.4</v>
      </c>
      <c r="G21" s="45">
        <v>19.7</v>
      </c>
      <c r="H21" s="45">
        <v>28.6</v>
      </c>
      <c r="I21" s="45">
        <v>25.6</v>
      </c>
      <c r="J21" s="45">
        <v>23.1</v>
      </c>
      <c r="K21" s="45">
        <f>AVERAGE(F21:J21)</f>
        <v>23.68</v>
      </c>
      <c r="L21" s="45">
        <v>13.44</v>
      </c>
      <c r="M21" s="45">
        <v>21.54</v>
      </c>
      <c r="N21" s="45">
        <f>M21-L21</f>
        <v>8.1</v>
      </c>
      <c r="O21" s="45">
        <v>13.68</v>
      </c>
      <c r="P21" s="45">
        <v>14.01</v>
      </c>
      <c r="Q21" s="45">
        <f>P21-O21</f>
        <v>0.33</v>
      </c>
      <c r="R21" s="4"/>
      <c r="S21" s="4"/>
      <c r="T21" s="23">
        <f>C21/29</f>
        <v>0.103448275862069</v>
      </c>
      <c r="U21" s="23">
        <f>D21/59</f>
        <v>0.0677966101694915</v>
      </c>
      <c r="V21" s="23">
        <f>E21/66</f>
        <v>0.166666666666667</v>
      </c>
      <c r="W21" s="23">
        <f>K21/95.86</f>
        <v>0.247026914249948</v>
      </c>
      <c r="X21" s="10">
        <f>AVERAGE(T21:W21)</f>
        <v>0.146234616737044</v>
      </c>
      <c r="Y21" s="23">
        <v>0.146234616737044</v>
      </c>
      <c r="Z21" s="23">
        <f>Y21*Y21</f>
        <v>0.0213845631322301</v>
      </c>
      <c r="AB21" s="23">
        <f>LN(Y21)</f>
        <v>-1.92254298310644</v>
      </c>
      <c r="AC21" s="23">
        <f>Y21*AB21</f>
        <v>-0.281142336295064</v>
      </c>
    </row>
    <row r="22" spans="1:29">
      <c r="A22" s="45">
        <v>4</v>
      </c>
      <c r="B22" s="45" t="s">
        <v>76</v>
      </c>
      <c r="C22" s="45">
        <v>3</v>
      </c>
      <c r="D22" s="45">
        <v>4</v>
      </c>
      <c r="E22" s="45">
        <v>5</v>
      </c>
      <c r="F22" s="45">
        <v>10.6</v>
      </c>
      <c r="G22" s="45">
        <v>15.4</v>
      </c>
      <c r="H22" s="45">
        <v>13.8</v>
      </c>
      <c r="I22" s="45">
        <v>16.7</v>
      </c>
      <c r="J22" s="45">
        <v>15.9</v>
      </c>
      <c r="K22" s="45">
        <f>AVERAGE(F22:J22)</f>
        <v>14.48</v>
      </c>
      <c r="L22" s="45">
        <v>13.58</v>
      </c>
      <c r="M22" s="45">
        <v>17.12</v>
      </c>
      <c r="N22" s="45">
        <f>M22-L22</f>
        <v>3.54</v>
      </c>
      <c r="O22" s="45">
        <v>13.29</v>
      </c>
      <c r="P22" s="45">
        <v>14.45</v>
      </c>
      <c r="Q22" s="45">
        <f>P22-O22</f>
        <v>1.16</v>
      </c>
      <c r="R22" s="4"/>
      <c r="S22" s="4"/>
      <c r="T22" s="23">
        <f>C22/29</f>
        <v>0.103448275862069</v>
      </c>
      <c r="U22" s="23">
        <f>D22/59</f>
        <v>0.0677966101694915</v>
      </c>
      <c r="V22" s="23">
        <f>E22/66</f>
        <v>0.0757575757575758</v>
      </c>
      <c r="W22" s="23">
        <f>K22/95.86</f>
        <v>0.151053619862299</v>
      </c>
      <c r="X22" s="10">
        <f>AVERAGE(T22:W22)</f>
        <v>0.0995140204128589</v>
      </c>
      <c r="Y22" s="23">
        <v>0.0995140204128589</v>
      </c>
      <c r="Z22" s="23">
        <f>Y22*Y22</f>
        <v>0.00990304025873089</v>
      </c>
      <c r="AB22" s="23">
        <f>LN(Y22)</f>
        <v>-2.30745673607234</v>
      </c>
      <c r="AC22" s="23">
        <f>Y22*AB22</f>
        <v>-0.229624296735291</v>
      </c>
    </row>
    <row r="23" spans="1:33">
      <c r="A23" s="45">
        <v>5</v>
      </c>
      <c r="B23" s="45">
        <v>4</v>
      </c>
      <c r="C23" s="45">
        <f>SUM(C19:C22)</f>
        <v>29</v>
      </c>
      <c r="D23" s="45">
        <f>SUM(D19:D22)</f>
        <v>59</v>
      </c>
      <c r="E23" s="45">
        <f>SUM(E19:E22)</f>
        <v>66</v>
      </c>
      <c r="F23" s="45"/>
      <c r="G23" s="45"/>
      <c r="H23" s="45"/>
      <c r="I23" s="45"/>
      <c r="J23" s="45"/>
      <c r="K23" s="45">
        <f>SUM(K19:K22)</f>
        <v>95.86</v>
      </c>
      <c r="L23" s="45"/>
      <c r="M23" s="45"/>
      <c r="N23" s="45"/>
      <c r="O23" s="45"/>
      <c r="P23" s="45"/>
      <c r="Q23" s="45"/>
      <c r="R23" s="4"/>
      <c r="S23" s="4"/>
      <c r="T23" s="23">
        <f t="shared" ref="T23:Z23" si="1">SUM(T19:T22)</f>
        <v>1</v>
      </c>
      <c r="U23" s="23">
        <f t="shared" si="1"/>
        <v>1</v>
      </c>
      <c r="V23" s="23">
        <f t="shared" si="1"/>
        <v>1</v>
      </c>
      <c r="W23" s="23">
        <f t="shared" si="1"/>
        <v>1</v>
      </c>
      <c r="X23" s="10">
        <f t="shared" si="1"/>
        <v>1</v>
      </c>
      <c r="Y23" s="23">
        <f t="shared" si="1"/>
        <v>1</v>
      </c>
      <c r="Z23" s="23">
        <f t="shared" si="1"/>
        <v>0.316168588772139</v>
      </c>
      <c r="AA23" s="23">
        <f>1-Z23</f>
        <v>0.683831411227861</v>
      </c>
      <c r="AC23" s="23">
        <f>SUM(AC19:AC22)</f>
        <v>-1.24572025403618</v>
      </c>
      <c r="AD23" s="23">
        <f>-AC23</f>
        <v>1.24572025403618</v>
      </c>
      <c r="AE23" s="23">
        <f>LN(B23)</f>
        <v>1.38629436111989</v>
      </c>
      <c r="AF23" s="23">
        <f>AD23/AE23</f>
        <v>0.898597216416466</v>
      </c>
      <c r="AG23" s="23">
        <v>4</v>
      </c>
    </row>
    <row r="24" spans="1:19">
      <c r="A24" s="45">
        <v>6</v>
      </c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"/>
      <c r="S24" s="4"/>
    </row>
    <row r="25" spans="1:19">
      <c r="A25" s="45">
        <v>7</v>
      </c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"/>
      <c r="S25" s="4"/>
    </row>
    <row r="27" spans="1:19">
      <c r="A27" s="41" t="s">
        <v>0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</row>
    <row r="28" spans="1:19">
      <c r="A28" s="42" t="s">
        <v>105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</row>
    <row r="29" spans="1:19">
      <c r="A29" s="42" t="s">
        <v>106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</row>
    <row r="30" spans="1:19">
      <c r="A30" s="43" t="s">
        <v>3</v>
      </c>
      <c r="B30" s="43" t="s">
        <v>4</v>
      </c>
      <c r="C30" s="43" t="s">
        <v>5</v>
      </c>
      <c r="D30" s="43" t="s">
        <v>6</v>
      </c>
      <c r="E30" s="43" t="s">
        <v>7</v>
      </c>
      <c r="F30" s="44" t="s">
        <v>8</v>
      </c>
      <c r="G30" s="44"/>
      <c r="H30" s="44"/>
      <c r="I30" s="44"/>
      <c r="J30" s="44"/>
      <c r="K30" s="49"/>
      <c r="L30" s="49" t="s">
        <v>9</v>
      </c>
      <c r="M30" s="50"/>
      <c r="N30" s="51"/>
      <c r="O30" s="49" t="s">
        <v>10</v>
      </c>
      <c r="P30" s="50"/>
      <c r="Q30" s="50"/>
      <c r="R30" s="27" t="s">
        <v>11</v>
      </c>
      <c r="S30" s="27" t="s">
        <v>12</v>
      </c>
    </row>
    <row r="31" spans="1:33">
      <c r="A31" s="44"/>
      <c r="B31" s="44"/>
      <c r="C31" s="44"/>
      <c r="D31" s="44"/>
      <c r="E31" s="44"/>
      <c r="F31" s="45">
        <v>1</v>
      </c>
      <c r="G31" s="45">
        <v>2</v>
      </c>
      <c r="H31" s="45">
        <v>3</v>
      </c>
      <c r="I31" s="45">
        <v>4</v>
      </c>
      <c r="J31" s="45">
        <v>5</v>
      </c>
      <c r="K31" s="45" t="s">
        <v>13</v>
      </c>
      <c r="L31" s="45" t="s">
        <v>14</v>
      </c>
      <c r="M31" s="45" t="s">
        <v>15</v>
      </c>
      <c r="N31" s="45" t="s">
        <v>16</v>
      </c>
      <c r="O31" s="45" t="s">
        <v>14</v>
      </c>
      <c r="P31" s="45" t="s">
        <v>15</v>
      </c>
      <c r="Q31" s="45" t="s">
        <v>16</v>
      </c>
      <c r="R31" s="4"/>
      <c r="S31" s="4"/>
      <c r="T31" s="52" t="s">
        <v>17</v>
      </c>
      <c r="U31" s="52" t="s">
        <v>18</v>
      </c>
      <c r="V31" s="52" t="s">
        <v>19</v>
      </c>
      <c r="W31" s="52" t="s">
        <v>20</v>
      </c>
      <c r="X31" s="55" t="s">
        <v>21</v>
      </c>
      <c r="Y31" s="56" t="s">
        <v>22</v>
      </c>
      <c r="Z31" s="56" t="s">
        <v>23</v>
      </c>
      <c r="AA31" s="56" t="s">
        <v>24</v>
      </c>
      <c r="AB31" s="56" t="s">
        <v>25</v>
      </c>
      <c r="AC31" s="56" t="s">
        <v>26</v>
      </c>
      <c r="AD31" s="56" t="s">
        <v>27</v>
      </c>
      <c r="AE31" s="56" t="s">
        <v>28</v>
      </c>
      <c r="AF31" s="56" t="s">
        <v>29</v>
      </c>
      <c r="AG31" s="56" t="s">
        <v>30</v>
      </c>
    </row>
    <row r="32" spans="1:29">
      <c r="A32" s="45">
        <v>1</v>
      </c>
      <c r="B32" s="45" t="s">
        <v>38</v>
      </c>
      <c r="C32" s="45">
        <v>25</v>
      </c>
      <c r="D32" s="45">
        <v>14</v>
      </c>
      <c r="E32" s="45">
        <v>14</v>
      </c>
      <c r="F32" s="45">
        <v>15.8</v>
      </c>
      <c r="G32" s="45">
        <v>17.1</v>
      </c>
      <c r="H32" s="45">
        <v>14.9</v>
      </c>
      <c r="I32" s="45">
        <v>20.1</v>
      </c>
      <c r="J32" s="45">
        <v>19.6</v>
      </c>
      <c r="K32" s="45">
        <f>AVERAGE(F32:J32)</f>
        <v>17.5</v>
      </c>
      <c r="L32" s="45">
        <v>13.72</v>
      </c>
      <c r="M32" s="45">
        <v>41.22</v>
      </c>
      <c r="N32" s="45">
        <f>M32-L32</f>
        <v>27.5</v>
      </c>
      <c r="O32" s="45">
        <v>13.45</v>
      </c>
      <c r="P32" s="45">
        <v>13.84</v>
      </c>
      <c r="Q32" s="45">
        <f>P32-O32</f>
        <v>0.390000000000001</v>
      </c>
      <c r="R32" s="4">
        <v>19.7</v>
      </c>
      <c r="S32" s="4">
        <v>31.1</v>
      </c>
      <c r="T32" s="23">
        <f>C32/40</f>
        <v>0.625</v>
      </c>
      <c r="U32" s="23">
        <f>D32/27</f>
        <v>0.518518518518518</v>
      </c>
      <c r="V32" s="23">
        <f>E32/56</f>
        <v>0.25</v>
      </c>
      <c r="W32" s="23">
        <f>K32/95.9</f>
        <v>0.182481751824818</v>
      </c>
      <c r="X32" s="10">
        <f>AVERAGE(T32:W32)</f>
        <v>0.394000067585834</v>
      </c>
      <c r="Y32" s="23">
        <v>0.394000067585834</v>
      </c>
      <c r="Z32" s="23">
        <f>Y32*Y32</f>
        <v>0.155236053257642</v>
      </c>
      <c r="AB32" s="23">
        <f>LN(Y32)</f>
        <v>-0.931404198146568</v>
      </c>
      <c r="AC32" s="23">
        <f>Y32*AB32</f>
        <v>-0.366973317019477</v>
      </c>
    </row>
    <row r="33" spans="1:29">
      <c r="A33" s="45">
        <v>2</v>
      </c>
      <c r="B33" s="45" t="s">
        <v>57</v>
      </c>
      <c r="C33" s="45">
        <v>2</v>
      </c>
      <c r="D33" s="45"/>
      <c r="E33" s="45">
        <v>12</v>
      </c>
      <c r="F33" s="45">
        <v>31.6</v>
      </c>
      <c r="G33" s="45">
        <v>19.9</v>
      </c>
      <c r="H33" s="45">
        <v>22.4</v>
      </c>
      <c r="I33" s="45">
        <v>28.3</v>
      </c>
      <c r="J33" s="45">
        <v>29.7</v>
      </c>
      <c r="K33" s="45">
        <f>AVERAGE(F33:J33)</f>
        <v>26.38</v>
      </c>
      <c r="L33" s="45">
        <v>13.9</v>
      </c>
      <c r="M33" s="45">
        <v>19.31</v>
      </c>
      <c r="N33" s="45">
        <f>M33-L33</f>
        <v>5.41</v>
      </c>
      <c r="O33" s="45">
        <v>13.72</v>
      </c>
      <c r="P33" s="45">
        <v>13.95</v>
      </c>
      <c r="Q33" s="45">
        <f>P33-O33</f>
        <v>0.229999999999999</v>
      </c>
      <c r="R33" s="4"/>
      <c r="S33" s="4"/>
      <c r="T33" s="23">
        <f>C33/40</f>
        <v>0.05</v>
      </c>
      <c r="U33" s="23">
        <f>D33/27</f>
        <v>0</v>
      </c>
      <c r="V33" s="23">
        <f>E33/56</f>
        <v>0.214285714285714</v>
      </c>
      <c r="W33" s="23">
        <f>K33/95.9</f>
        <v>0.275078206465068</v>
      </c>
      <c r="X33" s="10">
        <f>AVERAGE(T33:W33)</f>
        <v>0.134840980187696</v>
      </c>
      <c r="Y33" s="23">
        <v>0.134840980187696</v>
      </c>
      <c r="Z33" s="23">
        <f>Y33*Y33</f>
        <v>0.0181820899379785</v>
      </c>
      <c r="AB33" s="23">
        <f>LN(Y33)</f>
        <v>-2.00365911937768</v>
      </c>
      <c r="AC33" s="23">
        <f>Y33*AB33</f>
        <v>-0.270175359618901</v>
      </c>
    </row>
    <row r="34" spans="1:29">
      <c r="A34" s="45">
        <v>3</v>
      </c>
      <c r="B34" s="45" t="s">
        <v>53</v>
      </c>
      <c r="C34" s="45">
        <v>3</v>
      </c>
      <c r="D34" s="45">
        <v>11</v>
      </c>
      <c r="E34" s="45">
        <v>9</v>
      </c>
      <c r="F34" s="45">
        <v>31.2</v>
      </c>
      <c r="G34" s="45">
        <v>16.3</v>
      </c>
      <c r="H34" s="45">
        <v>21.6</v>
      </c>
      <c r="I34" s="45">
        <v>12.4</v>
      </c>
      <c r="J34" s="45">
        <v>17.6</v>
      </c>
      <c r="K34" s="45">
        <f>AVERAGE(F34:J34)</f>
        <v>19.82</v>
      </c>
      <c r="L34" s="45">
        <v>13.75</v>
      </c>
      <c r="M34" s="45">
        <v>21.02</v>
      </c>
      <c r="N34" s="45">
        <f>M34-L34</f>
        <v>7.27</v>
      </c>
      <c r="O34" s="45">
        <v>3.4</v>
      </c>
      <c r="P34" s="45">
        <v>15</v>
      </c>
      <c r="Q34" s="45">
        <f>P34-O34</f>
        <v>11.6</v>
      </c>
      <c r="R34" s="4"/>
      <c r="S34" s="4"/>
      <c r="T34" s="23">
        <f>C34/40</f>
        <v>0.075</v>
      </c>
      <c r="U34" s="23">
        <f>D34/27</f>
        <v>0.407407407407407</v>
      </c>
      <c r="V34" s="23">
        <f>E34/56</f>
        <v>0.160714285714286</v>
      </c>
      <c r="W34" s="23">
        <f>K34/95.9</f>
        <v>0.20667361835245</v>
      </c>
      <c r="X34" s="10">
        <f>AVERAGE(T34:W34)</f>
        <v>0.212448827868536</v>
      </c>
      <c r="Y34" s="23">
        <v>0.212448827868536</v>
      </c>
      <c r="Z34" s="23">
        <f>Y34*Y34</f>
        <v>0.0451345044627148</v>
      </c>
      <c r="AB34" s="23">
        <f>LN(Y34)</f>
        <v>-1.54905412964748</v>
      </c>
      <c r="AC34" s="23">
        <f>Y34*AB34</f>
        <v>-0.329094734148521</v>
      </c>
    </row>
    <row r="35" spans="1:29">
      <c r="A35" s="45">
        <v>4</v>
      </c>
      <c r="B35" s="45" t="s">
        <v>41</v>
      </c>
      <c r="C35" s="45">
        <v>5</v>
      </c>
      <c r="D35" s="45"/>
      <c r="E35" s="45">
        <v>3</v>
      </c>
      <c r="F35" s="45">
        <v>5.3</v>
      </c>
      <c r="G35" s="45">
        <v>7.4</v>
      </c>
      <c r="H35" s="45">
        <v>8.1</v>
      </c>
      <c r="I35" s="45">
        <v>4.9</v>
      </c>
      <c r="J35" s="45">
        <v>9.6</v>
      </c>
      <c r="K35" s="45">
        <f>AVERAGE(F35:J35)</f>
        <v>7.06</v>
      </c>
      <c r="L35" s="45">
        <v>13.51</v>
      </c>
      <c r="M35" s="45">
        <v>14.23</v>
      </c>
      <c r="N35" s="45">
        <f>M35-L35</f>
        <v>0.720000000000001</v>
      </c>
      <c r="O35" s="45">
        <v>3.42</v>
      </c>
      <c r="P35" s="45">
        <v>4.02</v>
      </c>
      <c r="Q35" s="45">
        <f>P35-O35</f>
        <v>0.6</v>
      </c>
      <c r="R35" s="4"/>
      <c r="S35" s="4"/>
      <c r="T35" s="23">
        <f>C35/40</f>
        <v>0.125</v>
      </c>
      <c r="U35" s="23">
        <f>D35/27</f>
        <v>0</v>
      </c>
      <c r="V35" s="23">
        <f>E35/56</f>
        <v>0.0535714285714286</v>
      </c>
      <c r="W35" s="23">
        <f>K35/95.9</f>
        <v>0.0736183524504692</v>
      </c>
      <c r="X35" s="10">
        <f>AVERAGE(T35:W35)</f>
        <v>0.0630474452554745</v>
      </c>
      <c r="Y35" s="23">
        <v>0.0630474452554745</v>
      </c>
      <c r="Z35" s="23">
        <f>Y35*Y35</f>
        <v>0.00397498035324205</v>
      </c>
      <c r="AB35" s="23">
        <f>LN(Y35)</f>
        <v>-2.76386773673434</v>
      </c>
      <c r="AC35" s="23">
        <f>Y35*AB35</f>
        <v>-0.17425479982513</v>
      </c>
    </row>
    <row r="36" spans="1:29">
      <c r="A36" s="45">
        <v>5</v>
      </c>
      <c r="B36" s="45" t="s">
        <v>70</v>
      </c>
      <c r="C36" s="45">
        <v>5</v>
      </c>
      <c r="D36" s="45">
        <v>2</v>
      </c>
      <c r="E36" s="45">
        <v>18</v>
      </c>
      <c r="F36" s="45">
        <v>28.3</v>
      </c>
      <c r="G36" s="45">
        <v>26.1</v>
      </c>
      <c r="H36" s="45">
        <v>22.1</v>
      </c>
      <c r="I36" s="45">
        <v>23.4</v>
      </c>
      <c r="J36" s="45">
        <v>25.8</v>
      </c>
      <c r="K36" s="45">
        <f>AVERAGE(F36:J36)</f>
        <v>25.14</v>
      </c>
      <c r="L36" s="45">
        <v>13.76</v>
      </c>
      <c r="M36" s="45">
        <v>20.64</v>
      </c>
      <c r="N36" s="45">
        <f>M36-L36</f>
        <v>6.88</v>
      </c>
      <c r="O36" s="45">
        <v>3.34</v>
      </c>
      <c r="P36" s="45">
        <v>5.75</v>
      </c>
      <c r="Q36" s="45">
        <f>P36-O36</f>
        <v>2.41</v>
      </c>
      <c r="R36" s="4"/>
      <c r="S36" s="4"/>
      <c r="T36" s="23">
        <f>C36/40</f>
        <v>0.125</v>
      </c>
      <c r="U36" s="23">
        <f>D36/27</f>
        <v>0.0740740740740741</v>
      </c>
      <c r="V36" s="23">
        <f>E36/56</f>
        <v>0.321428571428571</v>
      </c>
      <c r="W36" s="23">
        <f>K36/95.9</f>
        <v>0.262148070907195</v>
      </c>
      <c r="X36" s="10">
        <f>AVERAGE(T36:W36)</f>
        <v>0.19566267910246</v>
      </c>
      <c r="Y36" s="23">
        <v>0.19566267910246</v>
      </c>
      <c r="Z36" s="23">
        <f>Y36*Y36</f>
        <v>0.0382838839935523</v>
      </c>
      <c r="AB36" s="23">
        <f>LN(Y36)</f>
        <v>-1.63136312740395</v>
      </c>
      <c r="AC36" s="23">
        <f>Y36*AB36</f>
        <v>-0.319196880096825</v>
      </c>
    </row>
    <row r="37" spans="1:33">
      <c r="A37" s="45">
        <v>6</v>
      </c>
      <c r="B37" s="45">
        <v>5</v>
      </c>
      <c r="C37" s="45">
        <f>SUM(C32:C36)</f>
        <v>40</v>
      </c>
      <c r="D37" s="45">
        <f>SUM(D32:D36)</f>
        <v>27</v>
      </c>
      <c r="E37" s="45">
        <f>SUM(E32:E36)</f>
        <v>56</v>
      </c>
      <c r="F37" s="45"/>
      <c r="G37" s="45"/>
      <c r="H37" s="45"/>
      <c r="I37" s="45"/>
      <c r="J37" s="45"/>
      <c r="K37" s="45">
        <f>SUM(K32:K36)</f>
        <v>95.9</v>
      </c>
      <c r="L37" s="45"/>
      <c r="M37" s="45"/>
      <c r="N37" s="45"/>
      <c r="O37" s="45"/>
      <c r="P37" s="45"/>
      <c r="Q37" s="45"/>
      <c r="R37" s="4"/>
      <c r="S37" s="4"/>
      <c r="T37" s="23">
        <f t="shared" ref="T37:Z37" si="2">SUM(T32:T36)</f>
        <v>1</v>
      </c>
      <c r="U37" s="23">
        <f t="shared" si="2"/>
        <v>1</v>
      </c>
      <c r="V37" s="23">
        <f t="shared" si="2"/>
        <v>1</v>
      </c>
      <c r="W37" s="23">
        <f t="shared" si="2"/>
        <v>1</v>
      </c>
      <c r="X37" s="10">
        <f t="shared" si="2"/>
        <v>1</v>
      </c>
      <c r="Y37" s="23">
        <f t="shared" si="2"/>
        <v>1</v>
      </c>
      <c r="Z37" s="23">
        <f t="shared" si="2"/>
        <v>0.260811512005129</v>
      </c>
      <c r="AA37" s="23">
        <f>1-Z37</f>
        <v>0.739188487994871</v>
      </c>
      <c r="AC37" s="23">
        <f>SUM(AC32:AC36)</f>
        <v>-1.45969509070885</v>
      </c>
      <c r="AD37" s="23">
        <f>-AC37</f>
        <v>1.45969509070885</v>
      </c>
      <c r="AE37" s="23">
        <f>LN(B37)</f>
        <v>1.6094379124341</v>
      </c>
      <c r="AF37" s="23">
        <f>AD37/AE37</f>
        <v>0.906959553662573</v>
      </c>
      <c r="AG37" s="23">
        <v>5</v>
      </c>
    </row>
    <row r="39" spans="1:19">
      <c r="A39" s="41" t="s">
        <v>0</v>
      </c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</row>
    <row r="40" spans="1:19">
      <c r="A40" s="42" t="s">
        <v>107</v>
      </c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</row>
    <row r="41" spans="1:19">
      <c r="A41" s="42" t="s">
        <v>108</v>
      </c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</row>
    <row r="42" spans="1:19">
      <c r="A42" s="43" t="s">
        <v>3</v>
      </c>
      <c r="B42" s="43" t="s">
        <v>4</v>
      </c>
      <c r="C42" s="43" t="s">
        <v>5</v>
      </c>
      <c r="D42" s="43" t="s">
        <v>6</v>
      </c>
      <c r="E42" s="43" t="s">
        <v>7</v>
      </c>
      <c r="F42" s="44" t="s">
        <v>8</v>
      </c>
      <c r="G42" s="44"/>
      <c r="H42" s="44"/>
      <c r="I42" s="44"/>
      <c r="J42" s="44"/>
      <c r="K42" s="49"/>
      <c r="L42" s="49" t="s">
        <v>9</v>
      </c>
      <c r="M42" s="50"/>
      <c r="N42" s="51"/>
      <c r="O42" s="49" t="s">
        <v>10</v>
      </c>
      <c r="P42" s="50"/>
      <c r="Q42" s="50"/>
      <c r="R42" s="27" t="s">
        <v>11</v>
      </c>
      <c r="S42" s="27" t="s">
        <v>12</v>
      </c>
    </row>
    <row r="43" spans="1:33">
      <c r="A43" s="44"/>
      <c r="B43" s="44"/>
      <c r="C43" s="44"/>
      <c r="D43" s="44"/>
      <c r="E43" s="44"/>
      <c r="F43" s="45">
        <v>1</v>
      </c>
      <c r="G43" s="45">
        <v>2</v>
      </c>
      <c r="H43" s="45">
        <v>3</v>
      </c>
      <c r="I43" s="45">
        <v>4</v>
      </c>
      <c r="J43" s="45">
        <v>5</v>
      </c>
      <c r="K43" s="45" t="s">
        <v>13</v>
      </c>
      <c r="L43" s="45" t="s">
        <v>14</v>
      </c>
      <c r="M43" s="45" t="s">
        <v>15</v>
      </c>
      <c r="N43" s="45" t="s">
        <v>16</v>
      </c>
      <c r="O43" s="45" t="s">
        <v>14</v>
      </c>
      <c r="P43" s="45" t="s">
        <v>15</v>
      </c>
      <c r="Q43" s="45" t="s">
        <v>16</v>
      </c>
      <c r="R43" s="4"/>
      <c r="S43" s="4"/>
      <c r="T43" s="52" t="s">
        <v>17</v>
      </c>
      <c r="U43" s="52" t="s">
        <v>18</v>
      </c>
      <c r="V43" s="52" t="s">
        <v>19</v>
      </c>
      <c r="W43" s="52" t="s">
        <v>20</v>
      </c>
      <c r="X43" s="55" t="s">
        <v>21</v>
      </c>
      <c r="Y43" s="56" t="s">
        <v>22</v>
      </c>
      <c r="Z43" s="56" t="s">
        <v>23</v>
      </c>
      <c r="AA43" s="56" t="s">
        <v>24</v>
      </c>
      <c r="AB43" s="56" t="s">
        <v>25</v>
      </c>
      <c r="AC43" s="56" t="s">
        <v>26</v>
      </c>
      <c r="AD43" s="56" t="s">
        <v>27</v>
      </c>
      <c r="AE43" s="56" t="s">
        <v>28</v>
      </c>
      <c r="AF43" s="56" t="s">
        <v>29</v>
      </c>
      <c r="AG43" s="56" t="s">
        <v>30</v>
      </c>
    </row>
    <row r="44" spans="1:29">
      <c r="A44" s="45">
        <v>1</v>
      </c>
      <c r="B44" s="45" t="s">
        <v>57</v>
      </c>
      <c r="C44" s="45">
        <v>3</v>
      </c>
      <c r="D44" s="45">
        <v>1</v>
      </c>
      <c r="E44" s="45">
        <v>10</v>
      </c>
      <c r="F44" s="45">
        <v>21.4</v>
      </c>
      <c r="G44" s="45">
        <v>19.6</v>
      </c>
      <c r="H44" s="45">
        <v>25.4</v>
      </c>
      <c r="I44" s="45">
        <v>22.9</v>
      </c>
      <c r="J44" s="45">
        <v>27.3</v>
      </c>
      <c r="K44" s="45">
        <f t="shared" ref="K44:K49" si="3">AVERAGE(F44:J44)</f>
        <v>23.32</v>
      </c>
      <c r="L44" s="45">
        <v>13.77</v>
      </c>
      <c r="M44" s="45">
        <v>19.16</v>
      </c>
      <c r="N44" s="45">
        <f t="shared" ref="N44:N49" si="4">M44-L44</f>
        <v>5.39</v>
      </c>
      <c r="O44" s="45">
        <v>13.47</v>
      </c>
      <c r="P44" s="45">
        <v>13.81</v>
      </c>
      <c r="Q44" s="45">
        <f t="shared" ref="Q44:Q49" si="5">P44-O44</f>
        <v>0.34</v>
      </c>
      <c r="R44" s="4">
        <v>20.3</v>
      </c>
      <c r="S44" s="4">
        <v>29.8</v>
      </c>
      <c r="T44" s="23">
        <f t="shared" ref="T44:T49" si="6">C44/30</f>
        <v>0.1</v>
      </c>
      <c r="U44" s="23">
        <f t="shared" ref="U44:U49" si="7">D44/17</f>
        <v>0.0588235294117647</v>
      </c>
      <c r="V44" s="23">
        <f t="shared" ref="V44:V49" si="8">E44/64</f>
        <v>0.15625</v>
      </c>
      <c r="W44" s="23">
        <f t="shared" ref="W44:W49" si="9">K44/126.24</f>
        <v>0.184727503168568</v>
      </c>
      <c r="X44" s="10">
        <f t="shared" ref="X44:X49" si="10">AVERAGE(T44:W44)</f>
        <v>0.124950258145083</v>
      </c>
      <c r="Y44" s="23">
        <v>0.124950258145083</v>
      </c>
      <c r="Z44" s="23">
        <f t="shared" ref="Z44:Z49" si="11">Y44*Y44</f>
        <v>0.0156125670105229</v>
      </c>
      <c r="AB44" s="23">
        <f t="shared" ref="AB44:AB49" si="12">LN(Y44)</f>
        <v>-2.07983955571625</v>
      </c>
      <c r="AC44" s="23">
        <f t="shared" ref="AC44:AC49" si="13">Y44*AB44</f>
        <v>-0.2598764893871</v>
      </c>
    </row>
    <row r="45" spans="1:29">
      <c r="A45" s="45">
        <v>2</v>
      </c>
      <c r="B45" s="45" t="s">
        <v>38</v>
      </c>
      <c r="C45" s="45">
        <v>8</v>
      </c>
      <c r="D45" s="45">
        <v>6</v>
      </c>
      <c r="E45" s="45">
        <v>4</v>
      </c>
      <c r="F45" s="45">
        <v>16.7</v>
      </c>
      <c r="G45" s="45">
        <v>9.6</v>
      </c>
      <c r="H45" s="45">
        <v>13.8</v>
      </c>
      <c r="I45" s="45">
        <v>18.3</v>
      </c>
      <c r="J45" s="45">
        <v>11.4</v>
      </c>
      <c r="K45" s="45">
        <f t="shared" si="3"/>
        <v>13.96</v>
      </c>
      <c r="L45" s="45">
        <v>13.48</v>
      </c>
      <c r="M45" s="45">
        <v>27.34</v>
      </c>
      <c r="N45" s="45">
        <f t="shared" si="4"/>
        <v>13.86</v>
      </c>
      <c r="O45" s="45">
        <v>13.52</v>
      </c>
      <c r="P45" s="45">
        <v>13.95</v>
      </c>
      <c r="Q45" s="45">
        <f t="shared" si="5"/>
        <v>0.43</v>
      </c>
      <c r="R45" s="4"/>
      <c r="S45" s="4"/>
      <c r="T45" s="23">
        <f t="shared" si="6"/>
        <v>0.266666666666667</v>
      </c>
      <c r="U45" s="23">
        <f t="shared" si="7"/>
        <v>0.352941176470588</v>
      </c>
      <c r="V45" s="23">
        <f t="shared" si="8"/>
        <v>0.0625</v>
      </c>
      <c r="W45" s="23">
        <f t="shared" si="9"/>
        <v>0.110583016476553</v>
      </c>
      <c r="X45" s="10">
        <f t="shared" si="10"/>
        <v>0.198172714903452</v>
      </c>
      <c r="Y45" s="23">
        <v>0.198172714903452</v>
      </c>
      <c r="Z45" s="23">
        <f t="shared" si="11"/>
        <v>0.0392724249322048</v>
      </c>
      <c r="AB45" s="23">
        <f t="shared" si="12"/>
        <v>-1.61861633102578</v>
      </c>
      <c r="AC45" s="23">
        <f t="shared" si="13"/>
        <v>-0.320765592706443</v>
      </c>
    </row>
    <row r="46" spans="1:29">
      <c r="A46" s="45">
        <v>3</v>
      </c>
      <c r="B46" s="45" t="s">
        <v>35</v>
      </c>
      <c r="C46" s="45">
        <v>1</v>
      </c>
      <c r="D46" s="45">
        <v>2</v>
      </c>
      <c r="E46" s="45">
        <v>15</v>
      </c>
      <c r="F46" s="45">
        <v>11.3</v>
      </c>
      <c r="G46" s="45">
        <v>14.5</v>
      </c>
      <c r="H46" s="45">
        <v>10.8</v>
      </c>
      <c r="I46" s="45">
        <v>16.7</v>
      </c>
      <c r="J46" s="45">
        <v>18.9</v>
      </c>
      <c r="K46" s="45">
        <f t="shared" si="3"/>
        <v>14.44</v>
      </c>
      <c r="L46" s="45">
        <v>13.96</v>
      </c>
      <c r="M46" s="45">
        <v>14.89</v>
      </c>
      <c r="N46" s="45">
        <f t="shared" si="4"/>
        <v>0.93</v>
      </c>
      <c r="O46" s="45">
        <v>13.27</v>
      </c>
      <c r="P46" s="45">
        <v>13.71</v>
      </c>
      <c r="Q46" s="45">
        <f t="shared" si="5"/>
        <v>0.440000000000001</v>
      </c>
      <c r="R46" s="4"/>
      <c r="S46" s="4"/>
      <c r="T46" s="23">
        <f t="shared" si="6"/>
        <v>0.0333333333333333</v>
      </c>
      <c r="U46" s="23">
        <f t="shared" si="7"/>
        <v>0.117647058823529</v>
      </c>
      <c r="V46" s="23">
        <f t="shared" si="8"/>
        <v>0.234375</v>
      </c>
      <c r="W46" s="23">
        <f t="shared" si="9"/>
        <v>0.114385297845374</v>
      </c>
      <c r="X46" s="10">
        <f t="shared" si="10"/>
        <v>0.124935172500559</v>
      </c>
      <c r="Y46" s="23">
        <v>0.124935172500559</v>
      </c>
      <c r="Z46" s="23">
        <f t="shared" si="11"/>
        <v>0.0156087973277445</v>
      </c>
      <c r="AB46" s="23">
        <f t="shared" si="12"/>
        <v>-2.07996029620523</v>
      </c>
      <c r="AC46" s="23">
        <f t="shared" si="13"/>
        <v>-0.259860198400714</v>
      </c>
    </row>
    <row r="47" ht="17.5" spans="1:29">
      <c r="A47" s="45">
        <v>4</v>
      </c>
      <c r="B47" s="35" t="s">
        <v>93</v>
      </c>
      <c r="C47" s="45">
        <v>4</v>
      </c>
      <c r="D47" s="45"/>
      <c r="E47" s="45">
        <v>8</v>
      </c>
      <c r="F47" s="45">
        <v>34.5</v>
      </c>
      <c r="G47" s="45">
        <v>37.8</v>
      </c>
      <c r="H47" s="45">
        <v>17.6</v>
      </c>
      <c r="I47" s="45">
        <v>25.4</v>
      </c>
      <c r="J47" s="45">
        <v>42.1</v>
      </c>
      <c r="K47" s="45">
        <f t="shared" si="3"/>
        <v>31.48</v>
      </c>
      <c r="L47" s="45">
        <v>5.47</v>
      </c>
      <c r="M47" s="45">
        <v>7.78</v>
      </c>
      <c r="N47" s="45">
        <f t="shared" si="4"/>
        <v>2.31</v>
      </c>
      <c r="O47" s="45">
        <v>3.38</v>
      </c>
      <c r="P47" s="45">
        <v>7.23</v>
      </c>
      <c r="Q47" s="45">
        <f t="shared" si="5"/>
        <v>3.85</v>
      </c>
      <c r="R47" s="4"/>
      <c r="S47" s="4"/>
      <c r="T47" s="23">
        <f t="shared" si="6"/>
        <v>0.133333333333333</v>
      </c>
      <c r="U47" s="23">
        <f t="shared" si="7"/>
        <v>0</v>
      </c>
      <c r="V47" s="23">
        <f t="shared" si="8"/>
        <v>0.125</v>
      </c>
      <c r="W47" s="23">
        <f t="shared" si="9"/>
        <v>0.24936628643853</v>
      </c>
      <c r="X47" s="10">
        <f t="shared" si="10"/>
        <v>0.126924904942966</v>
      </c>
      <c r="Y47" s="23">
        <v>0.126924904942966</v>
      </c>
      <c r="Z47" s="23">
        <f t="shared" si="11"/>
        <v>0.0161099314947809</v>
      </c>
      <c r="AB47" s="23">
        <f t="shared" si="12"/>
        <v>-2.06415966707182</v>
      </c>
      <c r="AC47" s="23">
        <f t="shared" si="13"/>
        <v>-0.261993269530195</v>
      </c>
    </row>
    <row r="48" spans="1:29">
      <c r="A48" s="45">
        <v>5</v>
      </c>
      <c r="B48" s="45" t="s">
        <v>53</v>
      </c>
      <c r="C48" s="45">
        <v>10</v>
      </c>
      <c r="D48" s="45">
        <v>5</v>
      </c>
      <c r="E48" s="45">
        <v>15</v>
      </c>
      <c r="F48" s="45">
        <v>15.4</v>
      </c>
      <c r="G48" s="45">
        <v>13.4</v>
      </c>
      <c r="H48" s="45">
        <v>12.1</v>
      </c>
      <c r="I48" s="45">
        <v>15.6</v>
      </c>
      <c r="J48" s="45">
        <v>11.4</v>
      </c>
      <c r="K48" s="45">
        <f t="shared" si="3"/>
        <v>13.58</v>
      </c>
      <c r="L48" s="45">
        <v>13.58</v>
      </c>
      <c r="M48" s="45">
        <v>23.42</v>
      </c>
      <c r="N48" s="45">
        <f t="shared" si="4"/>
        <v>9.84</v>
      </c>
      <c r="O48" s="45">
        <v>3.45</v>
      </c>
      <c r="P48" s="45">
        <v>44.22</v>
      </c>
      <c r="Q48" s="45">
        <f t="shared" si="5"/>
        <v>40.77</v>
      </c>
      <c r="R48" s="4"/>
      <c r="S48" s="4"/>
      <c r="T48" s="23">
        <f t="shared" si="6"/>
        <v>0.333333333333333</v>
      </c>
      <c r="U48" s="23">
        <f t="shared" si="7"/>
        <v>0.294117647058824</v>
      </c>
      <c r="V48" s="23">
        <f t="shared" si="8"/>
        <v>0.234375</v>
      </c>
      <c r="W48" s="23">
        <f t="shared" si="9"/>
        <v>0.107572877059569</v>
      </c>
      <c r="X48" s="10">
        <f t="shared" si="10"/>
        <v>0.242349714362931</v>
      </c>
      <c r="Y48" s="23">
        <v>0.242349714362931</v>
      </c>
      <c r="Z48" s="23">
        <f t="shared" si="11"/>
        <v>0.0587333840517945</v>
      </c>
      <c r="AB48" s="23">
        <f t="shared" si="12"/>
        <v>-1.4173734953053</v>
      </c>
      <c r="AC48" s="23">
        <f t="shared" si="13"/>
        <v>-0.34350006173283</v>
      </c>
    </row>
    <row r="49" spans="1:29">
      <c r="A49" s="45">
        <v>6</v>
      </c>
      <c r="B49" s="45" t="s">
        <v>70</v>
      </c>
      <c r="C49" s="45">
        <v>4</v>
      </c>
      <c r="D49" s="45">
        <v>3</v>
      </c>
      <c r="E49" s="45">
        <v>12</v>
      </c>
      <c r="F49" s="45">
        <v>28.9</v>
      </c>
      <c r="G49" s="45">
        <v>32.1</v>
      </c>
      <c r="H49" s="45">
        <v>26.7</v>
      </c>
      <c r="I49" s="45">
        <v>24.6</v>
      </c>
      <c r="J49" s="45">
        <v>35</v>
      </c>
      <c r="K49" s="45">
        <f t="shared" si="3"/>
        <v>29.46</v>
      </c>
      <c r="L49" s="45">
        <v>13.4</v>
      </c>
      <c r="M49" s="45">
        <v>15.16</v>
      </c>
      <c r="N49" s="45">
        <f t="shared" si="4"/>
        <v>1.76</v>
      </c>
      <c r="O49" s="45">
        <v>3.91</v>
      </c>
      <c r="P49" s="45">
        <v>7.81</v>
      </c>
      <c r="Q49" s="45">
        <f t="shared" si="5"/>
        <v>3.9</v>
      </c>
      <c r="R49" s="4"/>
      <c r="S49" s="4"/>
      <c r="T49" s="23">
        <f t="shared" si="6"/>
        <v>0.133333333333333</v>
      </c>
      <c r="U49" s="23">
        <f t="shared" si="7"/>
        <v>0.176470588235294</v>
      </c>
      <c r="V49" s="23">
        <f t="shared" si="8"/>
        <v>0.1875</v>
      </c>
      <c r="W49" s="23">
        <f t="shared" si="9"/>
        <v>0.233365019011407</v>
      </c>
      <c r="X49" s="10">
        <f t="shared" si="10"/>
        <v>0.182667235145009</v>
      </c>
      <c r="Y49" s="23">
        <v>0.182667235145009</v>
      </c>
      <c r="Z49" s="23">
        <f t="shared" si="11"/>
        <v>0.0333673187955219</v>
      </c>
      <c r="AB49" s="23">
        <f t="shared" si="12"/>
        <v>-1.70008916859936</v>
      </c>
      <c r="AC49" s="23">
        <f t="shared" si="13"/>
        <v>-0.310550587928022</v>
      </c>
    </row>
    <row r="50" spans="1:33">
      <c r="A50" s="45">
        <v>7</v>
      </c>
      <c r="B50" s="4">
        <v>6</v>
      </c>
      <c r="C50" s="4">
        <f>SUM(C44:C49)</f>
        <v>30</v>
      </c>
      <c r="D50" s="4">
        <f>SUM(D44:D49)</f>
        <v>17</v>
      </c>
      <c r="E50" s="4">
        <f>SUM(E44:E49)</f>
        <v>64</v>
      </c>
      <c r="F50" s="4"/>
      <c r="G50" s="4"/>
      <c r="H50" s="4"/>
      <c r="I50" s="4"/>
      <c r="J50" s="4"/>
      <c r="K50" s="4">
        <f>SUM(K44:K49)</f>
        <v>126.24</v>
      </c>
      <c r="L50" s="4"/>
      <c r="M50" s="4"/>
      <c r="N50" s="4"/>
      <c r="O50" s="4"/>
      <c r="P50" s="4"/>
      <c r="Q50" s="4"/>
      <c r="R50" s="4"/>
      <c r="S50" s="4"/>
      <c r="T50" s="23">
        <f t="shared" ref="T50:Z50" si="14">SUM(T44:T49)</f>
        <v>1</v>
      </c>
      <c r="U50" s="23">
        <f t="shared" si="14"/>
        <v>1</v>
      </c>
      <c r="V50" s="23">
        <f t="shared" si="14"/>
        <v>1</v>
      </c>
      <c r="W50" s="23">
        <f t="shared" si="14"/>
        <v>1</v>
      </c>
      <c r="X50" s="10">
        <f t="shared" si="14"/>
        <v>1</v>
      </c>
      <c r="Y50" s="23">
        <f t="shared" si="14"/>
        <v>1</v>
      </c>
      <c r="Z50" s="23">
        <f t="shared" si="14"/>
        <v>0.178704423612569</v>
      </c>
      <c r="AA50" s="23">
        <f>1-Z50</f>
        <v>0.821295576387431</v>
      </c>
      <c r="AC50" s="23">
        <f>SUM(AC44:AC49)</f>
        <v>-1.7565461996853</v>
      </c>
      <c r="AD50" s="23">
        <f>-AC50</f>
        <v>1.7565461996853</v>
      </c>
      <c r="AE50" s="23">
        <f>LN(B50)</f>
        <v>1.79175946922805</v>
      </c>
      <c r="AF50" s="23">
        <f>AD50/AE50</f>
        <v>0.980347100072578</v>
      </c>
      <c r="AG50" s="23">
        <v>6</v>
      </c>
    </row>
    <row r="51" spans="1:19">
      <c r="A51" s="45">
        <v>8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1:19">
      <c r="A52" s="45">
        <v>9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1:19">
      <c r="A53" s="45">
        <v>10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5" spans="1:19">
      <c r="A55" s="41" t="s">
        <v>0</v>
      </c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</row>
    <row r="56" spans="1:19">
      <c r="A56" s="42" t="s">
        <v>109</v>
      </c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</row>
    <row r="57" spans="1:19">
      <c r="A57" s="42" t="s">
        <v>110</v>
      </c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</row>
    <row r="58" spans="1:19">
      <c r="A58" s="43" t="s">
        <v>3</v>
      </c>
      <c r="B58" s="43" t="s">
        <v>4</v>
      </c>
      <c r="C58" s="43" t="s">
        <v>5</v>
      </c>
      <c r="D58" s="43" t="s">
        <v>6</v>
      </c>
      <c r="E58" s="43" t="s">
        <v>7</v>
      </c>
      <c r="F58" s="44" t="s">
        <v>8</v>
      </c>
      <c r="G58" s="44"/>
      <c r="H58" s="44"/>
      <c r="I58" s="44"/>
      <c r="J58" s="44"/>
      <c r="K58" s="49"/>
      <c r="L58" s="49" t="s">
        <v>9</v>
      </c>
      <c r="M58" s="50"/>
      <c r="N58" s="51"/>
      <c r="O58" s="49" t="s">
        <v>10</v>
      </c>
      <c r="P58" s="50"/>
      <c r="Q58" s="50"/>
      <c r="R58" s="27" t="s">
        <v>11</v>
      </c>
      <c r="S58" s="27" t="s">
        <v>12</v>
      </c>
    </row>
    <row r="59" spans="1:33">
      <c r="A59" s="44"/>
      <c r="B59" s="44"/>
      <c r="C59" s="44"/>
      <c r="D59" s="44"/>
      <c r="E59" s="44"/>
      <c r="F59" s="45">
        <v>1</v>
      </c>
      <c r="G59" s="45">
        <v>2</v>
      </c>
      <c r="H59" s="45">
        <v>3</v>
      </c>
      <c r="I59" s="45">
        <v>4</v>
      </c>
      <c r="J59" s="45">
        <v>5</v>
      </c>
      <c r="K59" s="45" t="s">
        <v>13</v>
      </c>
      <c r="L59" s="45" t="s">
        <v>14</v>
      </c>
      <c r="M59" s="45" t="s">
        <v>15</v>
      </c>
      <c r="N59" s="45" t="s">
        <v>16</v>
      </c>
      <c r="O59" s="45" t="s">
        <v>14</v>
      </c>
      <c r="P59" s="45" t="s">
        <v>15</v>
      </c>
      <c r="Q59" s="45" t="s">
        <v>16</v>
      </c>
      <c r="R59" s="4"/>
      <c r="S59" s="4"/>
      <c r="T59" s="52" t="s">
        <v>17</v>
      </c>
      <c r="U59" s="52" t="s">
        <v>18</v>
      </c>
      <c r="V59" s="52" t="s">
        <v>19</v>
      </c>
      <c r="W59" s="52" t="s">
        <v>20</v>
      </c>
      <c r="X59" s="55" t="s">
        <v>21</v>
      </c>
      <c r="Y59" s="56" t="s">
        <v>22</v>
      </c>
      <c r="Z59" s="56" t="s">
        <v>23</v>
      </c>
      <c r="AA59" s="56" t="s">
        <v>24</v>
      </c>
      <c r="AB59" s="56" t="s">
        <v>25</v>
      </c>
      <c r="AC59" s="56" t="s">
        <v>26</v>
      </c>
      <c r="AD59" s="56" t="s">
        <v>27</v>
      </c>
      <c r="AE59" s="56" t="s">
        <v>28</v>
      </c>
      <c r="AF59" s="56" t="s">
        <v>29</v>
      </c>
      <c r="AG59" s="56" t="s">
        <v>30</v>
      </c>
    </row>
    <row r="60" spans="1:16383">
      <c r="A60" s="45">
        <v>1</v>
      </c>
      <c r="B60" s="45" t="s">
        <v>58</v>
      </c>
      <c r="C60" s="45">
        <v>1</v>
      </c>
      <c r="D60" s="45"/>
      <c r="E60" s="45">
        <v>16</v>
      </c>
      <c r="F60" s="45">
        <v>48.7</v>
      </c>
      <c r="G60" s="45">
        <v>52.3</v>
      </c>
      <c r="H60" s="45">
        <v>49.6</v>
      </c>
      <c r="I60" s="45">
        <v>55.9</v>
      </c>
      <c r="J60" s="45">
        <v>50.1</v>
      </c>
      <c r="K60" s="45">
        <f t="shared" ref="K60:K65" si="15">AVERAGE(F60:J60)</f>
        <v>51.32</v>
      </c>
      <c r="L60" s="45">
        <v>13.71</v>
      </c>
      <c r="M60" s="45">
        <v>49.48</v>
      </c>
      <c r="N60" s="45">
        <f t="shared" ref="N60:N65" si="16">M60-L60</f>
        <v>35.77</v>
      </c>
      <c r="O60" s="45">
        <v>13.46</v>
      </c>
      <c r="P60" s="45">
        <v>29.59</v>
      </c>
      <c r="Q60" s="45">
        <f t="shared" ref="Q60:Q65" si="17">P60-O60</f>
        <v>16.13</v>
      </c>
      <c r="R60" s="45">
        <v>19.8</v>
      </c>
      <c r="S60" s="45">
        <v>37.8</v>
      </c>
      <c r="T60" s="45">
        <f t="shared" ref="T60:T65" si="18">C60/23</f>
        <v>0.0434782608695652</v>
      </c>
      <c r="U60" s="45">
        <f t="shared" ref="U60:U65" si="19">D60/23</f>
        <v>0</v>
      </c>
      <c r="V60" s="45">
        <f t="shared" ref="V60:V65" si="20">E60/56</f>
        <v>0.285714285714286</v>
      </c>
      <c r="W60" s="64">
        <f t="shared" ref="W60:W65" si="21">K60/144.5</f>
        <v>0.355155709342561</v>
      </c>
      <c r="X60" s="65">
        <f t="shared" ref="X60:X65" si="22">AVERAGE(T60:W60)</f>
        <v>0.171087063981603</v>
      </c>
      <c r="Y60" s="66">
        <v>0.171087063981603</v>
      </c>
      <c r="Z60" s="45">
        <f t="shared" ref="Z60:Z65" si="23">Y60*Y60</f>
        <v>0.0292707834618451</v>
      </c>
      <c r="AA60" s="45"/>
      <c r="AB60" s="45">
        <f t="shared" ref="AB60:AB65" si="24">LN(Y60)</f>
        <v>-1.76558270595912</v>
      </c>
      <c r="AC60" s="45">
        <f t="shared" ref="AC60:AC65" si="25">Y60*AB60</f>
        <v>-0.30206836137924</v>
      </c>
      <c r="AD60" s="45"/>
      <c r="AE60" s="45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  <c r="AR60" s="45"/>
      <c r="AS60" s="45"/>
      <c r="AT60" s="45"/>
      <c r="AU60" s="45"/>
      <c r="AV60" s="45"/>
      <c r="AW60" s="45"/>
      <c r="AX60" s="45"/>
      <c r="AY60" s="45"/>
      <c r="AZ60" s="45"/>
      <c r="BA60" s="45"/>
      <c r="BB60" s="45"/>
      <c r="BC60" s="45"/>
      <c r="BD60" s="45"/>
      <c r="BE60" s="45"/>
      <c r="BF60" s="45"/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45"/>
      <c r="CL60" s="45"/>
      <c r="CM60" s="45"/>
      <c r="CN60" s="45"/>
      <c r="CO60" s="45"/>
      <c r="CP60" s="45"/>
      <c r="CQ60" s="45"/>
      <c r="CR60" s="45"/>
      <c r="CS60" s="45"/>
      <c r="CT60" s="45"/>
      <c r="CU60" s="45"/>
      <c r="CV60" s="45"/>
      <c r="CW60" s="45"/>
      <c r="CX60" s="45"/>
      <c r="CY60" s="45"/>
      <c r="CZ60" s="45"/>
      <c r="DA60" s="45"/>
      <c r="DB60" s="45"/>
      <c r="DC60" s="45"/>
      <c r="DD60" s="45"/>
      <c r="DE60" s="45"/>
      <c r="DF60" s="45"/>
      <c r="DG60" s="45"/>
      <c r="DH60" s="45"/>
      <c r="DI60" s="45"/>
      <c r="DJ60" s="45"/>
      <c r="DK60" s="45"/>
      <c r="DL60" s="45"/>
      <c r="DM60" s="45"/>
      <c r="DN60" s="45"/>
      <c r="DO60" s="45"/>
      <c r="DP60" s="45"/>
      <c r="DQ60" s="45"/>
      <c r="DR60" s="45"/>
      <c r="DS60" s="45"/>
      <c r="DT60" s="45"/>
      <c r="DU60" s="45"/>
      <c r="DV60" s="45"/>
      <c r="DW60" s="45"/>
      <c r="DX60" s="45"/>
      <c r="DY60" s="45"/>
      <c r="DZ60" s="45"/>
      <c r="EA60" s="45"/>
      <c r="EB60" s="45"/>
      <c r="EC60" s="45"/>
      <c r="ED60" s="45"/>
      <c r="EE60" s="45"/>
      <c r="EF60" s="45"/>
      <c r="EG60" s="45"/>
      <c r="EH60" s="45"/>
      <c r="EI60" s="45"/>
      <c r="EJ60" s="45"/>
      <c r="EK60" s="45"/>
      <c r="EL60" s="45"/>
      <c r="EM60" s="45"/>
      <c r="EN60" s="45"/>
      <c r="EO60" s="45"/>
      <c r="EP60" s="45"/>
      <c r="EQ60" s="45"/>
      <c r="ER60" s="45"/>
      <c r="ES60" s="45"/>
      <c r="ET60" s="45"/>
      <c r="EU60" s="45"/>
      <c r="EV60" s="45"/>
      <c r="EW60" s="45"/>
      <c r="EX60" s="45"/>
      <c r="EY60" s="45"/>
      <c r="EZ60" s="45"/>
      <c r="FA60" s="45"/>
      <c r="FB60" s="45"/>
      <c r="FC60" s="45"/>
      <c r="FD60" s="45"/>
      <c r="FE60" s="45"/>
      <c r="FF60" s="45"/>
      <c r="FG60" s="45"/>
      <c r="FH60" s="45"/>
      <c r="FI60" s="45"/>
      <c r="FJ60" s="45"/>
      <c r="FK60" s="45"/>
      <c r="FL60" s="45"/>
      <c r="FM60" s="45"/>
      <c r="FN60" s="45"/>
      <c r="FO60" s="45"/>
      <c r="FP60" s="45"/>
      <c r="FQ60" s="45"/>
      <c r="FR60" s="45"/>
      <c r="FS60" s="45"/>
      <c r="FT60" s="45"/>
      <c r="FU60" s="45"/>
      <c r="FV60" s="45"/>
      <c r="FW60" s="45"/>
      <c r="FX60" s="45"/>
      <c r="FY60" s="45"/>
      <c r="FZ60" s="45"/>
      <c r="GA60" s="45"/>
      <c r="GB60" s="45"/>
      <c r="GC60" s="45"/>
      <c r="GD60" s="45"/>
      <c r="GE60" s="45"/>
      <c r="GF60" s="45"/>
      <c r="GG60" s="45"/>
      <c r="GH60" s="45"/>
      <c r="GI60" s="45"/>
      <c r="GJ60" s="45"/>
      <c r="GK60" s="45"/>
      <c r="GL60" s="45"/>
      <c r="GM60" s="45"/>
      <c r="GN60" s="45"/>
      <c r="GO60" s="45"/>
      <c r="GP60" s="45"/>
      <c r="GQ60" s="45"/>
      <c r="GR60" s="45"/>
      <c r="GS60" s="45"/>
      <c r="GT60" s="45"/>
      <c r="GU60" s="45"/>
      <c r="GV60" s="45"/>
      <c r="GW60" s="45"/>
      <c r="GX60" s="45"/>
      <c r="GY60" s="45"/>
      <c r="GZ60" s="45"/>
      <c r="HA60" s="45"/>
      <c r="HB60" s="45"/>
      <c r="HC60" s="45"/>
      <c r="HD60" s="45"/>
      <c r="HE60" s="45"/>
      <c r="HF60" s="45"/>
      <c r="HG60" s="45"/>
      <c r="HH60" s="45"/>
      <c r="HI60" s="45"/>
      <c r="HJ60" s="45"/>
      <c r="HK60" s="45"/>
      <c r="HL60" s="45"/>
      <c r="HM60" s="45"/>
      <c r="HN60" s="45"/>
      <c r="HO60" s="45"/>
      <c r="HP60" s="45"/>
      <c r="HQ60" s="45"/>
      <c r="HR60" s="45"/>
      <c r="HS60" s="45"/>
      <c r="HT60" s="45"/>
      <c r="HU60" s="45"/>
      <c r="HV60" s="45"/>
      <c r="HW60" s="45"/>
      <c r="HX60" s="45"/>
      <c r="HY60" s="45"/>
      <c r="HZ60" s="45"/>
      <c r="IA60" s="45"/>
      <c r="IB60" s="45"/>
      <c r="IC60" s="45"/>
      <c r="ID60" s="45"/>
      <c r="IE60" s="45"/>
      <c r="IF60" s="45"/>
      <c r="IG60" s="45"/>
      <c r="IH60" s="45"/>
      <c r="II60" s="45"/>
      <c r="IJ60" s="45"/>
      <c r="IK60" s="45"/>
      <c r="IL60" s="45"/>
      <c r="IM60" s="45"/>
      <c r="IN60" s="45"/>
      <c r="IO60" s="45"/>
      <c r="IP60" s="45"/>
      <c r="IQ60" s="45"/>
      <c r="IR60" s="45"/>
      <c r="IS60" s="45"/>
      <c r="IT60" s="45"/>
      <c r="IU60" s="45"/>
      <c r="IV60" s="45"/>
      <c r="IW60" s="45"/>
      <c r="IX60" s="45"/>
      <c r="IY60" s="45"/>
      <c r="IZ60" s="45"/>
      <c r="JA60" s="45"/>
      <c r="JB60" s="45"/>
      <c r="JC60" s="45"/>
      <c r="JD60" s="45"/>
      <c r="JE60" s="45"/>
      <c r="JF60" s="45"/>
      <c r="JG60" s="45"/>
      <c r="JH60" s="45"/>
      <c r="JI60" s="45"/>
      <c r="JJ60" s="45"/>
      <c r="JK60" s="45"/>
      <c r="JL60" s="45"/>
      <c r="JM60" s="45"/>
      <c r="JN60" s="45"/>
      <c r="JO60" s="45"/>
      <c r="JP60" s="45"/>
      <c r="JQ60" s="45"/>
      <c r="JR60" s="45"/>
      <c r="JS60" s="45"/>
      <c r="JT60" s="45"/>
      <c r="JU60" s="45"/>
      <c r="JV60" s="45"/>
      <c r="JW60" s="45"/>
      <c r="JX60" s="45"/>
      <c r="JY60" s="45"/>
      <c r="JZ60" s="45"/>
      <c r="KA60" s="45"/>
      <c r="KB60" s="45"/>
      <c r="KC60" s="45"/>
      <c r="KD60" s="45"/>
      <c r="KE60" s="45"/>
      <c r="KF60" s="45"/>
      <c r="KG60" s="45"/>
      <c r="KH60" s="45"/>
      <c r="KI60" s="45"/>
      <c r="KJ60" s="45"/>
      <c r="KK60" s="45"/>
      <c r="KL60" s="45"/>
      <c r="KM60" s="45"/>
      <c r="KN60" s="45"/>
      <c r="KO60" s="45"/>
      <c r="KP60" s="45"/>
      <c r="KQ60" s="45"/>
      <c r="KR60" s="45"/>
      <c r="KS60" s="45"/>
      <c r="KT60" s="45"/>
      <c r="KU60" s="45"/>
      <c r="KV60" s="45"/>
      <c r="KW60" s="45"/>
      <c r="KX60" s="45"/>
      <c r="KY60" s="45"/>
      <c r="KZ60" s="45"/>
      <c r="LA60" s="45"/>
      <c r="LB60" s="45"/>
      <c r="LC60" s="45"/>
      <c r="LD60" s="45"/>
      <c r="LE60" s="45"/>
      <c r="LF60" s="45"/>
      <c r="LG60" s="45"/>
      <c r="LH60" s="45"/>
      <c r="LI60" s="45"/>
      <c r="LJ60" s="45"/>
      <c r="LK60" s="45"/>
      <c r="LL60" s="45"/>
      <c r="LM60" s="45"/>
      <c r="LN60" s="45"/>
      <c r="LO60" s="45"/>
      <c r="LP60" s="45"/>
      <c r="LQ60" s="45"/>
      <c r="LR60" s="45"/>
      <c r="LS60" s="45"/>
      <c r="LT60" s="45"/>
      <c r="LU60" s="45"/>
      <c r="LV60" s="45"/>
      <c r="LW60" s="45"/>
      <c r="LX60" s="45"/>
      <c r="LY60" s="45"/>
      <c r="LZ60" s="45"/>
      <c r="MA60" s="45"/>
      <c r="MB60" s="45"/>
      <c r="MC60" s="45"/>
      <c r="MD60" s="45"/>
      <c r="ME60" s="45"/>
      <c r="MF60" s="45"/>
      <c r="MG60" s="45"/>
      <c r="MH60" s="45"/>
      <c r="MI60" s="45"/>
      <c r="MJ60" s="45"/>
      <c r="MK60" s="45"/>
      <c r="ML60" s="45"/>
      <c r="MM60" s="45"/>
      <c r="MN60" s="45"/>
      <c r="MO60" s="45"/>
      <c r="MP60" s="45"/>
      <c r="MQ60" s="45"/>
      <c r="MR60" s="45"/>
      <c r="MS60" s="45"/>
      <c r="MT60" s="45"/>
      <c r="MU60" s="45"/>
      <c r="MV60" s="45"/>
      <c r="MW60" s="45"/>
      <c r="MX60" s="45"/>
      <c r="MY60" s="45"/>
      <c r="MZ60" s="45"/>
      <c r="NA60" s="45"/>
      <c r="NB60" s="45"/>
      <c r="NC60" s="45"/>
      <c r="ND60" s="45"/>
      <c r="NE60" s="45"/>
      <c r="NF60" s="45"/>
      <c r="NG60" s="45"/>
      <c r="NH60" s="45"/>
      <c r="NI60" s="45"/>
      <c r="NJ60" s="45"/>
      <c r="NK60" s="45"/>
      <c r="NL60" s="45"/>
      <c r="NM60" s="45"/>
      <c r="NN60" s="45"/>
      <c r="NO60" s="45"/>
      <c r="NP60" s="45"/>
      <c r="NQ60" s="45"/>
      <c r="NR60" s="45"/>
      <c r="NS60" s="45"/>
      <c r="NT60" s="45"/>
      <c r="NU60" s="45"/>
      <c r="NV60" s="45"/>
      <c r="NW60" s="45"/>
      <c r="NX60" s="45"/>
      <c r="NY60" s="45"/>
      <c r="NZ60" s="45"/>
      <c r="OA60" s="45"/>
      <c r="OB60" s="45"/>
      <c r="OC60" s="45"/>
      <c r="OD60" s="45"/>
      <c r="OE60" s="45"/>
      <c r="OF60" s="45"/>
      <c r="OG60" s="45"/>
      <c r="OH60" s="45"/>
      <c r="OI60" s="45"/>
      <c r="OJ60" s="45"/>
      <c r="OK60" s="45"/>
      <c r="OL60" s="45"/>
      <c r="OM60" s="45"/>
      <c r="ON60" s="45"/>
      <c r="OO60" s="45"/>
      <c r="OP60" s="45"/>
      <c r="OQ60" s="45"/>
      <c r="OR60" s="45"/>
      <c r="OS60" s="45"/>
      <c r="OT60" s="45"/>
      <c r="OU60" s="45"/>
      <c r="OV60" s="45"/>
      <c r="OW60" s="45"/>
      <c r="OX60" s="45"/>
      <c r="OY60" s="45"/>
      <c r="OZ60" s="45"/>
      <c r="PA60" s="45"/>
      <c r="PB60" s="45"/>
      <c r="PC60" s="45"/>
      <c r="PD60" s="45"/>
      <c r="PE60" s="45"/>
      <c r="PF60" s="45"/>
      <c r="PG60" s="45"/>
      <c r="PH60" s="45"/>
      <c r="PI60" s="45"/>
      <c r="PJ60" s="45"/>
      <c r="PK60" s="45"/>
      <c r="PL60" s="45"/>
      <c r="PM60" s="45"/>
      <c r="PN60" s="45"/>
      <c r="PO60" s="45"/>
      <c r="PP60" s="45"/>
      <c r="PQ60" s="45"/>
      <c r="PR60" s="45"/>
      <c r="PS60" s="45"/>
      <c r="PT60" s="45"/>
      <c r="PU60" s="45"/>
      <c r="PV60" s="45"/>
      <c r="PW60" s="45"/>
      <c r="PX60" s="45"/>
      <c r="PY60" s="45"/>
      <c r="PZ60" s="45"/>
      <c r="QA60" s="45"/>
      <c r="QB60" s="45"/>
      <c r="QC60" s="45"/>
      <c r="QD60" s="45"/>
      <c r="QE60" s="45"/>
      <c r="QF60" s="45"/>
      <c r="QG60" s="45"/>
      <c r="QH60" s="45"/>
      <c r="QI60" s="45"/>
      <c r="QJ60" s="45"/>
      <c r="QK60" s="45"/>
      <c r="QL60" s="45"/>
      <c r="QM60" s="45"/>
      <c r="QN60" s="45"/>
      <c r="QO60" s="45"/>
      <c r="QP60" s="45"/>
      <c r="QQ60" s="45"/>
      <c r="QR60" s="45"/>
      <c r="QS60" s="45"/>
      <c r="QT60" s="45"/>
      <c r="QU60" s="45"/>
      <c r="QV60" s="45"/>
      <c r="QW60" s="45"/>
      <c r="QX60" s="45"/>
      <c r="QY60" s="45"/>
      <c r="QZ60" s="45"/>
      <c r="RA60" s="45"/>
      <c r="RB60" s="45"/>
      <c r="RC60" s="45"/>
      <c r="RD60" s="45"/>
      <c r="RE60" s="45"/>
      <c r="RF60" s="45"/>
      <c r="RG60" s="45"/>
      <c r="RH60" s="45"/>
      <c r="RI60" s="45"/>
      <c r="RJ60" s="45"/>
      <c r="RK60" s="45"/>
      <c r="RL60" s="45"/>
      <c r="RM60" s="45"/>
      <c r="RN60" s="45"/>
      <c r="RO60" s="45"/>
      <c r="RP60" s="45"/>
      <c r="RQ60" s="45"/>
      <c r="RR60" s="45"/>
      <c r="RS60" s="45"/>
      <c r="RT60" s="45"/>
      <c r="RU60" s="45"/>
      <c r="RV60" s="45"/>
      <c r="RW60" s="45"/>
      <c r="RX60" s="45"/>
      <c r="RY60" s="45"/>
      <c r="RZ60" s="45"/>
      <c r="SA60" s="45"/>
      <c r="SB60" s="45"/>
      <c r="SC60" s="45"/>
      <c r="SD60" s="45"/>
      <c r="SE60" s="45"/>
      <c r="SF60" s="45"/>
      <c r="SG60" s="45"/>
      <c r="SH60" s="45"/>
      <c r="SI60" s="45"/>
      <c r="SJ60" s="45"/>
      <c r="SK60" s="45"/>
      <c r="SL60" s="45"/>
      <c r="SM60" s="45"/>
      <c r="SN60" s="45"/>
      <c r="SO60" s="45"/>
      <c r="SP60" s="45"/>
      <c r="SQ60" s="45"/>
      <c r="SR60" s="45"/>
      <c r="SS60" s="45"/>
      <c r="ST60" s="45"/>
      <c r="SU60" s="45"/>
      <c r="SV60" s="45"/>
      <c r="SW60" s="45"/>
      <c r="SX60" s="45"/>
      <c r="SY60" s="45"/>
      <c r="SZ60" s="45"/>
      <c r="TA60" s="45"/>
      <c r="TB60" s="45"/>
      <c r="TC60" s="45"/>
      <c r="TD60" s="45"/>
      <c r="TE60" s="45"/>
      <c r="TF60" s="45"/>
      <c r="TG60" s="45"/>
      <c r="TH60" s="45"/>
      <c r="TI60" s="45"/>
      <c r="TJ60" s="45"/>
      <c r="TK60" s="45"/>
      <c r="TL60" s="45"/>
      <c r="TM60" s="45"/>
      <c r="TN60" s="45"/>
      <c r="TO60" s="45"/>
      <c r="TP60" s="45"/>
      <c r="TQ60" s="45"/>
      <c r="TR60" s="45"/>
      <c r="TS60" s="45"/>
      <c r="TT60" s="45"/>
      <c r="TU60" s="45"/>
      <c r="TV60" s="45"/>
      <c r="TW60" s="45"/>
      <c r="TX60" s="45"/>
      <c r="TY60" s="45"/>
      <c r="TZ60" s="45"/>
      <c r="UA60" s="45"/>
      <c r="UB60" s="45"/>
      <c r="UC60" s="45"/>
      <c r="UD60" s="45"/>
      <c r="UE60" s="45"/>
      <c r="UF60" s="45"/>
      <c r="UG60" s="45"/>
      <c r="UH60" s="45"/>
      <c r="UI60" s="45"/>
      <c r="UJ60" s="45"/>
      <c r="UK60" s="45"/>
      <c r="UL60" s="45"/>
      <c r="UM60" s="45"/>
      <c r="UN60" s="45"/>
      <c r="UO60" s="45"/>
      <c r="UP60" s="45"/>
      <c r="UQ60" s="45"/>
      <c r="UR60" s="45"/>
      <c r="US60" s="45"/>
      <c r="UT60" s="45"/>
      <c r="UU60" s="45"/>
      <c r="UV60" s="45"/>
      <c r="UW60" s="45"/>
      <c r="UX60" s="45"/>
      <c r="UY60" s="45"/>
      <c r="UZ60" s="45"/>
      <c r="VA60" s="45"/>
      <c r="VB60" s="45"/>
      <c r="VC60" s="45"/>
      <c r="VD60" s="45"/>
      <c r="VE60" s="45"/>
      <c r="VF60" s="45"/>
      <c r="VG60" s="45"/>
      <c r="VH60" s="45"/>
      <c r="VI60" s="45"/>
      <c r="VJ60" s="45"/>
      <c r="VK60" s="45"/>
      <c r="VL60" s="45"/>
      <c r="VM60" s="45"/>
      <c r="VN60" s="45"/>
      <c r="VO60" s="45"/>
      <c r="VP60" s="45"/>
      <c r="VQ60" s="45"/>
      <c r="VR60" s="45"/>
      <c r="VS60" s="45"/>
      <c r="VT60" s="45"/>
      <c r="VU60" s="45"/>
      <c r="VV60" s="45"/>
      <c r="VW60" s="45"/>
      <c r="VX60" s="45"/>
      <c r="VY60" s="45"/>
      <c r="VZ60" s="45"/>
      <c r="WA60" s="45"/>
      <c r="WB60" s="45"/>
      <c r="WC60" s="45"/>
      <c r="WD60" s="45"/>
      <c r="WE60" s="45"/>
      <c r="WF60" s="45"/>
      <c r="WG60" s="45"/>
      <c r="WH60" s="45"/>
      <c r="WI60" s="45"/>
      <c r="WJ60" s="45"/>
      <c r="WK60" s="45"/>
      <c r="WL60" s="45"/>
      <c r="WM60" s="45"/>
      <c r="WN60" s="45"/>
      <c r="WO60" s="45"/>
      <c r="WP60" s="45"/>
      <c r="WQ60" s="45"/>
      <c r="WR60" s="45"/>
      <c r="WS60" s="45"/>
      <c r="WT60" s="45"/>
      <c r="WU60" s="45"/>
      <c r="WV60" s="45"/>
      <c r="WW60" s="45"/>
      <c r="WX60" s="45"/>
      <c r="WY60" s="45"/>
      <c r="WZ60" s="45"/>
      <c r="XA60" s="45"/>
      <c r="XB60" s="45"/>
      <c r="XC60" s="45"/>
      <c r="XD60" s="45"/>
      <c r="XE60" s="45"/>
      <c r="XF60" s="45"/>
      <c r="XG60" s="45"/>
      <c r="XH60" s="45"/>
      <c r="XI60" s="45"/>
      <c r="XJ60" s="45"/>
      <c r="XK60" s="45"/>
      <c r="XL60" s="45"/>
      <c r="XM60" s="45"/>
      <c r="XN60" s="45"/>
      <c r="XO60" s="45"/>
      <c r="XP60" s="45"/>
      <c r="XQ60" s="45"/>
      <c r="XR60" s="45"/>
      <c r="XS60" s="45"/>
      <c r="XT60" s="45"/>
      <c r="XU60" s="45"/>
      <c r="XV60" s="45"/>
      <c r="XW60" s="45"/>
      <c r="XX60" s="45"/>
      <c r="XY60" s="45"/>
      <c r="XZ60" s="45"/>
      <c r="YA60" s="45"/>
      <c r="YB60" s="45"/>
      <c r="YC60" s="45"/>
      <c r="YD60" s="45"/>
      <c r="YE60" s="45"/>
      <c r="YF60" s="45"/>
      <c r="YG60" s="45"/>
      <c r="YH60" s="45"/>
      <c r="YI60" s="45"/>
      <c r="YJ60" s="45"/>
      <c r="YK60" s="45"/>
      <c r="YL60" s="45"/>
      <c r="YM60" s="45"/>
      <c r="YN60" s="45"/>
      <c r="YO60" s="45"/>
      <c r="YP60" s="45"/>
      <c r="YQ60" s="45"/>
      <c r="YR60" s="45"/>
      <c r="YS60" s="45"/>
      <c r="YT60" s="45"/>
      <c r="YU60" s="45"/>
      <c r="YV60" s="45"/>
      <c r="YW60" s="45"/>
      <c r="YX60" s="45"/>
      <c r="YY60" s="45"/>
      <c r="YZ60" s="45"/>
      <c r="ZA60" s="45"/>
      <c r="ZB60" s="45"/>
      <c r="ZC60" s="45"/>
      <c r="ZD60" s="45"/>
      <c r="ZE60" s="45"/>
      <c r="ZF60" s="45"/>
      <c r="ZG60" s="45"/>
      <c r="ZH60" s="45"/>
      <c r="ZI60" s="45"/>
      <c r="ZJ60" s="45"/>
      <c r="ZK60" s="45"/>
      <c r="ZL60" s="45"/>
      <c r="ZM60" s="45"/>
      <c r="ZN60" s="45"/>
      <c r="ZO60" s="45"/>
      <c r="ZP60" s="45"/>
      <c r="ZQ60" s="45"/>
      <c r="ZR60" s="45"/>
      <c r="ZS60" s="45"/>
      <c r="ZT60" s="45"/>
      <c r="ZU60" s="45"/>
      <c r="ZV60" s="45"/>
      <c r="ZW60" s="45"/>
      <c r="ZX60" s="45"/>
      <c r="ZY60" s="45"/>
      <c r="ZZ60" s="45"/>
      <c r="AAA60" s="45"/>
      <c r="AAB60" s="45"/>
      <c r="AAC60" s="45"/>
      <c r="AAD60" s="45"/>
      <c r="AAE60" s="45"/>
      <c r="AAF60" s="45"/>
      <c r="AAG60" s="45"/>
      <c r="AAH60" s="45"/>
      <c r="AAI60" s="45"/>
      <c r="AAJ60" s="45"/>
      <c r="AAK60" s="45"/>
      <c r="AAL60" s="45"/>
      <c r="AAM60" s="45"/>
      <c r="AAN60" s="45"/>
      <c r="AAO60" s="45"/>
      <c r="AAP60" s="45"/>
      <c r="AAQ60" s="45"/>
      <c r="AAR60" s="45"/>
      <c r="AAS60" s="45"/>
      <c r="AAT60" s="45"/>
      <c r="AAU60" s="45"/>
      <c r="AAV60" s="45"/>
      <c r="AAW60" s="45"/>
      <c r="AAX60" s="45"/>
      <c r="AAY60" s="45"/>
      <c r="AAZ60" s="45"/>
      <c r="ABA60" s="45"/>
      <c r="ABB60" s="45"/>
      <c r="ABC60" s="45"/>
      <c r="ABD60" s="45"/>
      <c r="ABE60" s="45"/>
      <c r="ABF60" s="45"/>
      <c r="ABG60" s="45"/>
      <c r="ABH60" s="45"/>
      <c r="ABI60" s="45"/>
      <c r="ABJ60" s="45"/>
      <c r="ABK60" s="45"/>
      <c r="ABL60" s="45"/>
      <c r="ABM60" s="45"/>
      <c r="ABN60" s="45"/>
      <c r="ABO60" s="45"/>
      <c r="ABP60" s="45"/>
      <c r="ABQ60" s="45"/>
      <c r="ABR60" s="45"/>
      <c r="ABS60" s="45"/>
      <c r="ABT60" s="45"/>
      <c r="ABU60" s="45"/>
      <c r="ABV60" s="45"/>
      <c r="ABW60" s="45"/>
      <c r="ABX60" s="45"/>
      <c r="ABY60" s="45"/>
      <c r="ABZ60" s="45"/>
      <c r="ACA60" s="45"/>
      <c r="ACB60" s="45"/>
      <c r="ACC60" s="45"/>
      <c r="ACD60" s="45"/>
      <c r="ACE60" s="45"/>
      <c r="ACF60" s="45"/>
      <c r="ACG60" s="45"/>
      <c r="ACH60" s="45"/>
      <c r="ACI60" s="45"/>
      <c r="ACJ60" s="45"/>
      <c r="ACK60" s="45"/>
      <c r="ACL60" s="45"/>
      <c r="ACM60" s="45"/>
      <c r="ACN60" s="45"/>
      <c r="ACO60" s="45"/>
      <c r="ACP60" s="45"/>
      <c r="ACQ60" s="45"/>
      <c r="ACR60" s="45"/>
      <c r="ACS60" s="45"/>
      <c r="ACT60" s="45"/>
      <c r="ACU60" s="45"/>
      <c r="ACV60" s="45"/>
      <c r="ACW60" s="45"/>
      <c r="ACX60" s="45"/>
      <c r="ACY60" s="45"/>
      <c r="ACZ60" s="45"/>
      <c r="ADA60" s="45"/>
      <c r="ADB60" s="45"/>
      <c r="ADC60" s="45"/>
      <c r="ADD60" s="45"/>
      <c r="ADE60" s="45"/>
      <c r="ADF60" s="45"/>
      <c r="ADG60" s="45"/>
      <c r="ADH60" s="45"/>
      <c r="ADI60" s="45"/>
      <c r="ADJ60" s="45"/>
      <c r="ADK60" s="45"/>
      <c r="ADL60" s="45"/>
      <c r="ADM60" s="45"/>
      <c r="ADN60" s="45"/>
      <c r="ADO60" s="45"/>
      <c r="ADP60" s="45"/>
      <c r="ADQ60" s="45"/>
      <c r="ADR60" s="45"/>
      <c r="ADS60" s="45"/>
      <c r="ADT60" s="45"/>
      <c r="ADU60" s="45"/>
      <c r="ADV60" s="45"/>
      <c r="ADW60" s="45"/>
      <c r="ADX60" s="45"/>
      <c r="ADY60" s="45"/>
      <c r="ADZ60" s="45"/>
      <c r="AEA60" s="45"/>
      <c r="AEB60" s="45"/>
      <c r="AEC60" s="45"/>
      <c r="AED60" s="45"/>
      <c r="AEE60" s="45"/>
      <c r="AEF60" s="45"/>
      <c r="AEG60" s="45"/>
      <c r="AEH60" s="45"/>
      <c r="AEI60" s="45"/>
      <c r="AEJ60" s="45"/>
      <c r="AEK60" s="45"/>
      <c r="AEL60" s="45"/>
      <c r="AEM60" s="45"/>
      <c r="AEN60" s="45"/>
      <c r="AEO60" s="45"/>
      <c r="AEP60" s="45"/>
      <c r="AEQ60" s="45"/>
      <c r="AER60" s="45"/>
      <c r="AES60" s="45"/>
      <c r="AET60" s="45"/>
      <c r="AEU60" s="45"/>
      <c r="AEV60" s="45"/>
      <c r="AEW60" s="45"/>
      <c r="AEX60" s="45"/>
      <c r="AEY60" s="45"/>
      <c r="AEZ60" s="45"/>
      <c r="AFA60" s="45"/>
      <c r="AFB60" s="45"/>
      <c r="AFC60" s="45"/>
      <c r="AFD60" s="45"/>
      <c r="AFE60" s="45"/>
      <c r="AFF60" s="45"/>
      <c r="AFG60" s="45"/>
      <c r="AFH60" s="45"/>
      <c r="AFI60" s="45"/>
      <c r="AFJ60" s="45"/>
      <c r="AFK60" s="45"/>
      <c r="AFL60" s="45"/>
      <c r="AFM60" s="45"/>
      <c r="AFN60" s="45"/>
      <c r="AFO60" s="45"/>
      <c r="AFP60" s="45"/>
      <c r="AFQ60" s="45"/>
      <c r="AFR60" s="45"/>
      <c r="AFS60" s="45"/>
      <c r="AFT60" s="45"/>
      <c r="AFU60" s="45"/>
      <c r="AFV60" s="45"/>
      <c r="AFW60" s="45"/>
      <c r="AFX60" s="45"/>
      <c r="AFY60" s="45"/>
      <c r="AFZ60" s="45"/>
      <c r="AGA60" s="45"/>
      <c r="AGB60" s="45"/>
      <c r="AGC60" s="45"/>
      <c r="AGD60" s="45"/>
      <c r="AGE60" s="45"/>
      <c r="AGF60" s="45"/>
      <c r="AGG60" s="45"/>
      <c r="AGH60" s="45"/>
      <c r="AGI60" s="45"/>
      <c r="AGJ60" s="45"/>
      <c r="AGK60" s="45"/>
      <c r="AGL60" s="45"/>
      <c r="AGM60" s="45"/>
      <c r="AGN60" s="45"/>
      <c r="AGO60" s="45"/>
      <c r="AGP60" s="45"/>
      <c r="AGQ60" s="45"/>
      <c r="AGR60" s="45"/>
      <c r="AGS60" s="45"/>
      <c r="AGT60" s="45"/>
      <c r="AGU60" s="45"/>
      <c r="AGV60" s="45"/>
      <c r="AGW60" s="45"/>
      <c r="AGX60" s="45"/>
      <c r="AGY60" s="45"/>
      <c r="AGZ60" s="45"/>
      <c r="AHA60" s="45"/>
      <c r="AHB60" s="45"/>
      <c r="AHC60" s="45"/>
      <c r="AHD60" s="45"/>
      <c r="AHE60" s="45"/>
      <c r="AHF60" s="45"/>
      <c r="AHG60" s="45"/>
      <c r="AHH60" s="45"/>
      <c r="AHI60" s="45"/>
      <c r="AHJ60" s="45"/>
      <c r="AHK60" s="45"/>
      <c r="AHL60" s="45"/>
      <c r="AHM60" s="45"/>
      <c r="AHN60" s="45"/>
      <c r="AHO60" s="45"/>
      <c r="AHP60" s="45"/>
      <c r="AHQ60" s="45"/>
      <c r="AHR60" s="45"/>
      <c r="AHS60" s="45"/>
      <c r="AHT60" s="45"/>
      <c r="AHU60" s="45"/>
      <c r="AHV60" s="45"/>
      <c r="AHW60" s="45"/>
      <c r="AHX60" s="45"/>
      <c r="AHY60" s="45"/>
      <c r="AHZ60" s="45"/>
      <c r="AIA60" s="45"/>
      <c r="AIB60" s="45"/>
      <c r="AIC60" s="45"/>
      <c r="AID60" s="45"/>
      <c r="AIE60" s="45"/>
      <c r="AIF60" s="45"/>
      <c r="AIG60" s="45"/>
      <c r="AIH60" s="45"/>
      <c r="AII60" s="45"/>
      <c r="AIJ60" s="45"/>
      <c r="AIK60" s="45"/>
      <c r="AIL60" s="45"/>
      <c r="AIM60" s="45"/>
      <c r="AIN60" s="45"/>
      <c r="AIO60" s="45"/>
      <c r="AIP60" s="45"/>
      <c r="AIQ60" s="45"/>
      <c r="AIR60" s="45"/>
      <c r="AIS60" s="45"/>
      <c r="AIT60" s="45"/>
      <c r="AIU60" s="45"/>
      <c r="AIV60" s="45"/>
      <c r="AIW60" s="45"/>
      <c r="AIX60" s="45"/>
      <c r="AIY60" s="45"/>
      <c r="AIZ60" s="45"/>
      <c r="AJA60" s="45"/>
      <c r="AJB60" s="45"/>
      <c r="AJC60" s="45"/>
      <c r="AJD60" s="45"/>
      <c r="AJE60" s="45"/>
      <c r="AJF60" s="45"/>
      <c r="AJG60" s="45"/>
      <c r="AJH60" s="45"/>
      <c r="AJI60" s="45"/>
      <c r="AJJ60" s="45"/>
      <c r="AJK60" s="45"/>
      <c r="AJL60" s="45"/>
      <c r="AJM60" s="45"/>
      <c r="AJN60" s="45"/>
      <c r="AJO60" s="45"/>
      <c r="AJP60" s="45"/>
      <c r="AJQ60" s="45"/>
      <c r="AJR60" s="45"/>
      <c r="AJS60" s="45"/>
      <c r="AJT60" s="45"/>
      <c r="AJU60" s="45"/>
      <c r="AJV60" s="45"/>
      <c r="AJW60" s="45"/>
      <c r="AJX60" s="45"/>
      <c r="AJY60" s="45"/>
      <c r="AJZ60" s="45"/>
      <c r="AKA60" s="45"/>
      <c r="AKB60" s="45"/>
      <c r="AKC60" s="45"/>
      <c r="AKD60" s="45"/>
      <c r="AKE60" s="45"/>
      <c r="AKF60" s="45"/>
      <c r="AKG60" s="45"/>
      <c r="AKH60" s="45"/>
      <c r="AKI60" s="45"/>
      <c r="AKJ60" s="45"/>
      <c r="AKK60" s="45"/>
      <c r="AKL60" s="45"/>
      <c r="AKM60" s="45"/>
      <c r="AKN60" s="45"/>
      <c r="AKO60" s="45"/>
      <c r="AKP60" s="45"/>
      <c r="AKQ60" s="45"/>
      <c r="AKR60" s="45"/>
      <c r="AKS60" s="45"/>
      <c r="AKT60" s="45"/>
      <c r="AKU60" s="45"/>
      <c r="AKV60" s="45"/>
      <c r="AKW60" s="45"/>
      <c r="AKX60" s="45"/>
      <c r="AKY60" s="45"/>
      <c r="AKZ60" s="45"/>
      <c r="ALA60" s="45"/>
      <c r="ALB60" s="45"/>
      <c r="ALC60" s="45"/>
      <c r="ALD60" s="45"/>
      <c r="ALE60" s="45"/>
      <c r="ALF60" s="45"/>
      <c r="ALG60" s="45"/>
      <c r="ALH60" s="45"/>
      <c r="ALI60" s="45"/>
      <c r="ALJ60" s="45"/>
      <c r="ALK60" s="45"/>
      <c r="ALL60" s="45"/>
      <c r="ALM60" s="45"/>
      <c r="ALN60" s="45"/>
      <c r="ALO60" s="45"/>
      <c r="ALP60" s="45"/>
      <c r="ALQ60" s="45"/>
      <c r="ALR60" s="45"/>
      <c r="ALS60" s="45"/>
      <c r="ALT60" s="45"/>
      <c r="ALU60" s="45"/>
      <c r="ALV60" s="45"/>
      <c r="ALW60" s="45"/>
      <c r="ALX60" s="45"/>
      <c r="ALY60" s="45"/>
      <c r="ALZ60" s="45"/>
      <c r="AMA60" s="45"/>
      <c r="AMB60" s="45"/>
      <c r="AMC60" s="45"/>
      <c r="AMD60" s="45"/>
      <c r="AME60" s="45"/>
      <c r="AMF60" s="45"/>
      <c r="AMG60" s="45"/>
      <c r="AMH60" s="45"/>
      <c r="AMI60" s="45"/>
      <c r="AMJ60" s="45"/>
      <c r="AMK60" s="45"/>
      <c r="AML60" s="45"/>
      <c r="AMM60" s="45"/>
      <c r="AMN60" s="45"/>
      <c r="AMO60" s="45"/>
      <c r="AMP60" s="45"/>
      <c r="AMQ60" s="45"/>
      <c r="AMR60" s="45"/>
      <c r="AMS60" s="45"/>
      <c r="AMT60" s="45"/>
      <c r="AMU60" s="45"/>
      <c r="AMV60" s="45"/>
      <c r="AMW60" s="45"/>
      <c r="AMX60" s="45"/>
      <c r="AMY60" s="45"/>
      <c r="AMZ60" s="45"/>
      <c r="ANA60" s="45"/>
      <c r="ANB60" s="45"/>
      <c r="ANC60" s="45"/>
      <c r="AND60" s="45"/>
      <c r="ANE60" s="45"/>
      <c r="ANF60" s="45"/>
      <c r="ANG60" s="45"/>
      <c r="ANH60" s="45"/>
      <c r="ANI60" s="45"/>
      <c r="ANJ60" s="45"/>
      <c r="ANK60" s="45"/>
      <c r="ANL60" s="45"/>
      <c r="ANM60" s="45"/>
      <c r="ANN60" s="45"/>
      <c r="ANO60" s="45"/>
      <c r="ANP60" s="45"/>
      <c r="ANQ60" s="45"/>
      <c r="ANR60" s="45"/>
      <c r="ANS60" s="45"/>
      <c r="ANT60" s="45"/>
      <c r="ANU60" s="45"/>
      <c r="ANV60" s="45"/>
      <c r="ANW60" s="45"/>
      <c r="ANX60" s="45"/>
      <c r="ANY60" s="45"/>
      <c r="ANZ60" s="45"/>
      <c r="AOA60" s="45"/>
      <c r="AOB60" s="45"/>
      <c r="AOC60" s="45"/>
      <c r="AOD60" s="45"/>
      <c r="AOE60" s="45"/>
      <c r="AOF60" s="45"/>
      <c r="AOG60" s="45"/>
      <c r="AOH60" s="45"/>
      <c r="AOI60" s="45"/>
      <c r="AOJ60" s="45"/>
      <c r="AOK60" s="45"/>
      <c r="AOL60" s="45"/>
      <c r="AOM60" s="45"/>
      <c r="AON60" s="45"/>
      <c r="AOO60" s="45"/>
      <c r="AOP60" s="45"/>
      <c r="AOQ60" s="45"/>
      <c r="AOR60" s="45"/>
      <c r="AOS60" s="45"/>
      <c r="AOT60" s="45"/>
      <c r="AOU60" s="45"/>
      <c r="AOV60" s="45"/>
      <c r="AOW60" s="45"/>
      <c r="AOX60" s="45"/>
      <c r="AOY60" s="45"/>
      <c r="AOZ60" s="45"/>
      <c r="APA60" s="45"/>
      <c r="APB60" s="45"/>
      <c r="APC60" s="45"/>
      <c r="APD60" s="45"/>
      <c r="APE60" s="45"/>
      <c r="APF60" s="45"/>
      <c r="APG60" s="45"/>
      <c r="APH60" s="45"/>
      <c r="API60" s="45"/>
      <c r="APJ60" s="45"/>
      <c r="APK60" s="45"/>
      <c r="APL60" s="45"/>
      <c r="APM60" s="45"/>
      <c r="APN60" s="45"/>
      <c r="APO60" s="45"/>
      <c r="APP60" s="45"/>
      <c r="APQ60" s="45"/>
      <c r="APR60" s="45"/>
      <c r="APS60" s="45"/>
      <c r="APT60" s="45"/>
      <c r="APU60" s="45"/>
      <c r="APV60" s="45"/>
      <c r="APW60" s="45"/>
      <c r="APX60" s="45"/>
      <c r="APY60" s="45"/>
      <c r="APZ60" s="45"/>
      <c r="AQA60" s="45"/>
      <c r="AQB60" s="45"/>
      <c r="AQC60" s="45"/>
      <c r="AQD60" s="45"/>
      <c r="AQE60" s="45"/>
      <c r="AQF60" s="45"/>
      <c r="AQG60" s="45"/>
      <c r="AQH60" s="45"/>
      <c r="AQI60" s="45"/>
      <c r="AQJ60" s="45"/>
      <c r="AQK60" s="45"/>
      <c r="AQL60" s="45"/>
      <c r="AQM60" s="45"/>
      <c r="AQN60" s="45"/>
      <c r="AQO60" s="45"/>
      <c r="AQP60" s="45"/>
      <c r="AQQ60" s="45"/>
      <c r="AQR60" s="45"/>
      <c r="AQS60" s="45"/>
      <c r="AQT60" s="45"/>
      <c r="AQU60" s="45"/>
      <c r="AQV60" s="45"/>
      <c r="AQW60" s="45"/>
      <c r="AQX60" s="45"/>
      <c r="AQY60" s="45"/>
      <c r="AQZ60" s="45"/>
      <c r="ARA60" s="45"/>
      <c r="ARB60" s="45"/>
      <c r="ARC60" s="45"/>
      <c r="ARD60" s="45"/>
      <c r="ARE60" s="45"/>
      <c r="ARF60" s="45"/>
      <c r="ARG60" s="45"/>
      <c r="ARH60" s="45"/>
      <c r="ARI60" s="45"/>
      <c r="ARJ60" s="45"/>
      <c r="ARK60" s="45"/>
      <c r="ARL60" s="45"/>
      <c r="ARM60" s="45"/>
      <c r="ARN60" s="45"/>
      <c r="ARO60" s="45"/>
      <c r="ARP60" s="45"/>
      <c r="ARQ60" s="45"/>
      <c r="ARR60" s="45"/>
      <c r="ARS60" s="45"/>
      <c r="ART60" s="45"/>
      <c r="ARU60" s="45"/>
      <c r="ARV60" s="45"/>
      <c r="ARW60" s="45"/>
      <c r="ARX60" s="45"/>
      <c r="ARY60" s="45"/>
      <c r="ARZ60" s="45"/>
      <c r="ASA60" s="45"/>
      <c r="ASB60" s="45"/>
      <c r="ASC60" s="45"/>
      <c r="ASD60" s="45"/>
      <c r="ASE60" s="45"/>
      <c r="ASF60" s="45"/>
      <c r="ASG60" s="45"/>
      <c r="ASH60" s="45"/>
      <c r="ASI60" s="45"/>
      <c r="ASJ60" s="45"/>
      <c r="ASK60" s="45"/>
      <c r="ASL60" s="45"/>
      <c r="ASM60" s="45"/>
      <c r="ASN60" s="45"/>
      <c r="ASO60" s="45"/>
      <c r="ASP60" s="45"/>
      <c r="ASQ60" s="45"/>
      <c r="ASR60" s="45"/>
      <c r="ASS60" s="45"/>
      <c r="AST60" s="45"/>
      <c r="ASU60" s="45"/>
      <c r="ASV60" s="45"/>
      <c r="ASW60" s="45"/>
      <c r="ASX60" s="45"/>
      <c r="ASY60" s="45"/>
      <c r="ASZ60" s="45"/>
      <c r="ATA60" s="45"/>
      <c r="ATB60" s="45"/>
      <c r="ATC60" s="45"/>
      <c r="ATD60" s="45"/>
      <c r="ATE60" s="45"/>
      <c r="ATF60" s="45"/>
      <c r="ATG60" s="45"/>
      <c r="ATH60" s="45"/>
      <c r="ATI60" s="45"/>
      <c r="ATJ60" s="45"/>
      <c r="ATK60" s="45"/>
      <c r="ATL60" s="45"/>
      <c r="ATM60" s="45"/>
      <c r="ATN60" s="45"/>
      <c r="ATO60" s="45"/>
      <c r="ATP60" s="45"/>
      <c r="ATQ60" s="45"/>
      <c r="ATR60" s="45"/>
      <c r="ATS60" s="45"/>
      <c r="ATT60" s="45"/>
      <c r="ATU60" s="45"/>
      <c r="ATV60" s="45"/>
      <c r="ATW60" s="45"/>
      <c r="ATX60" s="45"/>
      <c r="ATY60" s="45"/>
      <c r="ATZ60" s="45"/>
      <c r="AUA60" s="45"/>
      <c r="AUB60" s="45"/>
      <c r="AUC60" s="45"/>
      <c r="AUD60" s="45"/>
      <c r="AUE60" s="45"/>
      <c r="AUF60" s="45"/>
      <c r="AUG60" s="45"/>
      <c r="AUH60" s="45"/>
      <c r="AUI60" s="45"/>
      <c r="AUJ60" s="45"/>
      <c r="AUK60" s="45"/>
      <c r="AUL60" s="45"/>
      <c r="AUM60" s="45"/>
      <c r="AUN60" s="45"/>
      <c r="AUO60" s="45"/>
      <c r="AUP60" s="45"/>
      <c r="AUQ60" s="45"/>
      <c r="AUR60" s="45"/>
      <c r="AUS60" s="45"/>
      <c r="AUT60" s="45"/>
      <c r="AUU60" s="45"/>
      <c r="AUV60" s="45"/>
      <c r="AUW60" s="45"/>
      <c r="AUX60" s="45"/>
      <c r="AUY60" s="45"/>
      <c r="AUZ60" s="45"/>
      <c r="AVA60" s="45"/>
      <c r="AVB60" s="45"/>
      <c r="AVC60" s="45"/>
      <c r="AVD60" s="45"/>
      <c r="AVE60" s="45"/>
      <c r="AVF60" s="45"/>
      <c r="AVG60" s="45"/>
      <c r="AVH60" s="45"/>
      <c r="AVI60" s="45"/>
      <c r="AVJ60" s="45"/>
      <c r="AVK60" s="45"/>
      <c r="AVL60" s="45"/>
      <c r="AVM60" s="45"/>
      <c r="AVN60" s="45"/>
      <c r="AVO60" s="45"/>
      <c r="AVP60" s="45"/>
      <c r="AVQ60" s="45"/>
      <c r="AVR60" s="45"/>
      <c r="AVS60" s="45"/>
      <c r="AVT60" s="45"/>
      <c r="AVU60" s="45"/>
      <c r="AVV60" s="45"/>
      <c r="AVW60" s="45"/>
      <c r="AVX60" s="45"/>
      <c r="AVY60" s="45"/>
      <c r="AVZ60" s="45"/>
      <c r="AWA60" s="45"/>
      <c r="AWB60" s="45"/>
      <c r="AWC60" s="45"/>
      <c r="AWD60" s="45"/>
      <c r="AWE60" s="45"/>
      <c r="AWF60" s="45"/>
      <c r="AWG60" s="45"/>
      <c r="AWH60" s="45"/>
      <c r="AWI60" s="45"/>
      <c r="AWJ60" s="45"/>
      <c r="AWK60" s="45"/>
      <c r="AWL60" s="45"/>
      <c r="AWM60" s="45"/>
      <c r="AWN60" s="45"/>
      <c r="AWO60" s="45"/>
      <c r="AWP60" s="45"/>
      <c r="AWQ60" s="45"/>
      <c r="AWR60" s="45"/>
      <c r="AWS60" s="45"/>
      <c r="AWT60" s="45"/>
      <c r="AWU60" s="45"/>
      <c r="AWV60" s="45"/>
      <c r="AWW60" s="45"/>
      <c r="AWX60" s="45"/>
      <c r="AWY60" s="45"/>
      <c r="AWZ60" s="45"/>
      <c r="AXA60" s="45"/>
      <c r="AXB60" s="45"/>
      <c r="AXC60" s="45"/>
      <c r="AXD60" s="45"/>
      <c r="AXE60" s="45"/>
      <c r="AXF60" s="45"/>
      <c r="AXG60" s="45"/>
      <c r="AXH60" s="45"/>
      <c r="AXI60" s="45"/>
      <c r="AXJ60" s="45"/>
      <c r="AXK60" s="45"/>
      <c r="AXL60" s="45"/>
      <c r="AXM60" s="45"/>
      <c r="AXN60" s="45"/>
      <c r="AXO60" s="45"/>
      <c r="AXP60" s="45"/>
      <c r="AXQ60" s="45"/>
      <c r="AXR60" s="45"/>
      <c r="AXS60" s="45"/>
      <c r="AXT60" s="45"/>
      <c r="AXU60" s="45"/>
      <c r="AXV60" s="45"/>
      <c r="AXW60" s="45"/>
      <c r="AXX60" s="45"/>
      <c r="AXY60" s="45"/>
      <c r="AXZ60" s="45"/>
      <c r="AYA60" s="45"/>
      <c r="AYB60" s="45"/>
      <c r="AYC60" s="45"/>
      <c r="AYD60" s="45"/>
      <c r="AYE60" s="45"/>
      <c r="AYF60" s="45"/>
      <c r="AYG60" s="45"/>
      <c r="AYH60" s="45"/>
      <c r="AYI60" s="45"/>
      <c r="AYJ60" s="45"/>
      <c r="AYK60" s="45"/>
      <c r="AYL60" s="45"/>
      <c r="AYM60" s="45"/>
      <c r="AYN60" s="45"/>
      <c r="AYO60" s="45"/>
      <c r="AYP60" s="45"/>
      <c r="AYQ60" s="45"/>
      <c r="AYR60" s="45"/>
      <c r="AYS60" s="45"/>
      <c r="AYT60" s="45"/>
      <c r="AYU60" s="45"/>
      <c r="AYV60" s="45"/>
      <c r="AYW60" s="45"/>
      <c r="AYX60" s="45"/>
      <c r="AYY60" s="45"/>
      <c r="AYZ60" s="45"/>
      <c r="AZA60" s="45"/>
      <c r="AZB60" s="45"/>
      <c r="AZC60" s="45"/>
      <c r="AZD60" s="45"/>
      <c r="AZE60" s="45"/>
      <c r="AZF60" s="45"/>
      <c r="AZG60" s="45"/>
      <c r="AZH60" s="45"/>
      <c r="AZI60" s="45"/>
      <c r="AZJ60" s="45"/>
      <c r="AZK60" s="45"/>
      <c r="AZL60" s="45"/>
      <c r="AZM60" s="45"/>
      <c r="AZN60" s="45"/>
      <c r="AZO60" s="45"/>
      <c r="AZP60" s="45"/>
      <c r="AZQ60" s="45"/>
      <c r="AZR60" s="45"/>
      <c r="AZS60" s="45"/>
      <c r="AZT60" s="45"/>
      <c r="AZU60" s="45"/>
      <c r="AZV60" s="45"/>
      <c r="AZW60" s="45"/>
      <c r="AZX60" s="45"/>
      <c r="AZY60" s="45"/>
      <c r="AZZ60" s="45"/>
      <c r="BAA60" s="45"/>
      <c r="BAB60" s="45"/>
      <c r="BAC60" s="45"/>
      <c r="BAD60" s="45"/>
      <c r="BAE60" s="45"/>
      <c r="BAF60" s="45"/>
      <c r="BAG60" s="45"/>
      <c r="BAH60" s="45"/>
      <c r="BAI60" s="45"/>
      <c r="BAJ60" s="45"/>
      <c r="BAK60" s="45"/>
      <c r="BAL60" s="45"/>
      <c r="BAM60" s="45"/>
      <c r="BAN60" s="45"/>
      <c r="BAO60" s="45"/>
      <c r="BAP60" s="45"/>
      <c r="BAQ60" s="45"/>
      <c r="BAR60" s="45"/>
      <c r="BAS60" s="45"/>
      <c r="BAT60" s="45"/>
      <c r="BAU60" s="45"/>
      <c r="BAV60" s="45"/>
      <c r="BAW60" s="45"/>
      <c r="BAX60" s="45"/>
      <c r="BAY60" s="45"/>
      <c r="BAZ60" s="45"/>
      <c r="BBA60" s="45"/>
      <c r="BBB60" s="45"/>
      <c r="BBC60" s="45"/>
      <c r="BBD60" s="45"/>
      <c r="BBE60" s="45"/>
      <c r="BBF60" s="45"/>
      <c r="BBG60" s="45"/>
      <c r="BBH60" s="45"/>
      <c r="BBI60" s="45"/>
      <c r="BBJ60" s="45"/>
      <c r="BBK60" s="45"/>
      <c r="BBL60" s="45"/>
      <c r="BBM60" s="45"/>
      <c r="BBN60" s="45"/>
      <c r="BBO60" s="45"/>
      <c r="BBP60" s="45"/>
      <c r="BBQ60" s="45"/>
      <c r="BBR60" s="45"/>
      <c r="BBS60" s="45"/>
      <c r="BBT60" s="45"/>
      <c r="BBU60" s="45"/>
      <c r="BBV60" s="45"/>
      <c r="BBW60" s="45"/>
      <c r="BBX60" s="45"/>
      <c r="BBY60" s="45"/>
      <c r="BBZ60" s="45"/>
      <c r="BCA60" s="45"/>
      <c r="BCB60" s="45"/>
      <c r="BCC60" s="45"/>
      <c r="BCD60" s="45"/>
      <c r="BCE60" s="45"/>
      <c r="BCF60" s="45"/>
      <c r="BCG60" s="45"/>
      <c r="BCH60" s="45"/>
      <c r="BCI60" s="45"/>
      <c r="BCJ60" s="45"/>
      <c r="BCK60" s="45"/>
      <c r="BCL60" s="45"/>
      <c r="BCM60" s="45"/>
      <c r="BCN60" s="45"/>
      <c r="BCO60" s="45"/>
      <c r="BCP60" s="45"/>
      <c r="BCQ60" s="45"/>
      <c r="BCR60" s="45"/>
      <c r="BCS60" s="45"/>
      <c r="BCT60" s="45"/>
      <c r="BCU60" s="45"/>
      <c r="BCV60" s="45"/>
      <c r="BCW60" s="45"/>
      <c r="BCX60" s="45"/>
      <c r="BCY60" s="45"/>
      <c r="BCZ60" s="45"/>
      <c r="BDA60" s="45"/>
      <c r="BDB60" s="45"/>
      <c r="BDC60" s="45"/>
      <c r="BDD60" s="45"/>
      <c r="BDE60" s="45"/>
      <c r="BDF60" s="45"/>
      <c r="BDG60" s="45"/>
      <c r="BDH60" s="45"/>
      <c r="BDI60" s="45"/>
      <c r="BDJ60" s="45"/>
      <c r="BDK60" s="45"/>
      <c r="BDL60" s="45"/>
      <c r="BDM60" s="45"/>
      <c r="BDN60" s="45"/>
      <c r="BDO60" s="45"/>
      <c r="BDP60" s="45"/>
      <c r="BDQ60" s="45"/>
      <c r="BDR60" s="45"/>
      <c r="BDS60" s="45"/>
      <c r="BDT60" s="45"/>
      <c r="BDU60" s="45"/>
      <c r="BDV60" s="45"/>
      <c r="BDW60" s="45"/>
      <c r="BDX60" s="45"/>
      <c r="BDY60" s="45"/>
      <c r="BDZ60" s="45"/>
      <c r="BEA60" s="45"/>
      <c r="BEB60" s="45"/>
      <c r="BEC60" s="45"/>
      <c r="BED60" s="45"/>
      <c r="BEE60" s="45"/>
      <c r="BEF60" s="45"/>
      <c r="BEG60" s="45"/>
      <c r="BEH60" s="45"/>
      <c r="BEI60" s="45"/>
      <c r="BEJ60" s="45"/>
      <c r="BEK60" s="45"/>
      <c r="BEL60" s="45"/>
      <c r="BEM60" s="45"/>
      <c r="BEN60" s="45"/>
      <c r="BEO60" s="45"/>
      <c r="BEP60" s="45"/>
      <c r="BEQ60" s="45"/>
      <c r="BER60" s="45"/>
      <c r="BES60" s="45"/>
      <c r="BET60" s="45"/>
      <c r="BEU60" s="45"/>
      <c r="BEV60" s="45"/>
      <c r="BEW60" s="45"/>
      <c r="BEX60" s="45"/>
      <c r="BEY60" s="45"/>
      <c r="BEZ60" s="45"/>
      <c r="BFA60" s="45"/>
      <c r="BFB60" s="45"/>
      <c r="BFC60" s="45"/>
      <c r="BFD60" s="45"/>
      <c r="BFE60" s="45"/>
      <c r="BFF60" s="45"/>
      <c r="BFG60" s="45"/>
      <c r="BFH60" s="45"/>
      <c r="BFI60" s="45"/>
      <c r="BFJ60" s="45"/>
      <c r="BFK60" s="45"/>
      <c r="BFL60" s="45"/>
      <c r="BFM60" s="45"/>
      <c r="BFN60" s="45"/>
      <c r="BFO60" s="45"/>
      <c r="BFP60" s="45"/>
      <c r="BFQ60" s="45"/>
      <c r="BFR60" s="45"/>
      <c r="BFS60" s="45"/>
      <c r="BFT60" s="45"/>
      <c r="BFU60" s="45"/>
      <c r="BFV60" s="45"/>
      <c r="BFW60" s="45"/>
      <c r="BFX60" s="45"/>
      <c r="BFY60" s="45"/>
      <c r="BFZ60" s="45"/>
      <c r="BGA60" s="45"/>
      <c r="BGB60" s="45"/>
      <c r="BGC60" s="45"/>
      <c r="BGD60" s="45"/>
      <c r="BGE60" s="45"/>
      <c r="BGF60" s="45"/>
      <c r="BGG60" s="45"/>
      <c r="BGH60" s="45"/>
      <c r="BGI60" s="45"/>
      <c r="BGJ60" s="45"/>
      <c r="BGK60" s="45"/>
      <c r="BGL60" s="45"/>
      <c r="BGM60" s="45"/>
      <c r="BGN60" s="45"/>
      <c r="BGO60" s="45"/>
      <c r="BGP60" s="45"/>
      <c r="BGQ60" s="45"/>
      <c r="BGR60" s="45"/>
      <c r="BGS60" s="45"/>
      <c r="BGT60" s="45"/>
      <c r="BGU60" s="45"/>
      <c r="BGV60" s="45"/>
      <c r="BGW60" s="45"/>
      <c r="BGX60" s="45"/>
      <c r="BGY60" s="45"/>
      <c r="BGZ60" s="45"/>
      <c r="BHA60" s="45"/>
      <c r="BHB60" s="45"/>
      <c r="BHC60" s="45"/>
      <c r="BHD60" s="45"/>
      <c r="BHE60" s="45"/>
      <c r="BHF60" s="45"/>
      <c r="BHG60" s="45"/>
      <c r="BHH60" s="45"/>
      <c r="BHI60" s="45"/>
      <c r="BHJ60" s="45"/>
      <c r="BHK60" s="45"/>
      <c r="BHL60" s="45"/>
      <c r="BHM60" s="45"/>
      <c r="BHN60" s="45"/>
      <c r="BHO60" s="45"/>
      <c r="BHP60" s="45"/>
      <c r="BHQ60" s="45"/>
      <c r="BHR60" s="45"/>
      <c r="BHS60" s="45"/>
      <c r="BHT60" s="45"/>
      <c r="BHU60" s="45"/>
      <c r="BHV60" s="45"/>
      <c r="BHW60" s="45"/>
      <c r="BHX60" s="45"/>
      <c r="BHY60" s="45"/>
      <c r="BHZ60" s="45"/>
      <c r="BIA60" s="45"/>
      <c r="BIB60" s="45"/>
      <c r="BIC60" s="45"/>
      <c r="BID60" s="45"/>
      <c r="BIE60" s="45"/>
      <c r="BIF60" s="45"/>
      <c r="BIG60" s="45"/>
      <c r="BIH60" s="45"/>
      <c r="BII60" s="45"/>
      <c r="BIJ60" s="45"/>
      <c r="BIK60" s="45"/>
      <c r="BIL60" s="45"/>
      <c r="BIM60" s="45"/>
      <c r="BIN60" s="45"/>
      <c r="BIO60" s="45"/>
      <c r="BIP60" s="45"/>
      <c r="BIQ60" s="45"/>
      <c r="BIR60" s="45"/>
      <c r="BIS60" s="45"/>
      <c r="BIT60" s="45"/>
      <c r="BIU60" s="45"/>
      <c r="BIV60" s="45"/>
      <c r="BIW60" s="45"/>
      <c r="BIX60" s="45"/>
      <c r="BIY60" s="45"/>
      <c r="BIZ60" s="45"/>
      <c r="BJA60" s="45"/>
      <c r="BJB60" s="45"/>
      <c r="BJC60" s="45"/>
      <c r="BJD60" s="45"/>
      <c r="BJE60" s="45"/>
      <c r="BJF60" s="45"/>
      <c r="BJG60" s="45"/>
      <c r="BJH60" s="45"/>
      <c r="BJI60" s="45"/>
      <c r="BJJ60" s="45"/>
      <c r="BJK60" s="45"/>
      <c r="BJL60" s="45"/>
      <c r="BJM60" s="45"/>
      <c r="BJN60" s="45"/>
      <c r="BJO60" s="45"/>
      <c r="BJP60" s="45"/>
      <c r="BJQ60" s="45"/>
      <c r="BJR60" s="45"/>
      <c r="BJS60" s="45"/>
      <c r="BJT60" s="45"/>
      <c r="BJU60" s="45"/>
      <c r="BJV60" s="45"/>
      <c r="BJW60" s="45"/>
      <c r="BJX60" s="45"/>
      <c r="BJY60" s="45"/>
      <c r="BJZ60" s="45"/>
      <c r="BKA60" s="45"/>
      <c r="BKB60" s="45"/>
      <c r="BKC60" s="45"/>
      <c r="BKD60" s="45"/>
      <c r="BKE60" s="45"/>
      <c r="BKF60" s="45"/>
      <c r="BKG60" s="45"/>
      <c r="BKH60" s="45"/>
      <c r="BKI60" s="45"/>
      <c r="BKJ60" s="45"/>
      <c r="BKK60" s="45"/>
      <c r="BKL60" s="45"/>
      <c r="BKM60" s="45"/>
      <c r="BKN60" s="45"/>
      <c r="BKO60" s="45"/>
      <c r="BKP60" s="45"/>
      <c r="BKQ60" s="45"/>
      <c r="BKR60" s="45"/>
      <c r="BKS60" s="45"/>
      <c r="BKT60" s="45"/>
      <c r="BKU60" s="45"/>
      <c r="BKV60" s="45"/>
      <c r="BKW60" s="45"/>
      <c r="BKX60" s="45"/>
      <c r="BKY60" s="45"/>
      <c r="BKZ60" s="45"/>
      <c r="BLA60" s="45"/>
      <c r="BLB60" s="45"/>
      <c r="BLC60" s="45"/>
      <c r="BLD60" s="45"/>
      <c r="BLE60" s="45"/>
      <c r="BLF60" s="45"/>
      <c r="BLG60" s="45"/>
      <c r="BLH60" s="45"/>
      <c r="BLI60" s="45"/>
      <c r="BLJ60" s="45"/>
      <c r="BLK60" s="45"/>
      <c r="BLL60" s="45"/>
      <c r="BLM60" s="45"/>
      <c r="BLN60" s="45"/>
      <c r="BLO60" s="45"/>
      <c r="BLP60" s="45"/>
      <c r="BLQ60" s="45"/>
      <c r="BLR60" s="45"/>
      <c r="BLS60" s="45"/>
      <c r="BLT60" s="45"/>
      <c r="BLU60" s="45"/>
      <c r="BLV60" s="45"/>
      <c r="BLW60" s="45"/>
      <c r="BLX60" s="45"/>
      <c r="BLY60" s="45"/>
      <c r="BLZ60" s="45"/>
      <c r="BMA60" s="45"/>
      <c r="BMB60" s="45"/>
      <c r="BMC60" s="45"/>
      <c r="BMD60" s="45"/>
      <c r="BME60" s="45"/>
      <c r="BMF60" s="45"/>
      <c r="BMG60" s="45"/>
      <c r="BMH60" s="45"/>
      <c r="BMI60" s="45"/>
      <c r="BMJ60" s="45"/>
      <c r="BMK60" s="45"/>
      <c r="BML60" s="45"/>
      <c r="BMM60" s="45"/>
      <c r="BMN60" s="45"/>
      <c r="BMO60" s="45"/>
      <c r="BMP60" s="45"/>
      <c r="BMQ60" s="45"/>
      <c r="BMR60" s="45"/>
      <c r="BMS60" s="45"/>
      <c r="BMT60" s="45"/>
      <c r="BMU60" s="45"/>
      <c r="BMV60" s="45"/>
      <c r="BMW60" s="45"/>
      <c r="BMX60" s="45"/>
      <c r="BMY60" s="45"/>
      <c r="BMZ60" s="45"/>
      <c r="BNA60" s="45"/>
      <c r="BNB60" s="45"/>
      <c r="BNC60" s="45"/>
      <c r="BND60" s="45"/>
      <c r="BNE60" s="45"/>
      <c r="BNF60" s="45"/>
      <c r="BNG60" s="45"/>
      <c r="BNH60" s="45"/>
      <c r="BNI60" s="45"/>
      <c r="BNJ60" s="45"/>
      <c r="BNK60" s="45"/>
      <c r="BNL60" s="45"/>
      <c r="BNM60" s="45"/>
      <c r="BNN60" s="45"/>
      <c r="BNO60" s="45"/>
      <c r="BNP60" s="45"/>
      <c r="BNQ60" s="45"/>
      <c r="BNR60" s="45"/>
      <c r="BNS60" s="45"/>
      <c r="BNT60" s="45"/>
      <c r="BNU60" s="45"/>
      <c r="BNV60" s="45"/>
      <c r="BNW60" s="45"/>
      <c r="BNX60" s="45"/>
      <c r="BNY60" s="45"/>
      <c r="BNZ60" s="45"/>
      <c r="BOA60" s="45"/>
      <c r="BOB60" s="45"/>
      <c r="BOC60" s="45"/>
      <c r="BOD60" s="45"/>
      <c r="BOE60" s="45"/>
      <c r="BOF60" s="45"/>
      <c r="BOG60" s="45"/>
      <c r="BOH60" s="45"/>
      <c r="BOI60" s="45"/>
      <c r="BOJ60" s="45"/>
      <c r="BOK60" s="45"/>
      <c r="BOL60" s="45"/>
      <c r="BOM60" s="45"/>
      <c r="BON60" s="45"/>
      <c r="BOO60" s="45"/>
      <c r="BOP60" s="45"/>
      <c r="BOQ60" s="45"/>
      <c r="BOR60" s="45"/>
      <c r="BOS60" s="45"/>
      <c r="BOT60" s="45"/>
      <c r="BOU60" s="45"/>
      <c r="BOV60" s="45"/>
      <c r="BOW60" s="45"/>
      <c r="BOX60" s="45"/>
      <c r="BOY60" s="45"/>
      <c r="BOZ60" s="45"/>
      <c r="BPA60" s="45"/>
      <c r="BPB60" s="45"/>
      <c r="BPC60" s="45"/>
      <c r="BPD60" s="45"/>
      <c r="BPE60" s="45"/>
      <c r="BPF60" s="45"/>
      <c r="BPG60" s="45"/>
      <c r="BPH60" s="45"/>
      <c r="BPI60" s="45"/>
      <c r="BPJ60" s="45"/>
      <c r="BPK60" s="45"/>
      <c r="BPL60" s="45"/>
      <c r="BPM60" s="45"/>
      <c r="BPN60" s="45"/>
      <c r="BPO60" s="45"/>
      <c r="BPP60" s="45"/>
      <c r="BPQ60" s="45"/>
      <c r="BPR60" s="45"/>
      <c r="BPS60" s="45"/>
      <c r="BPT60" s="45"/>
      <c r="BPU60" s="45"/>
      <c r="BPV60" s="45"/>
      <c r="BPW60" s="45"/>
      <c r="BPX60" s="45"/>
      <c r="BPY60" s="45"/>
      <c r="BPZ60" s="45"/>
      <c r="BQA60" s="45"/>
      <c r="BQB60" s="45"/>
      <c r="BQC60" s="45"/>
      <c r="BQD60" s="45"/>
      <c r="BQE60" s="45"/>
      <c r="BQF60" s="45"/>
      <c r="BQG60" s="45"/>
      <c r="BQH60" s="45"/>
      <c r="BQI60" s="45"/>
      <c r="BQJ60" s="45"/>
      <c r="BQK60" s="45"/>
      <c r="BQL60" s="45"/>
      <c r="BQM60" s="45"/>
      <c r="BQN60" s="45"/>
      <c r="BQO60" s="45"/>
      <c r="BQP60" s="45"/>
      <c r="BQQ60" s="45"/>
      <c r="BQR60" s="45"/>
      <c r="BQS60" s="45"/>
      <c r="BQT60" s="45"/>
      <c r="BQU60" s="45"/>
      <c r="BQV60" s="45"/>
      <c r="BQW60" s="45"/>
      <c r="BQX60" s="45"/>
      <c r="BQY60" s="45"/>
      <c r="BQZ60" s="45"/>
      <c r="BRA60" s="45"/>
      <c r="BRB60" s="45"/>
      <c r="BRC60" s="45"/>
      <c r="BRD60" s="45"/>
      <c r="BRE60" s="45"/>
      <c r="BRF60" s="45"/>
      <c r="BRG60" s="45"/>
      <c r="BRH60" s="45"/>
      <c r="BRI60" s="45"/>
      <c r="BRJ60" s="45"/>
      <c r="BRK60" s="45"/>
      <c r="BRL60" s="45"/>
      <c r="BRM60" s="45"/>
      <c r="BRN60" s="45"/>
      <c r="BRO60" s="45"/>
      <c r="BRP60" s="45"/>
      <c r="BRQ60" s="45"/>
      <c r="BRR60" s="45"/>
      <c r="BRS60" s="45"/>
      <c r="BRT60" s="45"/>
      <c r="BRU60" s="45"/>
      <c r="BRV60" s="45"/>
      <c r="BRW60" s="45"/>
      <c r="BRX60" s="45"/>
      <c r="BRY60" s="45"/>
      <c r="BRZ60" s="45"/>
      <c r="BSA60" s="45"/>
      <c r="BSB60" s="45"/>
      <c r="BSC60" s="45"/>
      <c r="BSD60" s="45"/>
      <c r="BSE60" s="45"/>
      <c r="BSF60" s="45"/>
      <c r="BSG60" s="45"/>
      <c r="BSH60" s="45"/>
      <c r="BSI60" s="45"/>
      <c r="BSJ60" s="45"/>
      <c r="BSK60" s="45"/>
      <c r="BSL60" s="45"/>
      <c r="BSM60" s="45"/>
      <c r="BSN60" s="45"/>
      <c r="BSO60" s="45"/>
      <c r="BSP60" s="45"/>
      <c r="BSQ60" s="45"/>
      <c r="BSR60" s="45"/>
      <c r="BSS60" s="45"/>
      <c r="BST60" s="45"/>
      <c r="BSU60" s="45"/>
      <c r="BSV60" s="45"/>
      <c r="BSW60" s="45"/>
      <c r="BSX60" s="45"/>
      <c r="BSY60" s="45"/>
      <c r="BSZ60" s="45"/>
      <c r="BTA60" s="45"/>
      <c r="BTB60" s="45"/>
      <c r="BTC60" s="45"/>
      <c r="BTD60" s="45"/>
      <c r="BTE60" s="45"/>
      <c r="BTF60" s="45"/>
      <c r="BTG60" s="45"/>
      <c r="BTH60" s="45"/>
      <c r="BTI60" s="45"/>
      <c r="BTJ60" s="45"/>
      <c r="BTK60" s="45"/>
      <c r="BTL60" s="45"/>
      <c r="BTM60" s="45"/>
      <c r="BTN60" s="45"/>
      <c r="BTO60" s="45"/>
      <c r="BTP60" s="45"/>
      <c r="BTQ60" s="45"/>
      <c r="BTR60" s="45"/>
      <c r="BTS60" s="45"/>
      <c r="BTT60" s="45"/>
      <c r="BTU60" s="45"/>
      <c r="BTV60" s="45"/>
      <c r="BTW60" s="45"/>
      <c r="BTX60" s="45"/>
      <c r="BTY60" s="45"/>
      <c r="BTZ60" s="45"/>
      <c r="BUA60" s="45"/>
      <c r="BUB60" s="45"/>
      <c r="BUC60" s="45"/>
      <c r="BUD60" s="45"/>
      <c r="BUE60" s="45"/>
      <c r="BUF60" s="45"/>
      <c r="BUG60" s="45"/>
      <c r="BUH60" s="45"/>
      <c r="BUI60" s="45"/>
      <c r="BUJ60" s="45"/>
      <c r="BUK60" s="45"/>
      <c r="BUL60" s="45"/>
      <c r="BUM60" s="45"/>
      <c r="BUN60" s="45"/>
      <c r="BUO60" s="45"/>
      <c r="BUP60" s="45"/>
      <c r="BUQ60" s="45"/>
      <c r="BUR60" s="45"/>
      <c r="BUS60" s="45"/>
      <c r="BUT60" s="45"/>
      <c r="BUU60" s="45"/>
      <c r="BUV60" s="45"/>
      <c r="BUW60" s="45"/>
      <c r="BUX60" s="45"/>
      <c r="BUY60" s="45"/>
      <c r="BUZ60" s="45"/>
      <c r="BVA60" s="45"/>
      <c r="BVB60" s="45"/>
      <c r="BVC60" s="45"/>
      <c r="BVD60" s="45"/>
      <c r="BVE60" s="45"/>
      <c r="BVF60" s="45"/>
      <c r="BVG60" s="45"/>
      <c r="BVH60" s="45"/>
      <c r="BVI60" s="45"/>
      <c r="BVJ60" s="45"/>
      <c r="BVK60" s="45"/>
      <c r="BVL60" s="45"/>
      <c r="BVM60" s="45"/>
      <c r="BVN60" s="45"/>
      <c r="BVO60" s="45"/>
      <c r="BVP60" s="45"/>
      <c r="BVQ60" s="45"/>
      <c r="BVR60" s="45"/>
      <c r="BVS60" s="45"/>
      <c r="BVT60" s="45"/>
      <c r="BVU60" s="45"/>
      <c r="BVV60" s="45"/>
      <c r="BVW60" s="45"/>
      <c r="BVX60" s="45"/>
      <c r="BVY60" s="45"/>
      <c r="BVZ60" s="45"/>
      <c r="BWA60" s="45"/>
      <c r="BWB60" s="45"/>
      <c r="BWC60" s="45"/>
      <c r="BWD60" s="45"/>
      <c r="BWE60" s="45"/>
      <c r="BWF60" s="45"/>
      <c r="BWG60" s="45"/>
      <c r="BWH60" s="45"/>
      <c r="BWI60" s="45"/>
      <c r="BWJ60" s="45"/>
      <c r="BWK60" s="45"/>
      <c r="BWL60" s="45"/>
      <c r="BWM60" s="45"/>
      <c r="BWN60" s="45"/>
      <c r="BWO60" s="45"/>
      <c r="BWP60" s="45"/>
      <c r="BWQ60" s="45"/>
      <c r="BWR60" s="45"/>
      <c r="BWS60" s="45"/>
      <c r="BWT60" s="45"/>
      <c r="BWU60" s="45"/>
      <c r="BWV60" s="45"/>
      <c r="BWW60" s="45"/>
      <c r="BWX60" s="45"/>
      <c r="BWY60" s="45"/>
      <c r="BWZ60" s="45"/>
      <c r="BXA60" s="45"/>
      <c r="BXB60" s="45"/>
      <c r="BXC60" s="45"/>
      <c r="BXD60" s="45"/>
      <c r="BXE60" s="45"/>
      <c r="BXF60" s="45"/>
      <c r="BXG60" s="45"/>
      <c r="BXH60" s="45"/>
      <c r="BXI60" s="45"/>
      <c r="BXJ60" s="45"/>
      <c r="BXK60" s="45"/>
      <c r="BXL60" s="45"/>
      <c r="BXM60" s="45"/>
      <c r="BXN60" s="45"/>
      <c r="BXO60" s="45"/>
      <c r="BXP60" s="45"/>
      <c r="BXQ60" s="45"/>
      <c r="BXR60" s="45"/>
      <c r="BXS60" s="45"/>
      <c r="BXT60" s="45"/>
      <c r="BXU60" s="45"/>
      <c r="BXV60" s="45"/>
      <c r="BXW60" s="45"/>
      <c r="BXX60" s="45"/>
      <c r="BXY60" s="45"/>
      <c r="BXZ60" s="45"/>
      <c r="BYA60" s="45"/>
      <c r="BYB60" s="45"/>
      <c r="BYC60" s="45"/>
      <c r="BYD60" s="45"/>
      <c r="BYE60" s="45"/>
      <c r="BYF60" s="45"/>
      <c r="BYG60" s="45"/>
      <c r="BYH60" s="45"/>
      <c r="BYI60" s="45"/>
      <c r="BYJ60" s="45"/>
      <c r="BYK60" s="45"/>
      <c r="BYL60" s="45"/>
      <c r="BYM60" s="45"/>
      <c r="BYN60" s="45"/>
      <c r="BYO60" s="45"/>
      <c r="BYP60" s="45"/>
      <c r="BYQ60" s="45"/>
      <c r="BYR60" s="45"/>
      <c r="BYS60" s="45"/>
      <c r="BYT60" s="45"/>
      <c r="BYU60" s="45"/>
      <c r="BYV60" s="45"/>
      <c r="BYW60" s="45"/>
      <c r="BYX60" s="45"/>
      <c r="BYY60" s="45"/>
      <c r="BYZ60" s="45"/>
      <c r="BZA60" s="45"/>
      <c r="BZB60" s="45"/>
      <c r="BZC60" s="45"/>
      <c r="BZD60" s="45"/>
      <c r="BZE60" s="45"/>
      <c r="BZF60" s="45"/>
      <c r="BZG60" s="45"/>
      <c r="BZH60" s="45"/>
      <c r="BZI60" s="45"/>
      <c r="BZJ60" s="45"/>
      <c r="BZK60" s="45"/>
      <c r="BZL60" s="45"/>
      <c r="BZM60" s="45"/>
      <c r="BZN60" s="45"/>
      <c r="BZO60" s="45"/>
      <c r="BZP60" s="45"/>
      <c r="BZQ60" s="45"/>
      <c r="BZR60" s="45"/>
      <c r="BZS60" s="45"/>
      <c r="BZT60" s="45"/>
      <c r="BZU60" s="45"/>
      <c r="BZV60" s="45"/>
      <c r="BZW60" s="45"/>
      <c r="BZX60" s="45"/>
      <c r="BZY60" s="45"/>
      <c r="BZZ60" s="45"/>
      <c r="CAA60" s="45"/>
      <c r="CAB60" s="45"/>
      <c r="CAC60" s="45"/>
      <c r="CAD60" s="45"/>
      <c r="CAE60" s="45"/>
      <c r="CAF60" s="45"/>
      <c r="CAG60" s="45"/>
      <c r="CAH60" s="45"/>
      <c r="CAI60" s="45"/>
      <c r="CAJ60" s="45"/>
      <c r="CAK60" s="45"/>
      <c r="CAL60" s="45"/>
      <c r="CAM60" s="45"/>
      <c r="CAN60" s="45"/>
      <c r="CAO60" s="45"/>
      <c r="CAP60" s="45"/>
      <c r="CAQ60" s="45"/>
      <c r="CAR60" s="45"/>
      <c r="CAS60" s="45"/>
      <c r="CAT60" s="45"/>
      <c r="CAU60" s="45"/>
      <c r="CAV60" s="45"/>
      <c r="CAW60" s="45"/>
      <c r="CAX60" s="45"/>
      <c r="CAY60" s="45"/>
      <c r="CAZ60" s="45"/>
      <c r="CBA60" s="45"/>
      <c r="CBB60" s="45"/>
      <c r="CBC60" s="45"/>
      <c r="CBD60" s="45"/>
      <c r="CBE60" s="45"/>
      <c r="CBF60" s="45"/>
      <c r="CBG60" s="45"/>
      <c r="CBH60" s="45"/>
      <c r="CBI60" s="45"/>
      <c r="CBJ60" s="45"/>
      <c r="CBK60" s="45"/>
      <c r="CBL60" s="45"/>
      <c r="CBM60" s="45"/>
      <c r="CBN60" s="45"/>
      <c r="CBO60" s="45"/>
      <c r="CBP60" s="45"/>
      <c r="CBQ60" s="45"/>
      <c r="CBR60" s="45"/>
      <c r="CBS60" s="45"/>
      <c r="CBT60" s="45"/>
      <c r="CBU60" s="45"/>
      <c r="CBV60" s="45"/>
      <c r="CBW60" s="45"/>
      <c r="CBX60" s="45"/>
      <c r="CBY60" s="45"/>
      <c r="CBZ60" s="45"/>
      <c r="CCA60" s="45"/>
      <c r="CCB60" s="45"/>
      <c r="CCC60" s="45"/>
      <c r="CCD60" s="45"/>
      <c r="CCE60" s="45"/>
      <c r="CCF60" s="45"/>
      <c r="CCG60" s="45"/>
      <c r="CCH60" s="45"/>
      <c r="CCI60" s="45"/>
      <c r="CCJ60" s="45"/>
      <c r="CCK60" s="45"/>
      <c r="CCL60" s="45"/>
      <c r="CCM60" s="45"/>
      <c r="CCN60" s="45"/>
      <c r="CCO60" s="45"/>
      <c r="CCP60" s="45"/>
      <c r="CCQ60" s="45"/>
      <c r="CCR60" s="45"/>
      <c r="CCS60" s="45"/>
      <c r="CCT60" s="45"/>
      <c r="CCU60" s="45"/>
      <c r="CCV60" s="45"/>
      <c r="CCW60" s="45"/>
      <c r="CCX60" s="45"/>
      <c r="CCY60" s="45"/>
      <c r="CCZ60" s="45"/>
      <c r="CDA60" s="45"/>
      <c r="CDB60" s="45"/>
      <c r="CDC60" s="45"/>
      <c r="CDD60" s="45"/>
      <c r="CDE60" s="45"/>
      <c r="CDF60" s="45"/>
      <c r="CDG60" s="45"/>
      <c r="CDH60" s="45"/>
      <c r="CDI60" s="45"/>
      <c r="CDJ60" s="45"/>
      <c r="CDK60" s="45"/>
      <c r="CDL60" s="45"/>
      <c r="CDM60" s="45"/>
      <c r="CDN60" s="45"/>
      <c r="CDO60" s="45"/>
      <c r="CDP60" s="45"/>
      <c r="CDQ60" s="45"/>
      <c r="CDR60" s="45"/>
      <c r="CDS60" s="45"/>
      <c r="CDT60" s="45"/>
      <c r="CDU60" s="45"/>
      <c r="CDV60" s="45"/>
      <c r="CDW60" s="45"/>
      <c r="CDX60" s="45"/>
      <c r="CDY60" s="45"/>
      <c r="CDZ60" s="45"/>
      <c r="CEA60" s="45"/>
      <c r="CEB60" s="45"/>
      <c r="CEC60" s="45"/>
      <c r="CED60" s="45"/>
      <c r="CEE60" s="45"/>
      <c r="CEF60" s="45"/>
      <c r="CEG60" s="45"/>
      <c r="CEH60" s="45"/>
      <c r="CEI60" s="45"/>
      <c r="CEJ60" s="45"/>
      <c r="CEK60" s="45"/>
      <c r="CEL60" s="45"/>
      <c r="CEM60" s="45"/>
      <c r="CEN60" s="45"/>
      <c r="CEO60" s="45"/>
      <c r="CEP60" s="45"/>
      <c r="CEQ60" s="45"/>
      <c r="CER60" s="45"/>
      <c r="CES60" s="45"/>
      <c r="CET60" s="45"/>
      <c r="CEU60" s="45"/>
      <c r="CEV60" s="45"/>
      <c r="CEW60" s="45"/>
      <c r="CEX60" s="45"/>
      <c r="CEY60" s="45"/>
      <c r="CEZ60" s="45"/>
      <c r="CFA60" s="45"/>
      <c r="CFB60" s="45"/>
      <c r="CFC60" s="45"/>
      <c r="CFD60" s="45"/>
      <c r="CFE60" s="45"/>
      <c r="CFF60" s="45"/>
      <c r="CFG60" s="45"/>
      <c r="CFH60" s="45"/>
      <c r="CFI60" s="45"/>
      <c r="CFJ60" s="45"/>
      <c r="CFK60" s="45"/>
      <c r="CFL60" s="45"/>
      <c r="CFM60" s="45"/>
      <c r="CFN60" s="45"/>
      <c r="CFO60" s="45"/>
      <c r="CFP60" s="45"/>
      <c r="CFQ60" s="45"/>
      <c r="CFR60" s="45"/>
      <c r="CFS60" s="45"/>
      <c r="CFT60" s="45"/>
      <c r="CFU60" s="45"/>
      <c r="CFV60" s="45"/>
      <c r="CFW60" s="45"/>
      <c r="CFX60" s="45"/>
      <c r="CFY60" s="45"/>
      <c r="CFZ60" s="45"/>
      <c r="CGA60" s="45"/>
      <c r="CGB60" s="45"/>
      <c r="CGC60" s="45"/>
      <c r="CGD60" s="45"/>
      <c r="CGE60" s="45"/>
      <c r="CGF60" s="45"/>
      <c r="CGG60" s="45"/>
      <c r="CGH60" s="45"/>
      <c r="CGI60" s="45"/>
      <c r="CGJ60" s="45"/>
      <c r="CGK60" s="45"/>
      <c r="CGL60" s="45"/>
      <c r="CGM60" s="45"/>
      <c r="CGN60" s="45"/>
      <c r="CGO60" s="45"/>
      <c r="CGP60" s="45"/>
      <c r="CGQ60" s="45"/>
      <c r="CGR60" s="45"/>
      <c r="CGS60" s="45"/>
      <c r="CGT60" s="45"/>
      <c r="CGU60" s="45"/>
      <c r="CGV60" s="45"/>
      <c r="CGW60" s="45"/>
      <c r="CGX60" s="45"/>
      <c r="CGY60" s="45"/>
      <c r="CGZ60" s="45"/>
      <c r="CHA60" s="45"/>
      <c r="CHB60" s="45"/>
      <c r="CHC60" s="45"/>
      <c r="CHD60" s="45"/>
      <c r="CHE60" s="45"/>
      <c r="CHF60" s="45"/>
      <c r="CHG60" s="45"/>
      <c r="CHH60" s="45"/>
      <c r="CHI60" s="45"/>
      <c r="CHJ60" s="45"/>
      <c r="CHK60" s="45"/>
      <c r="CHL60" s="45"/>
      <c r="CHM60" s="45"/>
      <c r="CHN60" s="45"/>
      <c r="CHO60" s="45"/>
      <c r="CHP60" s="45"/>
      <c r="CHQ60" s="45"/>
      <c r="CHR60" s="45"/>
      <c r="CHS60" s="45"/>
      <c r="CHT60" s="45"/>
      <c r="CHU60" s="45"/>
      <c r="CHV60" s="45"/>
      <c r="CHW60" s="45"/>
      <c r="CHX60" s="45"/>
      <c r="CHY60" s="45"/>
      <c r="CHZ60" s="45"/>
      <c r="CIA60" s="45"/>
      <c r="CIB60" s="45"/>
      <c r="CIC60" s="45"/>
      <c r="CID60" s="45"/>
      <c r="CIE60" s="45"/>
      <c r="CIF60" s="45"/>
      <c r="CIG60" s="45"/>
      <c r="CIH60" s="45"/>
      <c r="CII60" s="45"/>
      <c r="CIJ60" s="45"/>
      <c r="CIK60" s="45"/>
      <c r="CIL60" s="45"/>
      <c r="CIM60" s="45"/>
      <c r="CIN60" s="45"/>
      <c r="CIO60" s="45"/>
      <c r="CIP60" s="45"/>
      <c r="CIQ60" s="45"/>
      <c r="CIR60" s="45"/>
      <c r="CIS60" s="45"/>
      <c r="CIT60" s="45"/>
      <c r="CIU60" s="45"/>
      <c r="CIV60" s="45"/>
      <c r="CIW60" s="45"/>
      <c r="CIX60" s="45"/>
      <c r="CIY60" s="45"/>
      <c r="CIZ60" s="45"/>
      <c r="CJA60" s="45"/>
      <c r="CJB60" s="45"/>
      <c r="CJC60" s="45"/>
      <c r="CJD60" s="45"/>
      <c r="CJE60" s="45"/>
      <c r="CJF60" s="45"/>
      <c r="CJG60" s="45"/>
      <c r="CJH60" s="45"/>
      <c r="CJI60" s="45"/>
      <c r="CJJ60" s="45"/>
      <c r="CJK60" s="45"/>
      <c r="CJL60" s="45"/>
      <c r="CJM60" s="45"/>
      <c r="CJN60" s="45"/>
      <c r="CJO60" s="45"/>
      <c r="CJP60" s="45"/>
      <c r="CJQ60" s="45"/>
      <c r="CJR60" s="45"/>
      <c r="CJS60" s="45"/>
      <c r="CJT60" s="45"/>
      <c r="CJU60" s="45"/>
      <c r="CJV60" s="45"/>
      <c r="CJW60" s="45"/>
      <c r="CJX60" s="45"/>
      <c r="CJY60" s="45"/>
      <c r="CJZ60" s="45"/>
      <c r="CKA60" s="45"/>
      <c r="CKB60" s="45"/>
      <c r="CKC60" s="45"/>
      <c r="CKD60" s="45"/>
      <c r="CKE60" s="45"/>
      <c r="CKF60" s="45"/>
      <c r="CKG60" s="45"/>
      <c r="CKH60" s="45"/>
      <c r="CKI60" s="45"/>
      <c r="CKJ60" s="45"/>
      <c r="CKK60" s="45"/>
      <c r="CKL60" s="45"/>
      <c r="CKM60" s="45"/>
      <c r="CKN60" s="45"/>
      <c r="CKO60" s="45"/>
      <c r="CKP60" s="45"/>
      <c r="CKQ60" s="45"/>
      <c r="CKR60" s="45"/>
      <c r="CKS60" s="45"/>
      <c r="CKT60" s="45"/>
      <c r="CKU60" s="45"/>
      <c r="CKV60" s="45"/>
      <c r="CKW60" s="45"/>
      <c r="CKX60" s="45"/>
      <c r="CKY60" s="45"/>
      <c r="CKZ60" s="45"/>
      <c r="CLA60" s="45"/>
      <c r="CLB60" s="45"/>
      <c r="CLC60" s="45"/>
      <c r="CLD60" s="45"/>
      <c r="CLE60" s="45"/>
      <c r="CLF60" s="45"/>
      <c r="CLG60" s="45"/>
      <c r="CLH60" s="45"/>
      <c r="CLI60" s="45"/>
      <c r="CLJ60" s="45"/>
      <c r="CLK60" s="45"/>
      <c r="CLL60" s="45"/>
      <c r="CLM60" s="45"/>
      <c r="CLN60" s="45"/>
      <c r="CLO60" s="45"/>
      <c r="CLP60" s="45"/>
      <c r="CLQ60" s="45"/>
      <c r="CLR60" s="45"/>
      <c r="CLS60" s="45"/>
      <c r="CLT60" s="45"/>
      <c r="CLU60" s="45"/>
      <c r="CLV60" s="45"/>
      <c r="CLW60" s="45"/>
      <c r="CLX60" s="45"/>
      <c r="CLY60" s="45"/>
      <c r="CLZ60" s="45"/>
      <c r="CMA60" s="45"/>
      <c r="CMB60" s="45"/>
      <c r="CMC60" s="45"/>
      <c r="CMD60" s="45"/>
      <c r="CME60" s="45"/>
      <c r="CMF60" s="45"/>
      <c r="CMG60" s="45"/>
      <c r="CMH60" s="45"/>
      <c r="CMI60" s="45"/>
      <c r="CMJ60" s="45"/>
      <c r="CMK60" s="45"/>
      <c r="CML60" s="45"/>
      <c r="CMM60" s="45"/>
      <c r="CMN60" s="45"/>
      <c r="CMO60" s="45"/>
      <c r="CMP60" s="45"/>
      <c r="CMQ60" s="45"/>
      <c r="CMR60" s="45"/>
      <c r="CMS60" s="45"/>
      <c r="CMT60" s="45"/>
      <c r="CMU60" s="45"/>
      <c r="CMV60" s="45"/>
      <c r="CMW60" s="45"/>
      <c r="CMX60" s="45"/>
      <c r="CMY60" s="45"/>
      <c r="CMZ60" s="45"/>
      <c r="CNA60" s="45"/>
      <c r="CNB60" s="45"/>
      <c r="CNC60" s="45"/>
      <c r="CND60" s="45"/>
      <c r="CNE60" s="45"/>
      <c r="CNF60" s="45"/>
      <c r="CNG60" s="45"/>
      <c r="CNH60" s="45"/>
      <c r="CNI60" s="45"/>
      <c r="CNJ60" s="45"/>
      <c r="CNK60" s="45"/>
      <c r="CNL60" s="45"/>
      <c r="CNM60" s="45"/>
      <c r="CNN60" s="45"/>
      <c r="CNO60" s="45"/>
      <c r="CNP60" s="45"/>
      <c r="CNQ60" s="45"/>
      <c r="CNR60" s="45"/>
      <c r="CNS60" s="45"/>
      <c r="CNT60" s="45"/>
      <c r="CNU60" s="45"/>
      <c r="CNV60" s="45"/>
      <c r="CNW60" s="45"/>
      <c r="CNX60" s="45"/>
      <c r="CNY60" s="45"/>
      <c r="CNZ60" s="45"/>
      <c r="COA60" s="45"/>
      <c r="COB60" s="45"/>
      <c r="COC60" s="45"/>
      <c r="COD60" s="45"/>
      <c r="COE60" s="45"/>
      <c r="COF60" s="45"/>
      <c r="COG60" s="45"/>
      <c r="COH60" s="45"/>
      <c r="COI60" s="45"/>
      <c r="COJ60" s="45"/>
      <c r="COK60" s="45"/>
      <c r="COL60" s="45"/>
      <c r="COM60" s="45"/>
      <c r="CON60" s="45"/>
      <c r="COO60" s="45"/>
      <c r="COP60" s="45"/>
      <c r="COQ60" s="45"/>
      <c r="COR60" s="45"/>
      <c r="COS60" s="45"/>
      <c r="COT60" s="45"/>
      <c r="COU60" s="45"/>
      <c r="COV60" s="45"/>
      <c r="COW60" s="45"/>
      <c r="COX60" s="45"/>
      <c r="COY60" s="45"/>
      <c r="COZ60" s="45"/>
      <c r="CPA60" s="45"/>
      <c r="CPB60" s="45"/>
      <c r="CPC60" s="45"/>
      <c r="CPD60" s="45"/>
      <c r="CPE60" s="45"/>
      <c r="CPF60" s="45"/>
      <c r="CPG60" s="45"/>
      <c r="CPH60" s="45"/>
      <c r="CPI60" s="45"/>
      <c r="CPJ60" s="45"/>
      <c r="CPK60" s="45"/>
      <c r="CPL60" s="45"/>
      <c r="CPM60" s="45"/>
      <c r="CPN60" s="45"/>
      <c r="CPO60" s="45"/>
      <c r="CPP60" s="45"/>
      <c r="CPQ60" s="45"/>
      <c r="CPR60" s="45"/>
      <c r="CPS60" s="45"/>
      <c r="CPT60" s="45"/>
      <c r="CPU60" s="45"/>
      <c r="CPV60" s="45"/>
      <c r="CPW60" s="45"/>
      <c r="CPX60" s="45"/>
      <c r="CPY60" s="45"/>
      <c r="CPZ60" s="45"/>
      <c r="CQA60" s="45"/>
      <c r="CQB60" s="45"/>
      <c r="CQC60" s="45"/>
      <c r="CQD60" s="45"/>
      <c r="CQE60" s="45"/>
      <c r="CQF60" s="45"/>
      <c r="CQG60" s="45"/>
      <c r="CQH60" s="45"/>
      <c r="CQI60" s="45"/>
      <c r="CQJ60" s="45"/>
      <c r="CQK60" s="45"/>
      <c r="CQL60" s="45"/>
      <c r="CQM60" s="45"/>
      <c r="CQN60" s="45"/>
      <c r="CQO60" s="45"/>
      <c r="CQP60" s="45"/>
      <c r="CQQ60" s="45"/>
      <c r="CQR60" s="45"/>
      <c r="CQS60" s="45"/>
      <c r="CQT60" s="45"/>
      <c r="CQU60" s="45"/>
      <c r="CQV60" s="45"/>
      <c r="CQW60" s="45"/>
      <c r="CQX60" s="45"/>
      <c r="CQY60" s="45"/>
      <c r="CQZ60" s="45"/>
      <c r="CRA60" s="45"/>
      <c r="CRB60" s="45"/>
      <c r="CRC60" s="45"/>
      <c r="CRD60" s="45"/>
      <c r="CRE60" s="45"/>
      <c r="CRF60" s="45"/>
      <c r="CRG60" s="45"/>
      <c r="CRH60" s="45"/>
      <c r="CRI60" s="45"/>
      <c r="CRJ60" s="45"/>
      <c r="CRK60" s="45"/>
      <c r="CRL60" s="45"/>
      <c r="CRM60" s="45"/>
      <c r="CRN60" s="45"/>
      <c r="CRO60" s="45"/>
      <c r="CRP60" s="45"/>
      <c r="CRQ60" s="45"/>
      <c r="CRR60" s="45"/>
      <c r="CRS60" s="45"/>
      <c r="CRT60" s="45"/>
      <c r="CRU60" s="45"/>
      <c r="CRV60" s="45"/>
      <c r="CRW60" s="45"/>
      <c r="CRX60" s="45"/>
      <c r="CRY60" s="45"/>
      <c r="CRZ60" s="45"/>
      <c r="CSA60" s="45"/>
      <c r="CSB60" s="45"/>
      <c r="CSC60" s="45"/>
      <c r="CSD60" s="45"/>
      <c r="CSE60" s="45"/>
      <c r="CSF60" s="45"/>
      <c r="CSG60" s="45"/>
      <c r="CSH60" s="45"/>
      <c r="CSI60" s="45"/>
      <c r="CSJ60" s="45"/>
      <c r="CSK60" s="45"/>
      <c r="CSL60" s="45"/>
      <c r="CSM60" s="45"/>
      <c r="CSN60" s="45"/>
      <c r="CSO60" s="45"/>
      <c r="CSP60" s="45"/>
      <c r="CSQ60" s="45"/>
      <c r="CSR60" s="45"/>
      <c r="CSS60" s="45"/>
      <c r="CST60" s="45"/>
      <c r="CSU60" s="45"/>
      <c r="CSV60" s="45"/>
      <c r="CSW60" s="45"/>
      <c r="CSX60" s="45"/>
      <c r="CSY60" s="45"/>
      <c r="CSZ60" s="45"/>
      <c r="CTA60" s="45"/>
      <c r="CTB60" s="45"/>
      <c r="CTC60" s="45"/>
      <c r="CTD60" s="45"/>
      <c r="CTE60" s="45"/>
      <c r="CTF60" s="45"/>
      <c r="CTG60" s="45"/>
      <c r="CTH60" s="45"/>
      <c r="CTI60" s="45"/>
      <c r="CTJ60" s="45"/>
      <c r="CTK60" s="45"/>
      <c r="CTL60" s="45"/>
      <c r="CTM60" s="45"/>
      <c r="CTN60" s="45"/>
      <c r="CTO60" s="45"/>
      <c r="CTP60" s="45"/>
      <c r="CTQ60" s="45"/>
      <c r="CTR60" s="45"/>
      <c r="CTS60" s="45"/>
      <c r="CTT60" s="45"/>
      <c r="CTU60" s="45"/>
      <c r="CTV60" s="45"/>
      <c r="CTW60" s="45"/>
      <c r="CTX60" s="45"/>
      <c r="CTY60" s="45"/>
      <c r="CTZ60" s="45"/>
      <c r="CUA60" s="45"/>
      <c r="CUB60" s="45"/>
      <c r="CUC60" s="45"/>
      <c r="CUD60" s="45"/>
      <c r="CUE60" s="45"/>
      <c r="CUF60" s="45"/>
      <c r="CUG60" s="45"/>
      <c r="CUH60" s="45"/>
      <c r="CUI60" s="45"/>
      <c r="CUJ60" s="45"/>
      <c r="CUK60" s="45"/>
      <c r="CUL60" s="45"/>
      <c r="CUM60" s="45"/>
      <c r="CUN60" s="45"/>
      <c r="CUO60" s="45"/>
      <c r="CUP60" s="45"/>
      <c r="CUQ60" s="45"/>
      <c r="CUR60" s="45"/>
      <c r="CUS60" s="45"/>
      <c r="CUT60" s="45"/>
      <c r="CUU60" s="45"/>
      <c r="CUV60" s="45"/>
      <c r="CUW60" s="45"/>
      <c r="CUX60" s="45"/>
      <c r="CUY60" s="45"/>
      <c r="CUZ60" s="45"/>
      <c r="CVA60" s="45"/>
      <c r="CVB60" s="45"/>
      <c r="CVC60" s="45"/>
      <c r="CVD60" s="45"/>
      <c r="CVE60" s="45"/>
      <c r="CVF60" s="45"/>
      <c r="CVG60" s="45"/>
      <c r="CVH60" s="45"/>
      <c r="CVI60" s="45"/>
      <c r="CVJ60" s="45"/>
      <c r="CVK60" s="45"/>
      <c r="CVL60" s="45"/>
      <c r="CVM60" s="45"/>
      <c r="CVN60" s="45"/>
      <c r="CVO60" s="45"/>
      <c r="CVP60" s="45"/>
      <c r="CVQ60" s="45"/>
      <c r="CVR60" s="45"/>
      <c r="CVS60" s="45"/>
      <c r="CVT60" s="45"/>
      <c r="CVU60" s="45"/>
      <c r="CVV60" s="45"/>
      <c r="CVW60" s="45"/>
      <c r="CVX60" s="45"/>
      <c r="CVY60" s="45"/>
      <c r="CVZ60" s="45"/>
      <c r="CWA60" s="45"/>
      <c r="CWB60" s="45"/>
      <c r="CWC60" s="45"/>
      <c r="CWD60" s="45"/>
      <c r="CWE60" s="45"/>
      <c r="CWF60" s="45"/>
      <c r="CWG60" s="45"/>
      <c r="CWH60" s="45"/>
      <c r="CWI60" s="45"/>
      <c r="CWJ60" s="45"/>
      <c r="CWK60" s="45"/>
      <c r="CWL60" s="45"/>
      <c r="CWM60" s="45"/>
      <c r="CWN60" s="45"/>
      <c r="CWO60" s="45"/>
      <c r="CWP60" s="45"/>
      <c r="CWQ60" s="45"/>
      <c r="CWR60" s="45"/>
      <c r="CWS60" s="45"/>
      <c r="CWT60" s="45"/>
      <c r="CWU60" s="45"/>
      <c r="CWV60" s="45"/>
      <c r="CWW60" s="45"/>
      <c r="CWX60" s="45"/>
      <c r="CWY60" s="45"/>
      <c r="CWZ60" s="45"/>
      <c r="CXA60" s="45"/>
      <c r="CXB60" s="45"/>
      <c r="CXC60" s="45"/>
      <c r="CXD60" s="45"/>
      <c r="CXE60" s="45"/>
      <c r="CXF60" s="45"/>
      <c r="CXG60" s="45"/>
      <c r="CXH60" s="45"/>
      <c r="CXI60" s="45"/>
      <c r="CXJ60" s="45"/>
      <c r="CXK60" s="45"/>
      <c r="CXL60" s="45"/>
      <c r="CXM60" s="45"/>
      <c r="CXN60" s="45"/>
      <c r="CXO60" s="45"/>
      <c r="CXP60" s="45"/>
      <c r="CXQ60" s="45"/>
      <c r="CXR60" s="45"/>
      <c r="CXS60" s="45"/>
      <c r="CXT60" s="45"/>
      <c r="CXU60" s="45"/>
      <c r="CXV60" s="45"/>
      <c r="CXW60" s="45"/>
      <c r="CXX60" s="45"/>
      <c r="CXY60" s="45"/>
      <c r="CXZ60" s="45"/>
      <c r="CYA60" s="45"/>
      <c r="CYB60" s="45"/>
      <c r="CYC60" s="45"/>
      <c r="CYD60" s="45"/>
      <c r="CYE60" s="45"/>
      <c r="CYF60" s="45"/>
      <c r="CYG60" s="45"/>
      <c r="CYH60" s="45"/>
      <c r="CYI60" s="45"/>
      <c r="CYJ60" s="45"/>
      <c r="CYK60" s="45"/>
      <c r="CYL60" s="45"/>
      <c r="CYM60" s="45"/>
      <c r="CYN60" s="45"/>
      <c r="CYO60" s="45"/>
      <c r="CYP60" s="45"/>
      <c r="CYQ60" s="45"/>
      <c r="CYR60" s="45"/>
      <c r="CYS60" s="45"/>
      <c r="CYT60" s="45"/>
      <c r="CYU60" s="45"/>
      <c r="CYV60" s="45"/>
      <c r="CYW60" s="45"/>
      <c r="CYX60" s="45"/>
      <c r="CYY60" s="45"/>
      <c r="CYZ60" s="45"/>
      <c r="CZA60" s="45"/>
      <c r="CZB60" s="45"/>
      <c r="CZC60" s="45"/>
      <c r="CZD60" s="45"/>
      <c r="CZE60" s="45"/>
      <c r="CZF60" s="45"/>
      <c r="CZG60" s="45"/>
      <c r="CZH60" s="45"/>
      <c r="CZI60" s="45"/>
      <c r="CZJ60" s="45"/>
      <c r="CZK60" s="45"/>
      <c r="CZL60" s="45"/>
      <c r="CZM60" s="45"/>
      <c r="CZN60" s="45"/>
      <c r="CZO60" s="45"/>
      <c r="CZP60" s="45"/>
      <c r="CZQ60" s="45"/>
      <c r="CZR60" s="45"/>
      <c r="CZS60" s="45"/>
      <c r="CZT60" s="45"/>
      <c r="CZU60" s="45"/>
      <c r="CZV60" s="45"/>
      <c r="CZW60" s="45"/>
      <c r="CZX60" s="45"/>
      <c r="CZY60" s="45"/>
      <c r="CZZ60" s="45"/>
      <c r="DAA60" s="45"/>
      <c r="DAB60" s="45"/>
      <c r="DAC60" s="45"/>
      <c r="DAD60" s="45"/>
      <c r="DAE60" s="45"/>
      <c r="DAF60" s="45"/>
      <c r="DAG60" s="45"/>
      <c r="DAH60" s="45"/>
      <c r="DAI60" s="45"/>
      <c r="DAJ60" s="45"/>
      <c r="DAK60" s="45"/>
      <c r="DAL60" s="45"/>
      <c r="DAM60" s="45"/>
      <c r="DAN60" s="45"/>
      <c r="DAO60" s="45"/>
      <c r="DAP60" s="45"/>
      <c r="DAQ60" s="45"/>
      <c r="DAR60" s="45"/>
      <c r="DAS60" s="45"/>
      <c r="DAT60" s="45"/>
      <c r="DAU60" s="45"/>
      <c r="DAV60" s="45"/>
      <c r="DAW60" s="45"/>
      <c r="DAX60" s="45"/>
      <c r="DAY60" s="45"/>
      <c r="DAZ60" s="45"/>
      <c r="DBA60" s="45"/>
      <c r="DBB60" s="45"/>
      <c r="DBC60" s="45"/>
      <c r="DBD60" s="45"/>
      <c r="DBE60" s="45"/>
      <c r="DBF60" s="45"/>
      <c r="DBG60" s="45"/>
      <c r="DBH60" s="45"/>
      <c r="DBI60" s="45"/>
      <c r="DBJ60" s="45"/>
      <c r="DBK60" s="45"/>
      <c r="DBL60" s="45"/>
      <c r="DBM60" s="45"/>
      <c r="DBN60" s="45"/>
      <c r="DBO60" s="45"/>
      <c r="DBP60" s="45"/>
      <c r="DBQ60" s="45"/>
      <c r="DBR60" s="45"/>
      <c r="DBS60" s="45"/>
      <c r="DBT60" s="45"/>
      <c r="DBU60" s="45"/>
      <c r="DBV60" s="45"/>
      <c r="DBW60" s="45"/>
      <c r="DBX60" s="45"/>
      <c r="DBY60" s="45"/>
      <c r="DBZ60" s="45"/>
      <c r="DCA60" s="45"/>
      <c r="DCB60" s="45"/>
      <c r="DCC60" s="45"/>
      <c r="DCD60" s="45"/>
      <c r="DCE60" s="45"/>
      <c r="DCF60" s="45"/>
      <c r="DCG60" s="45"/>
      <c r="DCH60" s="45"/>
      <c r="DCI60" s="45"/>
      <c r="DCJ60" s="45"/>
      <c r="DCK60" s="45"/>
      <c r="DCL60" s="45"/>
      <c r="DCM60" s="45"/>
      <c r="DCN60" s="45"/>
      <c r="DCO60" s="45"/>
      <c r="DCP60" s="45"/>
      <c r="DCQ60" s="45"/>
      <c r="DCR60" s="45"/>
      <c r="DCS60" s="45"/>
      <c r="DCT60" s="45"/>
      <c r="DCU60" s="45"/>
      <c r="DCV60" s="45"/>
      <c r="DCW60" s="45"/>
      <c r="DCX60" s="45"/>
      <c r="DCY60" s="45"/>
      <c r="DCZ60" s="45"/>
      <c r="DDA60" s="45"/>
      <c r="DDB60" s="45"/>
      <c r="DDC60" s="45"/>
      <c r="DDD60" s="45"/>
      <c r="DDE60" s="45"/>
      <c r="DDF60" s="45"/>
      <c r="DDG60" s="45"/>
      <c r="DDH60" s="45"/>
      <c r="DDI60" s="45"/>
      <c r="DDJ60" s="45"/>
      <c r="DDK60" s="45"/>
      <c r="DDL60" s="45"/>
      <c r="DDM60" s="45"/>
      <c r="DDN60" s="45"/>
      <c r="DDO60" s="45"/>
      <c r="DDP60" s="45"/>
      <c r="DDQ60" s="45"/>
      <c r="DDR60" s="45"/>
      <c r="DDS60" s="45"/>
      <c r="DDT60" s="45"/>
      <c r="DDU60" s="45"/>
      <c r="DDV60" s="45"/>
      <c r="DDW60" s="45"/>
      <c r="DDX60" s="45"/>
      <c r="DDY60" s="45"/>
      <c r="DDZ60" s="45"/>
      <c r="DEA60" s="45"/>
      <c r="DEB60" s="45"/>
      <c r="DEC60" s="45"/>
      <c r="DED60" s="45"/>
      <c r="DEE60" s="45"/>
      <c r="DEF60" s="45"/>
      <c r="DEG60" s="45"/>
      <c r="DEH60" s="45"/>
      <c r="DEI60" s="45"/>
      <c r="DEJ60" s="45"/>
      <c r="DEK60" s="45"/>
      <c r="DEL60" s="45"/>
      <c r="DEM60" s="45"/>
      <c r="DEN60" s="45"/>
      <c r="DEO60" s="45"/>
      <c r="DEP60" s="45"/>
      <c r="DEQ60" s="45"/>
      <c r="DER60" s="45"/>
      <c r="DES60" s="45"/>
      <c r="DET60" s="45"/>
      <c r="DEU60" s="45"/>
      <c r="DEV60" s="45"/>
      <c r="DEW60" s="45"/>
      <c r="DEX60" s="45"/>
      <c r="DEY60" s="45"/>
      <c r="DEZ60" s="45"/>
      <c r="DFA60" s="45"/>
      <c r="DFB60" s="45"/>
      <c r="DFC60" s="45"/>
      <c r="DFD60" s="45"/>
      <c r="DFE60" s="45"/>
      <c r="DFF60" s="45"/>
      <c r="DFG60" s="45"/>
      <c r="DFH60" s="45"/>
      <c r="DFI60" s="45"/>
      <c r="DFJ60" s="45"/>
      <c r="DFK60" s="45"/>
      <c r="DFL60" s="45"/>
      <c r="DFM60" s="45"/>
      <c r="DFN60" s="45"/>
      <c r="DFO60" s="45"/>
      <c r="DFP60" s="45"/>
      <c r="DFQ60" s="45"/>
      <c r="DFR60" s="45"/>
      <c r="DFS60" s="45"/>
      <c r="DFT60" s="45"/>
      <c r="DFU60" s="45"/>
      <c r="DFV60" s="45"/>
      <c r="DFW60" s="45"/>
      <c r="DFX60" s="45"/>
      <c r="DFY60" s="45"/>
      <c r="DFZ60" s="45"/>
      <c r="DGA60" s="45"/>
      <c r="DGB60" s="45"/>
      <c r="DGC60" s="45"/>
      <c r="DGD60" s="45"/>
      <c r="DGE60" s="45"/>
      <c r="DGF60" s="45"/>
      <c r="DGG60" s="45"/>
      <c r="DGH60" s="45"/>
      <c r="DGI60" s="45"/>
      <c r="DGJ60" s="45"/>
      <c r="DGK60" s="45"/>
      <c r="DGL60" s="45"/>
      <c r="DGM60" s="45"/>
      <c r="DGN60" s="45"/>
      <c r="DGO60" s="45"/>
      <c r="DGP60" s="45"/>
      <c r="DGQ60" s="45"/>
      <c r="DGR60" s="45"/>
      <c r="DGS60" s="45"/>
      <c r="DGT60" s="45"/>
      <c r="DGU60" s="45"/>
      <c r="DGV60" s="45"/>
      <c r="DGW60" s="45"/>
      <c r="DGX60" s="45"/>
      <c r="DGY60" s="45"/>
      <c r="DGZ60" s="45"/>
      <c r="DHA60" s="45"/>
      <c r="DHB60" s="45"/>
      <c r="DHC60" s="45"/>
      <c r="DHD60" s="45"/>
      <c r="DHE60" s="45"/>
      <c r="DHF60" s="45"/>
      <c r="DHG60" s="45"/>
      <c r="DHH60" s="45"/>
      <c r="DHI60" s="45"/>
      <c r="DHJ60" s="45"/>
      <c r="DHK60" s="45"/>
      <c r="DHL60" s="45"/>
      <c r="DHM60" s="45"/>
      <c r="DHN60" s="45"/>
      <c r="DHO60" s="45"/>
      <c r="DHP60" s="45"/>
      <c r="DHQ60" s="45"/>
      <c r="DHR60" s="45"/>
      <c r="DHS60" s="45"/>
      <c r="DHT60" s="45"/>
      <c r="DHU60" s="45"/>
      <c r="DHV60" s="45"/>
      <c r="DHW60" s="45"/>
      <c r="DHX60" s="45"/>
      <c r="DHY60" s="45"/>
      <c r="DHZ60" s="45"/>
      <c r="DIA60" s="45"/>
      <c r="DIB60" s="45"/>
      <c r="DIC60" s="45"/>
      <c r="DID60" s="45"/>
      <c r="DIE60" s="45"/>
      <c r="DIF60" s="45"/>
      <c r="DIG60" s="45"/>
      <c r="DIH60" s="45"/>
      <c r="DII60" s="45"/>
      <c r="DIJ60" s="45"/>
      <c r="DIK60" s="45"/>
      <c r="DIL60" s="45"/>
      <c r="DIM60" s="45"/>
      <c r="DIN60" s="45"/>
      <c r="DIO60" s="45"/>
      <c r="DIP60" s="45"/>
      <c r="DIQ60" s="45"/>
      <c r="DIR60" s="45"/>
      <c r="DIS60" s="45"/>
      <c r="DIT60" s="45"/>
      <c r="DIU60" s="45"/>
      <c r="DIV60" s="45"/>
      <c r="DIW60" s="45"/>
      <c r="DIX60" s="45"/>
      <c r="DIY60" s="45"/>
      <c r="DIZ60" s="45"/>
      <c r="DJA60" s="45"/>
      <c r="DJB60" s="45"/>
      <c r="DJC60" s="45"/>
      <c r="DJD60" s="45"/>
      <c r="DJE60" s="45"/>
      <c r="DJF60" s="45"/>
      <c r="DJG60" s="45"/>
      <c r="DJH60" s="45"/>
      <c r="DJI60" s="45"/>
      <c r="DJJ60" s="45"/>
      <c r="DJK60" s="45"/>
      <c r="DJL60" s="45"/>
      <c r="DJM60" s="45"/>
      <c r="DJN60" s="45"/>
      <c r="DJO60" s="45"/>
      <c r="DJP60" s="45"/>
      <c r="DJQ60" s="45"/>
      <c r="DJR60" s="45"/>
      <c r="DJS60" s="45"/>
      <c r="DJT60" s="45"/>
      <c r="DJU60" s="45"/>
      <c r="DJV60" s="45"/>
      <c r="DJW60" s="45"/>
      <c r="DJX60" s="45"/>
      <c r="DJY60" s="45"/>
      <c r="DJZ60" s="45"/>
      <c r="DKA60" s="45"/>
      <c r="DKB60" s="45"/>
      <c r="DKC60" s="45"/>
      <c r="DKD60" s="45"/>
      <c r="DKE60" s="45"/>
      <c r="DKF60" s="45"/>
      <c r="DKG60" s="45"/>
      <c r="DKH60" s="45"/>
      <c r="DKI60" s="45"/>
      <c r="DKJ60" s="45"/>
      <c r="DKK60" s="45"/>
      <c r="DKL60" s="45"/>
      <c r="DKM60" s="45"/>
      <c r="DKN60" s="45"/>
      <c r="DKO60" s="45"/>
      <c r="DKP60" s="45"/>
      <c r="DKQ60" s="45"/>
      <c r="DKR60" s="45"/>
      <c r="DKS60" s="45"/>
      <c r="DKT60" s="45"/>
      <c r="DKU60" s="45"/>
      <c r="DKV60" s="45"/>
      <c r="DKW60" s="45"/>
      <c r="DKX60" s="45"/>
      <c r="DKY60" s="45"/>
      <c r="DKZ60" s="45"/>
      <c r="DLA60" s="45"/>
      <c r="DLB60" s="45"/>
      <c r="DLC60" s="45"/>
      <c r="DLD60" s="45"/>
      <c r="DLE60" s="45"/>
      <c r="DLF60" s="45"/>
      <c r="DLG60" s="45"/>
      <c r="DLH60" s="45"/>
      <c r="DLI60" s="45"/>
      <c r="DLJ60" s="45"/>
      <c r="DLK60" s="45"/>
      <c r="DLL60" s="45"/>
      <c r="DLM60" s="45"/>
      <c r="DLN60" s="45"/>
      <c r="DLO60" s="45"/>
      <c r="DLP60" s="45"/>
      <c r="DLQ60" s="45"/>
      <c r="DLR60" s="45"/>
      <c r="DLS60" s="45"/>
      <c r="DLT60" s="45"/>
      <c r="DLU60" s="45"/>
      <c r="DLV60" s="45"/>
      <c r="DLW60" s="45"/>
      <c r="DLX60" s="45"/>
      <c r="DLY60" s="45"/>
      <c r="DLZ60" s="45"/>
      <c r="DMA60" s="45"/>
      <c r="DMB60" s="45"/>
      <c r="DMC60" s="45"/>
      <c r="DMD60" s="45"/>
      <c r="DME60" s="45"/>
      <c r="DMF60" s="45"/>
      <c r="DMG60" s="45"/>
      <c r="DMH60" s="45"/>
      <c r="DMI60" s="45"/>
      <c r="DMJ60" s="45"/>
      <c r="DMK60" s="45"/>
      <c r="DML60" s="45"/>
      <c r="DMM60" s="45"/>
      <c r="DMN60" s="45"/>
      <c r="DMO60" s="45"/>
      <c r="DMP60" s="45"/>
      <c r="DMQ60" s="45"/>
      <c r="DMR60" s="45"/>
      <c r="DMS60" s="45"/>
      <c r="DMT60" s="45"/>
      <c r="DMU60" s="45"/>
      <c r="DMV60" s="45"/>
      <c r="DMW60" s="45"/>
      <c r="DMX60" s="45"/>
      <c r="DMY60" s="45"/>
      <c r="DMZ60" s="45"/>
      <c r="DNA60" s="45"/>
      <c r="DNB60" s="45"/>
      <c r="DNC60" s="45"/>
      <c r="DND60" s="45"/>
      <c r="DNE60" s="45"/>
      <c r="DNF60" s="45"/>
      <c r="DNG60" s="45"/>
      <c r="DNH60" s="45"/>
      <c r="DNI60" s="45"/>
      <c r="DNJ60" s="45"/>
      <c r="DNK60" s="45"/>
      <c r="DNL60" s="45"/>
      <c r="DNM60" s="45"/>
      <c r="DNN60" s="45"/>
      <c r="DNO60" s="45"/>
      <c r="DNP60" s="45"/>
      <c r="DNQ60" s="45"/>
      <c r="DNR60" s="45"/>
      <c r="DNS60" s="45"/>
      <c r="DNT60" s="45"/>
      <c r="DNU60" s="45"/>
      <c r="DNV60" s="45"/>
      <c r="DNW60" s="45"/>
      <c r="DNX60" s="45"/>
      <c r="DNY60" s="45"/>
      <c r="DNZ60" s="45"/>
      <c r="DOA60" s="45"/>
      <c r="DOB60" s="45"/>
      <c r="DOC60" s="45"/>
      <c r="DOD60" s="45"/>
      <c r="DOE60" s="45"/>
      <c r="DOF60" s="45"/>
      <c r="DOG60" s="45"/>
      <c r="DOH60" s="45"/>
      <c r="DOI60" s="45"/>
      <c r="DOJ60" s="45"/>
      <c r="DOK60" s="45"/>
      <c r="DOL60" s="45"/>
      <c r="DOM60" s="45"/>
      <c r="DON60" s="45"/>
      <c r="DOO60" s="45"/>
      <c r="DOP60" s="45"/>
      <c r="DOQ60" s="45"/>
      <c r="DOR60" s="45"/>
      <c r="DOS60" s="45"/>
      <c r="DOT60" s="45"/>
      <c r="DOU60" s="45"/>
      <c r="DOV60" s="45"/>
      <c r="DOW60" s="45"/>
      <c r="DOX60" s="45"/>
      <c r="DOY60" s="45"/>
      <c r="DOZ60" s="45"/>
      <c r="DPA60" s="45"/>
      <c r="DPB60" s="45"/>
      <c r="DPC60" s="45"/>
      <c r="DPD60" s="45"/>
      <c r="DPE60" s="45"/>
      <c r="DPF60" s="45"/>
      <c r="DPG60" s="45"/>
      <c r="DPH60" s="45"/>
      <c r="DPI60" s="45"/>
      <c r="DPJ60" s="45"/>
      <c r="DPK60" s="45"/>
      <c r="DPL60" s="45"/>
      <c r="DPM60" s="45"/>
      <c r="DPN60" s="45"/>
      <c r="DPO60" s="45"/>
      <c r="DPP60" s="45"/>
      <c r="DPQ60" s="45"/>
      <c r="DPR60" s="45"/>
      <c r="DPS60" s="45"/>
      <c r="DPT60" s="45"/>
      <c r="DPU60" s="45"/>
      <c r="DPV60" s="45"/>
      <c r="DPW60" s="45"/>
      <c r="DPX60" s="45"/>
      <c r="DPY60" s="45"/>
      <c r="DPZ60" s="45"/>
      <c r="DQA60" s="45"/>
      <c r="DQB60" s="45"/>
      <c r="DQC60" s="45"/>
      <c r="DQD60" s="45"/>
      <c r="DQE60" s="45"/>
      <c r="DQF60" s="45"/>
      <c r="DQG60" s="45"/>
      <c r="DQH60" s="45"/>
      <c r="DQI60" s="45"/>
      <c r="DQJ60" s="45"/>
      <c r="DQK60" s="45"/>
      <c r="DQL60" s="45"/>
      <c r="DQM60" s="45"/>
      <c r="DQN60" s="45"/>
      <c r="DQO60" s="45"/>
      <c r="DQP60" s="45"/>
      <c r="DQQ60" s="45"/>
      <c r="DQR60" s="45"/>
      <c r="DQS60" s="45"/>
      <c r="DQT60" s="45"/>
      <c r="DQU60" s="45"/>
      <c r="DQV60" s="45"/>
      <c r="DQW60" s="45"/>
      <c r="DQX60" s="45"/>
      <c r="DQY60" s="45"/>
      <c r="DQZ60" s="45"/>
      <c r="DRA60" s="45"/>
      <c r="DRB60" s="45"/>
      <c r="DRC60" s="45"/>
      <c r="DRD60" s="45"/>
      <c r="DRE60" s="45"/>
      <c r="DRF60" s="45"/>
      <c r="DRG60" s="45"/>
      <c r="DRH60" s="45"/>
      <c r="DRI60" s="45"/>
      <c r="DRJ60" s="45"/>
      <c r="DRK60" s="45"/>
      <c r="DRL60" s="45"/>
      <c r="DRM60" s="45"/>
      <c r="DRN60" s="45"/>
      <c r="DRO60" s="45"/>
      <c r="DRP60" s="45"/>
      <c r="DRQ60" s="45"/>
      <c r="DRR60" s="45"/>
      <c r="DRS60" s="45"/>
      <c r="DRT60" s="45"/>
      <c r="DRU60" s="45"/>
      <c r="DRV60" s="45"/>
      <c r="DRW60" s="45"/>
      <c r="DRX60" s="45"/>
      <c r="DRY60" s="45"/>
      <c r="DRZ60" s="45"/>
      <c r="DSA60" s="45"/>
      <c r="DSB60" s="45"/>
      <c r="DSC60" s="45"/>
      <c r="DSD60" s="45"/>
      <c r="DSE60" s="45"/>
      <c r="DSF60" s="45"/>
      <c r="DSG60" s="45"/>
      <c r="DSH60" s="45"/>
      <c r="DSI60" s="45"/>
      <c r="DSJ60" s="45"/>
      <c r="DSK60" s="45"/>
      <c r="DSL60" s="45"/>
      <c r="DSM60" s="45"/>
      <c r="DSN60" s="45"/>
      <c r="DSO60" s="45"/>
      <c r="DSP60" s="45"/>
      <c r="DSQ60" s="45"/>
      <c r="DSR60" s="45"/>
      <c r="DSS60" s="45"/>
      <c r="DST60" s="45"/>
      <c r="DSU60" s="45"/>
      <c r="DSV60" s="45"/>
      <c r="DSW60" s="45"/>
      <c r="DSX60" s="45"/>
      <c r="DSY60" s="45"/>
      <c r="DSZ60" s="45"/>
      <c r="DTA60" s="45"/>
      <c r="DTB60" s="45"/>
      <c r="DTC60" s="45"/>
      <c r="DTD60" s="45"/>
      <c r="DTE60" s="45"/>
      <c r="DTF60" s="45"/>
      <c r="DTG60" s="45"/>
      <c r="DTH60" s="45"/>
      <c r="DTI60" s="45"/>
      <c r="DTJ60" s="45"/>
      <c r="DTK60" s="45"/>
      <c r="DTL60" s="45"/>
      <c r="DTM60" s="45"/>
      <c r="DTN60" s="45"/>
      <c r="DTO60" s="45"/>
      <c r="DTP60" s="45"/>
      <c r="DTQ60" s="45"/>
      <c r="DTR60" s="45"/>
      <c r="DTS60" s="45"/>
      <c r="DTT60" s="45"/>
      <c r="DTU60" s="45"/>
      <c r="DTV60" s="45"/>
      <c r="DTW60" s="45"/>
      <c r="DTX60" s="45"/>
      <c r="DTY60" s="45"/>
      <c r="DTZ60" s="45"/>
      <c r="DUA60" s="45"/>
      <c r="DUB60" s="45"/>
      <c r="DUC60" s="45"/>
      <c r="DUD60" s="45"/>
      <c r="DUE60" s="45"/>
      <c r="DUF60" s="45"/>
      <c r="DUG60" s="45"/>
      <c r="DUH60" s="45"/>
      <c r="DUI60" s="45"/>
      <c r="DUJ60" s="45"/>
      <c r="DUK60" s="45"/>
      <c r="DUL60" s="45"/>
      <c r="DUM60" s="45"/>
      <c r="DUN60" s="45"/>
      <c r="DUO60" s="45"/>
      <c r="DUP60" s="45"/>
      <c r="DUQ60" s="45"/>
      <c r="DUR60" s="45"/>
      <c r="DUS60" s="45"/>
      <c r="DUT60" s="45"/>
      <c r="DUU60" s="45"/>
      <c r="DUV60" s="45"/>
      <c r="DUW60" s="45"/>
      <c r="DUX60" s="45"/>
      <c r="DUY60" s="45"/>
      <c r="DUZ60" s="45"/>
      <c r="DVA60" s="45"/>
      <c r="DVB60" s="45"/>
      <c r="DVC60" s="45"/>
      <c r="DVD60" s="45"/>
      <c r="DVE60" s="45"/>
      <c r="DVF60" s="45"/>
      <c r="DVG60" s="45"/>
      <c r="DVH60" s="45"/>
      <c r="DVI60" s="45"/>
      <c r="DVJ60" s="45"/>
      <c r="DVK60" s="45"/>
      <c r="DVL60" s="45"/>
      <c r="DVM60" s="45"/>
      <c r="DVN60" s="45"/>
      <c r="DVO60" s="45"/>
      <c r="DVP60" s="45"/>
      <c r="DVQ60" s="45"/>
      <c r="DVR60" s="45"/>
      <c r="DVS60" s="45"/>
      <c r="DVT60" s="45"/>
      <c r="DVU60" s="45"/>
      <c r="DVV60" s="45"/>
      <c r="DVW60" s="45"/>
      <c r="DVX60" s="45"/>
      <c r="DVY60" s="45"/>
      <c r="DVZ60" s="45"/>
      <c r="DWA60" s="45"/>
      <c r="DWB60" s="45"/>
      <c r="DWC60" s="45"/>
      <c r="DWD60" s="45"/>
      <c r="DWE60" s="45"/>
      <c r="DWF60" s="45"/>
      <c r="DWG60" s="45"/>
      <c r="DWH60" s="45"/>
      <c r="DWI60" s="45"/>
      <c r="DWJ60" s="45"/>
      <c r="DWK60" s="45"/>
      <c r="DWL60" s="45"/>
      <c r="DWM60" s="45"/>
      <c r="DWN60" s="45"/>
      <c r="DWO60" s="45"/>
      <c r="DWP60" s="45"/>
      <c r="DWQ60" s="45"/>
      <c r="DWR60" s="45"/>
      <c r="DWS60" s="45"/>
      <c r="DWT60" s="45"/>
      <c r="DWU60" s="45"/>
      <c r="DWV60" s="45"/>
      <c r="DWW60" s="45"/>
      <c r="DWX60" s="45"/>
      <c r="DWY60" s="45"/>
      <c r="DWZ60" s="45"/>
      <c r="DXA60" s="45"/>
      <c r="DXB60" s="45"/>
      <c r="DXC60" s="45"/>
      <c r="DXD60" s="45"/>
      <c r="DXE60" s="45"/>
      <c r="DXF60" s="45"/>
      <c r="DXG60" s="45"/>
      <c r="DXH60" s="45"/>
      <c r="DXI60" s="45"/>
      <c r="DXJ60" s="45"/>
      <c r="DXK60" s="45"/>
      <c r="DXL60" s="45"/>
      <c r="DXM60" s="45"/>
      <c r="DXN60" s="45"/>
      <c r="DXO60" s="45"/>
      <c r="DXP60" s="45"/>
      <c r="DXQ60" s="45"/>
      <c r="DXR60" s="45"/>
      <c r="DXS60" s="45"/>
      <c r="DXT60" s="45"/>
      <c r="DXU60" s="45"/>
      <c r="DXV60" s="45"/>
      <c r="DXW60" s="45"/>
      <c r="DXX60" s="45"/>
      <c r="DXY60" s="45"/>
      <c r="DXZ60" s="45"/>
      <c r="DYA60" s="45"/>
      <c r="DYB60" s="45"/>
      <c r="DYC60" s="45"/>
      <c r="DYD60" s="45"/>
      <c r="DYE60" s="45"/>
      <c r="DYF60" s="45"/>
      <c r="DYG60" s="45"/>
      <c r="DYH60" s="45"/>
      <c r="DYI60" s="45"/>
      <c r="DYJ60" s="45"/>
      <c r="DYK60" s="45"/>
      <c r="DYL60" s="45"/>
      <c r="DYM60" s="45"/>
      <c r="DYN60" s="45"/>
      <c r="DYO60" s="45"/>
      <c r="DYP60" s="45"/>
      <c r="DYQ60" s="45"/>
      <c r="DYR60" s="45"/>
      <c r="DYS60" s="45"/>
      <c r="DYT60" s="45"/>
      <c r="DYU60" s="45"/>
      <c r="DYV60" s="45"/>
      <c r="DYW60" s="45"/>
      <c r="DYX60" s="45"/>
      <c r="DYY60" s="45"/>
      <c r="DYZ60" s="45"/>
      <c r="DZA60" s="45"/>
      <c r="DZB60" s="45"/>
      <c r="DZC60" s="45"/>
      <c r="DZD60" s="45"/>
      <c r="DZE60" s="45"/>
      <c r="DZF60" s="45"/>
      <c r="DZG60" s="45"/>
      <c r="DZH60" s="45"/>
      <c r="DZI60" s="45"/>
      <c r="DZJ60" s="45"/>
      <c r="DZK60" s="45"/>
      <c r="DZL60" s="45"/>
      <c r="DZM60" s="45"/>
      <c r="DZN60" s="45"/>
      <c r="DZO60" s="45"/>
      <c r="DZP60" s="45"/>
      <c r="DZQ60" s="45"/>
      <c r="DZR60" s="45"/>
      <c r="DZS60" s="45"/>
      <c r="DZT60" s="45"/>
      <c r="DZU60" s="45"/>
      <c r="DZV60" s="45"/>
      <c r="DZW60" s="45"/>
      <c r="DZX60" s="45"/>
      <c r="DZY60" s="45"/>
      <c r="DZZ60" s="45"/>
      <c r="EAA60" s="45"/>
      <c r="EAB60" s="45"/>
      <c r="EAC60" s="45"/>
      <c r="EAD60" s="45"/>
      <c r="EAE60" s="45"/>
      <c r="EAF60" s="45"/>
      <c r="EAG60" s="45"/>
      <c r="EAH60" s="45"/>
      <c r="EAI60" s="45"/>
      <c r="EAJ60" s="45"/>
      <c r="EAK60" s="45"/>
      <c r="EAL60" s="45"/>
      <c r="EAM60" s="45"/>
      <c r="EAN60" s="45"/>
      <c r="EAO60" s="45"/>
      <c r="EAP60" s="45"/>
      <c r="EAQ60" s="45"/>
      <c r="EAR60" s="45"/>
      <c r="EAS60" s="45"/>
      <c r="EAT60" s="45"/>
      <c r="EAU60" s="45"/>
      <c r="EAV60" s="45"/>
      <c r="EAW60" s="45"/>
      <c r="EAX60" s="45"/>
      <c r="EAY60" s="45"/>
      <c r="EAZ60" s="45"/>
      <c r="EBA60" s="45"/>
      <c r="EBB60" s="45"/>
      <c r="EBC60" s="45"/>
      <c r="EBD60" s="45"/>
      <c r="EBE60" s="45"/>
      <c r="EBF60" s="45"/>
      <c r="EBG60" s="45"/>
      <c r="EBH60" s="45"/>
      <c r="EBI60" s="45"/>
      <c r="EBJ60" s="45"/>
      <c r="EBK60" s="45"/>
      <c r="EBL60" s="45"/>
      <c r="EBM60" s="45"/>
      <c r="EBN60" s="45"/>
      <c r="EBO60" s="45"/>
      <c r="EBP60" s="45"/>
      <c r="EBQ60" s="45"/>
      <c r="EBR60" s="45"/>
      <c r="EBS60" s="45"/>
      <c r="EBT60" s="45"/>
      <c r="EBU60" s="45"/>
      <c r="EBV60" s="45"/>
      <c r="EBW60" s="45"/>
      <c r="EBX60" s="45"/>
      <c r="EBY60" s="45"/>
      <c r="EBZ60" s="45"/>
      <c r="ECA60" s="45"/>
      <c r="ECB60" s="45"/>
      <c r="ECC60" s="45"/>
      <c r="ECD60" s="45"/>
      <c r="ECE60" s="45"/>
      <c r="ECF60" s="45"/>
      <c r="ECG60" s="45"/>
      <c r="ECH60" s="45"/>
      <c r="ECI60" s="45"/>
      <c r="ECJ60" s="45"/>
      <c r="ECK60" s="45"/>
      <c r="ECL60" s="45"/>
      <c r="ECM60" s="45"/>
      <c r="ECN60" s="45"/>
      <c r="ECO60" s="45"/>
      <c r="ECP60" s="45"/>
      <c r="ECQ60" s="45"/>
      <c r="ECR60" s="45"/>
      <c r="ECS60" s="45"/>
      <c r="ECT60" s="45"/>
      <c r="ECU60" s="45"/>
      <c r="ECV60" s="45"/>
      <c r="ECW60" s="45"/>
      <c r="ECX60" s="45"/>
      <c r="ECY60" s="45"/>
      <c r="ECZ60" s="45"/>
      <c r="EDA60" s="45"/>
      <c r="EDB60" s="45"/>
      <c r="EDC60" s="45"/>
      <c r="EDD60" s="45"/>
      <c r="EDE60" s="45"/>
      <c r="EDF60" s="45"/>
      <c r="EDG60" s="45"/>
      <c r="EDH60" s="45"/>
      <c r="EDI60" s="45"/>
      <c r="EDJ60" s="45"/>
      <c r="EDK60" s="45"/>
      <c r="EDL60" s="45"/>
      <c r="EDM60" s="45"/>
      <c r="EDN60" s="45"/>
      <c r="EDO60" s="45"/>
      <c r="EDP60" s="45"/>
      <c r="EDQ60" s="45"/>
      <c r="EDR60" s="45"/>
      <c r="EDS60" s="45"/>
      <c r="EDT60" s="45"/>
      <c r="EDU60" s="45"/>
      <c r="EDV60" s="45"/>
      <c r="EDW60" s="45"/>
      <c r="EDX60" s="45"/>
      <c r="EDY60" s="45"/>
      <c r="EDZ60" s="45"/>
      <c r="EEA60" s="45"/>
      <c r="EEB60" s="45"/>
      <c r="EEC60" s="45"/>
      <c r="EED60" s="45"/>
      <c r="EEE60" s="45"/>
      <c r="EEF60" s="45"/>
      <c r="EEG60" s="45"/>
      <c r="EEH60" s="45"/>
      <c r="EEI60" s="45"/>
      <c r="EEJ60" s="45"/>
      <c r="EEK60" s="45"/>
      <c r="EEL60" s="45"/>
      <c r="EEM60" s="45"/>
      <c r="EEN60" s="45"/>
      <c r="EEO60" s="45"/>
      <c r="EEP60" s="45"/>
      <c r="EEQ60" s="45"/>
      <c r="EER60" s="45"/>
      <c r="EES60" s="45"/>
      <c r="EET60" s="45"/>
      <c r="EEU60" s="45"/>
      <c r="EEV60" s="45"/>
      <c r="EEW60" s="45"/>
      <c r="EEX60" s="45"/>
      <c r="EEY60" s="45"/>
      <c r="EEZ60" s="45"/>
      <c r="EFA60" s="45"/>
      <c r="EFB60" s="45"/>
      <c r="EFC60" s="45"/>
      <c r="EFD60" s="45"/>
      <c r="EFE60" s="45"/>
      <c r="EFF60" s="45"/>
      <c r="EFG60" s="45"/>
      <c r="EFH60" s="45"/>
      <c r="EFI60" s="45"/>
      <c r="EFJ60" s="45"/>
      <c r="EFK60" s="45"/>
      <c r="EFL60" s="45"/>
      <c r="EFM60" s="45"/>
      <c r="EFN60" s="45"/>
      <c r="EFO60" s="45"/>
      <c r="EFP60" s="45"/>
      <c r="EFQ60" s="45"/>
      <c r="EFR60" s="45"/>
      <c r="EFS60" s="45"/>
      <c r="EFT60" s="45"/>
      <c r="EFU60" s="45"/>
      <c r="EFV60" s="45"/>
      <c r="EFW60" s="45"/>
      <c r="EFX60" s="45"/>
      <c r="EFY60" s="45"/>
      <c r="EFZ60" s="45"/>
      <c r="EGA60" s="45"/>
      <c r="EGB60" s="45"/>
      <c r="EGC60" s="45"/>
      <c r="EGD60" s="45"/>
      <c r="EGE60" s="45"/>
      <c r="EGF60" s="45"/>
      <c r="EGG60" s="45"/>
      <c r="EGH60" s="45"/>
      <c r="EGI60" s="45"/>
      <c r="EGJ60" s="45"/>
      <c r="EGK60" s="45"/>
      <c r="EGL60" s="45"/>
      <c r="EGM60" s="45"/>
      <c r="EGN60" s="45"/>
      <c r="EGO60" s="45"/>
      <c r="EGP60" s="45"/>
      <c r="EGQ60" s="45"/>
      <c r="EGR60" s="45"/>
      <c r="EGS60" s="45"/>
      <c r="EGT60" s="45"/>
      <c r="EGU60" s="45"/>
      <c r="EGV60" s="45"/>
      <c r="EGW60" s="45"/>
      <c r="EGX60" s="45"/>
      <c r="EGY60" s="45"/>
      <c r="EGZ60" s="45"/>
      <c r="EHA60" s="45"/>
      <c r="EHB60" s="45"/>
      <c r="EHC60" s="45"/>
      <c r="EHD60" s="45"/>
      <c r="EHE60" s="45"/>
      <c r="EHF60" s="45"/>
      <c r="EHG60" s="45"/>
      <c r="EHH60" s="45"/>
      <c r="EHI60" s="45"/>
      <c r="EHJ60" s="45"/>
      <c r="EHK60" s="45"/>
      <c r="EHL60" s="45"/>
      <c r="EHM60" s="45"/>
      <c r="EHN60" s="45"/>
      <c r="EHO60" s="45"/>
      <c r="EHP60" s="45"/>
      <c r="EHQ60" s="45"/>
      <c r="EHR60" s="45"/>
      <c r="EHS60" s="45"/>
      <c r="EHT60" s="45"/>
      <c r="EHU60" s="45"/>
      <c r="EHV60" s="45"/>
      <c r="EHW60" s="45"/>
      <c r="EHX60" s="45"/>
      <c r="EHY60" s="45"/>
      <c r="EHZ60" s="45"/>
      <c r="EIA60" s="45"/>
      <c r="EIB60" s="45"/>
      <c r="EIC60" s="45"/>
      <c r="EID60" s="45"/>
      <c r="EIE60" s="45"/>
      <c r="EIF60" s="45"/>
      <c r="EIG60" s="45"/>
      <c r="EIH60" s="45"/>
      <c r="EII60" s="45"/>
      <c r="EIJ60" s="45"/>
      <c r="EIK60" s="45"/>
      <c r="EIL60" s="45"/>
      <c r="EIM60" s="45"/>
      <c r="EIN60" s="45"/>
      <c r="EIO60" s="45"/>
      <c r="EIP60" s="45"/>
      <c r="EIQ60" s="45"/>
      <c r="EIR60" s="45"/>
      <c r="EIS60" s="45"/>
      <c r="EIT60" s="45"/>
      <c r="EIU60" s="45"/>
      <c r="EIV60" s="45"/>
      <c r="EIW60" s="45"/>
      <c r="EIX60" s="45"/>
      <c r="EIY60" s="45"/>
      <c r="EIZ60" s="45"/>
      <c r="EJA60" s="45"/>
      <c r="EJB60" s="45"/>
      <c r="EJC60" s="45"/>
      <c r="EJD60" s="45"/>
      <c r="EJE60" s="45"/>
      <c r="EJF60" s="45"/>
      <c r="EJG60" s="45"/>
      <c r="EJH60" s="45"/>
      <c r="EJI60" s="45"/>
      <c r="EJJ60" s="45"/>
      <c r="EJK60" s="45"/>
      <c r="EJL60" s="45"/>
      <c r="EJM60" s="45"/>
      <c r="EJN60" s="45"/>
      <c r="EJO60" s="45"/>
      <c r="EJP60" s="45"/>
      <c r="EJQ60" s="45"/>
      <c r="EJR60" s="45"/>
      <c r="EJS60" s="45"/>
      <c r="EJT60" s="45"/>
      <c r="EJU60" s="45"/>
      <c r="EJV60" s="45"/>
      <c r="EJW60" s="45"/>
      <c r="EJX60" s="45"/>
      <c r="EJY60" s="45"/>
      <c r="EJZ60" s="45"/>
      <c r="EKA60" s="45"/>
      <c r="EKB60" s="45"/>
      <c r="EKC60" s="45"/>
      <c r="EKD60" s="45"/>
      <c r="EKE60" s="45"/>
      <c r="EKF60" s="45"/>
      <c r="EKG60" s="45"/>
      <c r="EKH60" s="45"/>
      <c r="EKI60" s="45"/>
      <c r="EKJ60" s="45"/>
      <c r="EKK60" s="45"/>
      <c r="EKL60" s="45"/>
      <c r="EKM60" s="45"/>
      <c r="EKN60" s="45"/>
      <c r="EKO60" s="45"/>
      <c r="EKP60" s="45"/>
      <c r="EKQ60" s="45"/>
      <c r="EKR60" s="45"/>
      <c r="EKS60" s="45"/>
      <c r="EKT60" s="45"/>
      <c r="EKU60" s="45"/>
      <c r="EKV60" s="45"/>
      <c r="EKW60" s="45"/>
      <c r="EKX60" s="45"/>
      <c r="EKY60" s="45"/>
      <c r="EKZ60" s="45"/>
      <c r="ELA60" s="45"/>
      <c r="ELB60" s="45"/>
      <c r="ELC60" s="45"/>
      <c r="ELD60" s="45"/>
      <c r="ELE60" s="45"/>
      <c r="ELF60" s="45"/>
      <c r="ELG60" s="45"/>
      <c r="ELH60" s="45"/>
      <c r="ELI60" s="45"/>
      <c r="ELJ60" s="45"/>
      <c r="ELK60" s="45"/>
      <c r="ELL60" s="45"/>
      <c r="ELM60" s="45"/>
      <c r="ELN60" s="45"/>
      <c r="ELO60" s="45"/>
      <c r="ELP60" s="45"/>
      <c r="ELQ60" s="45"/>
      <c r="ELR60" s="45"/>
      <c r="ELS60" s="45"/>
      <c r="ELT60" s="45"/>
      <c r="ELU60" s="45"/>
      <c r="ELV60" s="45"/>
      <c r="ELW60" s="45"/>
      <c r="ELX60" s="45"/>
      <c r="ELY60" s="45"/>
      <c r="ELZ60" s="45"/>
      <c r="EMA60" s="45"/>
      <c r="EMB60" s="45"/>
      <c r="EMC60" s="45"/>
      <c r="EMD60" s="45"/>
      <c r="EME60" s="45"/>
      <c r="EMF60" s="45"/>
      <c r="EMG60" s="45"/>
      <c r="EMH60" s="45"/>
      <c r="EMI60" s="45"/>
      <c r="EMJ60" s="45"/>
      <c r="EMK60" s="45"/>
      <c r="EML60" s="45"/>
      <c r="EMM60" s="45"/>
      <c r="EMN60" s="45"/>
      <c r="EMO60" s="45"/>
      <c r="EMP60" s="45"/>
      <c r="EMQ60" s="45"/>
      <c r="EMR60" s="45"/>
      <c r="EMS60" s="45"/>
      <c r="EMT60" s="45"/>
      <c r="EMU60" s="45"/>
      <c r="EMV60" s="45"/>
      <c r="EMW60" s="45"/>
      <c r="EMX60" s="45"/>
      <c r="EMY60" s="45"/>
      <c r="EMZ60" s="45"/>
      <c r="ENA60" s="45"/>
      <c r="ENB60" s="45"/>
      <c r="ENC60" s="45"/>
      <c r="END60" s="45"/>
      <c r="ENE60" s="45"/>
      <c r="ENF60" s="45"/>
      <c r="ENG60" s="45"/>
      <c r="ENH60" s="45"/>
      <c r="ENI60" s="45"/>
      <c r="ENJ60" s="45"/>
      <c r="ENK60" s="45"/>
      <c r="ENL60" s="45"/>
      <c r="ENM60" s="45"/>
      <c r="ENN60" s="45"/>
      <c r="ENO60" s="45"/>
      <c r="ENP60" s="45"/>
      <c r="ENQ60" s="45"/>
      <c r="ENR60" s="45"/>
      <c r="ENS60" s="45"/>
      <c r="ENT60" s="45"/>
      <c r="ENU60" s="45"/>
      <c r="ENV60" s="45"/>
      <c r="ENW60" s="45"/>
      <c r="ENX60" s="45"/>
      <c r="ENY60" s="45"/>
      <c r="ENZ60" s="45"/>
      <c r="EOA60" s="45"/>
      <c r="EOB60" s="45"/>
      <c r="EOC60" s="45"/>
      <c r="EOD60" s="45"/>
      <c r="EOE60" s="45"/>
      <c r="EOF60" s="45"/>
      <c r="EOG60" s="45"/>
      <c r="EOH60" s="45"/>
      <c r="EOI60" s="45"/>
      <c r="EOJ60" s="45"/>
      <c r="EOK60" s="45"/>
      <c r="EOL60" s="45"/>
      <c r="EOM60" s="45"/>
      <c r="EON60" s="45"/>
      <c r="EOO60" s="45"/>
      <c r="EOP60" s="45"/>
      <c r="EOQ60" s="45"/>
      <c r="EOR60" s="45"/>
      <c r="EOS60" s="45"/>
      <c r="EOT60" s="45"/>
      <c r="EOU60" s="45"/>
      <c r="EOV60" s="45"/>
      <c r="EOW60" s="45"/>
      <c r="EOX60" s="45"/>
      <c r="EOY60" s="45"/>
      <c r="EOZ60" s="45"/>
      <c r="EPA60" s="45"/>
      <c r="EPB60" s="45"/>
      <c r="EPC60" s="45"/>
      <c r="EPD60" s="45"/>
      <c r="EPE60" s="45"/>
      <c r="EPF60" s="45"/>
      <c r="EPG60" s="45"/>
      <c r="EPH60" s="45"/>
      <c r="EPI60" s="45"/>
      <c r="EPJ60" s="45"/>
      <c r="EPK60" s="45"/>
      <c r="EPL60" s="45"/>
      <c r="EPM60" s="45"/>
      <c r="EPN60" s="45"/>
      <c r="EPO60" s="45"/>
      <c r="EPP60" s="45"/>
      <c r="EPQ60" s="45"/>
      <c r="EPR60" s="45"/>
      <c r="EPS60" s="45"/>
      <c r="EPT60" s="45"/>
      <c r="EPU60" s="45"/>
      <c r="EPV60" s="45"/>
      <c r="EPW60" s="45"/>
      <c r="EPX60" s="45"/>
      <c r="EPY60" s="45"/>
      <c r="EPZ60" s="45"/>
      <c r="EQA60" s="45"/>
      <c r="EQB60" s="45"/>
      <c r="EQC60" s="45"/>
      <c r="EQD60" s="45"/>
      <c r="EQE60" s="45"/>
      <c r="EQF60" s="45"/>
      <c r="EQG60" s="45"/>
      <c r="EQH60" s="45"/>
      <c r="EQI60" s="45"/>
      <c r="EQJ60" s="45"/>
      <c r="EQK60" s="45"/>
      <c r="EQL60" s="45"/>
      <c r="EQM60" s="45"/>
      <c r="EQN60" s="45"/>
      <c r="EQO60" s="45"/>
      <c r="EQP60" s="45"/>
      <c r="EQQ60" s="45"/>
      <c r="EQR60" s="45"/>
      <c r="EQS60" s="45"/>
      <c r="EQT60" s="45"/>
      <c r="EQU60" s="45"/>
      <c r="EQV60" s="45"/>
      <c r="EQW60" s="45"/>
      <c r="EQX60" s="45"/>
      <c r="EQY60" s="45"/>
      <c r="EQZ60" s="45"/>
      <c r="ERA60" s="45"/>
      <c r="ERB60" s="45"/>
      <c r="ERC60" s="45"/>
      <c r="ERD60" s="45"/>
      <c r="ERE60" s="45"/>
      <c r="ERF60" s="45"/>
      <c r="ERG60" s="45"/>
      <c r="ERH60" s="45"/>
      <c r="ERI60" s="45"/>
      <c r="ERJ60" s="45"/>
      <c r="ERK60" s="45"/>
      <c r="ERL60" s="45"/>
      <c r="ERM60" s="45"/>
      <c r="ERN60" s="45"/>
      <c r="ERO60" s="45"/>
      <c r="ERP60" s="45"/>
      <c r="ERQ60" s="45"/>
      <c r="ERR60" s="45"/>
      <c r="ERS60" s="45"/>
      <c r="ERT60" s="45"/>
      <c r="ERU60" s="45"/>
      <c r="ERV60" s="45"/>
      <c r="ERW60" s="45"/>
      <c r="ERX60" s="45"/>
      <c r="ERY60" s="45"/>
      <c r="ERZ60" s="45"/>
      <c r="ESA60" s="45"/>
      <c r="ESB60" s="45"/>
      <c r="ESC60" s="45"/>
      <c r="ESD60" s="45"/>
      <c r="ESE60" s="45"/>
      <c r="ESF60" s="45"/>
      <c r="ESG60" s="45"/>
      <c r="ESH60" s="45"/>
      <c r="ESI60" s="45"/>
      <c r="ESJ60" s="45"/>
      <c r="ESK60" s="45"/>
      <c r="ESL60" s="45"/>
      <c r="ESM60" s="45"/>
      <c r="ESN60" s="45"/>
      <c r="ESO60" s="45"/>
      <c r="ESP60" s="45"/>
      <c r="ESQ60" s="45"/>
      <c r="ESR60" s="45"/>
      <c r="ESS60" s="45"/>
      <c r="EST60" s="45"/>
      <c r="ESU60" s="45"/>
      <c r="ESV60" s="45"/>
      <c r="ESW60" s="45"/>
      <c r="ESX60" s="45"/>
      <c r="ESY60" s="45"/>
      <c r="ESZ60" s="45"/>
      <c r="ETA60" s="45"/>
      <c r="ETB60" s="45"/>
      <c r="ETC60" s="45"/>
      <c r="ETD60" s="45"/>
      <c r="ETE60" s="45"/>
      <c r="ETF60" s="45"/>
      <c r="ETG60" s="45"/>
      <c r="ETH60" s="45"/>
      <c r="ETI60" s="45"/>
      <c r="ETJ60" s="45"/>
      <c r="ETK60" s="45"/>
      <c r="ETL60" s="45"/>
      <c r="ETM60" s="45"/>
      <c r="ETN60" s="45"/>
      <c r="ETO60" s="45"/>
      <c r="ETP60" s="45"/>
      <c r="ETQ60" s="45"/>
      <c r="ETR60" s="45"/>
      <c r="ETS60" s="45"/>
      <c r="ETT60" s="45"/>
      <c r="ETU60" s="45"/>
      <c r="ETV60" s="45"/>
      <c r="ETW60" s="45"/>
      <c r="ETX60" s="45"/>
      <c r="ETY60" s="45"/>
      <c r="ETZ60" s="45"/>
      <c r="EUA60" s="45"/>
      <c r="EUB60" s="45"/>
      <c r="EUC60" s="45"/>
      <c r="EUD60" s="45"/>
      <c r="EUE60" s="45"/>
      <c r="EUF60" s="45"/>
      <c r="EUG60" s="45"/>
      <c r="EUH60" s="45"/>
      <c r="EUI60" s="45"/>
      <c r="EUJ60" s="45"/>
      <c r="EUK60" s="45"/>
      <c r="EUL60" s="45"/>
      <c r="EUM60" s="45"/>
      <c r="EUN60" s="45"/>
      <c r="EUO60" s="45"/>
      <c r="EUP60" s="45"/>
      <c r="EUQ60" s="45"/>
      <c r="EUR60" s="45"/>
      <c r="EUS60" s="45"/>
      <c r="EUT60" s="45"/>
      <c r="EUU60" s="45"/>
      <c r="EUV60" s="45"/>
      <c r="EUW60" s="45"/>
      <c r="EUX60" s="45"/>
      <c r="EUY60" s="45"/>
      <c r="EUZ60" s="45"/>
      <c r="EVA60" s="45"/>
      <c r="EVB60" s="45"/>
      <c r="EVC60" s="45"/>
      <c r="EVD60" s="45"/>
      <c r="EVE60" s="45"/>
      <c r="EVF60" s="45"/>
      <c r="EVG60" s="45"/>
      <c r="EVH60" s="45"/>
      <c r="EVI60" s="45"/>
      <c r="EVJ60" s="45"/>
      <c r="EVK60" s="45"/>
      <c r="EVL60" s="45"/>
      <c r="EVM60" s="45"/>
      <c r="EVN60" s="45"/>
      <c r="EVO60" s="45"/>
      <c r="EVP60" s="45"/>
      <c r="EVQ60" s="45"/>
      <c r="EVR60" s="45"/>
      <c r="EVS60" s="45"/>
      <c r="EVT60" s="45"/>
      <c r="EVU60" s="45"/>
      <c r="EVV60" s="45"/>
      <c r="EVW60" s="45"/>
      <c r="EVX60" s="45"/>
      <c r="EVY60" s="45"/>
      <c r="EVZ60" s="45"/>
      <c r="EWA60" s="45"/>
      <c r="EWB60" s="45"/>
      <c r="EWC60" s="45"/>
      <c r="EWD60" s="45"/>
      <c r="EWE60" s="45"/>
      <c r="EWF60" s="45"/>
      <c r="EWG60" s="45"/>
      <c r="EWH60" s="45"/>
      <c r="EWI60" s="45"/>
      <c r="EWJ60" s="45"/>
      <c r="EWK60" s="45"/>
      <c r="EWL60" s="45"/>
      <c r="EWM60" s="45"/>
      <c r="EWN60" s="45"/>
      <c r="EWO60" s="45"/>
      <c r="EWP60" s="45"/>
      <c r="EWQ60" s="45"/>
      <c r="EWR60" s="45"/>
      <c r="EWS60" s="45"/>
      <c r="EWT60" s="45"/>
      <c r="EWU60" s="45"/>
      <c r="EWV60" s="45"/>
      <c r="EWW60" s="45"/>
      <c r="EWX60" s="45"/>
      <c r="EWY60" s="45"/>
      <c r="EWZ60" s="45"/>
      <c r="EXA60" s="45"/>
      <c r="EXB60" s="45"/>
      <c r="EXC60" s="45"/>
      <c r="EXD60" s="45"/>
      <c r="EXE60" s="45"/>
      <c r="EXF60" s="45"/>
      <c r="EXG60" s="45"/>
      <c r="EXH60" s="45"/>
      <c r="EXI60" s="45"/>
      <c r="EXJ60" s="45"/>
      <c r="EXK60" s="45"/>
      <c r="EXL60" s="45"/>
      <c r="EXM60" s="45"/>
      <c r="EXN60" s="45"/>
      <c r="EXO60" s="45"/>
      <c r="EXP60" s="45"/>
      <c r="EXQ60" s="45"/>
      <c r="EXR60" s="45"/>
      <c r="EXS60" s="45"/>
      <c r="EXT60" s="45"/>
      <c r="EXU60" s="45"/>
      <c r="EXV60" s="45"/>
      <c r="EXW60" s="45"/>
      <c r="EXX60" s="45"/>
      <c r="EXY60" s="45"/>
      <c r="EXZ60" s="45"/>
      <c r="EYA60" s="45"/>
      <c r="EYB60" s="45"/>
      <c r="EYC60" s="45"/>
      <c r="EYD60" s="45"/>
      <c r="EYE60" s="45"/>
      <c r="EYF60" s="45"/>
      <c r="EYG60" s="45"/>
      <c r="EYH60" s="45"/>
      <c r="EYI60" s="45"/>
      <c r="EYJ60" s="45"/>
      <c r="EYK60" s="45"/>
      <c r="EYL60" s="45"/>
      <c r="EYM60" s="45"/>
      <c r="EYN60" s="45"/>
      <c r="EYO60" s="45"/>
      <c r="EYP60" s="45"/>
      <c r="EYQ60" s="45"/>
      <c r="EYR60" s="45"/>
      <c r="EYS60" s="45"/>
      <c r="EYT60" s="45"/>
      <c r="EYU60" s="45"/>
      <c r="EYV60" s="45"/>
      <c r="EYW60" s="45"/>
      <c r="EYX60" s="45"/>
      <c r="EYY60" s="45"/>
      <c r="EYZ60" s="45"/>
      <c r="EZA60" s="45"/>
      <c r="EZB60" s="45"/>
      <c r="EZC60" s="45"/>
      <c r="EZD60" s="45"/>
      <c r="EZE60" s="45"/>
      <c r="EZF60" s="45"/>
      <c r="EZG60" s="45"/>
      <c r="EZH60" s="45"/>
      <c r="EZI60" s="45"/>
      <c r="EZJ60" s="45"/>
      <c r="EZK60" s="45"/>
      <c r="EZL60" s="45"/>
      <c r="EZM60" s="45"/>
      <c r="EZN60" s="45"/>
      <c r="EZO60" s="45"/>
      <c r="EZP60" s="45"/>
      <c r="EZQ60" s="45"/>
      <c r="EZR60" s="45"/>
      <c r="EZS60" s="45"/>
      <c r="EZT60" s="45"/>
      <c r="EZU60" s="45"/>
      <c r="EZV60" s="45"/>
      <c r="EZW60" s="45"/>
      <c r="EZX60" s="45"/>
      <c r="EZY60" s="45"/>
      <c r="EZZ60" s="45"/>
      <c r="FAA60" s="45"/>
      <c r="FAB60" s="45"/>
      <c r="FAC60" s="45"/>
      <c r="FAD60" s="45"/>
      <c r="FAE60" s="45"/>
      <c r="FAF60" s="45"/>
      <c r="FAG60" s="45"/>
      <c r="FAH60" s="45"/>
      <c r="FAI60" s="45"/>
      <c r="FAJ60" s="45"/>
      <c r="FAK60" s="45"/>
      <c r="FAL60" s="45"/>
      <c r="FAM60" s="45"/>
      <c r="FAN60" s="45"/>
      <c r="FAO60" s="45"/>
      <c r="FAP60" s="45"/>
      <c r="FAQ60" s="45"/>
      <c r="FAR60" s="45"/>
      <c r="FAS60" s="45"/>
      <c r="FAT60" s="45"/>
      <c r="FAU60" s="45"/>
      <c r="FAV60" s="45"/>
      <c r="FAW60" s="45"/>
      <c r="FAX60" s="45"/>
      <c r="FAY60" s="45"/>
      <c r="FAZ60" s="45"/>
      <c r="FBA60" s="45"/>
      <c r="FBB60" s="45"/>
      <c r="FBC60" s="45"/>
      <c r="FBD60" s="45"/>
      <c r="FBE60" s="45"/>
      <c r="FBF60" s="45"/>
      <c r="FBG60" s="45"/>
      <c r="FBH60" s="45"/>
      <c r="FBI60" s="45"/>
      <c r="FBJ60" s="45"/>
      <c r="FBK60" s="45"/>
      <c r="FBL60" s="45"/>
      <c r="FBM60" s="45"/>
      <c r="FBN60" s="45"/>
      <c r="FBO60" s="45"/>
      <c r="FBP60" s="45"/>
      <c r="FBQ60" s="45"/>
      <c r="FBR60" s="45"/>
      <c r="FBS60" s="45"/>
      <c r="FBT60" s="45"/>
      <c r="FBU60" s="45"/>
      <c r="FBV60" s="45"/>
      <c r="FBW60" s="45"/>
      <c r="FBX60" s="45"/>
      <c r="FBY60" s="45"/>
      <c r="FBZ60" s="45"/>
      <c r="FCA60" s="45"/>
      <c r="FCB60" s="45"/>
      <c r="FCC60" s="45"/>
      <c r="FCD60" s="45"/>
      <c r="FCE60" s="45"/>
      <c r="FCF60" s="45"/>
      <c r="FCG60" s="45"/>
      <c r="FCH60" s="45"/>
      <c r="FCI60" s="45"/>
      <c r="FCJ60" s="45"/>
      <c r="FCK60" s="45"/>
      <c r="FCL60" s="45"/>
      <c r="FCM60" s="45"/>
      <c r="FCN60" s="45"/>
      <c r="FCO60" s="45"/>
      <c r="FCP60" s="45"/>
      <c r="FCQ60" s="45"/>
      <c r="FCR60" s="45"/>
      <c r="FCS60" s="45"/>
      <c r="FCT60" s="45"/>
      <c r="FCU60" s="45"/>
      <c r="FCV60" s="45"/>
      <c r="FCW60" s="45"/>
      <c r="FCX60" s="45"/>
      <c r="FCY60" s="45"/>
      <c r="FCZ60" s="45"/>
      <c r="FDA60" s="45"/>
      <c r="FDB60" s="45"/>
      <c r="FDC60" s="45"/>
      <c r="FDD60" s="45"/>
      <c r="FDE60" s="45"/>
      <c r="FDF60" s="45"/>
      <c r="FDG60" s="45"/>
      <c r="FDH60" s="45"/>
      <c r="FDI60" s="45"/>
      <c r="FDJ60" s="45"/>
      <c r="FDK60" s="45"/>
      <c r="FDL60" s="45"/>
      <c r="FDM60" s="45"/>
      <c r="FDN60" s="45"/>
      <c r="FDO60" s="45"/>
      <c r="FDP60" s="45"/>
      <c r="FDQ60" s="45"/>
      <c r="FDR60" s="45"/>
      <c r="FDS60" s="45"/>
      <c r="FDT60" s="45"/>
      <c r="FDU60" s="45"/>
      <c r="FDV60" s="45"/>
      <c r="FDW60" s="45"/>
      <c r="FDX60" s="45"/>
      <c r="FDY60" s="45"/>
      <c r="FDZ60" s="45"/>
      <c r="FEA60" s="45"/>
      <c r="FEB60" s="45"/>
      <c r="FEC60" s="45"/>
      <c r="FED60" s="45"/>
      <c r="FEE60" s="45"/>
      <c r="FEF60" s="45"/>
      <c r="FEG60" s="45"/>
      <c r="FEH60" s="45"/>
      <c r="FEI60" s="45"/>
      <c r="FEJ60" s="45"/>
      <c r="FEK60" s="45"/>
      <c r="FEL60" s="45"/>
      <c r="FEM60" s="45"/>
      <c r="FEN60" s="45"/>
      <c r="FEO60" s="45"/>
      <c r="FEP60" s="45"/>
      <c r="FEQ60" s="45"/>
      <c r="FER60" s="45"/>
      <c r="FES60" s="45"/>
      <c r="FET60" s="45"/>
      <c r="FEU60" s="45"/>
      <c r="FEV60" s="45"/>
      <c r="FEW60" s="45"/>
      <c r="FEX60" s="45"/>
      <c r="FEY60" s="45"/>
      <c r="FEZ60" s="45"/>
      <c r="FFA60" s="45"/>
      <c r="FFB60" s="45"/>
      <c r="FFC60" s="45"/>
      <c r="FFD60" s="45"/>
      <c r="FFE60" s="45"/>
      <c r="FFF60" s="45"/>
      <c r="FFG60" s="45"/>
      <c r="FFH60" s="45"/>
      <c r="FFI60" s="45"/>
      <c r="FFJ60" s="45"/>
      <c r="FFK60" s="45"/>
      <c r="FFL60" s="45"/>
      <c r="FFM60" s="45"/>
      <c r="FFN60" s="45"/>
      <c r="FFO60" s="45"/>
      <c r="FFP60" s="45"/>
      <c r="FFQ60" s="45"/>
      <c r="FFR60" s="45"/>
      <c r="FFS60" s="45"/>
      <c r="FFT60" s="45"/>
      <c r="FFU60" s="45"/>
      <c r="FFV60" s="45"/>
      <c r="FFW60" s="45"/>
      <c r="FFX60" s="45"/>
      <c r="FFY60" s="45"/>
      <c r="FFZ60" s="45"/>
      <c r="FGA60" s="45"/>
      <c r="FGB60" s="45"/>
      <c r="FGC60" s="45"/>
      <c r="FGD60" s="45"/>
      <c r="FGE60" s="45"/>
      <c r="FGF60" s="45"/>
      <c r="FGG60" s="45"/>
      <c r="FGH60" s="45"/>
      <c r="FGI60" s="45"/>
      <c r="FGJ60" s="45"/>
      <c r="FGK60" s="45"/>
      <c r="FGL60" s="45"/>
      <c r="FGM60" s="45"/>
      <c r="FGN60" s="45"/>
      <c r="FGO60" s="45"/>
      <c r="FGP60" s="45"/>
      <c r="FGQ60" s="45"/>
      <c r="FGR60" s="45"/>
      <c r="FGS60" s="45"/>
      <c r="FGT60" s="45"/>
      <c r="FGU60" s="45"/>
      <c r="FGV60" s="45"/>
      <c r="FGW60" s="45"/>
      <c r="FGX60" s="45"/>
      <c r="FGY60" s="45"/>
      <c r="FGZ60" s="45"/>
      <c r="FHA60" s="45"/>
      <c r="FHB60" s="45"/>
      <c r="FHC60" s="45"/>
      <c r="FHD60" s="45"/>
      <c r="FHE60" s="45"/>
      <c r="FHF60" s="45"/>
      <c r="FHG60" s="45"/>
      <c r="FHH60" s="45"/>
      <c r="FHI60" s="45"/>
      <c r="FHJ60" s="45"/>
      <c r="FHK60" s="45"/>
      <c r="FHL60" s="45"/>
      <c r="FHM60" s="45"/>
      <c r="FHN60" s="45"/>
      <c r="FHO60" s="45"/>
      <c r="FHP60" s="45"/>
      <c r="FHQ60" s="45"/>
      <c r="FHR60" s="45"/>
      <c r="FHS60" s="45"/>
      <c r="FHT60" s="45"/>
      <c r="FHU60" s="45"/>
      <c r="FHV60" s="45"/>
      <c r="FHW60" s="45"/>
      <c r="FHX60" s="45"/>
      <c r="FHY60" s="45"/>
      <c r="FHZ60" s="45"/>
      <c r="FIA60" s="45"/>
      <c r="FIB60" s="45"/>
      <c r="FIC60" s="45"/>
      <c r="FID60" s="45"/>
      <c r="FIE60" s="45"/>
      <c r="FIF60" s="45"/>
      <c r="FIG60" s="45"/>
      <c r="FIH60" s="45"/>
      <c r="FII60" s="45"/>
      <c r="FIJ60" s="45"/>
      <c r="FIK60" s="45"/>
      <c r="FIL60" s="45"/>
      <c r="FIM60" s="45"/>
      <c r="FIN60" s="45"/>
      <c r="FIO60" s="45"/>
      <c r="FIP60" s="45"/>
      <c r="FIQ60" s="45"/>
      <c r="FIR60" s="45"/>
      <c r="FIS60" s="45"/>
      <c r="FIT60" s="45"/>
      <c r="FIU60" s="45"/>
      <c r="FIV60" s="45"/>
      <c r="FIW60" s="45"/>
      <c r="FIX60" s="45"/>
      <c r="FIY60" s="45"/>
      <c r="FIZ60" s="45"/>
      <c r="FJA60" s="45"/>
      <c r="FJB60" s="45"/>
      <c r="FJC60" s="45"/>
      <c r="FJD60" s="45"/>
      <c r="FJE60" s="45"/>
      <c r="FJF60" s="45"/>
      <c r="FJG60" s="45"/>
      <c r="FJH60" s="45"/>
      <c r="FJI60" s="45"/>
      <c r="FJJ60" s="45"/>
      <c r="FJK60" s="45"/>
      <c r="FJL60" s="45"/>
      <c r="FJM60" s="45"/>
      <c r="FJN60" s="45"/>
      <c r="FJO60" s="45"/>
      <c r="FJP60" s="45"/>
      <c r="FJQ60" s="45"/>
      <c r="FJR60" s="45"/>
      <c r="FJS60" s="45"/>
      <c r="FJT60" s="45"/>
      <c r="FJU60" s="45"/>
      <c r="FJV60" s="45"/>
      <c r="FJW60" s="45"/>
      <c r="FJX60" s="45"/>
      <c r="FJY60" s="45"/>
      <c r="FJZ60" s="45"/>
      <c r="FKA60" s="45"/>
      <c r="FKB60" s="45"/>
      <c r="FKC60" s="45"/>
      <c r="FKD60" s="45"/>
      <c r="FKE60" s="45"/>
      <c r="FKF60" s="45"/>
      <c r="FKG60" s="45"/>
      <c r="FKH60" s="45"/>
      <c r="FKI60" s="45"/>
      <c r="FKJ60" s="45"/>
      <c r="FKK60" s="45"/>
      <c r="FKL60" s="45"/>
      <c r="FKM60" s="45"/>
      <c r="FKN60" s="45"/>
      <c r="FKO60" s="45"/>
      <c r="FKP60" s="45"/>
      <c r="FKQ60" s="45"/>
      <c r="FKR60" s="45"/>
      <c r="FKS60" s="45"/>
      <c r="FKT60" s="45"/>
      <c r="FKU60" s="45"/>
      <c r="FKV60" s="45"/>
      <c r="FKW60" s="45"/>
      <c r="FKX60" s="45"/>
      <c r="FKY60" s="45"/>
      <c r="FKZ60" s="45"/>
      <c r="FLA60" s="45"/>
      <c r="FLB60" s="45"/>
      <c r="FLC60" s="45"/>
      <c r="FLD60" s="45"/>
      <c r="FLE60" s="45"/>
      <c r="FLF60" s="45"/>
      <c r="FLG60" s="45"/>
      <c r="FLH60" s="45"/>
      <c r="FLI60" s="45"/>
      <c r="FLJ60" s="45"/>
      <c r="FLK60" s="45"/>
      <c r="FLL60" s="45"/>
      <c r="FLM60" s="45"/>
      <c r="FLN60" s="45"/>
      <c r="FLO60" s="45"/>
      <c r="FLP60" s="45"/>
      <c r="FLQ60" s="45"/>
      <c r="FLR60" s="45"/>
      <c r="FLS60" s="45"/>
      <c r="FLT60" s="45"/>
      <c r="FLU60" s="45"/>
      <c r="FLV60" s="45"/>
      <c r="FLW60" s="45"/>
      <c r="FLX60" s="45"/>
      <c r="FLY60" s="45"/>
      <c r="FLZ60" s="45"/>
      <c r="FMA60" s="45"/>
      <c r="FMB60" s="45"/>
      <c r="FMC60" s="45"/>
      <c r="FMD60" s="45"/>
      <c r="FME60" s="45"/>
      <c r="FMF60" s="45"/>
      <c r="FMG60" s="45"/>
      <c r="FMH60" s="45"/>
      <c r="FMI60" s="45"/>
      <c r="FMJ60" s="45"/>
      <c r="FMK60" s="45"/>
      <c r="FML60" s="45"/>
      <c r="FMM60" s="45"/>
      <c r="FMN60" s="45"/>
      <c r="FMO60" s="45"/>
      <c r="FMP60" s="45"/>
      <c r="FMQ60" s="45"/>
      <c r="FMR60" s="45"/>
      <c r="FMS60" s="45"/>
      <c r="FMT60" s="45"/>
      <c r="FMU60" s="45"/>
      <c r="FMV60" s="45"/>
      <c r="FMW60" s="45"/>
      <c r="FMX60" s="45"/>
      <c r="FMY60" s="45"/>
      <c r="FMZ60" s="45"/>
      <c r="FNA60" s="45"/>
      <c r="FNB60" s="45"/>
      <c r="FNC60" s="45"/>
      <c r="FND60" s="45"/>
      <c r="FNE60" s="45"/>
      <c r="FNF60" s="45"/>
      <c r="FNG60" s="45"/>
      <c r="FNH60" s="45"/>
      <c r="FNI60" s="45"/>
      <c r="FNJ60" s="45"/>
      <c r="FNK60" s="45"/>
      <c r="FNL60" s="45"/>
      <c r="FNM60" s="45"/>
      <c r="FNN60" s="45"/>
      <c r="FNO60" s="45"/>
      <c r="FNP60" s="45"/>
      <c r="FNQ60" s="45"/>
      <c r="FNR60" s="45"/>
      <c r="FNS60" s="45"/>
      <c r="FNT60" s="45"/>
      <c r="FNU60" s="45"/>
      <c r="FNV60" s="45"/>
      <c r="FNW60" s="45"/>
      <c r="FNX60" s="45"/>
      <c r="FNY60" s="45"/>
      <c r="FNZ60" s="45"/>
      <c r="FOA60" s="45"/>
      <c r="FOB60" s="45"/>
      <c r="FOC60" s="45"/>
      <c r="FOD60" s="45"/>
      <c r="FOE60" s="45"/>
      <c r="FOF60" s="45"/>
      <c r="FOG60" s="45"/>
      <c r="FOH60" s="45"/>
      <c r="FOI60" s="45"/>
      <c r="FOJ60" s="45"/>
      <c r="FOK60" s="45"/>
      <c r="FOL60" s="45"/>
      <c r="FOM60" s="45"/>
      <c r="FON60" s="45"/>
      <c r="FOO60" s="45"/>
      <c r="FOP60" s="45"/>
      <c r="FOQ60" s="45"/>
      <c r="FOR60" s="45"/>
      <c r="FOS60" s="45"/>
      <c r="FOT60" s="45"/>
      <c r="FOU60" s="45"/>
      <c r="FOV60" s="45"/>
      <c r="FOW60" s="45"/>
      <c r="FOX60" s="45"/>
      <c r="FOY60" s="45"/>
      <c r="FOZ60" s="45"/>
      <c r="FPA60" s="45"/>
      <c r="FPB60" s="45"/>
      <c r="FPC60" s="45"/>
      <c r="FPD60" s="45"/>
      <c r="FPE60" s="45"/>
      <c r="FPF60" s="45"/>
      <c r="FPG60" s="45"/>
      <c r="FPH60" s="45"/>
      <c r="FPI60" s="45"/>
      <c r="FPJ60" s="45"/>
      <c r="FPK60" s="45"/>
      <c r="FPL60" s="45"/>
      <c r="FPM60" s="45"/>
      <c r="FPN60" s="45"/>
      <c r="FPO60" s="45"/>
      <c r="FPP60" s="45"/>
      <c r="FPQ60" s="45"/>
      <c r="FPR60" s="45"/>
      <c r="FPS60" s="45"/>
      <c r="FPT60" s="45"/>
      <c r="FPU60" s="45"/>
      <c r="FPV60" s="45"/>
      <c r="FPW60" s="45"/>
      <c r="FPX60" s="45"/>
      <c r="FPY60" s="45"/>
      <c r="FPZ60" s="45"/>
      <c r="FQA60" s="45"/>
      <c r="FQB60" s="45"/>
      <c r="FQC60" s="45"/>
      <c r="FQD60" s="45"/>
      <c r="FQE60" s="45"/>
      <c r="FQF60" s="45"/>
      <c r="FQG60" s="45"/>
      <c r="FQH60" s="45"/>
      <c r="FQI60" s="45"/>
      <c r="FQJ60" s="45"/>
      <c r="FQK60" s="45"/>
      <c r="FQL60" s="45"/>
      <c r="FQM60" s="45"/>
      <c r="FQN60" s="45"/>
      <c r="FQO60" s="45"/>
      <c r="FQP60" s="45"/>
      <c r="FQQ60" s="45"/>
      <c r="FQR60" s="45"/>
      <c r="FQS60" s="45"/>
      <c r="FQT60" s="45"/>
      <c r="FQU60" s="45"/>
      <c r="FQV60" s="45"/>
      <c r="FQW60" s="45"/>
      <c r="FQX60" s="45"/>
      <c r="FQY60" s="45"/>
      <c r="FQZ60" s="45"/>
      <c r="FRA60" s="45"/>
      <c r="FRB60" s="45"/>
      <c r="FRC60" s="45"/>
      <c r="FRD60" s="45"/>
      <c r="FRE60" s="45"/>
      <c r="FRF60" s="45"/>
      <c r="FRG60" s="45"/>
      <c r="FRH60" s="45"/>
      <c r="FRI60" s="45"/>
      <c r="FRJ60" s="45"/>
      <c r="FRK60" s="45"/>
      <c r="FRL60" s="45"/>
      <c r="FRM60" s="45"/>
      <c r="FRN60" s="45"/>
      <c r="FRO60" s="45"/>
      <c r="FRP60" s="45"/>
      <c r="FRQ60" s="45"/>
      <c r="FRR60" s="45"/>
      <c r="FRS60" s="45"/>
      <c r="FRT60" s="45"/>
      <c r="FRU60" s="45"/>
      <c r="FRV60" s="45"/>
      <c r="FRW60" s="45"/>
      <c r="FRX60" s="45"/>
      <c r="FRY60" s="45"/>
      <c r="FRZ60" s="45"/>
      <c r="FSA60" s="45"/>
      <c r="FSB60" s="45"/>
      <c r="FSC60" s="45"/>
      <c r="FSD60" s="45"/>
      <c r="FSE60" s="45"/>
      <c r="FSF60" s="45"/>
      <c r="FSG60" s="45"/>
      <c r="FSH60" s="45"/>
      <c r="FSI60" s="45"/>
      <c r="FSJ60" s="45"/>
      <c r="FSK60" s="45"/>
      <c r="FSL60" s="45"/>
      <c r="FSM60" s="45"/>
      <c r="FSN60" s="45"/>
      <c r="FSO60" s="45"/>
      <c r="FSP60" s="45"/>
      <c r="FSQ60" s="45"/>
      <c r="FSR60" s="45"/>
      <c r="FSS60" s="45"/>
      <c r="FST60" s="45"/>
      <c r="FSU60" s="45"/>
      <c r="FSV60" s="45"/>
      <c r="FSW60" s="45"/>
      <c r="FSX60" s="45"/>
      <c r="FSY60" s="45"/>
      <c r="FSZ60" s="45"/>
      <c r="FTA60" s="45"/>
      <c r="FTB60" s="45"/>
      <c r="FTC60" s="45"/>
      <c r="FTD60" s="45"/>
      <c r="FTE60" s="45"/>
      <c r="FTF60" s="45"/>
      <c r="FTG60" s="45"/>
      <c r="FTH60" s="45"/>
      <c r="FTI60" s="45"/>
      <c r="FTJ60" s="45"/>
      <c r="FTK60" s="45"/>
      <c r="FTL60" s="45"/>
      <c r="FTM60" s="45"/>
      <c r="FTN60" s="45"/>
      <c r="FTO60" s="45"/>
      <c r="FTP60" s="45"/>
      <c r="FTQ60" s="45"/>
      <c r="FTR60" s="45"/>
      <c r="FTS60" s="45"/>
      <c r="FTT60" s="45"/>
      <c r="FTU60" s="45"/>
      <c r="FTV60" s="45"/>
      <c r="FTW60" s="45"/>
      <c r="FTX60" s="45"/>
      <c r="FTY60" s="45"/>
      <c r="FTZ60" s="45"/>
      <c r="FUA60" s="45"/>
      <c r="FUB60" s="45"/>
      <c r="FUC60" s="45"/>
      <c r="FUD60" s="45"/>
      <c r="FUE60" s="45"/>
      <c r="FUF60" s="45"/>
      <c r="FUG60" s="45"/>
      <c r="FUH60" s="45"/>
      <c r="FUI60" s="45"/>
      <c r="FUJ60" s="45"/>
      <c r="FUK60" s="45"/>
      <c r="FUL60" s="45"/>
      <c r="FUM60" s="45"/>
      <c r="FUN60" s="45"/>
      <c r="FUO60" s="45"/>
      <c r="FUP60" s="45"/>
      <c r="FUQ60" s="45"/>
      <c r="FUR60" s="45"/>
      <c r="FUS60" s="45"/>
      <c r="FUT60" s="45"/>
      <c r="FUU60" s="45"/>
      <c r="FUV60" s="45"/>
      <c r="FUW60" s="45"/>
      <c r="FUX60" s="45"/>
      <c r="FUY60" s="45"/>
      <c r="FUZ60" s="45"/>
      <c r="FVA60" s="45"/>
      <c r="FVB60" s="45"/>
      <c r="FVC60" s="45"/>
      <c r="FVD60" s="45"/>
      <c r="FVE60" s="45"/>
      <c r="FVF60" s="45"/>
      <c r="FVG60" s="45"/>
      <c r="FVH60" s="45"/>
      <c r="FVI60" s="45"/>
      <c r="FVJ60" s="45"/>
      <c r="FVK60" s="45"/>
      <c r="FVL60" s="45"/>
      <c r="FVM60" s="45"/>
      <c r="FVN60" s="45"/>
      <c r="FVO60" s="45"/>
      <c r="FVP60" s="45"/>
      <c r="FVQ60" s="45"/>
      <c r="FVR60" s="45"/>
      <c r="FVS60" s="45"/>
      <c r="FVT60" s="45"/>
      <c r="FVU60" s="45"/>
      <c r="FVV60" s="45"/>
      <c r="FVW60" s="45"/>
      <c r="FVX60" s="45"/>
      <c r="FVY60" s="45"/>
      <c r="FVZ60" s="45"/>
      <c r="FWA60" s="45"/>
      <c r="FWB60" s="45"/>
      <c r="FWC60" s="45"/>
      <c r="FWD60" s="45"/>
      <c r="FWE60" s="45"/>
      <c r="FWF60" s="45"/>
      <c r="FWG60" s="45"/>
      <c r="FWH60" s="45"/>
      <c r="FWI60" s="45"/>
      <c r="FWJ60" s="45"/>
      <c r="FWK60" s="45"/>
      <c r="FWL60" s="45"/>
      <c r="FWM60" s="45"/>
      <c r="FWN60" s="45"/>
      <c r="FWO60" s="45"/>
      <c r="FWP60" s="45"/>
      <c r="FWQ60" s="45"/>
      <c r="FWR60" s="45"/>
      <c r="FWS60" s="45"/>
      <c r="FWT60" s="45"/>
      <c r="FWU60" s="45"/>
      <c r="FWV60" s="45"/>
      <c r="FWW60" s="45"/>
      <c r="FWX60" s="45"/>
      <c r="FWY60" s="45"/>
      <c r="FWZ60" s="45"/>
      <c r="FXA60" s="45"/>
      <c r="FXB60" s="45"/>
      <c r="FXC60" s="45"/>
      <c r="FXD60" s="45"/>
      <c r="FXE60" s="45"/>
      <c r="FXF60" s="45"/>
      <c r="FXG60" s="45"/>
      <c r="FXH60" s="45"/>
      <c r="FXI60" s="45"/>
      <c r="FXJ60" s="45"/>
      <c r="FXK60" s="45"/>
      <c r="FXL60" s="45"/>
      <c r="FXM60" s="45"/>
      <c r="FXN60" s="45"/>
      <c r="FXO60" s="45"/>
      <c r="FXP60" s="45"/>
      <c r="FXQ60" s="45"/>
      <c r="FXR60" s="45"/>
      <c r="FXS60" s="45"/>
      <c r="FXT60" s="45"/>
      <c r="FXU60" s="45"/>
      <c r="FXV60" s="45"/>
      <c r="FXW60" s="45"/>
      <c r="FXX60" s="45"/>
      <c r="FXY60" s="45"/>
      <c r="FXZ60" s="45"/>
      <c r="FYA60" s="45"/>
      <c r="FYB60" s="45"/>
      <c r="FYC60" s="45"/>
      <c r="FYD60" s="45"/>
      <c r="FYE60" s="45"/>
      <c r="FYF60" s="45"/>
      <c r="FYG60" s="45"/>
      <c r="FYH60" s="45"/>
      <c r="FYI60" s="45"/>
      <c r="FYJ60" s="45"/>
      <c r="FYK60" s="45"/>
      <c r="FYL60" s="45"/>
      <c r="FYM60" s="45"/>
      <c r="FYN60" s="45"/>
      <c r="FYO60" s="45"/>
      <c r="FYP60" s="45"/>
      <c r="FYQ60" s="45"/>
      <c r="FYR60" s="45"/>
      <c r="FYS60" s="45"/>
      <c r="FYT60" s="45"/>
      <c r="FYU60" s="45"/>
      <c r="FYV60" s="45"/>
      <c r="FYW60" s="45"/>
      <c r="FYX60" s="45"/>
      <c r="FYY60" s="45"/>
      <c r="FYZ60" s="45"/>
      <c r="FZA60" s="45"/>
      <c r="FZB60" s="45"/>
      <c r="FZC60" s="45"/>
      <c r="FZD60" s="45"/>
      <c r="FZE60" s="45"/>
      <c r="FZF60" s="45"/>
      <c r="FZG60" s="45"/>
      <c r="FZH60" s="45"/>
      <c r="FZI60" s="45"/>
      <c r="FZJ60" s="45"/>
      <c r="FZK60" s="45"/>
      <c r="FZL60" s="45"/>
      <c r="FZM60" s="45"/>
      <c r="FZN60" s="45"/>
      <c r="FZO60" s="45"/>
      <c r="FZP60" s="45"/>
      <c r="FZQ60" s="45"/>
      <c r="FZR60" s="45"/>
      <c r="FZS60" s="45"/>
      <c r="FZT60" s="45"/>
      <c r="FZU60" s="45"/>
      <c r="FZV60" s="45"/>
      <c r="FZW60" s="45"/>
      <c r="FZX60" s="45"/>
      <c r="FZY60" s="45"/>
      <c r="FZZ60" s="45"/>
      <c r="GAA60" s="45"/>
      <c r="GAB60" s="45"/>
      <c r="GAC60" s="45"/>
      <c r="GAD60" s="45"/>
      <c r="GAE60" s="45"/>
      <c r="GAF60" s="45"/>
      <c r="GAG60" s="45"/>
      <c r="GAH60" s="45"/>
      <c r="GAI60" s="45"/>
      <c r="GAJ60" s="45"/>
      <c r="GAK60" s="45"/>
      <c r="GAL60" s="45"/>
      <c r="GAM60" s="45"/>
      <c r="GAN60" s="45"/>
      <c r="GAO60" s="45"/>
      <c r="GAP60" s="45"/>
      <c r="GAQ60" s="45"/>
      <c r="GAR60" s="45"/>
      <c r="GAS60" s="45"/>
      <c r="GAT60" s="45"/>
      <c r="GAU60" s="45"/>
      <c r="GAV60" s="45"/>
      <c r="GAW60" s="45"/>
      <c r="GAX60" s="45"/>
      <c r="GAY60" s="45"/>
      <c r="GAZ60" s="45"/>
      <c r="GBA60" s="45"/>
      <c r="GBB60" s="45"/>
      <c r="GBC60" s="45"/>
      <c r="GBD60" s="45"/>
      <c r="GBE60" s="45"/>
      <c r="GBF60" s="45"/>
      <c r="GBG60" s="45"/>
      <c r="GBH60" s="45"/>
      <c r="GBI60" s="45"/>
      <c r="GBJ60" s="45"/>
      <c r="GBK60" s="45"/>
      <c r="GBL60" s="45"/>
      <c r="GBM60" s="45"/>
      <c r="GBN60" s="45"/>
      <c r="GBO60" s="45"/>
      <c r="GBP60" s="45"/>
      <c r="GBQ60" s="45"/>
      <c r="GBR60" s="45"/>
      <c r="GBS60" s="45"/>
      <c r="GBT60" s="45"/>
      <c r="GBU60" s="45"/>
      <c r="GBV60" s="45"/>
      <c r="GBW60" s="45"/>
      <c r="GBX60" s="45"/>
      <c r="GBY60" s="45"/>
      <c r="GBZ60" s="45"/>
      <c r="GCA60" s="45"/>
      <c r="GCB60" s="45"/>
      <c r="GCC60" s="45"/>
      <c r="GCD60" s="45"/>
      <c r="GCE60" s="45"/>
      <c r="GCF60" s="45"/>
      <c r="GCG60" s="45"/>
      <c r="GCH60" s="45"/>
      <c r="GCI60" s="45"/>
      <c r="GCJ60" s="45"/>
      <c r="GCK60" s="45"/>
      <c r="GCL60" s="45"/>
      <c r="GCM60" s="45"/>
      <c r="GCN60" s="45"/>
      <c r="GCO60" s="45"/>
      <c r="GCP60" s="45"/>
      <c r="GCQ60" s="45"/>
      <c r="GCR60" s="45"/>
      <c r="GCS60" s="45"/>
      <c r="GCT60" s="45"/>
      <c r="GCU60" s="45"/>
      <c r="GCV60" s="45"/>
      <c r="GCW60" s="45"/>
      <c r="GCX60" s="45"/>
      <c r="GCY60" s="45"/>
      <c r="GCZ60" s="45"/>
      <c r="GDA60" s="45"/>
      <c r="GDB60" s="45"/>
      <c r="GDC60" s="45"/>
      <c r="GDD60" s="45"/>
      <c r="GDE60" s="45"/>
      <c r="GDF60" s="45"/>
      <c r="GDG60" s="45"/>
      <c r="GDH60" s="45"/>
      <c r="GDI60" s="45"/>
      <c r="GDJ60" s="45"/>
      <c r="GDK60" s="45"/>
      <c r="GDL60" s="45"/>
      <c r="GDM60" s="45"/>
      <c r="GDN60" s="45"/>
      <c r="GDO60" s="45"/>
      <c r="GDP60" s="45"/>
      <c r="GDQ60" s="45"/>
      <c r="GDR60" s="45"/>
      <c r="GDS60" s="45"/>
      <c r="GDT60" s="45"/>
      <c r="GDU60" s="45"/>
      <c r="GDV60" s="45"/>
      <c r="GDW60" s="45"/>
      <c r="GDX60" s="45"/>
      <c r="GDY60" s="45"/>
      <c r="GDZ60" s="45"/>
      <c r="GEA60" s="45"/>
      <c r="GEB60" s="45"/>
      <c r="GEC60" s="45"/>
      <c r="GED60" s="45"/>
      <c r="GEE60" s="45"/>
      <c r="GEF60" s="45"/>
      <c r="GEG60" s="45"/>
      <c r="GEH60" s="45"/>
      <c r="GEI60" s="45"/>
      <c r="GEJ60" s="45"/>
      <c r="GEK60" s="45"/>
      <c r="GEL60" s="45"/>
      <c r="GEM60" s="45"/>
      <c r="GEN60" s="45"/>
      <c r="GEO60" s="45"/>
      <c r="GEP60" s="45"/>
      <c r="GEQ60" s="45"/>
      <c r="GER60" s="45"/>
      <c r="GES60" s="45"/>
      <c r="GET60" s="45"/>
      <c r="GEU60" s="45"/>
      <c r="GEV60" s="45"/>
      <c r="GEW60" s="45"/>
      <c r="GEX60" s="45"/>
      <c r="GEY60" s="45"/>
      <c r="GEZ60" s="45"/>
      <c r="GFA60" s="45"/>
      <c r="GFB60" s="45"/>
      <c r="GFC60" s="45"/>
      <c r="GFD60" s="45"/>
      <c r="GFE60" s="45"/>
      <c r="GFF60" s="45"/>
      <c r="GFG60" s="45"/>
      <c r="GFH60" s="45"/>
      <c r="GFI60" s="45"/>
      <c r="GFJ60" s="45"/>
      <c r="GFK60" s="45"/>
      <c r="GFL60" s="45"/>
      <c r="GFM60" s="45"/>
      <c r="GFN60" s="45"/>
      <c r="GFO60" s="45"/>
      <c r="GFP60" s="45"/>
      <c r="GFQ60" s="45"/>
      <c r="GFR60" s="45"/>
      <c r="GFS60" s="45"/>
      <c r="GFT60" s="45"/>
      <c r="GFU60" s="45"/>
      <c r="GFV60" s="45"/>
      <c r="GFW60" s="45"/>
      <c r="GFX60" s="45"/>
      <c r="GFY60" s="45"/>
      <c r="GFZ60" s="45"/>
      <c r="GGA60" s="45"/>
      <c r="GGB60" s="45"/>
      <c r="GGC60" s="45"/>
      <c r="GGD60" s="45"/>
      <c r="GGE60" s="45"/>
      <c r="GGF60" s="45"/>
      <c r="GGG60" s="45"/>
      <c r="GGH60" s="45"/>
      <c r="GGI60" s="45"/>
      <c r="GGJ60" s="45"/>
      <c r="GGK60" s="45"/>
      <c r="GGL60" s="45"/>
      <c r="GGM60" s="45"/>
      <c r="GGN60" s="45"/>
      <c r="GGO60" s="45"/>
      <c r="GGP60" s="45"/>
      <c r="GGQ60" s="45"/>
      <c r="GGR60" s="45"/>
      <c r="GGS60" s="45"/>
      <c r="GGT60" s="45"/>
      <c r="GGU60" s="45"/>
      <c r="GGV60" s="45"/>
      <c r="GGW60" s="45"/>
      <c r="GGX60" s="45"/>
      <c r="GGY60" s="45"/>
      <c r="GGZ60" s="45"/>
      <c r="GHA60" s="45"/>
      <c r="GHB60" s="45"/>
      <c r="GHC60" s="45"/>
      <c r="GHD60" s="45"/>
      <c r="GHE60" s="45"/>
      <c r="GHF60" s="45"/>
      <c r="GHG60" s="45"/>
      <c r="GHH60" s="45"/>
      <c r="GHI60" s="45"/>
      <c r="GHJ60" s="45"/>
      <c r="GHK60" s="45"/>
      <c r="GHL60" s="45"/>
      <c r="GHM60" s="45"/>
      <c r="GHN60" s="45"/>
      <c r="GHO60" s="45"/>
      <c r="GHP60" s="45"/>
      <c r="GHQ60" s="45"/>
      <c r="GHR60" s="45"/>
      <c r="GHS60" s="45"/>
      <c r="GHT60" s="45"/>
      <c r="GHU60" s="45"/>
      <c r="GHV60" s="45"/>
      <c r="GHW60" s="45"/>
      <c r="GHX60" s="45"/>
      <c r="GHY60" s="45"/>
      <c r="GHZ60" s="45"/>
      <c r="GIA60" s="45"/>
      <c r="GIB60" s="45"/>
      <c r="GIC60" s="45"/>
      <c r="GID60" s="45"/>
      <c r="GIE60" s="45"/>
      <c r="GIF60" s="45"/>
      <c r="GIG60" s="45"/>
      <c r="GIH60" s="45"/>
      <c r="GII60" s="45"/>
      <c r="GIJ60" s="45"/>
      <c r="GIK60" s="45"/>
      <c r="GIL60" s="45"/>
      <c r="GIM60" s="45"/>
      <c r="GIN60" s="45"/>
      <c r="GIO60" s="45"/>
      <c r="GIP60" s="45"/>
      <c r="GIQ60" s="45"/>
      <c r="GIR60" s="45"/>
      <c r="GIS60" s="45"/>
      <c r="GIT60" s="45"/>
      <c r="GIU60" s="45"/>
      <c r="GIV60" s="45"/>
      <c r="GIW60" s="45"/>
      <c r="GIX60" s="45"/>
      <c r="GIY60" s="45"/>
      <c r="GIZ60" s="45"/>
      <c r="GJA60" s="45"/>
      <c r="GJB60" s="45"/>
      <c r="GJC60" s="45"/>
      <c r="GJD60" s="45"/>
      <c r="GJE60" s="45"/>
      <c r="GJF60" s="45"/>
      <c r="GJG60" s="45"/>
      <c r="GJH60" s="45"/>
      <c r="GJI60" s="45"/>
      <c r="GJJ60" s="45"/>
      <c r="GJK60" s="45"/>
      <c r="GJL60" s="45"/>
      <c r="GJM60" s="45"/>
      <c r="GJN60" s="45"/>
      <c r="GJO60" s="45"/>
      <c r="GJP60" s="45"/>
      <c r="GJQ60" s="45"/>
      <c r="GJR60" s="45"/>
      <c r="GJS60" s="45"/>
      <c r="GJT60" s="45"/>
      <c r="GJU60" s="45"/>
      <c r="GJV60" s="45"/>
      <c r="GJW60" s="45"/>
      <c r="GJX60" s="45"/>
      <c r="GJY60" s="45"/>
      <c r="GJZ60" s="45"/>
      <c r="GKA60" s="45"/>
      <c r="GKB60" s="45"/>
      <c r="GKC60" s="45"/>
      <c r="GKD60" s="45"/>
      <c r="GKE60" s="45"/>
      <c r="GKF60" s="45"/>
      <c r="GKG60" s="45"/>
      <c r="GKH60" s="45"/>
      <c r="GKI60" s="45"/>
      <c r="GKJ60" s="45"/>
      <c r="GKK60" s="45"/>
      <c r="GKL60" s="45"/>
      <c r="GKM60" s="45"/>
      <c r="GKN60" s="45"/>
      <c r="GKO60" s="45"/>
      <c r="GKP60" s="45"/>
      <c r="GKQ60" s="45"/>
      <c r="GKR60" s="45"/>
      <c r="GKS60" s="45"/>
      <c r="GKT60" s="45"/>
      <c r="GKU60" s="45"/>
      <c r="GKV60" s="45"/>
      <c r="GKW60" s="45"/>
      <c r="GKX60" s="45"/>
      <c r="GKY60" s="45"/>
      <c r="GKZ60" s="45"/>
      <c r="GLA60" s="45"/>
      <c r="GLB60" s="45"/>
      <c r="GLC60" s="45"/>
      <c r="GLD60" s="45"/>
      <c r="GLE60" s="45"/>
      <c r="GLF60" s="45"/>
      <c r="GLG60" s="45"/>
      <c r="GLH60" s="45"/>
      <c r="GLI60" s="45"/>
      <c r="GLJ60" s="45"/>
      <c r="GLK60" s="45"/>
      <c r="GLL60" s="45"/>
      <c r="GLM60" s="45"/>
      <c r="GLN60" s="45"/>
      <c r="GLO60" s="45"/>
      <c r="GLP60" s="45"/>
      <c r="GLQ60" s="45"/>
      <c r="GLR60" s="45"/>
      <c r="GLS60" s="45"/>
      <c r="GLT60" s="45"/>
      <c r="GLU60" s="45"/>
      <c r="GLV60" s="45"/>
      <c r="GLW60" s="45"/>
      <c r="GLX60" s="45"/>
      <c r="GLY60" s="45"/>
      <c r="GLZ60" s="45"/>
      <c r="GMA60" s="45"/>
      <c r="GMB60" s="45"/>
      <c r="GMC60" s="45"/>
      <c r="GMD60" s="45"/>
      <c r="GME60" s="45"/>
      <c r="GMF60" s="45"/>
      <c r="GMG60" s="45"/>
      <c r="GMH60" s="45"/>
      <c r="GMI60" s="45"/>
      <c r="GMJ60" s="45"/>
      <c r="GMK60" s="45"/>
      <c r="GML60" s="45"/>
      <c r="GMM60" s="45"/>
      <c r="GMN60" s="45"/>
      <c r="GMO60" s="45"/>
      <c r="GMP60" s="45"/>
      <c r="GMQ60" s="45"/>
      <c r="GMR60" s="45"/>
      <c r="GMS60" s="45"/>
      <c r="GMT60" s="45"/>
      <c r="GMU60" s="45"/>
      <c r="GMV60" s="45"/>
      <c r="GMW60" s="45"/>
      <c r="GMX60" s="45"/>
      <c r="GMY60" s="45"/>
      <c r="GMZ60" s="45"/>
      <c r="GNA60" s="45"/>
      <c r="GNB60" s="45"/>
      <c r="GNC60" s="45"/>
      <c r="GND60" s="45"/>
      <c r="GNE60" s="45"/>
      <c r="GNF60" s="45"/>
      <c r="GNG60" s="45"/>
      <c r="GNH60" s="45"/>
      <c r="GNI60" s="45"/>
      <c r="GNJ60" s="45"/>
      <c r="GNK60" s="45"/>
      <c r="GNL60" s="45"/>
      <c r="GNM60" s="45"/>
      <c r="GNN60" s="45"/>
      <c r="GNO60" s="45"/>
      <c r="GNP60" s="45"/>
      <c r="GNQ60" s="45"/>
      <c r="GNR60" s="45"/>
      <c r="GNS60" s="45"/>
      <c r="GNT60" s="45"/>
      <c r="GNU60" s="45"/>
      <c r="GNV60" s="45"/>
      <c r="GNW60" s="45"/>
      <c r="GNX60" s="45"/>
      <c r="GNY60" s="45"/>
      <c r="GNZ60" s="45"/>
      <c r="GOA60" s="45"/>
      <c r="GOB60" s="45"/>
      <c r="GOC60" s="45"/>
      <c r="GOD60" s="45"/>
      <c r="GOE60" s="45"/>
      <c r="GOF60" s="45"/>
      <c r="GOG60" s="45"/>
      <c r="GOH60" s="45"/>
      <c r="GOI60" s="45"/>
      <c r="GOJ60" s="45"/>
      <c r="GOK60" s="45"/>
      <c r="GOL60" s="45"/>
      <c r="GOM60" s="45"/>
      <c r="GON60" s="45"/>
      <c r="GOO60" s="45"/>
      <c r="GOP60" s="45"/>
      <c r="GOQ60" s="45"/>
      <c r="GOR60" s="45"/>
      <c r="GOS60" s="45"/>
      <c r="GOT60" s="45"/>
      <c r="GOU60" s="45"/>
      <c r="GOV60" s="45"/>
      <c r="GOW60" s="45"/>
      <c r="GOX60" s="45"/>
      <c r="GOY60" s="45"/>
      <c r="GOZ60" s="45"/>
      <c r="GPA60" s="45"/>
      <c r="GPB60" s="45"/>
      <c r="GPC60" s="45"/>
      <c r="GPD60" s="45"/>
      <c r="GPE60" s="45"/>
      <c r="GPF60" s="45"/>
      <c r="GPG60" s="45"/>
      <c r="GPH60" s="45"/>
      <c r="GPI60" s="45"/>
      <c r="GPJ60" s="45"/>
      <c r="GPK60" s="45"/>
      <c r="GPL60" s="45"/>
      <c r="GPM60" s="45"/>
      <c r="GPN60" s="45"/>
      <c r="GPO60" s="45"/>
      <c r="GPP60" s="45"/>
      <c r="GPQ60" s="45"/>
      <c r="GPR60" s="45"/>
      <c r="GPS60" s="45"/>
      <c r="GPT60" s="45"/>
      <c r="GPU60" s="45"/>
      <c r="GPV60" s="45"/>
      <c r="GPW60" s="45"/>
      <c r="GPX60" s="45"/>
      <c r="GPY60" s="45"/>
      <c r="GPZ60" s="45"/>
      <c r="GQA60" s="45"/>
      <c r="GQB60" s="45"/>
      <c r="GQC60" s="45"/>
      <c r="GQD60" s="45"/>
      <c r="GQE60" s="45"/>
      <c r="GQF60" s="45"/>
      <c r="GQG60" s="45"/>
      <c r="GQH60" s="45"/>
      <c r="GQI60" s="45"/>
      <c r="GQJ60" s="45"/>
      <c r="GQK60" s="45"/>
      <c r="GQL60" s="45"/>
      <c r="GQM60" s="45"/>
      <c r="GQN60" s="45"/>
      <c r="GQO60" s="45"/>
      <c r="GQP60" s="45"/>
      <c r="GQQ60" s="45"/>
      <c r="GQR60" s="45"/>
      <c r="GQS60" s="45"/>
      <c r="GQT60" s="45"/>
      <c r="GQU60" s="45"/>
      <c r="GQV60" s="45"/>
      <c r="GQW60" s="45"/>
      <c r="GQX60" s="45"/>
      <c r="GQY60" s="45"/>
      <c r="GQZ60" s="45"/>
      <c r="GRA60" s="45"/>
      <c r="GRB60" s="45"/>
      <c r="GRC60" s="45"/>
      <c r="GRD60" s="45"/>
      <c r="GRE60" s="45"/>
      <c r="GRF60" s="45"/>
      <c r="GRG60" s="45"/>
      <c r="GRH60" s="45"/>
      <c r="GRI60" s="45"/>
      <c r="GRJ60" s="45"/>
      <c r="GRK60" s="45"/>
      <c r="GRL60" s="45"/>
      <c r="GRM60" s="45"/>
      <c r="GRN60" s="45"/>
      <c r="GRO60" s="45"/>
      <c r="GRP60" s="45"/>
      <c r="GRQ60" s="45"/>
      <c r="GRR60" s="45"/>
      <c r="GRS60" s="45"/>
      <c r="GRT60" s="45"/>
      <c r="GRU60" s="45"/>
      <c r="GRV60" s="45"/>
      <c r="GRW60" s="45"/>
      <c r="GRX60" s="45"/>
      <c r="GRY60" s="45"/>
      <c r="GRZ60" s="45"/>
      <c r="GSA60" s="45"/>
      <c r="GSB60" s="45"/>
      <c r="GSC60" s="45"/>
      <c r="GSD60" s="45"/>
      <c r="GSE60" s="45"/>
      <c r="GSF60" s="45"/>
      <c r="GSG60" s="45"/>
      <c r="GSH60" s="45"/>
      <c r="GSI60" s="45"/>
      <c r="GSJ60" s="45"/>
      <c r="GSK60" s="45"/>
      <c r="GSL60" s="45"/>
      <c r="GSM60" s="45"/>
      <c r="GSN60" s="45"/>
      <c r="GSO60" s="45"/>
      <c r="GSP60" s="45"/>
      <c r="GSQ60" s="45"/>
      <c r="GSR60" s="45"/>
      <c r="GSS60" s="45"/>
      <c r="GST60" s="45"/>
      <c r="GSU60" s="45"/>
      <c r="GSV60" s="45"/>
      <c r="GSW60" s="45"/>
      <c r="GSX60" s="45"/>
      <c r="GSY60" s="45"/>
      <c r="GSZ60" s="45"/>
      <c r="GTA60" s="45"/>
      <c r="GTB60" s="45"/>
      <c r="GTC60" s="45"/>
      <c r="GTD60" s="45"/>
      <c r="GTE60" s="45"/>
      <c r="GTF60" s="45"/>
      <c r="GTG60" s="45"/>
      <c r="GTH60" s="45"/>
      <c r="GTI60" s="45"/>
      <c r="GTJ60" s="45"/>
      <c r="GTK60" s="45"/>
      <c r="GTL60" s="45"/>
      <c r="GTM60" s="45"/>
      <c r="GTN60" s="45"/>
      <c r="GTO60" s="45"/>
      <c r="GTP60" s="45"/>
      <c r="GTQ60" s="45"/>
      <c r="GTR60" s="45"/>
      <c r="GTS60" s="45"/>
      <c r="GTT60" s="45"/>
      <c r="GTU60" s="45"/>
      <c r="GTV60" s="45"/>
      <c r="GTW60" s="45"/>
      <c r="GTX60" s="45"/>
      <c r="GTY60" s="45"/>
      <c r="GTZ60" s="45"/>
      <c r="GUA60" s="45"/>
      <c r="GUB60" s="45"/>
      <c r="GUC60" s="45"/>
      <c r="GUD60" s="45"/>
      <c r="GUE60" s="45"/>
      <c r="GUF60" s="45"/>
      <c r="GUG60" s="45"/>
      <c r="GUH60" s="45"/>
      <c r="GUI60" s="45"/>
      <c r="GUJ60" s="45"/>
      <c r="GUK60" s="45"/>
      <c r="GUL60" s="45"/>
      <c r="GUM60" s="45"/>
      <c r="GUN60" s="45"/>
      <c r="GUO60" s="45"/>
      <c r="GUP60" s="45"/>
      <c r="GUQ60" s="45"/>
      <c r="GUR60" s="45"/>
      <c r="GUS60" s="45"/>
      <c r="GUT60" s="45"/>
      <c r="GUU60" s="45"/>
      <c r="GUV60" s="45"/>
      <c r="GUW60" s="45"/>
      <c r="GUX60" s="45"/>
      <c r="GUY60" s="45"/>
      <c r="GUZ60" s="45"/>
      <c r="GVA60" s="45"/>
      <c r="GVB60" s="45"/>
      <c r="GVC60" s="45"/>
      <c r="GVD60" s="45"/>
      <c r="GVE60" s="45"/>
      <c r="GVF60" s="45"/>
      <c r="GVG60" s="45"/>
      <c r="GVH60" s="45"/>
      <c r="GVI60" s="45"/>
      <c r="GVJ60" s="45"/>
      <c r="GVK60" s="45"/>
      <c r="GVL60" s="45"/>
      <c r="GVM60" s="45"/>
      <c r="GVN60" s="45"/>
      <c r="GVO60" s="45"/>
      <c r="GVP60" s="45"/>
      <c r="GVQ60" s="45"/>
      <c r="GVR60" s="45"/>
      <c r="GVS60" s="45"/>
      <c r="GVT60" s="45"/>
      <c r="GVU60" s="45"/>
      <c r="GVV60" s="45"/>
      <c r="GVW60" s="45"/>
      <c r="GVX60" s="45"/>
      <c r="GVY60" s="45"/>
      <c r="GVZ60" s="45"/>
      <c r="GWA60" s="45"/>
      <c r="GWB60" s="45"/>
      <c r="GWC60" s="45"/>
      <c r="GWD60" s="45"/>
      <c r="GWE60" s="45"/>
      <c r="GWF60" s="45"/>
      <c r="GWG60" s="45"/>
      <c r="GWH60" s="45"/>
      <c r="GWI60" s="45"/>
      <c r="GWJ60" s="45"/>
      <c r="GWK60" s="45"/>
      <c r="GWL60" s="45"/>
      <c r="GWM60" s="45"/>
      <c r="GWN60" s="45"/>
      <c r="GWO60" s="45"/>
      <c r="GWP60" s="45"/>
      <c r="GWQ60" s="45"/>
      <c r="GWR60" s="45"/>
      <c r="GWS60" s="45"/>
      <c r="GWT60" s="45"/>
      <c r="GWU60" s="45"/>
      <c r="GWV60" s="45"/>
      <c r="GWW60" s="45"/>
      <c r="GWX60" s="45"/>
      <c r="GWY60" s="45"/>
      <c r="GWZ60" s="45"/>
      <c r="GXA60" s="45"/>
      <c r="GXB60" s="45"/>
      <c r="GXC60" s="45"/>
      <c r="GXD60" s="45"/>
      <c r="GXE60" s="45"/>
      <c r="GXF60" s="45"/>
      <c r="GXG60" s="45"/>
      <c r="GXH60" s="45"/>
      <c r="GXI60" s="45"/>
      <c r="GXJ60" s="45"/>
      <c r="GXK60" s="45"/>
      <c r="GXL60" s="45"/>
      <c r="GXM60" s="45"/>
      <c r="GXN60" s="45"/>
      <c r="GXO60" s="45"/>
      <c r="GXP60" s="45"/>
      <c r="GXQ60" s="45"/>
      <c r="GXR60" s="45"/>
      <c r="GXS60" s="45"/>
      <c r="GXT60" s="45"/>
      <c r="GXU60" s="45"/>
      <c r="GXV60" s="45"/>
      <c r="GXW60" s="45"/>
      <c r="GXX60" s="45"/>
      <c r="GXY60" s="45"/>
      <c r="GXZ60" s="45"/>
      <c r="GYA60" s="45"/>
      <c r="GYB60" s="45"/>
      <c r="GYC60" s="45"/>
      <c r="GYD60" s="45"/>
      <c r="GYE60" s="45"/>
      <c r="GYF60" s="45"/>
      <c r="GYG60" s="45"/>
      <c r="GYH60" s="45"/>
      <c r="GYI60" s="45"/>
      <c r="GYJ60" s="45"/>
      <c r="GYK60" s="45"/>
      <c r="GYL60" s="45"/>
      <c r="GYM60" s="45"/>
      <c r="GYN60" s="45"/>
      <c r="GYO60" s="45"/>
      <c r="GYP60" s="45"/>
      <c r="GYQ60" s="45"/>
      <c r="GYR60" s="45"/>
      <c r="GYS60" s="45"/>
      <c r="GYT60" s="45"/>
      <c r="GYU60" s="45"/>
      <c r="GYV60" s="45"/>
      <c r="GYW60" s="45"/>
      <c r="GYX60" s="45"/>
      <c r="GYY60" s="45"/>
      <c r="GYZ60" s="45"/>
      <c r="GZA60" s="45"/>
      <c r="GZB60" s="45"/>
      <c r="GZC60" s="45"/>
      <c r="GZD60" s="45"/>
      <c r="GZE60" s="45"/>
      <c r="GZF60" s="45"/>
      <c r="GZG60" s="45"/>
      <c r="GZH60" s="45"/>
      <c r="GZI60" s="45"/>
      <c r="GZJ60" s="45"/>
      <c r="GZK60" s="45"/>
      <c r="GZL60" s="45"/>
      <c r="GZM60" s="45"/>
      <c r="GZN60" s="45"/>
      <c r="GZO60" s="45"/>
      <c r="GZP60" s="45"/>
      <c r="GZQ60" s="45"/>
      <c r="GZR60" s="45"/>
      <c r="GZS60" s="45"/>
      <c r="GZT60" s="45"/>
      <c r="GZU60" s="45"/>
      <c r="GZV60" s="45"/>
      <c r="GZW60" s="45"/>
      <c r="GZX60" s="45"/>
      <c r="GZY60" s="45"/>
      <c r="GZZ60" s="45"/>
      <c r="HAA60" s="45"/>
      <c r="HAB60" s="45"/>
      <c r="HAC60" s="45"/>
      <c r="HAD60" s="45"/>
      <c r="HAE60" s="45"/>
      <c r="HAF60" s="45"/>
      <c r="HAG60" s="45"/>
      <c r="HAH60" s="45"/>
      <c r="HAI60" s="45"/>
      <c r="HAJ60" s="45"/>
      <c r="HAK60" s="45"/>
      <c r="HAL60" s="45"/>
      <c r="HAM60" s="45"/>
      <c r="HAN60" s="45"/>
      <c r="HAO60" s="45"/>
      <c r="HAP60" s="45"/>
      <c r="HAQ60" s="45"/>
      <c r="HAR60" s="45"/>
      <c r="HAS60" s="45"/>
      <c r="HAT60" s="45"/>
      <c r="HAU60" s="45"/>
      <c r="HAV60" s="45"/>
      <c r="HAW60" s="45"/>
      <c r="HAX60" s="45"/>
      <c r="HAY60" s="45"/>
      <c r="HAZ60" s="45"/>
      <c r="HBA60" s="45"/>
      <c r="HBB60" s="45"/>
      <c r="HBC60" s="45"/>
      <c r="HBD60" s="45"/>
      <c r="HBE60" s="45"/>
      <c r="HBF60" s="45"/>
      <c r="HBG60" s="45"/>
      <c r="HBH60" s="45"/>
      <c r="HBI60" s="45"/>
      <c r="HBJ60" s="45"/>
      <c r="HBK60" s="45"/>
      <c r="HBL60" s="45"/>
      <c r="HBM60" s="45"/>
      <c r="HBN60" s="45"/>
      <c r="HBO60" s="45"/>
      <c r="HBP60" s="45"/>
      <c r="HBQ60" s="45"/>
      <c r="HBR60" s="45"/>
      <c r="HBS60" s="45"/>
      <c r="HBT60" s="45"/>
      <c r="HBU60" s="45"/>
      <c r="HBV60" s="45"/>
      <c r="HBW60" s="45"/>
      <c r="HBX60" s="45"/>
      <c r="HBY60" s="45"/>
      <c r="HBZ60" s="45"/>
      <c r="HCA60" s="45"/>
      <c r="HCB60" s="45"/>
      <c r="HCC60" s="45"/>
      <c r="HCD60" s="45"/>
      <c r="HCE60" s="45"/>
      <c r="HCF60" s="45"/>
      <c r="HCG60" s="45"/>
      <c r="HCH60" s="45"/>
      <c r="HCI60" s="45"/>
      <c r="HCJ60" s="45"/>
      <c r="HCK60" s="45"/>
      <c r="HCL60" s="45"/>
      <c r="HCM60" s="45"/>
      <c r="HCN60" s="45"/>
      <c r="HCO60" s="45"/>
      <c r="HCP60" s="45"/>
      <c r="HCQ60" s="45"/>
      <c r="HCR60" s="45"/>
      <c r="HCS60" s="45"/>
      <c r="HCT60" s="45"/>
      <c r="HCU60" s="45"/>
      <c r="HCV60" s="45"/>
      <c r="HCW60" s="45"/>
      <c r="HCX60" s="45"/>
      <c r="HCY60" s="45"/>
      <c r="HCZ60" s="45"/>
      <c r="HDA60" s="45"/>
      <c r="HDB60" s="45"/>
      <c r="HDC60" s="45"/>
      <c r="HDD60" s="45"/>
      <c r="HDE60" s="45"/>
      <c r="HDF60" s="45"/>
      <c r="HDG60" s="45"/>
      <c r="HDH60" s="45"/>
      <c r="HDI60" s="45"/>
      <c r="HDJ60" s="45"/>
      <c r="HDK60" s="45"/>
      <c r="HDL60" s="45"/>
      <c r="HDM60" s="45"/>
      <c r="HDN60" s="45"/>
      <c r="HDO60" s="45"/>
      <c r="HDP60" s="45"/>
      <c r="HDQ60" s="45"/>
      <c r="HDR60" s="45"/>
      <c r="HDS60" s="45"/>
      <c r="HDT60" s="45"/>
      <c r="HDU60" s="45"/>
      <c r="HDV60" s="45"/>
      <c r="HDW60" s="45"/>
      <c r="HDX60" s="45"/>
      <c r="HDY60" s="45"/>
      <c r="HDZ60" s="45"/>
      <c r="HEA60" s="45"/>
      <c r="HEB60" s="45"/>
      <c r="HEC60" s="45"/>
      <c r="HED60" s="45"/>
      <c r="HEE60" s="45"/>
      <c r="HEF60" s="45"/>
      <c r="HEG60" s="45"/>
      <c r="HEH60" s="45"/>
      <c r="HEI60" s="45"/>
      <c r="HEJ60" s="45"/>
      <c r="HEK60" s="45"/>
      <c r="HEL60" s="45"/>
      <c r="HEM60" s="45"/>
      <c r="HEN60" s="45"/>
      <c r="HEO60" s="45"/>
      <c r="HEP60" s="45"/>
      <c r="HEQ60" s="45"/>
      <c r="HER60" s="45"/>
      <c r="HES60" s="45"/>
      <c r="HET60" s="45"/>
      <c r="HEU60" s="45"/>
      <c r="HEV60" s="45"/>
      <c r="HEW60" s="45"/>
      <c r="HEX60" s="45"/>
      <c r="HEY60" s="45"/>
      <c r="HEZ60" s="45"/>
      <c r="HFA60" s="45"/>
      <c r="HFB60" s="45"/>
      <c r="HFC60" s="45"/>
      <c r="HFD60" s="45"/>
      <c r="HFE60" s="45"/>
      <c r="HFF60" s="45"/>
      <c r="HFG60" s="45"/>
      <c r="HFH60" s="45"/>
      <c r="HFI60" s="45"/>
      <c r="HFJ60" s="45"/>
      <c r="HFK60" s="45"/>
      <c r="HFL60" s="45"/>
      <c r="HFM60" s="45"/>
      <c r="HFN60" s="45"/>
      <c r="HFO60" s="45"/>
      <c r="HFP60" s="45"/>
      <c r="HFQ60" s="45"/>
      <c r="HFR60" s="45"/>
      <c r="HFS60" s="45"/>
      <c r="HFT60" s="45"/>
      <c r="HFU60" s="45"/>
      <c r="HFV60" s="45"/>
      <c r="HFW60" s="45"/>
      <c r="HFX60" s="45"/>
      <c r="HFY60" s="45"/>
      <c r="HFZ60" s="45"/>
      <c r="HGA60" s="45"/>
      <c r="HGB60" s="45"/>
      <c r="HGC60" s="45"/>
      <c r="HGD60" s="45"/>
      <c r="HGE60" s="45"/>
      <c r="HGF60" s="45"/>
      <c r="HGG60" s="45"/>
      <c r="HGH60" s="45"/>
      <c r="HGI60" s="45"/>
      <c r="HGJ60" s="45"/>
      <c r="HGK60" s="45"/>
      <c r="HGL60" s="45"/>
      <c r="HGM60" s="45"/>
      <c r="HGN60" s="45"/>
      <c r="HGO60" s="45"/>
      <c r="HGP60" s="45"/>
      <c r="HGQ60" s="45"/>
      <c r="HGR60" s="45"/>
      <c r="HGS60" s="45"/>
      <c r="HGT60" s="45"/>
      <c r="HGU60" s="45"/>
      <c r="HGV60" s="45"/>
      <c r="HGW60" s="45"/>
      <c r="HGX60" s="45"/>
      <c r="HGY60" s="45"/>
      <c r="HGZ60" s="45"/>
      <c r="HHA60" s="45"/>
      <c r="HHB60" s="45"/>
      <c r="HHC60" s="45"/>
      <c r="HHD60" s="45"/>
      <c r="HHE60" s="45"/>
      <c r="HHF60" s="45"/>
      <c r="HHG60" s="45"/>
      <c r="HHH60" s="45"/>
      <c r="HHI60" s="45"/>
      <c r="HHJ60" s="45"/>
      <c r="HHK60" s="45"/>
      <c r="HHL60" s="45"/>
      <c r="HHM60" s="45"/>
      <c r="HHN60" s="45"/>
      <c r="HHO60" s="45"/>
      <c r="HHP60" s="45"/>
      <c r="HHQ60" s="45"/>
      <c r="HHR60" s="45"/>
      <c r="HHS60" s="45"/>
      <c r="HHT60" s="45"/>
      <c r="HHU60" s="45"/>
      <c r="HHV60" s="45"/>
      <c r="HHW60" s="45"/>
      <c r="HHX60" s="45"/>
      <c r="HHY60" s="45"/>
      <c r="HHZ60" s="45"/>
      <c r="HIA60" s="45"/>
      <c r="HIB60" s="45"/>
      <c r="HIC60" s="45"/>
      <c r="HID60" s="45"/>
      <c r="HIE60" s="45"/>
      <c r="HIF60" s="45"/>
      <c r="HIG60" s="45"/>
      <c r="HIH60" s="45"/>
      <c r="HII60" s="45"/>
      <c r="HIJ60" s="45"/>
      <c r="HIK60" s="45"/>
      <c r="HIL60" s="45"/>
      <c r="HIM60" s="45"/>
      <c r="HIN60" s="45"/>
      <c r="HIO60" s="45"/>
      <c r="HIP60" s="45"/>
      <c r="HIQ60" s="45"/>
      <c r="HIR60" s="45"/>
      <c r="HIS60" s="45"/>
      <c r="HIT60" s="45"/>
      <c r="HIU60" s="45"/>
      <c r="HIV60" s="45"/>
      <c r="HIW60" s="45"/>
      <c r="HIX60" s="45"/>
      <c r="HIY60" s="45"/>
      <c r="HIZ60" s="45"/>
      <c r="HJA60" s="45"/>
      <c r="HJB60" s="45"/>
      <c r="HJC60" s="45"/>
      <c r="HJD60" s="45"/>
      <c r="HJE60" s="45"/>
      <c r="HJF60" s="45"/>
      <c r="HJG60" s="45"/>
      <c r="HJH60" s="45"/>
      <c r="HJI60" s="45"/>
      <c r="HJJ60" s="45"/>
      <c r="HJK60" s="45"/>
      <c r="HJL60" s="45"/>
      <c r="HJM60" s="45"/>
      <c r="HJN60" s="45"/>
      <c r="HJO60" s="45"/>
      <c r="HJP60" s="45"/>
      <c r="HJQ60" s="45"/>
      <c r="HJR60" s="45"/>
      <c r="HJS60" s="45"/>
      <c r="HJT60" s="45"/>
      <c r="HJU60" s="45"/>
      <c r="HJV60" s="45"/>
      <c r="HJW60" s="45"/>
      <c r="HJX60" s="45"/>
      <c r="HJY60" s="45"/>
      <c r="HJZ60" s="45"/>
      <c r="HKA60" s="45"/>
      <c r="HKB60" s="45"/>
      <c r="HKC60" s="45"/>
      <c r="HKD60" s="45"/>
      <c r="HKE60" s="45"/>
      <c r="HKF60" s="45"/>
      <c r="HKG60" s="45"/>
      <c r="HKH60" s="45"/>
      <c r="HKI60" s="45"/>
      <c r="HKJ60" s="45"/>
      <c r="HKK60" s="45"/>
      <c r="HKL60" s="45"/>
      <c r="HKM60" s="45"/>
      <c r="HKN60" s="45"/>
      <c r="HKO60" s="45"/>
      <c r="HKP60" s="45"/>
      <c r="HKQ60" s="45"/>
      <c r="HKR60" s="45"/>
      <c r="HKS60" s="45"/>
      <c r="HKT60" s="45"/>
      <c r="HKU60" s="45"/>
      <c r="HKV60" s="45"/>
      <c r="HKW60" s="45"/>
      <c r="HKX60" s="45"/>
      <c r="HKY60" s="45"/>
      <c r="HKZ60" s="45"/>
      <c r="HLA60" s="45"/>
      <c r="HLB60" s="45"/>
      <c r="HLC60" s="45"/>
      <c r="HLD60" s="45"/>
      <c r="HLE60" s="45"/>
      <c r="HLF60" s="45"/>
      <c r="HLG60" s="45"/>
      <c r="HLH60" s="45"/>
      <c r="HLI60" s="45"/>
      <c r="HLJ60" s="45"/>
      <c r="HLK60" s="45"/>
      <c r="HLL60" s="45"/>
      <c r="HLM60" s="45"/>
      <c r="HLN60" s="45"/>
      <c r="HLO60" s="45"/>
      <c r="HLP60" s="45"/>
      <c r="HLQ60" s="45"/>
      <c r="HLR60" s="45"/>
      <c r="HLS60" s="45"/>
      <c r="HLT60" s="45"/>
      <c r="HLU60" s="45"/>
      <c r="HLV60" s="45"/>
      <c r="HLW60" s="45"/>
      <c r="HLX60" s="45"/>
      <c r="HLY60" s="45"/>
      <c r="HLZ60" s="45"/>
      <c r="HMA60" s="45"/>
      <c r="HMB60" s="45"/>
      <c r="HMC60" s="45"/>
      <c r="HMD60" s="45"/>
      <c r="HME60" s="45"/>
      <c r="HMF60" s="45"/>
      <c r="HMG60" s="45"/>
      <c r="HMH60" s="45"/>
      <c r="HMI60" s="45"/>
      <c r="HMJ60" s="45"/>
      <c r="HMK60" s="45"/>
      <c r="HML60" s="45"/>
      <c r="HMM60" s="45"/>
      <c r="HMN60" s="45"/>
      <c r="HMO60" s="45"/>
      <c r="HMP60" s="45"/>
      <c r="HMQ60" s="45"/>
      <c r="HMR60" s="45"/>
      <c r="HMS60" s="45"/>
      <c r="HMT60" s="45"/>
      <c r="HMU60" s="45"/>
      <c r="HMV60" s="45"/>
      <c r="HMW60" s="45"/>
      <c r="HMX60" s="45"/>
      <c r="HMY60" s="45"/>
      <c r="HMZ60" s="45"/>
      <c r="HNA60" s="45"/>
      <c r="HNB60" s="45"/>
      <c r="HNC60" s="45"/>
      <c r="HND60" s="45"/>
      <c r="HNE60" s="45"/>
      <c r="HNF60" s="45"/>
      <c r="HNG60" s="45"/>
      <c r="HNH60" s="45"/>
      <c r="HNI60" s="45"/>
      <c r="HNJ60" s="45"/>
      <c r="HNK60" s="45"/>
      <c r="HNL60" s="45"/>
      <c r="HNM60" s="45"/>
      <c r="HNN60" s="45"/>
      <c r="HNO60" s="45"/>
      <c r="HNP60" s="45"/>
      <c r="HNQ60" s="45"/>
      <c r="HNR60" s="45"/>
      <c r="HNS60" s="45"/>
      <c r="HNT60" s="45"/>
      <c r="HNU60" s="45"/>
      <c r="HNV60" s="45"/>
      <c r="HNW60" s="45"/>
      <c r="HNX60" s="45"/>
      <c r="HNY60" s="45"/>
      <c r="HNZ60" s="45"/>
      <c r="HOA60" s="45"/>
      <c r="HOB60" s="45"/>
      <c r="HOC60" s="45"/>
      <c r="HOD60" s="45"/>
      <c r="HOE60" s="45"/>
      <c r="HOF60" s="45"/>
      <c r="HOG60" s="45"/>
      <c r="HOH60" s="45"/>
      <c r="HOI60" s="45"/>
      <c r="HOJ60" s="45"/>
      <c r="HOK60" s="45"/>
      <c r="HOL60" s="45"/>
      <c r="HOM60" s="45"/>
      <c r="HON60" s="45"/>
      <c r="HOO60" s="45"/>
      <c r="HOP60" s="45"/>
      <c r="HOQ60" s="45"/>
      <c r="HOR60" s="45"/>
      <c r="HOS60" s="45"/>
      <c r="HOT60" s="45"/>
      <c r="HOU60" s="45"/>
      <c r="HOV60" s="45"/>
      <c r="HOW60" s="45"/>
      <c r="HOX60" s="45"/>
      <c r="HOY60" s="45"/>
      <c r="HOZ60" s="45"/>
      <c r="HPA60" s="45"/>
      <c r="HPB60" s="45"/>
      <c r="HPC60" s="45"/>
      <c r="HPD60" s="45"/>
      <c r="HPE60" s="45"/>
      <c r="HPF60" s="45"/>
      <c r="HPG60" s="45"/>
      <c r="HPH60" s="45"/>
      <c r="HPI60" s="45"/>
      <c r="HPJ60" s="45"/>
      <c r="HPK60" s="45"/>
      <c r="HPL60" s="45"/>
      <c r="HPM60" s="45"/>
      <c r="HPN60" s="45"/>
      <c r="HPO60" s="45"/>
      <c r="HPP60" s="45"/>
      <c r="HPQ60" s="45"/>
      <c r="HPR60" s="45"/>
      <c r="HPS60" s="45"/>
      <c r="HPT60" s="45"/>
      <c r="HPU60" s="45"/>
      <c r="HPV60" s="45"/>
      <c r="HPW60" s="45"/>
      <c r="HPX60" s="45"/>
      <c r="HPY60" s="45"/>
      <c r="HPZ60" s="45"/>
      <c r="HQA60" s="45"/>
      <c r="HQB60" s="45"/>
      <c r="HQC60" s="45"/>
      <c r="HQD60" s="45"/>
      <c r="HQE60" s="45"/>
      <c r="HQF60" s="45"/>
      <c r="HQG60" s="45"/>
      <c r="HQH60" s="45"/>
      <c r="HQI60" s="45"/>
      <c r="HQJ60" s="45"/>
      <c r="HQK60" s="45"/>
      <c r="HQL60" s="45"/>
      <c r="HQM60" s="45"/>
      <c r="HQN60" s="45"/>
      <c r="HQO60" s="45"/>
      <c r="HQP60" s="45"/>
      <c r="HQQ60" s="45"/>
      <c r="HQR60" s="45"/>
      <c r="HQS60" s="45"/>
      <c r="HQT60" s="45"/>
      <c r="HQU60" s="45"/>
      <c r="HQV60" s="45"/>
      <c r="HQW60" s="45"/>
      <c r="HQX60" s="45"/>
      <c r="HQY60" s="45"/>
      <c r="HQZ60" s="45"/>
      <c r="HRA60" s="45"/>
      <c r="HRB60" s="45"/>
      <c r="HRC60" s="45"/>
      <c r="HRD60" s="45"/>
      <c r="HRE60" s="45"/>
      <c r="HRF60" s="45"/>
      <c r="HRG60" s="45"/>
      <c r="HRH60" s="45"/>
      <c r="HRI60" s="45"/>
      <c r="HRJ60" s="45"/>
      <c r="HRK60" s="45"/>
      <c r="HRL60" s="45"/>
      <c r="HRM60" s="45"/>
      <c r="HRN60" s="45"/>
      <c r="HRO60" s="45"/>
      <c r="HRP60" s="45"/>
      <c r="HRQ60" s="45"/>
      <c r="HRR60" s="45"/>
      <c r="HRS60" s="45"/>
      <c r="HRT60" s="45"/>
      <c r="HRU60" s="45"/>
      <c r="HRV60" s="45"/>
      <c r="HRW60" s="45"/>
      <c r="HRX60" s="45"/>
      <c r="HRY60" s="45"/>
      <c r="HRZ60" s="45"/>
      <c r="HSA60" s="45"/>
      <c r="HSB60" s="45"/>
      <c r="HSC60" s="45"/>
      <c r="HSD60" s="45"/>
      <c r="HSE60" s="45"/>
      <c r="HSF60" s="45"/>
      <c r="HSG60" s="45"/>
      <c r="HSH60" s="45"/>
      <c r="HSI60" s="45"/>
      <c r="HSJ60" s="45"/>
      <c r="HSK60" s="45"/>
      <c r="HSL60" s="45"/>
      <c r="HSM60" s="45"/>
      <c r="HSN60" s="45"/>
      <c r="HSO60" s="45"/>
      <c r="HSP60" s="45"/>
      <c r="HSQ60" s="45"/>
      <c r="HSR60" s="45"/>
      <c r="HSS60" s="45"/>
      <c r="HST60" s="45"/>
      <c r="HSU60" s="45"/>
      <c r="HSV60" s="45"/>
      <c r="HSW60" s="45"/>
      <c r="HSX60" s="45"/>
      <c r="HSY60" s="45"/>
      <c r="HSZ60" s="45"/>
      <c r="HTA60" s="45"/>
      <c r="HTB60" s="45"/>
      <c r="HTC60" s="45"/>
      <c r="HTD60" s="45"/>
      <c r="HTE60" s="45"/>
      <c r="HTF60" s="45"/>
      <c r="HTG60" s="45"/>
      <c r="HTH60" s="45"/>
      <c r="HTI60" s="45"/>
      <c r="HTJ60" s="45"/>
      <c r="HTK60" s="45"/>
      <c r="HTL60" s="45"/>
      <c r="HTM60" s="45"/>
      <c r="HTN60" s="45"/>
      <c r="HTO60" s="45"/>
      <c r="HTP60" s="45"/>
      <c r="HTQ60" s="45"/>
      <c r="HTR60" s="45"/>
      <c r="HTS60" s="45"/>
      <c r="HTT60" s="45"/>
      <c r="HTU60" s="45"/>
      <c r="HTV60" s="45"/>
      <c r="HTW60" s="45"/>
      <c r="HTX60" s="45"/>
      <c r="HTY60" s="45"/>
      <c r="HTZ60" s="45"/>
      <c r="HUA60" s="45"/>
      <c r="HUB60" s="45"/>
      <c r="HUC60" s="45"/>
      <c r="HUD60" s="45"/>
      <c r="HUE60" s="45"/>
      <c r="HUF60" s="45"/>
      <c r="HUG60" s="45"/>
      <c r="HUH60" s="45"/>
      <c r="HUI60" s="45"/>
      <c r="HUJ60" s="45"/>
      <c r="HUK60" s="45"/>
      <c r="HUL60" s="45"/>
      <c r="HUM60" s="45"/>
      <c r="HUN60" s="45"/>
      <c r="HUO60" s="45"/>
      <c r="HUP60" s="45"/>
      <c r="HUQ60" s="45"/>
      <c r="HUR60" s="45"/>
      <c r="HUS60" s="45"/>
      <c r="HUT60" s="45"/>
      <c r="HUU60" s="45"/>
      <c r="HUV60" s="45"/>
      <c r="HUW60" s="45"/>
      <c r="HUX60" s="45"/>
      <c r="HUY60" s="45"/>
      <c r="HUZ60" s="45"/>
      <c r="HVA60" s="45"/>
      <c r="HVB60" s="45"/>
      <c r="HVC60" s="45"/>
      <c r="HVD60" s="45"/>
      <c r="HVE60" s="45"/>
      <c r="HVF60" s="45"/>
      <c r="HVG60" s="45"/>
      <c r="HVH60" s="45"/>
      <c r="HVI60" s="45"/>
      <c r="HVJ60" s="45"/>
      <c r="HVK60" s="45"/>
      <c r="HVL60" s="45"/>
      <c r="HVM60" s="45"/>
      <c r="HVN60" s="45"/>
      <c r="HVO60" s="45"/>
      <c r="HVP60" s="45"/>
      <c r="HVQ60" s="45"/>
      <c r="HVR60" s="45"/>
      <c r="HVS60" s="45"/>
      <c r="HVT60" s="45"/>
      <c r="HVU60" s="45"/>
      <c r="HVV60" s="45"/>
      <c r="HVW60" s="45"/>
      <c r="HVX60" s="45"/>
      <c r="HVY60" s="45"/>
      <c r="HVZ60" s="45"/>
      <c r="HWA60" s="45"/>
      <c r="HWB60" s="45"/>
      <c r="HWC60" s="45"/>
      <c r="HWD60" s="45"/>
      <c r="HWE60" s="45"/>
      <c r="HWF60" s="45"/>
      <c r="HWG60" s="45"/>
      <c r="HWH60" s="45"/>
      <c r="HWI60" s="45"/>
      <c r="HWJ60" s="45"/>
      <c r="HWK60" s="45"/>
      <c r="HWL60" s="45"/>
      <c r="HWM60" s="45"/>
      <c r="HWN60" s="45"/>
      <c r="HWO60" s="45"/>
      <c r="HWP60" s="45"/>
      <c r="HWQ60" s="45"/>
      <c r="HWR60" s="45"/>
      <c r="HWS60" s="45"/>
      <c r="HWT60" s="45"/>
      <c r="HWU60" s="45"/>
      <c r="HWV60" s="45"/>
      <c r="HWW60" s="45"/>
      <c r="HWX60" s="45"/>
      <c r="HWY60" s="45"/>
      <c r="HWZ60" s="45"/>
      <c r="HXA60" s="45"/>
      <c r="HXB60" s="45"/>
      <c r="HXC60" s="45"/>
      <c r="HXD60" s="45"/>
      <c r="HXE60" s="45"/>
      <c r="HXF60" s="45"/>
      <c r="HXG60" s="45"/>
      <c r="HXH60" s="45"/>
      <c r="HXI60" s="45"/>
      <c r="HXJ60" s="45"/>
      <c r="HXK60" s="45"/>
      <c r="HXL60" s="45"/>
      <c r="HXM60" s="45"/>
      <c r="HXN60" s="45"/>
      <c r="HXO60" s="45"/>
      <c r="HXP60" s="45"/>
      <c r="HXQ60" s="45"/>
      <c r="HXR60" s="45"/>
      <c r="HXS60" s="45"/>
      <c r="HXT60" s="45"/>
      <c r="HXU60" s="45"/>
      <c r="HXV60" s="45"/>
      <c r="HXW60" s="45"/>
      <c r="HXX60" s="45"/>
      <c r="HXY60" s="45"/>
      <c r="HXZ60" s="45"/>
      <c r="HYA60" s="45"/>
      <c r="HYB60" s="45"/>
      <c r="HYC60" s="45"/>
      <c r="HYD60" s="45"/>
      <c r="HYE60" s="45"/>
      <c r="HYF60" s="45"/>
      <c r="HYG60" s="45"/>
      <c r="HYH60" s="45"/>
      <c r="HYI60" s="45"/>
      <c r="HYJ60" s="45"/>
      <c r="HYK60" s="45"/>
      <c r="HYL60" s="45"/>
      <c r="HYM60" s="45"/>
      <c r="HYN60" s="45"/>
      <c r="HYO60" s="45"/>
      <c r="HYP60" s="45"/>
      <c r="HYQ60" s="45"/>
      <c r="HYR60" s="45"/>
      <c r="HYS60" s="45"/>
      <c r="HYT60" s="45"/>
      <c r="HYU60" s="45"/>
      <c r="HYV60" s="45"/>
      <c r="HYW60" s="45"/>
      <c r="HYX60" s="45"/>
      <c r="HYY60" s="45"/>
      <c r="HYZ60" s="45"/>
      <c r="HZA60" s="45"/>
      <c r="HZB60" s="45"/>
      <c r="HZC60" s="45"/>
      <c r="HZD60" s="45"/>
      <c r="HZE60" s="45"/>
      <c r="HZF60" s="45"/>
      <c r="HZG60" s="45"/>
      <c r="HZH60" s="45"/>
      <c r="HZI60" s="45"/>
      <c r="HZJ60" s="45"/>
      <c r="HZK60" s="45"/>
      <c r="HZL60" s="45"/>
      <c r="HZM60" s="45"/>
      <c r="HZN60" s="45"/>
      <c r="HZO60" s="45"/>
      <c r="HZP60" s="45"/>
      <c r="HZQ60" s="45"/>
      <c r="HZR60" s="45"/>
      <c r="HZS60" s="45"/>
      <c r="HZT60" s="45"/>
      <c r="HZU60" s="45"/>
      <c r="HZV60" s="45"/>
      <c r="HZW60" s="45"/>
      <c r="HZX60" s="45"/>
      <c r="HZY60" s="45"/>
      <c r="HZZ60" s="45"/>
      <c r="IAA60" s="45"/>
      <c r="IAB60" s="45"/>
      <c r="IAC60" s="45"/>
      <c r="IAD60" s="45"/>
      <c r="IAE60" s="45"/>
      <c r="IAF60" s="45"/>
      <c r="IAG60" s="45"/>
      <c r="IAH60" s="45"/>
      <c r="IAI60" s="45"/>
      <c r="IAJ60" s="45"/>
      <c r="IAK60" s="45"/>
      <c r="IAL60" s="45"/>
      <c r="IAM60" s="45"/>
      <c r="IAN60" s="45"/>
      <c r="IAO60" s="45"/>
      <c r="IAP60" s="45"/>
      <c r="IAQ60" s="45"/>
      <c r="IAR60" s="45"/>
      <c r="IAS60" s="45"/>
      <c r="IAT60" s="45"/>
      <c r="IAU60" s="45"/>
      <c r="IAV60" s="45"/>
      <c r="IAW60" s="45"/>
      <c r="IAX60" s="45"/>
      <c r="IAY60" s="45"/>
      <c r="IAZ60" s="45"/>
      <c r="IBA60" s="45"/>
      <c r="IBB60" s="45"/>
      <c r="IBC60" s="45"/>
      <c r="IBD60" s="45"/>
      <c r="IBE60" s="45"/>
      <c r="IBF60" s="45"/>
      <c r="IBG60" s="45"/>
      <c r="IBH60" s="45"/>
      <c r="IBI60" s="45"/>
      <c r="IBJ60" s="45"/>
      <c r="IBK60" s="45"/>
      <c r="IBL60" s="45"/>
      <c r="IBM60" s="45"/>
      <c r="IBN60" s="45"/>
      <c r="IBO60" s="45"/>
      <c r="IBP60" s="45"/>
      <c r="IBQ60" s="45"/>
      <c r="IBR60" s="45"/>
      <c r="IBS60" s="45"/>
      <c r="IBT60" s="45"/>
      <c r="IBU60" s="45"/>
      <c r="IBV60" s="45"/>
      <c r="IBW60" s="45"/>
      <c r="IBX60" s="45"/>
      <c r="IBY60" s="45"/>
      <c r="IBZ60" s="45"/>
      <c r="ICA60" s="45"/>
      <c r="ICB60" s="45"/>
      <c r="ICC60" s="45"/>
      <c r="ICD60" s="45"/>
      <c r="ICE60" s="45"/>
      <c r="ICF60" s="45"/>
      <c r="ICG60" s="45"/>
      <c r="ICH60" s="45"/>
      <c r="ICI60" s="45"/>
      <c r="ICJ60" s="45"/>
      <c r="ICK60" s="45"/>
      <c r="ICL60" s="45"/>
      <c r="ICM60" s="45"/>
      <c r="ICN60" s="45"/>
      <c r="ICO60" s="45"/>
      <c r="ICP60" s="45"/>
      <c r="ICQ60" s="45"/>
      <c r="ICR60" s="45"/>
      <c r="ICS60" s="45"/>
      <c r="ICT60" s="45"/>
      <c r="ICU60" s="45"/>
      <c r="ICV60" s="45"/>
      <c r="ICW60" s="45"/>
      <c r="ICX60" s="45"/>
      <c r="ICY60" s="45"/>
      <c r="ICZ60" s="45"/>
      <c r="IDA60" s="45"/>
      <c r="IDB60" s="45"/>
      <c r="IDC60" s="45"/>
      <c r="IDD60" s="45"/>
      <c r="IDE60" s="45"/>
      <c r="IDF60" s="45"/>
      <c r="IDG60" s="45"/>
      <c r="IDH60" s="45"/>
      <c r="IDI60" s="45"/>
      <c r="IDJ60" s="45"/>
      <c r="IDK60" s="45"/>
      <c r="IDL60" s="45"/>
      <c r="IDM60" s="45"/>
      <c r="IDN60" s="45"/>
      <c r="IDO60" s="45"/>
      <c r="IDP60" s="45"/>
      <c r="IDQ60" s="45"/>
      <c r="IDR60" s="45"/>
      <c r="IDS60" s="45"/>
      <c r="IDT60" s="45"/>
      <c r="IDU60" s="45"/>
      <c r="IDV60" s="45"/>
      <c r="IDW60" s="45"/>
      <c r="IDX60" s="45"/>
      <c r="IDY60" s="45"/>
      <c r="IDZ60" s="45"/>
      <c r="IEA60" s="45"/>
      <c r="IEB60" s="45"/>
      <c r="IEC60" s="45"/>
      <c r="IED60" s="45"/>
      <c r="IEE60" s="45"/>
      <c r="IEF60" s="45"/>
      <c r="IEG60" s="45"/>
      <c r="IEH60" s="45"/>
      <c r="IEI60" s="45"/>
      <c r="IEJ60" s="45"/>
      <c r="IEK60" s="45"/>
      <c r="IEL60" s="45"/>
      <c r="IEM60" s="45"/>
      <c r="IEN60" s="45"/>
      <c r="IEO60" s="45"/>
      <c r="IEP60" s="45"/>
      <c r="IEQ60" s="45"/>
      <c r="IER60" s="45"/>
      <c r="IES60" s="45"/>
      <c r="IET60" s="45"/>
      <c r="IEU60" s="45"/>
      <c r="IEV60" s="45"/>
      <c r="IEW60" s="45"/>
      <c r="IEX60" s="45"/>
      <c r="IEY60" s="45"/>
      <c r="IEZ60" s="45"/>
      <c r="IFA60" s="45"/>
      <c r="IFB60" s="45"/>
      <c r="IFC60" s="45"/>
      <c r="IFD60" s="45"/>
      <c r="IFE60" s="45"/>
      <c r="IFF60" s="45"/>
      <c r="IFG60" s="45"/>
      <c r="IFH60" s="45"/>
      <c r="IFI60" s="45"/>
      <c r="IFJ60" s="45"/>
      <c r="IFK60" s="45"/>
      <c r="IFL60" s="45"/>
      <c r="IFM60" s="45"/>
      <c r="IFN60" s="45"/>
      <c r="IFO60" s="45"/>
      <c r="IFP60" s="45"/>
      <c r="IFQ60" s="45"/>
      <c r="IFR60" s="45"/>
      <c r="IFS60" s="45"/>
      <c r="IFT60" s="45"/>
      <c r="IFU60" s="45"/>
      <c r="IFV60" s="45"/>
      <c r="IFW60" s="45"/>
      <c r="IFX60" s="45"/>
      <c r="IFY60" s="45"/>
      <c r="IFZ60" s="45"/>
      <c r="IGA60" s="45"/>
      <c r="IGB60" s="45"/>
      <c r="IGC60" s="45"/>
      <c r="IGD60" s="45"/>
      <c r="IGE60" s="45"/>
      <c r="IGF60" s="45"/>
      <c r="IGG60" s="45"/>
      <c r="IGH60" s="45"/>
      <c r="IGI60" s="45"/>
      <c r="IGJ60" s="45"/>
      <c r="IGK60" s="45"/>
      <c r="IGL60" s="45"/>
      <c r="IGM60" s="45"/>
      <c r="IGN60" s="45"/>
      <c r="IGO60" s="45"/>
      <c r="IGP60" s="45"/>
      <c r="IGQ60" s="45"/>
      <c r="IGR60" s="45"/>
      <c r="IGS60" s="45"/>
      <c r="IGT60" s="45"/>
      <c r="IGU60" s="45"/>
      <c r="IGV60" s="45"/>
      <c r="IGW60" s="45"/>
      <c r="IGX60" s="45"/>
      <c r="IGY60" s="45"/>
      <c r="IGZ60" s="45"/>
      <c r="IHA60" s="45"/>
      <c r="IHB60" s="45"/>
      <c r="IHC60" s="45"/>
      <c r="IHD60" s="45"/>
      <c r="IHE60" s="45"/>
      <c r="IHF60" s="45"/>
      <c r="IHG60" s="45"/>
      <c r="IHH60" s="45"/>
      <c r="IHI60" s="45"/>
      <c r="IHJ60" s="45"/>
      <c r="IHK60" s="45"/>
      <c r="IHL60" s="45"/>
      <c r="IHM60" s="45"/>
      <c r="IHN60" s="45"/>
      <c r="IHO60" s="45"/>
      <c r="IHP60" s="45"/>
      <c r="IHQ60" s="45"/>
      <c r="IHR60" s="45"/>
      <c r="IHS60" s="45"/>
      <c r="IHT60" s="45"/>
      <c r="IHU60" s="45"/>
      <c r="IHV60" s="45"/>
      <c r="IHW60" s="45"/>
      <c r="IHX60" s="45"/>
      <c r="IHY60" s="45"/>
      <c r="IHZ60" s="45"/>
      <c r="IIA60" s="45"/>
      <c r="IIB60" s="45"/>
      <c r="IIC60" s="45"/>
      <c r="IID60" s="45"/>
      <c r="IIE60" s="45"/>
      <c r="IIF60" s="45"/>
      <c r="IIG60" s="45"/>
      <c r="IIH60" s="45"/>
      <c r="III60" s="45"/>
      <c r="IIJ60" s="45"/>
      <c r="IIK60" s="45"/>
      <c r="IIL60" s="45"/>
      <c r="IIM60" s="45"/>
      <c r="IIN60" s="45"/>
      <c r="IIO60" s="45"/>
      <c r="IIP60" s="45"/>
      <c r="IIQ60" s="45"/>
      <c r="IIR60" s="45"/>
      <c r="IIS60" s="45"/>
      <c r="IIT60" s="45"/>
      <c r="IIU60" s="45"/>
      <c r="IIV60" s="45"/>
      <c r="IIW60" s="45"/>
      <c r="IIX60" s="45"/>
      <c r="IIY60" s="45"/>
      <c r="IIZ60" s="45"/>
      <c r="IJA60" s="45"/>
      <c r="IJB60" s="45"/>
      <c r="IJC60" s="45"/>
      <c r="IJD60" s="45"/>
      <c r="IJE60" s="45"/>
      <c r="IJF60" s="45"/>
      <c r="IJG60" s="45"/>
      <c r="IJH60" s="45"/>
      <c r="IJI60" s="45"/>
      <c r="IJJ60" s="45"/>
      <c r="IJK60" s="45"/>
      <c r="IJL60" s="45"/>
      <c r="IJM60" s="45"/>
      <c r="IJN60" s="45"/>
      <c r="IJO60" s="45"/>
      <c r="IJP60" s="45"/>
      <c r="IJQ60" s="45"/>
      <c r="IJR60" s="45"/>
      <c r="IJS60" s="45"/>
      <c r="IJT60" s="45"/>
      <c r="IJU60" s="45"/>
      <c r="IJV60" s="45"/>
      <c r="IJW60" s="45"/>
      <c r="IJX60" s="45"/>
      <c r="IJY60" s="45"/>
      <c r="IJZ60" s="45"/>
      <c r="IKA60" s="45"/>
      <c r="IKB60" s="45"/>
      <c r="IKC60" s="45"/>
      <c r="IKD60" s="45"/>
      <c r="IKE60" s="45"/>
      <c r="IKF60" s="45"/>
      <c r="IKG60" s="45"/>
      <c r="IKH60" s="45"/>
      <c r="IKI60" s="45"/>
      <c r="IKJ60" s="45"/>
      <c r="IKK60" s="45"/>
      <c r="IKL60" s="45"/>
      <c r="IKM60" s="45"/>
      <c r="IKN60" s="45"/>
      <c r="IKO60" s="45"/>
      <c r="IKP60" s="45"/>
      <c r="IKQ60" s="45"/>
      <c r="IKR60" s="45"/>
      <c r="IKS60" s="45"/>
      <c r="IKT60" s="45"/>
      <c r="IKU60" s="45"/>
      <c r="IKV60" s="45"/>
      <c r="IKW60" s="45"/>
      <c r="IKX60" s="45"/>
      <c r="IKY60" s="45"/>
      <c r="IKZ60" s="45"/>
      <c r="ILA60" s="45"/>
      <c r="ILB60" s="45"/>
      <c r="ILC60" s="45"/>
      <c r="ILD60" s="45"/>
      <c r="ILE60" s="45"/>
      <c r="ILF60" s="45"/>
      <c r="ILG60" s="45"/>
      <c r="ILH60" s="45"/>
      <c r="ILI60" s="45"/>
      <c r="ILJ60" s="45"/>
      <c r="ILK60" s="45"/>
      <c r="ILL60" s="45"/>
      <c r="ILM60" s="45"/>
      <c r="ILN60" s="45"/>
      <c r="ILO60" s="45"/>
      <c r="ILP60" s="45"/>
      <c r="ILQ60" s="45"/>
      <c r="ILR60" s="45"/>
      <c r="ILS60" s="45"/>
      <c r="ILT60" s="45"/>
      <c r="ILU60" s="45"/>
      <c r="ILV60" s="45"/>
      <c r="ILW60" s="45"/>
      <c r="ILX60" s="45"/>
      <c r="ILY60" s="45"/>
      <c r="ILZ60" s="45"/>
      <c r="IMA60" s="45"/>
      <c r="IMB60" s="45"/>
      <c r="IMC60" s="45"/>
      <c r="IMD60" s="45"/>
      <c r="IME60" s="45"/>
      <c r="IMF60" s="45"/>
      <c r="IMG60" s="45"/>
      <c r="IMH60" s="45"/>
      <c r="IMI60" s="45"/>
      <c r="IMJ60" s="45"/>
      <c r="IMK60" s="45"/>
      <c r="IML60" s="45"/>
      <c r="IMM60" s="45"/>
      <c r="IMN60" s="45"/>
      <c r="IMO60" s="45"/>
      <c r="IMP60" s="45"/>
      <c r="IMQ60" s="45"/>
      <c r="IMR60" s="45"/>
      <c r="IMS60" s="45"/>
      <c r="IMT60" s="45"/>
      <c r="IMU60" s="45"/>
      <c r="IMV60" s="45"/>
      <c r="IMW60" s="45"/>
      <c r="IMX60" s="45"/>
      <c r="IMY60" s="45"/>
      <c r="IMZ60" s="45"/>
      <c r="INA60" s="45"/>
      <c r="INB60" s="45"/>
      <c r="INC60" s="45"/>
      <c r="IND60" s="45"/>
      <c r="INE60" s="45"/>
      <c r="INF60" s="45"/>
      <c r="ING60" s="45"/>
      <c r="INH60" s="45"/>
      <c r="INI60" s="45"/>
      <c r="INJ60" s="45"/>
      <c r="INK60" s="45"/>
      <c r="INL60" s="45"/>
      <c r="INM60" s="45"/>
      <c r="INN60" s="45"/>
      <c r="INO60" s="45"/>
      <c r="INP60" s="45"/>
      <c r="INQ60" s="45"/>
      <c r="INR60" s="45"/>
      <c r="INS60" s="45"/>
      <c r="INT60" s="45"/>
      <c r="INU60" s="45"/>
      <c r="INV60" s="45"/>
      <c r="INW60" s="45"/>
      <c r="INX60" s="45"/>
      <c r="INY60" s="45"/>
      <c r="INZ60" s="45"/>
      <c r="IOA60" s="45"/>
      <c r="IOB60" s="45"/>
      <c r="IOC60" s="45"/>
      <c r="IOD60" s="45"/>
      <c r="IOE60" s="45"/>
      <c r="IOF60" s="45"/>
      <c r="IOG60" s="45"/>
      <c r="IOH60" s="45"/>
      <c r="IOI60" s="45"/>
      <c r="IOJ60" s="45"/>
      <c r="IOK60" s="45"/>
      <c r="IOL60" s="45"/>
      <c r="IOM60" s="45"/>
      <c r="ION60" s="45"/>
      <c r="IOO60" s="45"/>
      <c r="IOP60" s="45"/>
      <c r="IOQ60" s="45"/>
      <c r="IOR60" s="45"/>
      <c r="IOS60" s="45"/>
      <c r="IOT60" s="45"/>
      <c r="IOU60" s="45"/>
      <c r="IOV60" s="45"/>
      <c r="IOW60" s="45"/>
      <c r="IOX60" s="45"/>
      <c r="IOY60" s="45"/>
      <c r="IOZ60" s="45"/>
      <c r="IPA60" s="45"/>
      <c r="IPB60" s="45"/>
      <c r="IPC60" s="45"/>
      <c r="IPD60" s="45"/>
      <c r="IPE60" s="45"/>
      <c r="IPF60" s="45"/>
      <c r="IPG60" s="45"/>
      <c r="IPH60" s="45"/>
      <c r="IPI60" s="45"/>
      <c r="IPJ60" s="45"/>
      <c r="IPK60" s="45"/>
      <c r="IPL60" s="45"/>
      <c r="IPM60" s="45"/>
      <c r="IPN60" s="45"/>
      <c r="IPO60" s="45"/>
      <c r="IPP60" s="45"/>
      <c r="IPQ60" s="45"/>
      <c r="IPR60" s="45"/>
      <c r="IPS60" s="45"/>
      <c r="IPT60" s="45"/>
      <c r="IPU60" s="45"/>
      <c r="IPV60" s="45"/>
      <c r="IPW60" s="45"/>
      <c r="IPX60" s="45"/>
      <c r="IPY60" s="45"/>
      <c r="IPZ60" s="45"/>
      <c r="IQA60" s="45"/>
      <c r="IQB60" s="45"/>
      <c r="IQC60" s="45"/>
      <c r="IQD60" s="45"/>
      <c r="IQE60" s="45"/>
      <c r="IQF60" s="45"/>
      <c r="IQG60" s="45"/>
      <c r="IQH60" s="45"/>
      <c r="IQI60" s="45"/>
      <c r="IQJ60" s="45"/>
      <c r="IQK60" s="45"/>
      <c r="IQL60" s="45"/>
      <c r="IQM60" s="45"/>
      <c r="IQN60" s="45"/>
      <c r="IQO60" s="45"/>
      <c r="IQP60" s="45"/>
      <c r="IQQ60" s="45"/>
      <c r="IQR60" s="45"/>
      <c r="IQS60" s="45"/>
      <c r="IQT60" s="45"/>
      <c r="IQU60" s="45"/>
      <c r="IQV60" s="45"/>
      <c r="IQW60" s="45"/>
      <c r="IQX60" s="45"/>
      <c r="IQY60" s="45"/>
      <c r="IQZ60" s="45"/>
      <c r="IRA60" s="45"/>
      <c r="IRB60" s="45"/>
      <c r="IRC60" s="45"/>
      <c r="IRD60" s="45"/>
      <c r="IRE60" s="45"/>
      <c r="IRF60" s="45"/>
      <c r="IRG60" s="45"/>
      <c r="IRH60" s="45"/>
      <c r="IRI60" s="45"/>
      <c r="IRJ60" s="45"/>
      <c r="IRK60" s="45"/>
      <c r="IRL60" s="45"/>
      <c r="IRM60" s="45"/>
      <c r="IRN60" s="45"/>
      <c r="IRO60" s="45"/>
      <c r="IRP60" s="45"/>
      <c r="IRQ60" s="45"/>
      <c r="IRR60" s="45"/>
      <c r="IRS60" s="45"/>
      <c r="IRT60" s="45"/>
      <c r="IRU60" s="45"/>
      <c r="IRV60" s="45"/>
      <c r="IRW60" s="45"/>
      <c r="IRX60" s="45"/>
      <c r="IRY60" s="45"/>
      <c r="IRZ60" s="45"/>
      <c r="ISA60" s="45"/>
      <c r="ISB60" s="45"/>
      <c r="ISC60" s="45"/>
      <c r="ISD60" s="45"/>
      <c r="ISE60" s="45"/>
      <c r="ISF60" s="45"/>
      <c r="ISG60" s="45"/>
      <c r="ISH60" s="45"/>
      <c r="ISI60" s="45"/>
      <c r="ISJ60" s="45"/>
      <c r="ISK60" s="45"/>
      <c r="ISL60" s="45"/>
      <c r="ISM60" s="45"/>
      <c r="ISN60" s="45"/>
      <c r="ISO60" s="45"/>
      <c r="ISP60" s="45"/>
      <c r="ISQ60" s="45"/>
      <c r="ISR60" s="45"/>
      <c r="ISS60" s="45"/>
      <c r="IST60" s="45"/>
      <c r="ISU60" s="45"/>
      <c r="ISV60" s="45"/>
      <c r="ISW60" s="45"/>
      <c r="ISX60" s="45"/>
      <c r="ISY60" s="45"/>
      <c r="ISZ60" s="45"/>
      <c r="ITA60" s="45"/>
      <c r="ITB60" s="45"/>
      <c r="ITC60" s="45"/>
      <c r="ITD60" s="45"/>
      <c r="ITE60" s="45"/>
      <c r="ITF60" s="45"/>
      <c r="ITG60" s="45"/>
      <c r="ITH60" s="45"/>
      <c r="ITI60" s="45"/>
      <c r="ITJ60" s="45"/>
      <c r="ITK60" s="45"/>
      <c r="ITL60" s="45"/>
      <c r="ITM60" s="45"/>
      <c r="ITN60" s="45"/>
      <c r="ITO60" s="45"/>
      <c r="ITP60" s="45"/>
      <c r="ITQ60" s="45"/>
      <c r="ITR60" s="45"/>
      <c r="ITS60" s="45"/>
      <c r="ITT60" s="45"/>
      <c r="ITU60" s="45"/>
      <c r="ITV60" s="45"/>
      <c r="ITW60" s="45"/>
      <c r="ITX60" s="45"/>
      <c r="ITY60" s="45"/>
      <c r="ITZ60" s="45"/>
      <c r="IUA60" s="45"/>
      <c r="IUB60" s="45"/>
      <c r="IUC60" s="45"/>
      <c r="IUD60" s="45"/>
      <c r="IUE60" s="45"/>
      <c r="IUF60" s="45"/>
      <c r="IUG60" s="45"/>
      <c r="IUH60" s="45"/>
      <c r="IUI60" s="45"/>
      <c r="IUJ60" s="45"/>
      <c r="IUK60" s="45"/>
      <c r="IUL60" s="45"/>
      <c r="IUM60" s="45"/>
      <c r="IUN60" s="45"/>
      <c r="IUO60" s="45"/>
      <c r="IUP60" s="45"/>
      <c r="IUQ60" s="45"/>
      <c r="IUR60" s="45"/>
      <c r="IUS60" s="45"/>
      <c r="IUT60" s="45"/>
      <c r="IUU60" s="45"/>
      <c r="IUV60" s="45"/>
      <c r="IUW60" s="45"/>
      <c r="IUX60" s="45"/>
      <c r="IUY60" s="45"/>
      <c r="IUZ60" s="45"/>
      <c r="IVA60" s="45"/>
      <c r="IVB60" s="45"/>
      <c r="IVC60" s="45"/>
      <c r="IVD60" s="45"/>
      <c r="IVE60" s="45"/>
      <c r="IVF60" s="45"/>
      <c r="IVG60" s="45"/>
      <c r="IVH60" s="45"/>
      <c r="IVI60" s="45"/>
      <c r="IVJ60" s="45"/>
      <c r="IVK60" s="45"/>
      <c r="IVL60" s="45"/>
      <c r="IVM60" s="45"/>
      <c r="IVN60" s="45"/>
      <c r="IVO60" s="45"/>
      <c r="IVP60" s="45"/>
      <c r="IVQ60" s="45"/>
      <c r="IVR60" s="45"/>
      <c r="IVS60" s="45"/>
      <c r="IVT60" s="45"/>
      <c r="IVU60" s="45"/>
      <c r="IVV60" s="45"/>
      <c r="IVW60" s="45"/>
      <c r="IVX60" s="45"/>
      <c r="IVY60" s="45"/>
      <c r="IVZ60" s="45"/>
      <c r="IWA60" s="45"/>
      <c r="IWB60" s="45"/>
      <c r="IWC60" s="45"/>
      <c r="IWD60" s="45"/>
      <c r="IWE60" s="45"/>
      <c r="IWF60" s="45"/>
      <c r="IWG60" s="45"/>
      <c r="IWH60" s="45"/>
      <c r="IWI60" s="45"/>
      <c r="IWJ60" s="45"/>
      <c r="IWK60" s="45"/>
      <c r="IWL60" s="45"/>
      <c r="IWM60" s="45"/>
      <c r="IWN60" s="45"/>
      <c r="IWO60" s="45"/>
      <c r="IWP60" s="45"/>
      <c r="IWQ60" s="45"/>
      <c r="IWR60" s="45"/>
      <c r="IWS60" s="45"/>
      <c r="IWT60" s="45"/>
      <c r="IWU60" s="45"/>
      <c r="IWV60" s="45"/>
      <c r="IWW60" s="45"/>
      <c r="IWX60" s="45"/>
      <c r="IWY60" s="45"/>
      <c r="IWZ60" s="45"/>
      <c r="IXA60" s="45"/>
      <c r="IXB60" s="45"/>
      <c r="IXC60" s="45"/>
      <c r="IXD60" s="45"/>
      <c r="IXE60" s="45"/>
      <c r="IXF60" s="45"/>
      <c r="IXG60" s="45"/>
      <c r="IXH60" s="45"/>
      <c r="IXI60" s="45"/>
      <c r="IXJ60" s="45"/>
      <c r="IXK60" s="45"/>
      <c r="IXL60" s="45"/>
      <c r="IXM60" s="45"/>
      <c r="IXN60" s="45"/>
      <c r="IXO60" s="45"/>
      <c r="IXP60" s="45"/>
      <c r="IXQ60" s="45"/>
      <c r="IXR60" s="45"/>
      <c r="IXS60" s="45"/>
      <c r="IXT60" s="45"/>
      <c r="IXU60" s="45"/>
      <c r="IXV60" s="45"/>
      <c r="IXW60" s="45"/>
      <c r="IXX60" s="45"/>
      <c r="IXY60" s="45"/>
      <c r="IXZ60" s="45"/>
      <c r="IYA60" s="45"/>
      <c r="IYB60" s="45"/>
      <c r="IYC60" s="45"/>
      <c r="IYD60" s="45"/>
      <c r="IYE60" s="45"/>
      <c r="IYF60" s="45"/>
      <c r="IYG60" s="45"/>
      <c r="IYH60" s="45"/>
      <c r="IYI60" s="45"/>
      <c r="IYJ60" s="45"/>
      <c r="IYK60" s="45"/>
      <c r="IYL60" s="45"/>
      <c r="IYM60" s="45"/>
      <c r="IYN60" s="45"/>
      <c r="IYO60" s="45"/>
      <c r="IYP60" s="45"/>
      <c r="IYQ60" s="45"/>
      <c r="IYR60" s="45"/>
      <c r="IYS60" s="45"/>
      <c r="IYT60" s="45"/>
      <c r="IYU60" s="45"/>
      <c r="IYV60" s="45"/>
      <c r="IYW60" s="45"/>
      <c r="IYX60" s="45"/>
      <c r="IYY60" s="45"/>
      <c r="IYZ60" s="45"/>
      <c r="IZA60" s="45"/>
      <c r="IZB60" s="45"/>
      <c r="IZC60" s="45"/>
      <c r="IZD60" s="45"/>
      <c r="IZE60" s="45"/>
      <c r="IZF60" s="45"/>
      <c r="IZG60" s="45"/>
      <c r="IZH60" s="45"/>
      <c r="IZI60" s="45"/>
      <c r="IZJ60" s="45"/>
      <c r="IZK60" s="45"/>
      <c r="IZL60" s="45"/>
      <c r="IZM60" s="45"/>
      <c r="IZN60" s="45"/>
      <c r="IZO60" s="45"/>
      <c r="IZP60" s="45"/>
      <c r="IZQ60" s="45"/>
      <c r="IZR60" s="45"/>
      <c r="IZS60" s="45"/>
      <c r="IZT60" s="45"/>
      <c r="IZU60" s="45"/>
      <c r="IZV60" s="45"/>
      <c r="IZW60" s="45"/>
      <c r="IZX60" s="45"/>
      <c r="IZY60" s="45"/>
      <c r="IZZ60" s="45"/>
      <c r="JAA60" s="45"/>
      <c r="JAB60" s="45"/>
      <c r="JAC60" s="45"/>
      <c r="JAD60" s="45"/>
      <c r="JAE60" s="45"/>
      <c r="JAF60" s="45"/>
      <c r="JAG60" s="45"/>
      <c r="JAH60" s="45"/>
      <c r="JAI60" s="45"/>
      <c r="JAJ60" s="45"/>
      <c r="JAK60" s="45"/>
      <c r="JAL60" s="45"/>
      <c r="JAM60" s="45"/>
      <c r="JAN60" s="45"/>
      <c r="JAO60" s="45"/>
      <c r="JAP60" s="45"/>
      <c r="JAQ60" s="45"/>
      <c r="JAR60" s="45"/>
      <c r="JAS60" s="45"/>
      <c r="JAT60" s="45"/>
      <c r="JAU60" s="45"/>
      <c r="JAV60" s="45"/>
      <c r="JAW60" s="45"/>
      <c r="JAX60" s="45"/>
      <c r="JAY60" s="45"/>
      <c r="JAZ60" s="45"/>
      <c r="JBA60" s="45"/>
      <c r="JBB60" s="45"/>
      <c r="JBC60" s="45"/>
      <c r="JBD60" s="45"/>
      <c r="JBE60" s="45"/>
      <c r="JBF60" s="45"/>
      <c r="JBG60" s="45"/>
      <c r="JBH60" s="45"/>
      <c r="JBI60" s="45"/>
      <c r="JBJ60" s="45"/>
      <c r="JBK60" s="45"/>
      <c r="JBL60" s="45"/>
      <c r="JBM60" s="45"/>
      <c r="JBN60" s="45"/>
      <c r="JBO60" s="45"/>
      <c r="JBP60" s="45"/>
      <c r="JBQ60" s="45"/>
      <c r="JBR60" s="45"/>
      <c r="JBS60" s="45"/>
      <c r="JBT60" s="45"/>
      <c r="JBU60" s="45"/>
      <c r="JBV60" s="45"/>
      <c r="JBW60" s="45"/>
      <c r="JBX60" s="45"/>
      <c r="JBY60" s="45"/>
      <c r="JBZ60" s="45"/>
      <c r="JCA60" s="45"/>
      <c r="JCB60" s="45"/>
      <c r="JCC60" s="45"/>
      <c r="JCD60" s="45"/>
      <c r="JCE60" s="45"/>
      <c r="JCF60" s="45"/>
      <c r="JCG60" s="45"/>
      <c r="JCH60" s="45"/>
      <c r="JCI60" s="45"/>
      <c r="JCJ60" s="45"/>
      <c r="JCK60" s="45"/>
      <c r="JCL60" s="45"/>
      <c r="JCM60" s="45"/>
      <c r="JCN60" s="45"/>
      <c r="JCO60" s="45"/>
      <c r="JCP60" s="45"/>
      <c r="JCQ60" s="45"/>
      <c r="JCR60" s="45"/>
      <c r="JCS60" s="45"/>
      <c r="JCT60" s="45"/>
      <c r="JCU60" s="45"/>
      <c r="JCV60" s="45"/>
      <c r="JCW60" s="45"/>
      <c r="JCX60" s="45"/>
      <c r="JCY60" s="45"/>
      <c r="JCZ60" s="45"/>
      <c r="JDA60" s="45"/>
      <c r="JDB60" s="45"/>
      <c r="JDC60" s="45"/>
      <c r="JDD60" s="45"/>
      <c r="JDE60" s="45"/>
      <c r="JDF60" s="45"/>
      <c r="JDG60" s="45"/>
      <c r="JDH60" s="45"/>
      <c r="JDI60" s="45"/>
      <c r="JDJ60" s="45"/>
      <c r="JDK60" s="45"/>
      <c r="JDL60" s="45"/>
      <c r="JDM60" s="45"/>
      <c r="JDN60" s="45"/>
      <c r="JDO60" s="45"/>
      <c r="JDP60" s="45"/>
      <c r="JDQ60" s="45"/>
      <c r="JDR60" s="45"/>
      <c r="JDS60" s="45"/>
      <c r="JDT60" s="45"/>
      <c r="JDU60" s="45"/>
      <c r="JDV60" s="45"/>
      <c r="JDW60" s="45"/>
      <c r="JDX60" s="45"/>
      <c r="JDY60" s="45"/>
      <c r="JDZ60" s="45"/>
      <c r="JEA60" s="45"/>
      <c r="JEB60" s="45"/>
      <c r="JEC60" s="45"/>
      <c r="JED60" s="45"/>
      <c r="JEE60" s="45"/>
      <c r="JEF60" s="45"/>
      <c r="JEG60" s="45"/>
      <c r="JEH60" s="45"/>
      <c r="JEI60" s="45"/>
      <c r="JEJ60" s="45"/>
      <c r="JEK60" s="45"/>
      <c r="JEL60" s="45"/>
      <c r="JEM60" s="45"/>
      <c r="JEN60" s="45"/>
      <c r="JEO60" s="45"/>
      <c r="JEP60" s="45"/>
      <c r="JEQ60" s="45"/>
      <c r="JER60" s="45"/>
      <c r="JES60" s="45"/>
      <c r="JET60" s="45"/>
      <c r="JEU60" s="45"/>
      <c r="JEV60" s="45"/>
      <c r="JEW60" s="45"/>
      <c r="JEX60" s="45"/>
      <c r="JEY60" s="45"/>
      <c r="JEZ60" s="45"/>
      <c r="JFA60" s="45"/>
      <c r="JFB60" s="45"/>
      <c r="JFC60" s="45"/>
      <c r="JFD60" s="45"/>
      <c r="JFE60" s="45"/>
      <c r="JFF60" s="45"/>
      <c r="JFG60" s="45"/>
      <c r="JFH60" s="45"/>
      <c r="JFI60" s="45"/>
      <c r="JFJ60" s="45"/>
      <c r="JFK60" s="45"/>
      <c r="JFL60" s="45"/>
      <c r="JFM60" s="45"/>
      <c r="JFN60" s="45"/>
      <c r="JFO60" s="45"/>
      <c r="JFP60" s="45"/>
      <c r="JFQ60" s="45"/>
      <c r="JFR60" s="45"/>
      <c r="JFS60" s="45"/>
      <c r="JFT60" s="45"/>
      <c r="JFU60" s="45"/>
      <c r="JFV60" s="45"/>
      <c r="JFW60" s="45"/>
      <c r="JFX60" s="45"/>
      <c r="JFY60" s="45"/>
      <c r="JFZ60" s="45"/>
      <c r="JGA60" s="45"/>
      <c r="JGB60" s="45"/>
      <c r="JGC60" s="45"/>
      <c r="JGD60" s="45"/>
      <c r="JGE60" s="45"/>
      <c r="JGF60" s="45"/>
      <c r="JGG60" s="45"/>
      <c r="JGH60" s="45"/>
      <c r="JGI60" s="45"/>
      <c r="JGJ60" s="45"/>
      <c r="JGK60" s="45"/>
      <c r="JGL60" s="45"/>
      <c r="JGM60" s="45"/>
      <c r="JGN60" s="45"/>
      <c r="JGO60" s="45"/>
      <c r="JGP60" s="45"/>
      <c r="JGQ60" s="45"/>
      <c r="JGR60" s="45"/>
      <c r="JGS60" s="45"/>
      <c r="JGT60" s="45"/>
      <c r="JGU60" s="45"/>
      <c r="JGV60" s="45"/>
      <c r="JGW60" s="45"/>
      <c r="JGX60" s="45"/>
      <c r="JGY60" s="45"/>
      <c r="JGZ60" s="45"/>
      <c r="JHA60" s="45"/>
      <c r="JHB60" s="45"/>
      <c r="JHC60" s="45"/>
      <c r="JHD60" s="45"/>
      <c r="JHE60" s="45"/>
      <c r="JHF60" s="45"/>
      <c r="JHG60" s="45"/>
      <c r="JHH60" s="45"/>
      <c r="JHI60" s="45"/>
      <c r="JHJ60" s="45"/>
      <c r="JHK60" s="45"/>
      <c r="JHL60" s="45"/>
      <c r="JHM60" s="45"/>
      <c r="JHN60" s="45"/>
      <c r="JHO60" s="45"/>
      <c r="JHP60" s="45"/>
      <c r="JHQ60" s="45"/>
      <c r="JHR60" s="45"/>
      <c r="JHS60" s="45"/>
      <c r="JHT60" s="45"/>
      <c r="JHU60" s="45"/>
      <c r="JHV60" s="45"/>
      <c r="JHW60" s="45"/>
      <c r="JHX60" s="45"/>
      <c r="JHY60" s="45"/>
      <c r="JHZ60" s="45"/>
      <c r="JIA60" s="45"/>
      <c r="JIB60" s="45"/>
      <c r="JIC60" s="45"/>
      <c r="JID60" s="45"/>
      <c r="JIE60" s="45"/>
      <c r="JIF60" s="45"/>
      <c r="JIG60" s="45"/>
      <c r="JIH60" s="45"/>
      <c r="JII60" s="45"/>
      <c r="JIJ60" s="45"/>
      <c r="JIK60" s="45"/>
      <c r="JIL60" s="45"/>
      <c r="JIM60" s="45"/>
      <c r="JIN60" s="45"/>
      <c r="JIO60" s="45"/>
      <c r="JIP60" s="45"/>
      <c r="JIQ60" s="45"/>
      <c r="JIR60" s="45"/>
      <c r="JIS60" s="45"/>
      <c r="JIT60" s="45"/>
      <c r="JIU60" s="45"/>
      <c r="JIV60" s="45"/>
      <c r="JIW60" s="45"/>
      <c r="JIX60" s="45"/>
      <c r="JIY60" s="45"/>
      <c r="JIZ60" s="45"/>
      <c r="JJA60" s="45"/>
      <c r="JJB60" s="45"/>
      <c r="JJC60" s="45"/>
      <c r="JJD60" s="45"/>
      <c r="JJE60" s="45"/>
      <c r="JJF60" s="45"/>
      <c r="JJG60" s="45"/>
      <c r="JJH60" s="45"/>
      <c r="JJI60" s="45"/>
      <c r="JJJ60" s="45"/>
      <c r="JJK60" s="45"/>
      <c r="JJL60" s="45"/>
      <c r="JJM60" s="45"/>
      <c r="JJN60" s="45"/>
      <c r="JJO60" s="45"/>
      <c r="JJP60" s="45"/>
      <c r="JJQ60" s="45"/>
      <c r="JJR60" s="45"/>
      <c r="JJS60" s="45"/>
      <c r="JJT60" s="45"/>
      <c r="JJU60" s="45"/>
      <c r="JJV60" s="45"/>
      <c r="JJW60" s="45"/>
      <c r="JJX60" s="45"/>
      <c r="JJY60" s="45"/>
      <c r="JJZ60" s="45"/>
      <c r="JKA60" s="45"/>
      <c r="JKB60" s="45"/>
      <c r="JKC60" s="45"/>
      <c r="JKD60" s="45"/>
      <c r="JKE60" s="45"/>
      <c r="JKF60" s="45"/>
      <c r="JKG60" s="45"/>
      <c r="JKH60" s="45"/>
      <c r="JKI60" s="45"/>
      <c r="JKJ60" s="45"/>
      <c r="JKK60" s="45"/>
      <c r="JKL60" s="45"/>
      <c r="JKM60" s="45"/>
      <c r="JKN60" s="45"/>
      <c r="JKO60" s="45"/>
      <c r="JKP60" s="45"/>
      <c r="JKQ60" s="45"/>
      <c r="JKR60" s="45"/>
      <c r="JKS60" s="45"/>
      <c r="JKT60" s="45"/>
      <c r="JKU60" s="45"/>
      <c r="JKV60" s="45"/>
      <c r="JKW60" s="45"/>
      <c r="JKX60" s="45"/>
      <c r="JKY60" s="45"/>
      <c r="JKZ60" s="45"/>
      <c r="JLA60" s="45"/>
      <c r="JLB60" s="45"/>
      <c r="JLC60" s="45"/>
      <c r="JLD60" s="45"/>
      <c r="JLE60" s="45"/>
      <c r="JLF60" s="45"/>
      <c r="JLG60" s="45"/>
      <c r="JLH60" s="45"/>
      <c r="JLI60" s="45"/>
      <c r="JLJ60" s="45"/>
      <c r="JLK60" s="45"/>
      <c r="JLL60" s="45"/>
      <c r="JLM60" s="45"/>
      <c r="JLN60" s="45"/>
      <c r="JLO60" s="45"/>
      <c r="JLP60" s="45"/>
      <c r="JLQ60" s="45"/>
      <c r="JLR60" s="45"/>
      <c r="JLS60" s="45"/>
      <c r="JLT60" s="45"/>
      <c r="JLU60" s="45"/>
      <c r="JLV60" s="45"/>
      <c r="JLW60" s="45"/>
      <c r="JLX60" s="45"/>
      <c r="JLY60" s="45"/>
      <c r="JLZ60" s="45"/>
      <c r="JMA60" s="45"/>
      <c r="JMB60" s="45"/>
      <c r="JMC60" s="45"/>
      <c r="JMD60" s="45"/>
      <c r="JME60" s="45"/>
      <c r="JMF60" s="45"/>
      <c r="JMG60" s="45"/>
      <c r="JMH60" s="45"/>
      <c r="JMI60" s="45"/>
      <c r="JMJ60" s="45"/>
      <c r="JMK60" s="45"/>
      <c r="JML60" s="45"/>
      <c r="JMM60" s="45"/>
      <c r="JMN60" s="45"/>
      <c r="JMO60" s="45"/>
      <c r="JMP60" s="45"/>
      <c r="JMQ60" s="45"/>
      <c r="JMR60" s="45"/>
      <c r="JMS60" s="45"/>
      <c r="JMT60" s="45"/>
      <c r="JMU60" s="45"/>
      <c r="JMV60" s="45"/>
      <c r="JMW60" s="45"/>
      <c r="JMX60" s="45"/>
      <c r="JMY60" s="45"/>
      <c r="JMZ60" s="45"/>
      <c r="JNA60" s="45"/>
      <c r="JNB60" s="45"/>
      <c r="JNC60" s="45"/>
      <c r="JND60" s="45"/>
      <c r="JNE60" s="45"/>
      <c r="JNF60" s="45"/>
      <c r="JNG60" s="45"/>
      <c r="JNH60" s="45"/>
      <c r="JNI60" s="45"/>
      <c r="JNJ60" s="45"/>
      <c r="JNK60" s="45"/>
      <c r="JNL60" s="45"/>
      <c r="JNM60" s="45"/>
      <c r="JNN60" s="45"/>
      <c r="JNO60" s="45"/>
      <c r="JNP60" s="45"/>
      <c r="JNQ60" s="45"/>
      <c r="JNR60" s="45"/>
      <c r="JNS60" s="45"/>
      <c r="JNT60" s="45"/>
      <c r="JNU60" s="45"/>
      <c r="JNV60" s="45"/>
      <c r="JNW60" s="45"/>
      <c r="JNX60" s="45"/>
      <c r="JNY60" s="45"/>
      <c r="JNZ60" s="45"/>
      <c r="JOA60" s="45"/>
      <c r="JOB60" s="45"/>
      <c r="JOC60" s="45"/>
      <c r="JOD60" s="45"/>
      <c r="JOE60" s="45"/>
      <c r="JOF60" s="45"/>
      <c r="JOG60" s="45"/>
      <c r="JOH60" s="45"/>
      <c r="JOI60" s="45"/>
      <c r="JOJ60" s="45"/>
      <c r="JOK60" s="45"/>
      <c r="JOL60" s="45"/>
      <c r="JOM60" s="45"/>
      <c r="JON60" s="45"/>
      <c r="JOO60" s="45"/>
      <c r="JOP60" s="45"/>
      <c r="JOQ60" s="45"/>
      <c r="JOR60" s="45"/>
      <c r="JOS60" s="45"/>
      <c r="JOT60" s="45"/>
      <c r="JOU60" s="45"/>
      <c r="JOV60" s="45"/>
      <c r="JOW60" s="45"/>
      <c r="JOX60" s="45"/>
      <c r="JOY60" s="45"/>
      <c r="JOZ60" s="45"/>
      <c r="JPA60" s="45"/>
      <c r="JPB60" s="45"/>
      <c r="JPC60" s="45"/>
      <c r="JPD60" s="45"/>
      <c r="JPE60" s="45"/>
      <c r="JPF60" s="45"/>
      <c r="JPG60" s="45"/>
      <c r="JPH60" s="45"/>
      <c r="JPI60" s="45"/>
      <c r="JPJ60" s="45"/>
      <c r="JPK60" s="45"/>
      <c r="JPL60" s="45"/>
      <c r="JPM60" s="45"/>
      <c r="JPN60" s="45"/>
      <c r="JPO60" s="45"/>
      <c r="JPP60" s="45"/>
      <c r="JPQ60" s="45"/>
      <c r="JPR60" s="45"/>
      <c r="JPS60" s="45"/>
      <c r="JPT60" s="45"/>
      <c r="JPU60" s="45"/>
      <c r="JPV60" s="45"/>
      <c r="JPW60" s="45"/>
      <c r="JPX60" s="45"/>
      <c r="JPY60" s="45"/>
      <c r="JPZ60" s="45"/>
      <c r="JQA60" s="45"/>
      <c r="JQB60" s="45"/>
      <c r="JQC60" s="45"/>
      <c r="JQD60" s="45"/>
      <c r="JQE60" s="45"/>
      <c r="JQF60" s="45"/>
      <c r="JQG60" s="45"/>
      <c r="JQH60" s="45"/>
      <c r="JQI60" s="45"/>
      <c r="JQJ60" s="45"/>
      <c r="JQK60" s="45"/>
      <c r="JQL60" s="45"/>
      <c r="JQM60" s="45"/>
      <c r="JQN60" s="45"/>
      <c r="JQO60" s="45"/>
      <c r="JQP60" s="45"/>
      <c r="JQQ60" s="45"/>
      <c r="JQR60" s="45"/>
      <c r="JQS60" s="45"/>
      <c r="JQT60" s="45"/>
      <c r="JQU60" s="45"/>
      <c r="JQV60" s="45"/>
      <c r="JQW60" s="45"/>
      <c r="JQX60" s="45"/>
      <c r="JQY60" s="45"/>
      <c r="JQZ60" s="45"/>
      <c r="JRA60" s="45"/>
      <c r="JRB60" s="45"/>
      <c r="JRC60" s="45"/>
      <c r="JRD60" s="45"/>
      <c r="JRE60" s="45"/>
      <c r="JRF60" s="45"/>
      <c r="JRG60" s="45"/>
      <c r="JRH60" s="45"/>
      <c r="JRI60" s="45"/>
      <c r="JRJ60" s="45"/>
      <c r="JRK60" s="45"/>
      <c r="JRL60" s="45"/>
      <c r="JRM60" s="45"/>
      <c r="JRN60" s="45"/>
      <c r="JRO60" s="45"/>
      <c r="JRP60" s="45"/>
      <c r="JRQ60" s="45"/>
      <c r="JRR60" s="45"/>
      <c r="JRS60" s="45"/>
      <c r="JRT60" s="45"/>
      <c r="JRU60" s="45"/>
      <c r="JRV60" s="45"/>
      <c r="JRW60" s="45"/>
      <c r="JRX60" s="45"/>
      <c r="JRY60" s="45"/>
      <c r="JRZ60" s="45"/>
      <c r="JSA60" s="45"/>
      <c r="JSB60" s="45"/>
      <c r="JSC60" s="45"/>
      <c r="JSD60" s="45"/>
      <c r="JSE60" s="45"/>
      <c r="JSF60" s="45"/>
      <c r="JSG60" s="45"/>
      <c r="JSH60" s="45"/>
      <c r="JSI60" s="45"/>
      <c r="JSJ60" s="45"/>
      <c r="JSK60" s="45"/>
      <c r="JSL60" s="45"/>
      <c r="JSM60" s="45"/>
      <c r="JSN60" s="45"/>
      <c r="JSO60" s="45"/>
      <c r="JSP60" s="45"/>
      <c r="JSQ60" s="45"/>
      <c r="JSR60" s="45"/>
      <c r="JSS60" s="45"/>
      <c r="JST60" s="45"/>
      <c r="JSU60" s="45"/>
      <c r="JSV60" s="45"/>
      <c r="JSW60" s="45"/>
      <c r="JSX60" s="45"/>
      <c r="JSY60" s="45"/>
      <c r="JSZ60" s="45"/>
      <c r="JTA60" s="45"/>
      <c r="JTB60" s="45"/>
      <c r="JTC60" s="45"/>
      <c r="JTD60" s="45"/>
      <c r="JTE60" s="45"/>
      <c r="JTF60" s="45"/>
      <c r="JTG60" s="45"/>
      <c r="JTH60" s="45"/>
      <c r="JTI60" s="45"/>
      <c r="JTJ60" s="45"/>
      <c r="JTK60" s="45"/>
      <c r="JTL60" s="45"/>
      <c r="JTM60" s="45"/>
      <c r="JTN60" s="45"/>
      <c r="JTO60" s="45"/>
      <c r="JTP60" s="45"/>
      <c r="JTQ60" s="45"/>
      <c r="JTR60" s="45"/>
      <c r="JTS60" s="45"/>
      <c r="JTT60" s="45"/>
      <c r="JTU60" s="45"/>
      <c r="JTV60" s="45"/>
      <c r="JTW60" s="45"/>
      <c r="JTX60" s="45"/>
      <c r="JTY60" s="45"/>
      <c r="JTZ60" s="45"/>
      <c r="JUA60" s="45"/>
      <c r="JUB60" s="45"/>
      <c r="JUC60" s="45"/>
      <c r="JUD60" s="45"/>
      <c r="JUE60" s="45"/>
      <c r="JUF60" s="45"/>
      <c r="JUG60" s="45"/>
      <c r="JUH60" s="45"/>
      <c r="JUI60" s="45"/>
      <c r="JUJ60" s="45"/>
      <c r="JUK60" s="45"/>
      <c r="JUL60" s="45"/>
      <c r="JUM60" s="45"/>
      <c r="JUN60" s="45"/>
      <c r="JUO60" s="45"/>
      <c r="JUP60" s="45"/>
      <c r="JUQ60" s="45"/>
      <c r="JUR60" s="45"/>
      <c r="JUS60" s="45"/>
      <c r="JUT60" s="45"/>
      <c r="JUU60" s="45"/>
      <c r="JUV60" s="45"/>
      <c r="JUW60" s="45"/>
      <c r="JUX60" s="45"/>
      <c r="JUY60" s="45"/>
      <c r="JUZ60" s="45"/>
      <c r="JVA60" s="45"/>
      <c r="JVB60" s="45"/>
      <c r="JVC60" s="45"/>
      <c r="JVD60" s="45"/>
      <c r="JVE60" s="45"/>
      <c r="JVF60" s="45"/>
      <c r="JVG60" s="45"/>
      <c r="JVH60" s="45"/>
      <c r="JVI60" s="45"/>
      <c r="JVJ60" s="45"/>
      <c r="JVK60" s="45"/>
      <c r="JVL60" s="45"/>
      <c r="JVM60" s="45"/>
      <c r="JVN60" s="45"/>
      <c r="JVO60" s="45"/>
      <c r="JVP60" s="45"/>
      <c r="JVQ60" s="45"/>
      <c r="JVR60" s="45"/>
      <c r="JVS60" s="45"/>
      <c r="JVT60" s="45"/>
      <c r="JVU60" s="45"/>
      <c r="JVV60" s="45"/>
      <c r="JVW60" s="45"/>
      <c r="JVX60" s="45"/>
      <c r="JVY60" s="45"/>
      <c r="JVZ60" s="45"/>
      <c r="JWA60" s="45"/>
      <c r="JWB60" s="45"/>
      <c r="JWC60" s="45"/>
      <c r="JWD60" s="45"/>
      <c r="JWE60" s="45"/>
      <c r="JWF60" s="45"/>
      <c r="JWG60" s="45"/>
      <c r="JWH60" s="45"/>
      <c r="JWI60" s="45"/>
      <c r="JWJ60" s="45"/>
      <c r="JWK60" s="45"/>
      <c r="JWL60" s="45"/>
      <c r="JWM60" s="45"/>
      <c r="JWN60" s="45"/>
      <c r="JWO60" s="45"/>
      <c r="JWP60" s="45"/>
      <c r="JWQ60" s="45"/>
      <c r="JWR60" s="45"/>
      <c r="JWS60" s="45"/>
      <c r="JWT60" s="45"/>
      <c r="JWU60" s="45"/>
      <c r="JWV60" s="45"/>
      <c r="JWW60" s="45"/>
      <c r="JWX60" s="45"/>
      <c r="JWY60" s="45"/>
      <c r="JWZ60" s="45"/>
      <c r="JXA60" s="45"/>
      <c r="JXB60" s="45"/>
      <c r="JXC60" s="45"/>
      <c r="JXD60" s="45"/>
      <c r="JXE60" s="45"/>
      <c r="JXF60" s="45"/>
      <c r="JXG60" s="45"/>
      <c r="JXH60" s="45"/>
      <c r="JXI60" s="45"/>
      <c r="JXJ60" s="45"/>
      <c r="JXK60" s="45"/>
      <c r="JXL60" s="45"/>
      <c r="JXM60" s="45"/>
      <c r="JXN60" s="45"/>
      <c r="JXO60" s="45"/>
      <c r="JXP60" s="45"/>
      <c r="JXQ60" s="45"/>
      <c r="JXR60" s="45"/>
      <c r="JXS60" s="45"/>
      <c r="JXT60" s="45"/>
      <c r="JXU60" s="45"/>
      <c r="JXV60" s="45"/>
      <c r="JXW60" s="45"/>
      <c r="JXX60" s="45"/>
      <c r="JXY60" s="45"/>
      <c r="JXZ60" s="45"/>
      <c r="JYA60" s="45"/>
      <c r="JYB60" s="45"/>
      <c r="JYC60" s="45"/>
      <c r="JYD60" s="45"/>
      <c r="JYE60" s="45"/>
      <c r="JYF60" s="45"/>
      <c r="JYG60" s="45"/>
      <c r="JYH60" s="45"/>
      <c r="JYI60" s="45"/>
      <c r="JYJ60" s="45"/>
      <c r="JYK60" s="45"/>
      <c r="JYL60" s="45"/>
      <c r="JYM60" s="45"/>
      <c r="JYN60" s="45"/>
      <c r="JYO60" s="45"/>
      <c r="JYP60" s="45"/>
      <c r="JYQ60" s="45"/>
      <c r="JYR60" s="45"/>
      <c r="JYS60" s="45"/>
      <c r="JYT60" s="45"/>
      <c r="JYU60" s="45"/>
      <c r="JYV60" s="45"/>
      <c r="JYW60" s="45"/>
      <c r="JYX60" s="45"/>
      <c r="JYY60" s="45"/>
      <c r="JYZ60" s="45"/>
      <c r="JZA60" s="45"/>
      <c r="JZB60" s="45"/>
      <c r="JZC60" s="45"/>
      <c r="JZD60" s="45"/>
      <c r="JZE60" s="45"/>
      <c r="JZF60" s="45"/>
      <c r="JZG60" s="45"/>
      <c r="JZH60" s="45"/>
      <c r="JZI60" s="45"/>
      <c r="JZJ60" s="45"/>
      <c r="JZK60" s="45"/>
      <c r="JZL60" s="45"/>
      <c r="JZM60" s="45"/>
      <c r="JZN60" s="45"/>
      <c r="JZO60" s="45"/>
      <c r="JZP60" s="45"/>
      <c r="JZQ60" s="45"/>
      <c r="JZR60" s="45"/>
      <c r="JZS60" s="45"/>
      <c r="JZT60" s="45"/>
      <c r="JZU60" s="45"/>
      <c r="JZV60" s="45"/>
      <c r="JZW60" s="45"/>
      <c r="JZX60" s="45"/>
      <c r="JZY60" s="45"/>
      <c r="JZZ60" s="45"/>
      <c r="KAA60" s="45"/>
      <c r="KAB60" s="45"/>
      <c r="KAC60" s="45"/>
      <c r="KAD60" s="45"/>
      <c r="KAE60" s="45"/>
      <c r="KAF60" s="45"/>
      <c r="KAG60" s="45"/>
      <c r="KAH60" s="45"/>
      <c r="KAI60" s="45"/>
      <c r="KAJ60" s="45"/>
      <c r="KAK60" s="45"/>
      <c r="KAL60" s="45"/>
      <c r="KAM60" s="45"/>
      <c r="KAN60" s="45"/>
      <c r="KAO60" s="45"/>
      <c r="KAP60" s="45"/>
      <c r="KAQ60" s="45"/>
      <c r="KAR60" s="45"/>
      <c r="KAS60" s="45"/>
      <c r="KAT60" s="45"/>
      <c r="KAU60" s="45"/>
      <c r="KAV60" s="45"/>
      <c r="KAW60" s="45"/>
      <c r="KAX60" s="45"/>
      <c r="KAY60" s="45"/>
      <c r="KAZ60" s="45"/>
      <c r="KBA60" s="45"/>
      <c r="KBB60" s="45"/>
      <c r="KBC60" s="45"/>
      <c r="KBD60" s="45"/>
      <c r="KBE60" s="45"/>
      <c r="KBF60" s="45"/>
      <c r="KBG60" s="45"/>
      <c r="KBH60" s="45"/>
      <c r="KBI60" s="45"/>
      <c r="KBJ60" s="45"/>
      <c r="KBK60" s="45"/>
      <c r="KBL60" s="45"/>
      <c r="KBM60" s="45"/>
      <c r="KBN60" s="45"/>
      <c r="KBO60" s="45"/>
      <c r="KBP60" s="45"/>
      <c r="KBQ60" s="45"/>
      <c r="KBR60" s="45"/>
      <c r="KBS60" s="45"/>
      <c r="KBT60" s="45"/>
      <c r="KBU60" s="45"/>
      <c r="KBV60" s="45"/>
      <c r="KBW60" s="45"/>
      <c r="KBX60" s="45"/>
      <c r="KBY60" s="45"/>
      <c r="KBZ60" s="45"/>
      <c r="KCA60" s="45"/>
      <c r="KCB60" s="45"/>
      <c r="KCC60" s="45"/>
      <c r="KCD60" s="45"/>
      <c r="KCE60" s="45"/>
      <c r="KCF60" s="45"/>
      <c r="KCG60" s="45"/>
      <c r="KCH60" s="45"/>
      <c r="KCI60" s="45"/>
      <c r="KCJ60" s="45"/>
      <c r="KCK60" s="45"/>
      <c r="KCL60" s="45"/>
      <c r="KCM60" s="45"/>
      <c r="KCN60" s="45"/>
      <c r="KCO60" s="45"/>
      <c r="KCP60" s="45"/>
      <c r="KCQ60" s="45"/>
      <c r="KCR60" s="45"/>
      <c r="KCS60" s="45"/>
      <c r="KCT60" s="45"/>
      <c r="KCU60" s="45"/>
      <c r="KCV60" s="45"/>
      <c r="KCW60" s="45"/>
      <c r="KCX60" s="45"/>
      <c r="KCY60" s="45"/>
      <c r="KCZ60" s="45"/>
      <c r="KDA60" s="45"/>
      <c r="KDB60" s="45"/>
      <c r="KDC60" s="45"/>
      <c r="KDD60" s="45"/>
      <c r="KDE60" s="45"/>
      <c r="KDF60" s="45"/>
      <c r="KDG60" s="45"/>
      <c r="KDH60" s="45"/>
      <c r="KDI60" s="45"/>
      <c r="KDJ60" s="45"/>
      <c r="KDK60" s="45"/>
      <c r="KDL60" s="45"/>
      <c r="KDM60" s="45"/>
      <c r="KDN60" s="45"/>
      <c r="KDO60" s="45"/>
      <c r="KDP60" s="45"/>
      <c r="KDQ60" s="45"/>
      <c r="KDR60" s="45"/>
      <c r="KDS60" s="45"/>
      <c r="KDT60" s="45"/>
      <c r="KDU60" s="45"/>
      <c r="KDV60" s="45"/>
      <c r="KDW60" s="45"/>
      <c r="KDX60" s="45"/>
      <c r="KDY60" s="45"/>
      <c r="KDZ60" s="45"/>
      <c r="KEA60" s="45"/>
      <c r="KEB60" s="45"/>
      <c r="KEC60" s="45"/>
      <c r="KED60" s="45"/>
      <c r="KEE60" s="45"/>
      <c r="KEF60" s="45"/>
      <c r="KEG60" s="45"/>
      <c r="KEH60" s="45"/>
      <c r="KEI60" s="45"/>
      <c r="KEJ60" s="45"/>
      <c r="KEK60" s="45"/>
      <c r="KEL60" s="45"/>
      <c r="KEM60" s="45"/>
      <c r="KEN60" s="45"/>
      <c r="KEO60" s="45"/>
      <c r="KEP60" s="45"/>
      <c r="KEQ60" s="45"/>
      <c r="KER60" s="45"/>
      <c r="KES60" s="45"/>
      <c r="KET60" s="45"/>
      <c r="KEU60" s="45"/>
      <c r="KEV60" s="45"/>
      <c r="KEW60" s="45"/>
      <c r="KEX60" s="45"/>
      <c r="KEY60" s="45"/>
      <c r="KEZ60" s="45"/>
      <c r="KFA60" s="45"/>
      <c r="KFB60" s="45"/>
      <c r="KFC60" s="45"/>
      <c r="KFD60" s="45"/>
      <c r="KFE60" s="45"/>
      <c r="KFF60" s="45"/>
      <c r="KFG60" s="45"/>
      <c r="KFH60" s="45"/>
      <c r="KFI60" s="45"/>
      <c r="KFJ60" s="45"/>
      <c r="KFK60" s="45"/>
      <c r="KFL60" s="45"/>
      <c r="KFM60" s="45"/>
      <c r="KFN60" s="45"/>
      <c r="KFO60" s="45"/>
      <c r="KFP60" s="45"/>
      <c r="KFQ60" s="45"/>
      <c r="KFR60" s="45"/>
      <c r="KFS60" s="45"/>
      <c r="KFT60" s="45"/>
      <c r="KFU60" s="45"/>
      <c r="KFV60" s="45"/>
      <c r="KFW60" s="45"/>
      <c r="KFX60" s="45"/>
      <c r="KFY60" s="45"/>
      <c r="KFZ60" s="45"/>
      <c r="KGA60" s="45"/>
      <c r="KGB60" s="45"/>
      <c r="KGC60" s="45"/>
      <c r="KGD60" s="45"/>
      <c r="KGE60" s="45"/>
      <c r="KGF60" s="45"/>
      <c r="KGG60" s="45"/>
      <c r="KGH60" s="45"/>
      <c r="KGI60" s="45"/>
      <c r="KGJ60" s="45"/>
      <c r="KGK60" s="45"/>
      <c r="KGL60" s="45"/>
      <c r="KGM60" s="45"/>
      <c r="KGN60" s="45"/>
      <c r="KGO60" s="45"/>
      <c r="KGP60" s="45"/>
      <c r="KGQ60" s="45"/>
      <c r="KGR60" s="45"/>
      <c r="KGS60" s="45"/>
      <c r="KGT60" s="45"/>
      <c r="KGU60" s="45"/>
      <c r="KGV60" s="45"/>
      <c r="KGW60" s="45"/>
      <c r="KGX60" s="45"/>
      <c r="KGY60" s="45"/>
      <c r="KGZ60" s="45"/>
      <c r="KHA60" s="45"/>
      <c r="KHB60" s="45"/>
      <c r="KHC60" s="45"/>
      <c r="KHD60" s="45"/>
      <c r="KHE60" s="45"/>
      <c r="KHF60" s="45"/>
      <c r="KHG60" s="45"/>
      <c r="KHH60" s="45"/>
      <c r="KHI60" s="45"/>
      <c r="KHJ60" s="45"/>
      <c r="KHK60" s="45"/>
      <c r="KHL60" s="45"/>
      <c r="KHM60" s="45"/>
      <c r="KHN60" s="45"/>
      <c r="KHO60" s="45"/>
      <c r="KHP60" s="45"/>
      <c r="KHQ60" s="45"/>
      <c r="KHR60" s="45"/>
      <c r="KHS60" s="45"/>
      <c r="KHT60" s="45"/>
      <c r="KHU60" s="45"/>
      <c r="KHV60" s="45"/>
      <c r="KHW60" s="45"/>
      <c r="KHX60" s="45"/>
      <c r="KHY60" s="45"/>
      <c r="KHZ60" s="45"/>
      <c r="KIA60" s="45"/>
      <c r="KIB60" s="45"/>
      <c r="KIC60" s="45"/>
      <c r="KID60" s="45"/>
      <c r="KIE60" s="45"/>
      <c r="KIF60" s="45"/>
      <c r="KIG60" s="45"/>
      <c r="KIH60" s="45"/>
      <c r="KII60" s="45"/>
      <c r="KIJ60" s="45"/>
      <c r="KIK60" s="45"/>
      <c r="KIL60" s="45"/>
      <c r="KIM60" s="45"/>
      <c r="KIN60" s="45"/>
      <c r="KIO60" s="45"/>
      <c r="KIP60" s="45"/>
      <c r="KIQ60" s="45"/>
      <c r="KIR60" s="45"/>
      <c r="KIS60" s="45"/>
      <c r="KIT60" s="45"/>
      <c r="KIU60" s="45"/>
      <c r="KIV60" s="45"/>
      <c r="KIW60" s="45"/>
      <c r="KIX60" s="45"/>
      <c r="KIY60" s="45"/>
      <c r="KIZ60" s="45"/>
      <c r="KJA60" s="45"/>
      <c r="KJB60" s="45"/>
      <c r="KJC60" s="45"/>
      <c r="KJD60" s="45"/>
      <c r="KJE60" s="45"/>
      <c r="KJF60" s="45"/>
      <c r="KJG60" s="45"/>
      <c r="KJH60" s="45"/>
      <c r="KJI60" s="45"/>
      <c r="KJJ60" s="45"/>
      <c r="KJK60" s="45"/>
      <c r="KJL60" s="45"/>
      <c r="KJM60" s="45"/>
      <c r="KJN60" s="45"/>
      <c r="KJO60" s="45"/>
      <c r="KJP60" s="45"/>
      <c r="KJQ60" s="45"/>
      <c r="KJR60" s="45"/>
      <c r="KJS60" s="45"/>
      <c r="KJT60" s="45"/>
      <c r="KJU60" s="45"/>
      <c r="KJV60" s="45"/>
      <c r="KJW60" s="45"/>
      <c r="KJX60" s="45"/>
      <c r="KJY60" s="45"/>
      <c r="KJZ60" s="45"/>
      <c r="KKA60" s="45"/>
      <c r="KKB60" s="45"/>
      <c r="KKC60" s="45"/>
      <c r="KKD60" s="45"/>
      <c r="KKE60" s="45"/>
      <c r="KKF60" s="45"/>
      <c r="KKG60" s="45"/>
      <c r="KKH60" s="45"/>
      <c r="KKI60" s="45"/>
      <c r="KKJ60" s="45"/>
      <c r="KKK60" s="45"/>
      <c r="KKL60" s="45"/>
      <c r="KKM60" s="45"/>
      <c r="KKN60" s="45"/>
      <c r="KKO60" s="45"/>
      <c r="KKP60" s="45"/>
      <c r="KKQ60" s="45"/>
      <c r="KKR60" s="45"/>
      <c r="KKS60" s="45"/>
      <c r="KKT60" s="45"/>
      <c r="KKU60" s="45"/>
      <c r="KKV60" s="45"/>
      <c r="KKW60" s="45"/>
      <c r="KKX60" s="45"/>
      <c r="KKY60" s="45"/>
      <c r="KKZ60" s="45"/>
      <c r="KLA60" s="45"/>
      <c r="KLB60" s="45"/>
      <c r="KLC60" s="45"/>
      <c r="KLD60" s="45"/>
      <c r="KLE60" s="45"/>
      <c r="KLF60" s="45"/>
      <c r="KLG60" s="45"/>
      <c r="KLH60" s="45"/>
      <c r="KLI60" s="45"/>
      <c r="KLJ60" s="45"/>
      <c r="KLK60" s="45"/>
      <c r="KLL60" s="45"/>
      <c r="KLM60" s="45"/>
      <c r="KLN60" s="45"/>
      <c r="KLO60" s="45"/>
      <c r="KLP60" s="45"/>
      <c r="KLQ60" s="45"/>
      <c r="KLR60" s="45"/>
      <c r="KLS60" s="45"/>
      <c r="KLT60" s="45"/>
      <c r="KLU60" s="45"/>
      <c r="KLV60" s="45"/>
      <c r="KLW60" s="45"/>
      <c r="KLX60" s="45"/>
      <c r="KLY60" s="45"/>
      <c r="KLZ60" s="45"/>
      <c r="KMA60" s="45"/>
      <c r="KMB60" s="45"/>
      <c r="KMC60" s="45"/>
      <c r="KMD60" s="45"/>
      <c r="KME60" s="45"/>
      <c r="KMF60" s="45"/>
      <c r="KMG60" s="45"/>
      <c r="KMH60" s="45"/>
      <c r="KMI60" s="45"/>
      <c r="KMJ60" s="45"/>
      <c r="KMK60" s="45"/>
      <c r="KML60" s="45"/>
      <c r="KMM60" s="45"/>
      <c r="KMN60" s="45"/>
      <c r="KMO60" s="45"/>
      <c r="KMP60" s="45"/>
      <c r="KMQ60" s="45"/>
      <c r="KMR60" s="45"/>
      <c r="KMS60" s="45"/>
      <c r="KMT60" s="45"/>
      <c r="KMU60" s="45"/>
      <c r="KMV60" s="45"/>
      <c r="KMW60" s="45"/>
      <c r="KMX60" s="45"/>
      <c r="KMY60" s="45"/>
      <c r="KMZ60" s="45"/>
      <c r="KNA60" s="45"/>
      <c r="KNB60" s="45"/>
      <c r="KNC60" s="45"/>
      <c r="KND60" s="45"/>
      <c r="KNE60" s="45"/>
      <c r="KNF60" s="45"/>
      <c r="KNG60" s="45"/>
      <c r="KNH60" s="45"/>
      <c r="KNI60" s="45"/>
      <c r="KNJ60" s="45"/>
      <c r="KNK60" s="45"/>
      <c r="KNL60" s="45"/>
      <c r="KNM60" s="45"/>
      <c r="KNN60" s="45"/>
      <c r="KNO60" s="45"/>
      <c r="KNP60" s="45"/>
      <c r="KNQ60" s="45"/>
      <c r="KNR60" s="45"/>
      <c r="KNS60" s="45"/>
      <c r="KNT60" s="45"/>
      <c r="KNU60" s="45"/>
      <c r="KNV60" s="45"/>
      <c r="KNW60" s="45"/>
      <c r="KNX60" s="45"/>
      <c r="KNY60" s="45"/>
      <c r="KNZ60" s="45"/>
      <c r="KOA60" s="45"/>
      <c r="KOB60" s="45"/>
      <c r="KOC60" s="45"/>
      <c r="KOD60" s="45"/>
      <c r="KOE60" s="45"/>
      <c r="KOF60" s="45"/>
      <c r="KOG60" s="45"/>
      <c r="KOH60" s="45"/>
      <c r="KOI60" s="45"/>
      <c r="KOJ60" s="45"/>
      <c r="KOK60" s="45"/>
      <c r="KOL60" s="45"/>
      <c r="KOM60" s="45"/>
      <c r="KON60" s="45"/>
      <c r="KOO60" s="45"/>
      <c r="KOP60" s="45"/>
      <c r="KOQ60" s="45"/>
      <c r="KOR60" s="45"/>
      <c r="KOS60" s="45"/>
      <c r="KOT60" s="45"/>
      <c r="KOU60" s="45"/>
      <c r="KOV60" s="45"/>
      <c r="KOW60" s="45"/>
      <c r="KOX60" s="45"/>
      <c r="KOY60" s="45"/>
      <c r="KOZ60" s="45"/>
      <c r="KPA60" s="45"/>
      <c r="KPB60" s="45"/>
      <c r="KPC60" s="45"/>
      <c r="KPD60" s="45"/>
      <c r="KPE60" s="45"/>
      <c r="KPF60" s="45"/>
      <c r="KPG60" s="45"/>
      <c r="KPH60" s="45"/>
      <c r="KPI60" s="45"/>
      <c r="KPJ60" s="45"/>
      <c r="KPK60" s="45"/>
      <c r="KPL60" s="45"/>
      <c r="KPM60" s="45"/>
      <c r="KPN60" s="45"/>
      <c r="KPO60" s="45"/>
      <c r="KPP60" s="45"/>
      <c r="KPQ60" s="45"/>
      <c r="KPR60" s="45"/>
      <c r="KPS60" s="45"/>
      <c r="KPT60" s="45"/>
      <c r="KPU60" s="45"/>
      <c r="KPV60" s="45"/>
      <c r="KPW60" s="45"/>
      <c r="KPX60" s="45"/>
      <c r="KPY60" s="45"/>
      <c r="KPZ60" s="45"/>
      <c r="KQA60" s="45"/>
      <c r="KQB60" s="45"/>
      <c r="KQC60" s="45"/>
      <c r="KQD60" s="45"/>
      <c r="KQE60" s="45"/>
      <c r="KQF60" s="45"/>
      <c r="KQG60" s="45"/>
      <c r="KQH60" s="45"/>
      <c r="KQI60" s="45"/>
      <c r="KQJ60" s="45"/>
      <c r="KQK60" s="45"/>
      <c r="KQL60" s="45"/>
      <c r="KQM60" s="45"/>
      <c r="KQN60" s="45"/>
      <c r="KQO60" s="45"/>
      <c r="KQP60" s="45"/>
      <c r="KQQ60" s="45"/>
      <c r="KQR60" s="45"/>
      <c r="KQS60" s="45"/>
      <c r="KQT60" s="45"/>
      <c r="KQU60" s="45"/>
      <c r="KQV60" s="45"/>
      <c r="KQW60" s="45"/>
      <c r="KQX60" s="45"/>
      <c r="KQY60" s="45"/>
      <c r="KQZ60" s="45"/>
      <c r="KRA60" s="45"/>
      <c r="KRB60" s="45"/>
      <c r="KRC60" s="45"/>
      <c r="KRD60" s="45"/>
      <c r="KRE60" s="45"/>
      <c r="KRF60" s="45"/>
      <c r="KRG60" s="45"/>
      <c r="KRH60" s="45"/>
      <c r="KRI60" s="45"/>
      <c r="KRJ60" s="45"/>
      <c r="KRK60" s="45"/>
      <c r="KRL60" s="45"/>
      <c r="KRM60" s="45"/>
      <c r="KRN60" s="45"/>
      <c r="KRO60" s="45"/>
      <c r="KRP60" s="45"/>
      <c r="KRQ60" s="45"/>
      <c r="KRR60" s="45"/>
      <c r="KRS60" s="45"/>
      <c r="KRT60" s="45"/>
      <c r="KRU60" s="45"/>
      <c r="KRV60" s="45"/>
      <c r="KRW60" s="45"/>
      <c r="KRX60" s="45"/>
      <c r="KRY60" s="45"/>
      <c r="KRZ60" s="45"/>
      <c r="KSA60" s="45"/>
      <c r="KSB60" s="45"/>
      <c r="KSC60" s="45"/>
      <c r="KSD60" s="45"/>
      <c r="KSE60" s="45"/>
      <c r="KSF60" s="45"/>
      <c r="KSG60" s="45"/>
      <c r="KSH60" s="45"/>
      <c r="KSI60" s="45"/>
      <c r="KSJ60" s="45"/>
      <c r="KSK60" s="45"/>
      <c r="KSL60" s="45"/>
      <c r="KSM60" s="45"/>
      <c r="KSN60" s="45"/>
      <c r="KSO60" s="45"/>
      <c r="KSP60" s="45"/>
      <c r="KSQ60" s="45"/>
      <c r="KSR60" s="45"/>
      <c r="KSS60" s="45"/>
      <c r="KST60" s="45"/>
      <c r="KSU60" s="45"/>
      <c r="KSV60" s="45"/>
      <c r="KSW60" s="45"/>
      <c r="KSX60" s="45"/>
      <c r="KSY60" s="45"/>
      <c r="KSZ60" s="45"/>
      <c r="KTA60" s="45"/>
      <c r="KTB60" s="45"/>
      <c r="KTC60" s="45"/>
      <c r="KTD60" s="45"/>
      <c r="KTE60" s="45"/>
      <c r="KTF60" s="45"/>
      <c r="KTG60" s="45"/>
      <c r="KTH60" s="45"/>
      <c r="KTI60" s="45"/>
      <c r="KTJ60" s="45"/>
      <c r="KTK60" s="45"/>
      <c r="KTL60" s="45"/>
      <c r="KTM60" s="45"/>
      <c r="KTN60" s="45"/>
      <c r="KTO60" s="45"/>
      <c r="KTP60" s="45"/>
      <c r="KTQ60" s="45"/>
      <c r="KTR60" s="45"/>
      <c r="KTS60" s="45"/>
      <c r="KTT60" s="45"/>
      <c r="KTU60" s="45"/>
      <c r="KTV60" s="45"/>
      <c r="KTW60" s="45"/>
      <c r="KTX60" s="45"/>
      <c r="KTY60" s="45"/>
      <c r="KTZ60" s="45"/>
      <c r="KUA60" s="45"/>
      <c r="KUB60" s="45"/>
      <c r="KUC60" s="45"/>
      <c r="KUD60" s="45"/>
      <c r="KUE60" s="45"/>
      <c r="KUF60" s="45"/>
      <c r="KUG60" s="45"/>
      <c r="KUH60" s="45"/>
      <c r="KUI60" s="45"/>
      <c r="KUJ60" s="45"/>
      <c r="KUK60" s="45"/>
      <c r="KUL60" s="45"/>
      <c r="KUM60" s="45"/>
      <c r="KUN60" s="45"/>
      <c r="KUO60" s="45"/>
      <c r="KUP60" s="45"/>
      <c r="KUQ60" s="45"/>
      <c r="KUR60" s="45"/>
      <c r="KUS60" s="45"/>
      <c r="KUT60" s="45"/>
      <c r="KUU60" s="45"/>
      <c r="KUV60" s="45"/>
      <c r="KUW60" s="45"/>
      <c r="KUX60" s="45"/>
      <c r="KUY60" s="45"/>
      <c r="KUZ60" s="45"/>
      <c r="KVA60" s="45"/>
      <c r="KVB60" s="45"/>
      <c r="KVC60" s="45"/>
      <c r="KVD60" s="45"/>
      <c r="KVE60" s="45"/>
      <c r="KVF60" s="45"/>
      <c r="KVG60" s="45"/>
      <c r="KVH60" s="45"/>
      <c r="KVI60" s="45"/>
      <c r="KVJ60" s="45"/>
      <c r="KVK60" s="45"/>
      <c r="KVL60" s="45"/>
      <c r="KVM60" s="45"/>
      <c r="KVN60" s="45"/>
      <c r="KVO60" s="45"/>
      <c r="KVP60" s="45"/>
      <c r="KVQ60" s="45"/>
      <c r="KVR60" s="45"/>
      <c r="KVS60" s="45"/>
      <c r="KVT60" s="45"/>
      <c r="KVU60" s="45"/>
      <c r="KVV60" s="45"/>
      <c r="KVW60" s="45"/>
      <c r="KVX60" s="45"/>
      <c r="KVY60" s="45"/>
      <c r="KVZ60" s="45"/>
      <c r="KWA60" s="45"/>
      <c r="KWB60" s="45"/>
      <c r="KWC60" s="45"/>
      <c r="KWD60" s="45"/>
      <c r="KWE60" s="45"/>
      <c r="KWF60" s="45"/>
      <c r="KWG60" s="45"/>
      <c r="KWH60" s="45"/>
      <c r="KWI60" s="45"/>
      <c r="KWJ60" s="45"/>
      <c r="KWK60" s="45"/>
      <c r="KWL60" s="45"/>
      <c r="KWM60" s="45"/>
      <c r="KWN60" s="45"/>
      <c r="KWO60" s="45"/>
      <c r="KWP60" s="45"/>
      <c r="KWQ60" s="45"/>
      <c r="KWR60" s="45"/>
      <c r="KWS60" s="45"/>
      <c r="KWT60" s="45"/>
      <c r="KWU60" s="45"/>
      <c r="KWV60" s="45"/>
      <c r="KWW60" s="45"/>
      <c r="KWX60" s="45"/>
      <c r="KWY60" s="45"/>
      <c r="KWZ60" s="45"/>
      <c r="KXA60" s="45"/>
      <c r="KXB60" s="45"/>
      <c r="KXC60" s="45"/>
      <c r="KXD60" s="45"/>
      <c r="KXE60" s="45"/>
      <c r="KXF60" s="45"/>
      <c r="KXG60" s="45"/>
      <c r="KXH60" s="45"/>
      <c r="KXI60" s="45"/>
      <c r="KXJ60" s="45"/>
      <c r="KXK60" s="45"/>
      <c r="KXL60" s="45"/>
      <c r="KXM60" s="45"/>
      <c r="KXN60" s="45"/>
      <c r="KXO60" s="45"/>
      <c r="KXP60" s="45"/>
      <c r="KXQ60" s="45"/>
      <c r="KXR60" s="45"/>
      <c r="KXS60" s="45"/>
      <c r="KXT60" s="45"/>
      <c r="KXU60" s="45"/>
      <c r="KXV60" s="45"/>
      <c r="KXW60" s="45"/>
      <c r="KXX60" s="45"/>
      <c r="KXY60" s="45"/>
      <c r="KXZ60" s="45"/>
      <c r="KYA60" s="45"/>
      <c r="KYB60" s="45"/>
      <c r="KYC60" s="45"/>
      <c r="KYD60" s="45"/>
      <c r="KYE60" s="45"/>
      <c r="KYF60" s="45"/>
      <c r="KYG60" s="45"/>
      <c r="KYH60" s="45"/>
      <c r="KYI60" s="45"/>
      <c r="KYJ60" s="45"/>
      <c r="KYK60" s="45"/>
      <c r="KYL60" s="45"/>
      <c r="KYM60" s="45"/>
      <c r="KYN60" s="45"/>
      <c r="KYO60" s="45"/>
      <c r="KYP60" s="45"/>
      <c r="KYQ60" s="45"/>
      <c r="KYR60" s="45"/>
      <c r="KYS60" s="45"/>
      <c r="KYT60" s="45"/>
      <c r="KYU60" s="45"/>
      <c r="KYV60" s="45"/>
      <c r="KYW60" s="45"/>
      <c r="KYX60" s="45"/>
      <c r="KYY60" s="45"/>
      <c r="KYZ60" s="45"/>
      <c r="KZA60" s="45"/>
      <c r="KZB60" s="45"/>
      <c r="KZC60" s="45"/>
      <c r="KZD60" s="45"/>
      <c r="KZE60" s="45"/>
      <c r="KZF60" s="45"/>
      <c r="KZG60" s="45"/>
      <c r="KZH60" s="45"/>
      <c r="KZI60" s="45"/>
      <c r="KZJ60" s="45"/>
      <c r="KZK60" s="45"/>
      <c r="KZL60" s="45"/>
      <c r="KZM60" s="45"/>
      <c r="KZN60" s="45"/>
      <c r="KZO60" s="45"/>
      <c r="KZP60" s="45"/>
      <c r="KZQ60" s="45"/>
      <c r="KZR60" s="45"/>
      <c r="KZS60" s="45"/>
      <c r="KZT60" s="45"/>
      <c r="KZU60" s="45"/>
      <c r="KZV60" s="45"/>
      <c r="KZW60" s="45"/>
      <c r="KZX60" s="45"/>
      <c r="KZY60" s="45"/>
      <c r="KZZ60" s="45"/>
      <c r="LAA60" s="45"/>
      <c r="LAB60" s="45"/>
      <c r="LAC60" s="45"/>
      <c r="LAD60" s="45"/>
      <c r="LAE60" s="45"/>
      <c r="LAF60" s="45"/>
      <c r="LAG60" s="45"/>
      <c r="LAH60" s="45"/>
      <c r="LAI60" s="45"/>
      <c r="LAJ60" s="45"/>
      <c r="LAK60" s="45"/>
      <c r="LAL60" s="45"/>
      <c r="LAM60" s="45"/>
      <c r="LAN60" s="45"/>
      <c r="LAO60" s="45"/>
      <c r="LAP60" s="45"/>
      <c r="LAQ60" s="45"/>
      <c r="LAR60" s="45"/>
      <c r="LAS60" s="45"/>
      <c r="LAT60" s="45"/>
      <c r="LAU60" s="45"/>
      <c r="LAV60" s="45"/>
      <c r="LAW60" s="45"/>
      <c r="LAX60" s="45"/>
      <c r="LAY60" s="45"/>
      <c r="LAZ60" s="45"/>
      <c r="LBA60" s="45"/>
      <c r="LBB60" s="45"/>
      <c r="LBC60" s="45"/>
      <c r="LBD60" s="45"/>
      <c r="LBE60" s="45"/>
      <c r="LBF60" s="45"/>
      <c r="LBG60" s="45"/>
      <c r="LBH60" s="45"/>
      <c r="LBI60" s="45"/>
      <c r="LBJ60" s="45"/>
      <c r="LBK60" s="45"/>
      <c r="LBL60" s="45"/>
      <c r="LBM60" s="45"/>
      <c r="LBN60" s="45"/>
      <c r="LBO60" s="45"/>
      <c r="LBP60" s="45"/>
      <c r="LBQ60" s="45"/>
      <c r="LBR60" s="45"/>
      <c r="LBS60" s="45"/>
      <c r="LBT60" s="45"/>
      <c r="LBU60" s="45"/>
      <c r="LBV60" s="45"/>
      <c r="LBW60" s="45"/>
      <c r="LBX60" s="45"/>
      <c r="LBY60" s="45"/>
      <c r="LBZ60" s="45"/>
      <c r="LCA60" s="45"/>
      <c r="LCB60" s="45"/>
      <c r="LCC60" s="45"/>
      <c r="LCD60" s="45"/>
      <c r="LCE60" s="45"/>
      <c r="LCF60" s="45"/>
      <c r="LCG60" s="45"/>
      <c r="LCH60" s="45"/>
      <c r="LCI60" s="45"/>
      <c r="LCJ60" s="45"/>
      <c r="LCK60" s="45"/>
      <c r="LCL60" s="45"/>
      <c r="LCM60" s="45"/>
      <c r="LCN60" s="45"/>
      <c r="LCO60" s="45"/>
      <c r="LCP60" s="45"/>
      <c r="LCQ60" s="45"/>
      <c r="LCR60" s="45"/>
      <c r="LCS60" s="45"/>
      <c r="LCT60" s="45"/>
      <c r="LCU60" s="45"/>
      <c r="LCV60" s="45"/>
      <c r="LCW60" s="45"/>
      <c r="LCX60" s="45"/>
      <c r="LCY60" s="45"/>
      <c r="LCZ60" s="45"/>
      <c r="LDA60" s="45"/>
      <c r="LDB60" s="45"/>
      <c r="LDC60" s="45"/>
      <c r="LDD60" s="45"/>
      <c r="LDE60" s="45"/>
      <c r="LDF60" s="45"/>
      <c r="LDG60" s="45"/>
      <c r="LDH60" s="45"/>
      <c r="LDI60" s="45"/>
      <c r="LDJ60" s="45"/>
      <c r="LDK60" s="45"/>
      <c r="LDL60" s="45"/>
      <c r="LDM60" s="45"/>
      <c r="LDN60" s="45"/>
      <c r="LDO60" s="45"/>
      <c r="LDP60" s="45"/>
      <c r="LDQ60" s="45"/>
      <c r="LDR60" s="45"/>
      <c r="LDS60" s="45"/>
      <c r="LDT60" s="45"/>
      <c r="LDU60" s="45"/>
      <c r="LDV60" s="45"/>
      <c r="LDW60" s="45"/>
      <c r="LDX60" s="45"/>
      <c r="LDY60" s="45"/>
      <c r="LDZ60" s="45"/>
      <c r="LEA60" s="45"/>
      <c r="LEB60" s="45"/>
      <c r="LEC60" s="45"/>
      <c r="LED60" s="45"/>
      <c r="LEE60" s="45"/>
      <c r="LEF60" s="45"/>
      <c r="LEG60" s="45"/>
      <c r="LEH60" s="45"/>
      <c r="LEI60" s="45"/>
      <c r="LEJ60" s="45"/>
      <c r="LEK60" s="45"/>
      <c r="LEL60" s="45"/>
      <c r="LEM60" s="45"/>
      <c r="LEN60" s="45"/>
      <c r="LEO60" s="45"/>
      <c r="LEP60" s="45"/>
      <c r="LEQ60" s="45"/>
      <c r="LER60" s="45"/>
      <c r="LES60" s="45"/>
      <c r="LET60" s="45"/>
      <c r="LEU60" s="45"/>
      <c r="LEV60" s="45"/>
      <c r="LEW60" s="45"/>
      <c r="LEX60" s="45"/>
      <c r="LEY60" s="45"/>
      <c r="LEZ60" s="45"/>
      <c r="LFA60" s="45"/>
      <c r="LFB60" s="45"/>
      <c r="LFC60" s="45"/>
      <c r="LFD60" s="45"/>
      <c r="LFE60" s="45"/>
      <c r="LFF60" s="45"/>
      <c r="LFG60" s="45"/>
      <c r="LFH60" s="45"/>
      <c r="LFI60" s="45"/>
      <c r="LFJ60" s="45"/>
      <c r="LFK60" s="45"/>
      <c r="LFL60" s="45"/>
      <c r="LFM60" s="45"/>
      <c r="LFN60" s="45"/>
      <c r="LFO60" s="45"/>
      <c r="LFP60" s="45"/>
      <c r="LFQ60" s="45"/>
      <c r="LFR60" s="45"/>
      <c r="LFS60" s="45"/>
      <c r="LFT60" s="45"/>
      <c r="LFU60" s="45"/>
      <c r="LFV60" s="45"/>
      <c r="LFW60" s="45"/>
      <c r="LFX60" s="45"/>
      <c r="LFY60" s="45"/>
      <c r="LFZ60" s="45"/>
      <c r="LGA60" s="45"/>
      <c r="LGB60" s="45"/>
      <c r="LGC60" s="45"/>
      <c r="LGD60" s="45"/>
      <c r="LGE60" s="45"/>
      <c r="LGF60" s="45"/>
      <c r="LGG60" s="45"/>
      <c r="LGH60" s="45"/>
      <c r="LGI60" s="45"/>
      <c r="LGJ60" s="45"/>
      <c r="LGK60" s="45"/>
      <c r="LGL60" s="45"/>
      <c r="LGM60" s="45"/>
      <c r="LGN60" s="45"/>
      <c r="LGO60" s="45"/>
      <c r="LGP60" s="45"/>
      <c r="LGQ60" s="45"/>
      <c r="LGR60" s="45"/>
      <c r="LGS60" s="45"/>
      <c r="LGT60" s="45"/>
      <c r="LGU60" s="45"/>
      <c r="LGV60" s="45"/>
      <c r="LGW60" s="45"/>
      <c r="LGX60" s="45"/>
      <c r="LGY60" s="45"/>
      <c r="LGZ60" s="45"/>
      <c r="LHA60" s="45"/>
      <c r="LHB60" s="45"/>
      <c r="LHC60" s="45"/>
      <c r="LHD60" s="45"/>
      <c r="LHE60" s="45"/>
      <c r="LHF60" s="45"/>
      <c r="LHG60" s="45"/>
      <c r="LHH60" s="45"/>
      <c r="LHI60" s="45"/>
      <c r="LHJ60" s="45"/>
      <c r="LHK60" s="45"/>
      <c r="LHL60" s="45"/>
      <c r="LHM60" s="45"/>
      <c r="LHN60" s="45"/>
      <c r="LHO60" s="45"/>
      <c r="LHP60" s="45"/>
      <c r="LHQ60" s="45"/>
      <c r="LHR60" s="45"/>
      <c r="LHS60" s="45"/>
      <c r="LHT60" s="45"/>
      <c r="LHU60" s="45"/>
      <c r="LHV60" s="45"/>
      <c r="LHW60" s="45"/>
      <c r="LHX60" s="45"/>
      <c r="LHY60" s="45"/>
      <c r="LHZ60" s="45"/>
      <c r="LIA60" s="45"/>
      <c r="LIB60" s="45"/>
      <c r="LIC60" s="45"/>
      <c r="LID60" s="45"/>
      <c r="LIE60" s="45"/>
      <c r="LIF60" s="45"/>
      <c r="LIG60" s="45"/>
      <c r="LIH60" s="45"/>
      <c r="LII60" s="45"/>
      <c r="LIJ60" s="45"/>
      <c r="LIK60" s="45"/>
      <c r="LIL60" s="45"/>
      <c r="LIM60" s="45"/>
      <c r="LIN60" s="45"/>
      <c r="LIO60" s="45"/>
      <c r="LIP60" s="45"/>
      <c r="LIQ60" s="45"/>
      <c r="LIR60" s="45"/>
      <c r="LIS60" s="45"/>
      <c r="LIT60" s="45"/>
      <c r="LIU60" s="45"/>
      <c r="LIV60" s="45"/>
      <c r="LIW60" s="45"/>
      <c r="LIX60" s="45"/>
      <c r="LIY60" s="45"/>
      <c r="LIZ60" s="45"/>
      <c r="LJA60" s="45"/>
      <c r="LJB60" s="45"/>
      <c r="LJC60" s="45"/>
      <c r="LJD60" s="45"/>
      <c r="LJE60" s="45"/>
      <c r="LJF60" s="45"/>
      <c r="LJG60" s="45"/>
      <c r="LJH60" s="45"/>
      <c r="LJI60" s="45"/>
      <c r="LJJ60" s="45"/>
      <c r="LJK60" s="45"/>
      <c r="LJL60" s="45"/>
      <c r="LJM60" s="45"/>
      <c r="LJN60" s="45"/>
      <c r="LJO60" s="45"/>
      <c r="LJP60" s="45"/>
      <c r="LJQ60" s="45"/>
      <c r="LJR60" s="45"/>
      <c r="LJS60" s="45"/>
      <c r="LJT60" s="45"/>
      <c r="LJU60" s="45"/>
      <c r="LJV60" s="45"/>
      <c r="LJW60" s="45"/>
      <c r="LJX60" s="45"/>
      <c r="LJY60" s="45"/>
      <c r="LJZ60" s="45"/>
      <c r="LKA60" s="45"/>
      <c r="LKB60" s="45"/>
      <c r="LKC60" s="45"/>
      <c r="LKD60" s="45"/>
      <c r="LKE60" s="45"/>
      <c r="LKF60" s="45"/>
      <c r="LKG60" s="45"/>
      <c r="LKH60" s="45"/>
      <c r="LKI60" s="45"/>
      <c r="LKJ60" s="45"/>
      <c r="LKK60" s="45"/>
      <c r="LKL60" s="45"/>
      <c r="LKM60" s="45"/>
      <c r="LKN60" s="45"/>
      <c r="LKO60" s="45"/>
      <c r="LKP60" s="45"/>
      <c r="LKQ60" s="45"/>
      <c r="LKR60" s="45"/>
      <c r="LKS60" s="45"/>
      <c r="LKT60" s="45"/>
      <c r="LKU60" s="45"/>
      <c r="LKV60" s="45"/>
      <c r="LKW60" s="45"/>
      <c r="LKX60" s="45"/>
      <c r="LKY60" s="45"/>
      <c r="LKZ60" s="45"/>
      <c r="LLA60" s="45"/>
      <c r="LLB60" s="45"/>
      <c r="LLC60" s="45"/>
      <c r="LLD60" s="45"/>
      <c r="LLE60" s="45"/>
      <c r="LLF60" s="45"/>
      <c r="LLG60" s="45"/>
      <c r="LLH60" s="45"/>
      <c r="LLI60" s="45"/>
      <c r="LLJ60" s="45"/>
      <c r="LLK60" s="45"/>
      <c r="LLL60" s="45"/>
      <c r="LLM60" s="45"/>
      <c r="LLN60" s="45"/>
      <c r="LLO60" s="45"/>
      <c r="LLP60" s="45"/>
      <c r="LLQ60" s="45"/>
      <c r="LLR60" s="45"/>
      <c r="LLS60" s="45"/>
      <c r="LLT60" s="45"/>
      <c r="LLU60" s="45"/>
      <c r="LLV60" s="45"/>
      <c r="LLW60" s="45"/>
      <c r="LLX60" s="45"/>
      <c r="LLY60" s="45"/>
      <c r="LLZ60" s="45"/>
      <c r="LMA60" s="45"/>
      <c r="LMB60" s="45"/>
      <c r="LMC60" s="45"/>
      <c r="LMD60" s="45"/>
      <c r="LME60" s="45"/>
      <c r="LMF60" s="45"/>
      <c r="LMG60" s="45"/>
      <c r="LMH60" s="45"/>
      <c r="LMI60" s="45"/>
      <c r="LMJ60" s="45"/>
      <c r="LMK60" s="45"/>
      <c r="LML60" s="45"/>
      <c r="LMM60" s="45"/>
      <c r="LMN60" s="45"/>
      <c r="LMO60" s="45"/>
      <c r="LMP60" s="45"/>
      <c r="LMQ60" s="45"/>
      <c r="LMR60" s="45"/>
      <c r="LMS60" s="45"/>
      <c r="LMT60" s="45"/>
      <c r="LMU60" s="45"/>
      <c r="LMV60" s="45"/>
      <c r="LMW60" s="45"/>
      <c r="LMX60" s="45"/>
      <c r="LMY60" s="45"/>
      <c r="LMZ60" s="45"/>
      <c r="LNA60" s="45"/>
      <c r="LNB60" s="45"/>
      <c r="LNC60" s="45"/>
      <c r="LND60" s="45"/>
      <c r="LNE60" s="45"/>
      <c r="LNF60" s="45"/>
      <c r="LNG60" s="45"/>
      <c r="LNH60" s="45"/>
      <c r="LNI60" s="45"/>
      <c r="LNJ60" s="45"/>
      <c r="LNK60" s="45"/>
      <c r="LNL60" s="45"/>
      <c r="LNM60" s="45"/>
      <c r="LNN60" s="45"/>
      <c r="LNO60" s="45"/>
      <c r="LNP60" s="45"/>
      <c r="LNQ60" s="45"/>
      <c r="LNR60" s="45"/>
      <c r="LNS60" s="45"/>
      <c r="LNT60" s="45"/>
      <c r="LNU60" s="45"/>
      <c r="LNV60" s="45"/>
      <c r="LNW60" s="45"/>
      <c r="LNX60" s="45"/>
      <c r="LNY60" s="45"/>
      <c r="LNZ60" s="45"/>
      <c r="LOA60" s="45"/>
      <c r="LOB60" s="45"/>
      <c r="LOC60" s="45"/>
      <c r="LOD60" s="45"/>
      <c r="LOE60" s="45"/>
      <c r="LOF60" s="45"/>
      <c r="LOG60" s="45"/>
      <c r="LOH60" s="45"/>
      <c r="LOI60" s="45"/>
      <c r="LOJ60" s="45"/>
      <c r="LOK60" s="45"/>
      <c r="LOL60" s="45"/>
      <c r="LOM60" s="45"/>
      <c r="LON60" s="45"/>
      <c r="LOO60" s="45"/>
      <c r="LOP60" s="45"/>
      <c r="LOQ60" s="45"/>
      <c r="LOR60" s="45"/>
      <c r="LOS60" s="45"/>
      <c r="LOT60" s="45"/>
      <c r="LOU60" s="45"/>
      <c r="LOV60" s="45"/>
      <c r="LOW60" s="45"/>
      <c r="LOX60" s="45"/>
      <c r="LOY60" s="45"/>
      <c r="LOZ60" s="45"/>
      <c r="LPA60" s="45"/>
      <c r="LPB60" s="45"/>
      <c r="LPC60" s="45"/>
      <c r="LPD60" s="45"/>
      <c r="LPE60" s="45"/>
      <c r="LPF60" s="45"/>
      <c r="LPG60" s="45"/>
      <c r="LPH60" s="45"/>
      <c r="LPI60" s="45"/>
      <c r="LPJ60" s="45"/>
      <c r="LPK60" s="45"/>
      <c r="LPL60" s="45"/>
      <c r="LPM60" s="45"/>
      <c r="LPN60" s="45"/>
      <c r="LPO60" s="45"/>
      <c r="LPP60" s="45"/>
      <c r="LPQ60" s="45"/>
      <c r="LPR60" s="45"/>
      <c r="LPS60" s="45"/>
      <c r="LPT60" s="45"/>
      <c r="LPU60" s="45"/>
      <c r="LPV60" s="45"/>
      <c r="LPW60" s="45"/>
      <c r="LPX60" s="45"/>
      <c r="LPY60" s="45"/>
      <c r="LPZ60" s="45"/>
      <c r="LQA60" s="45"/>
      <c r="LQB60" s="45"/>
      <c r="LQC60" s="45"/>
      <c r="LQD60" s="45"/>
      <c r="LQE60" s="45"/>
      <c r="LQF60" s="45"/>
      <c r="LQG60" s="45"/>
      <c r="LQH60" s="45"/>
      <c r="LQI60" s="45"/>
      <c r="LQJ60" s="45"/>
      <c r="LQK60" s="45"/>
      <c r="LQL60" s="45"/>
      <c r="LQM60" s="45"/>
      <c r="LQN60" s="45"/>
      <c r="LQO60" s="45"/>
      <c r="LQP60" s="45"/>
      <c r="LQQ60" s="45"/>
      <c r="LQR60" s="45"/>
      <c r="LQS60" s="45"/>
      <c r="LQT60" s="45"/>
      <c r="LQU60" s="45"/>
      <c r="LQV60" s="45"/>
      <c r="LQW60" s="45"/>
      <c r="LQX60" s="45"/>
      <c r="LQY60" s="45"/>
      <c r="LQZ60" s="45"/>
      <c r="LRA60" s="45"/>
      <c r="LRB60" s="45"/>
      <c r="LRC60" s="45"/>
      <c r="LRD60" s="45"/>
      <c r="LRE60" s="45"/>
      <c r="LRF60" s="45"/>
      <c r="LRG60" s="45"/>
      <c r="LRH60" s="45"/>
      <c r="LRI60" s="45"/>
      <c r="LRJ60" s="45"/>
      <c r="LRK60" s="45"/>
      <c r="LRL60" s="45"/>
      <c r="LRM60" s="45"/>
      <c r="LRN60" s="45"/>
      <c r="LRO60" s="45"/>
      <c r="LRP60" s="45"/>
      <c r="LRQ60" s="45"/>
      <c r="LRR60" s="45"/>
      <c r="LRS60" s="45"/>
      <c r="LRT60" s="45"/>
      <c r="LRU60" s="45"/>
      <c r="LRV60" s="45"/>
      <c r="LRW60" s="45"/>
      <c r="LRX60" s="45"/>
      <c r="LRY60" s="45"/>
      <c r="LRZ60" s="45"/>
      <c r="LSA60" s="45"/>
      <c r="LSB60" s="45"/>
      <c r="LSC60" s="45"/>
      <c r="LSD60" s="45"/>
      <c r="LSE60" s="45"/>
      <c r="LSF60" s="45"/>
      <c r="LSG60" s="45"/>
      <c r="LSH60" s="45"/>
      <c r="LSI60" s="45"/>
      <c r="LSJ60" s="45"/>
      <c r="LSK60" s="45"/>
      <c r="LSL60" s="45"/>
      <c r="LSM60" s="45"/>
      <c r="LSN60" s="45"/>
      <c r="LSO60" s="45"/>
      <c r="LSP60" s="45"/>
      <c r="LSQ60" s="45"/>
      <c r="LSR60" s="45"/>
      <c r="LSS60" s="45"/>
      <c r="LST60" s="45"/>
      <c r="LSU60" s="45"/>
      <c r="LSV60" s="45"/>
      <c r="LSW60" s="45"/>
      <c r="LSX60" s="45"/>
      <c r="LSY60" s="45"/>
      <c r="LSZ60" s="45"/>
      <c r="LTA60" s="45"/>
      <c r="LTB60" s="45"/>
      <c r="LTC60" s="45"/>
      <c r="LTD60" s="45"/>
      <c r="LTE60" s="45"/>
      <c r="LTF60" s="45"/>
      <c r="LTG60" s="45"/>
      <c r="LTH60" s="45"/>
      <c r="LTI60" s="45"/>
      <c r="LTJ60" s="45"/>
      <c r="LTK60" s="45"/>
      <c r="LTL60" s="45"/>
      <c r="LTM60" s="45"/>
      <c r="LTN60" s="45"/>
      <c r="LTO60" s="45"/>
      <c r="LTP60" s="45"/>
      <c r="LTQ60" s="45"/>
      <c r="LTR60" s="45"/>
      <c r="LTS60" s="45"/>
      <c r="LTT60" s="45"/>
      <c r="LTU60" s="45"/>
      <c r="LTV60" s="45"/>
      <c r="LTW60" s="45"/>
      <c r="LTX60" s="45"/>
      <c r="LTY60" s="45"/>
      <c r="LTZ60" s="45"/>
      <c r="LUA60" s="45"/>
      <c r="LUB60" s="45"/>
      <c r="LUC60" s="45"/>
      <c r="LUD60" s="45"/>
      <c r="LUE60" s="45"/>
      <c r="LUF60" s="45"/>
      <c r="LUG60" s="45"/>
      <c r="LUH60" s="45"/>
      <c r="LUI60" s="45"/>
      <c r="LUJ60" s="45"/>
      <c r="LUK60" s="45"/>
      <c r="LUL60" s="45"/>
      <c r="LUM60" s="45"/>
      <c r="LUN60" s="45"/>
      <c r="LUO60" s="45"/>
      <c r="LUP60" s="45"/>
      <c r="LUQ60" s="45"/>
      <c r="LUR60" s="45"/>
      <c r="LUS60" s="45"/>
      <c r="LUT60" s="45"/>
      <c r="LUU60" s="45"/>
      <c r="LUV60" s="45"/>
      <c r="LUW60" s="45"/>
      <c r="LUX60" s="45"/>
      <c r="LUY60" s="45"/>
      <c r="LUZ60" s="45"/>
      <c r="LVA60" s="45"/>
      <c r="LVB60" s="45"/>
      <c r="LVC60" s="45"/>
      <c r="LVD60" s="45"/>
      <c r="LVE60" s="45"/>
      <c r="LVF60" s="45"/>
      <c r="LVG60" s="45"/>
      <c r="LVH60" s="45"/>
      <c r="LVI60" s="45"/>
      <c r="LVJ60" s="45"/>
      <c r="LVK60" s="45"/>
      <c r="LVL60" s="45"/>
      <c r="LVM60" s="45"/>
      <c r="LVN60" s="45"/>
      <c r="LVO60" s="45"/>
      <c r="LVP60" s="45"/>
      <c r="LVQ60" s="45"/>
      <c r="LVR60" s="45"/>
      <c r="LVS60" s="45"/>
      <c r="LVT60" s="45"/>
      <c r="LVU60" s="45"/>
      <c r="LVV60" s="45"/>
      <c r="LVW60" s="45"/>
      <c r="LVX60" s="45"/>
      <c r="LVY60" s="45"/>
      <c r="LVZ60" s="45"/>
      <c r="LWA60" s="45"/>
      <c r="LWB60" s="45"/>
      <c r="LWC60" s="45"/>
      <c r="LWD60" s="45"/>
      <c r="LWE60" s="45"/>
      <c r="LWF60" s="45"/>
      <c r="LWG60" s="45"/>
      <c r="LWH60" s="45"/>
      <c r="LWI60" s="45"/>
      <c r="LWJ60" s="45"/>
      <c r="LWK60" s="45"/>
      <c r="LWL60" s="45"/>
      <c r="LWM60" s="45"/>
      <c r="LWN60" s="45"/>
      <c r="LWO60" s="45"/>
      <c r="LWP60" s="45"/>
      <c r="LWQ60" s="45"/>
      <c r="LWR60" s="45"/>
      <c r="LWS60" s="45"/>
      <c r="LWT60" s="45"/>
      <c r="LWU60" s="45"/>
      <c r="LWV60" s="45"/>
      <c r="LWW60" s="45"/>
      <c r="LWX60" s="45"/>
      <c r="LWY60" s="45"/>
      <c r="LWZ60" s="45"/>
      <c r="LXA60" s="45"/>
      <c r="LXB60" s="45"/>
      <c r="LXC60" s="45"/>
      <c r="LXD60" s="45"/>
      <c r="LXE60" s="45"/>
      <c r="LXF60" s="45"/>
      <c r="LXG60" s="45"/>
      <c r="LXH60" s="45"/>
      <c r="LXI60" s="45"/>
      <c r="LXJ60" s="45"/>
      <c r="LXK60" s="45"/>
      <c r="LXL60" s="45"/>
      <c r="LXM60" s="45"/>
      <c r="LXN60" s="45"/>
      <c r="LXO60" s="45"/>
      <c r="LXP60" s="45"/>
      <c r="LXQ60" s="45"/>
      <c r="LXR60" s="45"/>
      <c r="LXS60" s="45"/>
      <c r="LXT60" s="45"/>
      <c r="LXU60" s="45"/>
      <c r="LXV60" s="45"/>
      <c r="LXW60" s="45"/>
      <c r="LXX60" s="45"/>
      <c r="LXY60" s="45"/>
      <c r="LXZ60" s="45"/>
      <c r="LYA60" s="45"/>
      <c r="LYB60" s="45"/>
      <c r="LYC60" s="45"/>
      <c r="LYD60" s="45"/>
      <c r="LYE60" s="45"/>
      <c r="LYF60" s="45"/>
      <c r="LYG60" s="45"/>
      <c r="LYH60" s="45"/>
      <c r="LYI60" s="45"/>
      <c r="LYJ60" s="45"/>
      <c r="LYK60" s="45"/>
      <c r="LYL60" s="45"/>
      <c r="LYM60" s="45"/>
      <c r="LYN60" s="45"/>
      <c r="LYO60" s="45"/>
      <c r="LYP60" s="45"/>
      <c r="LYQ60" s="45"/>
      <c r="LYR60" s="45"/>
      <c r="LYS60" s="45"/>
      <c r="LYT60" s="45"/>
      <c r="LYU60" s="45"/>
      <c r="LYV60" s="45"/>
      <c r="LYW60" s="45"/>
      <c r="LYX60" s="45"/>
      <c r="LYY60" s="45"/>
      <c r="LYZ60" s="45"/>
      <c r="LZA60" s="45"/>
      <c r="LZB60" s="45"/>
      <c r="LZC60" s="45"/>
      <c r="LZD60" s="45"/>
      <c r="LZE60" s="45"/>
      <c r="LZF60" s="45"/>
      <c r="LZG60" s="45"/>
      <c r="LZH60" s="45"/>
      <c r="LZI60" s="45"/>
      <c r="LZJ60" s="45"/>
      <c r="LZK60" s="45"/>
      <c r="LZL60" s="45"/>
      <c r="LZM60" s="45"/>
      <c r="LZN60" s="45"/>
      <c r="LZO60" s="45"/>
      <c r="LZP60" s="45"/>
      <c r="LZQ60" s="45"/>
      <c r="LZR60" s="45"/>
      <c r="LZS60" s="45"/>
      <c r="LZT60" s="45"/>
      <c r="LZU60" s="45"/>
      <c r="LZV60" s="45"/>
      <c r="LZW60" s="45"/>
      <c r="LZX60" s="45"/>
      <c r="LZY60" s="45"/>
      <c r="LZZ60" s="45"/>
      <c r="MAA60" s="45"/>
      <c r="MAB60" s="45"/>
      <c r="MAC60" s="45"/>
      <c r="MAD60" s="45"/>
      <c r="MAE60" s="45"/>
      <c r="MAF60" s="45"/>
      <c r="MAG60" s="45"/>
      <c r="MAH60" s="45"/>
      <c r="MAI60" s="45"/>
      <c r="MAJ60" s="45"/>
      <c r="MAK60" s="45"/>
      <c r="MAL60" s="45"/>
      <c r="MAM60" s="45"/>
      <c r="MAN60" s="45"/>
      <c r="MAO60" s="45"/>
      <c r="MAP60" s="45"/>
      <c r="MAQ60" s="45"/>
      <c r="MAR60" s="45"/>
      <c r="MAS60" s="45"/>
      <c r="MAT60" s="45"/>
      <c r="MAU60" s="45"/>
      <c r="MAV60" s="45"/>
      <c r="MAW60" s="45"/>
      <c r="MAX60" s="45"/>
      <c r="MAY60" s="45"/>
      <c r="MAZ60" s="45"/>
      <c r="MBA60" s="45"/>
      <c r="MBB60" s="45"/>
      <c r="MBC60" s="45"/>
      <c r="MBD60" s="45"/>
      <c r="MBE60" s="45"/>
      <c r="MBF60" s="45"/>
      <c r="MBG60" s="45"/>
      <c r="MBH60" s="45"/>
      <c r="MBI60" s="45"/>
      <c r="MBJ60" s="45"/>
      <c r="MBK60" s="45"/>
      <c r="MBL60" s="45"/>
      <c r="MBM60" s="45"/>
      <c r="MBN60" s="45"/>
      <c r="MBO60" s="45"/>
      <c r="MBP60" s="45"/>
      <c r="MBQ60" s="45"/>
      <c r="MBR60" s="45"/>
      <c r="MBS60" s="45"/>
      <c r="MBT60" s="45"/>
      <c r="MBU60" s="45"/>
      <c r="MBV60" s="45"/>
      <c r="MBW60" s="45"/>
      <c r="MBX60" s="45"/>
      <c r="MBY60" s="45"/>
      <c r="MBZ60" s="45"/>
      <c r="MCA60" s="45"/>
      <c r="MCB60" s="45"/>
      <c r="MCC60" s="45"/>
      <c r="MCD60" s="45"/>
      <c r="MCE60" s="45"/>
      <c r="MCF60" s="45"/>
      <c r="MCG60" s="45"/>
      <c r="MCH60" s="45"/>
      <c r="MCI60" s="45"/>
      <c r="MCJ60" s="45"/>
      <c r="MCK60" s="45"/>
      <c r="MCL60" s="45"/>
      <c r="MCM60" s="45"/>
      <c r="MCN60" s="45"/>
      <c r="MCO60" s="45"/>
      <c r="MCP60" s="45"/>
      <c r="MCQ60" s="45"/>
      <c r="MCR60" s="45"/>
      <c r="MCS60" s="45"/>
      <c r="MCT60" s="45"/>
      <c r="MCU60" s="45"/>
      <c r="MCV60" s="45"/>
      <c r="MCW60" s="45"/>
      <c r="MCX60" s="45"/>
      <c r="MCY60" s="45"/>
      <c r="MCZ60" s="45"/>
      <c r="MDA60" s="45"/>
      <c r="MDB60" s="45"/>
      <c r="MDC60" s="45"/>
      <c r="MDD60" s="45"/>
      <c r="MDE60" s="45"/>
      <c r="MDF60" s="45"/>
      <c r="MDG60" s="45"/>
      <c r="MDH60" s="45"/>
      <c r="MDI60" s="45"/>
      <c r="MDJ60" s="45"/>
      <c r="MDK60" s="45"/>
      <c r="MDL60" s="45"/>
      <c r="MDM60" s="45"/>
      <c r="MDN60" s="45"/>
      <c r="MDO60" s="45"/>
      <c r="MDP60" s="45"/>
      <c r="MDQ60" s="45"/>
      <c r="MDR60" s="45"/>
      <c r="MDS60" s="45"/>
      <c r="MDT60" s="45"/>
      <c r="MDU60" s="45"/>
      <c r="MDV60" s="45"/>
      <c r="MDW60" s="45"/>
      <c r="MDX60" s="45"/>
      <c r="MDY60" s="45"/>
      <c r="MDZ60" s="45"/>
      <c r="MEA60" s="45"/>
      <c r="MEB60" s="45"/>
      <c r="MEC60" s="45"/>
      <c r="MED60" s="45"/>
      <c r="MEE60" s="45"/>
      <c r="MEF60" s="45"/>
      <c r="MEG60" s="45"/>
      <c r="MEH60" s="45"/>
      <c r="MEI60" s="45"/>
      <c r="MEJ60" s="45"/>
      <c r="MEK60" s="45"/>
      <c r="MEL60" s="45"/>
      <c r="MEM60" s="45"/>
      <c r="MEN60" s="45"/>
      <c r="MEO60" s="45"/>
      <c r="MEP60" s="45"/>
      <c r="MEQ60" s="45"/>
      <c r="MER60" s="45"/>
      <c r="MES60" s="45"/>
      <c r="MET60" s="45"/>
      <c r="MEU60" s="45"/>
      <c r="MEV60" s="45"/>
      <c r="MEW60" s="45"/>
      <c r="MEX60" s="45"/>
      <c r="MEY60" s="45"/>
      <c r="MEZ60" s="45"/>
      <c r="MFA60" s="45"/>
      <c r="MFB60" s="45"/>
      <c r="MFC60" s="45"/>
      <c r="MFD60" s="45"/>
      <c r="MFE60" s="45"/>
      <c r="MFF60" s="45"/>
      <c r="MFG60" s="45"/>
      <c r="MFH60" s="45"/>
      <c r="MFI60" s="45"/>
      <c r="MFJ60" s="45"/>
      <c r="MFK60" s="45"/>
      <c r="MFL60" s="45"/>
      <c r="MFM60" s="45"/>
      <c r="MFN60" s="45"/>
      <c r="MFO60" s="45"/>
      <c r="MFP60" s="45"/>
      <c r="MFQ60" s="45"/>
      <c r="MFR60" s="45"/>
      <c r="MFS60" s="45"/>
      <c r="MFT60" s="45"/>
      <c r="MFU60" s="45"/>
      <c r="MFV60" s="45"/>
      <c r="MFW60" s="45"/>
      <c r="MFX60" s="45"/>
      <c r="MFY60" s="45"/>
      <c r="MFZ60" s="45"/>
      <c r="MGA60" s="45"/>
      <c r="MGB60" s="45"/>
      <c r="MGC60" s="45"/>
      <c r="MGD60" s="45"/>
      <c r="MGE60" s="45"/>
      <c r="MGF60" s="45"/>
      <c r="MGG60" s="45"/>
      <c r="MGH60" s="45"/>
      <c r="MGI60" s="45"/>
      <c r="MGJ60" s="45"/>
      <c r="MGK60" s="45"/>
      <c r="MGL60" s="45"/>
      <c r="MGM60" s="45"/>
      <c r="MGN60" s="45"/>
      <c r="MGO60" s="45"/>
      <c r="MGP60" s="45"/>
      <c r="MGQ60" s="45"/>
      <c r="MGR60" s="45"/>
      <c r="MGS60" s="45"/>
      <c r="MGT60" s="45"/>
      <c r="MGU60" s="45"/>
      <c r="MGV60" s="45"/>
      <c r="MGW60" s="45"/>
      <c r="MGX60" s="45"/>
      <c r="MGY60" s="45"/>
      <c r="MGZ60" s="45"/>
      <c r="MHA60" s="45"/>
      <c r="MHB60" s="45"/>
      <c r="MHC60" s="45"/>
      <c r="MHD60" s="45"/>
      <c r="MHE60" s="45"/>
      <c r="MHF60" s="45"/>
      <c r="MHG60" s="45"/>
      <c r="MHH60" s="45"/>
      <c r="MHI60" s="45"/>
      <c r="MHJ60" s="45"/>
      <c r="MHK60" s="45"/>
      <c r="MHL60" s="45"/>
      <c r="MHM60" s="45"/>
      <c r="MHN60" s="45"/>
      <c r="MHO60" s="45"/>
      <c r="MHP60" s="45"/>
      <c r="MHQ60" s="45"/>
      <c r="MHR60" s="45"/>
      <c r="MHS60" s="45"/>
      <c r="MHT60" s="45"/>
      <c r="MHU60" s="45"/>
      <c r="MHV60" s="45"/>
      <c r="MHW60" s="45"/>
      <c r="MHX60" s="45"/>
      <c r="MHY60" s="45"/>
      <c r="MHZ60" s="45"/>
      <c r="MIA60" s="45"/>
      <c r="MIB60" s="45"/>
      <c r="MIC60" s="45"/>
      <c r="MID60" s="45"/>
      <c r="MIE60" s="45"/>
      <c r="MIF60" s="45"/>
      <c r="MIG60" s="45"/>
      <c r="MIH60" s="45"/>
      <c r="MII60" s="45"/>
      <c r="MIJ60" s="45"/>
      <c r="MIK60" s="45"/>
      <c r="MIL60" s="45"/>
      <c r="MIM60" s="45"/>
      <c r="MIN60" s="45"/>
      <c r="MIO60" s="45"/>
      <c r="MIP60" s="45"/>
      <c r="MIQ60" s="45"/>
      <c r="MIR60" s="45"/>
      <c r="MIS60" s="45"/>
      <c r="MIT60" s="45"/>
      <c r="MIU60" s="45"/>
      <c r="MIV60" s="45"/>
      <c r="MIW60" s="45"/>
      <c r="MIX60" s="45"/>
      <c r="MIY60" s="45"/>
      <c r="MIZ60" s="45"/>
      <c r="MJA60" s="45"/>
      <c r="MJB60" s="45"/>
      <c r="MJC60" s="45"/>
      <c r="MJD60" s="45"/>
      <c r="MJE60" s="45"/>
      <c r="MJF60" s="45"/>
      <c r="MJG60" s="45"/>
      <c r="MJH60" s="45"/>
      <c r="MJI60" s="45"/>
      <c r="MJJ60" s="45"/>
      <c r="MJK60" s="45"/>
      <c r="MJL60" s="45"/>
      <c r="MJM60" s="45"/>
      <c r="MJN60" s="45"/>
      <c r="MJO60" s="45"/>
      <c r="MJP60" s="45"/>
      <c r="MJQ60" s="45"/>
      <c r="MJR60" s="45"/>
      <c r="MJS60" s="45"/>
      <c r="MJT60" s="45"/>
      <c r="MJU60" s="45"/>
      <c r="MJV60" s="45"/>
      <c r="MJW60" s="45"/>
      <c r="MJX60" s="45"/>
      <c r="MJY60" s="45"/>
      <c r="MJZ60" s="45"/>
      <c r="MKA60" s="45"/>
      <c r="MKB60" s="45"/>
      <c r="MKC60" s="45"/>
      <c r="MKD60" s="45"/>
      <c r="MKE60" s="45"/>
      <c r="MKF60" s="45"/>
      <c r="MKG60" s="45"/>
      <c r="MKH60" s="45"/>
      <c r="MKI60" s="45"/>
      <c r="MKJ60" s="45"/>
      <c r="MKK60" s="45"/>
      <c r="MKL60" s="45"/>
      <c r="MKM60" s="45"/>
      <c r="MKN60" s="45"/>
      <c r="MKO60" s="45"/>
      <c r="MKP60" s="45"/>
      <c r="MKQ60" s="45"/>
      <c r="MKR60" s="45"/>
      <c r="MKS60" s="45"/>
      <c r="MKT60" s="45"/>
      <c r="MKU60" s="45"/>
      <c r="MKV60" s="45"/>
      <c r="MKW60" s="45"/>
      <c r="MKX60" s="45"/>
      <c r="MKY60" s="45"/>
      <c r="MKZ60" s="45"/>
      <c r="MLA60" s="45"/>
      <c r="MLB60" s="45"/>
      <c r="MLC60" s="45"/>
      <c r="MLD60" s="45"/>
      <c r="MLE60" s="45"/>
      <c r="MLF60" s="45"/>
      <c r="MLG60" s="45"/>
      <c r="MLH60" s="45"/>
      <c r="MLI60" s="45"/>
      <c r="MLJ60" s="45"/>
      <c r="MLK60" s="45"/>
      <c r="MLL60" s="45"/>
      <c r="MLM60" s="45"/>
      <c r="MLN60" s="45"/>
      <c r="MLO60" s="45"/>
      <c r="MLP60" s="45"/>
      <c r="MLQ60" s="45"/>
      <c r="MLR60" s="45"/>
      <c r="MLS60" s="45"/>
      <c r="MLT60" s="45"/>
      <c r="MLU60" s="45"/>
      <c r="MLV60" s="45"/>
      <c r="MLW60" s="45"/>
      <c r="MLX60" s="45"/>
      <c r="MLY60" s="45"/>
      <c r="MLZ60" s="45"/>
      <c r="MMA60" s="45"/>
      <c r="MMB60" s="45"/>
      <c r="MMC60" s="45"/>
      <c r="MMD60" s="45"/>
      <c r="MME60" s="45"/>
      <c r="MMF60" s="45"/>
      <c r="MMG60" s="45"/>
      <c r="MMH60" s="45"/>
      <c r="MMI60" s="45"/>
      <c r="MMJ60" s="45"/>
      <c r="MMK60" s="45"/>
      <c r="MML60" s="45"/>
      <c r="MMM60" s="45"/>
      <c r="MMN60" s="45"/>
      <c r="MMO60" s="45"/>
      <c r="MMP60" s="45"/>
      <c r="MMQ60" s="45"/>
      <c r="MMR60" s="45"/>
      <c r="MMS60" s="45"/>
      <c r="MMT60" s="45"/>
      <c r="MMU60" s="45"/>
      <c r="MMV60" s="45"/>
      <c r="MMW60" s="45"/>
      <c r="MMX60" s="45"/>
      <c r="MMY60" s="45"/>
      <c r="MMZ60" s="45"/>
      <c r="MNA60" s="45"/>
      <c r="MNB60" s="45"/>
      <c r="MNC60" s="45"/>
      <c r="MND60" s="45"/>
      <c r="MNE60" s="45"/>
      <c r="MNF60" s="45"/>
      <c r="MNG60" s="45"/>
      <c r="MNH60" s="45"/>
      <c r="MNI60" s="45"/>
      <c r="MNJ60" s="45"/>
      <c r="MNK60" s="45"/>
      <c r="MNL60" s="45"/>
      <c r="MNM60" s="45"/>
      <c r="MNN60" s="45"/>
      <c r="MNO60" s="45"/>
      <c r="MNP60" s="45"/>
      <c r="MNQ60" s="45"/>
      <c r="MNR60" s="45"/>
      <c r="MNS60" s="45"/>
      <c r="MNT60" s="45"/>
      <c r="MNU60" s="45"/>
      <c r="MNV60" s="45"/>
      <c r="MNW60" s="45"/>
      <c r="MNX60" s="45"/>
      <c r="MNY60" s="45"/>
      <c r="MNZ60" s="45"/>
      <c r="MOA60" s="45"/>
      <c r="MOB60" s="45"/>
      <c r="MOC60" s="45"/>
      <c r="MOD60" s="45"/>
      <c r="MOE60" s="45"/>
      <c r="MOF60" s="45"/>
      <c r="MOG60" s="45"/>
      <c r="MOH60" s="45"/>
      <c r="MOI60" s="45"/>
      <c r="MOJ60" s="45"/>
      <c r="MOK60" s="45"/>
      <c r="MOL60" s="45"/>
      <c r="MOM60" s="45"/>
      <c r="MON60" s="45"/>
      <c r="MOO60" s="45"/>
      <c r="MOP60" s="45"/>
      <c r="MOQ60" s="45"/>
      <c r="MOR60" s="45"/>
      <c r="MOS60" s="45"/>
      <c r="MOT60" s="45"/>
      <c r="MOU60" s="45"/>
      <c r="MOV60" s="45"/>
      <c r="MOW60" s="45"/>
      <c r="MOX60" s="45"/>
      <c r="MOY60" s="45"/>
      <c r="MOZ60" s="45"/>
      <c r="MPA60" s="45"/>
      <c r="MPB60" s="45"/>
      <c r="MPC60" s="45"/>
      <c r="MPD60" s="45"/>
      <c r="MPE60" s="45"/>
      <c r="MPF60" s="45"/>
      <c r="MPG60" s="45"/>
      <c r="MPH60" s="45"/>
      <c r="MPI60" s="45"/>
      <c r="MPJ60" s="45"/>
      <c r="MPK60" s="45"/>
      <c r="MPL60" s="45"/>
      <c r="MPM60" s="45"/>
      <c r="MPN60" s="45"/>
      <c r="MPO60" s="45"/>
      <c r="MPP60" s="45"/>
      <c r="MPQ60" s="45"/>
      <c r="MPR60" s="45"/>
      <c r="MPS60" s="45"/>
      <c r="MPT60" s="45"/>
      <c r="MPU60" s="45"/>
      <c r="MPV60" s="45"/>
      <c r="MPW60" s="45"/>
      <c r="MPX60" s="45"/>
      <c r="MPY60" s="45"/>
      <c r="MPZ60" s="45"/>
      <c r="MQA60" s="45"/>
      <c r="MQB60" s="45"/>
      <c r="MQC60" s="45"/>
      <c r="MQD60" s="45"/>
      <c r="MQE60" s="45"/>
      <c r="MQF60" s="45"/>
      <c r="MQG60" s="45"/>
      <c r="MQH60" s="45"/>
      <c r="MQI60" s="45"/>
      <c r="MQJ60" s="45"/>
      <c r="MQK60" s="45"/>
      <c r="MQL60" s="45"/>
      <c r="MQM60" s="45"/>
      <c r="MQN60" s="45"/>
      <c r="MQO60" s="45"/>
      <c r="MQP60" s="45"/>
      <c r="MQQ60" s="45"/>
      <c r="MQR60" s="45"/>
      <c r="MQS60" s="45"/>
      <c r="MQT60" s="45"/>
      <c r="MQU60" s="45"/>
      <c r="MQV60" s="45"/>
      <c r="MQW60" s="45"/>
      <c r="MQX60" s="45"/>
      <c r="MQY60" s="45"/>
      <c r="MQZ60" s="45"/>
      <c r="MRA60" s="45"/>
      <c r="MRB60" s="45"/>
      <c r="MRC60" s="45"/>
      <c r="MRD60" s="45"/>
      <c r="MRE60" s="45"/>
      <c r="MRF60" s="45"/>
      <c r="MRG60" s="45"/>
      <c r="MRH60" s="45"/>
      <c r="MRI60" s="45"/>
      <c r="MRJ60" s="45"/>
      <c r="MRK60" s="45"/>
      <c r="MRL60" s="45"/>
      <c r="MRM60" s="45"/>
      <c r="MRN60" s="45"/>
      <c r="MRO60" s="45"/>
      <c r="MRP60" s="45"/>
      <c r="MRQ60" s="45"/>
      <c r="MRR60" s="45"/>
      <c r="MRS60" s="45"/>
      <c r="MRT60" s="45"/>
      <c r="MRU60" s="45"/>
      <c r="MRV60" s="45"/>
      <c r="MRW60" s="45"/>
      <c r="MRX60" s="45"/>
      <c r="MRY60" s="45"/>
      <c r="MRZ60" s="45"/>
      <c r="MSA60" s="45"/>
      <c r="MSB60" s="45"/>
      <c r="MSC60" s="45"/>
      <c r="MSD60" s="45"/>
      <c r="MSE60" s="45"/>
      <c r="MSF60" s="45"/>
      <c r="MSG60" s="45"/>
      <c r="MSH60" s="45"/>
      <c r="MSI60" s="45"/>
      <c r="MSJ60" s="45"/>
      <c r="MSK60" s="45"/>
      <c r="MSL60" s="45"/>
      <c r="MSM60" s="45"/>
      <c r="MSN60" s="45"/>
      <c r="MSO60" s="45"/>
      <c r="MSP60" s="45"/>
      <c r="MSQ60" s="45"/>
      <c r="MSR60" s="45"/>
      <c r="MSS60" s="45"/>
      <c r="MST60" s="45"/>
      <c r="MSU60" s="45"/>
      <c r="MSV60" s="45"/>
      <c r="MSW60" s="45"/>
      <c r="MSX60" s="45"/>
      <c r="MSY60" s="45"/>
      <c r="MSZ60" s="45"/>
      <c r="MTA60" s="45"/>
      <c r="MTB60" s="45"/>
      <c r="MTC60" s="45"/>
      <c r="MTD60" s="45"/>
      <c r="MTE60" s="45"/>
      <c r="MTF60" s="45"/>
      <c r="MTG60" s="45"/>
      <c r="MTH60" s="45"/>
      <c r="MTI60" s="45"/>
      <c r="MTJ60" s="45"/>
      <c r="MTK60" s="45"/>
      <c r="MTL60" s="45"/>
      <c r="MTM60" s="45"/>
      <c r="MTN60" s="45"/>
      <c r="MTO60" s="45"/>
      <c r="MTP60" s="45"/>
      <c r="MTQ60" s="45"/>
      <c r="MTR60" s="45"/>
      <c r="MTS60" s="45"/>
      <c r="MTT60" s="45"/>
      <c r="MTU60" s="45"/>
      <c r="MTV60" s="45"/>
      <c r="MTW60" s="45"/>
      <c r="MTX60" s="45"/>
      <c r="MTY60" s="45"/>
      <c r="MTZ60" s="45"/>
      <c r="MUA60" s="45"/>
      <c r="MUB60" s="45"/>
      <c r="MUC60" s="45"/>
      <c r="MUD60" s="45"/>
      <c r="MUE60" s="45"/>
      <c r="MUF60" s="45"/>
      <c r="MUG60" s="45"/>
      <c r="MUH60" s="45"/>
      <c r="MUI60" s="45"/>
      <c r="MUJ60" s="45"/>
      <c r="MUK60" s="45"/>
      <c r="MUL60" s="45"/>
      <c r="MUM60" s="45"/>
      <c r="MUN60" s="45"/>
      <c r="MUO60" s="45"/>
      <c r="MUP60" s="45"/>
      <c r="MUQ60" s="45"/>
      <c r="MUR60" s="45"/>
      <c r="MUS60" s="45"/>
      <c r="MUT60" s="45"/>
      <c r="MUU60" s="45"/>
      <c r="MUV60" s="45"/>
      <c r="MUW60" s="45"/>
      <c r="MUX60" s="45"/>
      <c r="MUY60" s="45"/>
      <c r="MUZ60" s="45"/>
      <c r="MVA60" s="45"/>
      <c r="MVB60" s="45"/>
      <c r="MVC60" s="45"/>
      <c r="MVD60" s="45"/>
      <c r="MVE60" s="45"/>
      <c r="MVF60" s="45"/>
      <c r="MVG60" s="45"/>
      <c r="MVH60" s="45"/>
      <c r="MVI60" s="45"/>
      <c r="MVJ60" s="45"/>
      <c r="MVK60" s="45"/>
      <c r="MVL60" s="45"/>
      <c r="MVM60" s="45"/>
      <c r="MVN60" s="45"/>
      <c r="MVO60" s="45"/>
      <c r="MVP60" s="45"/>
      <c r="MVQ60" s="45"/>
      <c r="MVR60" s="45"/>
      <c r="MVS60" s="45"/>
      <c r="MVT60" s="45"/>
      <c r="MVU60" s="45"/>
      <c r="MVV60" s="45"/>
      <c r="MVW60" s="45"/>
      <c r="MVX60" s="45"/>
      <c r="MVY60" s="45"/>
      <c r="MVZ60" s="45"/>
      <c r="MWA60" s="45"/>
      <c r="MWB60" s="45"/>
      <c r="MWC60" s="45"/>
      <c r="MWD60" s="45"/>
      <c r="MWE60" s="45"/>
      <c r="MWF60" s="45"/>
      <c r="MWG60" s="45"/>
      <c r="MWH60" s="45"/>
      <c r="MWI60" s="45"/>
      <c r="MWJ60" s="45"/>
      <c r="MWK60" s="45"/>
      <c r="MWL60" s="45"/>
      <c r="MWM60" s="45"/>
      <c r="MWN60" s="45"/>
      <c r="MWO60" s="45"/>
      <c r="MWP60" s="45"/>
      <c r="MWQ60" s="45"/>
      <c r="MWR60" s="45"/>
      <c r="MWS60" s="45"/>
      <c r="MWT60" s="45"/>
      <c r="MWU60" s="45"/>
      <c r="MWV60" s="45"/>
      <c r="MWW60" s="45"/>
      <c r="MWX60" s="45"/>
      <c r="MWY60" s="45"/>
      <c r="MWZ60" s="45"/>
      <c r="MXA60" s="45"/>
      <c r="MXB60" s="45"/>
      <c r="MXC60" s="45"/>
      <c r="MXD60" s="45"/>
      <c r="MXE60" s="45"/>
      <c r="MXF60" s="45"/>
      <c r="MXG60" s="45"/>
      <c r="MXH60" s="45"/>
      <c r="MXI60" s="45"/>
      <c r="MXJ60" s="45"/>
      <c r="MXK60" s="45"/>
      <c r="MXL60" s="45"/>
      <c r="MXM60" s="45"/>
      <c r="MXN60" s="45"/>
      <c r="MXO60" s="45"/>
      <c r="MXP60" s="45"/>
      <c r="MXQ60" s="45"/>
      <c r="MXR60" s="45"/>
      <c r="MXS60" s="45"/>
      <c r="MXT60" s="45"/>
      <c r="MXU60" s="45"/>
      <c r="MXV60" s="45"/>
      <c r="MXW60" s="45"/>
      <c r="MXX60" s="45"/>
      <c r="MXY60" s="45"/>
      <c r="MXZ60" s="45"/>
      <c r="MYA60" s="45"/>
      <c r="MYB60" s="45"/>
      <c r="MYC60" s="45"/>
      <c r="MYD60" s="45"/>
      <c r="MYE60" s="45"/>
      <c r="MYF60" s="45"/>
      <c r="MYG60" s="45"/>
      <c r="MYH60" s="45"/>
      <c r="MYI60" s="45"/>
      <c r="MYJ60" s="45"/>
      <c r="MYK60" s="45"/>
      <c r="MYL60" s="45"/>
      <c r="MYM60" s="45"/>
      <c r="MYN60" s="45"/>
      <c r="MYO60" s="45"/>
      <c r="MYP60" s="45"/>
      <c r="MYQ60" s="45"/>
      <c r="MYR60" s="45"/>
      <c r="MYS60" s="45"/>
      <c r="MYT60" s="45"/>
      <c r="MYU60" s="45"/>
      <c r="MYV60" s="45"/>
      <c r="MYW60" s="45"/>
      <c r="MYX60" s="45"/>
      <c r="MYY60" s="45"/>
      <c r="MYZ60" s="45"/>
      <c r="MZA60" s="45"/>
      <c r="MZB60" s="45"/>
      <c r="MZC60" s="45"/>
      <c r="MZD60" s="45"/>
      <c r="MZE60" s="45"/>
      <c r="MZF60" s="45"/>
      <c r="MZG60" s="45"/>
      <c r="MZH60" s="45"/>
      <c r="MZI60" s="45"/>
      <c r="MZJ60" s="45"/>
      <c r="MZK60" s="45"/>
      <c r="MZL60" s="45"/>
      <c r="MZM60" s="45"/>
      <c r="MZN60" s="45"/>
      <c r="MZO60" s="45"/>
      <c r="MZP60" s="45"/>
      <c r="MZQ60" s="45"/>
      <c r="MZR60" s="45"/>
      <c r="MZS60" s="45"/>
      <c r="MZT60" s="45"/>
      <c r="MZU60" s="45"/>
      <c r="MZV60" s="45"/>
      <c r="MZW60" s="45"/>
      <c r="MZX60" s="45"/>
      <c r="MZY60" s="45"/>
      <c r="MZZ60" s="45"/>
      <c r="NAA60" s="45"/>
      <c r="NAB60" s="45"/>
      <c r="NAC60" s="45"/>
      <c r="NAD60" s="45"/>
      <c r="NAE60" s="45"/>
      <c r="NAF60" s="45"/>
      <c r="NAG60" s="45"/>
      <c r="NAH60" s="45"/>
      <c r="NAI60" s="45"/>
      <c r="NAJ60" s="45"/>
      <c r="NAK60" s="45"/>
      <c r="NAL60" s="45"/>
      <c r="NAM60" s="45"/>
      <c r="NAN60" s="45"/>
      <c r="NAO60" s="45"/>
      <c r="NAP60" s="45"/>
      <c r="NAQ60" s="45"/>
      <c r="NAR60" s="45"/>
      <c r="NAS60" s="45"/>
      <c r="NAT60" s="45"/>
      <c r="NAU60" s="45"/>
      <c r="NAV60" s="45"/>
      <c r="NAW60" s="45"/>
      <c r="NAX60" s="45"/>
      <c r="NAY60" s="45"/>
      <c r="NAZ60" s="45"/>
      <c r="NBA60" s="45"/>
      <c r="NBB60" s="45"/>
      <c r="NBC60" s="45"/>
      <c r="NBD60" s="45"/>
      <c r="NBE60" s="45"/>
      <c r="NBF60" s="45"/>
      <c r="NBG60" s="45"/>
      <c r="NBH60" s="45"/>
      <c r="NBI60" s="45"/>
      <c r="NBJ60" s="45"/>
      <c r="NBK60" s="45"/>
      <c r="NBL60" s="45"/>
      <c r="NBM60" s="45"/>
      <c r="NBN60" s="45"/>
      <c r="NBO60" s="45"/>
      <c r="NBP60" s="45"/>
      <c r="NBQ60" s="45"/>
      <c r="NBR60" s="45"/>
      <c r="NBS60" s="45"/>
      <c r="NBT60" s="45"/>
      <c r="NBU60" s="45"/>
      <c r="NBV60" s="45"/>
      <c r="NBW60" s="45"/>
      <c r="NBX60" s="45"/>
      <c r="NBY60" s="45"/>
      <c r="NBZ60" s="45"/>
      <c r="NCA60" s="45"/>
      <c r="NCB60" s="45"/>
      <c r="NCC60" s="45"/>
      <c r="NCD60" s="45"/>
      <c r="NCE60" s="45"/>
      <c r="NCF60" s="45"/>
      <c r="NCG60" s="45"/>
      <c r="NCH60" s="45"/>
      <c r="NCI60" s="45"/>
      <c r="NCJ60" s="45"/>
      <c r="NCK60" s="45"/>
      <c r="NCL60" s="45"/>
      <c r="NCM60" s="45"/>
      <c r="NCN60" s="45"/>
      <c r="NCO60" s="45"/>
      <c r="NCP60" s="45"/>
      <c r="NCQ60" s="45"/>
      <c r="NCR60" s="45"/>
      <c r="NCS60" s="45"/>
      <c r="NCT60" s="45"/>
      <c r="NCU60" s="45"/>
      <c r="NCV60" s="45"/>
      <c r="NCW60" s="45"/>
      <c r="NCX60" s="45"/>
      <c r="NCY60" s="45"/>
      <c r="NCZ60" s="45"/>
      <c r="NDA60" s="45"/>
      <c r="NDB60" s="45"/>
      <c r="NDC60" s="45"/>
      <c r="NDD60" s="45"/>
      <c r="NDE60" s="45"/>
      <c r="NDF60" s="45"/>
      <c r="NDG60" s="45"/>
      <c r="NDH60" s="45"/>
      <c r="NDI60" s="45"/>
      <c r="NDJ60" s="45"/>
      <c r="NDK60" s="45"/>
      <c r="NDL60" s="45"/>
      <c r="NDM60" s="45"/>
      <c r="NDN60" s="45"/>
      <c r="NDO60" s="45"/>
      <c r="NDP60" s="45"/>
      <c r="NDQ60" s="45"/>
      <c r="NDR60" s="45"/>
      <c r="NDS60" s="45"/>
      <c r="NDT60" s="45"/>
      <c r="NDU60" s="45"/>
      <c r="NDV60" s="45"/>
      <c r="NDW60" s="45"/>
      <c r="NDX60" s="45"/>
      <c r="NDY60" s="45"/>
      <c r="NDZ60" s="45"/>
      <c r="NEA60" s="45"/>
      <c r="NEB60" s="45"/>
      <c r="NEC60" s="45"/>
      <c r="NED60" s="45"/>
      <c r="NEE60" s="45"/>
      <c r="NEF60" s="45"/>
      <c r="NEG60" s="45"/>
      <c r="NEH60" s="45"/>
      <c r="NEI60" s="45"/>
      <c r="NEJ60" s="45"/>
      <c r="NEK60" s="45"/>
      <c r="NEL60" s="45"/>
      <c r="NEM60" s="45"/>
      <c r="NEN60" s="45"/>
      <c r="NEO60" s="45"/>
      <c r="NEP60" s="45"/>
      <c r="NEQ60" s="45"/>
      <c r="NER60" s="45"/>
      <c r="NES60" s="45"/>
      <c r="NET60" s="45"/>
      <c r="NEU60" s="45"/>
      <c r="NEV60" s="45"/>
      <c r="NEW60" s="45"/>
      <c r="NEX60" s="45"/>
      <c r="NEY60" s="45"/>
      <c r="NEZ60" s="45"/>
      <c r="NFA60" s="45"/>
      <c r="NFB60" s="45"/>
      <c r="NFC60" s="45"/>
      <c r="NFD60" s="45"/>
      <c r="NFE60" s="45"/>
      <c r="NFF60" s="45"/>
      <c r="NFG60" s="45"/>
      <c r="NFH60" s="45"/>
      <c r="NFI60" s="45"/>
      <c r="NFJ60" s="45"/>
      <c r="NFK60" s="45"/>
      <c r="NFL60" s="45"/>
      <c r="NFM60" s="45"/>
      <c r="NFN60" s="45"/>
      <c r="NFO60" s="45"/>
      <c r="NFP60" s="45"/>
      <c r="NFQ60" s="45"/>
      <c r="NFR60" s="45"/>
      <c r="NFS60" s="45"/>
      <c r="NFT60" s="45"/>
      <c r="NFU60" s="45"/>
      <c r="NFV60" s="45"/>
      <c r="NFW60" s="45"/>
      <c r="NFX60" s="45"/>
      <c r="NFY60" s="45"/>
      <c r="NFZ60" s="45"/>
      <c r="NGA60" s="45"/>
      <c r="NGB60" s="45"/>
      <c r="NGC60" s="45"/>
      <c r="NGD60" s="45"/>
      <c r="NGE60" s="45"/>
      <c r="NGF60" s="45"/>
      <c r="NGG60" s="45"/>
      <c r="NGH60" s="45"/>
      <c r="NGI60" s="45"/>
      <c r="NGJ60" s="45"/>
      <c r="NGK60" s="45"/>
      <c r="NGL60" s="45"/>
      <c r="NGM60" s="45"/>
      <c r="NGN60" s="45"/>
      <c r="NGO60" s="45"/>
      <c r="NGP60" s="45"/>
      <c r="NGQ60" s="45"/>
      <c r="NGR60" s="45"/>
      <c r="NGS60" s="45"/>
      <c r="NGT60" s="45"/>
      <c r="NGU60" s="45"/>
      <c r="NGV60" s="45"/>
      <c r="NGW60" s="45"/>
      <c r="NGX60" s="45"/>
      <c r="NGY60" s="45"/>
      <c r="NGZ60" s="45"/>
      <c r="NHA60" s="45"/>
      <c r="NHB60" s="45"/>
      <c r="NHC60" s="45"/>
      <c r="NHD60" s="45"/>
      <c r="NHE60" s="45"/>
      <c r="NHF60" s="45"/>
      <c r="NHG60" s="45"/>
      <c r="NHH60" s="45"/>
      <c r="NHI60" s="45"/>
      <c r="NHJ60" s="45"/>
      <c r="NHK60" s="45"/>
      <c r="NHL60" s="45"/>
      <c r="NHM60" s="45"/>
      <c r="NHN60" s="45"/>
      <c r="NHO60" s="45"/>
      <c r="NHP60" s="45"/>
      <c r="NHQ60" s="45"/>
      <c r="NHR60" s="45"/>
      <c r="NHS60" s="45"/>
      <c r="NHT60" s="45"/>
      <c r="NHU60" s="45"/>
      <c r="NHV60" s="45"/>
      <c r="NHW60" s="45"/>
      <c r="NHX60" s="45"/>
      <c r="NHY60" s="45"/>
      <c r="NHZ60" s="45"/>
      <c r="NIA60" s="45"/>
      <c r="NIB60" s="45"/>
      <c r="NIC60" s="45"/>
      <c r="NID60" s="45"/>
      <c r="NIE60" s="45"/>
      <c r="NIF60" s="45"/>
      <c r="NIG60" s="45"/>
      <c r="NIH60" s="45"/>
      <c r="NII60" s="45"/>
      <c r="NIJ60" s="45"/>
      <c r="NIK60" s="45"/>
      <c r="NIL60" s="45"/>
      <c r="NIM60" s="45"/>
      <c r="NIN60" s="45"/>
      <c r="NIO60" s="45"/>
      <c r="NIP60" s="45"/>
      <c r="NIQ60" s="45"/>
      <c r="NIR60" s="45"/>
      <c r="NIS60" s="45"/>
      <c r="NIT60" s="45"/>
      <c r="NIU60" s="45"/>
      <c r="NIV60" s="45"/>
      <c r="NIW60" s="45"/>
      <c r="NIX60" s="45"/>
      <c r="NIY60" s="45"/>
      <c r="NIZ60" s="45"/>
      <c r="NJA60" s="45"/>
      <c r="NJB60" s="45"/>
      <c r="NJC60" s="45"/>
      <c r="NJD60" s="45"/>
      <c r="NJE60" s="45"/>
      <c r="NJF60" s="45"/>
      <c r="NJG60" s="45"/>
      <c r="NJH60" s="45"/>
      <c r="NJI60" s="45"/>
      <c r="NJJ60" s="45"/>
      <c r="NJK60" s="45"/>
      <c r="NJL60" s="45"/>
      <c r="NJM60" s="45"/>
      <c r="NJN60" s="45"/>
      <c r="NJO60" s="45"/>
      <c r="NJP60" s="45"/>
      <c r="NJQ60" s="45"/>
      <c r="NJR60" s="45"/>
      <c r="NJS60" s="45"/>
      <c r="NJT60" s="45"/>
      <c r="NJU60" s="45"/>
      <c r="NJV60" s="45"/>
      <c r="NJW60" s="45"/>
      <c r="NJX60" s="45"/>
      <c r="NJY60" s="45"/>
      <c r="NJZ60" s="45"/>
      <c r="NKA60" s="45"/>
      <c r="NKB60" s="45"/>
      <c r="NKC60" s="45"/>
      <c r="NKD60" s="45"/>
      <c r="NKE60" s="45"/>
      <c r="NKF60" s="45"/>
      <c r="NKG60" s="45"/>
      <c r="NKH60" s="45"/>
      <c r="NKI60" s="45"/>
      <c r="NKJ60" s="45"/>
      <c r="NKK60" s="45"/>
      <c r="NKL60" s="45"/>
      <c r="NKM60" s="45"/>
      <c r="NKN60" s="45"/>
      <c r="NKO60" s="45"/>
      <c r="NKP60" s="45"/>
      <c r="NKQ60" s="45"/>
      <c r="NKR60" s="45"/>
      <c r="NKS60" s="45"/>
      <c r="NKT60" s="45"/>
      <c r="NKU60" s="45"/>
      <c r="NKV60" s="45"/>
      <c r="NKW60" s="45"/>
      <c r="NKX60" s="45"/>
      <c r="NKY60" s="45"/>
      <c r="NKZ60" s="45"/>
      <c r="NLA60" s="45"/>
      <c r="NLB60" s="45"/>
      <c r="NLC60" s="45"/>
      <c r="NLD60" s="45"/>
      <c r="NLE60" s="45"/>
      <c r="NLF60" s="45"/>
      <c r="NLG60" s="45"/>
      <c r="NLH60" s="45"/>
      <c r="NLI60" s="45"/>
      <c r="NLJ60" s="45"/>
      <c r="NLK60" s="45"/>
      <c r="NLL60" s="45"/>
      <c r="NLM60" s="45"/>
      <c r="NLN60" s="45"/>
      <c r="NLO60" s="45"/>
      <c r="NLP60" s="45"/>
      <c r="NLQ60" s="45"/>
      <c r="NLR60" s="45"/>
      <c r="NLS60" s="45"/>
      <c r="NLT60" s="45"/>
      <c r="NLU60" s="45"/>
      <c r="NLV60" s="45"/>
      <c r="NLW60" s="45"/>
      <c r="NLX60" s="45"/>
      <c r="NLY60" s="45"/>
      <c r="NLZ60" s="45"/>
      <c r="NMA60" s="45"/>
      <c r="NMB60" s="45"/>
      <c r="NMC60" s="45"/>
      <c r="NMD60" s="45"/>
      <c r="NME60" s="45"/>
      <c r="NMF60" s="45"/>
      <c r="NMG60" s="45"/>
      <c r="NMH60" s="45"/>
      <c r="NMI60" s="45"/>
      <c r="NMJ60" s="45"/>
      <c r="NMK60" s="45"/>
      <c r="NML60" s="45"/>
      <c r="NMM60" s="45"/>
      <c r="NMN60" s="45"/>
      <c r="NMO60" s="45"/>
      <c r="NMP60" s="45"/>
      <c r="NMQ60" s="45"/>
      <c r="NMR60" s="45"/>
      <c r="NMS60" s="45"/>
      <c r="NMT60" s="45"/>
      <c r="NMU60" s="45"/>
      <c r="NMV60" s="45"/>
      <c r="NMW60" s="45"/>
      <c r="NMX60" s="45"/>
      <c r="NMY60" s="45"/>
      <c r="NMZ60" s="45"/>
      <c r="NNA60" s="45"/>
      <c r="NNB60" s="45"/>
      <c r="NNC60" s="45"/>
      <c r="NND60" s="45"/>
      <c r="NNE60" s="45"/>
      <c r="NNF60" s="45"/>
      <c r="NNG60" s="45"/>
      <c r="NNH60" s="45"/>
      <c r="NNI60" s="45"/>
      <c r="NNJ60" s="45"/>
      <c r="NNK60" s="45"/>
      <c r="NNL60" s="45"/>
      <c r="NNM60" s="45"/>
      <c r="NNN60" s="45"/>
      <c r="NNO60" s="45"/>
      <c r="NNP60" s="45"/>
      <c r="NNQ60" s="45"/>
      <c r="NNR60" s="45"/>
      <c r="NNS60" s="45"/>
      <c r="NNT60" s="45"/>
      <c r="NNU60" s="45"/>
      <c r="NNV60" s="45"/>
      <c r="NNW60" s="45"/>
      <c r="NNX60" s="45"/>
      <c r="NNY60" s="45"/>
      <c r="NNZ60" s="45"/>
      <c r="NOA60" s="45"/>
      <c r="NOB60" s="45"/>
      <c r="NOC60" s="45"/>
      <c r="NOD60" s="45"/>
      <c r="NOE60" s="45"/>
      <c r="NOF60" s="45"/>
      <c r="NOG60" s="45"/>
      <c r="NOH60" s="45"/>
      <c r="NOI60" s="45"/>
      <c r="NOJ60" s="45"/>
      <c r="NOK60" s="45"/>
      <c r="NOL60" s="45"/>
      <c r="NOM60" s="45"/>
      <c r="NON60" s="45"/>
      <c r="NOO60" s="45"/>
      <c r="NOP60" s="45"/>
      <c r="NOQ60" s="45"/>
      <c r="NOR60" s="45"/>
      <c r="NOS60" s="45"/>
      <c r="NOT60" s="45"/>
      <c r="NOU60" s="45"/>
      <c r="NOV60" s="45"/>
      <c r="NOW60" s="45"/>
      <c r="NOX60" s="45"/>
      <c r="NOY60" s="45"/>
      <c r="NOZ60" s="45"/>
      <c r="NPA60" s="45"/>
      <c r="NPB60" s="45"/>
      <c r="NPC60" s="45"/>
      <c r="NPD60" s="45"/>
      <c r="NPE60" s="45"/>
      <c r="NPF60" s="45"/>
      <c r="NPG60" s="45"/>
      <c r="NPH60" s="45"/>
      <c r="NPI60" s="45"/>
      <c r="NPJ60" s="45"/>
      <c r="NPK60" s="45"/>
      <c r="NPL60" s="45"/>
      <c r="NPM60" s="45"/>
      <c r="NPN60" s="45"/>
      <c r="NPO60" s="45"/>
      <c r="NPP60" s="45"/>
      <c r="NPQ60" s="45"/>
      <c r="NPR60" s="45"/>
      <c r="NPS60" s="45"/>
      <c r="NPT60" s="45"/>
      <c r="NPU60" s="45"/>
      <c r="NPV60" s="45"/>
      <c r="NPW60" s="45"/>
      <c r="NPX60" s="45"/>
      <c r="NPY60" s="45"/>
      <c r="NPZ60" s="45"/>
      <c r="NQA60" s="45"/>
      <c r="NQB60" s="45"/>
      <c r="NQC60" s="45"/>
      <c r="NQD60" s="45"/>
      <c r="NQE60" s="45"/>
      <c r="NQF60" s="45"/>
      <c r="NQG60" s="45"/>
      <c r="NQH60" s="45"/>
      <c r="NQI60" s="45"/>
      <c r="NQJ60" s="45"/>
      <c r="NQK60" s="45"/>
      <c r="NQL60" s="45"/>
      <c r="NQM60" s="45"/>
      <c r="NQN60" s="45"/>
      <c r="NQO60" s="45"/>
      <c r="NQP60" s="45"/>
      <c r="NQQ60" s="45"/>
      <c r="NQR60" s="45"/>
      <c r="NQS60" s="45"/>
      <c r="NQT60" s="45"/>
      <c r="NQU60" s="45"/>
      <c r="NQV60" s="45"/>
      <c r="NQW60" s="45"/>
      <c r="NQX60" s="45"/>
      <c r="NQY60" s="45"/>
      <c r="NQZ60" s="45"/>
      <c r="NRA60" s="45"/>
      <c r="NRB60" s="45"/>
      <c r="NRC60" s="45"/>
      <c r="NRD60" s="45"/>
      <c r="NRE60" s="45"/>
      <c r="NRF60" s="45"/>
      <c r="NRG60" s="45"/>
      <c r="NRH60" s="45"/>
      <c r="NRI60" s="45"/>
      <c r="NRJ60" s="45"/>
      <c r="NRK60" s="45"/>
      <c r="NRL60" s="45"/>
      <c r="NRM60" s="45"/>
      <c r="NRN60" s="45"/>
      <c r="NRO60" s="45"/>
      <c r="NRP60" s="45"/>
      <c r="NRQ60" s="45"/>
      <c r="NRR60" s="45"/>
      <c r="NRS60" s="45"/>
      <c r="NRT60" s="45"/>
      <c r="NRU60" s="45"/>
      <c r="NRV60" s="45"/>
      <c r="NRW60" s="45"/>
      <c r="NRX60" s="45"/>
      <c r="NRY60" s="45"/>
      <c r="NRZ60" s="45"/>
      <c r="NSA60" s="45"/>
      <c r="NSB60" s="45"/>
      <c r="NSC60" s="45"/>
      <c r="NSD60" s="45"/>
      <c r="NSE60" s="45"/>
      <c r="NSF60" s="45"/>
      <c r="NSG60" s="45"/>
      <c r="NSH60" s="45"/>
      <c r="NSI60" s="45"/>
      <c r="NSJ60" s="45"/>
      <c r="NSK60" s="45"/>
      <c r="NSL60" s="45"/>
      <c r="NSM60" s="45"/>
      <c r="NSN60" s="45"/>
      <c r="NSO60" s="45"/>
      <c r="NSP60" s="45"/>
      <c r="NSQ60" s="45"/>
      <c r="NSR60" s="45"/>
      <c r="NSS60" s="45"/>
      <c r="NST60" s="45"/>
      <c r="NSU60" s="45"/>
      <c r="NSV60" s="45"/>
      <c r="NSW60" s="45"/>
      <c r="NSX60" s="45"/>
      <c r="NSY60" s="45"/>
      <c r="NSZ60" s="45"/>
      <c r="NTA60" s="45"/>
      <c r="NTB60" s="45"/>
      <c r="NTC60" s="45"/>
      <c r="NTD60" s="45"/>
      <c r="NTE60" s="45"/>
      <c r="NTF60" s="45"/>
      <c r="NTG60" s="45"/>
      <c r="NTH60" s="45"/>
      <c r="NTI60" s="45"/>
      <c r="NTJ60" s="45"/>
      <c r="NTK60" s="45"/>
      <c r="NTL60" s="45"/>
      <c r="NTM60" s="45"/>
      <c r="NTN60" s="45"/>
      <c r="NTO60" s="45"/>
      <c r="NTP60" s="45"/>
      <c r="NTQ60" s="45"/>
      <c r="NTR60" s="45"/>
      <c r="NTS60" s="45"/>
      <c r="NTT60" s="45"/>
      <c r="NTU60" s="45"/>
      <c r="NTV60" s="45"/>
      <c r="NTW60" s="45"/>
      <c r="NTX60" s="45"/>
      <c r="NTY60" s="45"/>
      <c r="NTZ60" s="45"/>
      <c r="NUA60" s="45"/>
      <c r="NUB60" s="45"/>
      <c r="NUC60" s="45"/>
      <c r="NUD60" s="45"/>
      <c r="NUE60" s="45"/>
      <c r="NUF60" s="45"/>
      <c r="NUG60" s="45"/>
      <c r="NUH60" s="45"/>
      <c r="NUI60" s="45"/>
      <c r="NUJ60" s="45"/>
      <c r="NUK60" s="45"/>
      <c r="NUL60" s="45"/>
      <c r="NUM60" s="45"/>
      <c r="NUN60" s="45"/>
      <c r="NUO60" s="45"/>
      <c r="NUP60" s="45"/>
      <c r="NUQ60" s="45"/>
      <c r="NUR60" s="45"/>
      <c r="NUS60" s="45"/>
      <c r="NUT60" s="45"/>
      <c r="NUU60" s="45"/>
      <c r="NUV60" s="45"/>
      <c r="NUW60" s="45"/>
      <c r="NUX60" s="45"/>
      <c r="NUY60" s="45"/>
      <c r="NUZ60" s="45"/>
      <c r="NVA60" s="45"/>
      <c r="NVB60" s="45"/>
      <c r="NVC60" s="45"/>
      <c r="NVD60" s="45"/>
      <c r="NVE60" s="45"/>
      <c r="NVF60" s="45"/>
      <c r="NVG60" s="45"/>
      <c r="NVH60" s="45"/>
      <c r="NVI60" s="45"/>
      <c r="NVJ60" s="45"/>
      <c r="NVK60" s="45"/>
      <c r="NVL60" s="45"/>
      <c r="NVM60" s="45"/>
      <c r="NVN60" s="45"/>
      <c r="NVO60" s="45"/>
      <c r="NVP60" s="45"/>
      <c r="NVQ60" s="45"/>
      <c r="NVR60" s="45"/>
      <c r="NVS60" s="45"/>
      <c r="NVT60" s="45"/>
      <c r="NVU60" s="45"/>
      <c r="NVV60" s="45"/>
      <c r="NVW60" s="45"/>
      <c r="NVX60" s="45"/>
      <c r="NVY60" s="45"/>
      <c r="NVZ60" s="45"/>
      <c r="NWA60" s="45"/>
      <c r="NWB60" s="45"/>
      <c r="NWC60" s="45"/>
      <c r="NWD60" s="45"/>
      <c r="NWE60" s="45"/>
      <c r="NWF60" s="45"/>
      <c r="NWG60" s="45"/>
      <c r="NWH60" s="45"/>
      <c r="NWI60" s="45"/>
      <c r="NWJ60" s="45"/>
      <c r="NWK60" s="45"/>
      <c r="NWL60" s="45"/>
      <c r="NWM60" s="45"/>
      <c r="NWN60" s="45"/>
      <c r="NWO60" s="45"/>
      <c r="NWP60" s="45"/>
      <c r="NWQ60" s="45"/>
      <c r="NWR60" s="45"/>
      <c r="NWS60" s="45"/>
      <c r="NWT60" s="45"/>
      <c r="NWU60" s="45"/>
      <c r="NWV60" s="45"/>
      <c r="NWW60" s="45"/>
      <c r="NWX60" s="45"/>
      <c r="NWY60" s="45"/>
      <c r="NWZ60" s="45"/>
      <c r="NXA60" s="45"/>
      <c r="NXB60" s="45"/>
      <c r="NXC60" s="45"/>
      <c r="NXD60" s="45"/>
      <c r="NXE60" s="45"/>
      <c r="NXF60" s="45"/>
      <c r="NXG60" s="45"/>
      <c r="NXH60" s="45"/>
      <c r="NXI60" s="45"/>
      <c r="NXJ60" s="45"/>
      <c r="NXK60" s="45"/>
      <c r="NXL60" s="45"/>
      <c r="NXM60" s="45"/>
      <c r="NXN60" s="45"/>
      <c r="NXO60" s="45"/>
      <c r="NXP60" s="45"/>
      <c r="NXQ60" s="45"/>
      <c r="NXR60" s="45"/>
      <c r="NXS60" s="45"/>
      <c r="NXT60" s="45"/>
      <c r="NXU60" s="45"/>
      <c r="NXV60" s="45"/>
      <c r="NXW60" s="45"/>
      <c r="NXX60" s="45"/>
      <c r="NXY60" s="45"/>
      <c r="NXZ60" s="45"/>
      <c r="NYA60" s="45"/>
      <c r="NYB60" s="45"/>
      <c r="NYC60" s="45"/>
      <c r="NYD60" s="45"/>
      <c r="NYE60" s="45"/>
      <c r="NYF60" s="45"/>
      <c r="NYG60" s="45"/>
      <c r="NYH60" s="45"/>
      <c r="NYI60" s="45"/>
      <c r="NYJ60" s="45"/>
      <c r="NYK60" s="45"/>
      <c r="NYL60" s="45"/>
      <c r="NYM60" s="45"/>
      <c r="NYN60" s="45"/>
      <c r="NYO60" s="45"/>
      <c r="NYP60" s="45"/>
      <c r="NYQ60" s="45"/>
      <c r="NYR60" s="45"/>
      <c r="NYS60" s="45"/>
      <c r="NYT60" s="45"/>
      <c r="NYU60" s="45"/>
      <c r="NYV60" s="45"/>
      <c r="NYW60" s="45"/>
      <c r="NYX60" s="45"/>
      <c r="NYY60" s="45"/>
      <c r="NYZ60" s="45"/>
      <c r="NZA60" s="45"/>
      <c r="NZB60" s="45"/>
      <c r="NZC60" s="45"/>
      <c r="NZD60" s="45"/>
      <c r="NZE60" s="45"/>
      <c r="NZF60" s="45"/>
      <c r="NZG60" s="45"/>
      <c r="NZH60" s="45"/>
      <c r="NZI60" s="45"/>
      <c r="NZJ60" s="45"/>
      <c r="NZK60" s="45"/>
      <c r="NZL60" s="45"/>
      <c r="NZM60" s="45"/>
      <c r="NZN60" s="45"/>
      <c r="NZO60" s="45"/>
      <c r="NZP60" s="45"/>
      <c r="NZQ60" s="45"/>
      <c r="NZR60" s="45"/>
      <c r="NZS60" s="45"/>
      <c r="NZT60" s="45"/>
      <c r="NZU60" s="45"/>
      <c r="NZV60" s="45"/>
      <c r="NZW60" s="45"/>
      <c r="NZX60" s="45"/>
      <c r="NZY60" s="45"/>
      <c r="NZZ60" s="45"/>
      <c r="OAA60" s="45"/>
      <c r="OAB60" s="45"/>
      <c r="OAC60" s="45"/>
      <c r="OAD60" s="45"/>
      <c r="OAE60" s="45"/>
      <c r="OAF60" s="45"/>
      <c r="OAG60" s="45"/>
      <c r="OAH60" s="45"/>
      <c r="OAI60" s="45"/>
      <c r="OAJ60" s="45"/>
      <c r="OAK60" s="45"/>
      <c r="OAL60" s="45"/>
      <c r="OAM60" s="45"/>
      <c r="OAN60" s="45"/>
      <c r="OAO60" s="45"/>
      <c r="OAP60" s="45"/>
      <c r="OAQ60" s="45"/>
      <c r="OAR60" s="45"/>
      <c r="OAS60" s="45"/>
      <c r="OAT60" s="45"/>
      <c r="OAU60" s="45"/>
      <c r="OAV60" s="45"/>
      <c r="OAW60" s="45"/>
      <c r="OAX60" s="45"/>
      <c r="OAY60" s="45"/>
      <c r="OAZ60" s="45"/>
      <c r="OBA60" s="45"/>
      <c r="OBB60" s="45"/>
      <c r="OBC60" s="45"/>
      <c r="OBD60" s="45"/>
      <c r="OBE60" s="45"/>
      <c r="OBF60" s="45"/>
      <c r="OBG60" s="45"/>
      <c r="OBH60" s="45"/>
      <c r="OBI60" s="45"/>
      <c r="OBJ60" s="45"/>
      <c r="OBK60" s="45"/>
      <c r="OBL60" s="45"/>
      <c r="OBM60" s="45"/>
      <c r="OBN60" s="45"/>
      <c r="OBO60" s="45"/>
      <c r="OBP60" s="45"/>
      <c r="OBQ60" s="45"/>
      <c r="OBR60" s="45"/>
      <c r="OBS60" s="45"/>
      <c r="OBT60" s="45"/>
      <c r="OBU60" s="45"/>
      <c r="OBV60" s="45"/>
      <c r="OBW60" s="45"/>
      <c r="OBX60" s="45"/>
      <c r="OBY60" s="45"/>
      <c r="OBZ60" s="45"/>
      <c r="OCA60" s="45"/>
      <c r="OCB60" s="45"/>
      <c r="OCC60" s="45"/>
      <c r="OCD60" s="45"/>
      <c r="OCE60" s="45"/>
      <c r="OCF60" s="45"/>
      <c r="OCG60" s="45"/>
      <c r="OCH60" s="45"/>
      <c r="OCI60" s="45"/>
      <c r="OCJ60" s="45"/>
      <c r="OCK60" s="45"/>
      <c r="OCL60" s="45"/>
      <c r="OCM60" s="45"/>
      <c r="OCN60" s="45"/>
      <c r="OCO60" s="45"/>
      <c r="OCP60" s="45"/>
      <c r="OCQ60" s="45"/>
      <c r="OCR60" s="45"/>
      <c r="OCS60" s="45"/>
      <c r="OCT60" s="45"/>
      <c r="OCU60" s="45"/>
      <c r="OCV60" s="45"/>
      <c r="OCW60" s="45"/>
      <c r="OCX60" s="45"/>
      <c r="OCY60" s="45"/>
      <c r="OCZ60" s="45"/>
      <c r="ODA60" s="45"/>
      <c r="ODB60" s="45"/>
      <c r="ODC60" s="45"/>
      <c r="ODD60" s="45"/>
      <c r="ODE60" s="45"/>
      <c r="ODF60" s="45"/>
      <c r="ODG60" s="45"/>
      <c r="ODH60" s="45"/>
      <c r="ODI60" s="45"/>
      <c r="ODJ60" s="45"/>
      <c r="ODK60" s="45"/>
      <c r="ODL60" s="45"/>
      <c r="ODM60" s="45"/>
      <c r="ODN60" s="45"/>
      <c r="ODO60" s="45"/>
      <c r="ODP60" s="45"/>
      <c r="ODQ60" s="45"/>
      <c r="ODR60" s="45"/>
      <c r="ODS60" s="45"/>
      <c r="ODT60" s="45"/>
      <c r="ODU60" s="45"/>
      <c r="ODV60" s="45"/>
      <c r="ODW60" s="45"/>
      <c r="ODX60" s="45"/>
      <c r="ODY60" s="45"/>
      <c r="ODZ60" s="45"/>
      <c r="OEA60" s="45"/>
      <c r="OEB60" s="45"/>
      <c r="OEC60" s="45"/>
      <c r="OED60" s="45"/>
      <c r="OEE60" s="45"/>
      <c r="OEF60" s="45"/>
      <c r="OEG60" s="45"/>
      <c r="OEH60" s="45"/>
      <c r="OEI60" s="45"/>
      <c r="OEJ60" s="45"/>
      <c r="OEK60" s="45"/>
      <c r="OEL60" s="45"/>
      <c r="OEM60" s="45"/>
      <c r="OEN60" s="45"/>
      <c r="OEO60" s="45"/>
      <c r="OEP60" s="45"/>
      <c r="OEQ60" s="45"/>
      <c r="OER60" s="45"/>
      <c r="OES60" s="45"/>
      <c r="OET60" s="45"/>
      <c r="OEU60" s="45"/>
      <c r="OEV60" s="45"/>
      <c r="OEW60" s="45"/>
      <c r="OEX60" s="45"/>
      <c r="OEY60" s="45"/>
      <c r="OEZ60" s="45"/>
      <c r="OFA60" s="45"/>
      <c r="OFB60" s="45"/>
      <c r="OFC60" s="45"/>
      <c r="OFD60" s="45"/>
      <c r="OFE60" s="45"/>
      <c r="OFF60" s="45"/>
      <c r="OFG60" s="45"/>
      <c r="OFH60" s="45"/>
      <c r="OFI60" s="45"/>
      <c r="OFJ60" s="45"/>
      <c r="OFK60" s="45"/>
      <c r="OFL60" s="45"/>
      <c r="OFM60" s="45"/>
      <c r="OFN60" s="45"/>
      <c r="OFO60" s="45"/>
      <c r="OFP60" s="45"/>
      <c r="OFQ60" s="45"/>
      <c r="OFR60" s="45"/>
      <c r="OFS60" s="45"/>
      <c r="OFT60" s="45"/>
      <c r="OFU60" s="45"/>
      <c r="OFV60" s="45"/>
      <c r="OFW60" s="45"/>
      <c r="OFX60" s="45"/>
      <c r="OFY60" s="45"/>
      <c r="OFZ60" s="45"/>
      <c r="OGA60" s="45"/>
      <c r="OGB60" s="45"/>
      <c r="OGC60" s="45"/>
      <c r="OGD60" s="45"/>
      <c r="OGE60" s="45"/>
      <c r="OGF60" s="45"/>
      <c r="OGG60" s="45"/>
      <c r="OGH60" s="45"/>
      <c r="OGI60" s="45"/>
      <c r="OGJ60" s="45"/>
      <c r="OGK60" s="45"/>
      <c r="OGL60" s="45"/>
      <c r="OGM60" s="45"/>
      <c r="OGN60" s="45"/>
      <c r="OGO60" s="45"/>
      <c r="OGP60" s="45"/>
      <c r="OGQ60" s="45"/>
      <c r="OGR60" s="45"/>
      <c r="OGS60" s="45"/>
      <c r="OGT60" s="45"/>
      <c r="OGU60" s="45"/>
      <c r="OGV60" s="45"/>
      <c r="OGW60" s="45"/>
      <c r="OGX60" s="45"/>
      <c r="OGY60" s="45"/>
      <c r="OGZ60" s="45"/>
      <c r="OHA60" s="45"/>
      <c r="OHB60" s="45"/>
      <c r="OHC60" s="45"/>
      <c r="OHD60" s="45"/>
      <c r="OHE60" s="45"/>
      <c r="OHF60" s="45"/>
      <c r="OHG60" s="45"/>
      <c r="OHH60" s="45"/>
      <c r="OHI60" s="45"/>
      <c r="OHJ60" s="45"/>
      <c r="OHK60" s="45"/>
      <c r="OHL60" s="45"/>
      <c r="OHM60" s="45"/>
      <c r="OHN60" s="45"/>
      <c r="OHO60" s="45"/>
      <c r="OHP60" s="45"/>
      <c r="OHQ60" s="45"/>
      <c r="OHR60" s="45"/>
      <c r="OHS60" s="45"/>
      <c r="OHT60" s="45"/>
      <c r="OHU60" s="45"/>
      <c r="OHV60" s="45"/>
      <c r="OHW60" s="45"/>
      <c r="OHX60" s="45"/>
      <c r="OHY60" s="45"/>
      <c r="OHZ60" s="45"/>
      <c r="OIA60" s="45"/>
      <c r="OIB60" s="45"/>
      <c r="OIC60" s="45"/>
      <c r="OID60" s="45"/>
      <c r="OIE60" s="45"/>
      <c r="OIF60" s="45"/>
      <c r="OIG60" s="45"/>
      <c r="OIH60" s="45"/>
      <c r="OII60" s="45"/>
      <c r="OIJ60" s="45"/>
      <c r="OIK60" s="45"/>
      <c r="OIL60" s="45"/>
      <c r="OIM60" s="45"/>
      <c r="OIN60" s="45"/>
      <c r="OIO60" s="45"/>
      <c r="OIP60" s="45"/>
      <c r="OIQ60" s="45"/>
      <c r="OIR60" s="45"/>
      <c r="OIS60" s="45"/>
      <c r="OIT60" s="45"/>
      <c r="OIU60" s="45"/>
      <c r="OIV60" s="45"/>
      <c r="OIW60" s="45"/>
      <c r="OIX60" s="45"/>
      <c r="OIY60" s="45"/>
      <c r="OIZ60" s="45"/>
      <c r="OJA60" s="45"/>
      <c r="OJB60" s="45"/>
      <c r="OJC60" s="45"/>
      <c r="OJD60" s="45"/>
      <c r="OJE60" s="45"/>
      <c r="OJF60" s="45"/>
      <c r="OJG60" s="45"/>
      <c r="OJH60" s="45"/>
      <c r="OJI60" s="45"/>
      <c r="OJJ60" s="45"/>
      <c r="OJK60" s="45"/>
      <c r="OJL60" s="45"/>
      <c r="OJM60" s="45"/>
      <c r="OJN60" s="45"/>
      <c r="OJO60" s="45"/>
      <c r="OJP60" s="45"/>
      <c r="OJQ60" s="45"/>
      <c r="OJR60" s="45"/>
      <c r="OJS60" s="45"/>
      <c r="OJT60" s="45"/>
      <c r="OJU60" s="45"/>
      <c r="OJV60" s="45"/>
      <c r="OJW60" s="45"/>
      <c r="OJX60" s="45"/>
      <c r="OJY60" s="45"/>
      <c r="OJZ60" s="45"/>
      <c r="OKA60" s="45"/>
      <c r="OKB60" s="45"/>
      <c r="OKC60" s="45"/>
      <c r="OKD60" s="45"/>
      <c r="OKE60" s="45"/>
      <c r="OKF60" s="45"/>
      <c r="OKG60" s="45"/>
      <c r="OKH60" s="45"/>
      <c r="OKI60" s="45"/>
      <c r="OKJ60" s="45"/>
      <c r="OKK60" s="45"/>
      <c r="OKL60" s="45"/>
      <c r="OKM60" s="45"/>
      <c r="OKN60" s="45"/>
      <c r="OKO60" s="45"/>
      <c r="OKP60" s="45"/>
      <c r="OKQ60" s="45"/>
      <c r="OKR60" s="45"/>
      <c r="OKS60" s="45"/>
      <c r="OKT60" s="45"/>
      <c r="OKU60" s="45"/>
      <c r="OKV60" s="45"/>
      <c r="OKW60" s="45"/>
      <c r="OKX60" s="45"/>
      <c r="OKY60" s="45"/>
      <c r="OKZ60" s="45"/>
      <c r="OLA60" s="45"/>
      <c r="OLB60" s="45"/>
      <c r="OLC60" s="45"/>
      <c r="OLD60" s="45"/>
      <c r="OLE60" s="45"/>
      <c r="OLF60" s="45"/>
      <c r="OLG60" s="45"/>
      <c r="OLH60" s="45"/>
      <c r="OLI60" s="45"/>
      <c r="OLJ60" s="45"/>
      <c r="OLK60" s="45"/>
      <c r="OLL60" s="45"/>
      <c r="OLM60" s="45"/>
      <c r="OLN60" s="45"/>
      <c r="OLO60" s="45"/>
      <c r="OLP60" s="45"/>
      <c r="OLQ60" s="45"/>
      <c r="OLR60" s="45"/>
      <c r="OLS60" s="45"/>
      <c r="OLT60" s="45"/>
      <c r="OLU60" s="45"/>
      <c r="OLV60" s="45"/>
      <c r="OLW60" s="45"/>
      <c r="OLX60" s="45"/>
      <c r="OLY60" s="45"/>
      <c r="OLZ60" s="45"/>
      <c r="OMA60" s="45"/>
      <c r="OMB60" s="45"/>
      <c r="OMC60" s="45"/>
      <c r="OMD60" s="45"/>
      <c r="OME60" s="45"/>
      <c r="OMF60" s="45"/>
      <c r="OMG60" s="45"/>
      <c r="OMH60" s="45"/>
      <c r="OMI60" s="45"/>
      <c r="OMJ60" s="45"/>
      <c r="OMK60" s="45"/>
      <c r="OML60" s="45"/>
      <c r="OMM60" s="45"/>
      <c r="OMN60" s="45"/>
      <c r="OMO60" s="45"/>
      <c r="OMP60" s="45"/>
      <c r="OMQ60" s="45"/>
      <c r="OMR60" s="45"/>
      <c r="OMS60" s="45"/>
      <c r="OMT60" s="45"/>
      <c r="OMU60" s="45"/>
      <c r="OMV60" s="45"/>
      <c r="OMW60" s="45"/>
      <c r="OMX60" s="45"/>
      <c r="OMY60" s="45"/>
      <c r="OMZ60" s="45"/>
      <c r="ONA60" s="45"/>
      <c r="ONB60" s="45"/>
      <c r="ONC60" s="45"/>
      <c r="OND60" s="45"/>
      <c r="ONE60" s="45"/>
      <c r="ONF60" s="45"/>
      <c r="ONG60" s="45"/>
      <c r="ONH60" s="45"/>
      <c r="ONI60" s="45"/>
      <c r="ONJ60" s="45"/>
      <c r="ONK60" s="45"/>
      <c r="ONL60" s="45"/>
      <c r="ONM60" s="45"/>
      <c r="ONN60" s="45"/>
      <c r="ONO60" s="45"/>
      <c r="ONP60" s="45"/>
      <c r="ONQ60" s="45"/>
      <c r="ONR60" s="45"/>
      <c r="ONS60" s="45"/>
      <c r="ONT60" s="45"/>
      <c r="ONU60" s="45"/>
      <c r="ONV60" s="45"/>
      <c r="ONW60" s="45"/>
      <c r="ONX60" s="45"/>
      <c r="ONY60" s="45"/>
      <c r="ONZ60" s="45"/>
      <c r="OOA60" s="45"/>
      <c r="OOB60" s="45"/>
      <c r="OOC60" s="45"/>
      <c r="OOD60" s="45"/>
      <c r="OOE60" s="45"/>
      <c r="OOF60" s="45"/>
      <c r="OOG60" s="45"/>
      <c r="OOH60" s="45"/>
      <c r="OOI60" s="45"/>
      <c r="OOJ60" s="45"/>
      <c r="OOK60" s="45"/>
      <c r="OOL60" s="45"/>
      <c r="OOM60" s="45"/>
      <c r="OON60" s="45"/>
      <c r="OOO60" s="45"/>
      <c r="OOP60" s="45"/>
      <c r="OOQ60" s="45"/>
      <c r="OOR60" s="45"/>
      <c r="OOS60" s="45"/>
      <c r="OOT60" s="45"/>
      <c r="OOU60" s="45"/>
      <c r="OOV60" s="45"/>
      <c r="OOW60" s="45"/>
      <c r="OOX60" s="45"/>
      <c r="OOY60" s="45"/>
      <c r="OOZ60" s="45"/>
      <c r="OPA60" s="45"/>
      <c r="OPB60" s="45"/>
      <c r="OPC60" s="45"/>
      <c r="OPD60" s="45"/>
      <c r="OPE60" s="45"/>
      <c r="OPF60" s="45"/>
      <c r="OPG60" s="45"/>
      <c r="OPH60" s="45"/>
      <c r="OPI60" s="45"/>
      <c r="OPJ60" s="45"/>
      <c r="OPK60" s="45"/>
      <c r="OPL60" s="45"/>
      <c r="OPM60" s="45"/>
      <c r="OPN60" s="45"/>
      <c r="OPO60" s="45"/>
      <c r="OPP60" s="45"/>
      <c r="OPQ60" s="45"/>
      <c r="OPR60" s="45"/>
      <c r="OPS60" s="45"/>
      <c r="OPT60" s="45"/>
      <c r="OPU60" s="45"/>
      <c r="OPV60" s="45"/>
      <c r="OPW60" s="45"/>
      <c r="OPX60" s="45"/>
      <c r="OPY60" s="45"/>
      <c r="OPZ60" s="45"/>
      <c r="OQA60" s="45"/>
      <c r="OQB60" s="45"/>
      <c r="OQC60" s="45"/>
      <c r="OQD60" s="45"/>
      <c r="OQE60" s="45"/>
      <c r="OQF60" s="45"/>
      <c r="OQG60" s="45"/>
      <c r="OQH60" s="45"/>
      <c r="OQI60" s="45"/>
      <c r="OQJ60" s="45"/>
      <c r="OQK60" s="45"/>
      <c r="OQL60" s="45"/>
      <c r="OQM60" s="45"/>
      <c r="OQN60" s="45"/>
      <c r="OQO60" s="45"/>
      <c r="OQP60" s="45"/>
      <c r="OQQ60" s="45"/>
      <c r="OQR60" s="45"/>
      <c r="OQS60" s="45"/>
      <c r="OQT60" s="45"/>
      <c r="OQU60" s="45"/>
      <c r="OQV60" s="45"/>
      <c r="OQW60" s="45"/>
      <c r="OQX60" s="45"/>
      <c r="OQY60" s="45"/>
      <c r="OQZ60" s="45"/>
      <c r="ORA60" s="45"/>
      <c r="ORB60" s="45"/>
      <c r="ORC60" s="45"/>
      <c r="ORD60" s="45"/>
      <c r="ORE60" s="45"/>
      <c r="ORF60" s="45"/>
      <c r="ORG60" s="45"/>
      <c r="ORH60" s="45"/>
      <c r="ORI60" s="45"/>
      <c r="ORJ60" s="45"/>
      <c r="ORK60" s="45"/>
      <c r="ORL60" s="45"/>
      <c r="ORM60" s="45"/>
      <c r="ORN60" s="45"/>
      <c r="ORO60" s="45"/>
      <c r="ORP60" s="45"/>
      <c r="ORQ60" s="45"/>
      <c r="ORR60" s="45"/>
      <c r="ORS60" s="45"/>
      <c r="ORT60" s="45"/>
      <c r="ORU60" s="45"/>
      <c r="ORV60" s="45"/>
      <c r="ORW60" s="45"/>
      <c r="ORX60" s="45"/>
      <c r="ORY60" s="45"/>
      <c r="ORZ60" s="45"/>
      <c r="OSA60" s="45"/>
      <c r="OSB60" s="45"/>
      <c r="OSC60" s="45"/>
      <c r="OSD60" s="45"/>
      <c r="OSE60" s="45"/>
      <c r="OSF60" s="45"/>
      <c r="OSG60" s="45"/>
      <c r="OSH60" s="45"/>
      <c r="OSI60" s="45"/>
      <c r="OSJ60" s="45"/>
      <c r="OSK60" s="45"/>
      <c r="OSL60" s="45"/>
      <c r="OSM60" s="45"/>
      <c r="OSN60" s="45"/>
      <c r="OSO60" s="45"/>
      <c r="OSP60" s="45"/>
      <c r="OSQ60" s="45"/>
      <c r="OSR60" s="45"/>
      <c r="OSS60" s="45"/>
      <c r="OST60" s="45"/>
      <c r="OSU60" s="45"/>
      <c r="OSV60" s="45"/>
      <c r="OSW60" s="45"/>
      <c r="OSX60" s="45"/>
      <c r="OSY60" s="45"/>
      <c r="OSZ60" s="45"/>
      <c r="OTA60" s="45"/>
      <c r="OTB60" s="45"/>
      <c r="OTC60" s="45"/>
      <c r="OTD60" s="45"/>
      <c r="OTE60" s="45"/>
      <c r="OTF60" s="45"/>
      <c r="OTG60" s="45"/>
      <c r="OTH60" s="45"/>
      <c r="OTI60" s="45"/>
      <c r="OTJ60" s="45"/>
      <c r="OTK60" s="45"/>
      <c r="OTL60" s="45"/>
      <c r="OTM60" s="45"/>
      <c r="OTN60" s="45"/>
      <c r="OTO60" s="45"/>
      <c r="OTP60" s="45"/>
      <c r="OTQ60" s="45"/>
      <c r="OTR60" s="45"/>
      <c r="OTS60" s="45"/>
      <c r="OTT60" s="45"/>
      <c r="OTU60" s="45"/>
      <c r="OTV60" s="45"/>
      <c r="OTW60" s="45"/>
      <c r="OTX60" s="45"/>
      <c r="OTY60" s="45"/>
      <c r="OTZ60" s="45"/>
      <c r="OUA60" s="45"/>
      <c r="OUB60" s="45"/>
      <c r="OUC60" s="45"/>
      <c r="OUD60" s="45"/>
      <c r="OUE60" s="45"/>
      <c r="OUF60" s="45"/>
      <c r="OUG60" s="45"/>
      <c r="OUH60" s="45"/>
      <c r="OUI60" s="45"/>
      <c r="OUJ60" s="45"/>
      <c r="OUK60" s="45"/>
      <c r="OUL60" s="45"/>
      <c r="OUM60" s="45"/>
      <c r="OUN60" s="45"/>
      <c r="OUO60" s="45"/>
      <c r="OUP60" s="45"/>
      <c r="OUQ60" s="45"/>
      <c r="OUR60" s="45"/>
      <c r="OUS60" s="45"/>
      <c r="OUT60" s="45"/>
      <c r="OUU60" s="45"/>
      <c r="OUV60" s="45"/>
      <c r="OUW60" s="45"/>
      <c r="OUX60" s="45"/>
      <c r="OUY60" s="45"/>
      <c r="OUZ60" s="45"/>
      <c r="OVA60" s="45"/>
      <c r="OVB60" s="45"/>
      <c r="OVC60" s="45"/>
      <c r="OVD60" s="45"/>
      <c r="OVE60" s="45"/>
      <c r="OVF60" s="45"/>
      <c r="OVG60" s="45"/>
      <c r="OVH60" s="45"/>
      <c r="OVI60" s="45"/>
      <c r="OVJ60" s="45"/>
      <c r="OVK60" s="45"/>
      <c r="OVL60" s="45"/>
      <c r="OVM60" s="45"/>
      <c r="OVN60" s="45"/>
      <c r="OVO60" s="45"/>
      <c r="OVP60" s="45"/>
      <c r="OVQ60" s="45"/>
      <c r="OVR60" s="45"/>
      <c r="OVS60" s="45"/>
      <c r="OVT60" s="45"/>
      <c r="OVU60" s="45"/>
      <c r="OVV60" s="45"/>
      <c r="OVW60" s="45"/>
      <c r="OVX60" s="45"/>
      <c r="OVY60" s="45"/>
      <c r="OVZ60" s="45"/>
      <c r="OWA60" s="45"/>
      <c r="OWB60" s="45"/>
      <c r="OWC60" s="45"/>
      <c r="OWD60" s="45"/>
      <c r="OWE60" s="45"/>
      <c r="OWF60" s="45"/>
      <c r="OWG60" s="45"/>
      <c r="OWH60" s="45"/>
      <c r="OWI60" s="45"/>
      <c r="OWJ60" s="45"/>
      <c r="OWK60" s="45"/>
      <c r="OWL60" s="45"/>
      <c r="OWM60" s="45"/>
      <c r="OWN60" s="45"/>
      <c r="OWO60" s="45"/>
      <c r="OWP60" s="45"/>
      <c r="OWQ60" s="45"/>
      <c r="OWR60" s="45"/>
      <c r="OWS60" s="45"/>
      <c r="OWT60" s="45"/>
      <c r="OWU60" s="45"/>
      <c r="OWV60" s="45"/>
      <c r="OWW60" s="45"/>
      <c r="OWX60" s="45"/>
      <c r="OWY60" s="45"/>
      <c r="OWZ60" s="45"/>
      <c r="OXA60" s="45"/>
      <c r="OXB60" s="45"/>
      <c r="OXC60" s="45"/>
      <c r="OXD60" s="45"/>
      <c r="OXE60" s="45"/>
      <c r="OXF60" s="45"/>
      <c r="OXG60" s="45"/>
      <c r="OXH60" s="45"/>
      <c r="OXI60" s="45"/>
      <c r="OXJ60" s="45"/>
      <c r="OXK60" s="45"/>
      <c r="OXL60" s="45"/>
      <c r="OXM60" s="45"/>
      <c r="OXN60" s="45"/>
      <c r="OXO60" s="45"/>
      <c r="OXP60" s="45"/>
      <c r="OXQ60" s="45"/>
      <c r="OXR60" s="45"/>
      <c r="OXS60" s="45"/>
      <c r="OXT60" s="45"/>
      <c r="OXU60" s="45"/>
      <c r="OXV60" s="45"/>
      <c r="OXW60" s="45"/>
      <c r="OXX60" s="45"/>
      <c r="OXY60" s="45"/>
      <c r="OXZ60" s="45"/>
      <c r="OYA60" s="45"/>
      <c r="OYB60" s="45"/>
      <c r="OYC60" s="45"/>
      <c r="OYD60" s="45"/>
      <c r="OYE60" s="45"/>
      <c r="OYF60" s="45"/>
      <c r="OYG60" s="45"/>
      <c r="OYH60" s="45"/>
      <c r="OYI60" s="45"/>
      <c r="OYJ60" s="45"/>
      <c r="OYK60" s="45"/>
      <c r="OYL60" s="45"/>
      <c r="OYM60" s="45"/>
      <c r="OYN60" s="45"/>
      <c r="OYO60" s="45"/>
      <c r="OYP60" s="45"/>
      <c r="OYQ60" s="45"/>
      <c r="OYR60" s="45"/>
      <c r="OYS60" s="45"/>
      <c r="OYT60" s="45"/>
      <c r="OYU60" s="45"/>
      <c r="OYV60" s="45"/>
      <c r="OYW60" s="45"/>
      <c r="OYX60" s="45"/>
      <c r="OYY60" s="45"/>
      <c r="OYZ60" s="45"/>
      <c r="OZA60" s="45"/>
      <c r="OZB60" s="45"/>
      <c r="OZC60" s="45"/>
      <c r="OZD60" s="45"/>
      <c r="OZE60" s="45"/>
      <c r="OZF60" s="45"/>
      <c r="OZG60" s="45"/>
      <c r="OZH60" s="45"/>
      <c r="OZI60" s="45"/>
      <c r="OZJ60" s="45"/>
      <c r="OZK60" s="45"/>
      <c r="OZL60" s="45"/>
      <c r="OZM60" s="45"/>
      <c r="OZN60" s="45"/>
      <c r="OZO60" s="45"/>
      <c r="OZP60" s="45"/>
      <c r="OZQ60" s="45"/>
      <c r="OZR60" s="45"/>
      <c r="OZS60" s="45"/>
      <c r="OZT60" s="45"/>
      <c r="OZU60" s="45"/>
      <c r="OZV60" s="45"/>
      <c r="OZW60" s="45"/>
      <c r="OZX60" s="45"/>
      <c r="OZY60" s="45"/>
      <c r="OZZ60" s="45"/>
      <c r="PAA60" s="45"/>
      <c r="PAB60" s="45"/>
      <c r="PAC60" s="45"/>
      <c r="PAD60" s="45"/>
      <c r="PAE60" s="45"/>
      <c r="PAF60" s="45"/>
      <c r="PAG60" s="45"/>
      <c r="PAH60" s="45"/>
      <c r="PAI60" s="45"/>
      <c r="PAJ60" s="45"/>
      <c r="PAK60" s="45"/>
      <c r="PAL60" s="45"/>
      <c r="PAM60" s="45"/>
      <c r="PAN60" s="45"/>
      <c r="PAO60" s="45"/>
      <c r="PAP60" s="45"/>
      <c r="PAQ60" s="45"/>
      <c r="PAR60" s="45"/>
      <c r="PAS60" s="45"/>
      <c r="PAT60" s="45"/>
      <c r="PAU60" s="45"/>
      <c r="PAV60" s="45"/>
      <c r="PAW60" s="45"/>
      <c r="PAX60" s="45"/>
      <c r="PAY60" s="45"/>
      <c r="PAZ60" s="45"/>
      <c r="PBA60" s="45"/>
      <c r="PBB60" s="45"/>
      <c r="PBC60" s="45"/>
      <c r="PBD60" s="45"/>
      <c r="PBE60" s="45"/>
      <c r="PBF60" s="45"/>
      <c r="PBG60" s="45"/>
      <c r="PBH60" s="45"/>
      <c r="PBI60" s="45"/>
      <c r="PBJ60" s="45"/>
      <c r="PBK60" s="45"/>
      <c r="PBL60" s="45"/>
      <c r="PBM60" s="45"/>
      <c r="PBN60" s="45"/>
      <c r="PBO60" s="45"/>
      <c r="PBP60" s="45"/>
      <c r="PBQ60" s="45"/>
      <c r="PBR60" s="45"/>
      <c r="PBS60" s="45"/>
      <c r="PBT60" s="45"/>
      <c r="PBU60" s="45"/>
      <c r="PBV60" s="45"/>
      <c r="PBW60" s="45"/>
      <c r="PBX60" s="45"/>
      <c r="PBY60" s="45"/>
      <c r="PBZ60" s="45"/>
      <c r="PCA60" s="45"/>
      <c r="PCB60" s="45"/>
      <c r="PCC60" s="45"/>
      <c r="PCD60" s="45"/>
      <c r="PCE60" s="45"/>
      <c r="PCF60" s="45"/>
      <c r="PCG60" s="45"/>
      <c r="PCH60" s="45"/>
      <c r="PCI60" s="45"/>
      <c r="PCJ60" s="45"/>
      <c r="PCK60" s="45"/>
      <c r="PCL60" s="45"/>
      <c r="PCM60" s="45"/>
      <c r="PCN60" s="45"/>
      <c r="PCO60" s="45"/>
      <c r="PCP60" s="45"/>
      <c r="PCQ60" s="45"/>
      <c r="PCR60" s="45"/>
      <c r="PCS60" s="45"/>
      <c r="PCT60" s="45"/>
      <c r="PCU60" s="45"/>
      <c r="PCV60" s="45"/>
      <c r="PCW60" s="45"/>
      <c r="PCX60" s="45"/>
      <c r="PCY60" s="45"/>
      <c r="PCZ60" s="45"/>
      <c r="PDA60" s="45"/>
      <c r="PDB60" s="45"/>
      <c r="PDC60" s="45"/>
      <c r="PDD60" s="45"/>
      <c r="PDE60" s="45"/>
      <c r="PDF60" s="45"/>
      <c r="PDG60" s="45"/>
      <c r="PDH60" s="45"/>
      <c r="PDI60" s="45"/>
      <c r="PDJ60" s="45"/>
      <c r="PDK60" s="45"/>
      <c r="PDL60" s="45"/>
      <c r="PDM60" s="45"/>
      <c r="PDN60" s="45"/>
      <c r="PDO60" s="45"/>
      <c r="PDP60" s="45"/>
      <c r="PDQ60" s="45"/>
      <c r="PDR60" s="45"/>
      <c r="PDS60" s="45"/>
      <c r="PDT60" s="45"/>
      <c r="PDU60" s="45"/>
      <c r="PDV60" s="45"/>
      <c r="PDW60" s="45"/>
      <c r="PDX60" s="45"/>
      <c r="PDY60" s="45"/>
      <c r="PDZ60" s="45"/>
      <c r="PEA60" s="45"/>
      <c r="PEB60" s="45"/>
      <c r="PEC60" s="45"/>
      <c r="PED60" s="45"/>
      <c r="PEE60" s="45"/>
      <c r="PEF60" s="45"/>
      <c r="PEG60" s="45"/>
      <c r="PEH60" s="45"/>
      <c r="PEI60" s="45"/>
      <c r="PEJ60" s="45"/>
      <c r="PEK60" s="45"/>
      <c r="PEL60" s="45"/>
      <c r="PEM60" s="45"/>
      <c r="PEN60" s="45"/>
      <c r="PEO60" s="45"/>
      <c r="PEP60" s="45"/>
      <c r="PEQ60" s="45"/>
      <c r="PER60" s="45"/>
      <c r="PES60" s="45"/>
      <c r="PET60" s="45"/>
      <c r="PEU60" s="45"/>
      <c r="PEV60" s="45"/>
      <c r="PEW60" s="45"/>
      <c r="PEX60" s="45"/>
      <c r="PEY60" s="45"/>
      <c r="PEZ60" s="45"/>
      <c r="PFA60" s="45"/>
      <c r="PFB60" s="45"/>
      <c r="PFC60" s="45"/>
      <c r="PFD60" s="45"/>
      <c r="PFE60" s="45"/>
      <c r="PFF60" s="45"/>
      <c r="PFG60" s="45"/>
      <c r="PFH60" s="45"/>
      <c r="PFI60" s="45"/>
      <c r="PFJ60" s="45"/>
      <c r="PFK60" s="45"/>
      <c r="PFL60" s="45"/>
      <c r="PFM60" s="45"/>
      <c r="PFN60" s="45"/>
      <c r="PFO60" s="45"/>
      <c r="PFP60" s="45"/>
      <c r="PFQ60" s="45"/>
      <c r="PFR60" s="45"/>
      <c r="PFS60" s="45"/>
      <c r="PFT60" s="45"/>
      <c r="PFU60" s="45"/>
      <c r="PFV60" s="45"/>
      <c r="PFW60" s="45"/>
      <c r="PFX60" s="45"/>
      <c r="PFY60" s="45"/>
      <c r="PFZ60" s="45"/>
      <c r="PGA60" s="45"/>
      <c r="PGB60" s="45"/>
      <c r="PGC60" s="45"/>
      <c r="PGD60" s="45"/>
      <c r="PGE60" s="45"/>
      <c r="PGF60" s="45"/>
      <c r="PGG60" s="45"/>
      <c r="PGH60" s="45"/>
      <c r="PGI60" s="45"/>
      <c r="PGJ60" s="45"/>
      <c r="PGK60" s="45"/>
      <c r="PGL60" s="45"/>
      <c r="PGM60" s="45"/>
      <c r="PGN60" s="45"/>
      <c r="PGO60" s="45"/>
      <c r="PGP60" s="45"/>
      <c r="PGQ60" s="45"/>
      <c r="PGR60" s="45"/>
      <c r="PGS60" s="45"/>
      <c r="PGT60" s="45"/>
      <c r="PGU60" s="45"/>
      <c r="PGV60" s="45"/>
      <c r="PGW60" s="45"/>
      <c r="PGX60" s="45"/>
      <c r="PGY60" s="45"/>
      <c r="PGZ60" s="45"/>
      <c r="PHA60" s="45"/>
      <c r="PHB60" s="45"/>
      <c r="PHC60" s="45"/>
      <c r="PHD60" s="45"/>
      <c r="PHE60" s="45"/>
      <c r="PHF60" s="45"/>
      <c r="PHG60" s="45"/>
      <c r="PHH60" s="45"/>
      <c r="PHI60" s="45"/>
      <c r="PHJ60" s="45"/>
      <c r="PHK60" s="45"/>
      <c r="PHL60" s="45"/>
      <c r="PHM60" s="45"/>
      <c r="PHN60" s="45"/>
      <c r="PHO60" s="45"/>
      <c r="PHP60" s="45"/>
      <c r="PHQ60" s="45"/>
      <c r="PHR60" s="45"/>
      <c r="PHS60" s="45"/>
      <c r="PHT60" s="45"/>
      <c r="PHU60" s="45"/>
      <c r="PHV60" s="45"/>
      <c r="PHW60" s="45"/>
      <c r="PHX60" s="45"/>
      <c r="PHY60" s="45"/>
      <c r="PHZ60" s="45"/>
      <c r="PIA60" s="45"/>
      <c r="PIB60" s="45"/>
      <c r="PIC60" s="45"/>
      <c r="PID60" s="45"/>
      <c r="PIE60" s="45"/>
      <c r="PIF60" s="45"/>
      <c r="PIG60" s="45"/>
      <c r="PIH60" s="45"/>
      <c r="PII60" s="45"/>
      <c r="PIJ60" s="45"/>
      <c r="PIK60" s="45"/>
      <c r="PIL60" s="45"/>
      <c r="PIM60" s="45"/>
      <c r="PIN60" s="45"/>
      <c r="PIO60" s="45"/>
      <c r="PIP60" s="45"/>
      <c r="PIQ60" s="45"/>
      <c r="PIR60" s="45"/>
      <c r="PIS60" s="45"/>
      <c r="PIT60" s="45"/>
      <c r="PIU60" s="45"/>
      <c r="PIV60" s="45"/>
      <c r="PIW60" s="45"/>
      <c r="PIX60" s="45"/>
      <c r="PIY60" s="45"/>
      <c r="PIZ60" s="45"/>
      <c r="PJA60" s="45"/>
      <c r="PJB60" s="45"/>
      <c r="PJC60" s="45"/>
      <c r="PJD60" s="45"/>
      <c r="PJE60" s="45"/>
      <c r="PJF60" s="45"/>
      <c r="PJG60" s="45"/>
      <c r="PJH60" s="45"/>
      <c r="PJI60" s="45"/>
      <c r="PJJ60" s="45"/>
      <c r="PJK60" s="45"/>
      <c r="PJL60" s="45"/>
      <c r="PJM60" s="45"/>
      <c r="PJN60" s="45"/>
      <c r="PJO60" s="45"/>
      <c r="PJP60" s="45"/>
      <c r="PJQ60" s="45"/>
      <c r="PJR60" s="45"/>
      <c r="PJS60" s="45"/>
      <c r="PJT60" s="45"/>
      <c r="PJU60" s="45"/>
      <c r="PJV60" s="45"/>
      <c r="PJW60" s="45"/>
      <c r="PJX60" s="45"/>
      <c r="PJY60" s="45"/>
      <c r="PJZ60" s="45"/>
      <c r="PKA60" s="45"/>
      <c r="PKB60" s="45"/>
      <c r="PKC60" s="45"/>
      <c r="PKD60" s="45"/>
      <c r="PKE60" s="45"/>
      <c r="PKF60" s="45"/>
      <c r="PKG60" s="45"/>
      <c r="PKH60" s="45"/>
      <c r="PKI60" s="45"/>
      <c r="PKJ60" s="45"/>
      <c r="PKK60" s="45"/>
      <c r="PKL60" s="45"/>
      <c r="PKM60" s="45"/>
      <c r="PKN60" s="45"/>
      <c r="PKO60" s="45"/>
      <c r="PKP60" s="45"/>
      <c r="PKQ60" s="45"/>
      <c r="PKR60" s="45"/>
      <c r="PKS60" s="45"/>
      <c r="PKT60" s="45"/>
      <c r="PKU60" s="45"/>
      <c r="PKV60" s="45"/>
      <c r="PKW60" s="45"/>
      <c r="PKX60" s="45"/>
      <c r="PKY60" s="45"/>
      <c r="PKZ60" s="45"/>
      <c r="PLA60" s="45"/>
      <c r="PLB60" s="45"/>
      <c r="PLC60" s="45"/>
      <c r="PLD60" s="45"/>
      <c r="PLE60" s="45"/>
      <c r="PLF60" s="45"/>
      <c r="PLG60" s="45"/>
      <c r="PLH60" s="45"/>
      <c r="PLI60" s="45"/>
      <c r="PLJ60" s="45"/>
      <c r="PLK60" s="45"/>
      <c r="PLL60" s="45"/>
      <c r="PLM60" s="45"/>
      <c r="PLN60" s="45"/>
      <c r="PLO60" s="45"/>
      <c r="PLP60" s="45"/>
      <c r="PLQ60" s="45"/>
      <c r="PLR60" s="45"/>
      <c r="PLS60" s="45"/>
      <c r="PLT60" s="45"/>
      <c r="PLU60" s="45"/>
      <c r="PLV60" s="45"/>
      <c r="PLW60" s="45"/>
      <c r="PLX60" s="45"/>
      <c r="PLY60" s="45"/>
      <c r="PLZ60" s="45"/>
      <c r="PMA60" s="45"/>
      <c r="PMB60" s="45"/>
      <c r="PMC60" s="45"/>
      <c r="PMD60" s="45"/>
      <c r="PME60" s="45"/>
      <c r="PMF60" s="45"/>
      <c r="PMG60" s="45"/>
      <c r="PMH60" s="45"/>
      <c r="PMI60" s="45"/>
      <c r="PMJ60" s="45"/>
      <c r="PMK60" s="45"/>
      <c r="PML60" s="45"/>
      <c r="PMM60" s="45"/>
      <c r="PMN60" s="45"/>
      <c r="PMO60" s="45"/>
      <c r="PMP60" s="45"/>
      <c r="PMQ60" s="45"/>
      <c r="PMR60" s="45"/>
      <c r="PMS60" s="45"/>
      <c r="PMT60" s="45"/>
      <c r="PMU60" s="45"/>
      <c r="PMV60" s="45"/>
      <c r="PMW60" s="45"/>
      <c r="PMX60" s="45"/>
      <c r="PMY60" s="45"/>
      <c r="PMZ60" s="45"/>
      <c r="PNA60" s="45"/>
      <c r="PNB60" s="45"/>
      <c r="PNC60" s="45"/>
      <c r="PND60" s="45"/>
      <c r="PNE60" s="45"/>
      <c r="PNF60" s="45"/>
      <c r="PNG60" s="45"/>
      <c r="PNH60" s="45"/>
      <c r="PNI60" s="45"/>
      <c r="PNJ60" s="45"/>
      <c r="PNK60" s="45"/>
      <c r="PNL60" s="45"/>
      <c r="PNM60" s="45"/>
      <c r="PNN60" s="45"/>
      <c r="PNO60" s="45"/>
      <c r="PNP60" s="45"/>
      <c r="PNQ60" s="45"/>
      <c r="PNR60" s="45"/>
      <c r="PNS60" s="45"/>
      <c r="PNT60" s="45"/>
      <c r="PNU60" s="45"/>
      <c r="PNV60" s="45"/>
      <c r="PNW60" s="45"/>
      <c r="PNX60" s="45"/>
      <c r="PNY60" s="45"/>
      <c r="PNZ60" s="45"/>
      <c r="POA60" s="45"/>
      <c r="POB60" s="45"/>
      <c r="POC60" s="45"/>
      <c r="POD60" s="45"/>
      <c r="POE60" s="45"/>
      <c r="POF60" s="45"/>
      <c r="POG60" s="45"/>
      <c r="POH60" s="45"/>
      <c r="POI60" s="45"/>
      <c r="POJ60" s="45"/>
      <c r="POK60" s="45"/>
      <c r="POL60" s="45"/>
      <c r="POM60" s="45"/>
      <c r="PON60" s="45"/>
      <c r="POO60" s="45"/>
      <c r="POP60" s="45"/>
      <c r="POQ60" s="45"/>
      <c r="POR60" s="45"/>
      <c r="POS60" s="45"/>
      <c r="POT60" s="45"/>
      <c r="POU60" s="45"/>
      <c r="POV60" s="45"/>
      <c r="POW60" s="45"/>
      <c r="POX60" s="45"/>
      <c r="POY60" s="45"/>
      <c r="POZ60" s="45"/>
      <c r="PPA60" s="45"/>
      <c r="PPB60" s="45"/>
      <c r="PPC60" s="45"/>
      <c r="PPD60" s="45"/>
      <c r="PPE60" s="45"/>
      <c r="PPF60" s="45"/>
      <c r="PPG60" s="45"/>
      <c r="PPH60" s="45"/>
      <c r="PPI60" s="45"/>
      <c r="PPJ60" s="45"/>
      <c r="PPK60" s="45"/>
      <c r="PPL60" s="45"/>
      <c r="PPM60" s="45"/>
      <c r="PPN60" s="45"/>
      <c r="PPO60" s="45"/>
      <c r="PPP60" s="45"/>
      <c r="PPQ60" s="45"/>
      <c r="PPR60" s="45"/>
      <c r="PPS60" s="45"/>
      <c r="PPT60" s="45"/>
      <c r="PPU60" s="45"/>
      <c r="PPV60" s="45"/>
      <c r="PPW60" s="45"/>
      <c r="PPX60" s="45"/>
      <c r="PPY60" s="45"/>
      <c r="PPZ60" s="45"/>
      <c r="PQA60" s="45"/>
      <c r="PQB60" s="45"/>
      <c r="PQC60" s="45"/>
      <c r="PQD60" s="45"/>
      <c r="PQE60" s="45"/>
      <c r="PQF60" s="45"/>
      <c r="PQG60" s="45"/>
      <c r="PQH60" s="45"/>
      <c r="PQI60" s="45"/>
      <c r="PQJ60" s="45"/>
      <c r="PQK60" s="45"/>
      <c r="PQL60" s="45"/>
      <c r="PQM60" s="45"/>
      <c r="PQN60" s="45"/>
      <c r="PQO60" s="45"/>
      <c r="PQP60" s="45"/>
      <c r="PQQ60" s="45"/>
      <c r="PQR60" s="45"/>
      <c r="PQS60" s="45"/>
      <c r="PQT60" s="45"/>
      <c r="PQU60" s="45"/>
      <c r="PQV60" s="45"/>
      <c r="PQW60" s="45"/>
      <c r="PQX60" s="45"/>
      <c r="PQY60" s="45"/>
      <c r="PQZ60" s="45"/>
      <c r="PRA60" s="45"/>
      <c r="PRB60" s="45"/>
      <c r="PRC60" s="45"/>
      <c r="PRD60" s="45"/>
      <c r="PRE60" s="45"/>
      <c r="PRF60" s="45"/>
      <c r="PRG60" s="45"/>
      <c r="PRH60" s="45"/>
      <c r="PRI60" s="45"/>
      <c r="PRJ60" s="45"/>
      <c r="PRK60" s="45"/>
      <c r="PRL60" s="45"/>
      <c r="PRM60" s="45"/>
      <c r="PRN60" s="45"/>
      <c r="PRO60" s="45"/>
      <c r="PRP60" s="45"/>
      <c r="PRQ60" s="45"/>
      <c r="PRR60" s="45"/>
      <c r="PRS60" s="45"/>
      <c r="PRT60" s="45"/>
      <c r="PRU60" s="45"/>
      <c r="PRV60" s="45"/>
      <c r="PRW60" s="45"/>
      <c r="PRX60" s="45"/>
      <c r="PRY60" s="45"/>
      <c r="PRZ60" s="45"/>
      <c r="PSA60" s="45"/>
      <c r="PSB60" s="45"/>
      <c r="PSC60" s="45"/>
      <c r="PSD60" s="45"/>
      <c r="PSE60" s="45"/>
      <c r="PSF60" s="45"/>
      <c r="PSG60" s="45"/>
      <c r="PSH60" s="45"/>
      <c r="PSI60" s="45"/>
      <c r="PSJ60" s="45"/>
      <c r="PSK60" s="45"/>
      <c r="PSL60" s="45"/>
      <c r="PSM60" s="45"/>
      <c r="PSN60" s="45"/>
      <c r="PSO60" s="45"/>
      <c r="PSP60" s="45"/>
      <c r="PSQ60" s="45"/>
      <c r="PSR60" s="45"/>
      <c r="PSS60" s="45"/>
      <c r="PST60" s="45"/>
      <c r="PSU60" s="45"/>
      <c r="PSV60" s="45"/>
      <c r="PSW60" s="45"/>
      <c r="PSX60" s="45"/>
      <c r="PSY60" s="45"/>
      <c r="PSZ60" s="45"/>
      <c r="PTA60" s="45"/>
      <c r="PTB60" s="45"/>
      <c r="PTC60" s="45"/>
      <c r="PTD60" s="45"/>
      <c r="PTE60" s="45"/>
      <c r="PTF60" s="45"/>
      <c r="PTG60" s="45"/>
      <c r="PTH60" s="45"/>
      <c r="PTI60" s="45"/>
      <c r="PTJ60" s="45"/>
      <c r="PTK60" s="45"/>
      <c r="PTL60" s="45"/>
      <c r="PTM60" s="45"/>
      <c r="PTN60" s="45"/>
      <c r="PTO60" s="45"/>
      <c r="PTP60" s="45"/>
      <c r="PTQ60" s="45"/>
      <c r="PTR60" s="45"/>
      <c r="PTS60" s="45"/>
      <c r="PTT60" s="45"/>
      <c r="PTU60" s="45"/>
      <c r="PTV60" s="45"/>
      <c r="PTW60" s="45"/>
      <c r="PTX60" s="45"/>
      <c r="PTY60" s="45"/>
      <c r="PTZ60" s="45"/>
      <c r="PUA60" s="45"/>
      <c r="PUB60" s="45"/>
      <c r="PUC60" s="45"/>
      <c r="PUD60" s="45"/>
      <c r="PUE60" s="45"/>
      <c r="PUF60" s="45"/>
      <c r="PUG60" s="45"/>
      <c r="PUH60" s="45"/>
      <c r="PUI60" s="45"/>
      <c r="PUJ60" s="45"/>
      <c r="PUK60" s="45"/>
      <c r="PUL60" s="45"/>
      <c r="PUM60" s="45"/>
      <c r="PUN60" s="45"/>
      <c r="PUO60" s="45"/>
      <c r="PUP60" s="45"/>
      <c r="PUQ60" s="45"/>
      <c r="PUR60" s="45"/>
      <c r="PUS60" s="45"/>
      <c r="PUT60" s="45"/>
      <c r="PUU60" s="45"/>
      <c r="PUV60" s="45"/>
      <c r="PUW60" s="45"/>
      <c r="PUX60" s="45"/>
      <c r="PUY60" s="45"/>
      <c r="PUZ60" s="45"/>
      <c r="PVA60" s="45"/>
      <c r="PVB60" s="45"/>
      <c r="PVC60" s="45"/>
      <c r="PVD60" s="45"/>
      <c r="PVE60" s="45"/>
      <c r="PVF60" s="45"/>
      <c r="PVG60" s="45"/>
      <c r="PVH60" s="45"/>
      <c r="PVI60" s="45"/>
      <c r="PVJ60" s="45"/>
      <c r="PVK60" s="45"/>
      <c r="PVL60" s="45"/>
      <c r="PVM60" s="45"/>
      <c r="PVN60" s="45"/>
      <c r="PVO60" s="45"/>
      <c r="PVP60" s="45"/>
      <c r="PVQ60" s="45"/>
      <c r="PVR60" s="45"/>
      <c r="PVS60" s="45"/>
      <c r="PVT60" s="45"/>
      <c r="PVU60" s="45"/>
      <c r="PVV60" s="45"/>
      <c r="PVW60" s="45"/>
      <c r="PVX60" s="45"/>
      <c r="PVY60" s="45"/>
      <c r="PVZ60" s="45"/>
      <c r="PWA60" s="45"/>
      <c r="PWB60" s="45"/>
      <c r="PWC60" s="45"/>
      <c r="PWD60" s="45"/>
      <c r="PWE60" s="45"/>
      <c r="PWF60" s="45"/>
      <c r="PWG60" s="45"/>
      <c r="PWH60" s="45"/>
      <c r="PWI60" s="45"/>
      <c r="PWJ60" s="45"/>
      <c r="PWK60" s="45"/>
      <c r="PWL60" s="45"/>
      <c r="PWM60" s="45"/>
      <c r="PWN60" s="45"/>
      <c r="PWO60" s="45"/>
      <c r="PWP60" s="45"/>
      <c r="PWQ60" s="45"/>
      <c r="PWR60" s="45"/>
      <c r="PWS60" s="45"/>
      <c r="PWT60" s="45"/>
      <c r="PWU60" s="45"/>
      <c r="PWV60" s="45"/>
      <c r="PWW60" s="45"/>
      <c r="PWX60" s="45"/>
      <c r="PWY60" s="45"/>
      <c r="PWZ60" s="45"/>
      <c r="PXA60" s="45"/>
      <c r="PXB60" s="45"/>
      <c r="PXC60" s="45"/>
      <c r="PXD60" s="45"/>
      <c r="PXE60" s="45"/>
      <c r="PXF60" s="45"/>
      <c r="PXG60" s="45"/>
      <c r="PXH60" s="45"/>
      <c r="PXI60" s="45"/>
      <c r="PXJ60" s="45"/>
      <c r="PXK60" s="45"/>
      <c r="PXL60" s="45"/>
      <c r="PXM60" s="45"/>
      <c r="PXN60" s="45"/>
      <c r="PXO60" s="45"/>
      <c r="PXP60" s="45"/>
      <c r="PXQ60" s="45"/>
      <c r="PXR60" s="45"/>
      <c r="PXS60" s="45"/>
      <c r="PXT60" s="45"/>
      <c r="PXU60" s="45"/>
      <c r="PXV60" s="45"/>
      <c r="PXW60" s="45"/>
      <c r="PXX60" s="45"/>
      <c r="PXY60" s="45"/>
      <c r="PXZ60" s="45"/>
      <c r="PYA60" s="45"/>
      <c r="PYB60" s="45"/>
      <c r="PYC60" s="45"/>
      <c r="PYD60" s="45"/>
      <c r="PYE60" s="45"/>
      <c r="PYF60" s="45"/>
      <c r="PYG60" s="45"/>
      <c r="PYH60" s="45"/>
      <c r="PYI60" s="45"/>
      <c r="PYJ60" s="45"/>
      <c r="PYK60" s="45"/>
      <c r="PYL60" s="45"/>
      <c r="PYM60" s="45"/>
      <c r="PYN60" s="45"/>
      <c r="PYO60" s="45"/>
      <c r="PYP60" s="45"/>
      <c r="PYQ60" s="45"/>
      <c r="PYR60" s="45"/>
      <c r="PYS60" s="45"/>
      <c r="PYT60" s="45"/>
      <c r="PYU60" s="45"/>
      <c r="PYV60" s="45"/>
      <c r="PYW60" s="45"/>
      <c r="PYX60" s="45"/>
      <c r="PYY60" s="45"/>
      <c r="PYZ60" s="45"/>
      <c r="PZA60" s="45"/>
      <c r="PZB60" s="45"/>
      <c r="PZC60" s="45"/>
      <c r="PZD60" s="45"/>
      <c r="PZE60" s="45"/>
      <c r="PZF60" s="45"/>
      <c r="PZG60" s="45"/>
      <c r="PZH60" s="45"/>
      <c r="PZI60" s="45"/>
      <c r="PZJ60" s="45"/>
      <c r="PZK60" s="45"/>
      <c r="PZL60" s="45"/>
      <c r="PZM60" s="45"/>
      <c r="PZN60" s="45"/>
      <c r="PZO60" s="45"/>
      <c r="PZP60" s="45"/>
      <c r="PZQ60" s="45"/>
      <c r="PZR60" s="45"/>
      <c r="PZS60" s="45"/>
      <c r="PZT60" s="45"/>
      <c r="PZU60" s="45"/>
      <c r="PZV60" s="45"/>
      <c r="PZW60" s="45"/>
      <c r="PZX60" s="45"/>
      <c r="PZY60" s="45"/>
      <c r="PZZ60" s="45"/>
      <c r="QAA60" s="45"/>
      <c r="QAB60" s="45"/>
      <c r="QAC60" s="45"/>
      <c r="QAD60" s="45"/>
      <c r="QAE60" s="45"/>
      <c r="QAF60" s="45"/>
      <c r="QAG60" s="45"/>
      <c r="QAH60" s="45"/>
      <c r="QAI60" s="45"/>
      <c r="QAJ60" s="45"/>
      <c r="QAK60" s="45"/>
      <c r="QAL60" s="45"/>
      <c r="QAM60" s="45"/>
      <c r="QAN60" s="45"/>
      <c r="QAO60" s="45"/>
      <c r="QAP60" s="45"/>
      <c r="QAQ60" s="45"/>
      <c r="QAR60" s="45"/>
      <c r="QAS60" s="45"/>
      <c r="QAT60" s="45"/>
      <c r="QAU60" s="45"/>
      <c r="QAV60" s="45"/>
      <c r="QAW60" s="45"/>
      <c r="QAX60" s="45"/>
      <c r="QAY60" s="45"/>
      <c r="QAZ60" s="45"/>
      <c r="QBA60" s="45"/>
      <c r="QBB60" s="45"/>
      <c r="QBC60" s="45"/>
      <c r="QBD60" s="45"/>
      <c r="QBE60" s="45"/>
      <c r="QBF60" s="45"/>
      <c r="QBG60" s="45"/>
      <c r="QBH60" s="45"/>
      <c r="QBI60" s="45"/>
      <c r="QBJ60" s="45"/>
      <c r="QBK60" s="45"/>
      <c r="QBL60" s="45"/>
      <c r="QBM60" s="45"/>
      <c r="QBN60" s="45"/>
      <c r="QBO60" s="45"/>
      <c r="QBP60" s="45"/>
      <c r="QBQ60" s="45"/>
      <c r="QBR60" s="45"/>
      <c r="QBS60" s="45"/>
      <c r="QBT60" s="45"/>
      <c r="QBU60" s="45"/>
      <c r="QBV60" s="45"/>
      <c r="QBW60" s="45"/>
      <c r="QBX60" s="45"/>
      <c r="QBY60" s="45"/>
      <c r="QBZ60" s="45"/>
      <c r="QCA60" s="45"/>
      <c r="QCB60" s="45"/>
      <c r="QCC60" s="45"/>
      <c r="QCD60" s="45"/>
      <c r="QCE60" s="45"/>
      <c r="QCF60" s="45"/>
      <c r="QCG60" s="45"/>
      <c r="QCH60" s="45"/>
      <c r="QCI60" s="45"/>
      <c r="QCJ60" s="45"/>
      <c r="QCK60" s="45"/>
      <c r="QCL60" s="45"/>
      <c r="QCM60" s="45"/>
      <c r="QCN60" s="45"/>
      <c r="QCO60" s="45"/>
      <c r="QCP60" s="45"/>
      <c r="QCQ60" s="45"/>
      <c r="QCR60" s="45"/>
      <c r="QCS60" s="45"/>
      <c r="QCT60" s="45"/>
      <c r="QCU60" s="45"/>
      <c r="QCV60" s="45"/>
      <c r="QCW60" s="45"/>
      <c r="QCX60" s="45"/>
      <c r="QCY60" s="45"/>
      <c r="QCZ60" s="45"/>
      <c r="QDA60" s="45"/>
      <c r="QDB60" s="45"/>
      <c r="QDC60" s="45"/>
      <c r="QDD60" s="45"/>
      <c r="QDE60" s="45"/>
      <c r="QDF60" s="45"/>
      <c r="QDG60" s="45"/>
      <c r="QDH60" s="45"/>
      <c r="QDI60" s="45"/>
      <c r="QDJ60" s="45"/>
      <c r="QDK60" s="45"/>
      <c r="QDL60" s="45"/>
      <c r="QDM60" s="45"/>
      <c r="QDN60" s="45"/>
      <c r="QDO60" s="45"/>
      <c r="QDP60" s="45"/>
      <c r="QDQ60" s="45"/>
      <c r="QDR60" s="45"/>
      <c r="QDS60" s="45"/>
      <c r="QDT60" s="45"/>
      <c r="QDU60" s="45"/>
      <c r="QDV60" s="45"/>
      <c r="QDW60" s="45"/>
      <c r="QDX60" s="45"/>
      <c r="QDY60" s="45"/>
      <c r="QDZ60" s="45"/>
      <c r="QEA60" s="45"/>
      <c r="QEB60" s="45"/>
      <c r="QEC60" s="45"/>
      <c r="QED60" s="45"/>
      <c r="QEE60" s="45"/>
      <c r="QEF60" s="45"/>
      <c r="QEG60" s="45"/>
      <c r="QEH60" s="45"/>
      <c r="QEI60" s="45"/>
      <c r="QEJ60" s="45"/>
      <c r="QEK60" s="45"/>
      <c r="QEL60" s="45"/>
      <c r="QEM60" s="45"/>
      <c r="QEN60" s="45"/>
      <c r="QEO60" s="45"/>
      <c r="QEP60" s="45"/>
      <c r="QEQ60" s="45"/>
      <c r="QER60" s="45"/>
      <c r="QES60" s="45"/>
      <c r="QET60" s="45"/>
      <c r="QEU60" s="45"/>
      <c r="QEV60" s="45"/>
      <c r="QEW60" s="45"/>
      <c r="QEX60" s="45"/>
      <c r="QEY60" s="45"/>
      <c r="QEZ60" s="45"/>
      <c r="QFA60" s="45"/>
      <c r="QFB60" s="45"/>
      <c r="QFC60" s="45"/>
      <c r="QFD60" s="45"/>
      <c r="QFE60" s="45"/>
      <c r="QFF60" s="45"/>
      <c r="QFG60" s="45"/>
      <c r="QFH60" s="45"/>
      <c r="QFI60" s="45"/>
      <c r="QFJ60" s="45"/>
      <c r="QFK60" s="45"/>
      <c r="QFL60" s="45"/>
      <c r="QFM60" s="45"/>
      <c r="QFN60" s="45"/>
      <c r="QFO60" s="45"/>
      <c r="QFP60" s="45"/>
      <c r="QFQ60" s="45"/>
      <c r="QFR60" s="45"/>
      <c r="QFS60" s="45"/>
      <c r="QFT60" s="45"/>
      <c r="QFU60" s="45"/>
      <c r="QFV60" s="45"/>
      <c r="QFW60" s="45"/>
      <c r="QFX60" s="45"/>
      <c r="QFY60" s="45"/>
      <c r="QFZ60" s="45"/>
      <c r="QGA60" s="45"/>
      <c r="QGB60" s="45"/>
      <c r="QGC60" s="45"/>
      <c r="QGD60" s="45"/>
      <c r="QGE60" s="45"/>
      <c r="QGF60" s="45"/>
      <c r="QGG60" s="45"/>
      <c r="QGH60" s="45"/>
      <c r="QGI60" s="45"/>
      <c r="QGJ60" s="45"/>
      <c r="QGK60" s="45"/>
      <c r="QGL60" s="45"/>
      <c r="QGM60" s="45"/>
      <c r="QGN60" s="45"/>
      <c r="QGO60" s="45"/>
      <c r="QGP60" s="45"/>
      <c r="QGQ60" s="45"/>
      <c r="QGR60" s="45"/>
      <c r="QGS60" s="45"/>
      <c r="QGT60" s="45"/>
      <c r="QGU60" s="45"/>
      <c r="QGV60" s="45"/>
      <c r="QGW60" s="45"/>
      <c r="QGX60" s="45"/>
      <c r="QGY60" s="45"/>
      <c r="QGZ60" s="45"/>
      <c r="QHA60" s="45"/>
      <c r="QHB60" s="45"/>
      <c r="QHC60" s="45"/>
      <c r="QHD60" s="45"/>
      <c r="QHE60" s="45"/>
      <c r="QHF60" s="45"/>
      <c r="QHG60" s="45"/>
      <c r="QHH60" s="45"/>
      <c r="QHI60" s="45"/>
      <c r="QHJ60" s="45"/>
      <c r="QHK60" s="45"/>
      <c r="QHL60" s="45"/>
      <c r="QHM60" s="45"/>
      <c r="QHN60" s="45"/>
      <c r="QHO60" s="45"/>
      <c r="QHP60" s="45"/>
      <c r="QHQ60" s="45"/>
      <c r="QHR60" s="45"/>
      <c r="QHS60" s="45"/>
      <c r="QHT60" s="45"/>
      <c r="QHU60" s="45"/>
      <c r="QHV60" s="45"/>
      <c r="QHW60" s="45"/>
      <c r="QHX60" s="45"/>
      <c r="QHY60" s="45"/>
      <c r="QHZ60" s="45"/>
      <c r="QIA60" s="45"/>
      <c r="QIB60" s="45"/>
      <c r="QIC60" s="45"/>
      <c r="QID60" s="45"/>
      <c r="QIE60" s="45"/>
      <c r="QIF60" s="45"/>
      <c r="QIG60" s="45"/>
      <c r="QIH60" s="45"/>
      <c r="QII60" s="45"/>
      <c r="QIJ60" s="45"/>
      <c r="QIK60" s="45"/>
      <c r="QIL60" s="45"/>
      <c r="QIM60" s="45"/>
      <c r="QIN60" s="45"/>
      <c r="QIO60" s="45"/>
      <c r="QIP60" s="45"/>
      <c r="QIQ60" s="45"/>
      <c r="QIR60" s="45"/>
      <c r="QIS60" s="45"/>
      <c r="QIT60" s="45"/>
      <c r="QIU60" s="45"/>
      <c r="QIV60" s="45"/>
      <c r="QIW60" s="45"/>
      <c r="QIX60" s="45"/>
      <c r="QIY60" s="45"/>
      <c r="QIZ60" s="45"/>
      <c r="QJA60" s="45"/>
      <c r="QJB60" s="45"/>
      <c r="QJC60" s="45"/>
      <c r="QJD60" s="45"/>
      <c r="QJE60" s="45"/>
      <c r="QJF60" s="45"/>
      <c r="QJG60" s="45"/>
      <c r="QJH60" s="45"/>
      <c r="QJI60" s="45"/>
      <c r="QJJ60" s="45"/>
      <c r="QJK60" s="45"/>
      <c r="QJL60" s="45"/>
      <c r="QJM60" s="45"/>
      <c r="QJN60" s="45"/>
      <c r="QJO60" s="45"/>
      <c r="QJP60" s="45"/>
      <c r="QJQ60" s="45"/>
      <c r="QJR60" s="45"/>
      <c r="QJS60" s="45"/>
      <c r="QJT60" s="45"/>
      <c r="QJU60" s="45"/>
      <c r="QJV60" s="45"/>
      <c r="QJW60" s="45"/>
      <c r="QJX60" s="45"/>
      <c r="QJY60" s="45"/>
      <c r="QJZ60" s="45"/>
      <c r="QKA60" s="45"/>
      <c r="QKB60" s="45"/>
      <c r="QKC60" s="45"/>
      <c r="QKD60" s="45"/>
      <c r="QKE60" s="45"/>
      <c r="QKF60" s="45"/>
      <c r="QKG60" s="45"/>
      <c r="QKH60" s="45"/>
      <c r="QKI60" s="45"/>
      <c r="QKJ60" s="45"/>
      <c r="QKK60" s="45"/>
      <c r="QKL60" s="45"/>
      <c r="QKM60" s="45"/>
      <c r="QKN60" s="45"/>
      <c r="QKO60" s="45"/>
      <c r="QKP60" s="45"/>
      <c r="QKQ60" s="45"/>
      <c r="QKR60" s="45"/>
      <c r="QKS60" s="45"/>
      <c r="QKT60" s="45"/>
      <c r="QKU60" s="45"/>
      <c r="QKV60" s="45"/>
      <c r="QKW60" s="45"/>
      <c r="QKX60" s="45"/>
      <c r="QKY60" s="45"/>
      <c r="QKZ60" s="45"/>
      <c r="QLA60" s="45"/>
      <c r="QLB60" s="45"/>
      <c r="QLC60" s="45"/>
      <c r="QLD60" s="45"/>
      <c r="QLE60" s="45"/>
      <c r="QLF60" s="45"/>
      <c r="QLG60" s="45"/>
      <c r="QLH60" s="45"/>
      <c r="QLI60" s="45"/>
      <c r="QLJ60" s="45"/>
      <c r="QLK60" s="45"/>
      <c r="QLL60" s="45"/>
      <c r="QLM60" s="45"/>
      <c r="QLN60" s="45"/>
      <c r="QLO60" s="45"/>
      <c r="QLP60" s="45"/>
      <c r="QLQ60" s="45"/>
      <c r="QLR60" s="45"/>
      <c r="QLS60" s="45"/>
      <c r="QLT60" s="45"/>
      <c r="QLU60" s="45"/>
      <c r="QLV60" s="45"/>
      <c r="QLW60" s="45"/>
      <c r="QLX60" s="45"/>
      <c r="QLY60" s="45"/>
      <c r="QLZ60" s="45"/>
      <c r="QMA60" s="45"/>
      <c r="QMB60" s="45"/>
      <c r="QMC60" s="45"/>
      <c r="QMD60" s="45"/>
      <c r="QME60" s="45"/>
      <c r="QMF60" s="45"/>
      <c r="QMG60" s="45"/>
      <c r="QMH60" s="45"/>
      <c r="QMI60" s="45"/>
      <c r="QMJ60" s="45"/>
      <c r="QMK60" s="45"/>
      <c r="QML60" s="45"/>
      <c r="QMM60" s="45"/>
      <c r="QMN60" s="45"/>
      <c r="QMO60" s="45"/>
      <c r="QMP60" s="45"/>
      <c r="QMQ60" s="45"/>
      <c r="QMR60" s="45"/>
      <c r="QMS60" s="45"/>
      <c r="QMT60" s="45"/>
      <c r="QMU60" s="45"/>
      <c r="QMV60" s="45"/>
      <c r="QMW60" s="45"/>
      <c r="QMX60" s="45"/>
      <c r="QMY60" s="45"/>
      <c r="QMZ60" s="45"/>
      <c r="QNA60" s="45"/>
      <c r="QNB60" s="45"/>
      <c r="QNC60" s="45"/>
      <c r="QND60" s="45"/>
      <c r="QNE60" s="45"/>
      <c r="QNF60" s="45"/>
      <c r="QNG60" s="45"/>
      <c r="QNH60" s="45"/>
      <c r="QNI60" s="45"/>
      <c r="QNJ60" s="45"/>
      <c r="QNK60" s="45"/>
      <c r="QNL60" s="45"/>
      <c r="QNM60" s="45"/>
      <c r="QNN60" s="45"/>
      <c r="QNO60" s="45"/>
      <c r="QNP60" s="45"/>
      <c r="QNQ60" s="45"/>
      <c r="QNR60" s="45"/>
      <c r="QNS60" s="45"/>
      <c r="QNT60" s="45"/>
      <c r="QNU60" s="45"/>
      <c r="QNV60" s="45"/>
      <c r="QNW60" s="45"/>
      <c r="QNX60" s="45"/>
      <c r="QNY60" s="45"/>
      <c r="QNZ60" s="45"/>
      <c r="QOA60" s="45"/>
      <c r="QOB60" s="45"/>
      <c r="QOC60" s="45"/>
      <c r="QOD60" s="45"/>
      <c r="QOE60" s="45"/>
      <c r="QOF60" s="45"/>
      <c r="QOG60" s="45"/>
      <c r="QOH60" s="45"/>
      <c r="QOI60" s="45"/>
      <c r="QOJ60" s="45"/>
      <c r="QOK60" s="45"/>
      <c r="QOL60" s="45"/>
      <c r="QOM60" s="45"/>
      <c r="QON60" s="45"/>
      <c r="QOO60" s="45"/>
      <c r="QOP60" s="45"/>
      <c r="QOQ60" s="45"/>
      <c r="QOR60" s="45"/>
      <c r="QOS60" s="45"/>
      <c r="QOT60" s="45"/>
      <c r="QOU60" s="45"/>
      <c r="QOV60" s="45"/>
      <c r="QOW60" s="45"/>
      <c r="QOX60" s="45"/>
      <c r="QOY60" s="45"/>
      <c r="QOZ60" s="45"/>
      <c r="QPA60" s="45"/>
      <c r="QPB60" s="45"/>
      <c r="QPC60" s="45"/>
      <c r="QPD60" s="45"/>
      <c r="QPE60" s="45"/>
      <c r="QPF60" s="45"/>
      <c r="QPG60" s="45"/>
      <c r="QPH60" s="45"/>
      <c r="QPI60" s="45"/>
      <c r="QPJ60" s="45"/>
      <c r="QPK60" s="45"/>
      <c r="QPL60" s="45"/>
      <c r="QPM60" s="45"/>
      <c r="QPN60" s="45"/>
      <c r="QPO60" s="45"/>
      <c r="QPP60" s="45"/>
      <c r="QPQ60" s="45"/>
      <c r="QPR60" s="45"/>
      <c r="QPS60" s="45"/>
      <c r="QPT60" s="45"/>
      <c r="QPU60" s="45"/>
      <c r="QPV60" s="45"/>
      <c r="QPW60" s="45"/>
      <c r="QPX60" s="45"/>
      <c r="QPY60" s="45"/>
      <c r="QPZ60" s="45"/>
      <c r="QQA60" s="45"/>
      <c r="QQB60" s="45"/>
      <c r="QQC60" s="45"/>
      <c r="QQD60" s="45"/>
      <c r="QQE60" s="45"/>
      <c r="QQF60" s="45"/>
      <c r="QQG60" s="45"/>
      <c r="QQH60" s="45"/>
      <c r="QQI60" s="45"/>
      <c r="QQJ60" s="45"/>
      <c r="QQK60" s="45"/>
      <c r="QQL60" s="45"/>
      <c r="QQM60" s="45"/>
      <c r="QQN60" s="45"/>
      <c r="QQO60" s="45"/>
      <c r="QQP60" s="45"/>
      <c r="QQQ60" s="45"/>
      <c r="QQR60" s="45"/>
      <c r="QQS60" s="45"/>
      <c r="QQT60" s="45"/>
      <c r="QQU60" s="45"/>
      <c r="QQV60" s="45"/>
      <c r="QQW60" s="45"/>
      <c r="QQX60" s="45"/>
      <c r="QQY60" s="45"/>
      <c r="QQZ60" s="45"/>
      <c r="QRA60" s="45"/>
      <c r="QRB60" s="45"/>
      <c r="QRC60" s="45"/>
      <c r="QRD60" s="45"/>
      <c r="QRE60" s="45"/>
      <c r="QRF60" s="45"/>
      <c r="QRG60" s="45"/>
      <c r="QRH60" s="45"/>
      <c r="QRI60" s="45"/>
      <c r="QRJ60" s="45"/>
      <c r="QRK60" s="45"/>
      <c r="QRL60" s="45"/>
      <c r="QRM60" s="45"/>
      <c r="QRN60" s="45"/>
      <c r="QRO60" s="45"/>
      <c r="QRP60" s="45"/>
      <c r="QRQ60" s="45"/>
      <c r="QRR60" s="45"/>
      <c r="QRS60" s="45"/>
      <c r="QRT60" s="45"/>
      <c r="QRU60" s="45"/>
      <c r="QRV60" s="45"/>
      <c r="QRW60" s="45"/>
      <c r="QRX60" s="45"/>
      <c r="QRY60" s="45"/>
      <c r="QRZ60" s="45"/>
      <c r="QSA60" s="45"/>
      <c r="QSB60" s="45"/>
      <c r="QSC60" s="45"/>
      <c r="QSD60" s="45"/>
      <c r="QSE60" s="45"/>
      <c r="QSF60" s="45"/>
      <c r="QSG60" s="45"/>
      <c r="QSH60" s="45"/>
      <c r="QSI60" s="45"/>
      <c r="QSJ60" s="45"/>
      <c r="QSK60" s="45"/>
      <c r="QSL60" s="45"/>
      <c r="QSM60" s="45"/>
      <c r="QSN60" s="45"/>
      <c r="QSO60" s="45"/>
      <c r="QSP60" s="45"/>
      <c r="QSQ60" s="45"/>
      <c r="QSR60" s="45"/>
      <c r="QSS60" s="45"/>
      <c r="QST60" s="45"/>
      <c r="QSU60" s="45"/>
      <c r="QSV60" s="45"/>
      <c r="QSW60" s="45"/>
      <c r="QSX60" s="45"/>
      <c r="QSY60" s="45"/>
      <c r="QSZ60" s="45"/>
      <c r="QTA60" s="45"/>
      <c r="QTB60" s="45"/>
      <c r="QTC60" s="45"/>
      <c r="QTD60" s="45"/>
      <c r="QTE60" s="45"/>
      <c r="QTF60" s="45"/>
      <c r="QTG60" s="45"/>
      <c r="QTH60" s="45"/>
      <c r="QTI60" s="45"/>
      <c r="QTJ60" s="45"/>
      <c r="QTK60" s="45"/>
      <c r="QTL60" s="45"/>
      <c r="QTM60" s="45"/>
      <c r="QTN60" s="45"/>
      <c r="QTO60" s="45"/>
      <c r="QTP60" s="45"/>
      <c r="QTQ60" s="45"/>
      <c r="QTR60" s="45"/>
      <c r="QTS60" s="45"/>
      <c r="QTT60" s="45"/>
      <c r="QTU60" s="45"/>
      <c r="QTV60" s="45"/>
      <c r="QTW60" s="45"/>
      <c r="QTX60" s="45"/>
      <c r="QTY60" s="45"/>
      <c r="QTZ60" s="45"/>
      <c r="QUA60" s="45"/>
      <c r="QUB60" s="45"/>
      <c r="QUC60" s="45"/>
      <c r="QUD60" s="45"/>
      <c r="QUE60" s="45"/>
      <c r="QUF60" s="45"/>
      <c r="QUG60" s="45"/>
      <c r="QUH60" s="45"/>
      <c r="QUI60" s="45"/>
      <c r="QUJ60" s="45"/>
      <c r="QUK60" s="45"/>
      <c r="QUL60" s="45"/>
      <c r="QUM60" s="45"/>
      <c r="QUN60" s="45"/>
      <c r="QUO60" s="45"/>
      <c r="QUP60" s="45"/>
      <c r="QUQ60" s="45"/>
      <c r="QUR60" s="45"/>
      <c r="QUS60" s="45"/>
      <c r="QUT60" s="45"/>
      <c r="QUU60" s="45"/>
      <c r="QUV60" s="45"/>
      <c r="QUW60" s="45"/>
      <c r="QUX60" s="45"/>
      <c r="QUY60" s="45"/>
      <c r="QUZ60" s="45"/>
      <c r="QVA60" s="45"/>
      <c r="QVB60" s="45"/>
      <c r="QVC60" s="45"/>
      <c r="QVD60" s="45"/>
      <c r="QVE60" s="45"/>
      <c r="QVF60" s="45"/>
      <c r="QVG60" s="45"/>
      <c r="QVH60" s="45"/>
      <c r="QVI60" s="45"/>
      <c r="QVJ60" s="45"/>
      <c r="QVK60" s="45"/>
      <c r="QVL60" s="45"/>
      <c r="QVM60" s="45"/>
      <c r="QVN60" s="45"/>
      <c r="QVO60" s="45"/>
      <c r="QVP60" s="45"/>
      <c r="QVQ60" s="45"/>
      <c r="QVR60" s="45"/>
      <c r="QVS60" s="45"/>
      <c r="QVT60" s="45"/>
      <c r="QVU60" s="45"/>
      <c r="QVV60" s="45"/>
      <c r="QVW60" s="45"/>
      <c r="QVX60" s="45"/>
      <c r="QVY60" s="45"/>
      <c r="QVZ60" s="45"/>
      <c r="QWA60" s="45"/>
      <c r="QWB60" s="45"/>
      <c r="QWC60" s="45"/>
      <c r="QWD60" s="45"/>
      <c r="QWE60" s="45"/>
      <c r="QWF60" s="45"/>
      <c r="QWG60" s="45"/>
      <c r="QWH60" s="45"/>
      <c r="QWI60" s="45"/>
      <c r="QWJ60" s="45"/>
      <c r="QWK60" s="45"/>
      <c r="QWL60" s="45"/>
      <c r="QWM60" s="45"/>
      <c r="QWN60" s="45"/>
      <c r="QWO60" s="45"/>
      <c r="QWP60" s="45"/>
      <c r="QWQ60" s="45"/>
      <c r="QWR60" s="45"/>
      <c r="QWS60" s="45"/>
      <c r="QWT60" s="45"/>
      <c r="QWU60" s="45"/>
      <c r="QWV60" s="45"/>
      <c r="QWW60" s="45"/>
      <c r="QWX60" s="45"/>
      <c r="QWY60" s="45"/>
      <c r="QWZ60" s="45"/>
      <c r="QXA60" s="45"/>
      <c r="QXB60" s="45"/>
      <c r="QXC60" s="45"/>
      <c r="QXD60" s="45"/>
      <c r="QXE60" s="45"/>
      <c r="QXF60" s="45"/>
      <c r="QXG60" s="45"/>
      <c r="QXH60" s="45"/>
      <c r="QXI60" s="45"/>
      <c r="QXJ60" s="45"/>
      <c r="QXK60" s="45"/>
      <c r="QXL60" s="45"/>
      <c r="QXM60" s="45"/>
      <c r="QXN60" s="45"/>
      <c r="QXO60" s="45"/>
      <c r="QXP60" s="45"/>
      <c r="QXQ60" s="45"/>
      <c r="QXR60" s="45"/>
      <c r="QXS60" s="45"/>
      <c r="QXT60" s="45"/>
      <c r="QXU60" s="45"/>
      <c r="QXV60" s="45"/>
      <c r="QXW60" s="45"/>
      <c r="QXX60" s="45"/>
      <c r="QXY60" s="45"/>
      <c r="QXZ60" s="45"/>
      <c r="QYA60" s="45"/>
      <c r="QYB60" s="45"/>
      <c r="QYC60" s="45"/>
      <c r="QYD60" s="45"/>
      <c r="QYE60" s="45"/>
      <c r="QYF60" s="45"/>
      <c r="QYG60" s="45"/>
      <c r="QYH60" s="45"/>
      <c r="QYI60" s="45"/>
      <c r="QYJ60" s="45"/>
      <c r="QYK60" s="45"/>
      <c r="QYL60" s="45"/>
      <c r="QYM60" s="45"/>
      <c r="QYN60" s="45"/>
      <c r="QYO60" s="45"/>
      <c r="QYP60" s="45"/>
      <c r="QYQ60" s="45"/>
      <c r="QYR60" s="45"/>
      <c r="QYS60" s="45"/>
      <c r="QYT60" s="45"/>
      <c r="QYU60" s="45"/>
      <c r="QYV60" s="45"/>
      <c r="QYW60" s="45"/>
      <c r="QYX60" s="45"/>
      <c r="QYY60" s="45"/>
      <c r="QYZ60" s="45"/>
      <c r="QZA60" s="45"/>
      <c r="QZB60" s="45"/>
      <c r="QZC60" s="45"/>
      <c r="QZD60" s="45"/>
      <c r="QZE60" s="45"/>
      <c r="QZF60" s="45"/>
      <c r="QZG60" s="45"/>
      <c r="QZH60" s="45"/>
      <c r="QZI60" s="45"/>
      <c r="QZJ60" s="45"/>
      <c r="QZK60" s="45"/>
      <c r="QZL60" s="45"/>
      <c r="QZM60" s="45"/>
      <c r="QZN60" s="45"/>
      <c r="QZO60" s="45"/>
      <c r="QZP60" s="45"/>
      <c r="QZQ60" s="45"/>
      <c r="QZR60" s="45"/>
      <c r="QZS60" s="45"/>
      <c r="QZT60" s="45"/>
      <c r="QZU60" s="45"/>
      <c r="QZV60" s="45"/>
      <c r="QZW60" s="45"/>
      <c r="QZX60" s="45"/>
      <c r="QZY60" s="45"/>
      <c r="QZZ60" s="45"/>
      <c r="RAA60" s="45"/>
      <c r="RAB60" s="45"/>
      <c r="RAC60" s="45"/>
      <c r="RAD60" s="45"/>
      <c r="RAE60" s="45"/>
      <c r="RAF60" s="45"/>
      <c r="RAG60" s="45"/>
      <c r="RAH60" s="45"/>
      <c r="RAI60" s="45"/>
      <c r="RAJ60" s="45"/>
      <c r="RAK60" s="45"/>
      <c r="RAL60" s="45"/>
      <c r="RAM60" s="45"/>
      <c r="RAN60" s="45"/>
      <c r="RAO60" s="45"/>
      <c r="RAP60" s="45"/>
      <c r="RAQ60" s="45"/>
      <c r="RAR60" s="45"/>
      <c r="RAS60" s="45"/>
      <c r="RAT60" s="45"/>
      <c r="RAU60" s="45"/>
      <c r="RAV60" s="45"/>
      <c r="RAW60" s="45"/>
      <c r="RAX60" s="45"/>
      <c r="RAY60" s="45"/>
      <c r="RAZ60" s="45"/>
      <c r="RBA60" s="45"/>
      <c r="RBB60" s="45"/>
      <c r="RBC60" s="45"/>
      <c r="RBD60" s="45"/>
      <c r="RBE60" s="45"/>
      <c r="RBF60" s="45"/>
      <c r="RBG60" s="45"/>
      <c r="RBH60" s="45"/>
      <c r="RBI60" s="45"/>
      <c r="RBJ60" s="45"/>
      <c r="RBK60" s="45"/>
      <c r="RBL60" s="45"/>
      <c r="RBM60" s="45"/>
      <c r="RBN60" s="45"/>
      <c r="RBO60" s="45"/>
      <c r="RBP60" s="45"/>
      <c r="RBQ60" s="45"/>
      <c r="RBR60" s="45"/>
      <c r="RBS60" s="45"/>
      <c r="RBT60" s="45"/>
      <c r="RBU60" s="45"/>
      <c r="RBV60" s="45"/>
      <c r="RBW60" s="45"/>
      <c r="RBX60" s="45"/>
      <c r="RBY60" s="45"/>
      <c r="RBZ60" s="45"/>
      <c r="RCA60" s="45"/>
      <c r="RCB60" s="45"/>
      <c r="RCC60" s="45"/>
      <c r="RCD60" s="45"/>
      <c r="RCE60" s="45"/>
      <c r="RCF60" s="45"/>
      <c r="RCG60" s="45"/>
      <c r="RCH60" s="45"/>
      <c r="RCI60" s="45"/>
      <c r="RCJ60" s="45"/>
      <c r="RCK60" s="45"/>
      <c r="RCL60" s="45"/>
      <c r="RCM60" s="45"/>
      <c r="RCN60" s="45"/>
      <c r="RCO60" s="45"/>
      <c r="RCP60" s="45"/>
      <c r="RCQ60" s="45"/>
      <c r="RCR60" s="45"/>
      <c r="RCS60" s="45"/>
      <c r="RCT60" s="45"/>
      <c r="RCU60" s="45"/>
      <c r="RCV60" s="45"/>
      <c r="RCW60" s="45"/>
      <c r="RCX60" s="45"/>
      <c r="RCY60" s="45"/>
      <c r="RCZ60" s="45"/>
      <c r="RDA60" s="45"/>
      <c r="RDB60" s="45"/>
      <c r="RDC60" s="45"/>
      <c r="RDD60" s="45"/>
      <c r="RDE60" s="45"/>
      <c r="RDF60" s="45"/>
      <c r="RDG60" s="45"/>
      <c r="RDH60" s="45"/>
      <c r="RDI60" s="45"/>
      <c r="RDJ60" s="45"/>
      <c r="RDK60" s="45"/>
      <c r="RDL60" s="45"/>
      <c r="RDM60" s="45"/>
      <c r="RDN60" s="45"/>
      <c r="RDO60" s="45"/>
      <c r="RDP60" s="45"/>
      <c r="RDQ60" s="45"/>
      <c r="RDR60" s="45"/>
      <c r="RDS60" s="45"/>
      <c r="RDT60" s="45"/>
      <c r="RDU60" s="45"/>
      <c r="RDV60" s="45"/>
      <c r="RDW60" s="45"/>
      <c r="RDX60" s="45"/>
      <c r="RDY60" s="45"/>
      <c r="RDZ60" s="45"/>
      <c r="REA60" s="45"/>
      <c r="REB60" s="45"/>
      <c r="REC60" s="45"/>
      <c r="RED60" s="45"/>
      <c r="REE60" s="45"/>
      <c r="REF60" s="45"/>
      <c r="REG60" s="45"/>
      <c r="REH60" s="45"/>
      <c r="REI60" s="45"/>
      <c r="REJ60" s="45"/>
      <c r="REK60" s="45"/>
      <c r="REL60" s="45"/>
      <c r="REM60" s="45"/>
      <c r="REN60" s="45"/>
      <c r="REO60" s="45"/>
      <c r="REP60" s="45"/>
      <c r="REQ60" s="45"/>
      <c r="RER60" s="45"/>
      <c r="RES60" s="45"/>
      <c r="RET60" s="45"/>
      <c r="REU60" s="45"/>
      <c r="REV60" s="45"/>
      <c r="REW60" s="45"/>
      <c r="REX60" s="45"/>
      <c r="REY60" s="45"/>
      <c r="REZ60" s="45"/>
      <c r="RFA60" s="45"/>
      <c r="RFB60" s="45"/>
      <c r="RFC60" s="45"/>
      <c r="RFD60" s="45"/>
      <c r="RFE60" s="45"/>
      <c r="RFF60" s="45"/>
      <c r="RFG60" s="45"/>
      <c r="RFH60" s="45"/>
      <c r="RFI60" s="45"/>
      <c r="RFJ60" s="45"/>
      <c r="RFK60" s="45"/>
      <c r="RFL60" s="45"/>
      <c r="RFM60" s="45"/>
      <c r="RFN60" s="45"/>
      <c r="RFO60" s="45"/>
      <c r="RFP60" s="45"/>
      <c r="RFQ60" s="45"/>
      <c r="RFR60" s="45"/>
      <c r="RFS60" s="45"/>
      <c r="RFT60" s="45"/>
      <c r="RFU60" s="45"/>
      <c r="RFV60" s="45"/>
      <c r="RFW60" s="45"/>
      <c r="RFX60" s="45"/>
      <c r="RFY60" s="45"/>
      <c r="RFZ60" s="45"/>
      <c r="RGA60" s="45"/>
      <c r="RGB60" s="45"/>
      <c r="RGC60" s="45"/>
      <c r="RGD60" s="45"/>
      <c r="RGE60" s="45"/>
      <c r="RGF60" s="45"/>
      <c r="RGG60" s="45"/>
      <c r="RGH60" s="45"/>
      <c r="RGI60" s="45"/>
      <c r="RGJ60" s="45"/>
      <c r="RGK60" s="45"/>
      <c r="RGL60" s="45"/>
      <c r="RGM60" s="45"/>
      <c r="RGN60" s="45"/>
      <c r="RGO60" s="45"/>
      <c r="RGP60" s="45"/>
      <c r="RGQ60" s="45"/>
      <c r="RGR60" s="45"/>
      <c r="RGS60" s="45"/>
      <c r="RGT60" s="45"/>
      <c r="RGU60" s="45"/>
      <c r="RGV60" s="45"/>
      <c r="RGW60" s="45"/>
      <c r="RGX60" s="45"/>
      <c r="RGY60" s="45"/>
      <c r="RGZ60" s="45"/>
      <c r="RHA60" s="45"/>
      <c r="RHB60" s="45"/>
      <c r="RHC60" s="45"/>
      <c r="RHD60" s="45"/>
      <c r="RHE60" s="45"/>
      <c r="RHF60" s="45"/>
      <c r="RHG60" s="45"/>
      <c r="RHH60" s="45"/>
      <c r="RHI60" s="45"/>
      <c r="RHJ60" s="45"/>
      <c r="RHK60" s="45"/>
      <c r="RHL60" s="45"/>
      <c r="RHM60" s="45"/>
      <c r="RHN60" s="45"/>
      <c r="RHO60" s="45"/>
      <c r="RHP60" s="45"/>
      <c r="RHQ60" s="45"/>
      <c r="RHR60" s="45"/>
      <c r="RHS60" s="45"/>
      <c r="RHT60" s="45"/>
      <c r="RHU60" s="45"/>
      <c r="RHV60" s="45"/>
      <c r="RHW60" s="45"/>
      <c r="RHX60" s="45"/>
      <c r="RHY60" s="45"/>
      <c r="RHZ60" s="45"/>
      <c r="RIA60" s="45"/>
      <c r="RIB60" s="45"/>
      <c r="RIC60" s="45"/>
      <c r="RID60" s="45"/>
      <c r="RIE60" s="45"/>
      <c r="RIF60" s="45"/>
      <c r="RIG60" s="45"/>
      <c r="RIH60" s="45"/>
      <c r="RII60" s="45"/>
      <c r="RIJ60" s="45"/>
      <c r="RIK60" s="45"/>
      <c r="RIL60" s="45"/>
      <c r="RIM60" s="45"/>
      <c r="RIN60" s="45"/>
      <c r="RIO60" s="45"/>
      <c r="RIP60" s="45"/>
      <c r="RIQ60" s="45"/>
      <c r="RIR60" s="45"/>
      <c r="RIS60" s="45"/>
      <c r="RIT60" s="45"/>
      <c r="RIU60" s="45"/>
      <c r="RIV60" s="45"/>
      <c r="RIW60" s="45"/>
      <c r="RIX60" s="45"/>
      <c r="RIY60" s="45"/>
      <c r="RIZ60" s="45"/>
      <c r="RJA60" s="45"/>
      <c r="RJB60" s="45"/>
      <c r="RJC60" s="45"/>
      <c r="RJD60" s="45"/>
      <c r="RJE60" s="45"/>
      <c r="RJF60" s="45"/>
      <c r="RJG60" s="45"/>
      <c r="RJH60" s="45"/>
      <c r="RJI60" s="45"/>
      <c r="RJJ60" s="45"/>
      <c r="RJK60" s="45"/>
      <c r="RJL60" s="45"/>
      <c r="RJM60" s="45"/>
      <c r="RJN60" s="45"/>
      <c r="RJO60" s="45"/>
      <c r="RJP60" s="45"/>
      <c r="RJQ60" s="45"/>
      <c r="RJR60" s="45"/>
      <c r="RJS60" s="45"/>
      <c r="RJT60" s="45"/>
      <c r="RJU60" s="45"/>
      <c r="RJV60" s="45"/>
      <c r="RJW60" s="45"/>
      <c r="RJX60" s="45"/>
      <c r="RJY60" s="45"/>
      <c r="RJZ60" s="45"/>
      <c r="RKA60" s="45"/>
      <c r="RKB60" s="45"/>
      <c r="RKC60" s="45"/>
      <c r="RKD60" s="45"/>
      <c r="RKE60" s="45"/>
      <c r="RKF60" s="45"/>
      <c r="RKG60" s="45"/>
      <c r="RKH60" s="45"/>
      <c r="RKI60" s="45"/>
      <c r="RKJ60" s="45"/>
      <c r="RKK60" s="45"/>
      <c r="RKL60" s="45"/>
      <c r="RKM60" s="45"/>
      <c r="RKN60" s="45"/>
      <c r="RKO60" s="45"/>
      <c r="RKP60" s="45"/>
      <c r="RKQ60" s="45"/>
      <c r="RKR60" s="45"/>
      <c r="RKS60" s="45"/>
      <c r="RKT60" s="45"/>
      <c r="RKU60" s="45"/>
      <c r="RKV60" s="45"/>
      <c r="RKW60" s="45"/>
      <c r="RKX60" s="45"/>
      <c r="RKY60" s="45"/>
      <c r="RKZ60" s="45"/>
      <c r="RLA60" s="45"/>
      <c r="RLB60" s="45"/>
      <c r="RLC60" s="45"/>
      <c r="RLD60" s="45"/>
      <c r="RLE60" s="45"/>
      <c r="RLF60" s="45"/>
      <c r="RLG60" s="45"/>
      <c r="RLH60" s="45"/>
      <c r="RLI60" s="45"/>
      <c r="RLJ60" s="45"/>
      <c r="RLK60" s="45"/>
      <c r="RLL60" s="45"/>
      <c r="RLM60" s="45"/>
      <c r="RLN60" s="45"/>
      <c r="RLO60" s="45"/>
      <c r="RLP60" s="45"/>
      <c r="RLQ60" s="45"/>
      <c r="RLR60" s="45"/>
      <c r="RLS60" s="45"/>
      <c r="RLT60" s="45"/>
      <c r="RLU60" s="45"/>
      <c r="RLV60" s="45"/>
      <c r="RLW60" s="45"/>
      <c r="RLX60" s="45"/>
      <c r="RLY60" s="45"/>
      <c r="RLZ60" s="45"/>
      <c r="RMA60" s="45"/>
      <c r="RMB60" s="45"/>
      <c r="RMC60" s="45"/>
      <c r="RMD60" s="45"/>
      <c r="RME60" s="45"/>
      <c r="RMF60" s="45"/>
      <c r="RMG60" s="45"/>
      <c r="RMH60" s="45"/>
      <c r="RMI60" s="45"/>
      <c r="RMJ60" s="45"/>
      <c r="RMK60" s="45"/>
      <c r="RML60" s="45"/>
      <c r="RMM60" s="45"/>
      <c r="RMN60" s="45"/>
      <c r="RMO60" s="45"/>
      <c r="RMP60" s="45"/>
      <c r="RMQ60" s="45"/>
      <c r="RMR60" s="45"/>
      <c r="RMS60" s="45"/>
      <c r="RMT60" s="45"/>
      <c r="RMU60" s="45"/>
      <c r="RMV60" s="45"/>
      <c r="RMW60" s="45"/>
      <c r="RMX60" s="45"/>
      <c r="RMY60" s="45"/>
      <c r="RMZ60" s="45"/>
      <c r="RNA60" s="45"/>
      <c r="RNB60" s="45"/>
      <c r="RNC60" s="45"/>
      <c r="RND60" s="45"/>
      <c r="RNE60" s="45"/>
      <c r="RNF60" s="45"/>
      <c r="RNG60" s="45"/>
      <c r="RNH60" s="45"/>
      <c r="RNI60" s="45"/>
      <c r="RNJ60" s="45"/>
      <c r="RNK60" s="45"/>
      <c r="RNL60" s="45"/>
      <c r="RNM60" s="45"/>
      <c r="RNN60" s="45"/>
      <c r="RNO60" s="45"/>
      <c r="RNP60" s="45"/>
      <c r="RNQ60" s="45"/>
      <c r="RNR60" s="45"/>
      <c r="RNS60" s="45"/>
      <c r="RNT60" s="45"/>
      <c r="RNU60" s="45"/>
      <c r="RNV60" s="45"/>
      <c r="RNW60" s="45"/>
      <c r="RNX60" s="45"/>
      <c r="RNY60" s="45"/>
      <c r="RNZ60" s="45"/>
      <c r="ROA60" s="45"/>
      <c r="ROB60" s="45"/>
      <c r="ROC60" s="45"/>
      <c r="ROD60" s="45"/>
      <c r="ROE60" s="45"/>
      <c r="ROF60" s="45"/>
      <c r="ROG60" s="45"/>
      <c r="ROH60" s="45"/>
      <c r="ROI60" s="45"/>
      <c r="ROJ60" s="45"/>
      <c r="ROK60" s="45"/>
      <c r="ROL60" s="45"/>
      <c r="ROM60" s="45"/>
      <c r="RON60" s="45"/>
      <c r="ROO60" s="45"/>
      <c r="ROP60" s="45"/>
      <c r="ROQ60" s="45"/>
      <c r="ROR60" s="45"/>
      <c r="ROS60" s="45"/>
      <c r="ROT60" s="45"/>
      <c r="ROU60" s="45"/>
      <c r="ROV60" s="45"/>
      <c r="ROW60" s="45"/>
      <c r="ROX60" s="45"/>
      <c r="ROY60" s="45"/>
      <c r="ROZ60" s="45"/>
      <c r="RPA60" s="45"/>
      <c r="RPB60" s="45"/>
      <c r="RPC60" s="45"/>
      <c r="RPD60" s="45"/>
      <c r="RPE60" s="45"/>
      <c r="RPF60" s="45"/>
      <c r="RPG60" s="45"/>
      <c r="RPH60" s="45"/>
      <c r="RPI60" s="45"/>
      <c r="RPJ60" s="45"/>
      <c r="RPK60" s="45"/>
      <c r="RPL60" s="45"/>
      <c r="RPM60" s="45"/>
      <c r="RPN60" s="45"/>
      <c r="RPO60" s="45"/>
      <c r="RPP60" s="45"/>
      <c r="RPQ60" s="45"/>
      <c r="RPR60" s="45"/>
      <c r="RPS60" s="45"/>
      <c r="RPT60" s="45"/>
      <c r="RPU60" s="45"/>
      <c r="RPV60" s="45"/>
      <c r="RPW60" s="45"/>
      <c r="RPX60" s="45"/>
      <c r="RPY60" s="45"/>
      <c r="RPZ60" s="45"/>
      <c r="RQA60" s="45"/>
      <c r="RQB60" s="45"/>
      <c r="RQC60" s="45"/>
      <c r="RQD60" s="45"/>
      <c r="RQE60" s="45"/>
      <c r="RQF60" s="45"/>
      <c r="RQG60" s="45"/>
      <c r="RQH60" s="45"/>
      <c r="RQI60" s="45"/>
      <c r="RQJ60" s="45"/>
      <c r="RQK60" s="45"/>
      <c r="RQL60" s="45"/>
      <c r="RQM60" s="45"/>
      <c r="RQN60" s="45"/>
      <c r="RQO60" s="45"/>
      <c r="RQP60" s="45"/>
      <c r="RQQ60" s="45"/>
      <c r="RQR60" s="45"/>
      <c r="RQS60" s="45"/>
      <c r="RQT60" s="45"/>
      <c r="RQU60" s="45"/>
      <c r="RQV60" s="45"/>
      <c r="RQW60" s="45"/>
      <c r="RQX60" s="45"/>
      <c r="RQY60" s="45"/>
      <c r="RQZ60" s="45"/>
      <c r="RRA60" s="45"/>
      <c r="RRB60" s="45"/>
      <c r="RRC60" s="45"/>
      <c r="RRD60" s="45"/>
      <c r="RRE60" s="45"/>
      <c r="RRF60" s="45"/>
      <c r="RRG60" s="45"/>
      <c r="RRH60" s="45"/>
      <c r="RRI60" s="45"/>
      <c r="RRJ60" s="45"/>
      <c r="RRK60" s="45"/>
      <c r="RRL60" s="45"/>
      <c r="RRM60" s="45"/>
      <c r="RRN60" s="45"/>
      <c r="RRO60" s="45"/>
      <c r="RRP60" s="45"/>
      <c r="RRQ60" s="45"/>
      <c r="RRR60" s="45"/>
      <c r="RRS60" s="45"/>
      <c r="RRT60" s="45"/>
      <c r="RRU60" s="45"/>
      <c r="RRV60" s="45"/>
      <c r="RRW60" s="45"/>
      <c r="RRX60" s="45"/>
      <c r="RRY60" s="45"/>
      <c r="RRZ60" s="45"/>
      <c r="RSA60" s="45"/>
      <c r="RSB60" s="45"/>
      <c r="RSC60" s="45"/>
      <c r="RSD60" s="45"/>
      <c r="RSE60" s="45"/>
      <c r="RSF60" s="45"/>
      <c r="RSG60" s="45"/>
      <c r="RSH60" s="45"/>
      <c r="RSI60" s="45"/>
      <c r="RSJ60" s="45"/>
      <c r="RSK60" s="45"/>
      <c r="RSL60" s="45"/>
      <c r="RSM60" s="45"/>
      <c r="RSN60" s="45"/>
      <c r="RSO60" s="45"/>
      <c r="RSP60" s="45"/>
      <c r="RSQ60" s="45"/>
      <c r="RSR60" s="45"/>
      <c r="RSS60" s="45"/>
      <c r="RST60" s="45"/>
      <c r="RSU60" s="45"/>
      <c r="RSV60" s="45"/>
      <c r="RSW60" s="45"/>
      <c r="RSX60" s="45"/>
      <c r="RSY60" s="45"/>
      <c r="RSZ60" s="45"/>
      <c r="RTA60" s="45"/>
      <c r="RTB60" s="45"/>
      <c r="RTC60" s="45"/>
      <c r="RTD60" s="45"/>
      <c r="RTE60" s="45"/>
      <c r="RTF60" s="45"/>
      <c r="RTG60" s="45"/>
      <c r="RTH60" s="45"/>
      <c r="RTI60" s="45"/>
      <c r="RTJ60" s="45"/>
      <c r="RTK60" s="45"/>
      <c r="RTL60" s="45"/>
      <c r="RTM60" s="45"/>
      <c r="RTN60" s="45"/>
      <c r="RTO60" s="45"/>
      <c r="RTP60" s="45"/>
      <c r="RTQ60" s="45"/>
      <c r="RTR60" s="45"/>
      <c r="RTS60" s="45"/>
      <c r="RTT60" s="45"/>
      <c r="RTU60" s="45"/>
      <c r="RTV60" s="45"/>
      <c r="RTW60" s="45"/>
      <c r="RTX60" s="45"/>
      <c r="RTY60" s="45"/>
      <c r="RTZ60" s="45"/>
      <c r="RUA60" s="45"/>
      <c r="RUB60" s="45"/>
      <c r="RUC60" s="45"/>
      <c r="RUD60" s="45"/>
      <c r="RUE60" s="45"/>
      <c r="RUF60" s="45"/>
      <c r="RUG60" s="45"/>
      <c r="RUH60" s="45"/>
      <c r="RUI60" s="45"/>
      <c r="RUJ60" s="45"/>
      <c r="RUK60" s="45"/>
      <c r="RUL60" s="45"/>
      <c r="RUM60" s="45"/>
      <c r="RUN60" s="45"/>
      <c r="RUO60" s="45"/>
      <c r="RUP60" s="45"/>
      <c r="RUQ60" s="45"/>
      <c r="RUR60" s="45"/>
      <c r="RUS60" s="45"/>
      <c r="RUT60" s="45"/>
      <c r="RUU60" s="45"/>
      <c r="RUV60" s="45"/>
      <c r="RUW60" s="45"/>
      <c r="RUX60" s="45"/>
      <c r="RUY60" s="45"/>
      <c r="RUZ60" s="45"/>
      <c r="RVA60" s="45"/>
      <c r="RVB60" s="45"/>
      <c r="RVC60" s="45"/>
      <c r="RVD60" s="45"/>
      <c r="RVE60" s="45"/>
      <c r="RVF60" s="45"/>
      <c r="RVG60" s="45"/>
      <c r="RVH60" s="45"/>
      <c r="RVI60" s="45"/>
      <c r="RVJ60" s="45"/>
      <c r="RVK60" s="45"/>
      <c r="RVL60" s="45"/>
      <c r="RVM60" s="45"/>
      <c r="RVN60" s="45"/>
      <c r="RVO60" s="45"/>
      <c r="RVP60" s="45"/>
      <c r="RVQ60" s="45"/>
      <c r="RVR60" s="45"/>
      <c r="RVS60" s="45"/>
      <c r="RVT60" s="45"/>
      <c r="RVU60" s="45"/>
      <c r="RVV60" s="45"/>
      <c r="RVW60" s="45"/>
      <c r="RVX60" s="45"/>
      <c r="RVY60" s="45"/>
      <c r="RVZ60" s="45"/>
      <c r="RWA60" s="45"/>
      <c r="RWB60" s="45"/>
      <c r="RWC60" s="45"/>
      <c r="RWD60" s="45"/>
      <c r="RWE60" s="45"/>
      <c r="RWF60" s="45"/>
      <c r="RWG60" s="45"/>
      <c r="RWH60" s="45"/>
      <c r="RWI60" s="45"/>
      <c r="RWJ60" s="45"/>
      <c r="RWK60" s="45"/>
      <c r="RWL60" s="45"/>
      <c r="RWM60" s="45"/>
      <c r="RWN60" s="45"/>
      <c r="RWO60" s="45"/>
      <c r="RWP60" s="45"/>
      <c r="RWQ60" s="45"/>
      <c r="RWR60" s="45"/>
      <c r="RWS60" s="45"/>
      <c r="RWT60" s="45"/>
      <c r="RWU60" s="45"/>
      <c r="RWV60" s="45"/>
      <c r="RWW60" s="45"/>
      <c r="RWX60" s="45"/>
      <c r="RWY60" s="45"/>
      <c r="RWZ60" s="45"/>
      <c r="RXA60" s="45"/>
      <c r="RXB60" s="45"/>
      <c r="RXC60" s="45"/>
      <c r="RXD60" s="45"/>
      <c r="RXE60" s="45"/>
      <c r="RXF60" s="45"/>
      <c r="RXG60" s="45"/>
      <c r="RXH60" s="45"/>
      <c r="RXI60" s="45"/>
      <c r="RXJ60" s="45"/>
      <c r="RXK60" s="45"/>
      <c r="RXL60" s="45"/>
      <c r="RXM60" s="45"/>
      <c r="RXN60" s="45"/>
      <c r="RXO60" s="45"/>
      <c r="RXP60" s="45"/>
      <c r="RXQ60" s="45"/>
      <c r="RXR60" s="45"/>
      <c r="RXS60" s="45"/>
      <c r="RXT60" s="45"/>
      <c r="RXU60" s="45"/>
      <c r="RXV60" s="45"/>
      <c r="RXW60" s="45"/>
      <c r="RXX60" s="45"/>
      <c r="RXY60" s="45"/>
      <c r="RXZ60" s="45"/>
      <c r="RYA60" s="45"/>
      <c r="RYB60" s="45"/>
      <c r="RYC60" s="45"/>
      <c r="RYD60" s="45"/>
      <c r="RYE60" s="45"/>
      <c r="RYF60" s="45"/>
      <c r="RYG60" s="45"/>
      <c r="RYH60" s="45"/>
      <c r="RYI60" s="45"/>
      <c r="RYJ60" s="45"/>
      <c r="RYK60" s="45"/>
      <c r="RYL60" s="45"/>
      <c r="RYM60" s="45"/>
      <c r="RYN60" s="45"/>
      <c r="RYO60" s="45"/>
      <c r="RYP60" s="45"/>
      <c r="RYQ60" s="45"/>
      <c r="RYR60" s="45"/>
      <c r="RYS60" s="45"/>
      <c r="RYT60" s="45"/>
      <c r="RYU60" s="45"/>
      <c r="RYV60" s="45"/>
      <c r="RYW60" s="45"/>
      <c r="RYX60" s="45"/>
      <c r="RYY60" s="45"/>
      <c r="RYZ60" s="45"/>
      <c r="RZA60" s="45"/>
      <c r="RZB60" s="45"/>
      <c r="RZC60" s="45"/>
      <c r="RZD60" s="45"/>
      <c r="RZE60" s="45"/>
      <c r="RZF60" s="45"/>
      <c r="RZG60" s="45"/>
      <c r="RZH60" s="45"/>
      <c r="RZI60" s="45"/>
      <c r="RZJ60" s="45"/>
      <c r="RZK60" s="45"/>
      <c r="RZL60" s="45"/>
      <c r="RZM60" s="45"/>
      <c r="RZN60" s="45"/>
      <c r="RZO60" s="45"/>
      <c r="RZP60" s="45"/>
      <c r="RZQ60" s="45"/>
      <c r="RZR60" s="45"/>
      <c r="RZS60" s="45"/>
      <c r="RZT60" s="45"/>
      <c r="RZU60" s="45"/>
      <c r="RZV60" s="45"/>
      <c r="RZW60" s="45"/>
      <c r="RZX60" s="45"/>
      <c r="RZY60" s="45"/>
      <c r="RZZ60" s="45"/>
      <c r="SAA60" s="45"/>
      <c r="SAB60" s="45"/>
      <c r="SAC60" s="45"/>
      <c r="SAD60" s="45"/>
      <c r="SAE60" s="45"/>
      <c r="SAF60" s="45"/>
      <c r="SAG60" s="45"/>
      <c r="SAH60" s="45"/>
      <c r="SAI60" s="45"/>
      <c r="SAJ60" s="45"/>
      <c r="SAK60" s="45"/>
      <c r="SAL60" s="45"/>
      <c r="SAM60" s="45"/>
      <c r="SAN60" s="45"/>
      <c r="SAO60" s="45"/>
      <c r="SAP60" s="45"/>
      <c r="SAQ60" s="45"/>
      <c r="SAR60" s="45"/>
      <c r="SAS60" s="45"/>
      <c r="SAT60" s="45"/>
      <c r="SAU60" s="45"/>
      <c r="SAV60" s="45"/>
      <c r="SAW60" s="45"/>
      <c r="SAX60" s="45"/>
      <c r="SAY60" s="45"/>
      <c r="SAZ60" s="45"/>
      <c r="SBA60" s="45"/>
      <c r="SBB60" s="45"/>
      <c r="SBC60" s="45"/>
      <c r="SBD60" s="45"/>
      <c r="SBE60" s="45"/>
      <c r="SBF60" s="45"/>
      <c r="SBG60" s="45"/>
      <c r="SBH60" s="45"/>
      <c r="SBI60" s="45"/>
      <c r="SBJ60" s="45"/>
      <c r="SBK60" s="45"/>
      <c r="SBL60" s="45"/>
      <c r="SBM60" s="45"/>
      <c r="SBN60" s="45"/>
      <c r="SBO60" s="45"/>
      <c r="SBP60" s="45"/>
      <c r="SBQ60" s="45"/>
      <c r="SBR60" s="45"/>
      <c r="SBS60" s="45"/>
      <c r="SBT60" s="45"/>
      <c r="SBU60" s="45"/>
      <c r="SBV60" s="45"/>
      <c r="SBW60" s="45"/>
      <c r="SBX60" s="45"/>
      <c r="SBY60" s="45"/>
      <c r="SBZ60" s="45"/>
      <c r="SCA60" s="45"/>
      <c r="SCB60" s="45"/>
      <c r="SCC60" s="45"/>
      <c r="SCD60" s="45"/>
      <c r="SCE60" s="45"/>
      <c r="SCF60" s="45"/>
      <c r="SCG60" s="45"/>
      <c r="SCH60" s="45"/>
      <c r="SCI60" s="45"/>
      <c r="SCJ60" s="45"/>
      <c r="SCK60" s="45"/>
      <c r="SCL60" s="45"/>
      <c r="SCM60" s="45"/>
      <c r="SCN60" s="45"/>
      <c r="SCO60" s="45"/>
      <c r="SCP60" s="45"/>
      <c r="SCQ60" s="45"/>
      <c r="SCR60" s="45"/>
      <c r="SCS60" s="45"/>
      <c r="SCT60" s="45"/>
      <c r="SCU60" s="45"/>
      <c r="SCV60" s="45"/>
      <c r="SCW60" s="45"/>
      <c r="SCX60" s="45"/>
      <c r="SCY60" s="45"/>
      <c r="SCZ60" s="45"/>
      <c r="SDA60" s="45"/>
      <c r="SDB60" s="45"/>
      <c r="SDC60" s="45"/>
      <c r="SDD60" s="45"/>
      <c r="SDE60" s="45"/>
      <c r="SDF60" s="45"/>
      <c r="SDG60" s="45"/>
      <c r="SDH60" s="45"/>
      <c r="SDI60" s="45"/>
      <c r="SDJ60" s="45"/>
      <c r="SDK60" s="45"/>
      <c r="SDL60" s="45"/>
      <c r="SDM60" s="45"/>
      <c r="SDN60" s="45"/>
      <c r="SDO60" s="45"/>
      <c r="SDP60" s="45"/>
      <c r="SDQ60" s="45"/>
      <c r="SDR60" s="45"/>
      <c r="SDS60" s="45"/>
      <c r="SDT60" s="45"/>
      <c r="SDU60" s="45"/>
      <c r="SDV60" s="45"/>
      <c r="SDW60" s="45"/>
      <c r="SDX60" s="45"/>
      <c r="SDY60" s="45"/>
      <c r="SDZ60" s="45"/>
      <c r="SEA60" s="45"/>
      <c r="SEB60" s="45"/>
      <c r="SEC60" s="45"/>
      <c r="SED60" s="45"/>
      <c r="SEE60" s="45"/>
      <c r="SEF60" s="45"/>
      <c r="SEG60" s="45"/>
      <c r="SEH60" s="45"/>
      <c r="SEI60" s="45"/>
      <c r="SEJ60" s="45"/>
      <c r="SEK60" s="45"/>
      <c r="SEL60" s="45"/>
      <c r="SEM60" s="45"/>
      <c r="SEN60" s="45"/>
      <c r="SEO60" s="45"/>
      <c r="SEP60" s="45"/>
      <c r="SEQ60" s="45"/>
      <c r="SER60" s="45"/>
      <c r="SES60" s="45"/>
      <c r="SET60" s="45"/>
      <c r="SEU60" s="45"/>
      <c r="SEV60" s="45"/>
      <c r="SEW60" s="45"/>
      <c r="SEX60" s="45"/>
      <c r="SEY60" s="45"/>
      <c r="SEZ60" s="45"/>
      <c r="SFA60" s="45"/>
      <c r="SFB60" s="45"/>
      <c r="SFC60" s="45"/>
      <c r="SFD60" s="45"/>
      <c r="SFE60" s="45"/>
      <c r="SFF60" s="45"/>
      <c r="SFG60" s="45"/>
      <c r="SFH60" s="45"/>
      <c r="SFI60" s="45"/>
      <c r="SFJ60" s="45"/>
      <c r="SFK60" s="45"/>
      <c r="SFL60" s="45"/>
      <c r="SFM60" s="45"/>
      <c r="SFN60" s="45"/>
      <c r="SFO60" s="45"/>
      <c r="SFP60" s="45"/>
      <c r="SFQ60" s="45"/>
      <c r="SFR60" s="45"/>
      <c r="SFS60" s="45"/>
      <c r="SFT60" s="45"/>
      <c r="SFU60" s="45"/>
      <c r="SFV60" s="45"/>
      <c r="SFW60" s="45"/>
      <c r="SFX60" s="45"/>
      <c r="SFY60" s="45"/>
      <c r="SFZ60" s="45"/>
      <c r="SGA60" s="45"/>
      <c r="SGB60" s="45"/>
      <c r="SGC60" s="45"/>
      <c r="SGD60" s="45"/>
      <c r="SGE60" s="45"/>
      <c r="SGF60" s="45"/>
      <c r="SGG60" s="45"/>
      <c r="SGH60" s="45"/>
      <c r="SGI60" s="45"/>
      <c r="SGJ60" s="45"/>
      <c r="SGK60" s="45"/>
      <c r="SGL60" s="45"/>
      <c r="SGM60" s="45"/>
      <c r="SGN60" s="45"/>
      <c r="SGO60" s="45"/>
      <c r="SGP60" s="45"/>
      <c r="SGQ60" s="45"/>
      <c r="SGR60" s="45"/>
      <c r="SGS60" s="45"/>
      <c r="SGT60" s="45"/>
      <c r="SGU60" s="45"/>
      <c r="SGV60" s="45"/>
      <c r="SGW60" s="45"/>
      <c r="SGX60" s="45"/>
      <c r="SGY60" s="45"/>
      <c r="SGZ60" s="45"/>
      <c r="SHA60" s="45"/>
      <c r="SHB60" s="45"/>
      <c r="SHC60" s="45"/>
      <c r="SHD60" s="45"/>
      <c r="SHE60" s="45"/>
      <c r="SHF60" s="45"/>
      <c r="SHG60" s="45"/>
      <c r="SHH60" s="45"/>
      <c r="SHI60" s="45"/>
      <c r="SHJ60" s="45"/>
      <c r="SHK60" s="45"/>
      <c r="SHL60" s="45"/>
      <c r="SHM60" s="45"/>
      <c r="SHN60" s="45"/>
      <c r="SHO60" s="45"/>
      <c r="SHP60" s="45"/>
      <c r="SHQ60" s="45"/>
      <c r="SHR60" s="45"/>
      <c r="SHS60" s="45"/>
      <c r="SHT60" s="45"/>
      <c r="SHU60" s="45"/>
      <c r="SHV60" s="45"/>
      <c r="SHW60" s="45"/>
      <c r="SHX60" s="45"/>
      <c r="SHY60" s="45"/>
      <c r="SHZ60" s="45"/>
      <c r="SIA60" s="45"/>
      <c r="SIB60" s="45"/>
      <c r="SIC60" s="45"/>
      <c r="SID60" s="45"/>
      <c r="SIE60" s="45"/>
      <c r="SIF60" s="45"/>
      <c r="SIG60" s="45"/>
      <c r="SIH60" s="45"/>
      <c r="SII60" s="45"/>
      <c r="SIJ60" s="45"/>
      <c r="SIK60" s="45"/>
      <c r="SIL60" s="45"/>
      <c r="SIM60" s="45"/>
      <c r="SIN60" s="45"/>
      <c r="SIO60" s="45"/>
      <c r="SIP60" s="45"/>
      <c r="SIQ60" s="45"/>
      <c r="SIR60" s="45"/>
      <c r="SIS60" s="45"/>
      <c r="SIT60" s="45"/>
      <c r="SIU60" s="45"/>
      <c r="SIV60" s="45"/>
      <c r="SIW60" s="45"/>
      <c r="SIX60" s="45"/>
      <c r="SIY60" s="45"/>
      <c r="SIZ60" s="45"/>
      <c r="SJA60" s="45"/>
      <c r="SJB60" s="45"/>
      <c r="SJC60" s="45"/>
      <c r="SJD60" s="45"/>
      <c r="SJE60" s="45"/>
      <c r="SJF60" s="45"/>
      <c r="SJG60" s="45"/>
      <c r="SJH60" s="45"/>
      <c r="SJI60" s="45"/>
      <c r="SJJ60" s="45"/>
      <c r="SJK60" s="45"/>
      <c r="SJL60" s="45"/>
      <c r="SJM60" s="45"/>
      <c r="SJN60" s="45"/>
      <c r="SJO60" s="45"/>
      <c r="SJP60" s="45"/>
      <c r="SJQ60" s="45"/>
      <c r="SJR60" s="45"/>
      <c r="SJS60" s="45"/>
      <c r="SJT60" s="45"/>
      <c r="SJU60" s="45"/>
      <c r="SJV60" s="45"/>
      <c r="SJW60" s="45"/>
      <c r="SJX60" s="45"/>
      <c r="SJY60" s="45"/>
      <c r="SJZ60" s="45"/>
      <c r="SKA60" s="45"/>
      <c r="SKB60" s="45"/>
      <c r="SKC60" s="45"/>
      <c r="SKD60" s="45"/>
      <c r="SKE60" s="45"/>
      <c r="SKF60" s="45"/>
      <c r="SKG60" s="45"/>
      <c r="SKH60" s="45"/>
      <c r="SKI60" s="45"/>
      <c r="SKJ60" s="45"/>
      <c r="SKK60" s="45"/>
      <c r="SKL60" s="45"/>
      <c r="SKM60" s="45"/>
      <c r="SKN60" s="45"/>
      <c r="SKO60" s="45"/>
      <c r="SKP60" s="45"/>
      <c r="SKQ60" s="45"/>
      <c r="SKR60" s="45"/>
      <c r="SKS60" s="45"/>
      <c r="SKT60" s="45"/>
      <c r="SKU60" s="45"/>
      <c r="SKV60" s="45"/>
      <c r="SKW60" s="45"/>
      <c r="SKX60" s="45"/>
      <c r="SKY60" s="45"/>
      <c r="SKZ60" s="45"/>
      <c r="SLA60" s="45"/>
      <c r="SLB60" s="45"/>
      <c r="SLC60" s="45"/>
      <c r="SLD60" s="45"/>
      <c r="SLE60" s="45"/>
      <c r="SLF60" s="45"/>
      <c r="SLG60" s="45"/>
      <c r="SLH60" s="45"/>
      <c r="SLI60" s="45"/>
      <c r="SLJ60" s="45"/>
      <c r="SLK60" s="45"/>
      <c r="SLL60" s="45"/>
      <c r="SLM60" s="45"/>
      <c r="SLN60" s="45"/>
      <c r="SLO60" s="45"/>
      <c r="SLP60" s="45"/>
      <c r="SLQ60" s="45"/>
      <c r="SLR60" s="45"/>
      <c r="SLS60" s="45"/>
      <c r="SLT60" s="45"/>
      <c r="SLU60" s="45"/>
      <c r="SLV60" s="45"/>
      <c r="SLW60" s="45"/>
      <c r="SLX60" s="45"/>
      <c r="SLY60" s="45"/>
      <c r="SLZ60" s="45"/>
      <c r="SMA60" s="45"/>
      <c r="SMB60" s="45"/>
      <c r="SMC60" s="45"/>
      <c r="SMD60" s="45"/>
      <c r="SME60" s="45"/>
      <c r="SMF60" s="45"/>
      <c r="SMG60" s="45"/>
      <c r="SMH60" s="45"/>
      <c r="SMI60" s="45"/>
      <c r="SMJ60" s="45"/>
      <c r="SMK60" s="45"/>
      <c r="SML60" s="45"/>
      <c r="SMM60" s="45"/>
      <c r="SMN60" s="45"/>
      <c r="SMO60" s="45"/>
      <c r="SMP60" s="45"/>
      <c r="SMQ60" s="45"/>
      <c r="SMR60" s="45"/>
      <c r="SMS60" s="45"/>
      <c r="SMT60" s="45"/>
      <c r="SMU60" s="45"/>
      <c r="SMV60" s="45"/>
      <c r="SMW60" s="45"/>
      <c r="SMX60" s="45"/>
      <c r="SMY60" s="45"/>
      <c r="SMZ60" s="45"/>
      <c r="SNA60" s="45"/>
      <c r="SNB60" s="45"/>
      <c r="SNC60" s="45"/>
      <c r="SND60" s="45"/>
      <c r="SNE60" s="45"/>
      <c r="SNF60" s="45"/>
      <c r="SNG60" s="45"/>
      <c r="SNH60" s="45"/>
      <c r="SNI60" s="45"/>
      <c r="SNJ60" s="45"/>
      <c r="SNK60" s="45"/>
      <c r="SNL60" s="45"/>
      <c r="SNM60" s="45"/>
      <c r="SNN60" s="45"/>
      <c r="SNO60" s="45"/>
      <c r="SNP60" s="45"/>
      <c r="SNQ60" s="45"/>
      <c r="SNR60" s="45"/>
      <c r="SNS60" s="45"/>
      <c r="SNT60" s="45"/>
      <c r="SNU60" s="45"/>
      <c r="SNV60" s="45"/>
      <c r="SNW60" s="45"/>
      <c r="SNX60" s="45"/>
      <c r="SNY60" s="45"/>
      <c r="SNZ60" s="45"/>
      <c r="SOA60" s="45"/>
      <c r="SOB60" s="45"/>
      <c r="SOC60" s="45"/>
      <c r="SOD60" s="45"/>
      <c r="SOE60" s="45"/>
      <c r="SOF60" s="45"/>
      <c r="SOG60" s="45"/>
      <c r="SOH60" s="45"/>
      <c r="SOI60" s="45"/>
      <c r="SOJ60" s="45"/>
      <c r="SOK60" s="45"/>
      <c r="SOL60" s="45"/>
      <c r="SOM60" s="45"/>
      <c r="SON60" s="45"/>
      <c r="SOO60" s="45"/>
      <c r="SOP60" s="45"/>
      <c r="SOQ60" s="45"/>
      <c r="SOR60" s="45"/>
      <c r="SOS60" s="45"/>
      <c r="SOT60" s="45"/>
      <c r="SOU60" s="45"/>
      <c r="SOV60" s="45"/>
      <c r="SOW60" s="45"/>
      <c r="SOX60" s="45"/>
      <c r="SOY60" s="45"/>
      <c r="SOZ60" s="45"/>
      <c r="SPA60" s="45"/>
      <c r="SPB60" s="45"/>
      <c r="SPC60" s="45"/>
      <c r="SPD60" s="45"/>
      <c r="SPE60" s="45"/>
      <c r="SPF60" s="45"/>
      <c r="SPG60" s="45"/>
      <c r="SPH60" s="45"/>
      <c r="SPI60" s="45"/>
      <c r="SPJ60" s="45"/>
      <c r="SPK60" s="45"/>
      <c r="SPL60" s="45"/>
      <c r="SPM60" s="45"/>
      <c r="SPN60" s="45"/>
      <c r="SPO60" s="45"/>
      <c r="SPP60" s="45"/>
      <c r="SPQ60" s="45"/>
      <c r="SPR60" s="45"/>
      <c r="SPS60" s="45"/>
      <c r="SPT60" s="45"/>
      <c r="SPU60" s="45"/>
      <c r="SPV60" s="45"/>
      <c r="SPW60" s="45"/>
      <c r="SPX60" s="45"/>
      <c r="SPY60" s="45"/>
      <c r="SPZ60" s="45"/>
      <c r="SQA60" s="45"/>
      <c r="SQB60" s="45"/>
      <c r="SQC60" s="45"/>
      <c r="SQD60" s="45"/>
      <c r="SQE60" s="45"/>
      <c r="SQF60" s="45"/>
      <c r="SQG60" s="45"/>
      <c r="SQH60" s="45"/>
      <c r="SQI60" s="45"/>
      <c r="SQJ60" s="45"/>
      <c r="SQK60" s="45"/>
      <c r="SQL60" s="45"/>
      <c r="SQM60" s="45"/>
      <c r="SQN60" s="45"/>
      <c r="SQO60" s="45"/>
      <c r="SQP60" s="45"/>
      <c r="SQQ60" s="45"/>
      <c r="SQR60" s="45"/>
      <c r="SQS60" s="45"/>
      <c r="SQT60" s="45"/>
      <c r="SQU60" s="45"/>
      <c r="SQV60" s="45"/>
      <c r="SQW60" s="45"/>
      <c r="SQX60" s="45"/>
      <c r="SQY60" s="45"/>
      <c r="SQZ60" s="45"/>
      <c r="SRA60" s="45"/>
      <c r="SRB60" s="45"/>
      <c r="SRC60" s="45"/>
      <c r="SRD60" s="45"/>
      <c r="SRE60" s="45"/>
      <c r="SRF60" s="45"/>
      <c r="SRG60" s="45"/>
      <c r="SRH60" s="45"/>
      <c r="SRI60" s="45"/>
      <c r="SRJ60" s="45"/>
      <c r="SRK60" s="45"/>
      <c r="SRL60" s="45"/>
      <c r="SRM60" s="45"/>
      <c r="SRN60" s="45"/>
      <c r="SRO60" s="45"/>
      <c r="SRP60" s="45"/>
      <c r="SRQ60" s="45"/>
      <c r="SRR60" s="45"/>
      <c r="SRS60" s="45"/>
      <c r="SRT60" s="45"/>
      <c r="SRU60" s="45"/>
      <c r="SRV60" s="45"/>
      <c r="SRW60" s="45"/>
      <c r="SRX60" s="45"/>
      <c r="SRY60" s="45"/>
      <c r="SRZ60" s="45"/>
      <c r="SSA60" s="45"/>
      <c r="SSB60" s="45"/>
      <c r="SSC60" s="45"/>
      <c r="SSD60" s="45"/>
      <c r="SSE60" s="45"/>
      <c r="SSF60" s="45"/>
      <c r="SSG60" s="45"/>
      <c r="SSH60" s="45"/>
      <c r="SSI60" s="45"/>
      <c r="SSJ60" s="45"/>
      <c r="SSK60" s="45"/>
      <c r="SSL60" s="45"/>
      <c r="SSM60" s="45"/>
      <c r="SSN60" s="45"/>
      <c r="SSO60" s="45"/>
      <c r="SSP60" s="45"/>
      <c r="SSQ60" s="45"/>
      <c r="SSR60" s="45"/>
      <c r="SSS60" s="45"/>
      <c r="SST60" s="45"/>
      <c r="SSU60" s="45"/>
      <c r="SSV60" s="45"/>
      <c r="SSW60" s="45"/>
      <c r="SSX60" s="45"/>
      <c r="SSY60" s="45"/>
      <c r="SSZ60" s="45"/>
      <c r="STA60" s="45"/>
      <c r="STB60" s="45"/>
      <c r="STC60" s="45"/>
      <c r="STD60" s="45"/>
      <c r="STE60" s="45"/>
      <c r="STF60" s="45"/>
      <c r="STG60" s="45"/>
      <c r="STH60" s="45"/>
      <c r="STI60" s="45"/>
      <c r="STJ60" s="45"/>
      <c r="STK60" s="45"/>
      <c r="STL60" s="45"/>
      <c r="STM60" s="45"/>
      <c r="STN60" s="45"/>
      <c r="STO60" s="45"/>
      <c r="STP60" s="45"/>
      <c r="STQ60" s="45"/>
      <c r="STR60" s="45"/>
      <c r="STS60" s="45"/>
      <c r="STT60" s="45"/>
      <c r="STU60" s="45"/>
      <c r="STV60" s="45"/>
      <c r="STW60" s="45"/>
      <c r="STX60" s="45"/>
      <c r="STY60" s="45"/>
      <c r="STZ60" s="45"/>
      <c r="SUA60" s="45"/>
      <c r="SUB60" s="45"/>
      <c r="SUC60" s="45"/>
      <c r="SUD60" s="45"/>
      <c r="SUE60" s="45"/>
      <c r="SUF60" s="45"/>
      <c r="SUG60" s="45"/>
      <c r="SUH60" s="45"/>
      <c r="SUI60" s="45"/>
      <c r="SUJ60" s="45"/>
      <c r="SUK60" s="45"/>
      <c r="SUL60" s="45"/>
      <c r="SUM60" s="45"/>
      <c r="SUN60" s="45"/>
      <c r="SUO60" s="45"/>
      <c r="SUP60" s="45"/>
      <c r="SUQ60" s="45"/>
      <c r="SUR60" s="45"/>
      <c r="SUS60" s="45"/>
      <c r="SUT60" s="45"/>
      <c r="SUU60" s="45"/>
      <c r="SUV60" s="45"/>
      <c r="SUW60" s="45"/>
      <c r="SUX60" s="45"/>
      <c r="SUY60" s="45"/>
      <c r="SUZ60" s="45"/>
      <c r="SVA60" s="45"/>
      <c r="SVB60" s="45"/>
      <c r="SVC60" s="45"/>
      <c r="SVD60" s="45"/>
      <c r="SVE60" s="45"/>
      <c r="SVF60" s="45"/>
      <c r="SVG60" s="45"/>
      <c r="SVH60" s="45"/>
      <c r="SVI60" s="45"/>
      <c r="SVJ60" s="45"/>
      <c r="SVK60" s="45"/>
      <c r="SVL60" s="45"/>
      <c r="SVM60" s="45"/>
      <c r="SVN60" s="45"/>
      <c r="SVO60" s="45"/>
      <c r="SVP60" s="45"/>
      <c r="SVQ60" s="45"/>
      <c r="SVR60" s="45"/>
      <c r="SVS60" s="45"/>
      <c r="SVT60" s="45"/>
      <c r="SVU60" s="45"/>
      <c r="SVV60" s="45"/>
      <c r="SVW60" s="45"/>
      <c r="SVX60" s="45"/>
      <c r="SVY60" s="45"/>
      <c r="SVZ60" s="45"/>
      <c r="SWA60" s="45"/>
      <c r="SWB60" s="45"/>
      <c r="SWC60" s="45"/>
      <c r="SWD60" s="45"/>
      <c r="SWE60" s="45"/>
      <c r="SWF60" s="45"/>
      <c r="SWG60" s="45"/>
      <c r="SWH60" s="45"/>
      <c r="SWI60" s="45"/>
      <c r="SWJ60" s="45"/>
      <c r="SWK60" s="45"/>
      <c r="SWL60" s="45"/>
      <c r="SWM60" s="45"/>
      <c r="SWN60" s="45"/>
      <c r="SWO60" s="45"/>
      <c r="SWP60" s="45"/>
      <c r="SWQ60" s="45"/>
      <c r="SWR60" s="45"/>
      <c r="SWS60" s="45"/>
      <c r="SWT60" s="45"/>
      <c r="SWU60" s="45"/>
      <c r="SWV60" s="45"/>
      <c r="SWW60" s="45"/>
      <c r="SWX60" s="45"/>
      <c r="SWY60" s="45"/>
      <c r="SWZ60" s="45"/>
      <c r="SXA60" s="45"/>
      <c r="SXB60" s="45"/>
      <c r="SXC60" s="45"/>
      <c r="SXD60" s="45"/>
      <c r="SXE60" s="45"/>
      <c r="SXF60" s="45"/>
      <c r="SXG60" s="45"/>
      <c r="SXH60" s="45"/>
      <c r="SXI60" s="45"/>
      <c r="SXJ60" s="45"/>
      <c r="SXK60" s="45"/>
      <c r="SXL60" s="45"/>
      <c r="SXM60" s="45"/>
      <c r="SXN60" s="45"/>
      <c r="SXO60" s="45"/>
      <c r="SXP60" s="45"/>
      <c r="SXQ60" s="45"/>
      <c r="SXR60" s="45"/>
      <c r="SXS60" s="45"/>
      <c r="SXT60" s="45"/>
      <c r="SXU60" s="45"/>
      <c r="SXV60" s="45"/>
      <c r="SXW60" s="45"/>
      <c r="SXX60" s="45"/>
      <c r="SXY60" s="45"/>
      <c r="SXZ60" s="45"/>
      <c r="SYA60" s="45"/>
      <c r="SYB60" s="45"/>
      <c r="SYC60" s="45"/>
      <c r="SYD60" s="45"/>
      <c r="SYE60" s="45"/>
      <c r="SYF60" s="45"/>
      <c r="SYG60" s="45"/>
      <c r="SYH60" s="45"/>
      <c r="SYI60" s="45"/>
      <c r="SYJ60" s="45"/>
      <c r="SYK60" s="45"/>
      <c r="SYL60" s="45"/>
      <c r="SYM60" s="45"/>
      <c r="SYN60" s="45"/>
      <c r="SYO60" s="45"/>
      <c r="SYP60" s="45"/>
      <c r="SYQ60" s="45"/>
      <c r="SYR60" s="45"/>
      <c r="SYS60" s="45"/>
      <c r="SYT60" s="45"/>
      <c r="SYU60" s="45"/>
      <c r="SYV60" s="45"/>
      <c r="SYW60" s="45"/>
      <c r="SYX60" s="45"/>
      <c r="SYY60" s="45"/>
      <c r="SYZ60" s="45"/>
      <c r="SZA60" s="45"/>
      <c r="SZB60" s="45"/>
      <c r="SZC60" s="45"/>
      <c r="SZD60" s="45"/>
      <c r="SZE60" s="45"/>
      <c r="SZF60" s="45"/>
      <c r="SZG60" s="45"/>
      <c r="SZH60" s="45"/>
      <c r="SZI60" s="45"/>
      <c r="SZJ60" s="45"/>
      <c r="SZK60" s="45"/>
      <c r="SZL60" s="45"/>
      <c r="SZM60" s="45"/>
      <c r="SZN60" s="45"/>
      <c r="SZO60" s="45"/>
      <c r="SZP60" s="45"/>
      <c r="SZQ60" s="45"/>
      <c r="SZR60" s="45"/>
      <c r="SZS60" s="45"/>
      <c r="SZT60" s="45"/>
      <c r="SZU60" s="45"/>
      <c r="SZV60" s="45"/>
      <c r="SZW60" s="45"/>
      <c r="SZX60" s="45"/>
      <c r="SZY60" s="45"/>
      <c r="SZZ60" s="45"/>
      <c r="TAA60" s="45"/>
      <c r="TAB60" s="45"/>
      <c r="TAC60" s="45"/>
      <c r="TAD60" s="45"/>
      <c r="TAE60" s="45"/>
      <c r="TAF60" s="45"/>
      <c r="TAG60" s="45"/>
      <c r="TAH60" s="45"/>
      <c r="TAI60" s="45"/>
      <c r="TAJ60" s="45"/>
      <c r="TAK60" s="45"/>
      <c r="TAL60" s="45"/>
      <c r="TAM60" s="45"/>
      <c r="TAN60" s="45"/>
      <c r="TAO60" s="45"/>
      <c r="TAP60" s="45"/>
      <c r="TAQ60" s="45"/>
      <c r="TAR60" s="45"/>
      <c r="TAS60" s="45"/>
      <c r="TAT60" s="45"/>
      <c r="TAU60" s="45"/>
      <c r="TAV60" s="45"/>
      <c r="TAW60" s="45"/>
      <c r="TAX60" s="45"/>
      <c r="TAY60" s="45"/>
      <c r="TAZ60" s="45"/>
      <c r="TBA60" s="45"/>
      <c r="TBB60" s="45"/>
      <c r="TBC60" s="45"/>
      <c r="TBD60" s="45"/>
      <c r="TBE60" s="45"/>
      <c r="TBF60" s="45"/>
      <c r="TBG60" s="45"/>
      <c r="TBH60" s="45"/>
      <c r="TBI60" s="45"/>
      <c r="TBJ60" s="45"/>
      <c r="TBK60" s="45"/>
      <c r="TBL60" s="45"/>
      <c r="TBM60" s="45"/>
      <c r="TBN60" s="45"/>
      <c r="TBO60" s="45"/>
      <c r="TBP60" s="45"/>
      <c r="TBQ60" s="45"/>
      <c r="TBR60" s="45"/>
      <c r="TBS60" s="45"/>
      <c r="TBT60" s="45"/>
      <c r="TBU60" s="45"/>
      <c r="TBV60" s="45"/>
      <c r="TBW60" s="45"/>
      <c r="TBX60" s="45"/>
      <c r="TBY60" s="45"/>
      <c r="TBZ60" s="45"/>
      <c r="TCA60" s="45"/>
      <c r="TCB60" s="45"/>
      <c r="TCC60" s="45"/>
      <c r="TCD60" s="45"/>
      <c r="TCE60" s="45"/>
      <c r="TCF60" s="45"/>
      <c r="TCG60" s="45"/>
      <c r="TCH60" s="45"/>
      <c r="TCI60" s="45"/>
      <c r="TCJ60" s="45"/>
      <c r="TCK60" s="45"/>
      <c r="TCL60" s="45"/>
      <c r="TCM60" s="45"/>
      <c r="TCN60" s="45"/>
      <c r="TCO60" s="45"/>
      <c r="TCP60" s="45"/>
      <c r="TCQ60" s="45"/>
      <c r="TCR60" s="45"/>
      <c r="TCS60" s="45"/>
      <c r="TCT60" s="45"/>
      <c r="TCU60" s="45"/>
      <c r="TCV60" s="45"/>
      <c r="TCW60" s="45"/>
      <c r="TCX60" s="45"/>
      <c r="TCY60" s="45"/>
      <c r="TCZ60" s="45"/>
      <c r="TDA60" s="45"/>
      <c r="TDB60" s="45"/>
      <c r="TDC60" s="45"/>
      <c r="TDD60" s="45"/>
      <c r="TDE60" s="45"/>
      <c r="TDF60" s="45"/>
      <c r="TDG60" s="45"/>
      <c r="TDH60" s="45"/>
      <c r="TDI60" s="45"/>
      <c r="TDJ60" s="45"/>
      <c r="TDK60" s="45"/>
      <c r="TDL60" s="45"/>
      <c r="TDM60" s="45"/>
      <c r="TDN60" s="45"/>
      <c r="TDO60" s="45"/>
      <c r="TDP60" s="45"/>
      <c r="TDQ60" s="45"/>
      <c r="TDR60" s="45"/>
      <c r="TDS60" s="45"/>
      <c r="TDT60" s="45"/>
      <c r="TDU60" s="45"/>
      <c r="TDV60" s="45"/>
      <c r="TDW60" s="45"/>
      <c r="TDX60" s="45"/>
      <c r="TDY60" s="45"/>
      <c r="TDZ60" s="45"/>
      <c r="TEA60" s="45"/>
      <c r="TEB60" s="45"/>
      <c r="TEC60" s="45"/>
      <c r="TED60" s="45"/>
      <c r="TEE60" s="45"/>
      <c r="TEF60" s="45"/>
      <c r="TEG60" s="45"/>
      <c r="TEH60" s="45"/>
      <c r="TEI60" s="45"/>
      <c r="TEJ60" s="45"/>
      <c r="TEK60" s="45"/>
      <c r="TEL60" s="45"/>
      <c r="TEM60" s="45"/>
      <c r="TEN60" s="45"/>
      <c r="TEO60" s="45"/>
      <c r="TEP60" s="45"/>
      <c r="TEQ60" s="45"/>
      <c r="TER60" s="45"/>
      <c r="TES60" s="45"/>
      <c r="TET60" s="45"/>
      <c r="TEU60" s="45"/>
      <c r="TEV60" s="45"/>
      <c r="TEW60" s="45"/>
      <c r="TEX60" s="45"/>
      <c r="TEY60" s="45"/>
      <c r="TEZ60" s="45"/>
      <c r="TFA60" s="45"/>
      <c r="TFB60" s="45"/>
      <c r="TFC60" s="45"/>
      <c r="TFD60" s="45"/>
      <c r="TFE60" s="45"/>
      <c r="TFF60" s="45"/>
      <c r="TFG60" s="45"/>
      <c r="TFH60" s="45"/>
      <c r="TFI60" s="45"/>
      <c r="TFJ60" s="45"/>
      <c r="TFK60" s="45"/>
      <c r="TFL60" s="45"/>
      <c r="TFM60" s="45"/>
      <c r="TFN60" s="45"/>
      <c r="TFO60" s="45"/>
      <c r="TFP60" s="45"/>
      <c r="TFQ60" s="45"/>
      <c r="TFR60" s="45"/>
      <c r="TFS60" s="45"/>
      <c r="TFT60" s="45"/>
      <c r="TFU60" s="45"/>
      <c r="TFV60" s="45"/>
      <c r="TFW60" s="45"/>
      <c r="TFX60" s="45"/>
      <c r="TFY60" s="45"/>
      <c r="TFZ60" s="45"/>
      <c r="TGA60" s="45"/>
      <c r="TGB60" s="45"/>
      <c r="TGC60" s="45"/>
      <c r="TGD60" s="45"/>
      <c r="TGE60" s="45"/>
      <c r="TGF60" s="45"/>
      <c r="TGG60" s="45"/>
      <c r="TGH60" s="45"/>
      <c r="TGI60" s="45"/>
      <c r="TGJ60" s="45"/>
      <c r="TGK60" s="45"/>
      <c r="TGL60" s="45"/>
      <c r="TGM60" s="45"/>
      <c r="TGN60" s="45"/>
      <c r="TGO60" s="45"/>
      <c r="TGP60" s="45"/>
      <c r="TGQ60" s="45"/>
      <c r="TGR60" s="45"/>
      <c r="TGS60" s="45"/>
      <c r="TGT60" s="45"/>
      <c r="TGU60" s="45"/>
      <c r="TGV60" s="45"/>
      <c r="TGW60" s="45"/>
      <c r="TGX60" s="45"/>
      <c r="TGY60" s="45"/>
      <c r="TGZ60" s="45"/>
      <c r="THA60" s="45"/>
      <c r="THB60" s="45"/>
      <c r="THC60" s="45"/>
      <c r="THD60" s="45"/>
      <c r="THE60" s="45"/>
      <c r="THF60" s="45"/>
      <c r="THG60" s="45"/>
      <c r="THH60" s="45"/>
      <c r="THI60" s="45"/>
      <c r="THJ60" s="45"/>
      <c r="THK60" s="45"/>
      <c r="THL60" s="45"/>
      <c r="THM60" s="45"/>
      <c r="THN60" s="45"/>
      <c r="THO60" s="45"/>
      <c r="THP60" s="45"/>
      <c r="THQ60" s="45"/>
      <c r="THR60" s="45"/>
      <c r="THS60" s="45"/>
      <c r="THT60" s="45"/>
      <c r="THU60" s="45"/>
      <c r="THV60" s="45"/>
      <c r="THW60" s="45"/>
      <c r="THX60" s="45"/>
      <c r="THY60" s="45"/>
      <c r="THZ60" s="45"/>
      <c r="TIA60" s="45"/>
      <c r="TIB60" s="45"/>
      <c r="TIC60" s="45"/>
      <c r="TID60" s="45"/>
      <c r="TIE60" s="45"/>
      <c r="TIF60" s="45"/>
      <c r="TIG60" s="45"/>
      <c r="TIH60" s="45"/>
      <c r="TII60" s="45"/>
      <c r="TIJ60" s="45"/>
      <c r="TIK60" s="45"/>
      <c r="TIL60" s="45"/>
      <c r="TIM60" s="45"/>
      <c r="TIN60" s="45"/>
      <c r="TIO60" s="45"/>
      <c r="TIP60" s="45"/>
      <c r="TIQ60" s="45"/>
      <c r="TIR60" s="45"/>
      <c r="TIS60" s="45"/>
      <c r="TIT60" s="45"/>
      <c r="TIU60" s="45"/>
      <c r="TIV60" s="45"/>
      <c r="TIW60" s="45"/>
      <c r="TIX60" s="45"/>
      <c r="TIY60" s="45"/>
      <c r="TIZ60" s="45"/>
      <c r="TJA60" s="45"/>
      <c r="TJB60" s="45"/>
      <c r="TJC60" s="45"/>
      <c r="TJD60" s="45"/>
      <c r="TJE60" s="45"/>
      <c r="TJF60" s="45"/>
      <c r="TJG60" s="45"/>
      <c r="TJH60" s="45"/>
      <c r="TJI60" s="45"/>
      <c r="TJJ60" s="45"/>
      <c r="TJK60" s="45"/>
      <c r="TJL60" s="45"/>
      <c r="TJM60" s="45"/>
      <c r="TJN60" s="45"/>
      <c r="TJO60" s="45"/>
      <c r="TJP60" s="45"/>
      <c r="TJQ60" s="45"/>
      <c r="TJR60" s="45"/>
      <c r="TJS60" s="45"/>
      <c r="TJT60" s="45"/>
      <c r="TJU60" s="45"/>
      <c r="TJV60" s="45"/>
      <c r="TJW60" s="45"/>
      <c r="TJX60" s="45"/>
      <c r="TJY60" s="45"/>
      <c r="TJZ60" s="45"/>
      <c r="TKA60" s="45"/>
      <c r="TKB60" s="45"/>
      <c r="TKC60" s="45"/>
      <c r="TKD60" s="45"/>
      <c r="TKE60" s="45"/>
      <c r="TKF60" s="45"/>
      <c r="TKG60" s="45"/>
      <c r="TKH60" s="45"/>
      <c r="TKI60" s="45"/>
      <c r="TKJ60" s="45"/>
      <c r="TKK60" s="45"/>
      <c r="TKL60" s="45"/>
      <c r="TKM60" s="45"/>
      <c r="TKN60" s="45"/>
      <c r="TKO60" s="45"/>
      <c r="TKP60" s="45"/>
      <c r="TKQ60" s="45"/>
      <c r="TKR60" s="45"/>
      <c r="TKS60" s="45"/>
      <c r="TKT60" s="45"/>
      <c r="TKU60" s="45"/>
      <c r="TKV60" s="45"/>
      <c r="TKW60" s="45"/>
      <c r="TKX60" s="45"/>
      <c r="TKY60" s="45"/>
      <c r="TKZ60" s="45"/>
      <c r="TLA60" s="45"/>
      <c r="TLB60" s="45"/>
      <c r="TLC60" s="45"/>
      <c r="TLD60" s="45"/>
      <c r="TLE60" s="45"/>
      <c r="TLF60" s="45"/>
      <c r="TLG60" s="45"/>
      <c r="TLH60" s="45"/>
      <c r="TLI60" s="45"/>
      <c r="TLJ60" s="45"/>
      <c r="TLK60" s="45"/>
      <c r="TLL60" s="45"/>
      <c r="TLM60" s="45"/>
      <c r="TLN60" s="45"/>
      <c r="TLO60" s="45"/>
      <c r="TLP60" s="45"/>
      <c r="TLQ60" s="45"/>
      <c r="TLR60" s="45"/>
      <c r="TLS60" s="45"/>
      <c r="TLT60" s="45"/>
      <c r="TLU60" s="45"/>
      <c r="TLV60" s="45"/>
      <c r="TLW60" s="45"/>
      <c r="TLX60" s="45"/>
      <c r="TLY60" s="45"/>
      <c r="TLZ60" s="45"/>
      <c r="TMA60" s="45"/>
      <c r="TMB60" s="45"/>
      <c r="TMC60" s="45"/>
      <c r="TMD60" s="45"/>
      <c r="TME60" s="45"/>
      <c r="TMF60" s="45"/>
      <c r="TMG60" s="45"/>
      <c r="TMH60" s="45"/>
      <c r="TMI60" s="45"/>
      <c r="TMJ60" s="45"/>
      <c r="TMK60" s="45"/>
      <c r="TML60" s="45"/>
      <c r="TMM60" s="45"/>
      <c r="TMN60" s="45"/>
      <c r="TMO60" s="45"/>
      <c r="TMP60" s="45"/>
      <c r="TMQ60" s="45"/>
      <c r="TMR60" s="45"/>
      <c r="TMS60" s="45"/>
      <c r="TMT60" s="45"/>
      <c r="TMU60" s="45"/>
      <c r="TMV60" s="45"/>
      <c r="TMW60" s="45"/>
      <c r="TMX60" s="45"/>
      <c r="TMY60" s="45"/>
      <c r="TMZ60" s="45"/>
      <c r="TNA60" s="45"/>
      <c r="TNB60" s="45"/>
      <c r="TNC60" s="45"/>
      <c r="TND60" s="45"/>
      <c r="TNE60" s="45"/>
      <c r="TNF60" s="45"/>
      <c r="TNG60" s="45"/>
      <c r="TNH60" s="45"/>
      <c r="TNI60" s="45"/>
      <c r="TNJ60" s="45"/>
      <c r="TNK60" s="45"/>
      <c r="TNL60" s="45"/>
      <c r="TNM60" s="45"/>
      <c r="TNN60" s="45"/>
      <c r="TNO60" s="45"/>
      <c r="TNP60" s="45"/>
      <c r="TNQ60" s="45"/>
      <c r="TNR60" s="45"/>
      <c r="TNS60" s="45"/>
      <c r="TNT60" s="45"/>
      <c r="TNU60" s="45"/>
      <c r="TNV60" s="45"/>
      <c r="TNW60" s="45"/>
      <c r="TNX60" s="45"/>
      <c r="TNY60" s="45"/>
      <c r="TNZ60" s="45"/>
      <c r="TOA60" s="45"/>
      <c r="TOB60" s="45"/>
      <c r="TOC60" s="45"/>
      <c r="TOD60" s="45"/>
      <c r="TOE60" s="45"/>
      <c r="TOF60" s="45"/>
      <c r="TOG60" s="45"/>
      <c r="TOH60" s="45"/>
      <c r="TOI60" s="45"/>
      <c r="TOJ60" s="45"/>
      <c r="TOK60" s="45"/>
      <c r="TOL60" s="45"/>
      <c r="TOM60" s="45"/>
      <c r="TON60" s="45"/>
      <c r="TOO60" s="45"/>
      <c r="TOP60" s="45"/>
      <c r="TOQ60" s="45"/>
      <c r="TOR60" s="45"/>
      <c r="TOS60" s="45"/>
      <c r="TOT60" s="45"/>
      <c r="TOU60" s="45"/>
      <c r="TOV60" s="45"/>
      <c r="TOW60" s="45"/>
      <c r="TOX60" s="45"/>
      <c r="TOY60" s="45"/>
      <c r="TOZ60" s="45"/>
      <c r="TPA60" s="45"/>
      <c r="TPB60" s="45"/>
      <c r="TPC60" s="45"/>
      <c r="TPD60" s="45"/>
      <c r="TPE60" s="45"/>
      <c r="TPF60" s="45"/>
      <c r="TPG60" s="45"/>
      <c r="TPH60" s="45"/>
      <c r="TPI60" s="45"/>
      <c r="TPJ60" s="45"/>
      <c r="TPK60" s="45"/>
      <c r="TPL60" s="45"/>
      <c r="TPM60" s="45"/>
      <c r="TPN60" s="45"/>
      <c r="TPO60" s="45"/>
      <c r="TPP60" s="45"/>
      <c r="TPQ60" s="45"/>
      <c r="TPR60" s="45"/>
      <c r="TPS60" s="45"/>
      <c r="TPT60" s="45"/>
      <c r="TPU60" s="45"/>
      <c r="TPV60" s="45"/>
      <c r="TPW60" s="45"/>
      <c r="TPX60" s="45"/>
      <c r="TPY60" s="45"/>
      <c r="TPZ60" s="45"/>
      <c r="TQA60" s="45"/>
      <c r="TQB60" s="45"/>
      <c r="TQC60" s="45"/>
      <c r="TQD60" s="45"/>
      <c r="TQE60" s="45"/>
      <c r="TQF60" s="45"/>
      <c r="TQG60" s="45"/>
      <c r="TQH60" s="45"/>
      <c r="TQI60" s="45"/>
      <c r="TQJ60" s="45"/>
      <c r="TQK60" s="45"/>
      <c r="TQL60" s="45"/>
      <c r="TQM60" s="45"/>
      <c r="TQN60" s="45"/>
      <c r="TQO60" s="45"/>
      <c r="TQP60" s="45"/>
      <c r="TQQ60" s="45"/>
      <c r="TQR60" s="45"/>
      <c r="TQS60" s="45"/>
      <c r="TQT60" s="45"/>
      <c r="TQU60" s="45"/>
      <c r="TQV60" s="45"/>
      <c r="TQW60" s="45"/>
      <c r="TQX60" s="45"/>
      <c r="TQY60" s="45"/>
      <c r="TQZ60" s="45"/>
      <c r="TRA60" s="45"/>
      <c r="TRB60" s="45"/>
      <c r="TRC60" s="45"/>
      <c r="TRD60" s="45"/>
      <c r="TRE60" s="45"/>
      <c r="TRF60" s="45"/>
      <c r="TRG60" s="45"/>
      <c r="TRH60" s="45"/>
      <c r="TRI60" s="45"/>
      <c r="TRJ60" s="45"/>
      <c r="TRK60" s="45"/>
      <c r="TRL60" s="45"/>
      <c r="TRM60" s="45"/>
      <c r="TRN60" s="45"/>
      <c r="TRO60" s="45"/>
      <c r="TRP60" s="45"/>
      <c r="TRQ60" s="45"/>
      <c r="TRR60" s="45"/>
      <c r="TRS60" s="45"/>
      <c r="TRT60" s="45"/>
      <c r="TRU60" s="45"/>
      <c r="TRV60" s="45"/>
      <c r="TRW60" s="45"/>
      <c r="TRX60" s="45"/>
      <c r="TRY60" s="45"/>
      <c r="TRZ60" s="45"/>
      <c r="TSA60" s="45"/>
      <c r="TSB60" s="45"/>
      <c r="TSC60" s="45"/>
      <c r="TSD60" s="45"/>
      <c r="TSE60" s="45"/>
      <c r="TSF60" s="45"/>
      <c r="TSG60" s="45"/>
      <c r="TSH60" s="45"/>
      <c r="TSI60" s="45"/>
      <c r="TSJ60" s="45"/>
      <c r="TSK60" s="45"/>
      <c r="TSL60" s="45"/>
      <c r="TSM60" s="45"/>
      <c r="TSN60" s="45"/>
      <c r="TSO60" s="45"/>
      <c r="TSP60" s="45"/>
      <c r="TSQ60" s="45"/>
      <c r="TSR60" s="45"/>
      <c r="TSS60" s="45"/>
      <c r="TST60" s="45"/>
      <c r="TSU60" s="45"/>
      <c r="TSV60" s="45"/>
      <c r="TSW60" s="45"/>
      <c r="TSX60" s="45"/>
      <c r="TSY60" s="45"/>
      <c r="TSZ60" s="45"/>
      <c r="TTA60" s="45"/>
      <c r="TTB60" s="45"/>
      <c r="TTC60" s="45"/>
      <c r="TTD60" s="45"/>
      <c r="TTE60" s="45"/>
      <c r="TTF60" s="45"/>
      <c r="TTG60" s="45"/>
      <c r="TTH60" s="45"/>
      <c r="TTI60" s="45"/>
      <c r="TTJ60" s="45"/>
      <c r="TTK60" s="45"/>
      <c r="TTL60" s="45"/>
      <c r="TTM60" s="45"/>
      <c r="TTN60" s="45"/>
      <c r="TTO60" s="45"/>
      <c r="TTP60" s="45"/>
      <c r="TTQ60" s="45"/>
      <c r="TTR60" s="45"/>
      <c r="TTS60" s="45"/>
      <c r="TTT60" s="45"/>
      <c r="TTU60" s="45"/>
      <c r="TTV60" s="45"/>
      <c r="TTW60" s="45"/>
      <c r="TTX60" s="45"/>
      <c r="TTY60" s="45"/>
      <c r="TTZ60" s="45"/>
      <c r="TUA60" s="45"/>
      <c r="TUB60" s="45"/>
      <c r="TUC60" s="45"/>
      <c r="TUD60" s="45"/>
      <c r="TUE60" s="45"/>
      <c r="TUF60" s="45"/>
      <c r="TUG60" s="45"/>
      <c r="TUH60" s="45"/>
      <c r="TUI60" s="45"/>
      <c r="TUJ60" s="45"/>
      <c r="TUK60" s="45"/>
      <c r="TUL60" s="45"/>
      <c r="TUM60" s="45"/>
      <c r="TUN60" s="45"/>
      <c r="TUO60" s="45"/>
      <c r="TUP60" s="45"/>
      <c r="TUQ60" s="45"/>
      <c r="TUR60" s="45"/>
      <c r="TUS60" s="45"/>
      <c r="TUT60" s="45"/>
      <c r="TUU60" s="45"/>
      <c r="TUV60" s="45"/>
      <c r="TUW60" s="45"/>
      <c r="TUX60" s="45"/>
      <c r="TUY60" s="45"/>
      <c r="TUZ60" s="45"/>
      <c r="TVA60" s="45"/>
      <c r="TVB60" s="45"/>
      <c r="TVC60" s="45"/>
      <c r="TVD60" s="45"/>
      <c r="TVE60" s="45"/>
      <c r="TVF60" s="45"/>
      <c r="TVG60" s="45"/>
      <c r="TVH60" s="45"/>
      <c r="TVI60" s="45"/>
      <c r="TVJ60" s="45"/>
      <c r="TVK60" s="45"/>
      <c r="TVL60" s="45"/>
      <c r="TVM60" s="45"/>
      <c r="TVN60" s="45"/>
      <c r="TVO60" s="45"/>
      <c r="TVP60" s="45"/>
      <c r="TVQ60" s="45"/>
      <c r="TVR60" s="45"/>
      <c r="TVS60" s="45"/>
      <c r="TVT60" s="45"/>
      <c r="TVU60" s="45"/>
      <c r="TVV60" s="45"/>
      <c r="TVW60" s="45"/>
      <c r="TVX60" s="45"/>
      <c r="TVY60" s="45"/>
      <c r="TVZ60" s="45"/>
      <c r="TWA60" s="45"/>
      <c r="TWB60" s="45"/>
      <c r="TWC60" s="45"/>
      <c r="TWD60" s="45"/>
      <c r="TWE60" s="45"/>
      <c r="TWF60" s="45"/>
      <c r="TWG60" s="45"/>
      <c r="TWH60" s="45"/>
      <c r="TWI60" s="45"/>
      <c r="TWJ60" s="45"/>
      <c r="TWK60" s="45"/>
      <c r="TWL60" s="45"/>
      <c r="TWM60" s="45"/>
      <c r="TWN60" s="45"/>
      <c r="TWO60" s="45"/>
      <c r="TWP60" s="45"/>
      <c r="TWQ60" s="45"/>
      <c r="TWR60" s="45"/>
      <c r="TWS60" s="45"/>
      <c r="TWT60" s="45"/>
      <c r="TWU60" s="45"/>
      <c r="TWV60" s="45"/>
      <c r="TWW60" s="45"/>
      <c r="TWX60" s="45"/>
      <c r="TWY60" s="45"/>
      <c r="TWZ60" s="45"/>
      <c r="TXA60" s="45"/>
      <c r="TXB60" s="45"/>
      <c r="TXC60" s="45"/>
      <c r="TXD60" s="45"/>
      <c r="TXE60" s="45"/>
      <c r="TXF60" s="45"/>
      <c r="TXG60" s="45"/>
      <c r="TXH60" s="45"/>
      <c r="TXI60" s="45"/>
      <c r="TXJ60" s="45"/>
      <c r="TXK60" s="45"/>
      <c r="TXL60" s="45"/>
      <c r="TXM60" s="45"/>
      <c r="TXN60" s="45"/>
      <c r="TXO60" s="45"/>
      <c r="TXP60" s="45"/>
      <c r="TXQ60" s="45"/>
      <c r="TXR60" s="45"/>
      <c r="TXS60" s="45"/>
      <c r="TXT60" s="45"/>
      <c r="TXU60" s="45"/>
      <c r="TXV60" s="45"/>
      <c r="TXW60" s="45"/>
      <c r="TXX60" s="45"/>
      <c r="TXY60" s="45"/>
      <c r="TXZ60" s="45"/>
      <c r="TYA60" s="45"/>
      <c r="TYB60" s="45"/>
      <c r="TYC60" s="45"/>
      <c r="TYD60" s="45"/>
      <c r="TYE60" s="45"/>
      <c r="TYF60" s="45"/>
      <c r="TYG60" s="45"/>
      <c r="TYH60" s="45"/>
      <c r="TYI60" s="45"/>
      <c r="TYJ60" s="45"/>
      <c r="TYK60" s="45"/>
      <c r="TYL60" s="45"/>
      <c r="TYM60" s="45"/>
      <c r="TYN60" s="45"/>
      <c r="TYO60" s="45"/>
      <c r="TYP60" s="45"/>
      <c r="TYQ60" s="45"/>
      <c r="TYR60" s="45"/>
      <c r="TYS60" s="45"/>
      <c r="TYT60" s="45"/>
      <c r="TYU60" s="45"/>
      <c r="TYV60" s="45"/>
      <c r="TYW60" s="45"/>
      <c r="TYX60" s="45"/>
      <c r="TYY60" s="45"/>
      <c r="TYZ60" s="45"/>
      <c r="TZA60" s="45"/>
      <c r="TZB60" s="45"/>
      <c r="TZC60" s="45"/>
      <c r="TZD60" s="45"/>
      <c r="TZE60" s="45"/>
      <c r="TZF60" s="45"/>
      <c r="TZG60" s="45"/>
      <c r="TZH60" s="45"/>
      <c r="TZI60" s="45"/>
      <c r="TZJ60" s="45"/>
      <c r="TZK60" s="45"/>
      <c r="TZL60" s="45"/>
      <c r="TZM60" s="45"/>
      <c r="TZN60" s="45"/>
      <c r="TZO60" s="45"/>
      <c r="TZP60" s="45"/>
      <c r="TZQ60" s="45"/>
      <c r="TZR60" s="45"/>
      <c r="TZS60" s="45"/>
      <c r="TZT60" s="45"/>
      <c r="TZU60" s="45"/>
      <c r="TZV60" s="45"/>
      <c r="TZW60" s="45"/>
      <c r="TZX60" s="45"/>
      <c r="TZY60" s="45"/>
      <c r="TZZ60" s="45"/>
      <c r="UAA60" s="45"/>
      <c r="UAB60" s="45"/>
      <c r="UAC60" s="45"/>
      <c r="UAD60" s="45"/>
      <c r="UAE60" s="45"/>
      <c r="UAF60" s="45"/>
      <c r="UAG60" s="45"/>
      <c r="UAH60" s="45"/>
      <c r="UAI60" s="45"/>
      <c r="UAJ60" s="45"/>
      <c r="UAK60" s="45"/>
      <c r="UAL60" s="45"/>
      <c r="UAM60" s="45"/>
      <c r="UAN60" s="45"/>
      <c r="UAO60" s="45"/>
      <c r="UAP60" s="45"/>
      <c r="UAQ60" s="45"/>
      <c r="UAR60" s="45"/>
      <c r="UAS60" s="45"/>
      <c r="UAT60" s="45"/>
      <c r="UAU60" s="45"/>
      <c r="UAV60" s="45"/>
      <c r="UAW60" s="45"/>
      <c r="UAX60" s="45"/>
      <c r="UAY60" s="45"/>
      <c r="UAZ60" s="45"/>
      <c r="UBA60" s="45"/>
      <c r="UBB60" s="45"/>
      <c r="UBC60" s="45"/>
      <c r="UBD60" s="45"/>
      <c r="UBE60" s="45"/>
      <c r="UBF60" s="45"/>
      <c r="UBG60" s="45"/>
      <c r="UBH60" s="45"/>
      <c r="UBI60" s="45"/>
      <c r="UBJ60" s="45"/>
      <c r="UBK60" s="45"/>
      <c r="UBL60" s="45"/>
      <c r="UBM60" s="45"/>
      <c r="UBN60" s="45"/>
      <c r="UBO60" s="45"/>
      <c r="UBP60" s="45"/>
      <c r="UBQ60" s="45"/>
      <c r="UBR60" s="45"/>
      <c r="UBS60" s="45"/>
      <c r="UBT60" s="45"/>
      <c r="UBU60" s="45"/>
      <c r="UBV60" s="45"/>
      <c r="UBW60" s="45"/>
      <c r="UBX60" s="45"/>
      <c r="UBY60" s="45"/>
      <c r="UBZ60" s="45"/>
      <c r="UCA60" s="45"/>
      <c r="UCB60" s="45"/>
      <c r="UCC60" s="45"/>
      <c r="UCD60" s="45"/>
      <c r="UCE60" s="45"/>
      <c r="UCF60" s="45"/>
      <c r="UCG60" s="45"/>
      <c r="UCH60" s="45"/>
      <c r="UCI60" s="45"/>
      <c r="UCJ60" s="45"/>
      <c r="UCK60" s="45"/>
      <c r="UCL60" s="45"/>
      <c r="UCM60" s="45"/>
      <c r="UCN60" s="45"/>
      <c r="UCO60" s="45"/>
      <c r="UCP60" s="45"/>
      <c r="UCQ60" s="45"/>
      <c r="UCR60" s="45"/>
      <c r="UCS60" s="45"/>
      <c r="UCT60" s="45"/>
      <c r="UCU60" s="45"/>
      <c r="UCV60" s="45"/>
      <c r="UCW60" s="45"/>
      <c r="UCX60" s="45"/>
      <c r="UCY60" s="45"/>
      <c r="UCZ60" s="45"/>
      <c r="UDA60" s="45"/>
      <c r="UDB60" s="45"/>
      <c r="UDC60" s="45"/>
      <c r="UDD60" s="45"/>
      <c r="UDE60" s="45"/>
      <c r="UDF60" s="45"/>
      <c r="UDG60" s="45"/>
      <c r="UDH60" s="45"/>
      <c r="UDI60" s="45"/>
      <c r="UDJ60" s="45"/>
      <c r="UDK60" s="45"/>
      <c r="UDL60" s="45"/>
      <c r="UDM60" s="45"/>
      <c r="UDN60" s="45"/>
      <c r="UDO60" s="45"/>
      <c r="UDP60" s="45"/>
      <c r="UDQ60" s="45"/>
      <c r="UDR60" s="45"/>
      <c r="UDS60" s="45"/>
      <c r="UDT60" s="45"/>
      <c r="UDU60" s="45"/>
      <c r="UDV60" s="45"/>
      <c r="UDW60" s="45"/>
      <c r="UDX60" s="45"/>
      <c r="UDY60" s="45"/>
      <c r="UDZ60" s="45"/>
      <c r="UEA60" s="45"/>
      <c r="UEB60" s="45"/>
      <c r="UEC60" s="45"/>
      <c r="UED60" s="45"/>
      <c r="UEE60" s="45"/>
      <c r="UEF60" s="45"/>
      <c r="UEG60" s="45"/>
      <c r="UEH60" s="45"/>
      <c r="UEI60" s="45"/>
      <c r="UEJ60" s="45"/>
      <c r="UEK60" s="45"/>
      <c r="UEL60" s="45"/>
      <c r="UEM60" s="45"/>
      <c r="UEN60" s="45"/>
      <c r="UEO60" s="45"/>
      <c r="UEP60" s="45"/>
      <c r="UEQ60" s="45"/>
      <c r="UER60" s="45"/>
      <c r="UES60" s="45"/>
      <c r="UET60" s="45"/>
      <c r="UEU60" s="45"/>
      <c r="UEV60" s="45"/>
      <c r="UEW60" s="45"/>
      <c r="UEX60" s="45"/>
      <c r="UEY60" s="45"/>
      <c r="UEZ60" s="45"/>
      <c r="UFA60" s="45"/>
      <c r="UFB60" s="45"/>
      <c r="UFC60" s="45"/>
      <c r="UFD60" s="45"/>
      <c r="UFE60" s="45"/>
      <c r="UFF60" s="45"/>
      <c r="UFG60" s="45"/>
      <c r="UFH60" s="45"/>
      <c r="UFI60" s="45"/>
      <c r="UFJ60" s="45"/>
      <c r="UFK60" s="45"/>
      <c r="UFL60" s="45"/>
      <c r="UFM60" s="45"/>
      <c r="UFN60" s="45"/>
      <c r="UFO60" s="45"/>
      <c r="UFP60" s="45"/>
      <c r="UFQ60" s="45"/>
      <c r="UFR60" s="45"/>
      <c r="UFS60" s="45"/>
      <c r="UFT60" s="45"/>
      <c r="UFU60" s="45"/>
      <c r="UFV60" s="45"/>
      <c r="UFW60" s="45"/>
      <c r="UFX60" s="45"/>
      <c r="UFY60" s="45"/>
      <c r="UFZ60" s="45"/>
      <c r="UGA60" s="45"/>
      <c r="UGB60" s="45"/>
      <c r="UGC60" s="45"/>
      <c r="UGD60" s="45"/>
      <c r="UGE60" s="45"/>
      <c r="UGF60" s="45"/>
      <c r="UGG60" s="45"/>
      <c r="UGH60" s="45"/>
      <c r="UGI60" s="45"/>
      <c r="UGJ60" s="45"/>
      <c r="UGK60" s="45"/>
      <c r="UGL60" s="45"/>
      <c r="UGM60" s="45"/>
      <c r="UGN60" s="45"/>
      <c r="UGO60" s="45"/>
      <c r="UGP60" s="45"/>
      <c r="UGQ60" s="45"/>
      <c r="UGR60" s="45"/>
      <c r="UGS60" s="45"/>
      <c r="UGT60" s="45"/>
      <c r="UGU60" s="45"/>
      <c r="UGV60" s="45"/>
      <c r="UGW60" s="45"/>
      <c r="UGX60" s="45"/>
      <c r="UGY60" s="45"/>
      <c r="UGZ60" s="45"/>
      <c r="UHA60" s="45"/>
      <c r="UHB60" s="45"/>
      <c r="UHC60" s="45"/>
      <c r="UHD60" s="45"/>
      <c r="UHE60" s="45"/>
      <c r="UHF60" s="45"/>
      <c r="UHG60" s="45"/>
      <c r="UHH60" s="45"/>
      <c r="UHI60" s="45"/>
      <c r="UHJ60" s="45"/>
      <c r="UHK60" s="45"/>
      <c r="UHL60" s="45"/>
      <c r="UHM60" s="45"/>
      <c r="UHN60" s="45"/>
      <c r="UHO60" s="45"/>
      <c r="UHP60" s="45"/>
      <c r="UHQ60" s="45"/>
      <c r="UHR60" s="45"/>
      <c r="UHS60" s="45"/>
      <c r="UHT60" s="45"/>
      <c r="UHU60" s="45"/>
      <c r="UHV60" s="45"/>
      <c r="UHW60" s="45"/>
      <c r="UHX60" s="45"/>
      <c r="UHY60" s="45"/>
      <c r="UHZ60" s="45"/>
      <c r="UIA60" s="45"/>
      <c r="UIB60" s="45"/>
      <c r="UIC60" s="45"/>
      <c r="UID60" s="45"/>
      <c r="UIE60" s="45"/>
      <c r="UIF60" s="45"/>
      <c r="UIG60" s="45"/>
      <c r="UIH60" s="45"/>
      <c r="UII60" s="45"/>
      <c r="UIJ60" s="45"/>
      <c r="UIK60" s="45"/>
      <c r="UIL60" s="45"/>
      <c r="UIM60" s="45"/>
      <c r="UIN60" s="45"/>
      <c r="UIO60" s="45"/>
      <c r="UIP60" s="45"/>
      <c r="UIQ60" s="45"/>
      <c r="UIR60" s="45"/>
      <c r="UIS60" s="45"/>
      <c r="UIT60" s="45"/>
      <c r="UIU60" s="45"/>
      <c r="UIV60" s="45"/>
      <c r="UIW60" s="45"/>
      <c r="UIX60" s="45"/>
      <c r="UIY60" s="45"/>
      <c r="UIZ60" s="45"/>
      <c r="UJA60" s="45"/>
      <c r="UJB60" s="45"/>
      <c r="UJC60" s="45"/>
      <c r="UJD60" s="45"/>
      <c r="UJE60" s="45"/>
      <c r="UJF60" s="45"/>
      <c r="UJG60" s="45"/>
      <c r="UJH60" s="45"/>
      <c r="UJI60" s="45"/>
      <c r="UJJ60" s="45"/>
      <c r="UJK60" s="45"/>
      <c r="UJL60" s="45"/>
      <c r="UJM60" s="45"/>
      <c r="UJN60" s="45"/>
      <c r="UJO60" s="45"/>
      <c r="UJP60" s="45"/>
      <c r="UJQ60" s="45"/>
      <c r="UJR60" s="45"/>
      <c r="UJS60" s="45"/>
      <c r="UJT60" s="45"/>
      <c r="UJU60" s="45"/>
      <c r="UJV60" s="45"/>
      <c r="UJW60" s="45"/>
      <c r="UJX60" s="45"/>
      <c r="UJY60" s="45"/>
      <c r="UJZ60" s="45"/>
      <c r="UKA60" s="45"/>
      <c r="UKB60" s="45"/>
      <c r="UKC60" s="45"/>
      <c r="UKD60" s="45"/>
      <c r="UKE60" s="45"/>
      <c r="UKF60" s="45"/>
      <c r="UKG60" s="45"/>
      <c r="UKH60" s="45"/>
      <c r="UKI60" s="45"/>
      <c r="UKJ60" s="45"/>
      <c r="UKK60" s="45"/>
      <c r="UKL60" s="45"/>
      <c r="UKM60" s="45"/>
      <c r="UKN60" s="45"/>
      <c r="UKO60" s="45"/>
      <c r="UKP60" s="45"/>
      <c r="UKQ60" s="45"/>
      <c r="UKR60" s="45"/>
      <c r="UKS60" s="45"/>
      <c r="UKT60" s="45"/>
      <c r="UKU60" s="45"/>
      <c r="UKV60" s="45"/>
      <c r="UKW60" s="45"/>
      <c r="UKX60" s="45"/>
      <c r="UKY60" s="45"/>
      <c r="UKZ60" s="45"/>
      <c r="ULA60" s="45"/>
      <c r="ULB60" s="45"/>
      <c r="ULC60" s="45"/>
      <c r="ULD60" s="45"/>
      <c r="ULE60" s="45"/>
      <c r="ULF60" s="45"/>
      <c r="ULG60" s="45"/>
      <c r="ULH60" s="45"/>
      <c r="ULI60" s="45"/>
      <c r="ULJ60" s="45"/>
      <c r="ULK60" s="45"/>
      <c r="ULL60" s="45"/>
      <c r="ULM60" s="45"/>
      <c r="ULN60" s="45"/>
      <c r="ULO60" s="45"/>
      <c r="ULP60" s="45"/>
      <c r="ULQ60" s="45"/>
      <c r="ULR60" s="45"/>
      <c r="ULS60" s="45"/>
      <c r="ULT60" s="45"/>
      <c r="ULU60" s="45"/>
      <c r="ULV60" s="45"/>
      <c r="ULW60" s="45"/>
      <c r="ULX60" s="45"/>
      <c r="ULY60" s="45"/>
      <c r="ULZ60" s="45"/>
      <c r="UMA60" s="45"/>
      <c r="UMB60" s="45"/>
      <c r="UMC60" s="45"/>
      <c r="UMD60" s="45"/>
      <c r="UME60" s="45"/>
      <c r="UMF60" s="45"/>
      <c r="UMG60" s="45"/>
      <c r="UMH60" s="45"/>
      <c r="UMI60" s="45"/>
      <c r="UMJ60" s="45"/>
      <c r="UMK60" s="45"/>
      <c r="UML60" s="45"/>
      <c r="UMM60" s="45"/>
      <c r="UMN60" s="45"/>
      <c r="UMO60" s="45"/>
      <c r="UMP60" s="45"/>
      <c r="UMQ60" s="45"/>
      <c r="UMR60" s="45"/>
      <c r="UMS60" s="45"/>
      <c r="UMT60" s="45"/>
      <c r="UMU60" s="45"/>
      <c r="UMV60" s="45"/>
      <c r="UMW60" s="45"/>
      <c r="UMX60" s="45"/>
      <c r="UMY60" s="45"/>
      <c r="UMZ60" s="45"/>
      <c r="UNA60" s="45"/>
      <c r="UNB60" s="45"/>
      <c r="UNC60" s="45"/>
      <c r="UND60" s="45"/>
      <c r="UNE60" s="45"/>
      <c r="UNF60" s="45"/>
      <c r="UNG60" s="45"/>
      <c r="UNH60" s="45"/>
      <c r="UNI60" s="45"/>
      <c r="UNJ60" s="45"/>
      <c r="UNK60" s="45"/>
      <c r="UNL60" s="45"/>
      <c r="UNM60" s="45"/>
      <c r="UNN60" s="45"/>
      <c r="UNO60" s="45"/>
      <c r="UNP60" s="45"/>
      <c r="UNQ60" s="45"/>
      <c r="UNR60" s="45"/>
      <c r="UNS60" s="45"/>
      <c r="UNT60" s="45"/>
      <c r="UNU60" s="45"/>
      <c r="UNV60" s="45"/>
      <c r="UNW60" s="45"/>
      <c r="UNX60" s="45"/>
      <c r="UNY60" s="45"/>
      <c r="UNZ60" s="45"/>
      <c r="UOA60" s="45"/>
      <c r="UOB60" s="45"/>
      <c r="UOC60" s="45"/>
      <c r="UOD60" s="45"/>
      <c r="UOE60" s="45"/>
      <c r="UOF60" s="45"/>
      <c r="UOG60" s="45"/>
      <c r="UOH60" s="45"/>
      <c r="UOI60" s="45"/>
      <c r="UOJ60" s="45"/>
      <c r="UOK60" s="45"/>
      <c r="UOL60" s="45"/>
      <c r="UOM60" s="45"/>
      <c r="UON60" s="45"/>
      <c r="UOO60" s="45"/>
      <c r="UOP60" s="45"/>
      <c r="UOQ60" s="45"/>
      <c r="UOR60" s="45"/>
      <c r="UOS60" s="45"/>
      <c r="UOT60" s="45"/>
      <c r="UOU60" s="45"/>
      <c r="UOV60" s="45"/>
      <c r="UOW60" s="45"/>
      <c r="UOX60" s="45"/>
      <c r="UOY60" s="45"/>
      <c r="UOZ60" s="45"/>
      <c r="UPA60" s="45"/>
      <c r="UPB60" s="45"/>
      <c r="UPC60" s="45"/>
      <c r="UPD60" s="45"/>
      <c r="UPE60" s="45"/>
      <c r="UPF60" s="45"/>
      <c r="UPG60" s="45"/>
      <c r="UPH60" s="45"/>
      <c r="UPI60" s="45"/>
      <c r="UPJ60" s="45"/>
      <c r="UPK60" s="45"/>
      <c r="UPL60" s="45"/>
      <c r="UPM60" s="45"/>
      <c r="UPN60" s="45"/>
      <c r="UPO60" s="45"/>
      <c r="UPP60" s="45"/>
      <c r="UPQ60" s="45"/>
      <c r="UPR60" s="45"/>
      <c r="UPS60" s="45"/>
      <c r="UPT60" s="45"/>
      <c r="UPU60" s="45"/>
      <c r="UPV60" s="45"/>
      <c r="UPW60" s="45"/>
      <c r="UPX60" s="45"/>
      <c r="UPY60" s="45"/>
      <c r="UPZ60" s="45"/>
      <c r="UQA60" s="45"/>
      <c r="UQB60" s="45"/>
      <c r="UQC60" s="45"/>
      <c r="UQD60" s="45"/>
      <c r="UQE60" s="45"/>
      <c r="UQF60" s="45"/>
      <c r="UQG60" s="45"/>
      <c r="UQH60" s="45"/>
      <c r="UQI60" s="45"/>
      <c r="UQJ60" s="45"/>
      <c r="UQK60" s="45"/>
      <c r="UQL60" s="45"/>
      <c r="UQM60" s="45"/>
      <c r="UQN60" s="45"/>
      <c r="UQO60" s="45"/>
      <c r="UQP60" s="45"/>
      <c r="UQQ60" s="45"/>
      <c r="UQR60" s="45"/>
      <c r="UQS60" s="45"/>
      <c r="UQT60" s="45"/>
      <c r="UQU60" s="45"/>
      <c r="UQV60" s="45"/>
      <c r="UQW60" s="45"/>
      <c r="UQX60" s="45"/>
      <c r="UQY60" s="45"/>
      <c r="UQZ60" s="45"/>
      <c r="URA60" s="45"/>
      <c r="URB60" s="45"/>
      <c r="URC60" s="45"/>
      <c r="URD60" s="45"/>
      <c r="URE60" s="45"/>
      <c r="URF60" s="45"/>
      <c r="URG60" s="45"/>
      <c r="URH60" s="45"/>
      <c r="URI60" s="45"/>
      <c r="URJ60" s="45"/>
      <c r="URK60" s="45"/>
      <c r="URL60" s="45"/>
      <c r="URM60" s="45"/>
      <c r="URN60" s="45"/>
      <c r="URO60" s="45"/>
      <c r="URP60" s="45"/>
      <c r="URQ60" s="45"/>
      <c r="URR60" s="45"/>
      <c r="URS60" s="45"/>
      <c r="URT60" s="45"/>
      <c r="URU60" s="45"/>
      <c r="URV60" s="45"/>
      <c r="URW60" s="45"/>
      <c r="URX60" s="45"/>
      <c r="URY60" s="45"/>
      <c r="URZ60" s="45"/>
      <c r="USA60" s="45"/>
      <c r="USB60" s="45"/>
      <c r="USC60" s="45"/>
      <c r="USD60" s="45"/>
      <c r="USE60" s="45"/>
      <c r="USF60" s="45"/>
      <c r="USG60" s="45"/>
      <c r="USH60" s="45"/>
      <c r="USI60" s="45"/>
      <c r="USJ60" s="45"/>
      <c r="USK60" s="45"/>
      <c r="USL60" s="45"/>
      <c r="USM60" s="45"/>
      <c r="USN60" s="45"/>
      <c r="USO60" s="45"/>
      <c r="USP60" s="45"/>
      <c r="USQ60" s="45"/>
      <c r="USR60" s="45"/>
      <c r="USS60" s="45"/>
      <c r="UST60" s="45"/>
      <c r="USU60" s="45"/>
      <c r="USV60" s="45"/>
      <c r="USW60" s="45"/>
      <c r="USX60" s="45"/>
      <c r="USY60" s="45"/>
      <c r="USZ60" s="45"/>
      <c r="UTA60" s="45"/>
      <c r="UTB60" s="45"/>
      <c r="UTC60" s="45"/>
      <c r="UTD60" s="45"/>
      <c r="UTE60" s="45"/>
      <c r="UTF60" s="45"/>
      <c r="UTG60" s="45"/>
      <c r="UTH60" s="45"/>
      <c r="UTI60" s="45"/>
      <c r="UTJ60" s="45"/>
      <c r="UTK60" s="45"/>
      <c r="UTL60" s="45"/>
      <c r="UTM60" s="45"/>
      <c r="UTN60" s="45"/>
      <c r="UTO60" s="45"/>
      <c r="UTP60" s="45"/>
      <c r="UTQ60" s="45"/>
      <c r="UTR60" s="45"/>
      <c r="UTS60" s="45"/>
      <c r="UTT60" s="45"/>
      <c r="UTU60" s="45"/>
      <c r="UTV60" s="45"/>
      <c r="UTW60" s="45"/>
      <c r="UTX60" s="45"/>
      <c r="UTY60" s="45"/>
      <c r="UTZ60" s="45"/>
      <c r="UUA60" s="45"/>
      <c r="UUB60" s="45"/>
      <c r="UUC60" s="45"/>
      <c r="UUD60" s="45"/>
      <c r="UUE60" s="45"/>
      <c r="UUF60" s="45"/>
      <c r="UUG60" s="45"/>
      <c r="UUH60" s="45"/>
      <c r="UUI60" s="45"/>
      <c r="UUJ60" s="45"/>
      <c r="UUK60" s="45"/>
      <c r="UUL60" s="45"/>
      <c r="UUM60" s="45"/>
      <c r="UUN60" s="45"/>
      <c r="UUO60" s="45"/>
      <c r="UUP60" s="45"/>
      <c r="UUQ60" s="45"/>
      <c r="UUR60" s="45"/>
      <c r="UUS60" s="45"/>
      <c r="UUT60" s="45"/>
      <c r="UUU60" s="45"/>
      <c r="UUV60" s="45"/>
      <c r="UUW60" s="45"/>
      <c r="UUX60" s="45"/>
      <c r="UUY60" s="45"/>
      <c r="UUZ60" s="45"/>
      <c r="UVA60" s="45"/>
      <c r="UVB60" s="45"/>
      <c r="UVC60" s="45"/>
      <c r="UVD60" s="45"/>
      <c r="UVE60" s="45"/>
      <c r="UVF60" s="45"/>
      <c r="UVG60" s="45"/>
      <c r="UVH60" s="45"/>
      <c r="UVI60" s="45"/>
      <c r="UVJ60" s="45"/>
      <c r="UVK60" s="45"/>
      <c r="UVL60" s="45"/>
      <c r="UVM60" s="45"/>
      <c r="UVN60" s="45"/>
      <c r="UVO60" s="45"/>
      <c r="UVP60" s="45"/>
      <c r="UVQ60" s="45"/>
      <c r="UVR60" s="45"/>
      <c r="UVS60" s="45"/>
      <c r="UVT60" s="45"/>
      <c r="UVU60" s="45"/>
      <c r="UVV60" s="45"/>
      <c r="UVW60" s="45"/>
      <c r="UVX60" s="45"/>
      <c r="UVY60" s="45"/>
      <c r="UVZ60" s="45"/>
      <c r="UWA60" s="45"/>
      <c r="UWB60" s="45"/>
      <c r="UWC60" s="45"/>
      <c r="UWD60" s="45"/>
      <c r="UWE60" s="45"/>
      <c r="UWF60" s="45"/>
      <c r="UWG60" s="45"/>
      <c r="UWH60" s="45"/>
      <c r="UWI60" s="45"/>
      <c r="UWJ60" s="45"/>
      <c r="UWK60" s="45"/>
      <c r="UWL60" s="45"/>
      <c r="UWM60" s="45"/>
      <c r="UWN60" s="45"/>
      <c r="UWO60" s="45"/>
      <c r="UWP60" s="45"/>
      <c r="UWQ60" s="45"/>
      <c r="UWR60" s="45"/>
      <c r="UWS60" s="45"/>
      <c r="UWT60" s="45"/>
      <c r="UWU60" s="45"/>
      <c r="UWV60" s="45"/>
      <c r="UWW60" s="45"/>
      <c r="UWX60" s="45"/>
      <c r="UWY60" s="45"/>
      <c r="UWZ60" s="45"/>
      <c r="UXA60" s="45"/>
      <c r="UXB60" s="45"/>
      <c r="UXC60" s="45"/>
      <c r="UXD60" s="45"/>
      <c r="UXE60" s="45"/>
      <c r="UXF60" s="45"/>
      <c r="UXG60" s="45"/>
      <c r="UXH60" s="45"/>
      <c r="UXI60" s="45"/>
      <c r="UXJ60" s="45"/>
      <c r="UXK60" s="45"/>
      <c r="UXL60" s="45"/>
      <c r="UXM60" s="45"/>
      <c r="UXN60" s="45"/>
      <c r="UXO60" s="45"/>
      <c r="UXP60" s="45"/>
      <c r="UXQ60" s="45"/>
      <c r="UXR60" s="45"/>
      <c r="UXS60" s="45"/>
      <c r="UXT60" s="45"/>
      <c r="UXU60" s="45"/>
      <c r="UXV60" s="45"/>
      <c r="UXW60" s="45"/>
      <c r="UXX60" s="45"/>
      <c r="UXY60" s="45"/>
      <c r="UXZ60" s="45"/>
      <c r="UYA60" s="45"/>
      <c r="UYB60" s="45"/>
      <c r="UYC60" s="45"/>
      <c r="UYD60" s="45"/>
      <c r="UYE60" s="45"/>
      <c r="UYF60" s="45"/>
      <c r="UYG60" s="45"/>
      <c r="UYH60" s="45"/>
      <c r="UYI60" s="45"/>
      <c r="UYJ60" s="45"/>
      <c r="UYK60" s="45"/>
      <c r="UYL60" s="45"/>
      <c r="UYM60" s="45"/>
      <c r="UYN60" s="45"/>
      <c r="UYO60" s="45"/>
      <c r="UYP60" s="45"/>
      <c r="UYQ60" s="45"/>
      <c r="UYR60" s="45"/>
      <c r="UYS60" s="45"/>
      <c r="UYT60" s="45"/>
      <c r="UYU60" s="45"/>
      <c r="UYV60" s="45"/>
      <c r="UYW60" s="45"/>
      <c r="UYX60" s="45"/>
      <c r="UYY60" s="45"/>
      <c r="UYZ60" s="45"/>
      <c r="UZA60" s="45"/>
      <c r="UZB60" s="45"/>
      <c r="UZC60" s="45"/>
      <c r="UZD60" s="45"/>
      <c r="UZE60" s="45"/>
      <c r="UZF60" s="45"/>
      <c r="UZG60" s="45"/>
      <c r="UZH60" s="45"/>
      <c r="UZI60" s="45"/>
      <c r="UZJ60" s="45"/>
      <c r="UZK60" s="45"/>
      <c r="UZL60" s="45"/>
      <c r="UZM60" s="45"/>
      <c r="UZN60" s="45"/>
      <c r="UZO60" s="45"/>
      <c r="UZP60" s="45"/>
      <c r="UZQ60" s="45"/>
      <c r="UZR60" s="45"/>
      <c r="UZS60" s="45"/>
      <c r="UZT60" s="45"/>
      <c r="UZU60" s="45"/>
      <c r="UZV60" s="45"/>
      <c r="UZW60" s="45"/>
      <c r="UZX60" s="45"/>
      <c r="UZY60" s="45"/>
      <c r="UZZ60" s="45"/>
      <c r="VAA60" s="45"/>
      <c r="VAB60" s="45"/>
      <c r="VAC60" s="45"/>
      <c r="VAD60" s="45"/>
      <c r="VAE60" s="45"/>
      <c r="VAF60" s="45"/>
      <c r="VAG60" s="45"/>
      <c r="VAH60" s="45"/>
      <c r="VAI60" s="45"/>
      <c r="VAJ60" s="45"/>
      <c r="VAK60" s="45"/>
      <c r="VAL60" s="45"/>
      <c r="VAM60" s="45"/>
      <c r="VAN60" s="45"/>
      <c r="VAO60" s="45"/>
      <c r="VAP60" s="45"/>
      <c r="VAQ60" s="45"/>
      <c r="VAR60" s="45"/>
      <c r="VAS60" s="45"/>
      <c r="VAT60" s="45"/>
      <c r="VAU60" s="45"/>
      <c r="VAV60" s="45"/>
      <c r="VAW60" s="45"/>
      <c r="VAX60" s="45"/>
      <c r="VAY60" s="45"/>
      <c r="VAZ60" s="45"/>
      <c r="VBA60" s="45"/>
      <c r="VBB60" s="45"/>
      <c r="VBC60" s="45"/>
      <c r="VBD60" s="45"/>
      <c r="VBE60" s="45"/>
      <c r="VBF60" s="45"/>
      <c r="VBG60" s="45"/>
      <c r="VBH60" s="45"/>
      <c r="VBI60" s="45"/>
      <c r="VBJ60" s="45"/>
      <c r="VBK60" s="45"/>
      <c r="VBL60" s="45"/>
      <c r="VBM60" s="45"/>
      <c r="VBN60" s="45"/>
      <c r="VBO60" s="45"/>
      <c r="VBP60" s="45"/>
      <c r="VBQ60" s="45"/>
      <c r="VBR60" s="45"/>
      <c r="VBS60" s="45"/>
      <c r="VBT60" s="45"/>
      <c r="VBU60" s="45"/>
      <c r="VBV60" s="45"/>
      <c r="VBW60" s="45"/>
      <c r="VBX60" s="45"/>
      <c r="VBY60" s="45"/>
      <c r="VBZ60" s="45"/>
      <c r="VCA60" s="45"/>
      <c r="VCB60" s="45"/>
      <c r="VCC60" s="45"/>
      <c r="VCD60" s="45"/>
      <c r="VCE60" s="45"/>
      <c r="VCF60" s="45"/>
      <c r="VCG60" s="45"/>
      <c r="VCH60" s="45"/>
      <c r="VCI60" s="45"/>
      <c r="VCJ60" s="45"/>
      <c r="VCK60" s="45"/>
      <c r="VCL60" s="45"/>
      <c r="VCM60" s="45"/>
      <c r="VCN60" s="45"/>
      <c r="VCO60" s="45"/>
      <c r="VCP60" s="45"/>
      <c r="VCQ60" s="45"/>
      <c r="VCR60" s="45"/>
      <c r="VCS60" s="45"/>
      <c r="VCT60" s="45"/>
      <c r="VCU60" s="45"/>
      <c r="VCV60" s="45"/>
      <c r="VCW60" s="45"/>
      <c r="VCX60" s="45"/>
      <c r="VCY60" s="45"/>
      <c r="VCZ60" s="45"/>
      <c r="VDA60" s="45"/>
      <c r="VDB60" s="45"/>
      <c r="VDC60" s="45"/>
      <c r="VDD60" s="45"/>
      <c r="VDE60" s="45"/>
      <c r="VDF60" s="45"/>
      <c r="VDG60" s="45"/>
      <c r="VDH60" s="45"/>
      <c r="VDI60" s="45"/>
      <c r="VDJ60" s="45"/>
      <c r="VDK60" s="45"/>
      <c r="VDL60" s="45"/>
      <c r="VDM60" s="45"/>
      <c r="VDN60" s="45"/>
      <c r="VDO60" s="45"/>
      <c r="VDP60" s="45"/>
      <c r="VDQ60" s="45"/>
      <c r="VDR60" s="45"/>
      <c r="VDS60" s="45"/>
      <c r="VDT60" s="45"/>
      <c r="VDU60" s="45"/>
      <c r="VDV60" s="45"/>
      <c r="VDW60" s="45"/>
      <c r="VDX60" s="45"/>
      <c r="VDY60" s="45"/>
      <c r="VDZ60" s="45"/>
      <c r="VEA60" s="45"/>
      <c r="VEB60" s="45"/>
      <c r="VEC60" s="45"/>
      <c r="VED60" s="45"/>
      <c r="VEE60" s="45"/>
      <c r="VEF60" s="45"/>
      <c r="VEG60" s="45"/>
      <c r="VEH60" s="45"/>
      <c r="VEI60" s="45"/>
      <c r="VEJ60" s="45"/>
      <c r="VEK60" s="45"/>
      <c r="VEL60" s="45"/>
      <c r="VEM60" s="45"/>
      <c r="VEN60" s="45"/>
      <c r="VEO60" s="45"/>
      <c r="VEP60" s="45"/>
      <c r="VEQ60" s="45"/>
      <c r="VER60" s="45"/>
      <c r="VES60" s="45"/>
      <c r="VET60" s="45"/>
      <c r="VEU60" s="45"/>
      <c r="VEV60" s="45"/>
      <c r="VEW60" s="45"/>
      <c r="VEX60" s="45"/>
      <c r="VEY60" s="45"/>
      <c r="VEZ60" s="45"/>
      <c r="VFA60" s="45"/>
      <c r="VFB60" s="45"/>
      <c r="VFC60" s="45"/>
      <c r="VFD60" s="45"/>
      <c r="VFE60" s="45"/>
      <c r="VFF60" s="45"/>
      <c r="VFG60" s="45"/>
      <c r="VFH60" s="45"/>
      <c r="VFI60" s="45"/>
      <c r="VFJ60" s="45"/>
      <c r="VFK60" s="45"/>
      <c r="VFL60" s="45"/>
      <c r="VFM60" s="45"/>
      <c r="VFN60" s="45"/>
      <c r="VFO60" s="45"/>
      <c r="VFP60" s="45"/>
      <c r="VFQ60" s="45"/>
      <c r="VFR60" s="45"/>
      <c r="VFS60" s="45"/>
      <c r="VFT60" s="45"/>
      <c r="VFU60" s="45"/>
      <c r="VFV60" s="45"/>
      <c r="VFW60" s="45"/>
      <c r="VFX60" s="45"/>
      <c r="VFY60" s="45"/>
      <c r="VFZ60" s="45"/>
      <c r="VGA60" s="45"/>
      <c r="VGB60" s="45"/>
      <c r="VGC60" s="45"/>
      <c r="VGD60" s="45"/>
      <c r="VGE60" s="45"/>
      <c r="VGF60" s="45"/>
      <c r="VGG60" s="45"/>
      <c r="VGH60" s="45"/>
      <c r="VGI60" s="45"/>
      <c r="VGJ60" s="45"/>
      <c r="VGK60" s="45"/>
      <c r="VGL60" s="45"/>
      <c r="VGM60" s="45"/>
      <c r="VGN60" s="45"/>
      <c r="VGO60" s="45"/>
      <c r="VGP60" s="45"/>
      <c r="VGQ60" s="45"/>
      <c r="VGR60" s="45"/>
      <c r="VGS60" s="45"/>
      <c r="VGT60" s="45"/>
      <c r="VGU60" s="45"/>
      <c r="VGV60" s="45"/>
      <c r="VGW60" s="45"/>
      <c r="VGX60" s="45"/>
      <c r="VGY60" s="45"/>
      <c r="VGZ60" s="45"/>
      <c r="VHA60" s="45"/>
      <c r="VHB60" s="45"/>
      <c r="VHC60" s="45"/>
      <c r="VHD60" s="45"/>
      <c r="VHE60" s="45"/>
      <c r="VHF60" s="45"/>
      <c r="VHG60" s="45"/>
      <c r="VHH60" s="45"/>
      <c r="VHI60" s="45"/>
      <c r="VHJ60" s="45"/>
      <c r="VHK60" s="45"/>
      <c r="VHL60" s="45"/>
      <c r="VHM60" s="45"/>
      <c r="VHN60" s="45"/>
      <c r="VHO60" s="45"/>
      <c r="VHP60" s="45"/>
      <c r="VHQ60" s="45"/>
      <c r="VHR60" s="45"/>
      <c r="VHS60" s="45"/>
      <c r="VHT60" s="45"/>
      <c r="VHU60" s="45"/>
      <c r="VHV60" s="45"/>
      <c r="VHW60" s="45"/>
      <c r="VHX60" s="45"/>
      <c r="VHY60" s="45"/>
      <c r="VHZ60" s="45"/>
      <c r="VIA60" s="45"/>
      <c r="VIB60" s="45"/>
      <c r="VIC60" s="45"/>
      <c r="VID60" s="45"/>
      <c r="VIE60" s="45"/>
      <c r="VIF60" s="45"/>
      <c r="VIG60" s="45"/>
      <c r="VIH60" s="45"/>
      <c r="VII60" s="45"/>
      <c r="VIJ60" s="45"/>
      <c r="VIK60" s="45"/>
      <c r="VIL60" s="45"/>
      <c r="VIM60" s="45"/>
      <c r="VIN60" s="45"/>
      <c r="VIO60" s="45"/>
      <c r="VIP60" s="45"/>
      <c r="VIQ60" s="45"/>
      <c r="VIR60" s="45"/>
      <c r="VIS60" s="45"/>
      <c r="VIT60" s="45"/>
      <c r="VIU60" s="45"/>
      <c r="VIV60" s="45"/>
      <c r="VIW60" s="45"/>
      <c r="VIX60" s="45"/>
      <c r="VIY60" s="45"/>
      <c r="VIZ60" s="45"/>
      <c r="VJA60" s="45"/>
      <c r="VJB60" s="45"/>
      <c r="VJC60" s="45"/>
      <c r="VJD60" s="45"/>
      <c r="VJE60" s="45"/>
      <c r="VJF60" s="45"/>
      <c r="VJG60" s="45"/>
      <c r="VJH60" s="45"/>
      <c r="VJI60" s="45"/>
      <c r="VJJ60" s="45"/>
      <c r="VJK60" s="45"/>
      <c r="VJL60" s="45"/>
      <c r="VJM60" s="45"/>
      <c r="VJN60" s="45"/>
      <c r="VJO60" s="45"/>
      <c r="VJP60" s="45"/>
      <c r="VJQ60" s="45"/>
      <c r="VJR60" s="45"/>
      <c r="VJS60" s="45"/>
      <c r="VJT60" s="45"/>
      <c r="VJU60" s="45"/>
      <c r="VJV60" s="45"/>
      <c r="VJW60" s="45"/>
      <c r="VJX60" s="45"/>
      <c r="VJY60" s="45"/>
      <c r="VJZ60" s="45"/>
      <c r="VKA60" s="45"/>
      <c r="VKB60" s="45"/>
      <c r="VKC60" s="45"/>
      <c r="VKD60" s="45"/>
      <c r="VKE60" s="45"/>
      <c r="VKF60" s="45"/>
      <c r="VKG60" s="45"/>
      <c r="VKH60" s="45"/>
      <c r="VKI60" s="45"/>
      <c r="VKJ60" s="45"/>
      <c r="VKK60" s="45"/>
      <c r="VKL60" s="45"/>
      <c r="VKM60" s="45"/>
      <c r="VKN60" s="45"/>
      <c r="VKO60" s="45"/>
      <c r="VKP60" s="45"/>
      <c r="VKQ60" s="45"/>
      <c r="VKR60" s="45"/>
      <c r="VKS60" s="45"/>
      <c r="VKT60" s="45"/>
      <c r="VKU60" s="45"/>
      <c r="VKV60" s="45"/>
      <c r="VKW60" s="45"/>
      <c r="VKX60" s="45"/>
      <c r="VKY60" s="45"/>
      <c r="VKZ60" s="45"/>
      <c r="VLA60" s="45"/>
      <c r="VLB60" s="45"/>
      <c r="VLC60" s="45"/>
      <c r="VLD60" s="45"/>
      <c r="VLE60" s="45"/>
      <c r="VLF60" s="45"/>
      <c r="VLG60" s="45"/>
      <c r="VLH60" s="45"/>
      <c r="VLI60" s="45"/>
      <c r="VLJ60" s="45"/>
      <c r="VLK60" s="45"/>
      <c r="VLL60" s="45"/>
      <c r="VLM60" s="45"/>
      <c r="VLN60" s="45"/>
      <c r="VLO60" s="45"/>
      <c r="VLP60" s="45"/>
      <c r="VLQ60" s="45"/>
      <c r="VLR60" s="45"/>
      <c r="VLS60" s="45"/>
      <c r="VLT60" s="45"/>
      <c r="VLU60" s="45"/>
      <c r="VLV60" s="45"/>
      <c r="VLW60" s="45"/>
      <c r="VLX60" s="45"/>
      <c r="VLY60" s="45"/>
      <c r="VLZ60" s="45"/>
      <c r="VMA60" s="45"/>
      <c r="VMB60" s="45"/>
      <c r="VMC60" s="45"/>
      <c r="VMD60" s="45"/>
      <c r="VME60" s="45"/>
      <c r="VMF60" s="45"/>
      <c r="VMG60" s="45"/>
      <c r="VMH60" s="45"/>
      <c r="VMI60" s="45"/>
      <c r="VMJ60" s="45"/>
      <c r="VMK60" s="45"/>
      <c r="VML60" s="45"/>
      <c r="VMM60" s="45"/>
      <c r="VMN60" s="45"/>
      <c r="VMO60" s="45"/>
      <c r="VMP60" s="45"/>
      <c r="VMQ60" s="45"/>
      <c r="VMR60" s="45"/>
      <c r="VMS60" s="45"/>
      <c r="VMT60" s="45"/>
      <c r="VMU60" s="45"/>
      <c r="VMV60" s="45"/>
      <c r="VMW60" s="45"/>
      <c r="VMX60" s="45"/>
      <c r="VMY60" s="45"/>
      <c r="VMZ60" s="45"/>
      <c r="VNA60" s="45"/>
      <c r="VNB60" s="45"/>
      <c r="VNC60" s="45"/>
      <c r="VND60" s="45"/>
      <c r="VNE60" s="45"/>
      <c r="VNF60" s="45"/>
      <c r="VNG60" s="45"/>
      <c r="VNH60" s="45"/>
      <c r="VNI60" s="45"/>
      <c r="VNJ60" s="45"/>
      <c r="VNK60" s="45"/>
      <c r="VNL60" s="45"/>
      <c r="VNM60" s="45"/>
      <c r="VNN60" s="45"/>
      <c r="VNO60" s="45"/>
      <c r="VNP60" s="45"/>
      <c r="VNQ60" s="45"/>
      <c r="VNR60" s="45"/>
      <c r="VNS60" s="45"/>
      <c r="VNT60" s="45"/>
      <c r="VNU60" s="45"/>
      <c r="VNV60" s="45"/>
      <c r="VNW60" s="45"/>
      <c r="VNX60" s="45"/>
      <c r="VNY60" s="45"/>
      <c r="VNZ60" s="45"/>
      <c r="VOA60" s="45"/>
      <c r="VOB60" s="45"/>
      <c r="VOC60" s="45"/>
      <c r="VOD60" s="45"/>
      <c r="VOE60" s="45"/>
      <c r="VOF60" s="45"/>
      <c r="VOG60" s="45"/>
      <c r="VOH60" s="45"/>
      <c r="VOI60" s="45"/>
      <c r="VOJ60" s="45"/>
      <c r="VOK60" s="45"/>
      <c r="VOL60" s="45"/>
      <c r="VOM60" s="45"/>
      <c r="VON60" s="45"/>
      <c r="VOO60" s="45"/>
      <c r="VOP60" s="45"/>
      <c r="VOQ60" s="45"/>
      <c r="VOR60" s="45"/>
      <c r="VOS60" s="45"/>
      <c r="VOT60" s="45"/>
      <c r="VOU60" s="45"/>
      <c r="VOV60" s="45"/>
      <c r="VOW60" s="45"/>
      <c r="VOX60" s="45"/>
      <c r="VOY60" s="45"/>
      <c r="VOZ60" s="45"/>
      <c r="VPA60" s="45"/>
      <c r="VPB60" s="45"/>
      <c r="VPC60" s="45"/>
      <c r="VPD60" s="45"/>
      <c r="VPE60" s="45"/>
      <c r="VPF60" s="45"/>
      <c r="VPG60" s="45"/>
      <c r="VPH60" s="45"/>
      <c r="VPI60" s="45"/>
      <c r="VPJ60" s="45"/>
      <c r="VPK60" s="45"/>
      <c r="VPL60" s="45"/>
      <c r="VPM60" s="45"/>
      <c r="VPN60" s="45"/>
      <c r="VPO60" s="45"/>
      <c r="VPP60" s="45"/>
      <c r="VPQ60" s="45"/>
      <c r="VPR60" s="45"/>
      <c r="VPS60" s="45"/>
      <c r="VPT60" s="45"/>
      <c r="VPU60" s="45"/>
      <c r="VPV60" s="45"/>
      <c r="VPW60" s="45"/>
      <c r="VPX60" s="45"/>
      <c r="VPY60" s="45"/>
      <c r="VPZ60" s="45"/>
      <c r="VQA60" s="45"/>
      <c r="VQB60" s="45"/>
      <c r="VQC60" s="45"/>
      <c r="VQD60" s="45"/>
      <c r="VQE60" s="45"/>
      <c r="VQF60" s="45"/>
      <c r="VQG60" s="45"/>
      <c r="VQH60" s="45"/>
      <c r="VQI60" s="45"/>
      <c r="VQJ60" s="45"/>
      <c r="VQK60" s="45"/>
      <c r="VQL60" s="45"/>
      <c r="VQM60" s="45"/>
      <c r="VQN60" s="45"/>
      <c r="VQO60" s="45"/>
      <c r="VQP60" s="45"/>
      <c r="VQQ60" s="45"/>
      <c r="VQR60" s="45"/>
      <c r="VQS60" s="45"/>
      <c r="VQT60" s="45"/>
      <c r="VQU60" s="45"/>
      <c r="VQV60" s="45"/>
      <c r="VQW60" s="45"/>
      <c r="VQX60" s="45"/>
      <c r="VQY60" s="45"/>
      <c r="VQZ60" s="45"/>
      <c r="VRA60" s="45"/>
      <c r="VRB60" s="45"/>
      <c r="VRC60" s="45"/>
      <c r="VRD60" s="45"/>
      <c r="VRE60" s="45"/>
      <c r="VRF60" s="45"/>
      <c r="VRG60" s="45"/>
      <c r="VRH60" s="45"/>
      <c r="VRI60" s="45"/>
      <c r="VRJ60" s="45"/>
      <c r="VRK60" s="45"/>
      <c r="VRL60" s="45"/>
      <c r="VRM60" s="45"/>
      <c r="VRN60" s="45"/>
      <c r="VRO60" s="45"/>
      <c r="VRP60" s="45"/>
      <c r="VRQ60" s="45"/>
      <c r="VRR60" s="45"/>
      <c r="VRS60" s="45"/>
      <c r="VRT60" s="45"/>
      <c r="VRU60" s="45"/>
      <c r="VRV60" s="45"/>
      <c r="VRW60" s="45"/>
      <c r="VRX60" s="45"/>
      <c r="VRY60" s="45"/>
      <c r="VRZ60" s="45"/>
      <c r="VSA60" s="45"/>
      <c r="VSB60" s="45"/>
      <c r="VSC60" s="45"/>
      <c r="VSD60" s="45"/>
      <c r="VSE60" s="45"/>
      <c r="VSF60" s="45"/>
      <c r="VSG60" s="45"/>
      <c r="VSH60" s="45"/>
      <c r="VSI60" s="45"/>
      <c r="VSJ60" s="45"/>
      <c r="VSK60" s="45"/>
      <c r="VSL60" s="45"/>
      <c r="VSM60" s="45"/>
      <c r="VSN60" s="45"/>
      <c r="VSO60" s="45"/>
      <c r="VSP60" s="45"/>
      <c r="VSQ60" s="45"/>
      <c r="VSR60" s="45"/>
      <c r="VSS60" s="45"/>
      <c r="VST60" s="45"/>
      <c r="VSU60" s="45"/>
      <c r="VSV60" s="45"/>
      <c r="VSW60" s="45"/>
      <c r="VSX60" s="45"/>
      <c r="VSY60" s="45"/>
      <c r="VSZ60" s="45"/>
      <c r="VTA60" s="45"/>
      <c r="VTB60" s="45"/>
      <c r="VTC60" s="45"/>
      <c r="VTD60" s="45"/>
      <c r="VTE60" s="45"/>
      <c r="VTF60" s="45"/>
      <c r="VTG60" s="45"/>
      <c r="VTH60" s="45"/>
      <c r="VTI60" s="45"/>
      <c r="VTJ60" s="45"/>
      <c r="VTK60" s="45"/>
      <c r="VTL60" s="45"/>
      <c r="VTM60" s="45"/>
      <c r="VTN60" s="45"/>
      <c r="VTO60" s="45"/>
      <c r="VTP60" s="45"/>
      <c r="VTQ60" s="45"/>
      <c r="VTR60" s="45"/>
      <c r="VTS60" s="45"/>
      <c r="VTT60" s="45"/>
      <c r="VTU60" s="45"/>
      <c r="VTV60" s="45"/>
      <c r="VTW60" s="45"/>
      <c r="VTX60" s="45"/>
      <c r="VTY60" s="45"/>
      <c r="VTZ60" s="45"/>
      <c r="VUA60" s="45"/>
      <c r="VUB60" s="45"/>
      <c r="VUC60" s="45"/>
      <c r="VUD60" s="45"/>
      <c r="VUE60" s="45"/>
      <c r="VUF60" s="45"/>
      <c r="VUG60" s="45"/>
      <c r="VUH60" s="45"/>
      <c r="VUI60" s="45"/>
      <c r="VUJ60" s="45"/>
      <c r="VUK60" s="45"/>
      <c r="VUL60" s="45"/>
      <c r="VUM60" s="45"/>
      <c r="VUN60" s="45"/>
      <c r="VUO60" s="45"/>
      <c r="VUP60" s="45"/>
      <c r="VUQ60" s="45"/>
      <c r="VUR60" s="45"/>
      <c r="VUS60" s="45"/>
      <c r="VUT60" s="45"/>
      <c r="VUU60" s="45"/>
      <c r="VUV60" s="45"/>
      <c r="VUW60" s="45"/>
      <c r="VUX60" s="45"/>
      <c r="VUY60" s="45"/>
      <c r="VUZ60" s="45"/>
      <c r="VVA60" s="45"/>
      <c r="VVB60" s="45"/>
      <c r="VVC60" s="45"/>
      <c r="VVD60" s="45"/>
      <c r="VVE60" s="45"/>
      <c r="VVF60" s="45"/>
      <c r="VVG60" s="45"/>
      <c r="VVH60" s="45"/>
      <c r="VVI60" s="45"/>
      <c r="VVJ60" s="45"/>
      <c r="VVK60" s="45"/>
      <c r="VVL60" s="45"/>
      <c r="VVM60" s="45"/>
      <c r="VVN60" s="45"/>
      <c r="VVO60" s="45"/>
      <c r="VVP60" s="45"/>
      <c r="VVQ60" s="45"/>
      <c r="VVR60" s="45"/>
      <c r="VVS60" s="45"/>
      <c r="VVT60" s="45"/>
      <c r="VVU60" s="45"/>
      <c r="VVV60" s="45"/>
      <c r="VVW60" s="45"/>
      <c r="VVX60" s="45"/>
      <c r="VVY60" s="45"/>
      <c r="VVZ60" s="45"/>
      <c r="VWA60" s="45"/>
      <c r="VWB60" s="45"/>
      <c r="VWC60" s="45"/>
      <c r="VWD60" s="45"/>
      <c r="VWE60" s="45"/>
      <c r="VWF60" s="45"/>
      <c r="VWG60" s="45"/>
      <c r="VWH60" s="45"/>
      <c r="VWI60" s="45"/>
      <c r="VWJ60" s="45"/>
      <c r="VWK60" s="45"/>
      <c r="VWL60" s="45"/>
      <c r="VWM60" s="45"/>
      <c r="VWN60" s="45"/>
      <c r="VWO60" s="45"/>
      <c r="VWP60" s="45"/>
      <c r="VWQ60" s="45"/>
      <c r="VWR60" s="45"/>
      <c r="VWS60" s="45"/>
      <c r="VWT60" s="45"/>
      <c r="VWU60" s="45"/>
      <c r="VWV60" s="45"/>
      <c r="VWW60" s="45"/>
      <c r="VWX60" s="45"/>
      <c r="VWY60" s="45"/>
      <c r="VWZ60" s="45"/>
      <c r="VXA60" s="45"/>
      <c r="VXB60" s="45"/>
      <c r="VXC60" s="45"/>
      <c r="VXD60" s="45"/>
      <c r="VXE60" s="45"/>
      <c r="VXF60" s="45"/>
      <c r="VXG60" s="45"/>
      <c r="VXH60" s="45"/>
      <c r="VXI60" s="45"/>
      <c r="VXJ60" s="45"/>
      <c r="VXK60" s="45"/>
      <c r="VXL60" s="45"/>
      <c r="VXM60" s="45"/>
      <c r="VXN60" s="45"/>
      <c r="VXO60" s="45"/>
      <c r="VXP60" s="45"/>
      <c r="VXQ60" s="45"/>
      <c r="VXR60" s="45"/>
      <c r="VXS60" s="45"/>
      <c r="VXT60" s="45"/>
      <c r="VXU60" s="45"/>
      <c r="VXV60" s="45"/>
      <c r="VXW60" s="45"/>
      <c r="VXX60" s="45"/>
      <c r="VXY60" s="45"/>
      <c r="VXZ60" s="45"/>
      <c r="VYA60" s="45"/>
      <c r="VYB60" s="45"/>
      <c r="VYC60" s="45"/>
      <c r="VYD60" s="45"/>
      <c r="VYE60" s="45"/>
      <c r="VYF60" s="45"/>
      <c r="VYG60" s="45"/>
      <c r="VYH60" s="45"/>
      <c r="VYI60" s="45"/>
      <c r="VYJ60" s="45"/>
      <c r="VYK60" s="45"/>
      <c r="VYL60" s="45"/>
      <c r="VYM60" s="45"/>
      <c r="VYN60" s="45"/>
      <c r="VYO60" s="45"/>
      <c r="VYP60" s="45"/>
      <c r="VYQ60" s="45"/>
      <c r="VYR60" s="45"/>
      <c r="VYS60" s="45"/>
      <c r="VYT60" s="45"/>
      <c r="VYU60" s="45"/>
      <c r="VYV60" s="45"/>
      <c r="VYW60" s="45"/>
      <c r="VYX60" s="45"/>
      <c r="VYY60" s="45"/>
      <c r="VYZ60" s="45"/>
      <c r="VZA60" s="45"/>
      <c r="VZB60" s="45"/>
      <c r="VZC60" s="45"/>
      <c r="VZD60" s="45"/>
      <c r="VZE60" s="45"/>
      <c r="VZF60" s="45"/>
      <c r="VZG60" s="45"/>
      <c r="VZH60" s="45"/>
      <c r="VZI60" s="45"/>
      <c r="VZJ60" s="45"/>
      <c r="VZK60" s="45"/>
      <c r="VZL60" s="45"/>
      <c r="VZM60" s="45"/>
      <c r="VZN60" s="45"/>
      <c r="VZO60" s="45"/>
      <c r="VZP60" s="45"/>
      <c r="VZQ60" s="45"/>
      <c r="VZR60" s="45"/>
      <c r="VZS60" s="45"/>
      <c r="VZT60" s="45"/>
      <c r="VZU60" s="45"/>
      <c r="VZV60" s="45"/>
      <c r="VZW60" s="45"/>
      <c r="VZX60" s="45"/>
      <c r="VZY60" s="45"/>
      <c r="VZZ60" s="45"/>
      <c r="WAA60" s="45"/>
      <c r="WAB60" s="45"/>
      <c r="WAC60" s="45"/>
      <c r="WAD60" s="45"/>
      <c r="WAE60" s="45"/>
      <c r="WAF60" s="45"/>
      <c r="WAG60" s="45"/>
      <c r="WAH60" s="45"/>
      <c r="WAI60" s="45"/>
      <c r="WAJ60" s="45"/>
      <c r="WAK60" s="45"/>
      <c r="WAL60" s="45"/>
      <c r="WAM60" s="45"/>
      <c r="WAN60" s="45"/>
      <c r="WAO60" s="45"/>
      <c r="WAP60" s="45"/>
      <c r="WAQ60" s="45"/>
      <c r="WAR60" s="45"/>
      <c r="WAS60" s="45"/>
      <c r="WAT60" s="45"/>
      <c r="WAU60" s="45"/>
      <c r="WAV60" s="45"/>
      <c r="WAW60" s="45"/>
      <c r="WAX60" s="45"/>
      <c r="WAY60" s="45"/>
      <c r="WAZ60" s="45"/>
      <c r="WBA60" s="45"/>
      <c r="WBB60" s="45"/>
      <c r="WBC60" s="45"/>
      <c r="WBD60" s="45"/>
      <c r="WBE60" s="45"/>
      <c r="WBF60" s="45"/>
      <c r="WBG60" s="45"/>
      <c r="WBH60" s="45"/>
      <c r="WBI60" s="45"/>
      <c r="WBJ60" s="45"/>
      <c r="WBK60" s="45"/>
      <c r="WBL60" s="45"/>
      <c r="WBM60" s="45"/>
      <c r="WBN60" s="45"/>
      <c r="WBO60" s="45"/>
      <c r="WBP60" s="45"/>
      <c r="WBQ60" s="45"/>
      <c r="WBR60" s="45"/>
      <c r="WBS60" s="45"/>
      <c r="WBT60" s="45"/>
      <c r="WBU60" s="45"/>
      <c r="WBV60" s="45"/>
      <c r="WBW60" s="45"/>
      <c r="WBX60" s="45"/>
      <c r="WBY60" s="45"/>
      <c r="WBZ60" s="45"/>
      <c r="WCA60" s="45"/>
      <c r="WCB60" s="45"/>
      <c r="WCC60" s="45"/>
      <c r="WCD60" s="45"/>
      <c r="WCE60" s="45"/>
      <c r="WCF60" s="45"/>
      <c r="WCG60" s="45"/>
      <c r="WCH60" s="45"/>
      <c r="WCI60" s="45"/>
      <c r="WCJ60" s="45"/>
      <c r="WCK60" s="45"/>
      <c r="WCL60" s="45"/>
      <c r="WCM60" s="45"/>
      <c r="WCN60" s="45"/>
      <c r="WCO60" s="45"/>
      <c r="WCP60" s="45"/>
      <c r="WCQ60" s="45"/>
      <c r="WCR60" s="45"/>
      <c r="WCS60" s="45"/>
      <c r="WCT60" s="45"/>
      <c r="WCU60" s="45"/>
      <c r="WCV60" s="45"/>
      <c r="WCW60" s="45"/>
      <c r="WCX60" s="45"/>
      <c r="WCY60" s="45"/>
      <c r="WCZ60" s="45"/>
      <c r="WDA60" s="45"/>
      <c r="WDB60" s="45"/>
      <c r="WDC60" s="45"/>
      <c r="WDD60" s="45"/>
      <c r="WDE60" s="45"/>
      <c r="WDF60" s="45"/>
      <c r="WDG60" s="45"/>
      <c r="WDH60" s="45"/>
      <c r="WDI60" s="45"/>
      <c r="WDJ60" s="45"/>
      <c r="WDK60" s="45"/>
      <c r="WDL60" s="45"/>
      <c r="WDM60" s="45"/>
      <c r="WDN60" s="45"/>
      <c r="WDO60" s="45"/>
      <c r="WDP60" s="45"/>
      <c r="WDQ60" s="45"/>
      <c r="WDR60" s="45"/>
      <c r="WDS60" s="45"/>
      <c r="WDT60" s="45"/>
      <c r="WDU60" s="45"/>
      <c r="WDV60" s="45"/>
      <c r="WDW60" s="45"/>
      <c r="WDX60" s="45"/>
      <c r="WDY60" s="45"/>
      <c r="WDZ60" s="45"/>
      <c r="WEA60" s="45"/>
      <c r="WEB60" s="45"/>
      <c r="WEC60" s="45"/>
      <c r="WED60" s="45"/>
      <c r="WEE60" s="45"/>
      <c r="WEF60" s="45"/>
      <c r="WEG60" s="45"/>
      <c r="WEH60" s="45"/>
      <c r="WEI60" s="45"/>
      <c r="WEJ60" s="45"/>
      <c r="WEK60" s="45"/>
      <c r="WEL60" s="45"/>
      <c r="WEM60" s="45"/>
      <c r="WEN60" s="45"/>
      <c r="WEO60" s="45"/>
      <c r="WEP60" s="45"/>
      <c r="WEQ60" s="45"/>
      <c r="WER60" s="45"/>
      <c r="WES60" s="45"/>
      <c r="WET60" s="45"/>
      <c r="WEU60" s="45"/>
      <c r="WEV60" s="45"/>
      <c r="WEW60" s="45"/>
      <c r="WEX60" s="45"/>
      <c r="WEY60" s="45"/>
      <c r="WEZ60" s="45"/>
      <c r="WFA60" s="45"/>
      <c r="WFB60" s="45"/>
      <c r="WFC60" s="45"/>
      <c r="WFD60" s="45"/>
      <c r="WFE60" s="45"/>
      <c r="WFF60" s="45"/>
      <c r="WFG60" s="45"/>
      <c r="WFH60" s="45"/>
      <c r="WFI60" s="45"/>
      <c r="WFJ60" s="45"/>
      <c r="WFK60" s="45"/>
      <c r="WFL60" s="45"/>
      <c r="WFM60" s="45"/>
      <c r="WFN60" s="45"/>
      <c r="WFO60" s="45"/>
      <c r="WFP60" s="45"/>
      <c r="WFQ60" s="45"/>
      <c r="WFR60" s="45"/>
      <c r="WFS60" s="45"/>
      <c r="WFT60" s="45"/>
      <c r="WFU60" s="45"/>
      <c r="WFV60" s="45"/>
      <c r="WFW60" s="45"/>
      <c r="WFX60" s="45"/>
      <c r="WFY60" s="45"/>
      <c r="WFZ60" s="45"/>
      <c r="WGA60" s="45"/>
      <c r="WGB60" s="45"/>
      <c r="WGC60" s="45"/>
      <c r="WGD60" s="45"/>
      <c r="WGE60" s="45"/>
      <c r="WGF60" s="45"/>
      <c r="WGG60" s="45"/>
      <c r="WGH60" s="45"/>
      <c r="WGI60" s="45"/>
      <c r="WGJ60" s="45"/>
      <c r="WGK60" s="45"/>
      <c r="WGL60" s="45"/>
      <c r="WGM60" s="45"/>
      <c r="WGN60" s="45"/>
      <c r="WGO60" s="45"/>
      <c r="WGP60" s="45"/>
      <c r="WGQ60" s="45"/>
      <c r="WGR60" s="45"/>
      <c r="WGS60" s="45"/>
      <c r="WGT60" s="45"/>
      <c r="WGU60" s="45"/>
      <c r="WGV60" s="45"/>
      <c r="WGW60" s="45"/>
      <c r="WGX60" s="45"/>
      <c r="WGY60" s="45"/>
      <c r="WGZ60" s="45"/>
      <c r="WHA60" s="45"/>
      <c r="WHB60" s="45"/>
      <c r="WHC60" s="45"/>
      <c r="WHD60" s="45"/>
      <c r="WHE60" s="45"/>
      <c r="WHF60" s="45"/>
      <c r="WHG60" s="45"/>
      <c r="WHH60" s="45"/>
      <c r="WHI60" s="45"/>
      <c r="WHJ60" s="45"/>
      <c r="WHK60" s="45"/>
      <c r="WHL60" s="45"/>
      <c r="WHM60" s="45"/>
      <c r="WHN60" s="45"/>
      <c r="WHO60" s="45"/>
      <c r="WHP60" s="45"/>
      <c r="WHQ60" s="45"/>
      <c r="WHR60" s="45"/>
      <c r="WHS60" s="45"/>
      <c r="WHT60" s="45"/>
      <c r="WHU60" s="45"/>
      <c r="WHV60" s="45"/>
      <c r="WHW60" s="45"/>
      <c r="WHX60" s="45"/>
      <c r="WHY60" s="45"/>
      <c r="WHZ60" s="45"/>
      <c r="WIA60" s="45"/>
      <c r="WIB60" s="45"/>
      <c r="WIC60" s="45"/>
      <c r="WID60" s="45"/>
      <c r="WIE60" s="45"/>
      <c r="WIF60" s="45"/>
      <c r="WIG60" s="45"/>
      <c r="WIH60" s="45"/>
      <c r="WII60" s="45"/>
      <c r="WIJ60" s="45"/>
      <c r="WIK60" s="45"/>
      <c r="WIL60" s="45"/>
      <c r="WIM60" s="45"/>
      <c r="WIN60" s="45"/>
      <c r="WIO60" s="45"/>
      <c r="WIP60" s="45"/>
      <c r="WIQ60" s="45"/>
      <c r="WIR60" s="45"/>
      <c r="WIS60" s="45"/>
      <c r="WIT60" s="45"/>
      <c r="WIU60" s="45"/>
      <c r="WIV60" s="45"/>
      <c r="WIW60" s="45"/>
      <c r="WIX60" s="45"/>
      <c r="WIY60" s="45"/>
      <c r="WIZ60" s="45"/>
      <c r="WJA60" s="45"/>
      <c r="WJB60" s="45"/>
      <c r="WJC60" s="45"/>
      <c r="WJD60" s="45"/>
      <c r="WJE60" s="45"/>
      <c r="WJF60" s="45"/>
      <c r="WJG60" s="45"/>
      <c r="WJH60" s="45"/>
      <c r="WJI60" s="45"/>
      <c r="WJJ60" s="45"/>
      <c r="WJK60" s="45"/>
      <c r="WJL60" s="45"/>
      <c r="WJM60" s="45"/>
      <c r="WJN60" s="45"/>
      <c r="WJO60" s="45"/>
      <c r="WJP60" s="45"/>
      <c r="WJQ60" s="45"/>
      <c r="WJR60" s="45"/>
      <c r="WJS60" s="45"/>
      <c r="WJT60" s="45"/>
      <c r="WJU60" s="45"/>
      <c r="WJV60" s="45"/>
      <c r="WJW60" s="45"/>
      <c r="WJX60" s="45"/>
      <c r="WJY60" s="45"/>
      <c r="WJZ60" s="45"/>
      <c r="WKA60" s="45"/>
      <c r="WKB60" s="45"/>
      <c r="WKC60" s="45"/>
      <c r="WKD60" s="45"/>
      <c r="WKE60" s="45"/>
      <c r="WKF60" s="45"/>
      <c r="WKG60" s="45"/>
      <c r="WKH60" s="45"/>
      <c r="WKI60" s="45"/>
      <c r="WKJ60" s="45"/>
      <c r="WKK60" s="45"/>
      <c r="WKL60" s="45"/>
      <c r="WKM60" s="45"/>
      <c r="WKN60" s="45"/>
      <c r="WKO60" s="45"/>
      <c r="WKP60" s="45"/>
      <c r="WKQ60" s="45"/>
      <c r="WKR60" s="45"/>
      <c r="WKS60" s="45"/>
      <c r="WKT60" s="45"/>
      <c r="WKU60" s="45"/>
      <c r="WKV60" s="45"/>
      <c r="WKW60" s="45"/>
      <c r="WKX60" s="45"/>
      <c r="WKY60" s="45"/>
      <c r="WKZ60" s="45"/>
      <c r="WLA60" s="45"/>
      <c r="WLB60" s="45"/>
      <c r="WLC60" s="45"/>
      <c r="WLD60" s="45"/>
      <c r="WLE60" s="45"/>
      <c r="WLF60" s="45"/>
      <c r="WLG60" s="45"/>
      <c r="WLH60" s="45"/>
      <c r="WLI60" s="45"/>
      <c r="WLJ60" s="45"/>
      <c r="WLK60" s="45"/>
      <c r="WLL60" s="45"/>
      <c r="WLM60" s="45"/>
      <c r="WLN60" s="45"/>
      <c r="WLO60" s="45"/>
      <c r="WLP60" s="45"/>
      <c r="WLQ60" s="45"/>
      <c r="WLR60" s="45"/>
      <c r="WLS60" s="45"/>
      <c r="WLT60" s="45"/>
      <c r="WLU60" s="45"/>
      <c r="WLV60" s="45"/>
      <c r="WLW60" s="45"/>
      <c r="WLX60" s="45"/>
      <c r="WLY60" s="45"/>
      <c r="WLZ60" s="45"/>
      <c r="WMA60" s="45"/>
      <c r="WMB60" s="45"/>
      <c r="WMC60" s="45"/>
      <c r="WMD60" s="45"/>
      <c r="WME60" s="45"/>
      <c r="WMF60" s="45"/>
      <c r="WMG60" s="45"/>
      <c r="WMH60" s="45"/>
      <c r="WMI60" s="45"/>
      <c r="WMJ60" s="45"/>
      <c r="WMK60" s="45"/>
      <c r="WML60" s="45"/>
      <c r="WMM60" s="45"/>
      <c r="WMN60" s="45"/>
      <c r="WMO60" s="45"/>
      <c r="WMP60" s="45"/>
      <c r="WMQ60" s="45"/>
      <c r="WMR60" s="45"/>
      <c r="WMS60" s="45"/>
      <c r="WMT60" s="45"/>
      <c r="WMU60" s="45"/>
      <c r="WMV60" s="45"/>
      <c r="WMW60" s="45"/>
      <c r="WMX60" s="45"/>
      <c r="WMY60" s="45"/>
      <c r="WMZ60" s="45"/>
      <c r="WNA60" s="45"/>
      <c r="WNB60" s="45"/>
      <c r="WNC60" s="45"/>
      <c r="WND60" s="45"/>
      <c r="WNE60" s="45"/>
      <c r="WNF60" s="45"/>
      <c r="WNG60" s="45"/>
      <c r="WNH60" s="45"/>
      <c r="WNI60" s="45"/>
      <c r="WNJ60" s="45"/>
      <c r="WNK60" s="45"/>
      <c r="WNL60" s="45"/>
      <c r="WNM60" s="45"/>
      <c r="WNN60" s="45"/>
      <c r="WNO60" s="45"/>
      <c r="WNP60" s="45"/>
      <c r="WNQ60" s="45"/>
      <c r="WNR60" s="45"/>
      <c r="WNS60" s="45"/>
      <c r="WNT60" s="45"/>
      <c r="WNU60" s="45"/>
      <c r="WNV60" s="45"/>
      <c r="WNW60" s="45"/>
      <c r="WNX60" s="45"/>
      <c r="WNY60" s="45"/>
      <c r="WNZ60" s="45"/>
      <c r="WOA60" s="45"/>
      <c r="WOB60" s="45"/>
      <c r="WOC60" s="45"/>
      <c r="WOD60" s="45"/>
      <c r="WOE60" s="45"/>
      <c r="WOF60" s="45"/>
      <c r="WOG60" s="45"/>
      <c r="WOH60" s="45"/>
      <c r="WOI60" s="45"/>
      <c r="WOJ60" s="45"/>
      <c r="WOK60" s="45"/>
      <c r="WOL60" s="45"/>
      <c r="WOM60" s="45"/>
      <c r="WON60" s="45"/>
      <c r="WOO60" s="45"/>
      <c r="WOP60" s="45"/>
      <c r="WOQ60" s="45"/>
      <c r="WOR60" s="45"/>
      <c r="WOS60" s="45"/>
      <c r="WOT60" s="45"/>
      <c r="WOU60" s="45"/>
      <c r="WOV60" s="45"/>
      <c r="WOW60" s="45"/>
      <c r="WOX60" s="45"/>
      <c r="WOY60" s="45"/>
      <c r="WOZ60" s="45"/>
      <c r="WPA60" s="45"/>
      <c r="WPB60" s="45"/>
      <c r="WPC60" s="45"/>
      <c r="WPD60" s="45"/>
      <c r="WPE60" s="45"/>
      <c r="WPF60" s="45"/>
      <c r="WPG60" s="45"/>
      <c r="WPH60" s="45"/>
      <c r="WPI60" s="45"/>
      <c r="WPJ60" s="45"/>
      <c r="WPK60" s="45"/>
      <c r="WPL60" s="45"/>
      <c r="WPM60" s="45"/>
      <c r="WPN60" s="45"/>
      <c r="WPO60" s="45"/>
      <c r="WPP60" s="45"/>
      <c r="WPQ60" s="45"/>
      <c r="WPR60" s="45"/>
      <c r="WPS60" s="45"/>
      <c r="WPT60" s="45"/>
      <c r="WPU60" s="45"/>
      <c r="WPV60" s="45"/>
      <c r="WPW60" s="45"/>
      <c r="WPX60" s="45"/>
      <c r="WPY60" s="45"/>
      <c r="WPZ60" s="45"/>
      <c r="WQA60" s="45"/>
      <c r="WQB60" s="45"/>
      <c r="WQC60" s="45"/>
      <c r="WQD60" s="45"/>
      <c r="WQE60" s="45"/>
      <c r="WQF60" s="45"/>
      <c r="WQG60" s="45"/>
      <c r="WQH60" s="45"/>
      <c r="WQI60" s="45"/>
      <c r="WQJ60" s="45"/>
      <c r="WQK60" s="45"/>
      <c r="WQL60" s="45"/>
      <c r="WQM60" s="45"/>
      <c r="WQN60" s="45"/>
      <c r="WQO60" s="45"/>
      <c r="WQP60" s="45"/>
      <c r="WQQ60" s="45"/>
      <c r="WQR60" s="45"/>
      <c r="WQS60" s="45"/>
      <c r="WQT60" s="45"/>
      <c r="WQU60" s="45"/>
      <c r="WQV60" s="45"/>
      <c r="WQW60" s="45"/>
      <c r="WQX60" s="45"/>
      <c r="WQY60" s="45"/>
      <c r="WQZ60" s="45"/>
      <c r="WRA60" s="45"/>
      <c r="WRB60" s="45"/>
      <c r="WRC60" s="45"/>
      <c r="WRD60" s="45"/>
      <c r="WRE60" s="45"/>
      <c r="WRF60" s="45"/>
      <c r="WRG60" s="45"/>
      <c r="WRH60" s="45"/>
      <c r="WRI60" s="45"/>
      <c r="WRJ60" s="45"/>
      <c r="WRK60" s="45"/>
      <c r="WRL60" s="45"/>
      <c r="WRM60" s="45"/>
      <c r="WRN60" s="45"/>
      <c r="WRO60" s="45"/>
      <c r="WRP60" s="45"/>
      <c r="WRQ60" s="45"/>
      <c r="WRR60" s="45"/>
      <c r="WRS60" s="45"/>
      <c r="WRT60" s="45"/>
      <c r="WRU60" s="45"/>
      <c r="WRV60" s="45"/>
      <c r="WRW60" s="45"/>
      <c r="WRX60" s="45"/>
      <c r="WRY60" s="45"/>
      <c r="WRZ60" s="45"/>
      <c r="WSA60" s="45"/>
      <c r="WSB60" s="45"/>
      <c r="WSC60" s="45"/>
      <c r="WSD60" s="45"/>
      <c r="WSE60" s="45"/>
      <c r="WSF60" s="45"/>
      <c r="WSG60" s="45"/>
      <c r="WSH60" s="45"/>
      <c r="WSI60" s="45"/>
      <c r="WSJ60" s="45"/>
      <c r="WSK60" s="45"/>
      <c r="WSL60" s="45"/>
      <c r="WSM60" s="45"/>
      <c r="WSN60" s="45"/>
      <c r="WSO60" s="45"/>
      <c r="WSP60" s="45"/>
      <c r="WSQ60" s="45"/>
      <c r="WSR60" s="45"/>
      <c r="WSS60" s="45"/>
      <c r="WST60" s="45"/>
      <c r="WSU60" s="45"/>
      <c r="WSV60" s="45"/>
      <c r="WSW60" s="45"/>
      <c r="WSX60" s="45"/>
      <c r="WSY60" s="45"/>
      <c r="WSZ60" s="45"/>
      <c r="WTA60" s="45"/>
      <c r="WTB60" s="45"/>
      <c r="WTC60" s="45"/>
      <c r="WTD60" s="45"/>
      <c r="WTE60" s="45"/>
      <c r="WTF60" s="45"/>
      <c r="WTG60" s="45"/>
      <c r="WTH60" s="45"/>
      <c r="WTI60" s="45"/>
      <c r="WTJ60" s="45"/>
      <c r="WTK60" s="45"/>
      <c r="WTL60" s="45"/>
      <c r="WTM60" s="45"/>
      <c r="WTN60" s="45"/>
      <c r="WTO60" s="45"/>
      <c r="WTP60" s="45"/>
      <c r="WTQ60" s="45"/>
      <c r="WTR60" s="45"/>
      <c r="WTS60" s="45"/>
      <c r="WTT60" s="45"/>
      <c r="WTU60" s="45"/>
      <c r="WTV60" s="45"/>
      <c r="WTW60" s="45"/>
      <c r="WTX60" s="45"/>
      <c r="WTY60" s="45"/>
      <c r="WTZ60" s="45"/>
      <c r="WUA60" s="45"/>
      <c r="WUB60" s="45"/>
      <c r="WUC60" s="45"/>
      <c r="WUD60" s="45"/>
      <c r="WUE60" s="45"/>
      <c r="WUF60" s="45"/>
      <c r="WUG60" s="45"/>
      <c r="WUH60" s="45"/>
      <c r="WUI60" s="45"/>
      <c r="WUJ60" s="45"/>
      <c r="WUK60" s="45"/>
      <c r="WUL60" s="45"/>
      <c r="WUM60" s="45"/>
      <c r="WUN60" s="45"/>
      <c r="WUO60" s="45"/>
      <c r="WUP60" s="45"/>
      <c r="WUQ60" s="45"/>
      <c r="WUR60" s="45"/>
      <c r="WUS60" s="45"/>
      <c r="WUT60" s="45"/>
      <c r="WUU60" s="45"/>
      <c r="WUV60" s="45"/>
      <c r="WUW60" s="45"/>
      <c r="WUX60" s="45"/>
      <c r="WUY60" s="45"/>
      <c r="WUZ60" s="45"/>
      <c r="WVA60" s="45"/>
      <c r="WVB60" s="45"/>
      <c r="WVC60" s="45"/>
      <c r="WVD60" s="45"/>
      <c r="WVE60" s="45"/>
      <c r="WVF60" s="45"/>
      <c r="WVG60" s="45"/>
      <c r="WVH60" s="45"/>
      <c r="WVI60" s="45"/>
      <c r="WVJ60" s="45"/>
      <c r="WVK60" s="45"/>
      <c r="WVL60" s="45"/>
      <c r="WVM60" s="45"/>
      <c r="WVN60" s="45"/>
      <c r="WVO60" s="45"/>
      <c r="WVP60" s="45"/>
      <c r="WVQ60" s="45"/>
      <c r="WVR60" s="45"/>
      <c r="WVS60" s="45"/>
      <c r="WVT60" s="45"/>
      <c r="WVU60" s="45"/>
      <c r="WVV60" s="45"/>
      <c r="WVW60" s="45"/>
      <c r="WVX60" s="45"/>
      <c r="WVY60" s="45"/>
      <c r="WVZ60" s="45"/>
      <c r="WWA60" s="45"/>
      <c r="WWB60" s="45"/>
      <c r="WWC60" s="45"/>
      <c r="WWD60" s="45"/>
      <c r="WWE60" s="45"/>
      <c r="WWF60" s="45"/>
      <c r="WWG60" s="45"/>
      <c r="WWH60" s="45"/>
      <c r="WWI60" s="45"/>
      <c r="WWJ60" s="45"/>
      <c r="WWK60" s="45"/>
      <c r="WWL60" s="45"/>
      <c r="WWM60" s="45"/>
      <c r="WWN60" s="45"/>
      <c r="WWO60" s="45"/>
      <c r="WWP60" s="45"/>
      <c r="WWQ60" s="45"/>
      <c r="WWR60" s="45"/>
      <c r="WWS60" s="45"/>
      <c r="WWT60" s="45"/>
      <c r="WWU60" s="45"/>
      <c r="WWV60" s="45"/>
      <c r="WWW60" s="45"/>
      <c r="WWX60" s="45"/>
      <c r="WWY60" s="45"/>
      <c r="WWZ60" s="45"/>
      <c r="WXA60" s="45"/>
      <c r="WXB60" s="45"/>
      <c r="WXC60" s="45"/>
      <c r="WXD60" s="45"/>
      <c r="WXE60" s="45"/>
      <c r="WXF60" s="45"/>
      <c r="WXG60" s="45"/>
      <c r="WXH60" s="45"/>
      <c r="WXI60" s="45"/>
      <c r="WXJ60" s="45"/>
      <c r="WXK60" s="45"/>
      <c r="WXL60" s="45"/>
      <c r="WXM60" s="45"/>
      <c r="WXN60" s="45"/>
      <c r="WXO60" s="45"/>
      <c r="WXP60" s="45"/>
      <c r="WXQ60" s="45"/>
      <c r="WXR60" s="45"/>
      <c r="WXS60" s="45"/>
      <c r="WXT60" s="45"/>
      <c r="WXU60" s="45"/>
      <c r="WXV60" s="45"/>
      <c r="WXW60" s="45"/>
      <c r="WXX60" s="45"/>
      <c r="WXY60" s="45"/>
      <c r="WXZ60" s="45"/>
      <c r="WYA60" s="45"/>
      <c r="WYB60" s="45"/>
      <c r="WYC60" s="45"/>
      <c r="WYD60" s="45"/>
      <c r="WYE60" s="45"/>
      <c r="WYF60" s="45"/>
      <c r="WYG60" s="45"/>
      <c r="WYH60" s="45"/>
      <c r="WYI60" s="45"/>
      <c r="WYJ60" s="45"/>
      <c r="WYK60" s="45"/>
      <c r="WYL60" s="45"/>
      <c r="WYM60" s="45"/>
      <c r="WYN60" s="45"/>
      <c r="WYO60" s="45"/>
      <c r="WYP60" s="45"/>
      <c r="WYQ60" s="45"/>
      <c r="WYR60" s="45"/>
      <c r="WYS60" s="45"/>
      <c r="WYT60" s="45"/>
      <c r="WYU60" s="45"/>
      <c r="WYV60" s="45"/>
      <c r="WYW60" s="45"/>
      <c r="WYX60" s="45"/>
      <c r="WYY60" s="45"/>
      <c r="WYZ60" s="45"/>
      <c r="WZA60" s="45"/>
      <c r="WZB60" s="45"/>
      <c r="WZC60" s="45"/>
      <c r="WZD60" s="45"/>
      <c r="WZE60" s="45"/>
      <c r="WZF60" s="45"/>
      <c r="WZG60" s="45"/>
      <c r="WZH60" s="45"/>
      <c r="WZI60" s="45"/>
      <c r="WZJ60" s="45"/>
      <c r="WZK60" s="45"/>
      <c r="WZL60" s="45"/>
      <c r="WZM60" s="45"/>
      <c r="WZN60" s="45"/>
      <c r="WZO60" s="45"/>
      <c r="WZP60" s="45"/>
      <c r="WZQ60" s="45"/>
      <c r="WZR60" s="45"/>
      <c r="WZS60" s="45"/>
      <c r="WZT60" s="45"/>
      <c r="WZU60" s="45"/>
      <c r="WZV60" s="45"/>
      <c r="WZW60" s="45"/>
      <c r="WZX60" s="45"/>
      <c r="WZY60" s="45"/>
      <c r="WZZ60" s="45"/>
      <c r="XAA60" s="45"/>
      <c r="XAB60" s="45"/>
      <c r="XAC60" s="45"/>
      <c r="XAD60" s="45"/>
      <c r="XAE60" s="45"/>
      <c r="XAF60" s="45"/>
      <c r="XAG60" s="45"/>
      <c r="XAH60" s="45"/>
      <c r="XAI60" s="45"/>
      <c r="XAJ60" s="45"/>
      <c r="XAK60" s="45"/>
      <c r="XAL60" s="45"/>
      <c r="XAM60" s="45"/>
      <c r="XAN60" s="45"/>
      <c r="XAO60" s="45"/>
      <c r="XAP60" s="45"/>
      <c r="XAQ60" s="45"/>
      <c r="XAR60" s="45"/>
      <c r="XAS60" s="45"/>
      <c r="XAT60" s="45"/>
      <c r="XAU60" s="45"/>
      <c r="XAV60" s="45"/>
      <c r="XAW60" s="45"/>
      <c r="XAX60" s="45"/>
      <c r="XAY60" s="45"/>
      <c r="XAZ60" s="45"/>
      <c r="XBA60" s="45"/>
      <c r="XBB60" s="45"/>
      <c r="XBC60" s="45"/>
      <c r="XBD60" s="45"/>
      <c r="XBE60" s="45"/>
      <c r="XBF60" s="45"/>
      <c r="XBG60" s="45"/>
      <c r="XBH60" s="45"/>
      <c r="XBI60" s="45"/>
      <c r="XBJ60" s="45"/>
      <c r="XBK60" s="45"/>
      <c r="XBL60" s="45"/>
      <c r="XBM60" s="45"/>
      <c r="XBN60" s="45"/>
      <c r="XBO60" s="45"/>
      <c r="XBP60" s="45"/>
      <c r="XBQ60" s="45"/>
      <c r="XBR60" s="45"/>
      <c r="XBS60" s="45"/>
      <c r="XBT60" s="45"/>
      <c r="XBU60" s="45"/>
      <c r="XBV60" s="45"/>
      <c r="XBW60" s="45"/>
      <c r="XBX60" s="45"/>
      <c r="XBY60" s="45"/>
      <c r="XBZ60" s="45"/>
      <c r="XCA60" s="45"/>
      <c r="XCB60" s="45"/>
      <c r="XCC60" s="45"/>
      <c r="XCD60" s="45"/>
      <c r="XCE60" s="45"/>
      <c r="XCF60" s="45"/>
      <c r="XCG60" s="45"/>
      <c r="XCH60" s="45"/>
      <c r="XCI60" s="45"/>
      <c r="XCJ60" s="45"/>
      <c r="XCK60" s="45"/>
      <c r="XCL60" s="45"/>
      <c r="XCM60" s="45"/>
      <c r="XCN60" s="45"/>
      <c r="XCO60" s="45"/>
      <c r="XCP60" s="45"/>
      <c r="XCQ60" s="45"/>
      <c r="XCR60" s="45"/>
      <c r="XCS60" s="45"/>
      <c r="XCT60" s="45"/>
      <c r="XCU60" s="45"/>
      <c r="XCV60" s="45"/>
      <c r="XCW60" s="45"/>
      <c r="XCX60" s="45"/>
      <c r="XCY60" s="45"/>
      <c r="XCZ60" s="45"/>
      <c r="XDA60" s="45"/>
      <c r="XDB60" s="45"/>
      <c r="XDC60" s="45"/>
      <c r="XDD60" s="45"/>
      <c r="XDE60" s="45"/>
      <c r="XDF60" s="45"/>
      <c r="XDG60" s="45"/>
      <c r="XDH60" s="45"/>
      <c r="XDI60" s="45"/>
      <c r="XDJ60" s="45"/>
      <c r="XDK60" s="45"/>
      <c r="XDL60" s="45"/>
      <c r="XDM60" s="45"/>
      <c r="XDN60" s="45"/>
      <c r="XDO60" s="45"/>
      <c r="XDP60" s="45"/>
      <c r="XDQ60" s="45"/>
      <c r="XDR60" s="45"/>
      <c r="XDS60" s="45"/>
      <c r="XDT60" s="45"/>
      <c r="XDU60" s="45"/>
      <c r="XDV60" s="45"/>
      <c r="XDW60" s="45"/>
      <c r="XDX60" s="45"/>
      <c r="XDY60" s="45"/>
      <c r="XDZ60" s="45"/>
      <c r="XEA60" s="45"/>
      <c r="XEB60" s="45"/>
      <c r="XEC60" s="45"/>
      <c r="XED60" s="45"/>
      <c r="XEE60" s="45"/>
      <c r="XEF60" s="45"/>
      <c r="XEG60" s="45"/>
      <c r="XEH60" s="45"/>
      <c r="XEI60" s="45"/>
      <c r="XEJ60" s="45"/>
      <c r="XEK60" s="45"/>
      <c r="XEL60" s="45"/>
      <c r="XEM60" s="45"/>
      <c r="XEN60" s="45"/>
      <c r="XEO60" s="45"/>
      <c r="XEP60" s="45"/>
      <c r="XEQ60" s="45"/>
      <c r="XER60" s="45"/>
      <c r="XES60" s="45"/>
      <c r="XET60" s="45"/>
      <c r="XEU60" s="45"/>
      <c r="XEV60" s="45"/>
      <c r="XEW60" s="45"/>
      <c r="XEX60" s="45"/>
      <c r="XEY60" s="45"/>
      <c r="XEZ60" s="45"/>
      <c r="XFA60" s="45"/>
      <c r="XFB60" s="45"/>
      <c r="XFC60" s="45"/>
    </row>
    <row r="61" spans="1:16383">
      <c r="A61" s="45">
        <v>2</v>
      </c>
      <c r="B61" s="45" t="s">
        <v>76</v>
      </c>
      <c r="C61" s="45">
        <v>4</v>
      </c>
      <c r="D61" s="45">
        <v>3</v>
      </c>
      <c r="E61" s="45">
        <v>7</v>
      </c>
      <c r="F61" s="45">
        <v>11.6</v>
      </c>
      <c r="G61" s="45">
        <v>20.1</v>
      </c>
      <c r="H61" s="45">
        <v>17.8</v>
      </c>
      <c r="I61" s="45">
        <v>19.4</v>
      </c>
      <c r="J61" s="45">
        <v>18.3</v>
      </c>
      <c r="K61" s="45">
        <f t="shared" si="15"/>
        <v>17.44</v>
      </c>
      <c r="L61" s="45">
        <v>13.95</v>
      </c>
      <c r="M61" s="45">
        <v>18.61</v>
      </c>
      <c r="N61" s="45">
        <f t="shared" si="16"/>
        <v>4.66</v>
      </c>
      <c r="O61" s="45">
        <v>15.28</v>
      </c>
      <c r="P61" s="45">
        <v>16.75</v>
      </c>
      <c r="Q61" s="45">
        <f t="shared" si="17"/>
        <v>1.47</v>
      </c>
      <c r="R61" s="45"/>
      <c r="S61" s="45"/>
      <c r="T61" s="45">
        <f t="shared" si="18"/>
        <v>0.173913043478261</v>
      </c>
      <c r="U61" s="45">
        <f t="shared" si="19"/>
        <v>0.130434782608696</v>
      </c>
      <c r="V61" s="45">
        <f t="shared" si="20"/>
        <v>0.125</v>
      </c>
      <c r="W61" s="64">
        <f t="shared" si="21"/>
        <v>0.120692041522491</v>
      </c>
      <c r="X61" s="65">
        <f t="shared" si="22"/>
        <v>0.137509966902362</v>
      </c>
      <c r="Y61" s="66">
        <v>0.137509966902362</v>
      </c>
      <c r="Z61" s="45">
        <f t="shared" si="23"/>
        <v>0.0189089909974887</v>
      </c>
      <c r="AA61" s="45"/>
      <c r="AB61" s="45">
        <f t="shared" si="24"/>
        <v>-1.9840588779399</v>
      </c>
      <c r="AC61" s="45">
        <f t="shared" si="25"/>
        <v>-0.272827870637853</v>
      </c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45"/>
      <c r="CL61" s="45"/>
      <c r="CM61" s="45"/>
      <c r="CN61" s="45"/>
      <c r="CO61" s="45"/>
      <c r="CP61" s="45"/>
      <c r="CQ61" s="45"/>
      <c r="CR61" s="45"/>
      <c r="CS61" s="45"/>
      <c r="CT61" s="45"/>
      <c r="CU61" s="45"/>
      <c r="CV61" s="45"/>
      <c r="CW61" s="45"/>
      <c r="CX61" s="45"/>
      <c r="CY61" s="45"/>
      <c r="CZ61" s="45"/>
      <c r="DA61" s="45"/>
      <c r="DB61" s="45"/>
      <c r="DC61" s="45"/>
      <c r="DD61" s="45"/>
      <c r="DE61" s="45"/>
      <c r="DF61" s="45"/>
      <c r="DG61" s="45"/>
      <c r="DH61" s="45"/>
      <c r="DI61" s="45"/>
      <c r="DJ61" s="45"/>
      <c r="DK61" s="45"/>
      <c r="DL61" s="45"/>
      <c r="DM61" s="45"/>
      <c r="DN61" s="45"/>
      <c r="DO61" s="45"/>
      <c r="DP61" s="45"/>
      <c r="DQ61" s="45"/>
      <c r="DR61" s="45"/>
      <c r="DS61" s="45"/>
      <c r="DT61" s="45"/>
      <c r="DU61" s="45"/>
      <c r="DV61" s="45"/>
      <c r="DW61" s="45"/>
      <c r="DX61" s="45"/>
      <c r="DY61" s="45"/>
      <c r="DZ61" s="45"/>
      <c r="EA61" s="45"/>
      <c r="EB61" s="45"/>
      <c r="EC61" s="45"/>
      <c r="ED61" s="45"/>
      <c r="EE61" s="45"/>
      <c r="EF61" s="45"/>
      <c r="EG61" s="45"/>
      <c r="EH61" s="45"/>
      <c r="EI61" s="45"/>
      <c r="EJ61" s="45"/>
      <c r="EK61" s="45"/>
      <c r="EL61" s="45"/>
      <c r="EM61" s="45"/>
      <c r="EN61" s="45"/>
      <c r="EO61" s="45"/>
      <c r="EP61" s="45"/>
      <c r="EQ61" s="45"/>
      <c r="ER61" s="45"/>
      <c r="ES61" s="45"/>
      <c r="ET61" s="45"/>
      <c r="EU61" s="45"/>
      <c r="EV61" s="45"/>
      <c r="EW61" s="45"/>
      <c r="EX61" s="45"/>
      <c r="EY61" s="45"/>
      <c r="EZ61" s="45"/>
      <c r="FA61" s="45"/>
      <c r="FB61" s="45"/>
      <c r="FC61" s="45"/>
      <c r="FD61" s="45"/>
      <c r="FE61" s="45"/>
      <c r="FF61" s="45"/>
      <c r="FG61" s="45"/>
      <c r="FH61" s="45"/>
      <c r="FI61" s="45"/>
      <c r="FJ61" s="45"/>
      <c r="FK61" s="45"/>
      <c r="FL61" s="45"/>
      <c r="FM61" s="45"/>
      <c r="FN61" s="45"/>
      <c r="FO61" s="45"/>
      <c r="FP61" s="45"/>
      <c r="FQ61" s="45"/>
      <c r="FR61" s="45"/>
      <c r="FS61" s="45"/>
      <c r="FT61" s="45"/>
      <c r="FU61" s="45"/>
      <c r="FV61" s="45"/>
      <c r="FW61" s="45"/>
      <c r="FX61" s="45"/>
      <c r="FY61" s="45"/>
      <c r="FZ61" s="45"/>
      <c r="GA61" s="45"/>
      <c r="GB61" s="45"/>
      <c r="GC61" s="45"/>
      <c r="GD61" s="45"/>
      <c r="GE61" s="45"/>
      <c r="GF61" s="45"/>
      <c r="GG61" s="45"/>
      <c r="GH61" s="45"/>
      <c r="GI61" s="45"/>
      <c r="GJ61" s="45"/>
      <c r="GK61" s="45"/>
      <c r="GL61" s="45"/>
      <c r="GM61" s="45"/>
      <c r="GN61" s="45"/>
      <c r="GO61" s="45"/>
      <c r="GP61" s="45"/>
      <c r="GQ61" s="45"/>
      <c r="GR61" s="45"/>
      <c r="GS61" s="45"/>
      <c r="GT61" s="45"/>
      <c r="GU61" s="45"/>
      <c r="GV61" s="45"/>
      <c r="GW61" s="45"/>
      <c r="GX61" s="45"/>
      <c r="GY61" s="45"/>
      <c r="GZ61" s="45"/>
      <c r="HA61" s="45"/>
      <c r="HB61" s="45"/>
      <c r="HC61" s="45"/>
      <c r="HD61" s="45"/>
      <c r="HE61" s="45"/>
      <c r="HF61" s="45"/>
      <c r="HG61" s="45"/>
      <c r="HH61" s="45"/>
      <c r="HI61" s="45"/>
      <c r="HJ61" s="45"/>
      <c r="HK61" s="45"/>
      <c r="HL61" s="45"/>
      <c r="HM61" s="45"/>
      <c r="HN61" s="45"/>
      <c r="HO61" s="45"/>
      <c r="HP61" s="45"/>
      <c r="HQ61" s="45"/>
      <c r="HR61" s="45"/>
      <c r="HS61" s="45"/>
      <c r="HT61" s="45"/>
      <c r="HU61" s="45"/>
      <c r="HV61" s="45"/>
      <c r="HW61" s="45"/>
      <c r="HX61" s="45"/>
      <c r="HY61" s="45"/>
      <c r="HZ61" s="45"/>
      <c r="IA61" s="45"/>
      <c r="IB61" s="45"/>
      <c r="IC61" s="45"/>
      <c r="ID61" s="45"/>
      <c r="IE61" s="45"/>
      <c r="IF61" s="45"/>
      <c r="IG61" s="45"/>
      <c r="IH61" s="45"/>
      <c r="II61" s="45"/>
      <c r="IJ61" s="45"/>
      <c r="IK61" s="45"/>
      <c r="IL61" s="45"/>
      <c r="IM61" s="45"/>
      <c r="IN61" s="45"/>
      <c r="IO61" s="45"/>
      <c r="IP61" s="45"/>
      <c r="IQ61" s="45"/>
      <c r="IR61" s="45"/>
      <c r="IS61" s="45"/>
      <c r="IT61" s="45"/>
      <c r="IU61" s="45"/>
      <c r="IV61" s="45"/>
      <c r="IW61" s="45"/>
      <c r="IX61" s="45"/>
      <c r="IY61" s="45"/>
      <c r="IZ61" s="45"/>
      <c r="JA61" s="45"/>
      <c r="JB61" s="45"/>
      <c r="JC61" s="45"/>
      <c r="JD61" s="45"/>
      <c r="JE61" s="45"/>
      <c r="JF61" s="45"/>
      <c r="JG61" s="45"/>
      <c r="JH61" s="45"/>
      <c r="JI61" s="45"/>
      <c r="JJ61" s="45"/>
      <c r="JK61" s="45"/>
      <c r="JL61" s="45"/>
      <c r="JM61" s="45"/>
      <c r="JN61" s="45"/>
      <c r="JO61" s="45"/>
      <c r="JP61" s="45"/>
      <c r="JQ61" s="45"/>
      <c r="JR61" s="45"/>
      <c r="JS61" s="45"/>
      <c r="JT61" s="45"/>
      <c r="JU61" s="45"/>
      <c r="JV61" s="45"/>
      <c r="JW61" s="45"/>
      <c r="JX61" s="45"/>
      <c r="JY61" s="45"/>
      <c r="JZ61" s="45"/>
      <c r="KA61" s="45"/>
      <c r="KB61" s="45"/>
      <c r="KC61" s="45"/>
      <c r="KD61" s="45"/>
      <c r="KE61" s="45"/>
      <c r="KF61" s="45"/>
      <c r="KG61" s="45"/>
      <c r="KH61" s="45"/>
      <c r="KI61" s="45"/>
      <c r="KJ61" s="45"/>
      <c r="KK61" s="45"/>
      <c r="KL61" s="45"/>
      <c r="KM61" s="45"/>
      <c r="KN61" s="45"/>
      <c r="KO61" s="45"/>
      <c r="KP61" s="45"/>
      <c r="KQ61" s="45"/>
      <c r="KR61" s="45"/>
      <c r="KS61" s="45"/>
      <c r="KT61" s="45"/>
      <c r="KU61" s="45"/>
      <c r="KV61" s="45"/>
      <c r="KW61" s="45"/>
      <c r="KX61" s="45"/>
      <c r="KY61" s="45"/>
      <c r="KZ61" s="45"/>
      <c r="LA61" s="45"/>
      <c r="LB61" s="45"/>
      <c r="LC61" s="45"/>
      <c r="LD61" s="45"/>
      <c r="LE61" s="45"/>
      <c r="LF61" s="45"/>
      <c r="LG61" s="45"/>
      <c r="LH61" s="45"/>
      <c r="LI61" s="45"/>
      <c r="LJ61" s="45"/>
      <c r="LK61" s="45"/>
      <c r="LL61" s="45"/>
      <c r="LM61" s="45"/>
      <c r="LN61" s="45"/>
      <c r="LO61" s="45"/>
      <c r="LP61" s="45"/>
      <c r="LQ61" s="45"/>
      <c r="LR61" s="45"/>
      <c r="LS61" s="45"/>
      <c r="LT61" s="45"/>
      <c r="LU61" s="45"/>
      <c r="LV61" s="45"/>
      <c r="LW61" s="45"/>
      <c r="LX61" s="45"/>
      <c r="LY61" s="45"/>
      <c r="LZ61" s="45"/>
      <c r="MA61" s="45"/>
      <c r="MB61" s="45"/>
      <c r="MC61" s="45"/>
      <c r="MD61" s="45"/>
      <c r="ME61" s="45"/>
      <c r="MF61" s="45"/>
      <c r="MG61" s="45"/>
      <c r="MH61" s="45"/>
      <c r="MI61" s="45"/>
      <c r="MJ61" s="45"/>
      <c r="MK61" s="45"/>
      <c r="ML61" s="45"/>
      <c r="MM61" s="45"/>
      <c r="MN61" s="45"/>
      <c r="MO61" s="45"/>
      <c r="MP61" s="45"/>
      <c r="MQ61" s="45"/>
      <c r="MR61" s="45"/>
      <c r="MS61" s="45"/>
      <c r="MT61" s="45"/>
      <c r="MU61" s="45"/>
      <c r="MV61" s="45"/>
      <c r="MW61" s="45"/>
      <c r="MX61" s="45"/>
      <c r="MY61" s="45"/>
      <c r="MZ61" s="45"/>
      <c r="NA61" s="45"/>
      <c r="NB61" s="45"/>
      <c r="NC61" s="45"/>
      <c r="ND61" s="45"/>
      <c r="NE61" s="45"/>
      <c r="NF61" s="45"/>
      <c r="NG61" s="45"/>
      <c r="NH61" s="45"/>
      <c r="NI61" s="45"/>
      <c r="NJ61" s="45"/>
      <c r="NK61" s="45"/>
      <c r="NL61" s="45"/>
      <c r="NM61" s="45"/>
      <c r="NN61" s="45"/>
      <c r="NO61" s="45"/>
      <c r="NP61" s="45"/>
      <c r="NQ61" s="45"/>
      <c r="NR61" s="45"/>
      <c r="NS61" s="45"/>
      <c r="NT61" s="45"/>
      <c r="NU61" s="45"/>
      <c r="NV61" s="45"/>
      <c r="NW61" s="45"/>
      <c r="NX61" s="45"/>
      <c r="NY61" s="45"/>
      <c r="NZ61" s="45"/>
      <c r="OA61" s="45"/>
      <c r="OB61" s="45"/>
      <c r="OC61" s="45"/>
      <c r="OD61" s="45"/>
      <c r="OE61" s="45"/>
      <c r="OF61" s="45"/>
      <c r="OG61" s="45"/>
      <c r="OH61" s="45"/>
      <c r="OI61" s="45"/>
      <c r="OJ61" s="45"/>
      <c r="OK61" s="45"/>
      <c r="OL61" s="45"/>
      <c r="OM61" s="45"/>
      <c r="ON61" s="45"/>
      <c r="OO61" s="45"/>
      <c r="OP61" s="45"/>
      <c r="OQ61" s="45"/>
      <c r="OR61" s="45"/>
      <c r="OS61" s="45"/>
      <c r="OT61" s="45"/>
      <c r="OU61" s="45"/>
      <c r="OV61" s="45"/>
      <c r="OW61" s="45"/>
      <c r="OX61" s="45"/>
      <c r="OY61" s="45"/>
      <c r="OZ61" s="45"/>
      <c r="PA61" s="45"/>
      <c r="PB61" s="45"/>
      <c r="PC61" s="45"/>
      <c r="PD61" s="45"/>
      <c r="PE61" s="45"/>
      <c r="PF61" s="45"/>
      <c r="PG61" s="45"/>
      <c r="PH61" s="45"/>
      <c r="PI61" s="45"/>
      <c r="PJ61" s="45"/>
      <c r="PK61" s="45"/>
      <c r="PL61" s="45"/>
      <c r="PM61" s="45"/>
      <c r="PN61" s="45"/>
      <c r="PO61" s="45"/>
      <c r="PP61" s="45"/>
      <c r="PQ61" s="45"/>
      <c r="PR61" s="45"/>
      <c r="PS61" s="45"/>
      <c r="PT61" s="45"/>
      <c r="PU61" s="45"/>
      <c r="PV61" s="45"/>
      <c r="PW61" s="45"/>
      <c r="PX61" s="45"/>
      <c r="PY61" s="45"/>
      <c r="PZ61" s="45"/>
      <c r="QA61" s="45"/>
      <c r="QB61" s="45"/>
      <c r="QC61" s="45"/>
      <c r="QD61" s="45"/>
      <c r="QE61" s="45"/>
      <c r="QF61" s="45"/>
      <c r="QG61" s="45"/>
      <c r="QH61" s="45"/>
      <c r="QI61" s="45"/>
      <c r="QJ61" s="45"/>
      <c r="QK61" s="45"/>
      <c r="QL61" s="45"/>
      <c r="QM61" s="45"/>
      <c r="QN61" s="45"/>
      <c r="QO61" s="45"/>
      <c r="QP61" s="45"/>
      <c r="QQ61" s="45"/>
      <c r="QR61" s="45"/>
      <c r="QS61" s="45"/>
      <c r="QT61" s="45"/>
      <c r="QU61" s="45"/>
      <c r="QV61" s="45"/>
      <c r="QW61" s="45"/>
      <c r="QX61" s="45"/>
      <c r="QY61" s="45"/>
      <c r="QZ61" s="45"/>
      <c r="RA61" s="45"/>
      <c r="RB61" s="45"/>
      <c r="RC61" s="45"/>
      <c r="RD61" s="45"/>
      <c r="RE61" s="45"/>
      <c r="RF61" s="45"/>
      <c r="RG61" s="45"/>
      <c r="RH61" s="45"/>
      <c r="RI61" s="45"/>
      <c r="RJ61" s="45"/>
      <c r="RK61" s="45"/>
      <c r="RL61" s="45"/>
      <c r="RM61" s="45"/>
      <c r="RN61" s="45"/>
      <c r="RO61" s="45"/>
      <c r="RP61" s="45"/>
      <c r="RQ61" s="45"/>
      <c r="RR61" s="45"/>
      <c r="RS61" s="45"/>
      <c r="RT61" s="45"/>
      <c r="RU61" s="45"/>
      <c r="RV61" s="45"/>
      <c r="RW61" s="45"/>
      <c r="RX61" s="45"/>
      <c r="RY61" s="45"/>
      <c r="RZ61" s="45"/>
      <c r="SA61" s="45"/>
      <c r="SB61" s="45"/>
      <c r="SC61" s="45"/>
      <c r="SD61" s="45"/>
      <c r="SE61" s="45"/>
      <c r="SF61" s="45"/>
      <c r="SG61" s="45"/>
      <c r="SH61" s="45"/>
      <c r="SI61" s="45"/>
      <c r="SJ61" s="45"/>
      <c r="SK61" s="45"/>
      <c r="SL61" s="45"/>
      <c r="SM61" s="45"/>
      <c r="SN61" s="45"/>
      <c r="SO61" s="45"/>
      <c r="SP61" s="45"/>
      <c r="SQ61" s="45"/>
      <c r="SR61" s="45"/>
      <c r="SS61" s="45"/>
      <c r="ST61" s="45"/>
      <c r="SU61" s="45"/>
      <c r="SV61" s="45"/>
      <c r="SW61" s="45"/>
      <c r="SX61" s="45"/>
      <c r="SY61" s="45"/>
      <c r="SZ61" s="45"/>
      <c r="TA61" s="45"/>
      <c r="TB61" s="45"/>
      <c r="TC61" s="45"/>
      <c r="TD61" s="45"/>
      <c r="TE61" s="45"/>
      <c r="TF61" s="45"/>
      <c r="TG61" s="45"/>
      <c r="TH61" s="45"/>
      <c r="TI61" s="45"/>
      <c r="TJ61" s="45"/>
      <c r="TK61" s="45"/>
      <c r="TL61" s="45"/>
      <c r="TM61" s="45"/>
      <c r="TN61" s="45"/>
      <c r="TO61" s="45"/>
      <c r="TP61" s="45"/>
      <c r="TQ61" s="45"/>
      <c r="TR61" s="45"/>
      <c r="TS61" s="45"/>
      <c r="TT61" s="45"/>
      <c r="TU61" s="45"/>
      <c r="TV61" s="45"/>
      <c r="TW61" s="45"/>
      <c r="TX61" s="45"/>
      <c r="TY61" s="45"/>
      <c r="TZ61" s="45"/>
      <c r="UA61" s="45"/>
      <c r="UB61" s="45"/>
      <c r="UC61" s="45"/>
      <c r="UD61" s="45"/>
      <c r="UE61" s="45"/>
      <c r="UF61" s="45"/>
      <c r="UG61" s="45"/>
      <c r="UH61" s="45"/>
      <c r="UI61" s="45"/>
      <c r="UJ61" s="45"/>
      <c r="UK61" s="45"/>
      <c r="UL61" s="45"/>
      <c r="UM61" s="45"/>
      <c r="UN61" s="45"/>
      <c r="UO61" s="45"/>
      <c r="UP61" s="45"/>
      <c r="UQ61" s="45"/>
      <c r="UR61" s="45"/>
      <c r="US61" s="45"/>
      <c r="UT61" s="45"/>
      <c r="UU61" s="45"/>
      <c r="UV61" s="45"/>
      <c r="UW61" s="45"/>
      <c r="UX61" s="45"/>
      <c r="UY61" s="45"/>
      <c r="UZ61" s="45"/>
      <c r="VA61" s="45"/>
      <c r="VB61" s="45"/>
      <c r="VC61" s="45"/>
      <c r="VD61" s="45"/>
      <c r="VE61" s="45"/>
      <c r="VF61" s="45"/>
      <c r="VG61" s="45"/>
      <c r="VH61" s="45"/>
      <c r="VI61" s="45"/>
      <c r="VJ61" s="45"/>
      <c r="VK61" s="45"/>
      <c r="VL61" s="45"/>
      <c r="VM61" s="45"/>
      <c r="VN61" s="45"/>
      <c r="VO61" s="45"/>
      <c r="VP61" s="45"/>
      <c r="VQ61" s="45"/>
      <c r="VR61" s="45"/>
      <c r="VS61" s="45"/>
      <c r="VT61" s="45"/>
      <c r="VU61" s="45"/>
      <c r="VV61" s="45"/>
      <c r="VW61" s="45"/>
      <c r="VX61" s="45"/>
      <c r="VY61" s="45"/>
      <c r="VZ61" s="45"/>
      <c r="WA61" s="45"/>
      <c r="WB61" s="45"/>
      <c r="WC61" s="45"/>
      <c r="WD61" s="45"/>
      <c r="WE61" s="45"/>
      <c r="WF61" s="45"/>
      <c r="WG61" s="45"/>
      <c r="WH61" s="45"/>
      <c r="WI61" s="45"/>
      <c r="WJ61" s="45"/>
      <c r="WK61" s="45"/>
      <c r="WL61" s="45"/>
      <c r="WM61" s="45"/>
      <c r="WN61" s="45"/>
      <c r="WO61" s="45"/>
      <c r="WP61" s="45"/>
      <c r="WQ61" s="45"/>
      <c r="WR61" s="45"/>
      <c r="WS61" s="45"/>
      <c r="WT61" s="45"/>
      <c r="WU61" s="45"/>
      <c r="WV61" s="45"/>
      <c r="WW61" s="45"/>
      <c r="WX61" s="45"/>
      <c r="WY61" s="45"/>
      <c r="WZ61" s="45"/>
      <c r="XA61" s="45"/>
      <c r="XB61" s="45"/>
      <c r="XC61" s="45"/>
      <c r="XD61" s="45"/>
      <c r="XE61" s="45"/>
      <c r="XF61" s="45"/>
      <c r="XG61" s="45"/>
      <c r="XH61" s="45"/>
      <c r="XI61" s="45"/>
      <c r="XJ61" s="45"/>
      <c r="XK61" s="45"/>
      <c r="XL61" s="45"/>
      <c r="XM61" s="45"/>
      <c r="XN61" s="45"/>
      <c r="XO61" s="45"/>
      <c r="XP61" s="45"/>
      <c r="XQ61" s="45"/>
      <c r="XR61" s="45"/>
      <c r="XS61" s="45"/>
      <c r="XT61" s="45"/>
      <c r="XU61" s="45"/>
      <c r="XV61" s="45"/>
      <c r="XW61" s="45"/>
      <c r="XX61" s="45"/>
      <c r="XY61" s="45"/>
      <c r="XZ61" s="45"/>
      <c r="YA61" s="45"/>
      <c r="YB61" s="45"/>
      <c r="YC61" s="45"/>
      <c r="YD61" s="45"/>
      <c r="YE61" s="45"/>
      <c r="YF61" s="45"/>
      <c r="YG61" s="45"/>
      <c r="YH61" s="45"/>
      <c r="YI61" s="45"/>
      <c r="YJ61" s="45"/>
      <c r="YK61" s="45"/>
      <c r="YL61" s="45"/>
      <c r="YM61" s="45"/>
      <c r="YN61" s="45"/>
      <c r="YO61" s="45"/>
      <c r="YP61" s="45"/>
      <c r="YQ61" s="45"/>
      <c r="YR61" s="45"/>
      <c r="YS61" s="45"/>
      <c r="YT61" s="45"/>
      <c r="YU61" s="45"/>
      <c r="YV61" s="45"/>
      <c r="YW61" s="45"/>
      <c r="YX61" s="45"/>
      <c r="YY61" s="45"/>
      <c r="YZ61" s="45"/>
      <c r="ZA61" s="45"/>
      <c r="ZB61" s="45"/>
      <c r="ZC61" s="45"/>
      <c r="ZD61" s="45"/>
      <c r="ZE61" s="45"/>
      <c r="ZF61" s="45"/>
      <c r="ZG61" s="45"/>
      <c r="ZH61" s="45"/>
      <c r="ZI61" s="45"/>
      <c r="ZJ61" s="45"/>
      <c r="ZK61" s="45"/>
      <c r="ZL61" s="45"/>
      <c r="ZM61" s="45"/>
      <c r="ZN61" s="45"/>
      <c r="ZO61" s="45"/>
      <c r="ZP61" s="45"/>
      <c r="ZQ61" s="45"/>
      <c r="ZR61" s="45"/>
      <c r="ZS61" s="45"/>
      <c r="ZT61" s="45"/>
      <c r="ZU61" s="45"/>
      <c r="ZV61" s="45"/>
      <c r="ZW61" s="45"/>
      <c r="ZX61" s="45"/>
      <c r="ZY61" s="45"/>
      <c r="ZZ61" s="45"/>
      <c r="AAA61" s="45"/>
      <c r="AAB61" s="45"/>
      <c r="AAC61" s="45"/>
      <c r="AAD61" s="45"/>
      <c r="AAE61" s="45"/>
      <c r="AAF61" s="45"/>
      <c r="AAG61" s="45"/>
      <c r="AAH61" s="45"/>
      <c r="AAI61" s="45"/>
      <c r="AAJ61" s="45"/>
      <c r="AAK61" s="45"/>
      <c r="AAL61" s="45"/>
      <c r="AAM61" s="45"/>
      <c r="AAN61" s="45"/>
      <c r="AAO61" s="45"/>
      <c r="AAP61" s="45"/>
      <c r="AAQ61" s="45"/>
      <c r="AAR61" s="45"/>
      <c r="AAS61" s="45"/>
      <c r="AAT61" s="45"/>
      <c r="AAU61" s="45"/>
      <c r="AAV61" s="45"/>
      <c r="AAW61" s="45"/>
      <c r="AAX61" s="45"/>
      <c r="AAY61" s="45"/>
      <c r="AAZ61" s="45"/>
      <c r="ABA61" s="45"/>
      <c r="ABB61" s="45"/>
      <c r="ABC61" s="45"/>
      <c r="ABD61" s="45"/>
      <c r="ABE61" s="45"/>
      <c r="ABF61" s="45"/>
      <c r="ABG61" s="45"/>
      <c r="ABH61" s="45"/>
      <c r="ABI61" s="45"/>
      <c r="ABJ61" s="45"/>
      <c r="ABK61" s="45"/>
      <c r="ABL61" s="45"/>
      <c r="ABM61" s="45"/>
      <c r="ABN61" s="45"/>
      <c r="ABO61" s="45"/>
      <c r="ABP61" s="45"/>
      <c r="ABQ61" s="45"/>
      <c r="ABR61" s="45"/>
      <c r="ABS61" s="45"/>
      <c r="ABT61" s="45"/>
      <c r="ABU61" s="45"/>
      <c r="ABV61" s="45"/>
      <c r="ABW61" s="45"/>
      <c r="ABX61" s="45"/>
      <c r="ABY61" s="45"/>
      <c r="ABZ61" s="45"/>
      <c r="ACA61" s="45"/>
      <c r="ACB61" s="45"/>
      <c r="ACC61" s="45"/>
      <c r="ACD61" s="45"/>
      <c r="ACE61" s="45"/>
      <c r="ACF61" s="45"/>
      <c r="ACG61" s="45"/>
      <c r="ACH61" s="45"/>
      <c r="ACI61" s="45"/>
      <c r="ACJ61" s="45"/>
      <c r="ACK61" s="45"/>
      <c r="ACL61" s="45"/>
      <c r="ACM61" s="45"/>
      <c r="ACN61" s="45"/>
      <c r="ACO61" s="45"/>
      <c r="ACP61" s="45"/>
      <c r="ACQ61" s="45"/>
      <c r="ACR61" s="45"/>
      <c r="ACS61" s="45"/>
      <c r="ACT61" s="45"/>
      <c r="ACU61" s="45"/>
      <c r="ACV61" s="45"/>
      <c r="ACW61" s="45"/>
      <c r="ACX61" s="45"/>
      <c r="ACY61" s="45"/>
      <c r="ACZ61" s="45"/>
      <c r="ADA61" s="45"/>
      <c r="ADB61" s="45"/>
      <c r="ADC61" s="45"/>
      <c r="ADD61" s="45"/>
      <c r="ADE61" s="45"/>
      <c r="ADF61" s="45"/>
      <c r="ADG61" s="45"/>
      <c r="ADH61" s="45"/>
      <c r="ADI61" s="45"/>
      <c r="ADJ61" s="45"/>
      <c r="ADK61" s="45"/>
      <c r="ADL61" s="45"/>
      <c r="ADM61" s="45"/>
      <c r="ADN61" s="45"/>
      <c r="ADO61" s="45"/>
      <c r="ADP61" s="45"/>
      <c r="ADQ61" s="45"/>
      <c r="ADR61" s="45"/>
      <c r="ADS61" s="45"/>
      <c r="ADT61" s="45"/>
      <c r="ADU61" s="45"/>
      <c r="ADV61" s="45"/>
      <c r="ADW61" s="45"/>
      <c r="ADX61" s="45"/>
      <c r="ADY61" s="45"/>
      <c r="ADZ61" s="45"/>
      <c r="AEA61" s="45"/>
      <c r="AEB61" s="45"/>
      <c r="AEC61" s="45"/>
      <c r="AED61" s="45"/>
      <c r="AEE61" s="45"/>
      <c r="AEF61" s="45"/>
      <c r="AEG61" s="45"/>
      <c r="AEH61" s="45"/>
      <c r="AEI61" s="45"/>
      <c r="AEJ61" s="45"/>
      <c r="AEK61" s="45"/>
      <c r="AEL61" s="45"/>
      <c r="AEM61" s="45"/>
      <c r="AEN61" s="45"/>
      <c r="AEO61" s="45"/>
      <c r="AEP61" s="45"/>
      <c r="AEQ61" s="45"/>
      <c r="AER61" s="45"/>
      <c r="AES61" s="45"/>
      <c r="AET61" s="45"/>
      <c r="AEU61" s="45"/>
      <c r="AEV61" s="45"/>
      <c r="AEW61" s="45"/>
      <c r="AEX61" s="45"/>
      <c r="AEY61" s="45"/>
      <c r="AEZ61" s="45"/>
      <c r="AFA61" s="45"/>
      <c r="AFB61" s="45"/>
      <c r="AFC61" s="45"/>
      <c r="AFD61" s="45"/>
      <c r="AFE61" s="45"/>
      <c r="AFF61" s="45"/>
      <c r="AFG61" s="45"/>
      <c r="AFH61" s="45"/>
      <c r="AFI61" s="45"/>
      <c r="AFJ61" s="45"/>
      <c r="AFK61" s="45"/>
      <c r="AFL61" s="45"/>
      <c r="AFM61" s="45"/>
      <c r="AFN61" s="45"/>
      <c r="AFO61" s="45"/>
      <c r="AFP61" s="45"/>
      <c r="AFQ61" s="45"/>
      <c r="AFR61" s="45"/>
      <c r="AFS61" s="45"/>
      <c r="AFT61" s="45"/>
      <c r="AFU61" s="45"/>
      <c r="AFV61" s="45"/>
      <c r="AFW61" s="45"/>
      <c r="AFX61" s="45"/>
      <c r="AFY61" s="45"/>
      <c r="AFZ61" s="45"/>
      <c r="AGA61" s="45"/>
      <c r="AGB61" s="45"/>
      <c r="AGC61" s="45"/>
      <c r="AGD61" s="45"/>
      <c r="AGE61" s="45"/>
      <c r="AGF61" s="45"/>
      <c r="AGG61" s="45"/>
      <c r="AGH61" s="45"/>
      <c r="AGI61" s="45"/>
      <c r="AGJ61" s="45"/>
      <c r="AGK61" s="45"/>
      <c r="AGL61" s="45"/>
      <c r="AGM61" s="45"/>
      <c r="AGN61" s="45"/>
      <c r="AGO61" s="45"/>
      <c r="AGP61" s="45"/>
      <c r="AGQ61" s="45"/>
      <c r="AGR61" s="45"/>
      <c r="AGS61" s="45"/>
      <c r="AGT61" s="45"/>
      <c r="AGU61" s="45"/>
      <c r="AGV61" s="45"/>
      <c r="AGW61" s="45"/>
      <c r="AGX61" s="45"/>
      <c r="AGY61" s="45"/>
      <c r="AGZ61" s="45"/>
      <c r="AHA61" s="45"/>
      <c r="AHB61" s="45"/>
      <c r="AHC61" s="45"/>
      <c r="AHD61" s="45"/>
      <c r="AHE61" s="45"/>
      <c r="AHF61" s="45"/>
      <c r="AHG61" s="45"/>
      <c r="AHH61" s="45"/>
      <c r="AHI61" s="45"/>
      <c r="AHJ61" s="45"/>
      <c r="AHK61" s="45"/>
      <c r="AHL61" s="45"/>
      <c r="AHM61" s="45"/>
      <c r="AHN61" s="45"/>
      <c r="AHO61" s="45"/>
      <c r="AHP61" s="45"/>
      <c r="AHQ61" s="45"/>
      <c r="AHR61" s="45"/>
      <c r="AHS61" s="45"/>
      <c r="AHT61" s="45"/>
      <c r="AHU61" s="45"/>
      <c r="AHV61" s="45"/>
      <c r="AHW61" s="45"/>
      <c r="AHX61" s="45"/>
      <c r="AHY61" s="45"/>
      <c r="AHZ61" s="45"/>
      <c r="AIA61" s="45"/>
      <c r="AIB61" s="45"/>
      <c r="AIC61" s="45"/>
      <c r="AID61" s="45"/>
      <c r="AIE61" s="45"/>
      <c r="AIF61" s="45"/>
      <c r="AIG61" s="45"/>
      <c r="AIH61" s="45"/>
      <c r="AII61" s="45"/>
      <c r="AIJ61" s="45"/>
      <c r="AIK61" s="45"/>
      <c r="AIL61" s="45"/>
      <c r="AIM61" s="45"/>
      <c r="AIN61" s="45"/>
      <c r="AIO61" s="45"/>
      <c r="AIP61" s="45"/>
      <c r="AIQ61" s="45"/>
      <c r="AIR61" s="45"/>
      <c r="AIS61" s="45"/>
      <c r="AIT61" s="45"/>
      <c r="AIU61" s="45"/>
      <c r="AIV61" s="45"/>
      <c r="AIW61" s="45"/>
      <c r="AIX61" s="45"/>
      <c r="AIY61" s="45"/>
      <c r="AIZ61" s="45"/>
      <c r="AJA61" s="45"/>
      <c r="AJB61" s="45"/>
      <c r="AJC61" s="45"/>
      <c r="AJD61" s="45"/>
      <c r="AJE61" s="45"/>
      <c r="AJF61" s="45"/>
      <c r="AJG61" s="45"/>
      <c r="AJH61" s="45"/>
      <c r="AJI61" s="45"/>
      <c r="AJJ61" s="45"/>
      <c r="AJK61" s="45"/>
      <c r="AJL61" s="45"/>
      <c r="AJM61" s="45"/>
      <c r="AJN61" s="45"/>
      <c r="AJO61" s="45"/>
      <c r="AJP61" s="45"/>
      <c r="AJQ61" s="45"/>
      <c r="AJR61" s="45"/>
      <c r="AJS61" s="45"/>
      <c r="AJT61" s="45"/>
      <c r="AJU61" s="45"/>
      <c r="AJV61" s="45"/>
      <c r="AJW61" s="45"/>
      <c r="AJX61" s="45"/>
      <c r="AJY61" s="45"/>
      <c r="AJZ61" s="45"/>
      <c r="AKA61" s="45"/>
      <c r="AKB61" s="45"/>
      <c r="AKC61" s="45"/>
      <c r="AKD61" s="45"/>
      <c r="AKE61" s="45"/>
      <c r="AKF61" s="45"/>
      <c r="AKG61" s="45"/>
      <c r="AKH61" s="45"/>
      <c r="AKI61" s="45"/>
      <c r="AKJ61" s="45"/>
      <c r="AKK61" s="45"/>
      <c r="AKL61" s="45"/>
      <c r="AKM61" s="45"/>
      <c r="AKN61" s="45"/>
      <c r="AKO61" s="45"/>
      <c r="AKP61" s="45"/>
      <c r="AKQ61" s="45"/>
      <c r="AKR61" s="45"/>
      <c r="AKS61" s="45"/>
      <c r="AKT61" s="45"/>
      <c r="AKU61" s="45"/>
      <c r="AKV61" s="45"/>
      <c r="AKW61" s="45"/>
      <c r="AKX61" s="45"/>
      <c r="AKY61" s="45"/>
      <c r="AKZ61" s="45"/>
      <c r="ALA61" s="45"/>
      <c r="ALB61" s="45"/>
      <c r="ALC61" s="45"/>
      <c r="ALD61" s="45"/>
      <c r="ALE61" s="45"/>
      <c r="ALF61" s="45"/>
      <c r="ALG61" s="45"/>
      <c r="ALH61" s="45"/>
      <c r="ALI61" s="45"/>
      <c r="ALJ61" s="45"/>
      <c r="ALK61" s="45"/>
      <c r="ALL61" s="45"/>
      <c r="ALM61" s="45"/>
      <c r="ALN61" s="45"/>
      <c r="ALO61" s="45"/>
      <c r="ALP61" s="45"/>
      <c r="ALQ61" s="45"/>
      <c r="ALR61" s="45"/>
      <c r="ALS61" s="45"/>
      <c r="ALT61" s="45"/>
      <c r="ALU61" s="45"/>
      <c r="ALV61" s="45"/>
      <c r="ALW61" s="45"/>
      <c r="ALX61" s="45"/>
      <c r="ALY61" s="45"/>
      <c r="ALZ61" s="45"/>
      <c r="AMA61" s="45"/>
      <c r="AMB61" s="45"/>
      <c r="AMC61" s="45"/>
      <c r="AMD61" s="45"/>
      <c r="AME61" s="45"/>
      <c r="AMF61" s="45"/>
      <c r="AMG61" s="45"/>
      <c r="AMH61" s="45"/>
      <c r="AMI61" s="45"/>
      <c r="AMJ61" s="45"/>
      <c r="AMK61" s="45"/>
      <c r="AML61" s="45"/>
      <c r="AMM61" s="45"/>
      <c r="AMN61" s="45"/>
      <c r="AMO61" s="45"/>
      <c r="AMP61" s="45"/>
      <c r="AMQ61" s="45"/>
      <c r="AMR61" s="45"/>
      <c r="AMS61" s="45"/>
      <c r="AMT61" s="45"/>
      <c r="AMU61" s="45"/>
      <c r="AMV61" s="45"/>
      <c r="AMW61" s="45"/>
      <c r="AMX61" s="45"/>
      <c r="AMY61" s="45"/>
      <c r="AMZ61" s="45"/>
      <c r="ANA61" s="45"/>
      <c r="ANB61" s="45"/>
      <c r="ANC61" s="45"/>
      <c r="AND61" s="45"/>
      <c r="ANE61" s="45"/>
      <c r="ANF61" s="45"/>
      <c r="ANG61" s="45"/>
      <c r="ANH61" s="45"/>
      <c r="ANI61" s="45"/>
      <c r="ANJ61" s="45"/>
      <c r="ANK61" s="45"/>
      <c r="ANL61" s="45"/>
      <c r="ANM61" s="45"/>
      <c r="ANN61" s="45"/>
      <c r="ANO61" s="45"/>
      <c r="ANP61" s="45"/>
      <c r="ANQ61" s="45"/>
      <c r="ANR61" s="45"/>
      <c r="ANS61" s="45"/>
      <c r="ANT61" s="45"/>
      <c r="ANU61" s="45"/>
      <c r="ANV61" s="45"/>
      <c r="ANW61" s="45"/>
      <c r="ANX61" s="45"/>
      <c r="ANY61" s="45"/>
      <c r="ANZ61" s="45"/>
      <c r="AOA61" s="45"/>
      <c r="AOB61" s="45"/>
      <c r="AOC61" s="45"/>
      <c r="AOD61" s="45"/>
      <c r="AOE61" s="45"/>
      <c r="AOF61" s="45"/>
      <c r="AOG61" s="45"/>
      <c r="AOH61" s="45"/>
      <c r="AOI61" s="45"/>
      <c r="AOJ61" s="45"/>
      <c r="AOK61" s="45"/>
      <c r="AOL61" s="45"/>
      <c r="AOM61" s="45"/>
      <c r="AON61" s="45"/>
      <c r="AOO61" s="45"/>
      <c r="AOP61" s="45"/>
      <c r="AOQ61" s="45"/>
      <c r="AOR61" s="45"/>
      <c r="AOS61" s="45"/>
      <c r="AOT61" s="45"/>
      <c r="AOU61" s="45"/>
      <c r="AOV61" s="45"/>
      <c r="AOW61" s="45"/>
      <c r="AOX61" s="45"/>
      <c r="AOY61" s="45"/>
      <c r="AOZ61" s="45"/>
      <c r="APA61" s="45"/>
      <c r="APB61" s="45"/>
      <c r="APC61" s="45"/>
      <c r="APD61" s="45"/>
      <c r="APE61" s="45"/>
      <c r="APF61" s="45"/>
      <c r="APG61" s="45"/>
      <c r="APH61" s="45"/>
      <c r="API61" s="45"/>
      <c r="APJ61" s="45"/>
      <c r="APK61" s="45"/>
      <c r="APL61" s="45"/>
      <c r="APM61" s="45"/>
      <c r="APN61" s="45"/>
      <c r="APO61" s="45"/>
      <c r="APP61" s="45"/>
      <c r="APQ61" s="45"/>
      <c r="APR61" s="45"/>
      <c r="APS61" s="45"/>
      <c r="APT61" s="45"/>
      <c r="APU61" s="45"/>
      <c r="APV61" s="45"/>
      <c r="APW61" s="45"/>
      <c r="APX61" s="45"/>
      <c r="APY61" s="45"/>
      <c r="APZ61" s="45"/>
      <c r="AQA61" s="45"/>
      <c r="AQB61" s="45"/>
      <c r="AQC61" s="45"/>
      <c r="AQD61" s="45"/>
      <c r="AQE61" s="45"/>
      <c r="AQF61" s="45"/>
      <c r="AQG61" s="45"/>
      <c r="AQH61" s="45"/>
      <c r="AQI61" s="45"/>
      <c r="AQJ61" s="45"/>
      <c r="AQK61" s="45"/>
      <c r="AQL61" s="45"/>
      <c r="AQM61" s="45"/>
      <c r="AQN61" s="45"/>
      <c r="AQO61" s="45"/>
      <c r="AQP61" s="45"/>
      <c r="AQQ61" s="45"/>
      <c r="AQR61" s="45"/>
      <c r="AQS61" s="45"/>
      <c r="AQT61" s="45"/>
      <c r="AQU61" s="45"/>
      <c r="AQV61" s="45"/>
      <c r="AQW61" s="45"/>
      <c r="AQX61" s="45"/>
      <c r="AQY61" s="45"/>
      <c r="AQZ61" s="45"/>
      <c r="ARA61" s="45"/>
      <c r="ARB61" s="45"/>
      <c r="ARC61" s="45"/>
      <c r="ARD61" s="45"/>
      <c r="ARE61" s="45"/>
      <c r="ARF61" s="45"/>
      <c r="ARG61" s="45"/>
      <c r="ARH61" s="45"/>
      <c r="ARI61" s="45"/>
      <c r="ARJ61" s="45"/>
      <c r="ARK61" s="45"/>
      <c r="ARL61" s="45"/>
      <c r="ARM61" s="45"/>
      <c r="ARN61" s="45"/>
      <c r="ARO61" s="45"/>
      <c r="ARP61" s="45"/>
      <c r="ARQ61" s="45"/>
      <c r="ARR61" s="45"/>
      <c r="ARS61" s="45"/>
      <c r="ART61" s="45"/>
      <c r="ARU61" s="45"/>
      <c r="ARV61" s="45"/>
      <c r="ARW61" s="45"/>
      <c r="ARX61" s="45"/>
      <c r="ARY61" s="45"/>
      <c r="ARZ61" s="45"/>
      <c r="ASA61" s="45"/>
      <c r="ASB61" s="45"/>
      <c r="ASC61" s="45"/>
      <c r="ASD61" s="45"/>
      <c r="ASE61" s="45"/>
      <c r="ASF61" s="45"/>
      <c r="ASG61" s="45"/>
      <c r="ASH61" s="45"/>
      <c r="ASI61" s="45"/>
      <c r="ASJ61" s="45"/>
      <c r="ASK61" s="45"/>
      <c r="ASL61" s="45"/>
      <c r="ASM61" s="45"/>
      <c r="ASN61" s="45"/>
      <c r="ASO61" s="45"/>
      <c r="ASP61" s="45"/>
      <c r="ASQ61" s="45"/>
      <c r="ASR61" s="45"/>
      <c r="ASS61" s="45"/>
      <c r="AST61" s="45"/>
      <c r="ASU61" s="45"/>
      <c r="ASV61" s="45"/>
      <c r="ASW61" s="45"/>
      <c r="ASX61" s="45"/>
      <c r="ASY61" s="45"/>
      <c r="ASZ61" s="45"/>
      <c r="ATA61" s="45"/>
      <c r="ATB61" s="45"/>
      <c r="ATC61" s="45"/>
      <c r="ATD61" s="45"/>
      <c r="ATE61" s="45"/>
      <c r="ATF61" s="45"/>
      <c r="ATG61" s="45"/>
      <c r="ATH61" s="45"/>
      <c r="ATI61" s="45"/>
      <c r="ATJ61" s="45"/>
      <c r="ATK61" s="45"/>
      <c r="ATL61" s="45"/>
      <c r="ATM61" s="45"/>
      <c r="ATN61" s="45"/>
      <c r="ATO61" s="45"/>
      <c r="ATP61" s="45"/>
      <c r="ATQ61" s="45"/>
      <c r="ATR61" s="45"/>
      <c r="ATS61" s="45"/>
      <c r="ATT61" s="45"/>
      <c r="ATU61" s="45"/>
      <c r="ATV61" s="45"/>
      <c r="ATW61" s="45"/>
      <c r="ATX61" s="45"/>
      <c r="ATY61" s="45"/>
      <c r="ATZ61" s="45"/>
      <c r="AUA61" s="45"/>
      <c r="AUB61" s="45"/>
      <c r="AUC61" s="45"/>
      <c r="AUD61" s="45"/>
      <c r="AUE61" s="45"/>
      <c r="AUF61" s="45"/>
      <c r="AUG61" s="45"/>
      <c r="AUH61" s="45"/>
      <c r="AUI61" s="45"/>
      <c r="AUJ61" s="45"/>
      <c r="AUK61" s="45"/>
      <c r="AUL61" s="45"/>
      <c r="AUM61" s="45"/>
      <c r="AUN61" s="45"/>
      <c r="AUO61" s="45"/>
      <c r="AUP61" s="45"/>
      <c r="AUQ61" s="45"/>
      <c r="AUR61" s="45"/>
      <c r="AUS61" s="45"/>
      <c r="AUT61" s="45"/>
      <c r="AUU61" s="45"/>
      <c r="AUV61" s="45"/>
      <c r="AUW61" s="45"/>
      <c r="AUX61" s="45"/>
      <c r="AUY61" s="45"/>
      <c r="AUZ61" s="45"/>
      <c r="AVA61" s="45"/>
      <c r="AVB61" s="45"/>
      <c r="AVC61" s="45"/>
      <c r="AVD61" s="45"/>
      <c r="AVE61" s="45"/>
      <c r="AVF61" s="45"/>
      <c r="AVG61" s="45"/>
      <c r="AVH61" s="45"/>
      <c r="AVI61" s="45"/>
      <c r="AVJ61" s="45"/>
      <c r="AVK61" s="45"/>
      <c r="AVL61" s="45"/>
      <c r="AVM61" s="45"/>
      <c r="AVN61" s="45"/>
      <c r="AVO61" s="45"/>
      <c r="AVP61" s="45"/>
      <c r="AVQ61" s="45"/>
      <c r="AVR61" s="45"/>
      <c r="AVS61" s="45"/>
      <c r="AVT61" s="45"/>
      <c r="AVU61" s="45"/>
      <c r="AVV61" s="45"/>
      <c r="AVW61" s="45"/>
      <c r="AVX61" s="45"/>
      <c r="AVY61" s="45"/>
      <c r="AVZ61" s="45"/>
      <c r="AWA61" s="45"/>
      <c r="AWB61" s="45"/>
      <c r="AWC61" s="45"/>
      <c r="AWD61" s="45"/>
      <c r="AWE61" s="45"/>
      <c r="AWF61" s="45"/>
      <c r="AWG61" s="45"/>
      <c r="AWH61" s="45"/>
      <c r="AWI61" s="45"/>
      <c r="AWJ61" s="45"/>
      <c r="AWK61" s="45"/>
      <c r="AWL61" s="45"/>
      <c r="AWM61" s="45"/>
      <c r="AWN61" s="45"/>
      <c r="AWO61" s="45"/>
      <c r="AWP61" s="45"/>
      <c r="AWQ61" s="45"/>
      <c r="AWR61" s="45"/>
      <c r="AWS61" s="45"/>
      <c r="AWT61" s="45"/>
      <c r="AWU61" s="45"/>
      <c r="AWV61" s="45"/>
      <c r="AWW61" s="45"/>
      <c r="AWX61" s="45"/>
      <c r="AWY61" s="45"/>
      <c r="AWZ61" s="45"/>
      <c r="AXA61" s="45"/>
      <c r="AXB61" s="45"/>
      <c r="AXC61" s="45"/>
      <c r="AXD61" s="45"/>
      <c r="AXE61" s="45"/>
      <c r="AXF61" s="45"/>
      <c r="AXG61" s="45"/>
      <c r="AXH61" s="45"/>
      <c r="AXI61" s="45"/>
      <c r="AXJ61" s="45"/>
      <c r="AXK61" s="45"/>
      <c r="AXL61" s="45"/>
      <c r="AXM61" s="45"/>
      <c r="AXN61" s="45"/>
      <c r="AXO61" s="45"/>
      <c r="AXP61" s="45"/>
      <c r="AXQ61" s="45"/>
      <c r="AXR61" s="45"/>
      <c r="AXS61" s="45"/>
      <c r="AXT61" s="45"/>
      <c r="AXU61" s="45"/>
      <c r="AXV61" s="45"/>
      <c r="AXW61" s="45"/>
      <c r="AXX61" s="45"/>
      <c r="AXY61" s="45"/>
      <c r="AXZ61" s="45"/>
      <c r="AYA61" s="45"/>
      <c r="AYB61" s="45"/>
      <c r="AYC61" s="45"/>
      <c r="AYD61" s="45"/>
      <c r="AYE61" s="45"/>
      <c r="AYF61" s="45"/>
      <c r="AYG61" s="45"/>
      <c r="AYH61" s="45"/>
      <c r="AYI61" s="45"/>
      <c r="AYJ61" s="45"/>
      <c r="AYK61" s="45"/>
      <c r="AYL61" s="45"/>
      <c r="AYM61" s="45"/>
      <c r="AYN61" s="45"/>
      <c r="AYO61" s="45"/>
      <c r="AYP61" s="45"/>
      <c r="AYQ61" s="45"/>
      <c r="AYR61" s="45"/>
      <c r="AYS61" s="45"/>
      <c r="AYT61" s="45"/>
      <c r="AYU61" s="45"/>
      <c r="AYV61" s="45"/>
      <c r="AYW61" s="45"/>
      <c r="AYX61" s="45"/>
      <c r="AYY61" s="45"/>
      <c r="AYZ61" s="45"/>
      <c r="AZA61" s="45"/>
      <c r="AZB61" s="45"/>
      <c r="AZC61" s="45"/>
      <c r="AZD61" s="45"/>
      <c r="AZE61" s="45"/>
      <c r="AZF61" s="45"/>
      <c r="AZG61" s="45"/>
      <c r="AZH61" s="45"/>
      <c r="AZI61" s="45"/>
      <c r="AZJ61" s="45"/>
      <c r="AZK61" s="45"/>
      <c r="AZL61" s="45"/>
      <c r="AZM61" s="45"/>
      <c r="AZN61" s="45"/>
      <c r="AZO61" s="45"/>
      <c r="AZP61" s="45"/>
      <c r="AZQ61" s="45"/>
      <c r="AZR61" s="45"/>
      <c r="AZS61" s="45"/>
      <c r="AZT61" s="45"/>
      <c r="AZU61" s="45"/>
      <c r="AZV61" s="45"/>
      <c r="AZW61" s="45"/>
      <c r="AZX61" s="45"/>
      <c r="AZY61" s="45"/>
      <c r="AZZ61" s="45"/>
      <c r="BAA61" s="45"/>
      <c r="BAB61" s="45"/>
      <c r="BAC61" s="45"/>
      <c r="BAD61" s="45"/>
      <c r="BAE61" s="45"/>
      <c r="BAF61" s="45"/>
      <c r="BAG61" s="45"/>
      <c r="BAH61" s="45"/>
      <c r="BAI61" s="45"/>
      <c r="BAJ61" s="45"/>
      <c r="BAK61" s="45"/>
      <c r="BAL61" s="45"/>
      <c r="BAM61" s="45"/>
      <c r="BAN61" s="45"/>
      <c r="BAO61" s="45"/>
      <c r="BAP61" s="45"/>
      <c r="BAQ61" s="45"/>
      <c r="BAR61" s="45"/>
      <c r="BAS61" s="45"/>
      <c r="BAT61" s="45"/>
      <c r="BAU61" s="45"/>
      <c r="BAV61" s="45"/>
      <c r="BAW61" s="45"/>
      <c r="BAX61" s="45"/>
      <c r="BAY61" s="45"/>
      <c r="BAZ61" s="45"/>
      <c r="BBA61" s="45"/>
      <c r="BBB61" s="45"/>
      <c r="BBC61" s="45"/>
      <c r="BBD61" s="45"/>
      <c r="BBE61" s="45"/>
      <c r="BBF61" s="45"/>
      <c r="BBG61" s="45"/>
      <c r="BBH61" s="45"/>
      <c r="BBI61" s="45"/>
      <c r="BBJ61" s="45"/>
      <c r="BBK61" s="45"/>
      <c r="BBL61" s="45"/>
      <c r="BBM61" s="45"/>
      <c r="BBN61" s="45"/>
      <c r="BBO61" s="45"/>
      <c r="BBP61" s="45"/>
      <c r="BBQ61" s="45"/>
      <c r="BBR61" s="45"/>
      <c r="BBS61" s="45"/>
      <c r="BBT61" s="45"/>
      <c r="BBU61" s="45"/>
      <c r="BBV61" s="45"/>
      <c r="BBW61" s="45"/>
      <c r="BBX61" s="45"/>
      <c r="BBY61" s="45"/>
      <c r="BBZ61" s="45"/>
      <c r="BCA61" s="45"/>
      <c r="BCB61" s="45"/>
      <c r="BCC61" s="45"/>
      <c r="BCD61" s="45"/>
      <c r="BCE61" s="45"/>
      <c r="BCF61" s="45"/>
      <c r="BCG61" s="45"/>
      <c r="BCH61" s="45"/>
      <c r="BCI61" s="45"/>
      <c r="BCJ61" s="45"/>
      <c r="BCK61" s="45"/>
      <c r="BCL61" s="45"/>
      <c r="BCM61" s="45"/>
      <c r="BCN61" s="45"/>
      <c r="BCO61" s="45"/>
      <c r="BCP61" s="45"/>
      <c r="BCQ61" s="45"/>
      <c r="BCR61" s="45"/>
      <c r="BCS61" s="45"/>
      <c r="BCT61" s="45"/>
      <c r="BCU61" s="45"/>
      <c r="BCV61" s="45"/>
      <c r="BCW61" s="45"/>
      <c r="BCX61" s="45"/>
      <c r="BCY61" s="45"/>
      <c r="BCZ61" s="45"/>
      <c r="BDA61" s="45"/>
      <c r="BDB61" s="45"/>
      <c r="BDC61" s="45"/>
      <c r="BDD61" s="45"/>
      <c r="BDE61" s="45"/>
      <c r="BDF61" s="45"/>
      <c r="BDG61" s="45"/>
      <c r="BDH61" s="45"/>
      <c r="BDI61" s="45"/>
      <c r="BDJ61" s="45"/>
      <c r="BDK61" s="45"/>
      <c r="BDL61" s="45"/>
      <c r="BDM61" s="45"/>
      <c r="BDN61" s="45"/>
      <c r="BDO61" s="45"/>
      <c r="BDP61" s="45"/>
      <c r="BDQ61" s="45"/>
      <c r="BDR61" s="45"/>
      <c r="BDS61" s="45"/>
      <c r="BDT61" s="45"/>
      <c r="BDU61" s="45"/>
      <c r="BDV61" s="45"/>
      <c r="BDW61" s="45"/>
      <c r="BDX61" s="45"/>
      <c r="BDY61" s="45"/>
      <c r="BDZ61" s="45"/>
      <c r="BEA61" s="45"/>
      <c r="BEB61" s="45"/>
      <c r="BEC61" s="45"/>
      <c r="BED61" s="45"/>
      <c r="BEE61" s="45"/>
      <c r="BEF61" s="45"/>
      <c r="BEG61" s="45"/>
      <c r="BEH61" s="45"/>
      <c r="BEI61" s="45"/>
      <c r="BEJ61" s="45"/>
      <c r="BEK61" s="45"/>
      <c r="BEL61" s="45"/>
      <c r="BEM61" s="45"/>
      <c r="BEN61" s="45"/>
      <c r="BEO61" s="45"/>
      <c r="BEP61" s="45"/>
      <c r="BEQ61" s="45"/>
      <c r="BER61" s="45"/>
      <c r="BES61" s="45"/>
      <c r="BET61" s="45"/>
      <c r="BEU61" s="45"/>
      <c r="BEV61" s="45"/>
      <c r="BEW61" s="45"/>
      <c r="BEX61" s="45"/>
      <c r="BEY61" s="45"/>
      <c r="BEZ61" s="45"/>
      <c r="BFA61" s="45"/>
      <c r="BFB61" s="45"/>
      <c r="BFC61" s="45"/>
      <c r="BFD61" s="45"/>
      <c r="BFE61" s="45"/>
      <c r="BFF61" s="45"/>
      <c r="BFG61" s="45"/>
      <c r="BFH61" s="45"/>
      <c r="BFI61" s="45"/>
      <c r="BFJ61" s="45"/>
      <c r="BFK61" s="45"/>
      <c r="BFL61" s="45"/>
      <c r="BFM61" s="45"/>
      <c r="BFN61" s="45"/>
      <c r="BFO61" s="45"/>
      <c r="BFP61" s="45"/>
      <c r="BFQ61" s="45"/>
      <c r="BFR61" s="45"/>
      <c r="BFS61" s="45"/>
      <c r="BFT61" s="45"/>
      <c r="BFU61" s="45"/>
      <c r="BFV61" s="45"/>
      <c r="BFW61" s="45"/>
      <c r="BFX61" s="45"/>
      <c r="BFY61" s="45"/>
      <c r="BFZ61" s="45"/>
      <c r="BGA61" s="45"/>
      <c r="BGB61" s="45"/>
      <c r="BGC61" s="45"/>
      <c r="BGD61" s="45"/>
      <c r="BGE61" s="45"/>
      <c r="BGF61" s="45"/>
      <c r="BGG61" s="45"/>
      <c r="BGH61" s="45"/>
      <c r="BGI61" s="45"/>
      <c r="BGJ61" s="45"/>
      <c r="BGK61" s="45"/>
      <c r="BGL61" s="45"/>
      <c r="BGM61" s="45"/>
      <c r="BGN61" s="45"/>
      <c r="BGO61" s="45"/>
      <c r="BGP61" s="45"/>
      <c r="BGQ61" s="45"/>
      <c r="BGR61" s="45"/>
      <c r="BGS61" s="45"/>
      <c r="BGT61" s="45"/>
      <c r="BGU61" s="45"/>
      <c r="BGV61" s="45"/>
      <c r="BGW61" s="45"/>
      <c r="BGX61" s="45"/>
      <c r="BGY61" s="45"/>
      <c r="BGZ61" s="45"/>
      <c r="BHA61" s="45"/>
      <c r="BHB61" s="45"/>
      <c r="BHC61" s="45"/>
      <c r="BHD61" s="45"/>
      <c r="BHE61" s="45"/>
      <c r="BHF61" s="45"/>
      <c r="BHG61" s="45"/>
      <c r="BHH61" s="45"/>
      <c r="BHI61" s="45"/>
      <c r="BHJ61" s="45"/>
      <c r="BHK61" s="45"/>
      <c r="BHL61" s="45"/>
      <c r="BHM61" s="45"/>
      <c r="BHN61" s="45"/>
      <c r="BHO61" s="45"/>
      <c r="BHP61" s="45"/>
      <c r="BHQ61" s="45"/>
      <c r="BHR61" s="45"/>
      <c r="BHS61" s="45"/>
      <c r="BHT61" s="45"/>
      <c r="BHU61" s="45"/>
      <c r="BHV61" s="45"/>
      <c r="BHW61" s="45"/>
      <c r="BHX61" s="45"/>
      <c r="BHY61" s="45"/>
      <c r="BHZ61" s="45"/>
      <c r="BIA61" s="45"/>
      <c r="BIB61" s="45"/>
      <c r="BIC61" s="45"/>
      <c r="BID61" s="45"/>
      <c r="BIE61" s="45"/>
      <c r="BIF61" s="45"/>
      <c r="BIG61" s="45"/>
      <c r="BIH61" s="45"/>
      <c r="BII61" s="45"/>
      <c r="BIJ61" s="45"/>
      <c r="BIK61" s="45"/>
      <c r="BIL61" s="45"/>
      <c r="BIM61" s="45"/>
      <c r="BIN61" s="45"/>
      <c r="BIO61" s="45"/>
      <c r="BIP61" s="45"/>
      <c r="BIQ61" s="45"/>
      <c r="BIR61" s="45"/>
      <c r="BIS61" s="45"/>
      <c r="BIT61" s="45"/>
      <c r="BIU61" s="45"/>
      <c r="BIV61" s="45"/>
      <c r="BIW61" s="45"/>
      <c r="BIX61" s="45"/>
      <c r="BIY61" s="45"/>
      <c r="BIZ61" s="45"/>
      <c r="BJA61" s="45"/>
      <c r="BJB61" s="45"/>
      <c r="BJC61" s="45"/>
      <c r="BJD61" s="45"/>
      <c r="BJE61" s="45"/>
      <c r="BJF61" s="45"/>
      <c r="BJG61" s="45"/>
      <c r="BJH61" s="45"/>
      <c r="BJI61" s="45"/>
      <c r="BJJ61" s="45"/>
      <c r="BJK61" s="45"/>
      <c r="BJL61" s="45"/>
      <c r="BJM61" s="45"/>
      <c r="BJN61" s="45"/>
      <c r="BJO61" s="45"/>
      <c r="BJP61" s="45"/>
      <c r="BJQ61" s="45"/>
      <c r="BJR61" s="45"/>
      <c r="BJS61" s="45"/>
      <c r="BJT61" s="45"/>
      <c r="BJU61" s="45"/>
      <c r="BJV61" s="45"/>
      <c r="BJW61" s="45"/>
      <c r="BJX61" s="45"/>
      <c r="BJY61" s="45"/>
      <c r="BJZ61" s="45"/>
      <c r="BKA61" s="45"/>
      <c r="BKB61" s="45"/>
      <c r="BKC61" s="45"/>
      <c r="BKD61" s="45"/>
      <c r="BKE61" s="45"/>
      <c r="BKF61" s="45"/>
      <c r="BKG61" s="45"/>
      <c r="BKH61" s="45"/>
      <c r="BKI61" s="45"/>
      <c r="BKJ61" s="45"/>
      <c r="BKK61" s="45"/>
      <c r="BKL61" s="45"/>
      <c r="BKM61" s="45"/>
      <c r="BKN61" s="45"/>
      <c r="BKO61" s="45"/>
      <c r="BKP61" s="45"/>
      <c r="BKQ61" s="45"/>
      <c r="BKR61" s="45"/>
      <c r="BKS61" s="45"/>
      <c r="BKT61" s="45"/>
      <c r="BKU61" s="45"/>
      <c r="BKV61" s="45"/>
      <c r="BKW61" s="45"/>
      <c r="BKX61" s="45"/>
      <c r="BKY61" s="45"/>
      <c r="BKZ61" s="45"/>
      <c r="BLA61" s="45"/>
      <c r="BLB61" s="45"/>
      <c r="BLC61" s="45"/>
      <c r="BLD61" s="45"/>
      <c r="BLE61" s="45"/>
      <c r="BLF61" s="45"/>
      <c r="BLG61" s="45"/>
      <c r="BLH61" s="45"/>
      <c r="BLI61" s="45"/>
      <c r="BLJ61" s="45"/>
      <c r="BLK61" s="45"/>
      <c r="BLL61" s="45"/>
      <c r="BLM61" s="45"/>
      <c r="BLN61" s="45"/>
      <c r="BLO61" s="45"/>
      <c r="BLP61" s="45"/>
      <c r="BLQ61" s="45"/>
      <c r="BLR61" s="45"/>
      <c r="BLS61" s="45"/>
      <c r="BLT61" s="45"/>
      <c r="BLU61" s="45"/>
      <c r="BLV61" s="45"/>
      <c r="BLW61" s="45"/>
      <c r="BLX61" s="45"/>
      <c r="BLY61" s="45"/>
      <c r="BLZ61" s="45"/>
      <c r="BMA61" s="45"/>
      <c r="BMB61" s="45"/>
      <c r="BMC61" s="45"/>
      <c r="BMD61" s="45"/>
      <c r="BME61" s="45"/>
      <c r="BMF61" s="45"/>
      <c r="BMG61" s="45"/>
      <c r="BMH61" s="45"/>
      <c r="BMI61" s="45"/>
      <c r="BMJ61" s="45"/>
      <c r="BMK61" s="45"/>
      <c r="BML61" s="45"/>
      <c r="BMM61" s="45"/>
      <c r="BMN61" s="45"/>
      <c r="BMO61" s="45"/>
      <c r="BMP61" s="45"/>
      <c r="BMQ61" s="45"/>
      <c r="BMR61" s="45"/>
      <c r="BMS61" s="45"/>
      <c r="BMT61" s="45"/>
      <c r="BMU61" s="45"/>
      <c r="BMV61" s="45"/>
      <c r="BMW61" s="45"/>
      <c r="BMX61" s="45"/>
      <c r="BMY61" s="45"/>
      <c r="BMZ61" s="45"/>
      <c r="BNA61" s="45"/>
      <c r="BNB61" s="45"/>
      <c r="BNC61" s="45"/>
      <c r="BND61" s="45"/>
      <c r="BNE61" s="45"/>
      <c r="BNF61" s="45"/>
      <c r="BNG61" s="45"/>
      <c r="BNH61" s="45"/>
      <c r="BNI61" s="45"/>
      <c r="BNJ61" s="45"/>
      <c r="BNK61" s="45"/>
      <c r="BNL61" s="45"/>
      <c r="BNM61" s="45"/>
      <c r="BNN61" s="45"/>
      <c r="BNO61" s="45"/>
      <c r="BNP61" s="45"/>
      <c r="BNQ61" s="45"/>
      <c r="BNR61" s="45"/>
      <c r="BNS61" s="45"/>
      <c r="BNT61" s="45"/>
      <c r="BNU61" s="45"/>
      <c r="BNV61" s="45"/>
      <c r="BNW61" s="45"/>
      <c r="BNX61" s="45"/>
      <c r="BNY61" s="45"/>
      <c r="BNZ61" s="45"/>
      <c r="BOA61" s="45"/>
      <c r="BOB61" s="45"/>
      <c r="BOC61" s="45"/>
      <c r="BOD61" s="45"/>
      <c r="BOE61" s="45"/>
      <c r="BOF61" s="45"/>
      <c r="BOG61" s="45"/>
      <c r="BOH61" s="45"/>
      <c r="BOI61" s="45"/>
      <c r="BOJ61" s="45"/>
      <c r="BOK61" s="45"/>
      <c r="BOL61" s="45"/>
      <c r="BOM61" s="45"/>
      <c r="BON61" s="45"/>
      <c r="BOO61" s="45"/>
      <c r="BOP61" s="45"/>
      <c r="BOQ61" s="45"/>
      <c r="BOR61" s="45"/>
      <c r="BOS61" s="45"/>
      <c r="BOT61" s="45"/>
      <c r="BOU61" s="45"/>
      <c r="BOV61" s="45"/>
      <c r="BOW61" s="45"/>
      <c r="BOX61" s="45"/>
      <c r="BOY61" s="45"/>
      <c r="BOZ61" s="45"/>
      <c r="BPA61" s="45"/>
      <c r="BPB61" s="45"/>
      <c r="BPC61" s="45"/>
      <c r="BPD61" s="45"/>
      <c r="BPE61" s="45"/>
      <c r="BPF61" s="45"/>
      <c r="BPG61" s="45"/>
      <c r="BPH61" s="45"/>
      <c r="BPI61" s="45"/>
      <c r="BPJ61" s="45"/>
      <c r="BPK61" s="45"/>
      <c r="BPL61" s="45"/>
      <c r="BPM61" s="45"/>
      <c r="BPN61" s="45"/>
      <c r="BPO61" s="45"/>
      <c r="BPP61" s="45"/>
      <c r="BPQ61" s="45"/>
      <c r="BPR61" s="45"/>
      <c r="BPS61" s="45"/>
      <c r="BPT61" s="45"/>
      <c r="BPU61" s="45"/>
      <c r="BPV61" s="45"/>
      <c r="BPW61" s="45"/>
      <c r="BPX61" s="45"/>
      <c r="BPY61" s="45"/>
      <c r="BPZ61" s="45"/>
      <c r="BQA61" s="45"/>
      <c r="BQB61" s="45"/>
      <c r="BQC61" s="45"/>
      <c r="BQD61" s="45"/>
      <c r="BQE61" s="45"/>
      <c r="BQF61" s="45"/>
      <c r="BQG61" s="45"/>
      <c r="BQH61" s="45"/>
      <c r="BQI61" s="45"/>
      <c r="BQJ61" s="45"/>
      <c r="BQK61" s="45"/>
      <c r="BQL61" s="45"/>
      <c r="BQM61" s="45"/>
      <c r="BQN61" s="45"/>
      <c r="BQO61" s="45"/>
      <c r="BQP61" s="45"/>
      <c r="BQQ61" s="45"/>
      <c r="BQR61" s="45"/>
      <c r="BQS61" s="45"/>
      <c r="BQT61" s="45"/>
      <c r="BQU61" s="45"/>
      <c r="BQV61" s="45"/>
      <c r="BQW61" s="45"/>
      <c r="BQX61" s="45"/>
      <c r="BQY61" s="45"/>
      <c r="BQZ61" s="45"/>
      <c r="BRA61" s="45"/>
      <c r="BRB61" s="45"/>
      <c r="BRC61" s="45"/>
      <c r="BRD61" s="45"/>
      <c r="BRE61" s="45"/>
      <c r="BRF61" s="45"/>
      <c r="BRG61" s="45"/>
      <c r="BRH61" s="45"/>
      <c r="BRI61" s="45"/>
      <c r="BRJ61" s="45"/>
      <c r="BRK61" s="45"/>
      <c r="BRL61" s="45"/>
      <c r="BRM61" s="45"/>
      <c r="BRN61" s="45"/>
      <c r="BRO61" s="45"/>
      <c r="BRP61" s="45"/>
      <c r="BRQ61" s="45"/>
      <c r="BRR61" s="45"/>
      <c r="BRS61" s="45"/>
      <c r="BRT61" s="45"/>
      <c r="BRU61" s="45"/>
      <c r="BRV61" s="45"/>
      <c r="BRW61" s="45"/>
      <c r="BRX61" s="45"/>
      <c r="BRY61" s="45"/>
      <c r="BRZ61" s="45"/>
      <c r="BSA61" s="45"/>
      <c r="BSB61" s="45"/>
      <c r="BSC61" s="45"/>
      <c r="BSD61" s="45"/>
      <c r="BSE61" s="45"/>
      <c r="BSF61" s="45"/>
      <c r="BSG61" s="45"/>
      <c r="BSH61" s="45"/>
      <c r="BSI61" s="45"/>
      <c r="BSJ61" s="45"/>
      <c r="BSK61" s="45"/>
      <c r="BSL61" s="45"/>
      <c r="BSM61" s="45"/>
      <c r="BSN61" s="45"/>
      <c r="BSO61" s="45"/>
      <c r="BSP61" s="45"/>
      <c r="BSQ61" s="45"/>
      <c r="BSR61" s="45"/>
      <c r="BSS61" s="45"/>
      <c r="BST61" s="45"/>
      <c r="BSU61" s="45"/>
      <c r="BSV61" s="45"/>
      <c r="BSW61" s="45"/>
      <c r="BSX61" s="45"/>
      <c r="BSY61" s="45"/>
      <c r="BSZ61" s="45"/>
      <c r="BTA61" s="45"/>
      <c r="BTB61" s="45"/>
      <c r="BTC61" s="45"/>
      <c r="BTD61" s="45"/>
      <c r="BTE61" s="45"/>
      <c r="BTF61" s="45"/>
      <c r="BTG61" s="45"/>
      <c r="BTH61" s="45"/>
      <c r="BTI61" s="45"/>
      <c r="BTJ61" s="45"/>
      <c r="BTK61" s="45"/>
      <c r="BTL61" s="45"/>
      <c r="BTM61" s="45"/>
      <c r="BTN61" s="45"/>
      <c r="BTO61" s="45"/>
      <c r="BTP61" s="45"/>
      <c r="BTQ61" s="45"/>
      <c r="BTR61" s="45"/>
      <c r="BTS61" s="45"/>
      <c r="BTT61" s="45"/>
      <c r="BTU61" s="45"/>
      <c r="BTV61" s="45"/>
      <c r="BTW61" s="45"/>
      <c r="BTX61" s="45"/>
      <c r="BTY61" s="45"/>
      <c r="BTZ61" s="45"/>
      <c r="BUA61" s="45"/>
      <c r="BUB61" s="45"/>
      <c r="BUC61" s="45"/>
      <c r="BUD61" s="45"/>
      <c r="BUE61" s="45"/>
      <c r="BUF61" s="45"/>
      <c r="BUG61" s="45"/>
      <c r="BUH61" s="45"/>
      <c r="BUI61" s="45"/>
      <c r="BUJ61" s="45"/>
      <c r="BUK61" s="45"/>
      <c r="BUL61" s="45"/>
      <c r="BUM61" s="45"/>
      <c r="BUN61" s="45"/>
      <c r="BUO61" s="45"/>
      <c r="BUP61" s="45"/>
      <c r="BUQ61" s="45"/>
      <c r="BUR61" s="45"/>
      <c r="BUS61" s="45"/>
      <c r="BUT61" s="45"/>
      <c r="BUU61" s="45"/>
      <c r="BUV61" s="45"/>
      <c r="BUW61" s="45"/>
      <c r="BUX61" s="45"/>
      <c r="BUY61" s="45"/>
      <c r="BUZ61" s="45"/>
      <c r="BVA61" s="45"/>
      <c r="BVB61" s="45"/>
      <c r="BVC61" s="45"/>
      <c r="BVD61" s="45"/>
      <c r="BVE61" s="45"/>
      <c r="BVF61" s="45"/>
      <c r="BVG61" s="45"/>
      <c r="BVH61" s="45"/>
      <c r="BVI61" s="45"/>
      <c r="BVJ61" s="45"/>
      <c r="BVK61" s="45"/>
      <c r="BVL61" s="45"/>
      <c r="BVM61" s="45"/>
      <c r="BVN61" s="45"/>
      <c r="BVO61" s="45"/>
      <c r="BVP61" s="45"/>
      <c r="BVQ61" s="45"/>
      <c r="BVR61" s="45"/>
      <c r="BVS61" s="45"/>
      <c r="BVT61" s="45"/>
      <c r="BVU61" s="45"/>
      <c r="BVV61" s="45"/>
      <c r="BVW61" s="45"/>
      <c r="BVX61" s="45"/>
      <c r="BVY61" s="45"/>
      <c r="BVZ61" s="45"/>
      <c r="BWA61" s="45"/>
      <c r="BWB61" s="45"/>
      <c r="BWC61" s="45"/>
      <c r="BWD61" s="45"/>
      <c r="BWE61" s="45"/>
      <c r="BWF61" s="45"/>
      <c r="BWG61" s="45"/>
      <c r="BWH61" s="45"/>
      <c r="BWI61" s="45"/>
      <c r="BWJ61" s="45"/>
      <c r="BWK61" s="45"/>
      <c r="BWL61" s="45"/>
      <c r="BWM61" s="45"/>
      <c r="BWN61" s="45"/>
      <c r="BWO61" s="45"/>
      <c r="BWP61" s="45"/>
      <c r="BWQ61" s="45"/>
      <c r="BWR61" s="45"/>
      <c r="BWS61" s="45"/>
      <c r="BWT61" s="45"/>
      <c r="BWU61" s="45"/>
      <c r="BWV61" s="45"/>
      <c r="BWW61" s="45"/>
      <c r="BWX61" s="45"/>
      <c r="BWY61" s="45"/>
      <c r="BWZ61" s="45"/>
      <c r="BXA61" s="45"/>
      <c r="BXB61" s="45"/>
      <c r="BXC61" s="45"/>
      <c r="BXD61" s="45"/>
      <c r="BXE61" s="45"/>
      <c r="BXF61" s="45"/>
      <c r="BXG61" s="45"/>
      <c r="BXH61" s="45"/>
      <c r="BXI61" s="45"/>
      <c r="BXJ61" s="45"/>
      <c r="BXK61" s="45"/>
      <c r="BXL61" s="45"/>
      <c r="BXM61" s="45"/>
      <c r="BXN61" s="45"/>
      <c r="BXO61" s="45"/>
      <c r="BXP61" s="45"/>
      <c r="BXQ61" s="45"/>
      <c r="BXR61" s="45"/>
      <c r="BXS61" s="45"/>
      <c r="BXT61" s="45"/>
      <c r="BXU61" s="45"/>
      <c r="BXV61" s="45"/>
      <c r="BXW61" s="45"/>
      <c r="BXX61" s="45"/>
      <c r="BXY61" s="45"/>
      <c r="BXZ61" s="45"/>
      <c r="BYA61" s="45"/>
      <c r="BYB61" s="45"/>
      <c r="BYC61" s="45"/>
      <c r="BYD61" s="45"/>
      <c r="BYE61" s="45"/>
      <c r="BYF61" s="45"/>
      <c r="BYG61" s="45"/>
      <c r="BYH61" s="45"/>
      <c r="BYI61" s="45"/>
      <c r="BYJ61" s="45"/>
      <c r="BYK61" s="45"/>
      <c r="BYL61" s="45"/>
      <c r="BYM61" s="45"/>
      <c r="BYN61" s="45"/>
      <c r="BYO61" s="45"/>
      <c r="BYP61" s="45"/>
      <c r="BYQ61" s="45"/>
      <c r="BYR61" s="45"/>
      <c r="BYS61" s="45"/>
      <c r="BYT61" s="45"/>
      <c r="BYU61" s="45"/>
      <c r="BYV61" s="45"/>
      <c r="BYW61" s="45"/>
      <c r="BYX61" s="45"/>
      <c r="BYY61" s="45"/>
      <c r="BYZ61" s="45"/>
      <c r="BZA61" s="45"/>
      <c r="BZB61" s="45"/>
      <c r="BZC61" s="45"/>
      <c r="BZD61" s="45"/>
      <c r="BZE61" s="45"/>
      <c r="BZF61" s="45"/>
      <c r="BZG61" s="45"/>
      <c r="BZH61" s="45"/>
      <c r="BZI61" s="45"/>
      <c r="BZJ61" s="45"/>
      <c r="BZK61" s="45"/>
      <c r="BZL61" s="45"/>
      <c r="BZM61" s="45"/>
      <c r="BZN61" s="45"/>
      <c r="BZO61" s="45"/>
      <c r="BZP61" s="45"/>
      <c r="BZQ61" s="45"/>
      <c r="BZR61" s="45"/>
      <c r="BZS61" s="45"/>
      <c r="BZT61" s="45"/>
      <c r="BZU61" s="45"/>
      <c r="BZV61" s="45"/>
      <c r="BZW61" s="45"/>
      <c r="BZX61" s="45"/>
      <c r="BZY61" s="45"/>
      <c r="BZZ61" s="45"/>
      <c r="CAA61" s="45"/>
      <c r="CAB61" s="45"/>
      <c r="CAC61" s="45"/>
      <c r="CAD61" s="45"/>
      <c r="CAE61" s="45"/>
      <c r="CAF61" s="45"/>
      <c r="CAG61" s="45"/>
      <c r="CAH61" s="45"/>
      <c r="CAI61" s="45"/>
      <c r="CAJ61" s="45"/>
      <c r="CAK61" s="45"/>
      <c r="CAL61" s="45"/>
      <c r="CAM61" s="45"/>
      <c r="CAN61" s="45"/>
      <c r="CAO61" s="45"/>
      <c r="CAP61" s="45"/>
      <c r="CAQ61" s="45"/>
      <c r="CAR61" s="45"/>
      <c r="CAS61" s="45"/>
      <c r="CAT61" s="45"/>
      <c r="CAU61" s="45"/>
      <c r="CAV61" s="45"/>
      <c r="CAW61" s="45"/>
      <c r="CAX61" s="45"/>
      <c r="CAY61" s="45"/>
      <c r="CAZ61" s="45"/>
      <c r="CBA61" s="45"/>
      <c r="CBB61" s="45"/>
      <c r="CBC61" s="45"/>
      <c r="CBD61" s="45"/>
      <c r="CBE61" s="45"/>
      <c r="CBF61" s="45"/>
      <c r="CBG61" s="45"/>
      <c r="CBH61" s="45"/>
      <c r="CBI61" s="45"/>
      <c r="CBJ61" s="45"/>
      <c r="CBK61" s="45"/>
      <c r="CBL61" s="45"/>
      <c r="CBM61" s="45"/>
      <c r="CBN61" s="45"/>
      <c r="CBO61" s="45"/>
      <c r="CBP61" s="45"/>
      <c r="CBQ61" s="45"/>
      <c r="CBR61" s="45"/>
      <c r="CBS61" s="45"/>
      <c r="CBT61" s="45"/>
      <c r="CBU61" s="45"/>
      <c r="CBV61" s="45"/>
      <c r="CBW61" s="45"/>
      <c r="CBX61" s="45"/>
      <c r="CBY61" s="45"/>
      <c r="CBZ61" s="45"/>
      <c r="CCA61" s="45"/>
      <c r="CCB61" s="45"/>
      <c r="CCC61" s="45"/>
      <c r="CCD61" s="45"/>
      <c r="CCE61" s="45"/>
      <c r="CCF61" s="45"/>
      <c r="CCG61" s="45"/>
      <c r="CCH61" s="45"/>
      <c r="CCI61" s="45"/>
      <c r="CCJ61" s="45"/>
      <c r="CCK61" s="45"/>
      <c r="CCL61" s="45"/>
      <c r="CCM61" s="45"/>
      <c r="CCN61" s="45"/>
      <c r="CCO61" s="45"/>
      <c r="CCP61" s="45"/>
      <c r="CCQ61" s="45"/>
      <c r="CCR61" s="45"/>
      <c r="CCS61" s="45"/>
      <c r="CCT61" s="45"/>
      <c r="CCU61" s="45"/>
      <c r="CCV61" s="45"/>
      <c r="CCW61" s="45"/>
      <c r="CCX61" s="45"/>
      <c r="CCY61" s="45"/>
      <c r="CCZ61" s="45"/>
      <c r="CDA61" s="45"/>
      <c r="CDB61" s="45"/>
      <c r="CDC61" s="45"/>
      <c r="CDD61" s="45"/>
      <c r="CDE61" s="45"/>
      <c r="CDF61" s="45"/>
      <c r="CDG61" s="45"/>
      <c r="CDH61" s="45"/>
      <c r="CDI61" s="45"/>
      <c r="CDJ61" s="45"/>
      <c r="CDK61" s="45"/>
      <c r="CDL61" s="45"/>
      <c r="CDM61" s="45"/>
      <c r="CDN61" s="45"/>
      <c r="CDO61" s="45"/>
      <c r="CDP61" s="45"/>
      <c r="CDQ61" s="45"/>
      <c r="CDR61" s="45"/>
      <c r="CDS61" s="45"/>
      <c r="CDT61" s="45"/>
      <c r="CDU61" s="45"/>
      <c r="CDV61" s="45"/>
      <c r="CDW61" s="45"/>
      <c r="CDX61" s="45"/>
      <c r="CDY61" s="45"/>
      <c r="CDZ61" s="45"/>
      <c r="CEA61" s="45"/>
      <c r="CEB61" s="45"/>
      <c r="CEC61" s="45"/>
      <c r="CED61" s="45"/>
      <c r="CEE61" s="45"/>
      <c r="CEF61" s="45"/>
      <c r="CEG61" s="45"/>
      <c r="CEH61" s="45"/>
      <c r="CEI61" s="45"/>
      <c r="CEJ61" s="45"/>
      <c r="CEK61" s="45"/>
      <c r="CEL61" s="45"/>
      <c r="CEM61" s="45"/>
      <c r="CEN61" s="45"/>
      <c r="CEO61" s="45"/>
      <c r="CEP61" s="45"/>
      <c r="CEQ61" s="45"/>
      <c r="CER61" s="45"/>
      <c r="CES61" s="45"/>
      <c r="CET61" s="45"/>
      <c r="CEU61" s="45"/>
      <c r="CEV61" s="45"/>
      <c r="CEW61" s="45"/>
      <c r="CEX61" s="45"/>
      <c r="CEY61" s="45"/>
      <c r="CEZ61" s="45"/>
      <c r="CFA61" s="45"/>
      <c r="CFB61" s="45"/>
      <c r="CFC61" s="45"/>
      <c r="CFD61" s="45"/>
      <c r="CFE61" s="45"/>
      <c r="CFF61" s="45"/>
      <c r="CFG61" s="45"/>
      <c r="CFH61" s="45"/>
      <c r="CFI61" s="45"/>
      <c r="CFJ61" s="45"/>
      <c r="CFK61" s="45"/>
      <c r="CFL61" s="45"/>
      <c r="CFM61" s="45"/>
      <c r="CFN61" s="45"/>
      <c r="CFO61" s="45"/>
      <c r="CFP61" s="45"/>
      <c r="CFQ61" s="45"/>
      <c r="CFR61" s="45"/>
      <c r="CFS61" s="45"/>
      <c r="CFT61" s="45"/>
      <c r="CFU61" s="45"/>
      <c r="CFV61" s="45"/>
      <c r="CFW61" s="45"/>
      <c r="CFX61" s="45"/>
      <c r="CFY61" s="45"/>
      <c r="CFZ61" s="45"/>
      <c r="CGA61" s="45"/>
      <c r="CGB61" s="45"/>
      <c r="CGC61" s="45"/>
      <c r="CGD61" s="45"/>
      <c r="CGE61" s="45"/>
      <c r="CGF61" s="45"/>
      <c r="CGG61" s="45"/>
      <c r="CGH61" s="45"/>
      <c r="CGI61" s="45"/>
      <c r="CGJ61" s="45"/>
      <c r="CGK61" s="45"/>
      <c r="CGL61" s="45"/>
      <c r="CGM61" s="45"/>
      <c r="CGN61" s="45"/>
      <c r="CGO61" s="45"/>
      <c r="CGP61" s="45"/>
      <c r="CGQ61" s="45"/>
      <c r="CGR61" s="45"/>
      <c r="CGS61" s="45"/>
      <c r="CGT61" s="45"/>
      <c r="CGU61" s="45"/>
      <c r="CGV61" s="45"/>
      <c r="CGW61" s="45"/>
      <c r="CGX61" s="45"/>
      <c r="CGY61" s="45"/>
      <c r="CGZ61" s="45"/>
      <c r="CHA61" s="45"/>
      <c r="CHB61" s="45"/>
      <c r="CHC61" s="45"/>
      <c r="CHD61" s="45"/>
      <c r="CHE61" s="45"/>
      <c r="CHF61" s="45"/>
      <c r="CHG61" s="45"/>
      <c r="CHH61" s="45"/>
      <c r="CHI61" s="45"/>
      <c r="CHJ61" s="45"/>
      <c r="CHK61" s="45"/>
      <c r="CHL61" s="45"/>
      <c r="CHM61" s="45"/>
      <c r="CHN61" s="45"/>
      <c r="CHO61" s="45"/>
      <c r="CHP61" s="45"/>
      <c r="CHQ61" s="45"/>
      <c r="CHR61" s="45"/>
      <c r="CHS61" s="45"/>
      <c r="CHT61" s="45"/>
      <c r="CHU61" s="45"/>
      <c r="CHV61" s="45"/>
      <c r="CHW61" s="45"/>
      <c r="CHX61" s="45"/>
      <c r="CHY61" s="45"/>
      <c r="CHZ61" s="45"/>
      <c r="CIA61" s="45"/>
      <c r="CIB61" s="45"/>
      <c r="CIC61" s="45"/>
      <c r="CID61" s="45"/>
      <c r="CIE61" s="45"/>
      <c r="CIF61" s="45"/>
      <c r="CIG61" s="45"/>
      <c r="CIH61" s="45"/>
      <c r="CII61" s="45"/>
      <c r="CIJ61" s="45"/>
      <c r="CIK61" s="45"/>
      <c r="CIL61" s="45"/>
      <c r="CIM61" s="45"/>
      <c r="CIN61" s="45"/>
      <c r="CIO61" s="45"/>
      <c r="CIP61" s="45"/>
      <c r="CIQ61" s="45"/>
      <c r="CIR61" s="45"/>
      <c r="CIS61" s="45"/>
      <c r="CIT61" s="45"/>
      <c r="CIU61" s="45"/>
      <c r="CIV61" s="45"/>
      <c r="CIW61" s="45"/>
      <c r="CIX61" s="45"/>
      <c r="CIY61" s="45"/>
      <c r="CIZ61" s="45"/>
      <c r="CJA61" s="45"/>
      <c r="CJB61" s="45"/>
      <c r="CJC61" s="45"/>
      <c r="CJD61" s="45"/>
      <c r="CJE61" s="45"/>
      <c r="CJF61" s="45"/>
      <c r="CJG61" s="45"/>
      <c r="CJH61" s="45"/>
      <c r="CJI61" s="45"/>
      <c r="CJJ61" s="45"/>
      <c r="CJK61" s="45"/>
      <c r="CJL61" s="45"/>
      <c r="CJM61" s="45"/>
      <c r="CJN61" s="45"/>
      <c r="CJO61" s="45"/>
      <c r="CJP61" s="45"/>
      <c r="CJQ61" s="45"/>
      <c r="CJR61" s="45"/>
      <c r="CJS61" s="45"/>
      <c r="CJT61" s="45"/>
      <c r="CJU61" s="45"/>
      <c r="CJV61" s="45"/>
      <c r="CJW61" s="45"/>
      <c r="CJX61" s="45"/>
      <c r="CJY61" s="45"/>
      <c r="CJZ61" s="45"/>
      <c r="CKA61" s="45"/>
      <c r="CKB61" s="45"/>
      <c r="CKC61" s="45"/>
      <c r="CKD61" s="45"/>
      <c r="CKE61" s="45"/>
      <c r="CKF61" s="45"/>
      <c r="CKG61" s="45"/>
      <c r="CKH61" s="45"/>
      <c r="CKI61" s="45"/>
      <c r="CKJ61" s="45"/>
      <c r="CKK61" s="45"/>
      <c r="CKL61" s="45"/>
      <c r="CKM61" s="45"/>
      <c r="CKN61" s="45"/>
      <c r="CKO61" s="45"/>
      <c r="CKP61" s="45"/>
      <c r="CKQ61" s="45"/>
      <c r="CKR61" s="45"/>
      <c r="CKS61" s="45"/>
      <c r="CKT61" s="45"/>
      <c r="CKU61" s="45"/>
      <c r="CKV61" s="45"/>
      <c r="CKW61" s="45"/>
      <c r="CKX61" s="45"/>
      <c r="CKY61" s="45"/>
      <c r="CKZ61" s="45"/>
      <c r="CLA61" s="45"/>
      <c r="CLB61" s="45"/>
      <c r="CLC61" s="45"/>
      <c r="CLD61" s="45"/>
      <c r="CLE61" s="45"/>
      <c r="CLF61" s="45"/>
      <c r="CLG61" s="45"/>
      <c r="CLH61" s="45"/>
      <c r="CLI61" s="45"/>
      <c r="CLJ61" s="45"/>
      <c r="CLK61" s="45"/>
      <c r="CLL61" s="45"/>
      <c r="CLM61" s="45"/>
      <c r="CLN61" s="45"/>
      <c r="CLO61" s="45"/>
      <c r="CLP61" s="45"/>
      <c r="CLQ61" s="45"/>
      <c r="CLR61" s="45"/>
      <c r="CLS61" s="45"/>
      <c r="CLT61" s="45"/>
      <c r="CLU61" s="45"/>
      <c r="CLV61" s="45"/>
      <c r="CLW61" s="45"/>
      <c r="CLX61" s="45"/>
      <c r="CLY61" s="45"/>
      <c r="CLZ61" s="45"/>
      <c r="CMA61" s="45"/>
      <c r="CMB61" s="45"/>
      <c r="CMC61" s="45"/>
      <c r="CMD61" s="45"/>
      <c r="CME61" s="45"/>
      <c r="CMF61" s="45"/>
      <c r="CMG61" s="45"/>
      <c r="CMH61" s="45"/>
      <c r="CMI61" s="45"/>
      <c r="CMJ61" s="45"/>
      <c r="CMK61" s="45"/>
      <c r="CML61" s="45"/>
      <c r="CMM61" s="45"/>
      <c r="CMN61" s="45"/>
      <c r="CMO61" s="45"/>
      <c r="CMP61" s="45"/>
      <c r="CMQ61" s="45"/>
      <c r="CMR61" s="45"/>
      <c r="CMS61" s="45"/>
      <c r="CMT61" s="45"/>
      <c r="CMU61" s="45"/>
      <c r="CMV61" s="45"/>
      <c r="CMW61" s="45"/>
      <c r="CMX61" s="45"/>
      <c r="CMY61" s="45"/>
      <c r="CMZ61" s="45"/>
      <c r="CNA61" s="45"/>
      <c r="CNB61" s="45"/>
      <c r="CNC61" s="45"/>
      <c r="CND61" s="45"/>
      <c r="CNE61" s="45"/>
      <c r="CNF61" s="45"/>
      <c r="CNG61" s="45"/>
      <c r="CNH61" s="45"/>
      <c r="CNI61" s="45"/>
      <c r="CNJ61" s="45"/>
      <c r="CNK61" s="45"/>
      <c r="CNL61" s="45"/>
      <c r="CNM61" s="45"/>
      <c r="CNN61" s="45"/>
      <c r="CNO61" s="45"/>
      <c r="CNP61" s="45"/>
      <c r="CNQ61" s="45"/>
      <c r="CNR61" s="45"/>
      <c r="CNS61" s="45"/>
      <c r="CNT61" s="45"/>
      <c r="CNU61" s="45"/>
      <c r="CNV61" s="45"/>
      <c r="CNW61" s="45"/>
      <c r="CNX61" s="45"/>
      <c r="CNY61" s="45"/>
      <c r="CNZ61" s="45"/>
      <c r="COA61" s="45"/>
      <c r="COB61" s="45"/>
      <c r="COC61" s="45"/>
      <c r="COD61" s="45"/>
      <c r="COE61" s="45"/>
      <c r="COF61" s="45"/>
      <c r="COG61" s="45"/>
      <c r="COH61" s="45"/>
      <c r="COI61" s="45"/>
      <c r="COJ61" s="45"/>
      <c r="COK61" s="45"/>
      <c r="COL61" s="45"/>
      <c r="COM61" s="45"/>
      <c r="CON61" s="45"/>
      <c r="COO61" s="45"/>
      <c r="COP61" s="45"/>
      <c r="COQ61" s="45"/>
      <c r="COR61" s="45"/>
      <c r="COS61" s="45"/>
      <c r="COT61" s="45"/>
      <c r="COU61" s="45"/>
      <c r="COV61" s="45"/>
      <c r="COW61" s="45"/>
      <c r="COX61" s="45"/>
      <c r="COY61" s="45"/>
      <c r="COZ61" s="45"/>
      <c r="CPA61" s="45"/>
      <c r="CPB61" s="45"/>
      <c r="CPC61" s="45"/>
      <c r="CPD61" s="45"/>
      <c r="CPE61" s="45"/>
      <c r="CPF61" s="45"/>
      <c r="CPG61" s="45"/>
      <c r="CPH61" s="45"/>
      <c r="CPI61" s="45"/>
      <c r="CPJ61" s="45"/>
      <c r="CPK61" s="45"/>
      <c r="CPL61" s="45"/>
      <c r="CPM61" s="45"/>
      <c r="CPN61" s="45"/>
      <c r="CPO61" s="45"/>
      <c r="CPP61" s="45"/>
      <c r="CPQ61" s="45"/>
      <c r="CPR61" s="45"/>
      <c r="CPS61" s="45"/>
      <c r="CPT61" s="45"/>
      <c r="CPU61" s="45"/>
      <c r="CPV61" s="45"/>
      <c r="CPW61" s="45"/>
      <c r="CPX61" s="45"/>
      <c r="CPY61" s="45"/>
      <c r="CPZ61" s="45"/>
      <c r="CQA61" s="45"/>
      <c r="CQB61" s="45"/>
      <c r="CQC61" s="45"/>
      <c r="CQD61" s="45"/>
      <c r="CQE61" s="45"/>
      <c r="CQF61" s="45"/>
      <c r="CQG61" s="45"/>
      <c r="CQH61" s="45"/>
      <c r="CQI61" s="45"/>
      <c r="CQJ61" s="45"/>
      <c r="CQK61" s="45"/>
      <c r="CQL61" s="45"/>
      <c r="CQM61" s="45"/>
      <c r="CQN61" s="45"/>
      <c r="CQO61" s="45"/>
      <c r="CQP61" s="45"/>
      <c r="CQQ61" s="45"/>
      <c r="CQR61" s="45"/>
      <c r="CQS61" s="45"/>
      <c r="CQT61" s="45"/>
      <c r="CQU61" s="45"/>
      <c r="CQV61" s="45"/>
      <c r="CQW61" s="45"/>
      <c r="CQX61" s="45"/>
      <c r="CQY61" s="45"/>
      <c r="CQZ61" s="45"/>
      <c r="CRA61" s="45"/>
      <c r="CRB61" s="45"/>
      <c r="CRC61" s="45"/>
      <c r="CRD61" s="45"/>
      <c r="CRE61" s="45"/>
      <c r="CRF61" s="45"/>
      <c r="CRG61" s="45"/>
      <c r="CRH61" s="45"/>
      <c r="CRI61" s="45"/>
      <c r="CRJ61" s="45"/>
      <c r="CRK61" s="45"/>
      <c r="CRL61" s="45"/>
      <c r="CRM61" s="45"/>
      <c r="CRN61" s="45"/>
      <c r="CRO61" s="45"/>
      <c r="CRP61" s="45"/>
      <c r="CRQ61" s="45"/>
      <c r="CRR61" s="45"/>
      <c r="CRS61" s="45"/>
      <c r="CRT61" s="45"/>
      <c r="CRU61" s="45"/>
      <c r="CRV61" s="45"/>
      <c r="CRW61" s="45"/>
      <c r="CRX61" s="45"/>
      <c r="CRY61" s="45"/>
      <c r="CRZ61" s="45"/>
      <c r="CSA61" s="45"/>
      <c r="CSB61" s="45"/>
      <c r="CSC61" s="45"/>
      <c r="CSD61" s="45"/>
      <c r="CSE61" s="45"/>
      <c r="CSF61" s="45"/>
      <c r="CSG61" s="45"/>
      <c r="CSH61" s="45"/>
      <c r="CSI61" s="45"/>
      <c r="CSJ61" s="45"/>
      <c r="CSK61" s="45"/>
      <c r="CSL61" s="45"/>
      <c r="CSM61" s="45"/>
      <c r="CSN61" s="45"/>
      <c r="CSO61" s="45"/>
      <c r="CSP61" s="45"/>
      <c r="CSQ61" s="45"/>
      <c r="CSR61" s="45"/>
      <c r="CSS61" s="45"/>
      <c r="CST61" s="45"/>
      <c r="CSU61" s="45"/>
      <c r="CSV61" s="45"/>
      <c r="CSW61" s="45"/>
      <c r="CSX61" s="45"/>
      <c r="CSY61" s="45"/>
      <c r="CSZ61" s="45"/>
      <c r="CTA61" s="45"/>
      <c r="CTB61" s="45"/>
      <c r="CTC61" s="45"/>
      <c r="CTD61" s="45"/>
      <c r="CTE61" s="45"/>
      <c r="CTF61" s="45"/>
      <c r="CTG61" s="45"/>
      <c r="CTH61" s="45"/>
      <c r="CTI61" s="45"/>
      <c r="CTJ61" s="45"/>
      <c r="CTK61" s="45"/>
      <c r="CTL61" s="45"/>
      <c r="CTM61" s="45"/>
      <c r="CTN61" s="45"/>
      <c r="CTO61" s="45"/>
      <c r="CTP61" s="45"/>
      <c r="CTQ61" s="45"/>
      <c r="CTR61" s="45"/>
      <c r="CTS61" s="45"/>
      <c r="CTT61" s="45"/>
      <c r="CTU61" s="45"/>
      <c r="CTV61" s="45"/>
      <c r="CTW61" s="45"/>
      <c r="CTX61" s="45"/>
      <c r="CTY61" s="45"/>
      <c r="CTZ61" s="45"/>
      <c r="CUA61" s="45"/>
      <c r="CUB61" s="45"/>
      <c r="CUC61" s="45"/>
      <c r="CUD61" s="45"/>
      <c r="CUE61" s="45"/>
      <c r="CUF61" s="45"/>
      <c r="CUG61" s="45"/>
      <c r="CUH61" s="45"/>
      <c r="CUI61" s="45"/>
      <c r="CUJ61" s="45"/>
      <c r="CUK61" s="45"/>
      <c r="CUL61" s="45"/>
      <c r="CUM61" s="45"/>
      <c r="CUN61" s="45"/>
      <c r="CUO61" s="45"/>
      <c r="CUP61" s="45"/>
      <c r="CUQ61" s="45"/>
      <c r="CUR61" s="45"/>
      <c r="CUS61" s="45"/>
      <c r="CUT61" s="45"/>
      <c r="CUU61" s="45"/>
      <c r="CUV61" s="45"/>
      <c r="CUW61" s="45"/>
      <c r="CUX61" s="45"/>
      <c r="CUY61" s="45"/>
      <c r="CUZ61" s="45"/>
      <c r="CVA61" s="45"/>
      <c r="CVB61" s="45"/>
      <c r="CVC61" s="45"/>
      <c r="CVD61" s="45"/>
      <c r="CVE61" s="45"/>
      <c r="CVF61" s="45"/>
      <c r="CVG61" s="45"/>
      <c r="CVH61" s="45"/>
      <c r="CVI61" s="45"/>
      <c r="CVJ61" s="45"/>
      <c r="CVK61" s="45"/>
      <c r="CVL61" s="45"/>
      <c r="CVM61" s="45"/>
      <c r="CVN61" s="45"/>
      <c r="CVO61" s="45"/>
      <c r="CVP61" s="45"/>
      <c r="CVQ61" s="45"/>
      <c r="CVR61" s="45"/>
      <c r="CVS61" s="45"/>
      <c r="CVT61" s="45"/>
      <c r="CVU61" s="45"/>
      <c r="CVV61" s="45"/>
      <c r="CVW61" s="45"/>
      <c r="CVX61" s="45"/>
      <c r="CVY61" s="45"/>
      <c r="CVZ61" s="45"/>
      <c r="CWA61" s="45"/>
      <c r="CWB61" s="45"/>
      <c r="CWC61" s="45"/>
      <c r="CWD61" s="45"/>
      <c r="CWE61" s="45"/>
      <c r="CWF61" s="45"/>
      <c r="CWG61" s="45"/>
      <c r="CWH61" s="45"/>
      <c r="CWI61" s="45"/>
      <c r="CWJ61" s="45"/>
      <c r="CWK61" s="45"/>
      <c r="CWL61" s="45"/>
      <c r="CWM61" s="45"/>
      <c r="CWN61" s="45"/>
      <c r="CWO61" s="45"/>
      <c r="CWP61" s="45"/>
      <c r="CWQ61" s="45"/>
      <c r="CWR61" s="45"/>
      <c r="CWS61" s="45"/>
      <c r="CWT61" s="45"/>
      <c r="CWU61" s="45"/>
      <c r="CWV61" s="45"/>
      <c r="CWW61" s="45"/>
      <c r="CWX61" s="45"/>
      <c r="CWY61" s="45"/>
      <c r="CWZ61" s="45"/>
      <c r="CXA61" s="45"/>
      <c r="CXB61" s="45"/>
      <c r="CXC61" s="45"/>
      <c r="CXD61" s="45"/>
      <c r="CXE61" s="45"/>
      <c r="CXF61" s="45"/>
      <c r="CXG61" s="45"/>
      <c r="CXH61" s="45"/>
      <c r="CXI61" s="45"/>
      <c r="CXJ61" s="45"/>
      <c r="CXK61" s="45"/>
      <c r="CXL61" s="45"/>
      <c r="CXM61" s="45"/>
      <c r="CXN61" s="45"/>
      <c r="CXO61" s="45"/>
      <c r="CXP61" s="45"/>
      <c r="CXQ61" s="45"/>
      <c r="CXR61" s="45"/>
      <c r="CXS61" s="45"/>
      <c r="CXT61" s="45"/>
      <c r="CXU61" s="45"/>
      <c r="CXV61" s="45"/>
      <c r="CXW61" s="45"/>
      <c r="CXX61" s="45"/>
      <c r="CXY61" s="45"/>
      <c r="CXZ61" s="45"/>
      <c r="CYA61" s="45"/>
      <c r="CYB61" s="45"/>
      <c r="CYC61" s="45"/>
      <c r="CYD61" s="45"/>
      <c r="CYE61" s="45"/>
      <c r="CYF61" s="45"/>
      <c r="CYG61" s="45"/>
      <c r="CYH61" s="45"/>
      <c r="CYI61" s="45"/>
      <c r="CYJ61" s="45"/>
      <c r="CYK61" s="45"/>
      <c r="CYL61" s="45"/>
      <c r="CYM61" s="45"/>
      <c r="CYN61" s="45"/>
      <c r="CYO61" s="45"/>
      <c r="CYP61" s="45"/>
      <c r="CYQ61" s="45"/>
      <c r="CYR61" s="45"/>
      <c r="CYS61" s="45"/>
      <c r="CYT61" s="45"/>
      <c r="CYU61" s="45"/>
      <c r="CYV61" s="45"/>
      <c r="CYW61" s="45"/>
      <c r="CYX61" s="45"/>
      <c r="CYY61" s="45"/>
      <c r="CYZ61" s="45"/>
      <c r="CZA61" s="45"/>
      <c r="CZB61" s="45"/>
      <c r="CZC61" s="45"/>
      <c r="CZD61" s="45"/>
      <c r="CZE61" s="45"/>
      <c r="CZF61" s="45"/>
      <c r="CZG61" s="45"/>
      <c r="CZH61" s="45"/>
      <c r="CZI61" s="45"/>
      <c r="CZJ61" s="45"/>
      <c r="CZK61" s="45"/>
      <c r="CZL61" s="45"/>
      <c r="CZM61" s="45"/>
      <c r="CZN61" s="45"/>
      <c r="CZO61" s="45"/>
      <c r="CZP61" s="45"/>
      <c r="CZQ61" s="45"/>
      <c r="CZR61" s="45"/>
      <c r="CZS61" s="45"/>
      <c r="CZT61" s="45"/>
      <c r="CZU61" s="45"/>
      <c r="CZV61" s="45"/>
      <c r="CZW61" s="45"/>
      <c r="CZX61" s="45"/>
      <c r="CZY61" s="45"/>
      <c r="CZZ61" s="45"/>
      <c r="DAA61" s="45"/>
      <c r="DAB61" s="45"/>
      <c r="DAC61" s="45"/>
      <c r="DAD61" s="45"/>
      <c r="DAE61" s="45"/>
      <c r="DAF61" s="45"/>
      <c r="DAG61" s="45"/>
      <c r="DAH61" s="45"/>
      <c r="DAI61" s="45"/>
      <c r="DAJ61" s="45"/>
      <c r="DAK61" s="45"/>
      <c r="DAL61" s="45"/>
      <c r="DAM61" s="45"/>
      <c r="DAN61" s="45"/>
      <c r="DAO61" s="45"/>
      <c r="DAP61" s="45"/>
      <c r="DAQ61" s="45"/>
      <c r="DAR61" s="45"/>
      <c r="DAS61" s="45"/>
      <c r="DAT61" s="45"/>
      <c r="DAU61" s="45"/>
      <c r="DAV61" s="45"/>
      <c r="DAW61" s="45"/>
      <c r="DAX61" s="45"/>
      <c r="DAY61" s="45"/>
      <c r="DAZ61" s="45"/>
      <c r="DBA61" s="45"/>
      <c r="DBB61" s="45"/>
      <c r="DBC61" s="45"/>
      <c r="DBD61" s="45"/>
      <c r="DBE61" s="45"/>
      <c r="DBF61" s="45"/>
      <c r="DBG61" s="45"/>
      <c r="DBH61" s="45"/>
      <c r="DBI61" s="45"/>
      <c r="DBJ61" s="45"/>
      <c r="DBK61" s="45"/>
      <c r="DBL61" s="45"/>
      <c r="DBM61" s="45"/>
      <c r="DBN61" s="45"/>
      <c r="DBO61" s="45"/>
      <c r="DBP61" s="45"/>
      <c r="DBQ61" s="45"/>
      <c r="DBR61" s="45"/>
      <c r="DBS61" s="45"/>
      <c r="DBT61" s="45"/>
      <c r="DBU61" s="45"/>
      <c r="DBV61" s="45"/>
      <c r="DBW61" s="45"/>
      <c r="DBX61" s="45"/>
      <c r="DBY61" s="45"/>
      <c r="DBZ61" s="45"/>
      <c r="DCA61" s="45"/>
      <c r="DCB61" s="45"/>
      <c r="DCC61" s="45"/>
      <c r="DCD61" s="45"/>
      <c r="DCE61" s="45"/>
      <c r="DCF61" s="45"/>
      <c r="DCG61" s="45"/>
      <c r="DCH61" s="45"/>
      <c r="DCI61" s="45"/>
      <c r="DCJ61" s="45"/>
      <c r="DCK61" s="45"/>
      <c r="DCL61" s="45"/>
      <c r="DCM61" s="45"/>
      <c r="DCN61" s="45"/>
      <c r="DCO61" s="45"/>
      <c r="DCP61" s="45"/>
      <c r="DCQ61" s="45"/>
      <c r="DCR61" s="45"/>
      <c r="DCS61" s="45"/>
      <c r="DCT61" s="45"/>
      <c r="DCU61" s="45"/>
      <c r="DCV61" s="45"/>
      <c r="DCW61" s="45"/>
      <c r="DCX61" s="45"/>
      <c r="DCY61" s="45"/>
      <c r="DCZ61" s="45"/>
      <c r="DDA61" s="45"/>
      <c r="DDB61" s="45"/>
      <c r="DDC61" s="45"/>
      <c r="DDD61" s="45"/>
      <c r="DDE61" s="45"/>
      <c r="DDF61" s="45"/>
      <c r="DDG61" s="45"/>
      <c r="DDH61" s="45"/>
      <c r="DDI61" s="45"/>
      <c r="DDJ61" s="45"/>
      <c r="DDK61" s="45"/>
      <c r="DDL61" s="45"/>
      <c r="DDM61" s="45"/>
      <c r="DDN61" s="45"/>
      <c r="DDO61" s="45"/>
      <c r="DDP61" s="45"/>
      <c r="DDQ61" s="45"/>
      <c r="DDR61" s="45"/>
      <c r="DDS61" s="45"/>
      <c r="DDT61" s="45"/>
      <c r="DDU61" s="45"/>
      <c r="DDV61" s="45"/>
      <c r="DDW61" s="45"/>
      <c r="DDX61" s="45"/>
      <c r="DDY61" s="45"/>
      <c r="DDZ61" s="45"/>
      <c r="DEA61" s="45"/>
      <c r="DEB61" s="45"/>
      <c r="DEC61" s="45"/>
      <c r="DED61" s="45"/>
      <c r="DEE61" s="45"/>
      <c r="DEF61" s="45"/>
      <c r="DEG61" s="45"/>
      <c r="DEH61" s="45"/>
      <c r="DEI61" s="45"/>
      <c r="DEJ61" s="45"/>
      <c r="DEK61" s="45"/>
      <c r="DEL61" s="45"/>
      <c r="DEM61" s="45"/>
      <c r="DEN61" s="45"/>
      <c r="DEO61" s="45"/>
      <c r="DEP61" s="45"/>
      <c r="DEQ61" s="45"/>
      <c r="DER61" s="45"/>
      <c r="DES61" s="45"/>
      <c r="DET61" s="45"/>
      <c r="DEU61" s="45"/>
      <c r="DEV61" s="45"/>
      <c r="DEW61" s="45"/>
      <c r="DEX61" s="45"/>
      <c r="DEY61" s="45"/>
      <c r="DEZ61" s="45"/>
      <c r="DFA61" s="45"/>
      <c r="DFB61" s="45"/>
      <c r="DFC61" s="45"/>
      <c r="DFD61" s="45"/>
      <c r="DFE61" s="45"/>
      <c r="DFF61" s="45"/>
      <c r="DFG61" s="45"/>
      <c r="DFH61" s="45"/>
      <c r="DFI61" s="45"/>
      <c r="DFJ61" s="45"/>
      <c r="DFK61" s="45"/>
      <c r="DFL61" s="45"/>
      <c r="DFM61" s="45"/>
      <c r="DFN61" s="45"/>
      <c r="DFO61" s="45"/>
      <c r="DFP61" s="45"/>
      <c r="DFQ61" s="45"/>
      <c r="DFR61" s="45"/>
      <c r="DFS61" s="45"/>
      <c r="DFT61" s="45"/>
      <c r="DFU61" s="45"/>
      <c r="DFV61" s="45"/>
      <c r="DFW61" s="45"/>
      <c r="DFX61" s="45"/>
      <c r="DFY61" s="45"/>
      <c r="DFZ61" s="45"/>
      <c r="DGA61" s="45"/>
      <c r="DGB61" s="45"/>
      <c r="DGC61" s="45"/>
      <c r="DGD61" s="45"/>
      <c r="DGE61" s="45"/>
      <c r="DGF61" s="45"/>
      <c r="DGG61" s="45"/>
      <c r="DGH61" s="45"/>
      <c r="DGI61" s="45"/>
      <c r="DGJ61" s="45"/>
      <c r="DGK61" s="45"/>
      <c r="DGL61" s="45"/>
      <c r="DGM61" s="45"/>
      <c r="DGN61" s="45"/>
      <c r="DGO61" s="45"/>
      <c r="DGP61" s="45"/>
      <c r="DGQ61" s="45"/>
      <c r="DGR61" s="45"/>
      <c r="DGS61" s="45"/>
      <c r="DGT61" s="45"/>
      <c r="DGU61" s="45"/>
      <c r="DGV61" s="45"/>
      <c r="DGW61" s="45"/>
      <c r="DGX61" s="45"/>
      <c r="DGY61" s="45"/>
      <c r="DGZ61" s="45"/>
      <c r="DHA61" s="45"/>
      <c r="DHB61" s="45"/>
      <c r="DHC61" s="45"/>
      <c r="DHD61" s="45"/>
      <c r="DHE61" s="45"/>
      <c r="DHF61" s="45"/>
      <c r="DHG61" s="45"/>
      <c r="DHH61" s="45"/>
      <c r="DHI61" s="45"/>
      <c r="DHJ61" s="45"/>
      <c r="DHK61" s="45"/>
      <c r="DHL61" s="45"/>
      <c r="DHM61" s="45"/>
      <c r="DHN61" s="45"/>
      <c r="DHO61" s="45"/>
      <c r="DHP61" s="45"/>
      <c r="DHQ61" s="45"/>
      <c r="DHR61" s="45"/>
      <c r="DHS61" s="45"/>
      <c r="DHT61" s="45"/>
      <c r="DHU61" s="45"/>
      <c r="DHV61" s="45"/>
      <c r="DHW61" s="45"/>
      <c r="DHX61" s="45"/>
      <c r="DHY61" s="45"/>
      <c r="DHZ61" s="45"/>
      <c r="DIA61" s="45"/>
      <c r="DIB61" s="45"/>
      <c r="DIC61" s="45"/>
      <c r="DID61" s="45"/>
      <c r="DIE61" s="45"/>
      <c r="DIF61" s="45"/>
      <c r="DIG61" s="45"/>
      <c r="DIH61" s="45"/>
      <c r="DII61" s="45"/>
      <c r="DIJ61" s="45"/>
      <c r="DIK61" s="45"/>
      <c r="DIL61" s="45"/>
      <c r="DIM61" s="45"/>
      <c r="DIN61" s="45"/>
      <c r="DIO61" s="45"/>
      <c r="DIP61" s="45"/>
      <c r="DIQ61" s="45"/>
      <c r="DIR61" s="45"/>
      <c r="DIS61" s="45"/>
      <c r="DIT61" s="45"/>
      <c r="DIU61" s="45"/>
      <c r="DIV61" s="45"/>
      <c r="DIW61" s="45"/>
      <c r="DIX61" s="45"/>
      <c r="DIY61" s="45"/>
      <c r="DIZ61" s="45"/>
      <c r="DJA61" s="45"/>
      <c r="DJB61" s="45"/>
      <c r="DJC61" s="45"/>
      <c r="DJD61" s="45"/>
      <c r="DJE61" s="45"/>
      <c r="DJF61" s="45"/>
      <c r="DJG61" s="45"/>
      <c r="DJH61" s="45"/>
      <c r="DJI61" s="45"/>
      <c r="DJJ61" s="45"/>
      <c r="DJK61" s="45"/>
      <c r="DJL61" s="45"/>
      <c r="DJM61" s="45"/>
      <c r="DJN61" s="45"/>
      <c r="DJO61" s="45"/>
      <c r="DJP61" s="45"/>
      <c r="DJQ61" s="45"/>
      <c r="DJR61" s="45"/>
      <c r="DJS61" s="45"/>
      <c r="DJT61" s="45"/>
      <c r="DJU61" s="45"/>
      <c r="DJV61" s="45"/>
      <c r="DJW61" s="45"/>
      <c r="DJX61" s="45"/>
      <c r="DJY61" s="45"/>
      <c r="DJZ61" s="45"/>
      <c r="DKA61" s="45"/>
      <c r="DKB61" s="45"/>
      <c r="DKC61" s="45"/>
      <c r="DKD61" s="45"/>
      <c r="DKE61" s="45"/>
      <c r="DKF61" s="45"/>
      <c r="DKG61" s="45"/>
      <c r="DKH61" s="45"/>
      <c r="DKI61" s="45"/>
      <c r="DKJ61" s="45"/>
      <c r="DKK61" s="45"/>
      <c r="DKL61" s="45"/>
      <c r="DKM61" s="45"/>
      <c r="DKN61" s="45"/>
      <c r="DKO61" s="45"/>
      <c r="DKP61" s="45"/>
      <c r="DKQ61" s="45"/>
      <c r="DKR61" s="45"/>
      <c r="DKS61" s="45"/>
      <c r="DKT61" s="45"/>
      <c r="DKU61" s="45"/>
      <c r="DKV61" s="45"/>
      <c r="DKW61" s="45"/>
      <c r="DKX61" s="45"/>
      <c r="DKY61" s="45"/>
      <c r="DKZ61" s="45"/>
      <c r="DLA61" s="45"/>
      <c r="DLB61" s="45"/>
      <c r="DLC61" s="45"/>
      <c r="DLD61" s="45"/>
      <c r="DLE61" s="45"/>
      <c r="DLF61" s="45"/>
      <c r="DLG61" s="45"/>
      <c r="DLH61" s="45"/>
      <c r="DLI61" s="45"/>
      <c r="DLJ61" s="45"/>
      <c r="DLK61" s="45"/>
      <c r="DLL61" s="45"/>
      <c r="DLM61" s="45"/>
      <c r="DLN61" s="45"/>
      <c r="DLO61" s="45"/>
      <c r="DLP61" s="45"/>
      <c r="DLQ61" s="45"/>
      <c r="DLR61" s="45"/>
      <c r="DLS61" s="45"/>
      <c r="DLT61" s="45"/>
      <c r="DLU61" s="45"/>
      <c r="DLV61" s="45"/>
      <c r="DLW61" s="45"/>
      <c r="DLX61" s="45"/>
      <c r="DLY61" s="45"/>
      <c r="DLZ61" s="45"/>
      <c r="DMA61" s="45"/>
      <c r="DMB61" s="45"/>
      <c r="DMC61" s="45"/>
      <c r="DMD61" s="45"/>
      <c r="DME61" s="45"/>
      <c r="DMF61" s="45"/>
      <c r="DMG61" s="45"/>
      <c r="DMH61" s="45"/>
      <c r="DMI61" s="45"/>
      <c r="DMJ61" s="45"/>
      <c r="DMK61" s="45"/>
      <c r="DML61" s="45"/>
      <c r="DMM61" s="45"/>
      <c r="DMN61" s="45"/>
      <c r="DMO61" s="45"/>
      <c r="DMP61" s="45"/>
      <c r="DMQ61" s="45"/>
      <c r="DMR61" s="45"/>
      <c r="DMS61" s="45"/>
      <c r="DMT61" s="45"/>
      <c r="DMU61" s="45"/>
      <c r="DMV61" s="45"/>
      <c r="DMW61" s="45"/>
      <c r="DMX61" s="45"/>
      <c r="DMY61" s="45"/>
      <c r="DMZ61" s="45"/>
      <c r="DNA61" s="45"/>
      <c r="DNB61" s="45"/>
      <c r="DNC61" s="45"/>
      <c r="DND61" s="45"/>
      <c r="DNE61" s="45"/>
      <c r="DNF61" s="45"/>
      <c r="DNG61" s="45"/>
      <c r="DNH61" s="45"/>
      <c r="DNI61" s="45"/>
      <c r="DNJ61" s="45"/>
      <c r="DNK61" s="45"/>
      <c r="DNL61" s="45"/>
      <c r="DNM61" s="45"/>
      <c r="DNN61" s="45"/>
      <c r="DNO61" s="45"/>
      <c r="DNP61" s="45"/>
      <c r="DNQ61" s="45"/>
      <c r="DNR61" s="45"/>
      <c r="DNS61" s="45"/>
      <c r="DNT61" s="45"/>
      <c r="DNU61" s="45"/>
      <c r="DNV61" s="45"/>
      <c r="DNW61" s="45"/>
      <c r="DNX61" s="45"/>
      <c r="DNY61" s="45"/>
      <c r="DNZ61" s="45"/>
      <c r="DOA61" s="45"/>
      <c r="DOB61" s="45"/>
      <c r="DOC61" s="45"/>
      <c r="DOD61" s="45"/>
      <c r="DOE61" s="45"/>
      <c r="DOF61" s="45"/>
      <c r="DOG61" s="45"/>
      <c r="DOH61" s="45"/>
      <c r="DOI61" s="45"/>
      <c r="DOJ61" s="45"/>
      <c r="DOK61" s="45"/>
      <c r="DOL61" s="45"/>
      <c r="DOM61" s="45"/>
      <c r="DON61" s="45"/>
      <c r="DOO61" s="45"/>
      <c r="DOP61" s="45"/>
      <c r="DOQ61" s="45"/>
      <c r="DOR61" s="45"/>
      <c r="DOS61" s="45"/>
      <c r="DOT61" s="45"/>
      <c r="DOU61" s="45"/>
      <c r="DOV61" s="45"/>
      <c r="DOW61" s="45"/>
      <c r="DOX61" s="45"/>
      <c r="DOY61" s="45"/>
      <c r="DOZ61" s="45"/>
      <c r="DPA61" s="45"/>
      <c r="DPB61" s="45"/>
      <c r="DPC61" s="45"/>
      <c r="DPD61" s="45"/>
      <c r="DPE61" s="45"/>
      <c r="DPF61" s="45"/>
      <c r="DPG61" s="45"/>
      <c r="DPH61" s="45"/>
      <c r="DPI61" s="45"/>
      <c r="DPJ61" s="45"/>
      <c r="DPK61" s="45"/>
      <c r="DPL61" s="45"/>
      <c r="DPM61" s="45"/>
      <c r="DPN61" s="45"/>
      <c r="DPO61" s="45"/>
      <c r="DPP61" s="45"/>
      <c r="DPQ61" s="45"/>
      <c r="DPR61" s="45"/>
      <c r="DPS61" s="45"/>
      <c r="DPT61" s="45"/>
      <c r="DPU61" s="45"/>
      <c r="DPV61" s="45"/>
      <c r="DPW61" s="45"/>
      <c r="DPX61" s="45"/>
      <c r="DPY61" s="45"/>
      <c r="DPZ61" s="45"/>
      <c r="DQA61" s="45"/>
      <c r="DQB61" s="45"/>
      <c r="DQC61" s="45"/>
      <c r="DQD61" s="45"/>
      <c r="DQE61" s="45"/>
      <c r="DQF61" s="45"/>
      <c r="DQG61" s="45"/>
      <c r="DQH61" s="45"/>
      <c r="DQI61" s="45"/>
      <c r="DQJ61" s="45"/>
      <c r="DQK61" s="45"/>
      <c r="DQL61" s="45"/>
      <c r="DQM61" s="45"/>
      <c r="DQN61" s="45"/>
      <c r="DQO61" s="45"/>
      <c r="DQP61" s="45"/>
      <c r="DQQ61" s="45"/>
      <c r="DQR61" s="45"/>
      <c r="DQS61" s="45"/>
      <c r="DQT61" s="45"/>
      <c r="DQU61" s="45"/>
      <c r="DQV61" s="45"/>
      <c r="DQW61" s="45"/>
      <c r="DQX61" s="45"/>
      <c r="DQY61" s="45"/>
      <c r="DQZ61" s="45"/>
      <c r="DRA61" s="45"/>
      <c r="DRB61" s="45"/>
      <c r="DRC61" s="45"/>
      <c r="DRD61" s="45"/>
      <c r="DRE61" s="45"/>
      <c r="DRF61" s="45"/>
      <c r="DRG61" s="45"/>
      <c r="DRH61" s="45"/>
      <c r="DRI61" s="45"/>
      <c r="DRJ61" s="45"/>
      <c r="DRK61" s="45"/>
      <c r="DRL61" s="45"/>
      <c r="DRM61" s="45"/>
      <c r="DRN61" s="45"/>
      <c r="DRO61" s="45"/>
      <c r="DRP61" s="45"/>
      <c r="DRQ61" s="45"/>
      <c r="DRR61" s="45"/>
      <c r="DRS61" s="45"/>
      <c r="DRT61" s="45"/>
      <c r="DRU61" s="45"/>
      <c r="DRV61" s="45"/>
      <c r="DRW61" s="45"/>
      <c r="DRX61" s="45"/>
      <c r="DRY61" s="45"/>
      <c r="DRZ61" s="45"/>
      <c r="DSA61" s="45"/>
      <c r="DSB61" s="45"/>
      <c r="DSC61" s="45"/>
      <c r="DSD61" s="45"/>
      <c r="DSE61" s="45"/>
      <c r="DSF61" s="45"/>
      <c r="DSG61" s="45"/>
      <c r="DSH61" s="45"/>
      <c r="DSI61" s="45"/>
      <c r="DSJ61" s="45"/>
      <c r="DSK61" s="45"/>
      <c r="DSL61" s="45"/>
      <c r="DSM61" s="45"/>
      <c r="DSN61" s="45"/>
      <c r="DSO61" s="45"/>
      <c r="DSP61" s="45"/>
      <c r="DSQ61" s="45"/>
      <c r="DSR61" s="45"/>
      <c r="DSS61" s="45"/>
      <c r="DST61" s="45"/>
      <c r="DSU61" s="45"/>
      <c r="DSV61" s="45"/>
      <c r="DSW61" s="45"/>
      <c r="DSX61" s="45"/>
      <c r="DSY61" s="45"/>
      <c r="DSZ61" s="45"/>
      <c r="DTA61" s="45"/>
      <c r="DTB61" s="45"/>
      <c r="DTC61" s="45"/>
      <c r="DTD61" s="45"/>
      <c r="DTE61" s="45"/>
      <c r="DTF61" s="45"/>
      <c r="DTG61" s="45"/>
      <c r="DTH61" s="45"/>
      <c r="DTI61" s="45"/>
      <c r="DTJ61" s="45"/>
      <c r="DTK61" s="45"/>
      <c r="DTL61" s="45"/>
      <c r="DTM61" s="45"/>
      <c r="DTN61" s="45"/>
      <c r="DTO61" s="45"/>
      <c r="DTP61" s="45"/>
      <c r="DTQ61" s="45"/>
      <c r="DTR61" s="45"/>
      <c r="DTS61" s="45"/>
      <c r="DTT61" s="45"/>
      <c r="DTU61" s="45"/>
      <c r="DTV61" s="45"/>
      <c r="DTW61" s="45"/>
      <c r="DTX61" s="45"/>
      <c r="DTY61" s="45"/>
      <c r="DTZ61" s="45"/>
      <c r="DUA61" s="45"/>
      <c r="DUB61" s="45"/>
      <c r="DUC61" s="45"/>
      <c r="DUD61" s="45"/>
      <c r="DUE61" s="45"/>
      <c r="DUF61" s="45"/>
      <c r="DUG61" s="45"/>
      <c r="DUH61" s="45"/>
      <c r="DUI61" s="45"/>
      <c r="DUJ61" s="45"/>
      <c r="DUK61" s="45"/>
      <c r="DUL61" s="45"/>
      <c r="DUM61" s="45"/>
      <c r="DUN61" s="45"/>
      <c r="DUO61" s="45"/>
      <c r="DUP61" s="45"/>
      <c r="DUQ61" s="45"/>
      <c r="DUR61" s="45"/>
      <c r="DUS61" s="45"/>
      <c r="DUT61" s="45"/>
      <c r="DUU61" s="45"/>
      <c r="DUV61" s="45"/>
      <c r="DUW61" s="45"/>
      <c r="DUX61" s="45"/>
      <c r="DUY61" s="45"/>
      <c r="DUZ61" s="45"/>
      <c r="DVA61" s="45"/>
      <c r="DVB61" s="45"/>
      <c r="DVC61" s="45"/>
      <c r="DVD61" s="45"/>
      <c r="DVE61" s="45"/>
      <c r="DVF61" s="45"/>
      <c r="DVG61" s="45"/>
      <c r="DVH61" s="45"/>
      <c r="DVI61" s="45"/>
      <c r="DVJ61" s="45"/>
      <c r="DVK61" s="45"/>
      <c r="DVL61" s="45"/>
      <c r="DVM61" s="45"/>
      <c r="DVN61" s="45"/>
      <c r="DVO61" s="45"/>
      <c r="DVP61" s="45"/>
      <c r="DVQ61" s="45"/>
      <c r="DVR61" s="45"/>
      <c r="DVS61" s="45"/>
      <c r="DVT61" s="45"/>
      <c r="DVU61" s="45"/>
      <c r="DVV61" s="45"/>
      <c r="DVW61" s="45"/>
      <c r="DVX61" s="45"/>
      <c r="DVY61" s="45"/>
      <c r="DVZ61" s="45"/>
      <c r="DWA61" s="45"/>
      <c r="DWB61" s="45"/>
      <c r="DWC61" s="45"/>
      <c r="DWD61" s="45"/>
      <c r="DWE61" s="45"/>
      <c r="DWF61" s="45"/>
      <c r="DWG61" s="45"/>
      <c r="DWH61" s="45"/>
      <c r="DWI61" s="45"/>
      <c r="DWJ61" s="45"/>
      <c r="DWK61" s="45"/>
      <c r="DWL61" s="45"/>
      <c r="DWM61" s="45"/>
      <c r="DWN61" s="45"/>
      <c r="DWO61" s="45"/>
      <c r="DWP61" s="45"/>
      <c r="DWQ61" s="45"/>
      <c r="DWR61" s="45"/>
      <c r="DWS61" s="45"/>
      <c r="DWT61" s="45"/>
      <c r="DWU61" s="45"/>
      <c r="DWV61" s="45"/>
      <c r="DWW61" s="45"/>
      <c r="DWX61" s="45"/>
      <c r="DWY61" s="45"/>
      <c r="DWZ61" s="45"/>
      <c r="DXA61" s="45"/>
      <c r="DXB61" s="45"/>
      <c r="DXC61" s="45"/>
      <c r="DXD61" s="45"/>
      <c r="DXE61" s="45"/>
      <c r="DXF61" s="45"/>
      <c r="DXG61" s="45"/>
      <c r="DXH61" s="45"/>
      <c r="DXI61" s="45"/>
      <c r="DXJ61" s="45"/>
      <c r="DXK61" s="45"/>
      <c r="DXL61" s="45"/>
      <c r="DXM61" s="45"/>
      <c r="DXN61" s="45"/>
      <c r="DXO61" s="45"/>
      <c r="DXP61" s="45"/>
      <c r="DXQ61" s="45"/>
      <c r="DXR61" s="45"/>
      <c r="DXS61" s="45"/>
      <c r="DXT61" s="45"/>
      <c r="DXU61" s="45"/>
      <c r="DXV61" s="45"/>
      <c r="DXW61" s="45"/>
      <c r="DXX61" s="45"/>
      <c r="DXY61" s="45"/>
      <c r="DXZ61" s="45"/>
      <c r="DYA61" s="45"/>
      <c r="DYB61" s="45"/>
      <c r="DYC61" s="45"/>
      <c r="DYD61" s="45"/>
      <c r="DYE61" s="45"/>
      <c r="DYF61" s="45"/>
      <c r="DYG61" s="45"/>
      <c r="DYH61" s="45"/>
      <c r="DYI61" s="45"/>
      <c r="DYJ61" s="45"/>
      <c r="DYK61" s="45"/>
      <c r="DYL61" s="45"/>
      <c r="DYM61" s="45"/>
      <c r="DYN61" s="45"/>
      <c r="DYO61" s="45"/>
      <c r="DYP61" s="45"/>
      <c r="DYQ61" s="45"/>
      <c r="DYR61" s="45"/>
      <c r="DYS61" s="45"/>
      <c r="DYT61" s="45"/>
      <c r="DYU61" s="45"/>
      <c r="DYV61" s="45"/>
      <c r="DYW61" s="45"/>
      <c r="DYX61" s="45"/>
      <c r="DYY61" s="45"/>
      <c r="DYZ61" s="45"/>
      <c r="DZA61" s="45"/>
      <c r="DZB61" s="45"/>
      <c r="DZC61" s="45"/>
      <c r="DZD61" s="45"/>
      <c r="DZE61" s="45"/>
      <c r="DZF61" s="45"/>
      <c r="DZG61" s="45"/>
      <c r="DZH61" s="45"/>
      <c r="DZI61" s="45"/>
      <c r="DZJ61" s="45"/>
      <c r="DZK61" s="45"/>
      <c r="DZL61" s="45"/>
      <c r="DZM61" s="45"/>
      <c r="DZN61" s="45"/>
      <c r="DZO61" s="45"/>
      <c r="DZP61" s="45"/>
      <c r="DZQ61" s="45"/>
      <c r="DZR61" s="45"/>
      <c r="DZS61" s="45"/>
      <c r="DZT61" s="45"/>
      <c r="DZU61" s="45"/>
      <c r="DZV61" s="45"/>
      <c r="DZW61" s="45"/>
      <c r="DZX61" s="45"/>
      <c r="DZY61" s="45"/>
      <c r="DZZ61" s="45"/>
      <c r="EAA61" s="45"/>
      <c r="EAB61" s="45"/>
      <c r="EAC61" s="45"/>
      <c r="EAD61" s="45"/>
      <c r="EAE61" s="45"/>
      <c r="EAF61" s="45"/>
      <c r="EAG61" s="45"/>
      <c r="EAH61" s="45"/>
      <c r="EAI61" s="45"/>
      <c r="EAJ61" s="45"/>
      <c r="EAK61" s="45"/>
      <c r="EAL61" s="45"/>
      <c r="EAM61" s="45"/>
      <c r="EAN61" s="45"/>
      <c r="EAO61" s="45"/>
      <c r="EAP61" s="45"/>
      <c r="EAQ61" s="45"/>
      <c r="EAR61" s="45"/>
      <c r="EAS61" s="45"/>
      <c r="EAT61" s="45"/>
      <c r="EAU61" s="45"/>
      <c r="EAV61" s="45"/>
      <c r="EAW61" s="45"/>
      <c r="EAX61" s="45"/>
      <c r="EAY61" s="45"/>
      <c r="EAZ61" s="45"/>
      <c r="EBA61" s="45"/>
      <c r="EBB61" s="45"/>
      <c r="EBC61" s="45"/>
      <c r="EBD61" s="45"/>
      <c r="EBE61" s="45"/>
      <c r="EBF61" s="45"/>
      <c r="EBG61" s="45"/>
      <c r="EBH61" s="45"/>
      <c r="EBI61" s="45"/>
      <c r="EBJ61" s="45"/>
      <c r="EBK61" s="45"/>
      <c r="EBL61" s="45"/>
      <c r="EBM61" s="45"/>
      <c r="EBN61" s="45"/>
      <c r="EBO61" s="45"/>
      <c r="EBP61" s="45"/>
      <c r="EBQ61" s="45"/>
      <c r="EBR61" s="45"/>
      <c r="EBS61" s="45"/>
      <c r="EBT61" s="45"/>
      <c r="EBU61" s="45"/>
      <c r="EBV61" s="45"/>
      <c r="EBW61" s="45"/>
      <c r="EBX61" s="45"/>
      <c r="EBY61" s="45"/>
      <c r="EBZ61" s="45"/>
      <c r="ECA61" s="45"/>
      <c r="ECB61" s="45"/>
      <c r="ECC61" s="45"/>
      <c r="ECD61" s="45"/>
      <c r="ECE61" s="45"/>
      <c r="ECF61" s="45"/>
      <c r="ECG61" s="45"/>
      <c r="ECH61" s="45"/>
      <c r="ECI61" s="45"/>
      <c r="ECJ61" s="45"/>
      <c r="ECK61" s="45"/>
      <c r="ECL61" s="45"/>
      <c r="ECM61" s="45"/>
      <c r="ECN61" s="45"/>
      <c r="ECO61" s="45"/>
      <c r="ECP61" s="45"/>
      <c r="ECQ61" s="45"/>
      <c r="ECR61" s="45"/>
      <c r="ECS61" s="45"/>
      <c r="ECT61" s="45"/>
      <c r="ECU61" s="45"/>
      <c r="ECV61" s="45"/>
      <c r="ECW61" s="45"/>
      <c r="ECX61" s="45"/>
      <c r="ECY61" s="45"/>
      <c r="ECZ61" s="45"/>
      <c r="EDA61" s="45"/>
      <c r="EDB61" s="45"/>
      <c r="EDC61" s="45"/>
      <c r="EDD61" s="45"/>
      <c r="EDE61" s="45"/>
      <c r="EDF61" s="45"/>
      <c r="EDG61" s="45"/>
      <c r="EDH61" s="45"/>
      <c r="EDI61" s="45"/>
      <c r="EDJ61" s="45"/>
      <c r="EDK61" s="45"/>
      <c r="EDL61" s="45"/>
      <c r="EDM61" s="45"/>
      <c r="EDN61" s="45"/>
      <c r="EDO61" s="45"/>
      <c r="EDP61" s="45"/>
      <c r="EDQ61" s="45"/>
      <c r="EDR61" s="45"/>
      <c r="EDS61" s="45"/>
      <c r="EDT61" s="45"/>
      <c r="EDU61" s="45"/>
      <c r="EDV61" s="45"/>
      <c r="EDW61" s="45"/>
      <c r="EDX61" s="45"/>
      <c r="EDY61" s="45"/>
      <c r="EDZ61" s="45"/>
      <c r="EEA61" s="45"/>
      <c r="EEB61" s="45"/>
      <c r="EEC61" s="45"/>
      <c r="EED61" s="45"/>
      <c r="EEE61" s="45"/>
      <c r="EEF61" s="45"/>
      <c r="EEG61" s="45"/>
      <c r="EEH61" s="45"/>
      <c r="EEI61" s="45"/>
      <c r="EEJ61" s="45"/>
      <c r="EEK61" s="45"/>
      <c r="EEL61" s="45"/>
      <c r="EEM61" s="45"/>
      <c r="EEN61" s="45"/>
      <c r="EEO61" s="45"/>
      <c r="EEP61" s="45"/>
      <c r="EEQ61" s="45"/>
      <c r="EER61" s="45"/>
      <c r="EES61" s="45"/>
      <c r="EET61" s="45"/>
      <c r="EEU61" s="45"/>
      <c r="EEV61" s="45"/>
      <c r="EEW61" s="45"/>
      <c r="EEX61" s="45"/>
      <c r="EEY61" s="45"/>
      <c r="EEZ61" s="45"/>
      <c r="EFA61" s="45"/>
      <c r="EFB61" s="45"/>
      <c r="EFC61" s="45"/>
      <c r="EFD61" s="45"/>
      <c r="EFE61" s="45"/>
      <c r="EFF61" s="45"/>
      <c r="EFG61" s="45"/>
      <c r="EFH61" s="45"/>
      <c r="EFI61" s="45"/>
      <c r="EFJ61" s="45"/>
      <c r="EFK61" s="45"/>
      <c r="EFL61" s="45"/>
      <c r="EFM61" s="45"/>
      <c r="EFN61" s="45"/>
      <c r="EFO61" s="45"/>
      <c r="EFP61" s="45"/>
      <c r="EFQ61" s="45"/>
      <c r="EFR61" s="45"/>
      <c r="EFS61" s="45"/>
      <c r="EFT61" s="45"/>
      <c r="EFU61" s="45"/>
      <c r="EFV61" s="45"/>
      <c r="EFW61" s="45"/>
      <c r="EFX61" s="45"/>
      <c r="EFY61" s="45"/>
      <c r="EFZ61" s="45"/>
      <c r="EGA61" s="45"/>
      <c r="EGB61" s="45"/>
      <c r="EGC61" s="45"/>
      <c r="EGD61" s="45"/>
      <c r="EGE61" s="45"/>
      <c r="EGF61" s="45"/>
      <c r="EGG61" s="45"/>
      <c r="EGH61" s="45"/>
      <c r="EGI61" s="45"/>
      <c r="EGJ61" s="45"/>
      <c r="EGK61" s="45"/>
      <c r="EGL61" s="45"/>
      <c r="EGM61" s="45"/>
      <c r="EGN61" s="45"/>
      <c r="EGO61" s="45"/>
      <c r="EGP61" s="45"/>
      <c r="EGQ61" s="45"/>
      <c r="EGR61" s="45"/>
      <c r="EGS61" s="45"/>
      <c r="EGT61" s="45"/>
      <c r="EGU61" s="45"/>
      <c r="EGV61" s="45"/>
      <c r="EGW61" s="45"/>
      <c r="EGX61" s="45"/>
      <c r="EGY61" s="45"/>
      <c r="EGZ61" s="45"/>
      <c r="EHA61" s="45"/>
      <c r="EHB61" s="45"/>
      <c r="EHC61" s="45"/>
      <c r="EHD61" s="45"/>
      <c r="EHE61" s="45"/>
      <c r="EHF61" s="45"/>
      <c r="EHG61" s="45"/>
      <c r="EHH61" s="45"/>
      <c r="EHI61" s="45"/>
      <c r="EHJ61" s="45"/>
      <c r="EHK61" s="45"/>
      <c r="EHL61" s="45"/>
      <c r="EHM61" s="45"/>
      <c r="EHN61" s="45"/>
      <c r="EHO61" s="45"/>
      <c r="EHP61" s="45"/>
      <c r="EHQ61" s="45"/>
      <c r="EHR61" s="45"/>
      <c r="EHS61" s="45"/>
      <c r="EHT61" s="45"/>
      <c r="EHU61" s="45"/>
      <c r="EHV61" s="45"/>
      <c r="EHW61" s="45"/>
      <c r="EHX61" s="45"/>
      <c r="EHY61" s="45"/>
      <c r="EHZ61" s="45"/>
      <c r="EIA61" s="45"/>
      <c r="EIB61" s="45"/>
      <c r="EIC61" s="45"/>
      <c r="EID61" s="45"/>
      <c r="EIE61" s="45"/>
      <c r="EIF61" s="45"/>
      <c r="EIG61" s="45"/>
      <c r="EIH61" s="45"/>
      <c r="EII61" s="45"/>
      <c r="EIJ61" s="45"/>
      <c r="EIK61" s="45"/>
      <c r="EIL61" s="45"/>
      <c r="EIM61" s="45"/>
      <c r="EIN61" s="45"/>
      <c r="EIO61" s="45"/>
      <c r="EIP61" s="45"/>
      <c r="EIQ61" s="45"/>
      <c r="EIR61" s="45"/>
      <c r="EIS61" s="45"/>
      <c r="EIT61" s="45"/>
      <c r="EIU61" s="45"/>
      <c r="EIV61" s="45"/>
      <c r="EIW61" s="45"/>
      <c r="EIX61" s="45"/>
      <c r="EIY61" s="45"/>
      <c r="EIZ61" s="45"/>
      <c r="EJA61" s="45"/>
      <c r="EJB61" s="45"/>
      <c r="EJC61" s="45"/>
      <c r="EJD61" s="45"/>
      <c r="EJE61" s="45"/>
      <c r="EJF61" s="45"/>
      <c r="EJG61" s="45"/>
      <c r="EJH61" s="45"/>
      <c r="EJI61" s="45"/>
      <c r="EJJ61" s="45"/>
      <c r="EJK61" s="45"/>
      <c r="EJL61" s="45"/>
      <c r="EJM61" s="45"/>
      <c r="EJN61" s="45"/>
      <c r="EJO61" s="45"/>
      <c r="EJP61" s="45"/>
      <c r="EJQ61" s="45"/>
      <c r="EJR61" s="45"/>
      <c r="EJS61" s="45"/>
      <c r="EJT61" s="45"/>
      <c r="EJU61" s="45"/>
      <c r="EJV61" s="45"/>
      <c r="EJW61" s="45"/>
      <c r="EJX61" s="45"/>
      <c r="EJY61" s="45"/>
      <c r="EJZ61" s="45"/>
      <c r="EKA61" s="45"/>
      <c r="EKB61" s="45"/>
      <c r="EKC61" s="45"/>
      <c r="EKD61" s="45"/>
      <c r="EKE61" s="45"/>
      <c r="EKF61" s="45"/>
      <c r="EKG61" s="45"/>
      <c r="EKH61" s="45"/>
      <c r="EKI61" s="45"/>
      <c r="EKJ61" s="45"/>
      <c r="EKK61" s="45"/>
      <c r="EKL61" s="45"/>
      <c r="EKM61" s="45"/>
      <c r="EKN61" s="45"/>
      <c r="EKO61" s="45"/>
      <c r="EKP61" s="45"/>
      <c r="EKQ61" s="45"/>
      <c r="EKR61" s="45"/>
      <c r="EKS61" s="45"/>
      <c r="EKT61" s="45"/>
      <c r="EKU61" s="45"/>
      <c r="EKV61" s="45"/>
      <c r="EKW61" s="45"/>
      <c r="EKX61" s="45"/>
      <c r="EKY61" s="45"/>
      <c r="EKZ61" s="45"/>
      <c r="ELA61" s="45"/>
      <c r="ELB61" s="45"/>
      <c r="ELC61" s="45"/>
      <c r="ELD61" s="45"/>
      <c r="ELE61" s="45"/>
      <c r="ELF61" s="45"/>
      <c r="ELG61" s="45"/>
      <c r="ELH61" s="45"/>
      <c r="ELI61" s="45"/>
      <c r="ELJ61" s="45"/>
      <c r="ELK61" s="45"/>
      <c r="ELL61" s="45"/>
      <c r="ELM61" s="45"/>
      <c r="ELN61" s="45"/>
      <c r="ELO61" s="45"/>
      <c r="ELP61" s="45"/>
      <c r="ELQ61" s="45"/>
      <c r="ELR61" s="45"/>
      <c r="ELS61" s="45"/>
      <c r="ELT61" s="45"/>
      <c r="ELU61" s="45"/>
      <c r="ELV61" s="45"/>
      <c r="ELW61" s="45"/>
      <c r="ELX61" s="45"/>
      <c r="ELY61" s="45"/>
      <c r="ELZ61" s="45"/>
      <c r="EMA61" s="45"/>
      <c r="EMB61" s="45"/>
      <c r="EMC61" s="45"/>
      <c r="EMD61" s="45"/>
      <c r="EME61" s="45"/>
      <c r="EMF61" s="45"/>
      <c r="EMG61" s="45"/>
      <c r="EMH61" s="45"/>
      <c r="EMI61" s="45"/>
      <c r="EMJ61" s="45"/>
      <c r="EMK61" s="45"/>
      <c r="EML61" s="45"/>
      <c r="EMM61" s="45"/>
      <c r="EMN61" s="45"/>
      <c r="EMO61" s="45"/>
      <c r="EMP61" s="45"/>
      <c r="EMQ61" s="45"/>
      <c r="EMR61" s="45"/>
      <c r="EMS61" s="45"/>
      <c r="EMT61" s="45"/>
      <c r="EMU61" s="45"/>
      <c r="EMV61" s="45"/>
      <c r="EMW61" s="45"/>
      <c r="EMX61" s="45"/>
      <c r="EMY61" s="45"/>
      <c r="EMZ61" s="45"/>
      <c r="ENA61" s="45"/>
      <c r="ENB61" s="45"/>
      <c r="ENC61" s="45"/>
      <c r="END61" s="45"/>
      <c r="ENE61" s="45"/>
      <c r="ENF61" s="45"/>
      <c r="ENG61" s="45"/>
      <c r="ENH61" s="45"/>
      <c r="ENI61" s="45"/>
      <c r="ENJ61" s="45"/>
      <c r="ENK61" s="45"/>
      <c r="ENL61" s="45"/>
      <c r="ENM61" s="45"/>
      <c r="ENN61" s="45"/>
      <c r="ENO61" s="45"/>
      <c r="ENP61" s="45"/>
      <c r="ENQ61" s="45"/>
      <c r="ENR61" s="45"/>
      <c r="ENS61" s="45"/>
      <c r="ENT61" s="45"/>
      <c r="ENU61" s="45"/>
      <c r="ENV61" s="45"/>
      <c r="ENW61" s="45"/>
      <c r="ENX61" s="45"/>
      <c r="ENY61" s="45"/>
      <c r="ENZ61" s="45"/>
      <c r="EOA61" s="45"/>
      <c r="EOB61" s="45"/>
      <c r="EOC61" s="45"/>
      <c r="EOD61" s="45"/>
      <c r="EOE61" s="45"/>
      <c r="EOF61" s="45"/>
      <c r="EOG61" s="45"/>
      <c r="EOH61" s="45"/>
      <c r="EOI61" s="45"/>
      <c r="EOJ61" s="45"/>
      <c r="EOK61" s="45"/>
      <c r="EOL61" s="45"/>
      <c r="EOM61" s="45"/>
      <c r="EON61" s="45"/>
      <c r="EOO61" s="45"/>
      <c r="EOP61" s="45"/>
      <c r="EOQ61" s="45"/>
      <c r="EOR61" s="45"/>
      <c r="EOS61" s="45"/>
      <c r="EOT61" s="45"/>
      <c r="EOU61" s="45"/>
      <c r="EOV61" s="45"/>
      <c r="EOW61" s="45"/>
      <c r="EOX61" s="45"/>
      <c r="EOY61" s="45"/>
      <c r="EOZ61" s="45"/>
      <c r="EPA61" s="45"/>
      <c r="EPB61" s="45"/>
      <c r="EPC61" s="45"/>
      <c r="EPD61" s="45"/>
      <c r="EPE61" s="45"/>
      <c r="EPF61" s="45"/>
      <c r="EPG61" s="45"/>
      <c r="EPH61" s="45"/>
      <c r="EPI61" s="45"/>
      <c r="EPJ61" s="45"/>
      <c r="EPK61" s="45"/>
      <c r="EPL61" s="45"/>
      <c r="EPM61" s="45"/>
      <c r="EPN61" s="45"/>
      <c r="EPO61" s="45"/>
      <c r="EPP61" s="45"/>
      <c r="EPQ61" s="45"/>
      <c r="EPR61" s="45"/>
      <c r="EPS61" s="45"/>
      <c r="EPT61" s="45"/>
      <c r="EPU61" s="45"/>
      <c r="EPV61" s="45"/>
      <c r="EPW61" s="45"/>
      <c r="EPX61" s="45"/>
      <c r="EPY61" s="45"/>
      <c r="EPZ61" s="45"/>
      <c r="EQA61" s="45"/>
      <c r="EQB61" s="45"/>
      <c r="EQC61" s="45"/>
      <c r="EQD61" s="45"/>
      <c r="EQE61" s="45"/>
      <c r="EQF61" s="45"/>
      <c r="EQG61" s="45"/>
      <c r="EQH61" s="45"/>
      <c r="EQI61" s="45"/>
      <c r="EQJ61" s="45"/>
      <c r="EQK61" s="45"/>
      <c r="EQL61" s="45"/>
      <c r="EQM61" s="45"/>
      <c r="EQN61" s="45"/>
      <c r="EQO61" s="45"/>
      <c r="EQP61" s="45"/>
      <c r="EQQ61" s="45"/>
      <c r="EQR61" s="45"/>
      <c r="EQS61" s="45"/>
      <c r="EQT61" s="45"/>
      <c r="EQU61" s="45"/>
      <c r="EQV61" s="45"/>
      <c r="EQW61" s="45"/>
      <c r="EQX61" s="45"/>
      <c r="EQY61" s="45"/>
      <c r="EQZ61" s="45"/>
      <c r="ERA61" s="45"/>
      <c r="ERB61" s="45"/>
      <c r="ERC61" s="45"/>
      <c r="ERD61" s="45"/>
      <c r="ERE61" s="45"/>
      <c r="ERF61" s="45"/>
      <c r="ERG61" s="45"/>
      <c r="ERH61" s="45"/>
      <c r="ERI61" s="45"/>
      <c r="ERJ61" s="45"/>
      <c r="ERK61" s="45"/>
      <c r="ERL61" s="45"/>
      <c r="ERM61" s="45"/>
      <c r="ERN61" s="45"/>
      <c r="ERO61" s="45"/>
      <c r="ERP61" s="45"/>
      <c r="ERQ61" s="45"/>
      <c r="ERR61" s="45"/>
      <c r="ERS61" s="45"/>
      <c r="ERT61" s="45"/>
      <c r="ERU61" s="45"/>
      <c r="ERV61" s="45"/>
      <c r="ERW61" s="45"/>
      <c r="ERX61" s="45"/>
      <c r="ERY61" s="45"/>
      <c r="ERZ61" s="45"/>
      <c r="ESA61" s="45"/>
      <c r="ESB61" s="45"/>
      <c r="ESC61" s="45"/>
      <c r="ESD61" s="45"/>
      <c r="ESE61" s="45"/>
      <c r="ESF61" s="45"/>
      <c r="ESG61" s="45"/>
      <c r="ESH61" s="45"/>
      <c r="ESI61" s="45"/>
      <c r="ESJ61" s="45"/>
      <c r="ESK61" s="45"/>
      <c r="ESL61" s="45"/>
      <c r="ESM61" s="45"/>
      <c r="ESN61" s="45"/>
      <c r="ESO61" s="45"/>
      <c r="ESP61" s="45"/>
      <c r="ESQ61" s="45"/>
      <c r="ESR61" s="45"/>
      <c r="ESS61" s="45"/>
      <c r="EST61" s="45"/>
      <c r="ESU61" s="45"/>
      <c r="ESV61" s="45"/>
      <c r="ESW61" s="45"/>
      <c r="ESX61" s="45"/>
      <c r="ESY61" s="45"/>
      <c r="ESZ61" s="45"/>
      <c r="ETA61" s="45"/>
      <c r="ETB61" s="45"/>
      <c r="ETC61" s="45"/>
      <c r="ETD61" s="45"/>
      <c r="ETE61" s="45"/>
      <c r="ETF61" s="45"/>
      <c r="ETG61" s="45"/>
      <c r="ETH61" s="45"/>
      <c r="ETI61" s="45"/>
      <c r="ETJ61" s="45"/>
      <c r="ETK61" s="45"/>
      <c r="ETL61" s="45"/>
      <c r="ETM61" s="45"/>
      <c r="ETN61" s="45"/>
      <c r="ETO61" s="45"/>
      <c r="ETP61" s="45"/>
      <c r="ETQ61" s="45"/>
      <c r="ETR61" s="45"/>
      <c r="ETS61" s="45"/>
      <c r="ETT61" s="45"/>
      <c r="ETU61" s="45"/>
      <c r="ETV61" s="45"/>
      <c r="ETW61" s="45"/>
      <c r="ETX61" s="45"/>
      <c r="ETY61" s="45"/>
      <c r="ETZ61" s="45"/>
      <c r="EUA61" s="45"/>
      <c r="EUB61" s="45"/>
      <c r="EUC61" s="45"/>
      <c r="EUD61" s="45"/>
      <c r="EUE61" s="45"/>
      <c r="EUF61" s="45"/>
      <c r="EUG61" s="45"/>
      <c r="EUH61" s="45"/>
      <c r="EUI61" s="45"/>
      <c r="EUJ61" s="45"/>
      <c r="EUK61" s="45"/>
      <c r="EUL61" s="45"/>
      <c r="EUM61" s="45"/>
      <c r="EUN61" s="45"/>
      <c r="EUO61" s="45"/>
      <c r="EUP61" s="45"/>
      <c r="EUQ61" s="45"/>
      <c r="EUR61" s="45"/>
      <c r="EUS61" s="45"/>
      <c r="EUT61" s="45"/>
      <c r="EUU61" s="45"/>
      <c r="EUV61" s="45"/>
      <c r="EUW61" s="45"/>
      <c r="EUX61" s="45"/>
      <c r="EUY61" s="45"/>
      <c r="EUZ61" s="45"/>
      <c r="EVA61" s="45"/>
      <c r="EVB61" s="45"/>
      <c r="EVC61" s="45"/>
      <c r="EVD61" s="45"/>
      <c r="EVE61" s="45"/>
      <c r="EVF61" s="45"/>
      <c r="EVG61" s="45"/>
      <c r="EVH61" s="45"/>
      <c r="EVI61" s="45"/>
      <c r="EVJ61" s="45"/>
      <c r="EVK61" s="45"/>
      <c r="EVL61" s="45"/>
      <c r="EVM61" s="45"/>
      <c r="EVN61" s="45"/>
      <c r="EVO61" s="45"/>
      <c r="EVP61" s="45"/>
      <c r="EVQ61" s="45"/>
      <c r="EVR61" s="45"/>
      <c r="EVS61" s="45"/>
      <c r="EVT61" s="45"/>
      <c r="EVU61" s="45"/>
      <c r="EVV61" s="45"/>
      <c r="EVW61" s="45"/>
      <c r="EVX61" s="45"/>
      <c r="EVY61" s="45"/>
      <c r="EVZ61" s="45"/>
      <c r="EWA61" s="45"/>
      <c r="EWB61" s="45"/>
      <c r="EWC61" s="45"/>
      <c r="EWD61" s="45"/>
      <c r="EWE61" s="45"/>
      <c r="EWF61" s="45"/>
      <c r="EWG61" s="45"/>
      <c r="EWH61" s="45"/>
      <c r="EWI61" s="45"/>
      <c r="EWJ61" s="45"/>
      <c r="EWK61" s="45"/>
      <c r="EWL61" s="45"/>
      <c r="EWM61" s="45"/>
      <c r="EWN61" s="45"/>
      <c r="EWO61" s="45"/>
      <c r="EWP61" s="45"/>
      <c r="EWQ61" s="45"/>
      <c r="EWR61" s="45"/>
      <c r="EWS61" s="45"/>
      <c r="EWT61" s="45"/>
      <c r="EWU61" s="45"/>
      <c r="EWV61" s="45"/>
      <c r="EWW61" s="45"/>
      <c r="EWX61" s="45"/>
      <c r="EWY61" s="45"/>
      <c r="EWZ61" s="45"/>
      <c r="EXA61" s="45"/>
      <c r="EXB61" s="45"/>
      <c r="EXC61" s="45"/>
      <c r="EXD61" s="45"/>
      <c r="EXE61" s="45"/>
      <c r="EXF61" s="45"/>
      <c r="EXG61" s="45"/>
      <c r="EXH61" s="45"/>
      <c r="EXI61" s="45"/>
      <c r="EXJ61" s="45"/>
      <c r="EXK61" s="45"/>
      <c r="EXL61" s="45"/>
      <c r="EXM61" s="45"/>
      <c r="EXN61" s="45"/>
      <c r="EXO61" s="45"/>
      <c r="EXP61" s="45"/>
      <c r="EXQ61" s="45"/>
      <c r="EXR61" s="45"/>
      <c r="EXS61" s="45"/>
      <c r="EXT61" s="45"/>
      <c r="EXU61" s="45"/>
      <c r="EXV61" s="45"/>
      <c r="EXW61" s="45"/>
      <c r="EXX61" s="45"/>
      <c r="EXY61" s="45"/>
      <c r="EXZ61" s="45"/>
      <c r="EYA61" s="45"/>
      <c r="EYB61" s="45"/>
      <c r="EYC61" s="45"/>
      <c r="EYD61" s="45"/>
      <c r="EYE61" s="45"/>
      <c r="EYF61" s="45"/>
      <c r="EYG61" s="45"/>
      <c r="EYH61" s="45"/>
      <c r="EYI61" s="45"/>
      <c r="EYJ61" s="45"/>
      <c r="EYK61" s="45"/>
      <c r="EYL61" s="45"/>
      <c r="EYM61" s="45"/>
      <c r="EYN61" s="45"/>
      <c r="EYO61" s="45"/>
      <c r="EYP61" s="45"/>
      <c r="EYQ61" s="45"/>
      <c r="EYR61" s="45"/>
      <c r="EYS61" s="45"/>
      <c r="EYT61" s="45"/>
      <c r="EYU61" s="45"/>
      <c r="EYV61" s="45"/>
      <c r="EYW61" s="45"/>
      <c r="EYX61" s="45"/>
      <c r="EYY61" s="45"/>
      <c r="EYZ61" s="45"/>
      <c r="EZA61" s="45"/>
      <c r="EZB61" s="45"/>
      <c r="EZC61" s="45"/>
      <c r="EZD61" s="45"/>
      <c r="EZE61" s="45"/>
      <c r="EZF61" s="45"/>
      <c r="EZG61" s="45"/>
      <c r="EZH61" s="45"/>
      <c r="EZI61" s="45"/>
      <c r="EZJ61" s="45"/>
      <c r="EZK61" s="45"/>
      <c r="EZL61" s="45"/>
      <c r="EZM61" s="45"/>
      <c r="EZN61" s="45"/>
      <c r="EZO61" s="45"/>
      <c r="EZP61" s="45"/>
      <c r="EZQ61" s="45"/>
      <c r="EZR61" s="45"/>
      <c r="EZS61" s="45"/>
      <c r="EZT61" s="45"/>
      <c r="EZU61" s="45"/>
      <c r="EZV61" s="45"/>
      <c r="EZW61" s="45"/>
      <c r="EZX61" s="45"/>
      <c r="EZY61" s="45"/>
      <c r="EZZ61" s="45"/>
      <c r="FAA61" s="45"/>
      <c r="FAB61" s="45"/>
      <c r="FAC61" s="45"/>
      <c r="FAD61" s="45"/>
      <c r="FAE61" s="45"/>
      <c r="FAF61" s="45"/>
      <c r="FAG61" s="45"/>
      <c r="FAH61" s="45"/>
      <c r="FAI61" s="45"/>
      <c r="FAJ61" s="45"/>
      <c r="FAK61" s="45"/>
      <c r="FAL61" s="45"/>
      <c r="FAM61" s="45"/>
      <c r="FAN61" s="45"/>
      <c r="FAO61" s="45"/>
      <c r="FAP61" s="45"/>
      <c r="FAQ61" s="45"/>
      <c r="FAR61" s="45"/>
      <c r="FAS61" s="45"/>
      <c r="FAT61" s="45"/>
      <c r="FAU61" s="45"/>
      <c r="FAV61" s="45"/>
      <c r="FAW61" s="45"/>
      <c r="FAX61" s="45"/>
      <c r="FAY61" s="45"/>
      <c r="FAZ61" s="45"/>
      <c r="FBA61" s="45"/>
      <c r="FBB61" s="45"/>
      <c r="FBC61" s="45"/>
      <c r="FBD61" s="45"/>
      <c r="FBE61" s="45"/>
      <c r="FBF61" s="45"/>
      <c r="FBG61" s="45"/>
      <c r="FBH61" s="45"/>
      <c r="FBI61" s="45"/>
      <c r="FBJ61" s="45"/>
      <c r="FBK61" s="45"/>
      <c r="FBL61" s="45"/>
      <c r="FBM61" s="45"/>
      <c r="FBN61" s="45"/>
      <c r="FBO61" s="45"/>
      <c r="FBP61" s="45"/>
      <c r="FBQ61" s="45"/>
      <c r="FBR61" s="45"/>
      <c r="FBS61" s="45"/>
      <c r="FBT61" s="45"/>
      <c r="FBU61" s="45"/>
      <c r="FBV61" s="45"/>
      <c r="FBW61" s="45"/>
      <c r="FBX61" s="45"/>
      <c r="FBY61" s="45"/>
      <c r="FBZ61" s="45"/>
      <c r="FCA61" s="45"/>
      <c r="FCB61" s="45"/>
      <c r="FCC61" s="45"/>
      <c r="FCD61" s="45"/>
      <c r="FCE61" s="45"/>
      <c r="FCF61" s="45"/>
      <c r="FCG61" s="45"/>
      <c r="FCH61" s="45"/>
      <c r="FCI61" s="45"/>
      <c r="FCJ61" s="45"/>
      <c r="FCK61" s="45"/>
      <c r="FCL61" s="45"/>
      <c r="FCM61" s="45"/>
      <c r="FCN61" s="45"/>
      <c r="FCO61" s="45"/>
      <c r="FCP61" s="45"/>
      <c r="FCQ61" s="45"/>
      <c r="FCR61" s="45"/>
      <c r="FCS61" s="45"/>
      <c r="FCT61" s="45"/>
      <c r="FCU61" s="45"/>
      <c r="FCV61" s="45"/>
      <c r="FCW61" s="45"/>
      <c r="FCX61" s="45"/>
      <c r="FCY61" s="45"/>
      <c r="FCZ61" s="45"/>
      <c r="FDA61" s="45"/>
      <c r="FDB61" s="45"/>
      <c r="FDC61" s="45"/>
      <c r="FDD61" s="45"/>
      <c r="FDE61" s="45"/>
      <c r="FDF61" s="45"/>
      <c r="FDG61" s="45"/>
      <c r="FDH61" s="45"/>
      <c r="FDI61" s="45"/>
      <c r="FDJ61" s="45"/>
      <c r="FDK61" s="45"/>
      <c r="FDL61" s="45"/>
      <c r="FDM61" s="45"/>
      <c r="FDN61" s="45"/>
      <c r="FDO61" s="45"/>
      <c r="FDP61" s="45"/>
      <c r="FDQ61" s="45"/>
      <c r="FDR61" s="45"/>
      <c r="FDS61" s="45"/>
      <c r="FDT61" s="45"/>
      <c r="FDU61" s="45"/>
      <c r="FDV61" s="45"/>
      <c r="FDW61" s="45"/>
      <c r="FDX61" s="45"/>
      <c r="FDY61" s="45"/>
      <c r="FDZ61" s="45"/>
      <c r="FEA61" s="45"/>
      <c r="FEB61" s="45"/>
      <c r="FEC61" s="45"/>
      <c r="FED61" s="45"/>
      <c r="FEE61" s="45"/>
      <c r="FEF61" s="45"/>
      <c r="FEG61" s="45"/>
      <c r="FEH61" s="45"/>
      <c r="FEI61" s="45"/>
      <c r="FEJ61" s="45"/>
      <c r="FEK61" s="45"/>
      <c r="FEL61" s="45"/>
      <c r="FEM61" s="45"/>
      <c r="FEN61" s="45"/>
      <c r="FEO61" s="45"/>
      <c r="FEP61" s="45"/>
      <c r="FEQ61" s="45"/>
      <c r="FER61" s="45"/>
      <c r="FES61" s="45"/>
      <c r="FET61" s="45"/>
      <c r="FEU61" s="45"/>
      <c r="FEV61" s="45"/>
      <c r="FEW61" s="45"/>
      <c r="FEX61" s="45"/>
      <c r="FEY61" s="45"/>
      <c r="FEZ61" s="45"/>
      <c r="FFA61" s="45"/>
      <c r="FFB61" s="45"/>
      <c r="FFC61" s="45"/>
      <c r="FFD61" s="45"/>
      <c r="FFE61" s="45"/>
      <c r="FFF61" s="45"/>
      <c r="FFG61" s="45"/>
      <c r="FFH61" s="45"/>
      <c r="FFI61" s="45"/>
      <c r="FFJ61" s="45"/>
      <c r="FFK61" s="45"/>
      <c r="FFL61" s="45"/>
      <c r="FFM61" s="45"/>
      <c r="FFN61" s="45"/>
      <c r="FFO61" s="45"/>
      <c r="FFP61" s="45"/>
      <c r="FFQ61" s="45"/>
      <c r="FFR61" s="45"/>
      <c r="FFS61" s="45"/>
      <c r="FFT61" s="45"/>
      <c r="FFU61" s="45"/>
      <c r="FFV61" s="45"/>
      <c r="FFW61" s="45"/>
      <c r="FFX61" s="45"/>
      <c r="FFY61" s="45"/>
      <c r="FFZ61" s="45"/>
      <c r="FGA61" s="45"/>
      <c r="FGB61" s="45"/>
      <c r="FGC61" s="45"/>
      <c r="FGD61" s="45"/>
      <c r="FGE61" s="45"/>
      <c r="FGF61" s="45"/>
      <c r="FGG61" s="45"/>
      <c r="FGH61" s="45"/>
      <c r="FGI61" s="45"/>
      <c r="FGJ61" s="45"/>
      <c r="FGK61" s="45"/>
      <c r="FGL61" s="45"/>
      <c r="FGM61" s="45"/>
      <c r="FGN61" s="45"/>
      <c r="FGO61" s="45"/>
      <c r="FGP61" s="45"/>
      <c r="FGQ61" s="45"/>
      <c r="FGR61" s="45"/>
      <c r="FGS61" s="45"/>
      <c r="FGT61" s="45"/>
      <c r="FGU61" s="45"/>
      <c r="FGV61" s="45"/>
      <c r="FGW61" s="45"/>
      <c r="FGX61" s="45"/>
      <c r="FGY61" s="45"/>
      <c r="FGZ61" s="45"/>
      <c r="FHA61" s="45"/>
      <c r="FHB61" s="45"/>
      <c r="FHC61" s="45"/>
      <c r="FHD61" s="45"/>
      <c r="FHE61" s="45"/>
      <c r="FHF61" s="45"/>
      <c r="FHG61" s="45"/>
      <c r="FHH61" s="45"/>
      <c r="FHI61" s="45"/>
      <c r="FHJ61" s="45"/>
      <c r="FHK61" s="45"/>
      <c r="FHL61" s="45"/>
      <c r="FHM61" s="45"/>
      <c r="FHN61" s="45"/>
      <c r="FHO61" s="45"/>
      <c r="FHP61" s="45"/>
      <c r="FHQ61" s="45"/>
      <c r="FHR61" s="45"/>
      <c r="FHS61" s="45"/>
      <c r="FHT61" s="45"/>
      <c r="FHU61" s="45"/>
      <c r="FHV61" s="45"/>
      <c r="FHW61" s="45"/>
      <c r="FHX61" s="45"/>
      <c r="FHY61" s="45"/>
      <c r="FHZ61" s="45"/>
      <c r="FIA61" s="45"/>
      <c r="FIB61" s="45"/>
      <c r="FIC61" s="45"/>
      <c r="FID61" s="45"/>
      <c r="FIE61" s="45"/>
      <c r="FIF61" s="45"/>
      <c r="FIG61" s="45"/>
      <c r="FIH61" s="45"/>
      <c r="FII61" s="45"/>
      <c r="FIJ61" s="45"/>
      <c r="FIK61" s="45"/>
      <c r="FIL61" s="45"/>
      <c r="FIM61" s="45"/>
      <c r="FIN61" s="45"/>
      <c r="FIO61" s="45"/>
      <c r="FIP61" s="45"/>
      <c r="FIQ61" s="45"/>
      <c r="FIR61" s="45"/>
      <c r="FIS61" s="45"/>
      <c r="FIT61" s="45"/>
      <c r="FIU61" s="45"/>
      <c r="FIV61" s="45"/>
      <c r="FIW61" s="45"/>
      <c r="FIX61" s="45"/>
      <c r="FIY61" s="45"/>
      <c r="FIZ61" s="45"/>
      <c r="FJA61" s="45"/>
      <c r="FJB61" s="45"/>
      <c r="FJC61" s="45"/>
      <c r="FJD61" s="45"/>
      <c r="FJE61" s="45"/>
      <c r="FJF61" s="45"/>
      <c r="FJG61" s="45"/>
      <c r="FJH61" s="45"/>
      <c r="FJI61" s="45"/>
      <c r="FJJ61" s="45"/>
      <c r="FJK61" s="45"/>
      <c r="FJL61" s="45"/>
      <c r="FJM61" s="45"/>
      <c r="FJN61" s="45"/>
      <c r="FJO61" s="45"/>
      <c r="FJP61" s="45"/>
      <c r="FJQ61" s="45"/>
      <c r="FJR61" s="45"/>
      <c r="FJS61" s="45"/>
      <c r="FJT61" s="45"/>
      <c r="FJU61" s="45"/>
      <c r="FJV61" s="45"/>
      <c r="FJW61" s="45"/>
      <c r="FJX61" s="45"/>
      <c r="FJY61" s="45"/>
      <c r="FJZ61" s="45"/>
      <c r="FKA61" s="45"/>
      <c r="FKB61" s="45"/>
      <c r="FKC61" s="45"/>
      <c r="FKD61" s="45"/>
      <c r="FKE61" s="45"/>
      <c r="FKF61" s="45"/>
      <c r="FKG61" s="45"/>
      <c r="FKH61" s="45"/>
      <c r="FKI61" s="45"/>
      <c r="FKJ61" s="45"/>
      <c r="FKK61" s="45"/>
      <c r="FKL61" s="45"/>
      <c r="FKM61" s="45"/>
      <c r="FKN61" s="45"/>
      <c r="FKO61" s="45"/>
      <c r="FKP61" s="45"/>
      <c r="FKQ61" s="45"/>
      <c r="FKR61" s="45"/>
      <c r="FKS61" s="45"/>
      <c r="FKT61" s="45"/>
      <c r="FKU61" s="45"/>
      <c r="FKV61" s="45"/>
      <c r="FKW61" s="45"/>
      <c r="FKX61" s="45"/>
      <c r="FKY61" s="45"/>
      <c r="FKZ61" s="45"/>
      <c r="FLA61" s="45"/>
      <c r="FLB61" s="45"/>
      <c r="FLC61" s="45"/>
      <c r="FLD61" s="45"/>
      <c r="FLE61" s="45"/>
      <c r="FLF61" s="45"/>
      <c r="FLG61" s="45"/>
      <c r="FLH61" s="45"/>
      <c r="FLI61" s="45"/>
      <c r="FLJ61" s="45"/>
      <c r="FLK61" s="45"/>
      <c r="FLL61" s="45"/>
      <c r="FLM61" s="45"/>
      <c r="FLN61" s="45"/>
      <c r="FLO61" s="45"/>
      <c r="FLP61" s="45"/>
      <c r="FLQ61" s="45"/>
      <c r="FLR61" s="45"/>
      <c r="FLS61" s="45"/>
      <c r="FLT61" s="45"/>
      <c r="FLU61" s="45"/>
      <c r="FLV61" s="45"/>
      <c r="FLW61" s="45"/>
      <c r="FLX61" s="45"/>
      <c r="FLY61" s="45"/>
      <c r="FLZ61" s="45"/>
      <c r="FMA61" s="45"/>
      <c r="FMB61" s="45"/>
      <c r="FMC61" s="45"/>
      <c r="FMD61" s="45"/>
      <c r="FME61" s="45"/>
      <c r="FMF61" s="45"/>
      <c r="FMG61" s="45"/>
      <c r="FMH61" s="45"/>
      <c r="FMI61" s="45"/>
      <c r="FMJ61" s="45"/>
      <c r="FMK61" s="45"/>
      <c r="FML61" s="45"/>
      <c r="FMM61" s="45"/>
      <c r="FMN61" s="45"/>
      <c r="FMO61" s="45"/>
      <c r="FMP61" s="45"/>
      <c r="FMQ61" s="45"/>
      <c r="FMR61" s="45"/>
      <c r="FMS61" s="45"/>
      <c r="FMT61" s="45"/>
      <c r="FMU61" s="45"/>
      <c r="FMV61" s="45"/>
      <c r="FMW61" s="45"/>
      <c r="FMX61" s="45"/>
      <c r="FMY61" s="45"/>
      <c r="FMZ61" s="45"/>
      <c r="FNA61" s="45"/>
      <c r="FNB61" s="45"/>
      <c r="FNC61" s="45"/>
      <c r="FND61" s="45"/>
      <c r="FNE61" s="45"/>
      <c r="FNF61" s="45"/>
      <c r="FNG61" s="45"/>
      <c r="FNH61" s="45"/>
      <c r="FNI61" s="45"/>
      <c r="FNJ61" s="45"/>
      <c r="FNK61" s="45"/>
      <c r="FNL61" s="45"/>
      <c r="FNM61" s="45"/>
      <c r="FNN61" s="45"/>
      <c r="FNO61" s="45"/>
      <c r="FNP61" s="45"/>
      <c r="FNQ61" s="45"/>
      <c r="FNR61" s="45"/>
      <c r="FNS61" s="45"/>
      <c r="FNT61" s="45"/>
      <c r="FNU61" s="45"/>
      <c r="FNV61" s="45"/>
      <c r="FNW61" s="45"/>
      <c r="FNX61" s="45"/>
      <c r="FNY61" s="45"/>
      <c r="FNZ61" s="45"/>
      <c r="FOA61" s="45"/>
      <c r="FOB61" s="45"/>
      <c r="FOC61" s="45"/>
      <c r="FOD61" s="45"/>
      <c r="FOE61" s="45"/>
      <c r="FOF61" s="45"/>
      <c r="FOG61" s="45"/>
      <c r="FOH61" s="45"/>
      <c r="FOI61" s="45"/>
      <c r="FOJ61" s="45"/>
      <c r="FOK61" s="45"/>
      <c r="FOL61" s="45"/>
      <c r="FOM61" s="45"/>
      <c r="FON61" s="45"/>
      <c r="FOO61" s="45"/>
      <c r="FOP61" s="45"/>
      <c r="FOQ61" s="45"/>
      <c r="FOR61" s="45"/>
      <c r="FOS61" s="45"/>
      <c r="FOT61" s="45"/>
      <c r="FOU61" s="45"/>
      <c r="FOV61" s="45"/>
      <c r="FOW61" s="45"/>
      <c r="FOX61" s="45"/>
      <c r="FOY61" s="45"/>
      <c r="FOZ61" s="45"/>
      <c r="FPA61" s="45"/>
      <c r="FPB61" s="45"/>
      <c r="FPC61" s="45"/>
      <c r="FPD61" s="45"/>
      <c r="FPE61" s="45"/>
      <c r="FPF61" s="45"/>
      <c r="FPG61" s="45"/>
      <c r="FPH61" s="45"/>
      <c r="FPI61" s="45"/>
      <c r="FPJ61" s="45"/>
      <c r="FPK61" s="45"/>
      <c r="FPL61" s="45"/>
      <c r="FPM61" s="45"/>
      <c r="FPN61" s="45"/>
      <c r="FPO61" s="45"/>
      <c r="FPP61" s="45"/>
      <c r="FPQ61" s="45"/>
      <c r="FPR61" s="45"/>
      <c r="FPS61" s="45"/>
      <c r="FPT61" s="45"/>
      <c r="FPU61" s="45"/>
      <c r="FPV61" s="45"/>
      <c r="FPW61" s="45"/>
      <c r="FPX61" s="45"/>
      <c r="FPY61" s="45"/>
      <c r="FPZ61" s="45"/>
      <c r="FQA61" s="45"/>
      <c r="FQB61" s="45"/>
      <c r="FQC61" s="45"/>
      <c r="FQD61" s="45"/>
      <c r="FQE61" s="45"/>
      <c r="FQF61" s="45"/>
      <c r="FQG61" s="45"/>
      <c r="FQH61" s="45"/>
      <c r="FQI61" s="45"/>
      <c r="FQJ61" s="45"/>
      <c r="FQK61" s="45"/>
      <c r="FQL61" s="45"/>
      <c r="FQM61" s="45"/>
      <c r="FQN61" s="45"/>
      <c r="FQO61" s="45"/>
      <c r="FQP61" s="45"/>
      <c r="FQQ61" s="45"/>
      <c r="FQR61" s="45"/>
      <c r="FQS61" s="45"/>
      <c r="FQT61" s="45"/>
      <c r="FQU61" s="45"/>
      <c r="FQV61" s="45"/>
      <c r="FQW61" s="45"/>
      <c r="FQX61" s="45"/>
      <c r="FQY61" s="45"/>
      <c r="FQZ61" s="45"/>
      <c r="FRA61" s="45"/>
      <c r="FRB61" s="45"/>
      <c r="FRC61" s="45"/>
      <c r="FRD61" s="45"/>
      <c r="FRE61" s="45"/>
      <c r="FRF61" s="45"/>
      <c r="FRG61" s="45"/>
      <c r="FRH61" s="45"/>
      <c r="FRI61" s="45"/>
      <c r="FRJ61" s="45"/>
      <c r="FRK61" s="45"/>
      <c r="FRL61" s="45"/>
      <c r="FRM61" s="45"/>
      <c r="FRN61" s="45"/>
      <c r="FRO61" s="45"/>
      <c r="FRP61" s="45"/>
      <c r="FRQ61" s="45"/>
      <c r="FRR61" s="45"/>
      <c r="FRS61" s="45"/>
      <c r="FRT61" s="45"/>
      <c r="FRU61" s="45"/>
      <c r="FRV61" s="45"/>
      <c r="FRW61" s="45"/>
      <c r="FRX61" s="45"/>
      <c r="FRY61" s="45"/>
      <c r="FRZ61" s="45"/>
      <c r="FSA61" s="45"/>
      <c r="FSB61" s="45"/>
      <c r="FSC61" s="45"/>
      <c r="FSD61" s="45"/>
      <c r="FSE61" s="45"/>
      <c r="FSF61" s="45"/>
      <c r="FSG61" s="45"/>
      <c r="FSH61" s="45"/>
      <c r="FSI61" s="45"/>
      <c r="FSJ61" s="45"/>
      <c r="FSK61" s="45"/>
      <c r="FSL61" s="45"/>
      <c r="FSM61" s="45"/>
      <c r="FSN61" s="45"/>
      <c r="FSO61" s="45"/>
      <c r="FSP61" s="45"/>
      <c r="FSQ61" s="45"/>
      <c r="FSR61" s="45"/>
      <c r="FSS61" s="45"/>
      <c r="FST61" s="45"/>
      <c r="FSU61" s="45"/>
      <c r="FSV61" s="45"/>
      <c r="FSW61" s="45"/>
      <c r="FSX61" s="45"/>
      <c r="FSY61" s="45"/>
      <c r="FSZ61" s="45"/>
      <c r="FTA61" s="45"/>
      <c r="FTB61" s="45"/>
      <c r="FTC61" s="45"/>
      <c r="FTD61" s="45"/>
      <c r="FTE61" s="45"/>
      <c r="FTF61" s="45"/>
      <c r="FTG61" s="45"/>
      <c r="FTH61" s="45"/>
      <c r="FTI61" s="45"/>
      <c r="FTJ61" s="45"/>
      <c r="FTK61" s="45"/>
      <c r="FTL61" s="45"/>
      <c r="FTM61" s="45"/>
      <c r="FTN61" s="45"/>
      <c r="FTO61" s="45"/>
      <c r="FTP61" s="45"/>
      <c r="FTQ61" s="45"/>
      <c r="FTR61" s="45"/>
      <c r="FTS61" s="45"/>
      <c r="FTT61" s="45"/>
      <c r="FTU61" s="45"/>
      <c r="FTV61" s="45"/>
      <c r="FTW61" s="45"/>
      <c r="FTX61" s="45"/>
      <c r="FTY61" s="45"/>
      <c r="FTZ61" s="45"/>
      <c r="FUA61" s="45"/>
      <c r="FUB61" s="45"/>
      <c r="FUC61" s="45"/>
      <c r="FUD61" s="45"/>
      <c r="FUE61" s="45"/>
      <c r="FUF61" s="45"/>
      <c r="FUG61" s="45"/>
      <c r="FUH61" s="45"/>
      <c r="FUI61" s="45"/>
      <c r="FUJ61" s="45"/>
      <c r="FUK61" s="45"/>
      <c r="FUL61" s="45"/>
      <c r="FUM61" s="45"/>
      <c r="FUN61" s="45"/>
      <c r="FUO61" s="45"/>
      <c r="FUP61" s="45"/>
      <c r="FUQ61" s="45"/>
      <c r="FUR61" s="45"/>
      <c r="FUS61" s="45"/>
      <c r="FUT61" s="45"/>
      <c r="FUU61" s="45"/>
      <c r="FUV61" s="45"/>
      <c r="FUW61" s="45"/>
      <c r="FUX61" s="45"/>
      <c r="FUY61" s="45"/>
      <c r="FUZ61" s="45"/>
      <c r="FVA61" s="45"/>
      <c r="FVB61" s="45"/>
      <c r="FVC61" s="45"/>
      <c r="FVD61" s="45"/>
      <c r="FVE61" s="45"/>
      <c r="FVF61" s="45"/>
      <c r="FVG61" s="45"/>
      <c r="FVH61" s="45"/>
      <c r="FVI61" s="45"/>
      <c r="FVJ61" s="45"/>
      <c r="FVK61" s="45"/>
      <c r="FVL61" s="45"/>
      <c r="FVM61" s="45"/>
      <c r="FVN61" s="45"/>
      <c r="FVO61" s="45"/>
      <c r="FVP61" s="45"/>
      <c r="FVQ61" s="45"/>
      <c r="FVR61" s="45"/>
      <c r="FVS61" s="45"/>
      <c r="FVT61" s="45"/>
      <c r="FVU61" s="45"/>
      <c r="FVV61" s="45"/>
      <c r="FVW61" s="45"/>
      <c r="FVX61" s="45"/>
      <c r="FVY61" s="45"/>
      <c r="FVZ61" s="45"/>
      <c r="FWA61" s="45"/>
      <c r="FWB61" s="45"/>
      <c r="FWC61" s="45"/>
      <c r="FWD61" s="45"/>
      <c r="FWE61" s="45"/>
      <c r="FWF61" s="45"/>
      <c r="FWG61" s="45"/>
      <c r="FWH61" s="45"/>
      <c r="FWI61" s="45"/>
      <c r="FWJ61" s="45"/>
      <c r="FWK61" s="45"/>
      <c r="FWL61" s="45"/>
      <c r="FWM61" s="45"/>
      <c r="FWN61" s="45"/>
      <c r="FWO61" s="45"/>
      <c r="FWP61" s="45"/>
      <c r="FWQ61" s="45"/>
      <c r="FWR61" s="45"/>
      <c r="FWS61" s="45"/>
      <c r="FWT61" s="45"/>
      <c r="FWU61" s="45"/>
      <c r="FWV61" s="45"/>
      <c r="FWW61" s="45"/>
      <c r="FWX61" s="45"/>
      <c r="FWY61" s="45"/>
      <c r="FWZ61" s="45"/>
      <c r="FXA61" s="45"/>
      <c r="FXB61" s="45"/>
      <c r="FXC61" s="45"/>
      <c r="FXD61" s="45"/>
      <c r="FXE61" s="45"/>
      <c r="FXF61" s="45"/>
      <c r="FXG61" s="45"/>
      <c r="FXH61" s="45"/>
      <c r="FXI61" s="45"/>
      <c r="FXJ61" s="45"/>
      <c r="FXK61" s="45"/>
      <c r="FXL61" s="45"/>
      <c r="FXM61" s="45"/>
      <c r="FXN61" s="45"/>
      <c r="FXO61" s="45"/>
      <c r="FXP61" s="45"/>
      <c r="FXQ61" s="45"/>
      <c r="FXR61" s="45"/>
      <c r="FXS61" s="45"/>
      <c r="FXT61" s="45"/>
      <c r="FXU61" s="45"/>
      <c r="FXV61" s="45"/>
      <c r="FXW61" s="45"/>
      <c r="FXX61" s="45"/>
      <c r="FXY61" s="45"/>
      <c r="FXZ61" s="45"/>
      <c r="FYA61" s="45"/>
      <c r="FYB61" s="45"/>
      <c r="FYC61" s="45"/>
      <c r="FYD61" s="45"/>
      <c r="FYE61" s="45"/>
      <c r="FYF61" s="45"/>
      <c r="FYG61" s="45"/>
      <c r="FYH61" s="45"/>
      <c r="FYI61" s="45"/>
      <c r="FYJ61" s="45"/>
      <c r="FYK61" s="45"/>
      <c r="FYL61" s="45"/>
      <c r="FYM61" s="45"/>
      <c r="FYN61" s="45"/>
      <c r="FYO61" s="45"/>
      <c r="FYP61" s="45"/>
      <c r="FYQ61" s="45"/>
      <c r="FYR61" s="45"/>
      <c r="FYS61" s="45"/>
      <c r="FYT61" s="45"/>
      <c r="FYU61" s="45"/>
      <c r="FYV61" s="45"/>
      <c r="FYW61" s="45"/>
      <c r="FYX61" s="45"/>
      <c r="FYY61" s="45"/>
      <c r="FYZ61" s="45"/>
      <c r="FZA61" s="45"/>
      <c r="FZB61" s="45"/>
      <c r="FZC61" s="45"/>
      <c r="FZD61" s="45"/>
      <c r="FZE61" s="45"/>
      <c r="FZF61" s="45"/>
      <c r="FZG61" s="45"/>
      <c r="FZH61" s="45"/>
      <c r="FZI61" s="45"/>
      <c r="FZJ61" s="45"/>
      <c r="FZK61" s="45"/>
      <c r="FZL61" s="45"/>
      <c r="FZM61" s="45"/>
      <c r="FZN61" s="45"/>
      <c r="FZO61" s="45"/>
      <c r="FZP61" s="45"/>
      <c r="FZQ61" s="45"/>
      <c r="FZR61" s="45"/>
      <c r="FZS61" s="45"/>
      <c r="FZT61" s="45"/>
      <c r="FZU61" s="45"/>
      <c r="FZV61" s="45"/>
      <c r="FZW61" s="45"/>
      <c r="FZX61" s="45"/>
      <c r="FZY61" s="45"/>
      <c r="FZZ61" s="45"/>
      <c r="GAA61" s="45"/>
      <c r="GAB61" s="45"/>
      <c r="GAC61" s="45"/>
      <c r="GAD61" s="45"/>
      <c r="GAE61" s="45"/>
      <c r="GAF61" s="45"/>
      <c r="GAG61" s="45"/>
      <c r="GAH61" s="45"/>
      <c r="GAI61" s="45"/>
      <c r="GAJ61" s="45"/>
      <c r="GAK61" s="45"/>
      <c r="GAL61" s="45"/>
      <c r="GAM61" s="45"/>
      <c r="GAN61" s="45"/>
      <c r="GAO61" s="45"/>
      <c r="GAP61" s="45"/>
      <c r="GAQ61" s="45"/>
      <c r="GAR61" s="45"/>
      <c r="GAS61" s="45"/>
      <c r="GAT61" s="45"/>
      <c r="GAU61" s="45"/>
      <c r="GAV61" s="45"/>
      <c r="GAW61" s="45"/>
      <c r="GAX61" s="45"/>
      <c r="GAY61" s="45"/>
      <c r="GAZ61" s="45"/>
      <c r="GBA61" s="45"/>
      <c r="GBB61" s="45"/>
      <c r="GBC61" s="45"/>
      <c r="GBD61" s="45"/>
      <c r="GBE61" s="45"/>
      <c r="GBF61" s="45"/>
      <c r="GBG61" s="45"/>
      <c r="GBH61" s="45"/>
      <c r="GBI61" s="45"/>
      <c r="GBJ61" s="45"/>
      <c r="GBK61" s="45"/>
      <c r="GBL61" s="45"/>
      <c r="GBM61" s="45"/>
      <c r="GBN61" s="45"/>
      <c r="GBO61" s="45"/>
      <c r="GBP61" s="45"/>
      <c r="GBQ61" s="45"/>
      <c r="GBR61" s="45"/>
      <c r="GBS61" s="45"/>
      <c r="GBT61" s="45"/>
      <c r="GBU61" s="45"/>
      <c r="GBV61" s="45"/>
      <c r="GBW61" s="45"/>
      <c r="GBX61" s="45"/>
      <c r="GBY61" s="45"/>
      <c r="GBZ61" s="45"/>
      <c r="GCA61" s="45"/>
      <c r="GCB61" s="45"/>
      <c r="GCC61" s="45"/>
      <c r="GCD61" s="45"/>
      <c r="GCE61" s="45"/>
      <c r="GCF61" s="45"/>
      <c r="GCG61" s="45"/>
      <c r="GCH61" s="45"/>
      <c r="GCI61" s="45"/>
      <c r="GCJ61" s="45"/>
      <c r="GCK61" s="45"/>
      <c r="GCL61" s="45"/>
      <c r="GCM61" s="45"/>
      <c r="GCN61" s="45"/>
      <c r="GCO61" s="45"/>
      <c r="GCP61" s="45"/>
      <c r="GCQ61" s="45"/>
      <c r="GCR61" s="45"/>
      <c r="GCS61" s="45"/>
      <c r="GCT61" s="45"/>
      <c r="GCU61" s="45"/>
      <c r="GCV61" s="45"/>
      <c r="GCW61" s="45"/>
      <c r="GCX61" s="45"/>
      <c r="GCY61" s="45"/>
      <c r="GCZ61" s="45"/>
      <c r="GDA61" s="45"/>
      <c r="GDB61" s="45"/>
      <c r="GDC61" s="45"/>
      <c r="GDD61" s="45"/>
      <c r="GDE61" s="45"/>
      <c r="GDF61" s="45"/>
      <c r="GDG61" s="45"/>
      <c r="GDH61" s="45"/>
      <c r="GDI61" s="45"/>
      <c r="GDJ61" s="45"/>
      <c r="GDK61" s="45"/>
      <c r="GDL61" s="45"/>
      <c r="GDM61" s="45"/>
      <c r="GDN61" s="45"/>
      <c r="GDO61" s="45"/>
      <c r="GDP61" s="45"/>
      <c r="GDQ61" s="45"/>
      <c r="GDR61" s="45"/>
      <c r="GDS61" s="45"/>
      <c r="GDT61" s="45"/>
      <c r="GDU61" s="45"/>
      <c r="GDV61" s="45"/>
      <c r="GDW61" s="45"/>
      <c r="GDX61" s="45"/>
      <c r="GDY61" s="45"/>
      <c r="GDZ61" s="45"/>
      <c r="GEA61" s="45"/>
      <c r="GEB61" s="45"/>
      <c r="GEC61" s="45"/>
      <c r="GED61" s="45"/>
      <c r="GEE61" s="45"/>
      <c r="GEF61" s="45"/>
      <c r="GEG61" s="45"/>
      <c r="GEH61" s="45"/>
      <c r="GEI61" s="45"/>
      <c r="GEJ61" s="45"/>
      <c r="GEK61" s="45"/>
      <c r="GEL61" s="45"/>
      <c r="GEM61" s="45"/>
      <c r="GEN61" s="45"/>
      <c r="GEO61" s="45"/>
      <c r="GEP61" s="45"/>
      <c r="GEQ61" s="45"/>
      <c r="GER61" s="45"/>
      <c r="GES61" s="45"/>
      <c r="GET61" s="45"/>
      <c r="GEU61" s="45"/>
      <c r="GEV61" s="45"/>
      <c r="GEW61" s="45"/>
      <c r="GEX61" s="45"/>
      <c r="GEY61" s="45"/>
      <c r="GEZ61" s="45"/>
      <c r="GFA61" s="45"/>
      <c r="GFB61" s="45"/>
      <c r="GFC61" s="45"/>
      <c r="GFD61" s="45"/>
      <c r="GFE61" s="45"/>
      <c r="GFF61" s="45"/>
      <c r="GFG61" s="45"/>
      <c r="GFH61" s="45"/>
      <c r="GFI61" s="45"/>
      <c r="GFJ61" s="45"/>
      <c r="GFK61" s="45"/>
      <c r="GFL61" s="45"/>
      <c r="GFM61" s="45"/>
      <c r="GFN61" s="45"/>
      <c r="GFO61" s="45"/>
      <c r="GFP61" s="45"/>
      <c r="GFQ61" s="45"/>
      <c r="GFR61" s="45"/>
      <c r="GFS61" s="45"/>
      <c r="GFT61" s="45"/>
      <c r="GFU61" s="45"/>
      <c r="GFV61" s="45"/>
      <c r="GFW61" s="45"/>
      <c r="GFX61" s="45"/>
      <c r="GFY61" s="45"/>
      <c r="GFZ61" s="45"/>
      <c r="GGA61" s="45"/>
      <c r="GGB61" s="45"/>
      <c r="GGC61" s="45"/>
      <c r="GGD61" s="45"/>
      <c r="GGE61" s="45"/>
      <c r="GGF61" s="45"/>
      <c r="GGG61" s="45"/>
      <c r="GGH61" s="45"/>
      <c r="GGI61" s="45"/>
      <c r="GGJ61" s="45"/>
      <c r="GGK61" s="45"/>
      <c r="GGL61" s="45"/>
      <c r="GGM61" s="45"/>
      <c r="GGN61" s="45"/>
      <c r="GGO61" s="45"/>
      <c r="GGP61" s="45"/>
      <c r="GGQ61" s="45"/>
      <c r="GGR61" s="45"/>
      <c r="GGS61" s="45"/>
      <c r="GGT61" s="45"/>
      <c r="GGU61" s="45"/>
      <c r="GGV61" s="45"/>
      <c r="GGW61" s="45"/>
      <c r="GGX61" s="45"/>
      <c r="GGY61" s="45"/>
      <c r="GGZ61" s="45"/>
      <c r="GHA61" s="45"/>
      <c r="GHB61" s="45"/>
      <c r="GHC61" s="45"/>
      <c r="GHD61" s="45"/>
      <c r="GHE61" s="45"/>
      <c r="GHF61" s="45"/>
      <c r="GHG61" s="45"/>
      <c r="GHH61" s="45"/>
      <c r="GHI61" s="45"/>
      <c r="GHJ61" s="45"/>
      <c r="GHK61" s="45"/>
      <c r="GHL61" s="45"/>
      <c r="GHM61" s="45"/>
      <c r="GHN61" s="45"/>
      <c r="GHO61" s="45"/>
      <c r="GHP61" s="45"/>
      <c r="GHQ61" s="45"/>
      <c r="GHR61" s="45"/>
      <c r="GHS61" s="45"/>
      <c r="GHT61" s="45"/>
      <c r="GHU61" s="45"/>
      <c r="GHV61" s="45"/>
      <c r="GHW61" s="45"/>
      <c r="GHX61" s="45"/>
      <c r="GHY61" s="45"/>
      <c r="GHZ61" s="45"/>
      <c r="GIA61" s="45"/>
      <c r="GIB61" s="45"/>
      <c r="GIC61" s="45"/>
      <c r="GID61" s="45"/>
      <c r="GIE61" s="45"/>
      <c r="GIF61" s="45"/>
      <c r="GIG61" s="45"/>
      <c r="GIH61" s="45"/>
      <c r="GII61" s="45"/>
      <c r="GIJ61" s="45"/>
      <c r="GIK61" s="45"/>
      <c r="GIL61" s="45"/>
      <c r="GIM61" s="45"/>
      <c r="GIN61" s="45"/>
      <c r="GIO61" s="45"/>
      <c r="GIP61" s="45"/>
      <c r="GIQ61" s="45"/>
      <c r="GIR61" s="45"/>
      <c r="GIS61" s="45"/>
      <c r="GIT61" s="45"/>
      <c r="GIU61" s="45"/>
      <c r="GIV61" s="45"/>
      <c r="GIW61" s="45"/>
      <c r="GIX61" s="45"/>
      <c r="GIY61" s="45"/>
      <c r="GIZ61" s="45"/>
      <c r="GJA61" s="45"/>
      <c r="GJB61" s="45"/>
      <c r="GJC61" s="45"/>
      <c r="GJD61" s="45"/>
      <c r="GJE61" s="45"/>
      <c r="GJF61" s="45"/>
      <c r="GJG61" s="45"/>
      <c r="GJH61" s="45"/>
      <c r="GJI61" s="45"/>
      <c r="GJJ61" s="45"/>
      <c r="GJK61" s="45"/>
      <c r="GJL61" s="45"/>
      <c r="GJM61" s="45"/>
      <c r="GJN61" s="45"/>
      <c r="GJO61" s="45"/>
      <c r="GJP61" s="45"/>
      <c r="GJQ61" s="45"/>
      <c r="GJR61" s="45"/>
      <c r="GJS61" s="45"/>
      <c r="GJT61" s="45"/>
      <c r="GJU61" s="45"/>
      <c r="GJV61" s="45"/>
      <c r="GJW61" s="45"/>
      <c r="GJX61" s="45"/>
      <c r="GJY61" s="45"/>
      <c r="GJZ61" s="45"/>
      <c r="GKA61" s="45"/>
      <c r="GKB61" s="45"/>
      <c r="GKC61" s="45"/>
      <c r="GKD61" s="45"/>
      <c r="GKE61" s="45"/>
      <c r="GKF61" s="45"/>
      <c r="GKG61" s="45"/>
      <c r="GKH61" s="45"/>
      <c r="GKI61" s="45"/>
      <c r="GKJ61" s="45"/>
      <c r="GKK61" s="45"/>
      <c r="GKL61" s="45"/>
      <c r="GKM61" s="45"/>
      <c r="GKN61" s="45"/>
      <c r="GKO61" s="45"/>
      <c r="GKP61" s="45"/>
      <c r="GKQ61" s="45"/>
      <c r="GKR61" s="45"/>
      <c r="GKS61" s="45"/>
      <c r="GKT61" s="45"/>
      <c r="GKU61" s="45"/>
      <c r="GKV61" s="45"/>
      <c r="GKW61" s="45"/>
      <c r="GKX61" s="45"/>
      <c r="GKY61" s="45"/>
      <c r="GKZ61" s="45"/>
      <c r="GLA61" s="45"/>
      <c r="GLB61" s="45"/>
      <c r="GLC61" s="45"/>
      <c r="GLD61" s="45"/>
      <c r="GLE61" s="45"/>
      <c r="GLF61" s="45"/>
      <c r="GLG61" s="45"/>
      <c r="GLH61" s="45"/>
      <c r="GLI61" s="45"/>
      <c r="GLJ61" s="45"/>
      <c r="GLK61" s="45"/>
      <c r="GLL61" s="45"/>
      <c r="GLM61" s="45"/>
      <c r="GLN61" s="45"/>
      <c r="GLO61" s="45"/>
      <c r="GLP61" s="45"/>
      <c r="GLQ61" s="45"/>
      <c r="GLR61" s="45"/>
      <c r="GLS61" s="45"/>
      <c r="GLT61" s="45"/>
      <c r="GLU61" s="45"/>
      <c r="GLV61" s="45"/>
      <c r="GLW61" s="45"/>
      <c r="GLX61" s="45"/>
      <c r="GLY61" s="45"/>
      <c r="GLZ61" s="45"/>
      <c r="GMA61" s="45"/>
      <c r="GMB61" s="45"/>
      <c r="GMC61" s="45"/>
      <c r="GMD61" s="45"/>
      <c r="GME61" s="45"/>
      <c r="GMF61" s="45"/>
      <c r="GMG61" s="45"/>
      <c r="GMH61" s="45"/>
      <c r="GMI61" s="45"/>
      <c r="GMJ61" s="45"/>
      <c r="GMK61" s="45"/>
      <c r="GML61" s="45"/>
      <c r="GMM61" s="45"/>
      <c r="GMN61" s="45"/>
      <c r="GMO61" s="45"/>
      <c r="GMP61" s="45"/>
      <c r="GMQ61" s="45"/>
      <c r="GMR61" s="45"/>
      <c r="GMS61" s="45"/>
      <c r="GMT61" s="45"/>
      <c r="GMU61" s="45"/>
      <c r="GMV61" s="45"/>
      <c r="GMW61" s="45"/>
      <c r="GMX61" s="45"/>
      <c r="GMY61" s="45"/>
      <c r="GMZ61" s="45"/>
      <c r="GNA61" s="45"/>
      <c r="GNB61" s="45"/>
      <c r="GNC61" s="45"/>
      <c r="GND61" s="45"/>
      <c r="GNE61" s="45"/>
      <c r="GNF61" s="45"/>
      <c r="GNG61" s="45"/>
      <c r="GNH61" s="45"/>
      <c r="GNI61" s="45"/>
      <c r="GNJ61" s="45"/>
      <c r="GNK61" s="45"/>
      <c r="GNL61" s="45"/>
      <c r="GNM61" s="45"/>
      <c r="GNN61" s="45"/>
      <c r="GNO61" s="45"/>
      <c r="GNP61" s="45"/>
      <c r="GNQ61" s="45"/>
      <c r="GNR61" s="45"/>
      <c r="GNS61" s="45"/>
      <c r="GNT61" s="45"/>
      <c r="GNU61" s="45"/>
      <c r="GNV61" s="45"/>
      <c r="GNW61" s="45"/>
      <c r="GNX61" s="45"/>
      <c r="GNY61" s="45"/>
      <c r="GNZ61" s="45"/>
      <c r="GOA61" s="45"/>
      <c r="GOB61" s="45"/>
      <c r="GOC61" s="45"/>
      <c r="GOD61" s="45"/>
      <c r="GOE61" s="45"/>
      <c r="GOF61" s="45"/>
      <c r="GOG61" s="45"/>
      <c r="GOH61" s="45"/>
      <c r="GOI61" s="45"/>
      <c r="GOJ61" s="45"/>
      <c r="GOK61" s="45"/>
      <c r="GOL61" s="45"/>
      <c r="GOM61" s="45"/>
      <c r="GON61" s="45"/>
      <c r="GOO61" s="45"/>
      <c r="GOP61" s="45"/>
      <c r="GOQ61" s="45"/>
      <c r="GOR61" s="45"/>
      <c r="GOS61" s="45"/>
      <c r="GOT61" s="45"/>
      <c r="GOU61" s="45"/>
      <c r="GOV61" s="45"/>
      <c r="GOW61" s="45"/>
      <c r="GOX61" s="45"/>
      <c r="GOY61" s="45"/>
      <c r="GOZ61" s="45"/>
      <c r="GPA61" s="45"/>
      <c r="GPB61" s="45"/>
      <c r="GPC61" s="45"/>
      <c r="GPD61" s="45"/>
      <c r="GPE61" s="45"/>
      <c r="GPF61" s="45"/>
      <c r="GPG61" s="45"/>
      <c r="GPH61" s="45"/>
      <c r="GPI61" s="45"/>
      <c r="GPJ61" s="45"/>
      <c r="GPK61" s="45"/>
      <c r="GPL61" s="45"/>
      <c r="GPM61" s="45"/>
      <c r="GPN61" s="45"/>
      <c r="GPO61" s="45"/>
      <c r="GPP61" s="45"/>
      <c r="GPQ61" s="45"/>
      <c r="GPR61" s="45"/>
      <c r="GPS61" s="45"/>
      <c r="GPT61" s="45"/>
      <c r="GPU61" s="45"/>
      <c r="GPV61" s="45"/>
      <c r="GPW61" s="45"/>
      <c r="GPX61" s="45"/>
      <c r="GPY61" s="45"/>
      <c r="GPZ61" s="45"/>
      <c r="GQA61" s="45"/>
      <c r="GQB61" s="45"/>
      <c r="GQC61" s="45"/>
      <c r="GQD61" s="45"/>
      <c r="GQE61" s="45"/>
      <c r="GQF61" s="45"/>
      <c r="GQG61" s="45"/>
      <c r="GQH61" s="45"/>
      <c r="GQI61" s="45"/>
      <c r="GQJ61" s="45"/>
      <c r="GQK61" s="45"/>
      <c r="GQL61" s="45"/>
      <c r="GQM61" s="45"/>
      <c r="GQN61" s="45"/>
      <c r="GQO61" s="45"/>
      <c r="GQP61" s="45"/>
      <c r="GQQ61" s="45"/>
      <c r="GQR61" s="45"/>
      <c r="GQS61" s="45"/>
      <c r="GQT61" s="45"/>
      <c r="GQU61" s="45"/>
      <c r="GQV61" s="45"/>
      <c r="GQW61" s="45"/>
      <c r="GQX61" s="45"/>
      <c r="GQY61" s="45"/>
      <c r="GQZ61" s="45"/>
      <c r="GRA61" s="45"/>
      <c r="GRB61" s="45"/>
      <c r="GRC61" s="45"/>
      <c r="GRD61" s="45"/>
      <c r="GRE61" s="45"/>
      <c r="GRF61" s="45"/>
      <c r="GRG61" s="45"/>
      <c r="GRH61" s="45"/>
      <c r="GRI61" s="45"/>
      <c r="GRJ61" s="45"/>
      <c r="GRK61" s="45"/>
      <c r="GRL61" s="45"/>
      <c r="GRM61" s="45"/>
      <c r="GRN61" s="45"/>
      <c r="GRO61" s="45"/>
      <c r="GRP61" s="45"/>
      <c r="GRQ61" s="45"/>
      <c r="GRR61" s="45"/>
      <c r="GRS61" s="45"/>
      <c r="GRT61" s="45"/>
      <c r="GRU61" s="45"/>
      <c r="GRV61" s="45"/>
      <c r="GRW61" s="45"/>
      <c r="GRX61" s="45"/>
      <c r="GRY61" s="45"/>
      <c r="GRZ61" s="45"/>
      <c r="GSA61" s="45"/>
      <c r="GSB61" s="45"/>
      <c r="GSC61" s="45"/>
      <c r="GSD61" s="45"/>
      <c r="GSE61" s="45"/>
      <c r="GSF61" s="45"/>
      <c r="GSG61" s="45"/>
      <c r="GSH61" s="45"/>
      <c r="GSI61" s="45"/>
      <c r="GSJ61" s="45"/>
      <c r="GSK61" s="45"/>
      <c r="GSL61" s="45"/>
      <c r="GSM61" s="45"/>
      <c r="GSN61" s="45"/>
      <c r="GSO61" s="45"/>
      <c r="GSP61" s="45"/>
      <c r="GSQ61" s="45"/>
      <c r="GSR61" s="45"/>
      <c r="GSS61" s="45"/>
      <c r="GST61" s="45"/>
      <c r="GSU61" s="45"/>
      <c r="GSV61" s="45"/>
      <c r="GSW61" s="45"/>
      <c r="GSX61" s="45"/>
      <c r="GSY61" s="45"/>
      <c r="GSZ61" s="45"/>
      <c r="GTA61" s="45"/>
      <c r="GTB61" s="45"/>
      <c r="GTC61" s="45"/>
      <c r="GTD61" s="45"/>
      <c r="GTE61" s="45"/>
      <c r="GTF61" s="45"/>
      <c r="GTG61" s="45"/>
      <c r="GTH61" s="45"/>
      <c r="GTI61" s="45"/>
      <c r="GTJ61" s="45"/>
      <c r="GTK61" s="45"/>
      <c r="GTL61" s="45"/>
      <c r="GTM61" s="45"/>
      <c r="GTN61" s="45"/>
      <c r="GTO61" s="45"/>
      <c r="GTP61" s="45"/>
      <c r="GTQ61" s="45"/>
      <c r="GTR61" s="45"/>
      <c r="GTS61" s="45"/>
      <c r="GTT61" s="45"/>
      <c r="GTU61" s="45"/>
      <c r="GTV61" s="45"/>
      <c r="GTW61" s="45"/>
      <c r="GTX61" s="45"/>
      <c r="GTY61" s="45"/>
      <c r="GTZ61" s="45"/>
      <c r="GUA61" s="45"/>
      <c r="GUB61" s="45"/>
      <c r="GUC61" s="45"/>
      <c r="GUD61" s="45"/>
      <c r="GUE61" s="45"/>
      <c r="GUF61" s="45"/>
      <c r="GUG61" s="45"/>
      <c r="GUH61" s="45"/>
      <c r="GUI61" s="45"/>
      <c r="GUJ61" s="45"/>
      <c r="GUK61" s="45"/>
      <c r="GUL61" s="45"/>
      <c r="GUM61" s="45"/>
      <c r="GUN61" s="45"/>
      <c r="GUO61" s="45"/>
      <c r="GUP61" s="45"/>
      <c r="GUQ61" s="45"/>
      <c r="GUR61" s="45"/>
      <c r="GUS61" s="45"/>
      <c r="GUT61" s="45"/>
      <c r="GUU61" s="45"/>
      <c r="GUV61" s="45"/>
      <c r="GUW61" s="45"/>
      <c r="GUX61" s="45"/>
      <c r="GUY61" s="45"/>
      <c r="GUZ61" s="45"/>
      <c r="GVA61" s="45"/>
      <c r="GVB61" s="45"/>
      <c r="GVC61" s="45"/>
      <c r="GVD61" s="45"/>
      <c r="GVE61" s="45"/>
      <c r="GVF61" s="45"/>
      <c r="GVG61" s="45"/>
      <c r="GVH61" s="45"/>
      <c r="GVI61" s="45"/>
      <c r="GVJ61" s="45"/>
      <c r="GVK61" s="45"/>
      <c r="GVL61" s="45"/>
      <c r="GVM61" s="45"/>
      <c r="GVN61" s="45"/>
      <c r="GVO61" s="45"/>
      <c r="GVP61" s="45"/>
      <c r="GVQ61" s="45"/>
      <c r="GVR61" s="45"/>
      <c r="GVS61" s="45"/>
      <c r="GVT61" s="45"/>
      <c r="GVU61" s="45"/>
      <c r="GVV61" s="45"/>
      <c r="GVW61" s="45"/>
      <c r="GVX61" s="45"/>
      <c r="GVY61" s="45"/>
      <c r="GVZ61" s="45"/>
      <c r="GWA61" s="45"/>
      <c r="GWB61" s="45"/>
      <c r="GWC61" s="45"/>
      <c r="GWD61" s="45"/>
      <c r="GWE61" s="45"/>
      <c r="GWF61" s="45"/>
      <c r="GWG61" s="45"/>
      <c r="GWH61" s="45"/>
      <c r="GWI61" s="45"/>
      <c r="GWJ61" s="45"/>
      <c r="GWK61" s="45"/>
      <c r="GWL61" s="45"/>
      <c r="GWM61" s="45"/>
      <c r="GWN61" s="45"/>
      <c r="GWO61" s="45"/>
      <c r="GWP61" s="45"/>
      <c r="GWQ61" s="45"/>
      <c r="GWR61" s="45"/>
      <c r="GWS61" s="45"/>
      <c r="GWT61" s="45"/>
      <c r="GWU61" s="45"/>
      <c r="GWV61" s="45"/>
      <c r="GWW61" s="45"/>
      <c r="GWX61" s="45"/>
      <c r="GWY61" s="45"/>
      <c r="GWZ61" s="45"/>
      <c r="GXA61" s="45"/>
      <c r="GXB61" s="45"/>
      <c r="GXC61" s="45"/>
      <c r="GXD61" s="45"/>
      <c r="GXE61" s="45"/>
      <c r="GXF61" s="45"/>
      <c r="GXG61" s="45"/>
      <c r="GXH61" s="45"/>
      <c r="GXI61" s="45"/>
      <c r="GXJ61" s="45"/>
      <c r="GXK61" s="45"/>
      <c r="GXL61" s="45"/>
      <c r="GXM61" s="45"/>
      <c r="GXN61" s="45"/>
      <c r="GXO61" s="45"/>
      <c r="GXP61" s="45"/>
      <c r="GXQ61" s="45"/>
      <c r="GXR61" s="45"/>
      <c r="GXS61" s="45"/>
      <c r="GXT61" s="45"/>
      <c r="GXU61" s="45"/>
      <c r="GXV61" s="45"/>
      <c r="GXW61" s="45"/>
      <c r="GXX61" s="45"/>
      <c r="GXY61" s="45"/>
      <c r="GXZ61" s="45"/>
      <c r="GYA61" s="45"/>
      <c r="GYB61" s="45"/>
      <c r="GYC61" s="45"/>
      <c r="GYD61" s="45"/>
      <c r="GYE61" s="45"/>
      <c r="GYF61" s="45"/>
      <c r="GYG61" s="45"/>
      <c r="GYH61" s="45"/>
      <c r="GYI61" s="45"/>
      <c r="GYJ61" s="45"/>
      <c r="GYK61" s="45"/>
      <c r="GYL61" s="45"/>
      <c r="GYM61" s="45"/>
      <c r="GYN61" s="45"/>
      <c r="GYO61" s="45"/>
      <c r="GYP61" s="45"/>
      <c r="GYQ61" s="45"/>
      <c r="GYR61" s="45"/>
      <c r="GYS61" s="45"/>
      <c r="GYT61" s="45"/>
      <c r="GYU61" s="45"/>
      <c r="GYV61" s="45"/>
      <c r="GYW61" s="45"/>
      <c r="GYX61" s="45"/>
      <c r="GYY61" s="45"/>
      <c r="GYZ61" s="45"/>
      <c r="GZA61" s="45"/>
      <c r="GZB61" s="45"/>
      <c r="GZC61" s="45"/>
      <c r="GZD61" s="45"/>
      <c r="GZE61" s="45"/>
      <c r="GZF61" s="45"/>
      <c r="GZG61" s="45"/>
      <c r="GZH61" s="45"/>
      <c r="GZI61" s="45"/>
      <c r="GZJ61" s="45"/>
      <c r="GZK61" s="45"/>
      <c r="GZL61" s="45"/>
      <c r="GZM61" s="45"/>
      <c r="GZN61" s="45"/>
      <c r="GZO61" s="45"/>
      <c r="GZP61" s="45"/>
      <c r="GZQ61" s="45"/>
      <c r="GZR61" s="45"/>
      <c r="GZS61" s="45"/>
      <c r="GZT61" s="45"/>
      <c r="GZU61" s="45"/>
      <c r="GZV61" s="45"/>
      <c r="GZW61" s="45"/>
      <c r="GZX61" s="45"/>
      <c r="GZY61" s="45"/>
      <c r="GZZ61" s="45"/>
      <c r="HAA61" s="45"/>
      <c r="HAB61" s="45"/>
      <c r="HAC61" s="45"/>
      <c r="HAD61" s="45"/>
      <c r="HAE61" s="45"/>
      <c r="HAF61" s="45"/>
      <c r="HAG61" s="45"/>
      <c r="HAH61" s="45"/>
      <c r="HAI61" s="45"/>
      <c r="HAJ61" s="45"/>
      <c r="HAK61" s="45"/>
      <c r="HAL61" s="45"/>
      <c r="HAM61" s="45"/>
      <c r="HAN61" s="45"/>
      <c r="HAO61" s="45"/>
      <c r="HAP61" s="45"/>
      <c r="HAQ61" s="45"/>
      <c r="HAR61" s="45"/>
      <c r="HAS61" s="45"/>
      <c r="HAT61" s="45"/>
      <c r="HAU61" s="45"/>
      <c r="HAV61" s="45"/>
      <c r="HAW61" s="45"/>
      <c r="HAX61" s="45"/>
      <c r="HAY61" s="45"/>
      <c r="HAZ61" s="45"/>
      <c r="HBA61" s="45"/>
      <c r="HBB61" s="45"/>
      <c r="HBC61" s="45"/>
      <c r="HBD61" s="45"/>
      <c r="HBE61" s="45"/>
      <c r="HBF61" s="45"/>
      <c r="HBG61" s="45"/>
      <c r="HBH61" s="45"/>
      <c r="HBI61" s="45"/>
      <c r="HBJ61" s="45"/>
      <c r="HBK61" s="45"/>
      <c r="HBL61" s="45"/>
      <c r="HBM61" s="45"/>
      <c r="HBN61" s="45"/>
      <c r="HBO61" s="45"/>
      <c r="HBP61" s="45"/>
      <c r="HBQ61" s="45"/>
      <c r="HBR61" s="45"/>
      <c r="HBS61" s="45"/>
      <c r="HBT61" s="45"/>
      <c r="HBU61" s="45"/>
      <c r="HBV61" s="45"/>
      <c r="HBW61" s="45"/>
      <c r="HBX61" s="45"/>
      <c r="HBY61" s="45"/>
      <c r="HBZ61" s="45"/>
      <c r="HCA61" s="45"/>
      <c r="HCB61" s="45"/>
      <c r="HCC61" s="45"/>
      <c r="HCD61" s="45"/>
      <c r="HCE61" s="45"/>
      <c r="HCF61" s="45"/>
      <c r="HCG61" s="45"/>
      <c r="HCH61" s="45"/>
      <c r="HCI61" s="45"/>
      <c r="HCJ61" s="45"/>
      <c r="HCK61" s="45"/>
      <c r="HCL61" s="45"/>
      <c r="HCM61" s="45"/>
      <c r="HCN61" s="45"/>
      <c r="HCO61" s="45"/>
      <c r="HCP61" s="45"/>
      <c r="HCQ61" s="45"/>
      <c r="HCR61" s="45"/>
      <c r="HCS61" s="45"/>
      <c r="HCT61" s="45"/>
      <c r="HCU61" s="45"/>
      <c r="HCV61" s="45"/>
      <c r="HCW61" s="45"/>
      <c r="HCX61" s="45"/>
      <c r="HCY61" s="45"/>
      <c r="HCZ61" s="45"/>
      <c r="HDA61" s="45"/>
      <c r="HDB61" s="45"/>
      <c r="HDC61" s="45"/>
      <c r="HDD61" s="45"/>
      <c r="HDE61" s="45"/>
      <c r="HDF61" s="45"/>
      <c r="HDG61" s="45"/>
      <c r="HDH61" s="45"/>
      <c r="HDI61" s="45"/>
      <c r="HDJ61" s="45"/>
      <c r="HDK61" s="45"/>
      <c r="HDL61" s="45"/>
      <c r="HDM61" s="45"/>
      <c r="HDN61" s="45"/>
      <c r="HDO61" s="45"/>
      <c r="HDP61" s="45"/>
      <c r="HDQ61" s="45"/>
      <c r="HDR61" s="45"/>
      <c r="HDS61" s="45"/>
      <c r="HDT61" s="45"/>
      <c r="HDU61" s="45"/>
      <c r="HDV61" s="45"/>
      <c r="HDW61" s="45"/>
      <c r="HDX61" s="45"/>
      <c r="HDY61" s="45"/>
      <c r="HDZ61" s="45"/>
      <c r="HEA61" s="45"/>
      <c r="HEB61" s="45"/>
      <c r="HEC61" s="45"/>
      <c r="HED61" s="45"/>
      <c r="HEE61" s="45"/>
      <c r="HEF61" s="45"/>
      <c r="HEG61" s="45"/>
      <c r="HEH61" s="45"/>
      <c r="HEI61" s="45"/>
      <c r="HEJ61" s="45"/>
      <c r="HEK61" s="45"/>
      <c r="HEL61" s="45"/>
      <c r="HEM61" s="45"/>
      <c r="HEN61" s="45"/>
      <c r="HEO61" s="45"/>
      <c r="HEP61" s="45"/>
      <c r="HEQ61" s="45"/>
      <c r="HER61" s="45"/>
      <c r="HES61" s="45"/>
      <c r="HET61" s="45"/>
      <c r="HEU61" s="45"/>
      <c r="HEV61" s="45"/>
      <c r="HEW61" s="45"/>
      <c r="HEX61" s="45"/>
      <c r="HEY61" s="45"/>
      <c r="HEZ61" s="45"/>
      <c r="HFA61" s="45"/>
      <c r="HFB61" s="45"/>
      <c r="HFC61" s="45"/>
      <c r="HFD61" s="45"/>
      <c r="HFE61" s="45"/>
      <c r="HFF61" s="45"/>
      <c r="HFG61" s="45"/>
      <c r="HFH61" s="45"/>
      <c r="HFI61" s="45"/>
      <c r="HFJ61" s="45"/>
      <c r="HFK61" s="45"/>
      <c r="HFL61" s="45"/>
      <c r="HFM61" s="45"/>
      <c r="HFN61" s="45"/>
      <c r="HFO61" s="45"/>
      <c r="HFP61" s="45"/>
      <c r="HFQ61" s="45"/>
      <c r="HFR61" s="45"/>
      <c r="HFS61" s="45"/>
      <c r="HFT61" s="45"/>
      <c r="HFU61" s="45"/>
      <c r="HFV61" s="45"/>
      <c r="HFW61" s="45"/>
      <c r="HFX61" s="45"/>
      <c r="HFY61" s="45"/>
      <c r="HFZ61" s="45"/>
      <c r="HGA61" s="45"/>
      <c r="HGB61" s="45"/>
      <c r="HGC61" s="45"/>
      <c r="HGD61" s="45"/>
      <c r="HGE61" s="45"/>
      <c r="HGF61" s="45"/>
      <c r="HGG61" s="45"/>
      <c r="HGH61" s="45"/>
      <c r="HGI61" s="45"/>
      <c r="HGJ61" s="45"/>
      <c r="HGK61" s="45"/>
      <c r="HGL61" s="45"/>
      <c r="HGM61" s="45"/>
      <c r="HGN61" s="45"/>
      <c r="HGO61" s="45"/>
      <c r="HGP61" s="45"/>
      <c r="HGQ61" s="45"/>
      <c r="HGR61" s="45"/>
      <c r="HGS61" s="45"/>
      <c r="HGT61" s="45"/>
      <c r="HGU61" s="45"/>
      <c r="HGV61" s="45"/>
      <c r="HGW61" s="45"/>
      <c r="HGX61" s="45"/>
      <c r="HGY61" s="45"/>
      <c r="HGZ61" s="45"/>
      <c r="HHA61" s="45"/>
      <c r="HHB61" s="45"/>
      <c r="HHC61" s="45"/>
      <c r="HHD61" s="45"/>
      <c r="HHE61" s="45"/>
      <c r="HHF61" s="45"/>
      <c r="HHG61" s="45"/>
      <c r="HHH61" s="45"/>
      <c r="HHI61" s="45"/>
      <c r="HHJ61" s="45"/>
      <c r="HHK61" s="45"/>
      <c r="HHL61" s="45"/>
      <c r="HHM61" s="45"/>
      <c r="HHN61" s="45"/>
      <c r="HHO61" s="45"/>
      <c r="HHP61" s="45"/>
      <c r="HHQ61" s="45"/>
      <c r="HHR61" s="45"/>
      <c r="HHS61" s="45"/>
      <c r="HHT61" s="45"/>
      <c r="HHU61" s="45"/>
      <c r="HHV61" s="45"/>
      <c r="HHW61" s="45"/>
      <c r="HHX61" s="45"/>
      <c r="HHY61" s="45"/>
      <c r="HHZ61" s="45"/>
      <c r="HIA61" s="45"/>
      <c r="HIB61" s="45"/>
      <c r="HIC61" s="45"/>
      <c r="HID61" s="45"/>
      <c r="HIE61" s="45"/>
      <c r="HIF61" s="45"/>
      <c r="HIG61" s="45"/>
      <c r="HIH61" s="45"/>
      <c r="HII61" s="45"/>
      <c r="HIJ61" s="45"/>
      <c r="HIK61" s="45"/>
      <c r="HIL61" s="45"/>
      <c r="HIM61" s="45"/>
      <c r="HIN61" s="45"/>
      <c r="HIO61" s="45"/>
      <c r="HIP61" s="45"/>
      <c r="HIQ61" s="45"/>
      <c r="HIR61" s="45"/>
      <c r="HIS61" s="45"/>
      <c r="HIT61" s="45"/>
      <c r="HIU61" s="45"/>
      <c r="HIV61" s="45"/>
      <c r="HIW61" s="45"/>
      <c r="HIX61" s="45"/>
      <c r="HIY61" s="45"/>
      <c r="HIZ61" s="45"/>
      <c r="HJA61" s="45"/>
      <c r="HJB61" s="45"/>
      <c r="HJC61" s="45"/>
      <c r="HJD61" s="45"/>
      <c r="HJE61" s="45"/>
      <c r="HJF61" s="45"/>
      <c r="HJG61" s="45"/>
      <c r="HJH61" s="45"/>
      <c r="HJI61" s="45"/>
      <c r="HJJ61" s="45"/>
      <c r="HJK61" s="45"/>
      <c r="HJL61" s="45"/>
      <c r="HJM61" s="45"/>
      <c r="HJN61" s="45"/>
      <c r="HJO61" s="45"/>
      <c r="HJP61" s="45"/>
      <c r="HJQ61" s="45"/>
      <c r="HJR61" s="45"/>
      <c r="HJS61" s="45"/>
      <c r="HJT61" s="45"/>
      <c r="HJU61" s="45"/>
      <c r="HJV61" s="45"/>
      <c r="HJW61" s="45"/>
      <c r="HJX61" s="45"/>
      <c r="HJY61" s="45"/>
      <c r="HJZ61" s="45"/>
      <c r="HKA61" s="45"/>
      <c r="HKB61" s="45"/>
      <c r="HKC61" s="45"/>
      <c r="HKD61" s="45"/>
      <c r="HKE61" s="45"/>
      <c r="HKF61" s="45"/>
      <c r="HKG61" s="45"/>
      <c r="HKH61" s="45"/>
      <c r="HKI61" s="45"/>
      <c r="HKJ61" s="45"/>
      <c r="HKK61" s="45"/>
      <c r="HKL61" s="45"/>
      <c r="HKM61" s="45"/>
      <c r="HKN61" s="45"/>
      <c r="HKO61" s="45"/>
      <c r="HKP61" s="45"/>
      <c r="HKQ61" s="45"/>
      <c r="HKR61" s="45"/>
      <c r="HKS61" s="45"/>
      <c r="HKT61" s="45"/>
      <c r="HKU61" s="45"/>
      <c r="HKV61" s="45"/>
      <c r="HKW61" s="45"/>
      <c r="HKX61" s="45"/>
      <c r="HKY61" s="45"/>
      <c r="HKZ61" s="45"/>
      <c r="HLA61" s="45"/>
      <c r="HLB61" s="45"/>
      <c r="HLC61" s="45"/>
      <c r="HLD61" s="45"/>
      <c r="HLE61" s="45"/>
      <c r="HLF61" s="45"/>
      <c r="HLG61" s="45"/>
      <c r="HLH61" s="45"/>
      <c r="HLI61" s="45"/>
      <c r="HLJ61" s="45"/>
      <c r="HLK61" s="45"/>
      <c r="HLL61" s="45"/>
      <c r="HLM61" s="45"/>
      <c r="HLN61" s="45"/>
      <c r="HLO61" s="45"/>
      <c r="HLP61" s="45"/>
      <c r="HLQ61" s="45"/>
      <c r="HLR61" s="45"/>
      <c r="HLS61" s="45"/>
      <c r="HLT61" s="45"/>
      <c r="HLU61" s="45"/>
      <c r="HLV61" s="45"/>
      <c r="HLW61" s="45"/>
      <c r="HLX61" s="45"/>
      <c r="HLY61" s="45"/>
      <c r="HLZ61" s="45"/>
      <c r="HMA61" s="45"/>
      <c r="HMB61" s="45"/>
      <c r="HMC61" s="45"/>
      <c r="HMD61" s="45"/>
      <c r="HME61" s="45"/>
      <c r="HMF61" s="45"/>
      <c r="HMG61" s="45"/>
      <c r="HMH61" s="45"/>
      <c r="HMI61" s="45"/>
      <c r="HMJ61" s="45"/>
      <c r="HMK61" s="45"/>
      <c r="HML61" s="45"/>
      <c r="HMM61" s="45"/>
      <c r="HMN61" s="45"/>
      <c r="HMO61" s="45"/>
      <c r="HMP61" s="45"/>
      <c r="HMQ61" s="45"/>
      <c r="HMR61" s="45"/>
      <c r="HMS61" s="45"/>
      <c r="HMT61" s="45"/>
      <c r="HMU61" s="45"/>
      <c r="HMV61" s="45"/>
      <c r="HMW61" s="45"/>
      <c r="HMX61" s="45"/>
      <c r="HMY61" s="45"/>
      <c r="HMZ61" s="45"/>
      <c r="HNA61" s="45"/>
      <c r="HNB61" s="45"/>
      <c r="HNC61" s="45"/>
      <c r="HND61" s="45"/>
      <c r="HNE61" s="45"/>
      <c r="HNF61" s="45"/>
      <c r="HNG61" s="45"/>
      <c r="HNH61" s="45"/>
      <c r="HNI61" s="45"/>
      <c r="HNJ61" s="45"/>
      <c r="HNK61" s="45"/>
      <c r="HNL61" s="45"/>
      <c r="HNM61" s="45"/>
      <c r="HNN61" s="45"/>
      <c r="HNO61" s="45"/>
      <c r="HNP61" s="45"/>
      <c r="HNQ61" s="45"/>
      <c r="HNR61" s="45"/>
      <c r="HNS61" s="45"/>
      <c r="HNT61" s="45"/>
      <c r="HNU61" s="45"/>
      <c r="HNV61" s="45"/>
      <c r="HNW61" s="45"/>
      <c r="HNX61" s="45"/>
      <c r="HNY61" s="45"/>
      <c r="HNZ61" s="45"/>
      <c r="HOA61" s="45"/>
      <c r="HOB61" s="45"/>
      <c r="HOC61" s="45"/>
      <c r="HOD61" s="45"/>
      <c r="HOE61" s="45"/>
      <c r="HOF61" s="45"/>
      <c r="HOG61" s="45"/>
      <c r="HOH61" s="45"/>
      <c r="HOI61" s="45"/>
      <c r="HOJ61" s="45"/>
      <c r="HOK61" s="45"/>
      <c r="HOL61" s="45"/>
      <c r="HOM61" s="45"/>
      <c r="HON61" s="45"/>
      <c r="HOO61" s="45"/>
      <c r="HOP61" s="45"/>
      <c r="HOQ61" s="45"/>
      <c r="HOR61" s="45"/>
      <c r="HOS61" s="45"/>
      <c r="HOT61" s="45"/>
      <c r="HOU61" s="45"/>
      <c r="HOV61" s="45"/>
      <c r="HOW61" s="45"/>
      <c r="HOX61" s="45"/>
      <c r="HOY61" s="45"/>
      <c r="HOZ61" s="45"/>
      <c r="HPA61" s="45"/>
      <c r="HPB61" s="45"/>
      <c r="HPC61" s="45"/>
      <c r="HPD61" s="45"/>
      <c r="HPE61" s="45"/>
      <c r="HPF61" s="45"/>
      <c r="HPG61" s="45"/>
      <c r="HPH61" s="45"/>
      <c r="HPI61" s="45"/>
      <c r="HPJ61" s="45"/>
      <c r="HPK61" s="45"/>
      <c r="HPL61" s="45"/>
      <c r="HPM61" s="45"/>
      <c r="HPN61" s="45"/>
      <c r="HPO61" s="45"/>
      <c r="HPP61" s="45"/>
      <c r="HPQ61" s="45"/>
      <c r="HPR61" s="45"/>
      <c r="HPS61" s="45"/>
      <c r="HPT61" s="45"/>
      <c r="HPU61" s="45"/>
      <c r="HPV61" s="45"/>
      <c r="HPW61" s="45"/>
      <c r="HPX61" s="45"/>
      <c r="HPY61" s="45"/>
      <c r="HPZ61" s="45"/>
      <c r="HQA61" s="45"/>
      <c r="HQB61" s="45"/>
      <c r="HQC61" s="45"/>
      <c r="HQD61" s="45"/>
      <c r="HQE61" s="45"/>
      <c r="HQF61" s="45"/>
      <c r="HQG61" s="45"/>
      <c r="HQH61" s="45"/>
      <c r="HQI61" s="45"/>
      <c r="HQJ61" s="45"/>
      <c r="HQK61" s="45"/>
      <c r="HQL61" s="45"/>
      <c r="HQM61" s="45"/>
      <c r="HQN61" s="45"/>
      <c r="HQO61" s="45"/>
      <c r="HQP61" s="45"/>
      <c r="HQQ61" s="45"/>
      <c r="HQR61" s="45"/>
      <c r="HQS61" s="45"/>
      <c r="HQT61" s="45"/>
      <c r="HQU61" s="45"/>
      <c r="HQV61" s="45"/>
      <c r="HQW61" s="45"/>
      <c r="HQX61" s="45"/>
      <c r="HQY61" s="45"/>
      <c r="HQZ61" s="45"/>
      <c r="HRA61" s="45"/>
      <c r="HRB61" s="45"/>
      <c r="HRC61" s="45"/>
      <c r="HRD61" s="45"/>
      <c r="HRE61" s="45"/>
      <c r="HRF61" s="45"/>
      <c r="HRG61" s="45"/>
      <c r="HRH61" s="45"/>
      <c r="HRI61" s="45"/>
      <c r="HRJ61" s="45"/>
      <c r="HRK61" s="45"/>
      <c r="HRL61" s="45"/>
      <c r="HRM61" s="45"/>
      <c r="HRN61" s="45"/>
      <c r="HRO61" s="45"/>
      <c r="HRP61" s="45"/>
      <c r="HRQ61" s="45"/>
      <c r="HRR61" s="45"/>
      <c r="HRS61" s="45"/>
      <c r="HRT61" s="45"/>
      <c r="HRU61" s="45"/>
      <c r="HRV61" s="45"/>
      <c r="HRW61" s="45"/>
      <c r="HRX61" s="45"/>
      <c r="HRY61" s="45"/>
      <c r="HRZ61" s="45"/>
      <c r="HSA61" s="45"/>
      <c r="HSB61" s="45"/>
      <c r="HSC61" s="45"/>
      <c r="HSD61" s="45"/>
      <c r="HSE61" s="45"/>
      <c r="HSF61" s="45"/>
      <c r="HSG61" s="45"/>
      <c r="HSH61" s="45"/>
      <c r="HSI61" s="45"/>
      <c r="HSJ61" s="45"/>
      <c r="HSK61" s="45"/>
      <c r="HSL61" s="45"/>
      <c r="HSM61" s="45"/>
      <c r="HSN61" s="45"/>
      <c r="HSO61" s="45"/>
      <c r="HSP61" s="45"/>
      <c r="HSQ61" s="45"/>
      <c r="HSR61" s="45"/>
      <c r="HSS61" s="45"/>
      <c r="HST61" s="45"/>
      <c r="HSU61" s="45"/>
      <c r="HSV61" s="45"/>
      <c r="HSW61" s="45"/>
      <c r="HSX61" s="45"/>
      <c r="HSY61" s="45"/>
      <c r="HSZ61" s="45"/>
      <c r="HTA61" s="45"/>
      <c r="HTB61" s="45"/>
      <c r="HTC61" s="45"/>
      <c r="HTD61" s="45"/>
      <c r="HTE61" s="45"/>
      <c r="HTF61" s="45"/>
      <c r="HTG61" s="45"/>
      <c r="HTH61" s="45"/>
      <c r="HTI61" s="45"/>
      <c r="HTJ61" s="45"/>
      <c r="HTK61" s="45"/>
      <c r="HTL61" s="45"/>
      <c r="HTM61" s="45"/>
      <c r="HTN61" s="45"/>
      <c r="HTO61" s="45"/>
      <c r="HTP61" s="45"/>
      <c r="HTQ61" s="45"/>
      <c r="HTR61" s="45"/>
      <c r="HTS61" s="45"/>
      <c r="HTT61" s="45"/>
      <c r="HTU61" s="45"/>
      <c r="HTV61" s="45"/>
      <c r="HTW61" s="45"/>
      <c r="HTX61" s="45"/>
      <c r="HTY61" s="45"/>
      <c r="HTZ61" s="45"/>
      <c r="HUA61" s="45"/>
      <c r="HUB61" s="45"/>
      <c r="HUC61" s="45"/>
      <c r="HUD61" s="45"/>
      <c r="HUE61" s="45"/>
      <c r="HUF61" s="45"/>
      <c r="HUG61" s="45"/>
      <c r="HUH61" s="45"/>
      <c r="HUI61" s="45"/>
      <c r="HUJ61" s="45"/>
      <c r="HUK61" s="45"/>
      <c r="HUL61" s="45"/>
      <c r="HUM61" s="45"/>
      <c r="HUN61" s="45"/>
      <c r="HUO61" s="45"/>
      <c r="HUP61" s="45"/>
      <c r="HUQ61" s="45"/>
      <c r="HUR61" s="45"/>
      <c r="HUS61" s="45"/>
      <c r="HUT61" s="45"/>
      <c r="HUU61" s="45"/>
      <c r="HUV61" s="45"/>
      <c r="HUW61" s="45"/>
      <c r="HUX61" s="45"/>
      <c r="HUY61" s="45"/>
      <c r="HUZ61" s="45"/>
      <c r="HVA61" s="45"/>
      <c r="HVB61" s="45"/>
      <c r="HVC61" s="45"/>
      <c r="HVD61" s="45"/>
      <c r="HVE61" s="45"/>
      <c r="HVF61" s="45"/>
      <c r="HVG61" s="45"/>
      <c r="HVH61" s="45"/>
      <c r="HVI61" s="45"/>
      <c r="HVJ61" s="45"/>
      <c r="HVK61" s="45"/>
      <c r="HVL61" s="45"/>
      <c r="HVM61" s="45"/>
      <c r="HVN61" s="45"/>
      <c r="HVO61" s="45"/>
      <c r="HVP61" s="45"/>
      <c r="HVQ61" s="45"/>
      <c r="HVR61" s="45"/>
      <c r="HVS61" s="45"/>
      <c r="HVT61" s="45"/>
      <c r="HVU61" s="45"/>
      <c r="HVV61" s="45"/>
      <c r="HVW61" s="45"/>
      <c r="HVX61" s="45"/>
      <c r="HVY61" s="45"/>
      <c r="HVZ61" s="45"/>
      <c r="HWA61" s="45"/>
      <c r="HWB61" s="45"/>
      <c r="HWC61" s="45"/>
      <c r="HWD61" s="45"/>
      <c r="HWE61" s="45"/>
      <c r="HWF61" s="45"/>
      <c r="HWG61" s="45"/>
      <c r="HWH61" s="45"/>
      <c r="HWI61" s="45"/>
      <c r="HWJ61" s="45"/>
      <c r="HWK61" s="45"/>
      <c r="HWL61" s="45"/>
      <c r="HWM61" s="45"/>
      <c r="HWN61" s="45"/>
      <c r="HWO61" s="45"/>
      <c r="HWP61" s="45"/>
      <c r="HWQ61" s="45"/>
      <c r="HWR61" s="45"/>
      <c r="HWS61" s="45"/>
      <c r="HWT61" s="45"/>
      <c r="HWU61" s="45"/>
      <c r="HWV61" s="45"/>
      <c r="HWW61" s="45"/>
      <c r="HWX61" s="45"/>
      <c r="HWY61" s="45"/>
      <c r="HWZ61" s="45"/>
      <c r="HXA61" s="45"/>
      <c r="HXB61" s="45"/>
      <c r="HXC61" s="45"/>
      <c r="HXD61" s="45"/>
      <c r="HXE61" s="45"/>
      <c r="HXF61" s="45"/>
      <c r="HXG61" s="45"/>
      <c r="HXH61" s="45"/>
      <c r="HXI61" s="45"/>
      <c r="HXJ61" s="45"/>
      <c r="HXK61" s="45"/>
      <c r="HXL61" s="45"/>
      <c r="HXM61" s="45"/>
      <c r="HXN61" s="45"/>
      <c r="HXO61" s="45"/>
      <c r="HXP61" s="45"/>
      <c r="HXQ61" s="45"/>
      <c r="HXR61" s="45"/>
      <c r="HXS61" s="45"/>
      <c r="HXT61" s="45"/>
      <c r="HXU61" s="45"/>
      <c r="HXV61" s="45"/>
      <c r="HXW61" s="45"/>
      <c r="HXX61" s="45"/>
      <c r="HXY61" s="45"/>
      <c r="HXZ61" s="45"/>
      <c r="HYA61" s="45"/>
      <c r="HYB61" s="45"/>
      <c r="HYC61" s="45"/>
      <c r="HYD61" s="45"/>
      <c r="HYE61" s="45"/>
      <c r="HYF61" s="45"/>
      <c r="HYG61" s="45"/>
      <c r="HYH61" s="45"/>
      <c r="HYI61" s="45"/>
      <c r="HYJ61" s="45"/>
      <c r="HYK61" s="45"/>
      <c r="HYL61" s="45"/>
      <c r="HYM61" s="45"/>
      <c r="HYN61" s="45"/>
      <c r="HYO61" s="45"/>
      <c r="HYP61" s="45"/>
      <c r="HYQ61" s="45"/>
      <c r="HYR61" s="45"/>
      <c r="HYS61" s="45"/>
      <c r="HYT61" s="45"/>
      <c r="HYU61" s="45"/>
      <c r="HYV61" s="45"/>
      <c r="HYW61" s="45"/>
      <c r="HYX61" s="45"/>
      <c r="HYY61" s="45"/>
      <c r="HYZ61" s="45"/>
      <c r="HZA61" s="45"/>
      <c r="HZB61" s="45"/>
      <c r="HZC61" s="45"/>
      <c r="HZD61" s="45"/>
      <c r="HZE61" s="45"/>
      <c r="HZF61" s="45"/>
      <c r="HZG61" s="45"/>
      <c r="HZH61" s="45"/>
      <c r="HZI61" s="45"/>
      <c r="HZJ61" s="45"/>
      <c r="HZK61" s="45"/>
      <c r="HZL61" s="45"/>
      <c r="HZM61" s="45"/>
      <c r="HZN61" s="45"/>
      <c r="HZO61" s="45"/>
      <c r="HZP61" s="45"/>
      <c r="HZQ61" s="45"/>
      <c r="HZR61" s="45"/>
      <c r="HZS61" s="45"/>
      <c r="HZT61" s="45"/>
      <c r="HZU61" s="45"/>
      <c r="HZV61" s="45"/>
      <c r="HZW61" s="45"/>
      <c r="HZX61" s="45"/>
      <c r="HZY61" s="45"/>
      <c r="HZZ61" s="45"/>
      <c r="IAA61" s="45"/>
      <c r="IAB61" s="45"/>
      <c r="IAC61" s="45"/>
      <c r="IAD61" s="45"/>
      <c r="IAE61" s="45"/>
      <c r="IAF61" s="45"/>
      <c r="IAG61" s="45"/>
      <c r="IAH61" s="45"/>
      <c r="IAI61" s="45"/>
      <c r="IAJ61" s="45"/>
      <c r="IAK61" s="45"/>
      <c r="IAL61" s="45"/>
      <c r="IAM61" s="45"/>
      <c r="IAN61" s="45"/>
      <c r="IAO61" s="45"/>
      <c r="IAP61" s="45"/>
      <c r="IAQ61" s="45"/>
      <c r="IAR61" s="45"/>
      <c r="IAS61" s="45"/>
      <c r="IAT61" s="45"/>
      <c r="IAU61" s="45"/>
      <c r="IAV61" s="45"/>
      <c r="IAW61" s="45"/>
      <c r="IAX61" s="45"/>
      <c r="IAY61" s="45"/>
      <c r="IAZ61" s="45"/>
      <c r="IBA61" s="45"/>
      <c r="IBB61" s="45"/>
      <c r="IBC61" s="45"/>
      <c r="IBD61" s="45"/>
      <c r="IBE61" s="45"/>
      <c r="IBF61" s="45"/>
      <c r="IBG61" s="45"/>
      <c r="IBH61" s="45"/>
      <c r="IBI61" s="45"/>
      <c r="IBJ61" s="45"/>
      <c r="IBK61" s="45"/>
      <c r="IBL61" s="45"/>
      <c r="IBM61" s="45"/>
      <c r="IBN61" s="45"/>
      <c r="IBO61" s="45"/>
      <c r="IBP61" s="45"/>
      <c r="IBQ61" s="45"/>
      <c r="IBR61" s="45"/>
      <c r="IBS61" s="45"/>
      <c r="IBT61" s="45"/>
      <c r="IBU61" s="45"/>
      <c r="IBV61" s="45"/>
      <c r="IBW61" s="45"/>
      <c r="IBX61" s="45"/>
      <c r="IBY61" s="45"/>
      <c r="IBZ61" s="45"/>
      <c r="ICA61" s="45"/>
      <c r="ICB61" s="45"/>
      <c r="ICC61" s="45"/>
      <c r="ICD61" s="45"/>
      <c r="ICE61" s="45"/>
      <c r="ICF61" s="45"/>
      <c r="ICG61" s="45"/>
      <c r="ICH61" s="45"/>
      <c r="ICI61" s="45"/>
      <c r="ICJ61" s="45"/>
      <c r="ICK61" s="45"/>
      <c r="ICL61" s="45"/>
      <c r="ICM61" s="45"/>
      <c r="ICN61" s="45"/>
      <c r="ICO61" s="45"/>
      <c r="ICP61" s="45"/>
      <c r="ICQ61" s="45"/>
      <c r="ICR61" s="45"/>
      <c r="ICS61" s="45"/>
      <c r="ICT61" s="45"/>
      <c r="ICU61" s="45"/>
      <c r="ICV61" s="45"/>
      <c r="ICW61" s="45"/>
      <c r="ICX61" s="45"/>
      <c r="ICY61" s="45"/>
      <c r="ICZ61" s="45"/>
      <c r="IDA61" s="45"/>
      <c r="IDB61" s="45"/>
      <c r="IDC61" s="45"/>
      <c r="IDD61" s="45"/>
      <c r="IDE61" s="45"/>
      <c r="IDF61" s="45"/>
      <c r="IDG61" s="45"/>
      <c r="IDH61" s="45"/>
      <c r="IDI61" s="45"/>
      <c r="IDJ61" s="45"/>
      <c r="IDK61" s="45"/>
      <c r="IDL61" s="45"/>
      <c r="IDM61" s="45"/>
      <c r="IDN61" s="45"/>
      <c r="IDO61" s="45"/>
      <c r="IDP61" s="45"/>
      <c r="IDQ61" s="45"/>
      <c r="IDR61" s="45"/>
      <c r="IDS61" s="45"/>
      <c r="IDT61" s="45"/>
      <c r="IDU61" s="45"/>
      <c r="IDV61" s="45"/>
      <c r="IDW61" s="45"/>
      <c r="IDX61" s="45"/>
      <c r="IDY61" s="45"/>
      <c r="IDZ61" s="45"/>
      <c r="IEA61" s="45"/>
      <c r="IEB61" s="45"/>
      <c r="IEC61" s="45"/>
      <c r="IED61" s="45"/>
      <c r="IEE61" s="45"/>
      <c r="IEF61" s="45"/>
      <c r="IEG61" s="45"/>
      <c r="IEH61" s="45"/>
      <c r="IEI61" s="45"/>
      <c r="IEJ61" s="45"/>
      <c r="IEK61" s="45"/>
      <c r="IEL61" s="45"/>
      <c r="IEM61" s="45"/>
      <c r="IEN61" s="45"/>
      <c r="IEO61" s="45"/>
      <c r="IEP61" s="45"/>
      <c r="IEQ61" s="45"/>
      <c r="IER61" s="45"/>
      <c r="IES61" s="45"/>
      <c r="IET61" s="45"/>
      <c r="IEU61" s="45"/>
      <c r="IEV61" s="45"/>
      <c r="IEW61" s="45"/>
      <c r="IEX61" s="45"/>
      <c r="IEY61" s="45"/>
      <c r="IEZ61" s="45"/>
      <c r="IFA61" s="45"/>
      <c r="IFB61" s="45"/>
      <c r="IFC61" s="45"/>
      <c r="IFD61" s="45"/>
      <c r="IFE61" s="45"/>
      <c r="IFF61" s="45"/>
      <c r="IFG61" s="45"/>
      <c r="IFH61" s="45"/>
      <c r="IFI61" s="45"/>
      <c r="IFJ61" s="45"/>
      <c r="IFK61" s="45"/>
      <c r="IFL61" s="45"/>
      <c r="IFM61" s="45"/>
      <c r="IFN61" s="45"/>
      <c r="IFO61" s="45"/>
      <c r="IFP61" s="45"/>
      <c r="IFQ61" s="45"/>
      <c r="IFR61" s="45"/>
      <c r="IFS61" s="45"/>
      <c r="IFT61" s="45"/>
      <c r="IFU61" s="45"/>
      <c r="IFV61" s="45"/>
      <c r="IFW61" s="45"/>
      <c r="IFX61" s="45"/>
      <c r="IFY61" s="45"/>
      <c r="IFZ61" s="45"/>
      <c r="IGA61" s="45"/>
      <c r="IGB61" s="45"/>
      <c r="IGC61" s="45"/>
      <c r="IGD61" s="45"/>
      <c r="IGE61" s="45"/>
      <c r="IGF61" s="45"/>
      <c r="IGG61" s="45"/>
      <c r="IGH61" s="45"/>
      <c r="IGI61" s="45"/>
      <c r="IGJ61" s="45"/>
      <c r="IGK61" s="45"/>
      <c r="IGL61" s="45"/>
      <c r="IGM61" s="45"/>
      <c r="IGN61" s="45"/>
      <c r="IGO61" s="45"/>
      <c r="IGP61" s="45"/>
      <c r="IGQ61" s="45"/>
      <c r="IGR61" s="45"/>
      <c r="IGS61" s="45"/>
      <c r="IGT61" s="45"/>
      <c r="IGU61" s="45"/>
      <c r="IGV61" s="45"/>
      <c r="IGW61" s="45"/>
      <c r="IGX61" s="45"/>
      <c r="IGY61" s="45"/>
      <c r="IGZ61" s="45"/>
      <c r="IHA61" s="45"/>
      <c r="IHB61" s="45"/>
      <c r="IHC61" s="45"/>
      <c r="IHD61" s="45"/>
      <c r="IHE61" s="45"/>
      <c r="IHF61" s="45"/>
      <c r="IHG61" s="45"/>
      <c r="IHH61" s="45"/>
      <c r="IHI61" s="45"/>
      <c r="IHJ61" s="45"/>
      <c r="IHK61" s="45"/>
      <c r="IHL61" s="45"/>
      <c r="IHM61" s="45"/>
      <c r="IHN61" s="45"/>
      <c r="IHO61" s="45"/>
      <c r="IHP61" s="45"/>
      <c r="IHQ61" s="45"/>
      <c r="IHR61" s="45"/>
      <c r="IHS61" s="45"/>
      <c r="IHT61" s="45"/>
      <c r="IHU61" s="45"/>
      <c r="IHV61" s="45"/>
      <c r="IHW61" s="45"/>
      <c r="IHX61" s="45"/>
      <c r="IHY61" s="45"/>
      <c r="IHZ61" s="45"/>
      <c r="IIA61" s="45"/>
      <c r="IIB61" s="45"/>
      <c r="IIC61" s="45"/>
      <c r="IID61" s="45"/>
      <c r="IIE61" s="45"/>
      <c r="IIF61" s="45"/>
      <c r="IIG61" s="45"/>
      <c r="IIH61" s="45"/>
      <c r="III61" s="45"/>
      <c r="IIJ61" s="45"/>
      <c r="IIK61" s="45"/>
      <c r="IIL61" s="45"/>
      <c r="IIM61" s="45"/>
      <c r="IIN61" s="45"/>
      <c r="IIO61" s="45"/>
      <c r="IIP61" s="45"/>
      <c r="IIQ61" s="45"/>
      <c r="IIR61" s="45"/>
      <c r="IIS61" s="45"/>
      <c r="IIT61" s="45"/>
      <c r="IIU61" s="45"/>
      <c r="IIV61" s="45"/>
      <c r="IIW61" s="45"/>
      <c r="IIX61" s="45"/>
      <c r="IIY61" s="45"/>
      <c r="IIZ61" s="45"/>
      <c r="IJA61" s="45"/>
      <c r="IJB61" s="45"/>
      <c r="IJC61" s="45"/>
      <c r="IJD61" s="45"/>
      <c r="IJE61" s="45"/>
      <c r="IJF61" s="45"/>
      <c r="IJG61" s="45"/>
      <c r="IJH61" s="45"/>
      <c r="IJI61" s="45"/>
      <c r="IJJ61" s="45"/>
      <c r="IJK61" s="45"/>
      <c r="IJL61" s="45"/>
      <c r="IJM61" s="45"/>
      <c r="IJN61" s="45"/>
      <c r="IJO61" s="45"/>
      <c r="IJP61" s="45"/>
      <c r="IJQ61" s="45"/>
      <c r="IJR61" s="45"/>
      <c r="IJS61" s="45"/>
      <c r="IJT61" s="45"/>
      <c r="IJU61" s="45"/>
      <c r="IJV61" s="45"/>
      <c r="IJW61" s="45"/>
      <c r="IJX61" s="45"/>
      <c r="IJY61" s="45"/>
      <c r="IJZ61" s="45"/>
      <c r="IKA61" s="45"/>
      <c r="IKB61" s="45"/>
      <c r="IKC61" s="45"/>
      <c r="IKD61" s="45"/>
      <c r="IKE61" s="45"/>
      <c r="IKF61" s="45"/>
      <c r="IKG61" s="45"/>
      <c r="IKH61" s="45"/>
      <c r="IKI61" s="45"/>
      <c r="IKJ61" s="45"/>
      <c r="IKK61" s="45"/>
      <c r="IKL61" s="45"/>
      <c r="IKM61" s="45"/>
      <c r="IKN61" s="45"/>
      <c r="IKO61" s="45"/>
      <c r="IKP61" s="45"/>
      <c r="IKQ61" s="45"/>
      <c r="IKR61" s="45"/>
      <c r="IKS61" s="45"/>
      <c r="IKT61" s="45"/>
      <c r="IKU61" s="45"/>
      <c r="IKV61" s="45"/>
      <c r="IKW61" s="45"/>
      <c r="IKX61" s="45"/>
      <c r="IKY61" s="45"/>
      <c r="IKZ61" s="45"/>
      <c r="ILA61" s="45"/>
      <c r="ILB61" s="45"/>
      <c r="ILC61" s="45"/>
      <c r="ILD61" s="45"/>
      <c r="ILE61" s="45"/>
      <c r="ILF61" s="45"/>
      <c r="ILG61" s="45"/>
      <c r="ILH61" s="45"/>
      <c r="ILI61" s="45"/>
      <c r="ILJ61" s="45"/>
      <c r="ILK61" s="45"/>
      <c r="ILL61" s="45"/>
      <c r="ILM61" s="45"/>
      <c r="ILN61" s="45"/>
      <c r="ILO61" s="45"/>
      <c r="ILP61" s="45"/>
      <c r="ILQ61" s="45"/>
      <c r="ILR61" s="45"/>
      <c r="ILS61" s="45"/>
      <c r="ILT61" s="45"/>
      <c r="ILU61" s="45"/>
      <c r="ILV61" s="45"/>
      <c r="ILW61" s="45"/>
      <c r="ILX61" s="45"/>
      <c r="ILY61" s="45"/>
      <c r="ILZ61" s="45"/>
      <c r="IMA61" s="45"/>
      <c r="IMB61" s="45"/>
      <c r="IMC61" s="45"/>
      <c r="IMD61" s="45"/>
      <c r="IME61" s="45"/>
      <c r="IMF61" s="45"/>
      <c r="IMG61" s="45"/>
      <c r="IMH61" s="45"/>
      <c r="IMI61" s="45"/>
      <c r="IMJ61" s="45"/>
      <c r="IMK61" s="45"/>
      <c r="IML61" s="45"/>
      <c r="IMM61" s="45"/>
      <c r="IMN61" s="45"/>
      <c r="IMO61" s="45"/>
      <c r="IMP61" s="45"/>
      <c r="IMQ61" s="45"/>
      <c r="IMR61" s="45"/>
      <c r="IMS61" s="45"/>
      <c r="IMT61" s="45"/>
      <c r="IMU61" s="45"/>
      <c r="IMV61" s="45"/>
      <c r="IMW61" s="45"/>
      <c r="IMX61" s="45"/>
      <c r="IMY61" s="45"/>
      <c r="IMZ61" s="45"/>
      <c r="INA61" s="45"/>
      <c r="INB61" s="45"/>
      <c r="INC61" s="45"/>
      <c r="IND61" s="45"/>
      <c r="INE61" s="45"/>
      <c r="INF61" s="45"/>
      <c r="ING61" s="45"/>
      <c r="INH61" s="45"/>
      <c r="INI61" s="45"/>
      <c r="INJ61" s="45"/>
      <c r="INK61" s="45"/>
      <c r="INL61" s="45"/>
      <c r="INM61" s="45"/>
      <c r="INN61" s="45"/>
      <c r="INO61" s="45"/>
      <c r="INP61" s="45"/>
      <c r="INQ61" s="45"/>
      <c r="INR61" s="45"/>
      <c r="INS61" s="45"/>
      <c r="INT61" s="45"/>
      <c r="INU61" s="45"/>
      <c r="INV61" s="45"/>
      <c r="INW61" s="45"/>
      <c r="INX61" s="45"/>
      <c r="INY61" s="45"/>
      <c r="INZ61" s="45"/>
      <c r="IOA61" s="45"/>
      <c r="IOB61" s="45"/>
      <c r="IOC61" s="45"/>
      <c r="IOD61" s="45"/>
      <c r="IOE61" s="45"/>
      <c r="IOF61" s="45"/>
      <c r="IOG61" s="45"/>
      <c r="IOH61" s="45"/>
      <c r="IOI61" s="45"/>
      <c r="IOJ61" s="45"/>
      <c r="IOK61" s="45"/>
      <c r="IOL61" s="45"/>
      <c r="IOM61" s="45"/>
      <c r="ION61" s="45"/>
      <c r="IOO61" s="45"/>
      <c r="IOP61" s="45"/>
      <c r="IOQ61" s="45"/>
      <c r="IOR61" s="45"/>
      <c r="IOS61" s="45"/>
      <c r="IOT61" s="45"/>
      <c r="IOU61" s="45"/>
      <c r="IOV61" s="45"/>
      <c r="IOW61" s="45"/>
      <c r="IOX61" s="45"/>
      <c r="IOY61" s="45"/>
      <c r="IOZ61" s="45"/>
      <c r="IPA61" s="45"/>
      <c r="IPB61" s="45"/>
      <c r="IPC61" s="45"/>
      <c r="IPD61" s="45"/>
      <c r="IPE61" s="45"/>
      <c r="IPF61" s="45"/>
      <c r="IPG61" s="45"/>
      <c r="IPH61" s="45"/>
      <c r="IPI61" s="45"/>
      <c r="IPJ61" s="45"/>
      <c r="IPK61" s="45"/>
      <c r="IPL61" s="45"/>
      <c r="IPM61" s="45"/>
      <c r="IPN61" s="45"/>
      <c r="IPO61" s="45"/>
      <c r="IPP61" s="45"/>
      <c r="IPQ61" s="45"/>
      <c r="IPR61" s="45"/>
      <c r="IPS61" s="45"/>
      <c r="IPT61" s="45"/>
      <c r="IPU61" s="45"/>
      <c r="IPV61" s="45"/>
      <c r="IPW61" s="45"/>
      <c r="IPX61" s="45"/>
      <c r="IPY61" s="45"/>
      <c r="IPZ61" s="45"/>
      <c r="IQA61" s="45"/>
      <c r="IQB61" s="45"/>
      <c r="IQC61" s="45"/>
      <c r="IQD61" s="45"/>
      <c r="IQE61" s="45"/>
      <c r="IQF61" s="45"/>
      <c r="IQG61" s="45"/>
      <c r="IQH61" s="45"/>
      <c r="IQI61" s="45"/>
      <c r="IQJ61" s="45"/>
      <c r="IQK61" s="45"/>
      <c r="IQL61" s="45"/>
      <c r="IQM61" s="45"/>
      <c r="IQN61" s="45"/>
      <c r="IQO61" s="45"/>
      <c r="IQP61" s="45"/>
      <c r="IQQ61" s="45"/>
      <c r="IQR61" s="45"/>
      <c r="IQS61" s="45"/>
      <c r="IQT61" s="45"/>
      <c r="IQU61" s="45"/>
      <c r="IQV61" s="45"/>
      <c r="IQW61" s="45"/>
      <c r="IQX61" s="45"/>
      <c r="IQY61" s="45"/>
      <c r="IQZ61" s="45"/>
      <c r="IRA61" s="45"/>
      <c r="IRB61" s="45"/>
      <c r="IRC61" s="45"/>
      <c r="IRD61" s="45"/>
      <c r="IRE61" s="45"/>
      <c r="IRF61" s="45"/>
      <c r="IRG61" s="45"/>
      <c r="IRH61" s="45"/>
      <c r="IRI61" s="45"/>
      <c r="IRJ61" s="45"/>
      <c r="IRK61" s="45"/>
      <c r="IRL61" s="45"/>
      <c r="IRM61" s="45"/>
      <c r="IRN61" s="45"/>
      <c r="IRO61" s="45"/>
      <c r="IRP61" s="45"/>
      <c r="IRQ61" s="45"/>
      <c r="IRR61" s="45"/>
      <c r="IRS61" s="45"/>
      <c r="IRT61" s="45"/>
      <c r="IRU61" s="45"/>
      <c r="IRV61" s="45"/>
      <c r="IRW61" s="45"/>
      <c r="IRX61" s="45"/>
      <c r="IRY61" s="45"/>
      <c r="IRZ61" s="45"/>
      <c r="ISA61" s="45"/>
      <c r="ISB61" s="45"/>
      <c r="ISC61" s="45"/>
      <c r="ISD61" s="45"/>
      <c r="ISE61" s="45"/>
      <c r="ISF61" s="45"/>
      <c r="ISG61" s="45"/>
      <c r="ISH61" s="45"/>
      <c r="ISI61" s="45"/>
      <c r="ISJ61" s="45"/>
      <c r="ISK61" s="45"/>
      <c r="ISL61" s="45"/>
      <c r="ISM61" s="45"/>
      <c r="ISN61" s="45"/>
      <c r="ISO61" s="45"/>
      <c r="ISP61" s="45"/>
      <c r="ISQ61" s="45"/>
      <c r="ISR61" s="45"/>
      <c r="ISS61" s="45"/>
      <c r="IST61" s="45"/>
      <c r="ISU61" s="45"/>
      <c r="ISV61" s="45"/>
      <c r="ISW61" s="45"/>
      <c r="ISX61" s="45"/>
      <c r="ISY61" s="45"/>
      <c r="ISZ61" s="45"/>
      <c r="ITA61" s="45"/>
      <c r="ITB61" s="45"/>
      <c r="ITC61" s="45"/>
      <c r="ITD61" s="45"/>
      <c r="ITE61" s="45"/>
      <c r="ITF61" s="45"/>
      <c r="ITG61" s="45"/>
      <c r="ITH61" s="45"/>
      <c r="ITI61" s="45"/>
      <c r="ITJ61" s="45"/>
      <c r="ITK61" s="45"/>
      <c r="ITL61" s="45"/>
      <c r="ITM61" s="45"/>
      <c r="ITN61" s="45"/>
      <c r="ITO61" s="45"/>
      <c r="ITP61" s="45"/>
      <c r="ITQ61" s="45"/>
      <c r="ITR61" s="45"/>
      <c r="ITS61" s="45"/>
      <c r="ITT61" s="45"/>
      <c r="ITU61" s="45"/>
      <c r="ITV61" s="45"/>
      <c r="ITW61" s="45"/>
      <c r="ITX61" s="45"/>
      <c r="ITY61" s="45"/>
      <c r="ITZ61" s="45"/>
      <c r="IUA61" s="45"/>
      <c r="IUB61" s="45"/>
      <c r="IUC61" s="45"/>
      <c r="IUD61" s="45"/>
      <c r="IUE61" s="45"/>
      <c r="IUF61" s="45"/>
      <c r="IUG61" s="45"/>
      <c r="IUH61" s="45"/>
      <c r="IUI61" s="45"/>
      <c r="IUJ61" s="45"/>
      <c r="IUK61" s="45"/>
      <c r="IUL61" s="45"/>
      <c r="IUM61" s="45"/>
      <c r="IUN61" s="45"/>
      <c r="IUO61" s="45"/>
      <c r="IUP61" s="45"/>
      <c r="IUQ61" s="45"/>
      <c r="IUR61" s="45"/>
      <c r="IUS61" s="45"/>
      <c r="IUT61" s="45"/>
      <c r="IUU61" s="45"/>
      <c r="IUV61" s="45"/>
      <c r="IUW61" s="45"/>
      <c r="IUX61" s="45"/>
      <c r="IUY61" s="45"/>
      <c r="IUZ61" s="45"/>
      <c r="IVA61" s="45"/>
      <c r="IVB61" s="45"/>
      <c r="IVC61" s="45"/>
      <c r="IVD61" s="45"/>
      <c r="IVE61" s="45"/>
      <c r="IVF61" s="45"/>
      <c r="IVG61" s="45"/>
      <c r="IVH61" s="45"/>
      <c r="IVI61" s="45"/>
      <c r="IVJ61" s="45"/>
      <c r="IVK61" s="45"/>
      <c r="IVL61" s="45"/>
      <c r="IVM61" s="45"/>
      <c r="IVN61" s="45"/>
      <c r="IVO61" s="45"/>
      <c r="IVP61" s="45"/>
      <c r="IVQ61" s="45"/>
      <c r="IVR61" s="45"/>
      <c r="IVS61" s="45"/>
      <c r="IVT61" s="45"/>
      <c r="IVU61" s="45"/>
      <c r="IVV61" s="45"/>
      <c r="IVW61" s="45"/>
      <c r="IVX61" s="45"/>
      <c r="IVY61" s="45"/>
      <c r="IVZ61" s="45"/>
      <c r="IWA61" s="45"/>
      <c r="IWB61" s="45"/>
      <c r="IWC61" s="45"/>
      <c r="IWD61" s="45"/>
      <c r="IWE61" s="45"/>
      <c r="IWF61" s="45"/>
      <c r="IWG61" s="45"/>
      <c r="IWH61" s="45"/>
      <c r="IWI61" s="45"/>
      <c r="IWJ61" s="45"/>
      <c r="IWK61" s="45"/>
      <c r="IWL61" s="45"/>
      <c r="IWM61" s="45"/>
      <c r="IWN61" s="45"/>
      <c r="IWO61" s="45"/>
      <c r="IWP61" s="45"/>
      <c r="IWQ61" s="45"/>
      <c r="IWR61" s="45"/>
      <c r="IWS61" s="45"/>
      <c r="IWT61" s="45"/>
      <c r="IWU61" s="45"/>
      <c r="IWV61" s="45"/>
      <c r="IWW61" s="45"/>
      <c r="IWX61" s="45"/>
      <c r="IWY61" s="45"/>
      <c r="IWZ61" s="45"/>
      <c r="IXA61" s="45"/>
      <c r="IXB61" s="45"/>
      <c r="IXC61" s="45"/>
      <c r="IXD61" s="45"/>
      <c r="IXE61" s="45"/>
      <c r="IXF61" s="45"/>
      <c r="IXG61" s="45"/>
      <c r="IXH61" s="45"/>
      <c r="IXI61" s="45"/>
      <c r="IXJ61" s="45"/>
      <c r="IXK61" s="45"/>
      <c r="IXL61" s="45"/>
      <c r="IXM61" s="45"/>
      <c r="IXN61" s="45"/>
      <c r="IXO61" s="45"/>
      <c r="IXP61" s="45"/>
      <c r="IXQ61" s="45"/>
      <c r="IXR61" s="45"/>
      <c r="IXS61" s="45"/>
      <c r="IXT61" s="45"/>
      <c r="IXU61" s="45"/>
      <c r="IXV61" s="45"/>
      <c r="IXW61" s="45"/>
      <c r="IXX61" s="45"/>
      <c r="IXY61" s="45"/>
      <c r="IXZ61" s="45"/>
      <c r="IYA61" s="45"/>
      <c r="IYB61" s="45"/>
      <c r="IYC61" s="45"/>
      <c r="IYD61" s="45"/>
      <c r="IYE61" s="45"/>
      <c r="IYF61" s="45"/>
      <c r="IYG61" s="45"/>
      <c r="IYH61" s="45"/>
      <c r="IYI61" s="45"/>
      <c r="IYJ61" s="45"/>
      <c r="IYK61" s="45"/>
      <c r="IYL61" s="45"/>
      <c r="IYM61" s="45"/>
      <c r="IYN61" s="45"/>
      <c r="IYO61" s="45"/>
      <c r="IYP61" s="45"/>
      <c r="IYQ61" s="45"/>
      <c r="IYR61" s="45"/>
      <c r="IYS61" s="45"/>
      <c r="IYT61" s="45"/>
      <c r="IYU61" s="45"/>
      <c r="IYV61" s="45"/>
      <c r="IYW61" s="45"/>
      <c r="IYX61" s="45"/>
      <c r="IYY61" s="45"/>
      <c r="IYZ61" s="45"/>
      <c r="IZA61" s="45"/>
      <c r="IZB61" s="45"/>
      <c r="IZC61" s="45"/>
      <c r="IZD61" s="45"/>
      <c r="IZE61" s="45"/>
      <c r="IZF61" s="45"/>
      <c r="IZG61" s="45"/>
      <c r="IZH61" s="45"/>
      <c r="IZI61" s="45"/>
      <c r="IZJ61" s="45"/>
      <c r="IZK61" s="45"/>
      <c r="IZL61" s="45"/>
      <c r="IZM61" s="45"/>
      <c r="IZN61" s="45"/>
      <c r="IZO61" s="45"/>
      <c r="IZP61" s="45"/>
      <c r="IZQ61" s="45"/>
      <c r="IZR61" s="45"/>
      <c r="IZS61" s="45"/>
      <c r="IZT61" s="45"/>
      <c r="IZU61" s="45"/>
      <c r="IZV61" s="45"/>
      <c r="IZW61" s="45"/>
      <c r="IZX61" s="45"/>
      <c r="IZY61" s="45"/>
      <c r="IZZ61" s="45"/>
      <c r="JAA61" s="45"/>
      <c r="JAB61" s="45"/>
      <c r="JAC61" s="45"/>
      <c r="JAD61" s="45"/>
      <c r="JAE61" s="45"/>
      <c r="JAF61" s="45"/>
      <c r="JAG61" s="45"/>
      <c r="JAH61" s="45"/>
      <c r="JAI61" s="45"/>
      <c r="JAJ61" s="45"/>
      <c r="JAK61" s="45"/>
      <c r="JAL61" s="45"/>
      <c r="JAM61" s="45"/>
      <c r="JAN61" s="45"/>
      <c r="JAO61" s="45"/>
      <c r="JAP61" s="45"/>
      <c r="JAQ61" s="45"/>
      <c r="JAR61" s="45"/>
      <c r="JAS61" s="45"/>
      <c r="JAT61" s="45"/>
      <c r="JAU61" s="45"/>
      <c r="JAV61" s="45"/>
      <c r="JAW61" s="45"/>
      <c r="JAX61" s="45"/>
      <c r="JAY61" s="45"/>
      <c r="JAZ61" s="45"/>
      <c r="JBA61" s="45"/>
      <c r="JBB61" s="45"/>
      <c r="JBC61" s="45"/>
      <c r="JBD61" s="45"/>
      <c r="JBE61" s="45"/>
      <c r="JBF61" s="45"/>
      <c r="JBG61" s="45"/>
      <c r="JBH61" s="45"/>
      <c r="JBI61" s="45"/>
      <c r="JBJ61" s="45"/>
      <c r="JBK61" s="45"/>
      <c r="JBL61" s="45"/>
      <c r="JBM61" s="45"/>
      <c r="JBN61" s="45"/>
      <c r="JBO61" s="45"/>
      <c r="JBP61" s="45"/>
      <c r="JBQ61" s="45"/>
      <c r="JBR61" s="45"/>
      <c r="JBS61" s="45"/>
      <c r="JBT61" s="45"/>
      <c r="JBU61" s="45"/>
      <c r="JBV61" s="45"/>
      <c r="JBW61" s="45"/>
      <c r="JBX61" s="45"/>
      <c r="JBY61" s="45"/>
      <c r="JBZ61" s="45"/>
      <c r="JCA61" s="45"/>
      <c r="JCB61" s="45"/>
      <c r="JCC61" s="45"/>
      <c r="JCD61" s="45"/>
      <c r="JCE61" s="45"/>
      <c r="JCF61" s="45"/>
      <c r="JCG61" s="45"/>
      <c r="JCH61" s="45"/>
      <c r="JCI61" s="45"/>
      <c r="JCJ61" s="45"/>
      <c r="JCK61" s="45"/>
      <c r="JCL61" s="45"/>
      <c r="JCM61" s="45"/>
      <c r="JCN61" s="45"/>
      <c r="JCO61" s="45"/>
      <c r="JCP61" s="45"/>
      <c r="JCQ61" s="45"/>
      <c r="JCR61" s="45"/>
      <c r="JCS61" s="45"/>
      <c r="JCT61" s="45"/>
      <c r="JCU61" s="45"/>
      <c r="JCV61" s="45"/>
      <c r="JCW61" s="45"/>
      <c r="JCX61" s="45"/>
      <c r="JCY61" s="45"/>
      <c r="JCZ61" s="45"/>
      <c r="JDA61" s="45"/>
      <c r="JDB61" s="45"/>
      <c r="JDC61" s="45"/>
      <c r="JDD61" s="45"/>
      <c r="JDE61" s="45"/>
      <c r="JDF61" s="45"/>
      <c r="JDG61" s="45"/>
      <c r="JDH61" s="45"/>
      <c r="JDI61" s="45"/>
      <c r="JDJ61" s="45"/>
      <c r="JDK61" s="45"/>
      <c r="JDL61" s="45"/>
      <c r="JDM61" s="45"/>
      <c r="JDN61" s="45"/>
      <c r="JDO61" s="45"/>
      <c r="JDP61" s="45"/>
      <c r="JDQ61" s="45"/>
      <c r="JDR61" s="45"/>
      <c r="JDS61" s="45"/>
      <c r="JDT61" s="45"/>
      <c r="JDU61" s="45"/>
      <c r="JDV61" s="45"/>
      <c r="JDW61" s="45"/>
      <c r="JDX61" s="45"/>
      <c r="JDY61" s="45"/>
      <c r="JDZ61" s="45"/>
      <c r="JEA61" s="45"/>
      <c r="JEB61" s="45"/>
      <c r="JEC61" s="45"/>
      <c r="JED61" s="45"/>
      <c r="JEE61" s="45"/>
      <c r="JEF61" s="45"/>
      <c r="JEG61" s="45"/>
      <c r="JEH61" s="45"/>
      <c r="JEI61" s="45"/>
      <c r="JEJ61" s="45"/>
      <c r="JEK61" s="45"/>
      <c r="JEL61" s="45"/>
      <c r="JEM61" s="45"/>
      <c r="JEN61" s="45"/>
      <c r="JEO61" s="45"/>
      <c r="JEP61" s="45"/>
      <c r="JEQ61" s="45"/>
      <c r="JER61" s="45"/>
      <c r="JES61" s="45"/>
      <c r="JET61" s="45"/>
      <c r="JEU61" s="45"/>
      <c r="JEV61" s="45"/>
      <c r="JEW61" s="45"/>
      <c r="JEX61" s="45"/>
      <c r="JEY61" s="45"/>
      <c r="JEZ61" s="45"/>
      <c r="JFA61" s="45"/>
      <c r="JFB61" s="45"/>
      <c r="JFC61" s="45"/>
      <c r="JFD61" s="45"/>
      <c r="JFE61" s="45"/>
      <c r="JFF61" s="45"/>
      <c r="JFG61" s="45"/>
      <c r="JFH61" s="45"/>
      <c r="JFI61" s="45"/>
      <c r="JFJ61" s="45"/>
      <c r="JFK61" s="45"/>
      <c r="JFL61" s="45"/>
      <c r="JFM61" s="45"/>
      <c r="JFN61" s="45"/>
      <c r="JFO61" s="45"/>
      <c r="JFP61" s="45"/>
      <c r="JFQ61" s="45"/>
      <c r="JFR61" s="45"/>
      <c r="JFS61" s="45"/>
      <c r="JFT61" s="45"/>
      <c r="JFU61" s="45"/>
      <c r="JFV61" s="45"/>
      <c r="JFW61" s="45"/>
      <c r="JFX61" s="45"/>
      <c r="JFY61" s="45"/>
      <c r="JFZ61" s="45"/>
      <c r="JGA61" s="45"/>
      <c r="JGB61" s="45"/>
      <c r="JGC61" s="45"/>
      <c r="JGD61" s="45"/>
      <c r="JGE61" s="45"/>
      <c r="JGF61" s="45"/>
      <c r="JGG61" s="45"/>
      <c r="JGH61" s="45"/>
      <c r="JGI61" s="45"/>
      <c r="JGJ61" s="45"/>
      <c r="JGK61" s="45"/>
      <c r="JGL61" s="45"/>
      <c r="JGM61" s="45"/>
      <c r="JGN61" s="45"/>
      <c r="JGO61" s="45"/>
      <c r="JGP61" s="45"/>
      <c r="JGQ61" s="45"/>
      <c r="JGR61" s="45"/>
      <c r="JGS61" s="45"/>
      <c r="JGT61" s="45"/>
      <c r="JGU61" s="45"/>
      <c r="JGV61" s="45"/>
      <c r="JGW61" s="45"/>
      <c r="JGX61" s="45"/>
      <c r="JGY61" s="45"/>
      <c r="JGZ61" s="45"/>
      <c r="JHA61" s="45"/>
      <c r="JHB61" s="45"/>
      <c r="JHC61" s="45"/>
      <c r="JHD61" s="45"/>
      <c r="JHE61" s="45"/>
      <c r="JHF61" s="45"/>
      <c r="JHG61" s="45"/>
      <c r="JHH61" s="45"/>
      <c r="JHI61" s="45"/>
      <c r="JHJ61" s="45"/>
      <c r="JHK61" s="45"/>
      <c r="JHL61" s="45"/>
      <c r="JHM61" s="45"/>
      <c r="JHN61" s="45"/>
      <c r="JHO61" s="45"/>
      <c r="JHP61" s="45"/>
      <c r="JHQ61" s="45"/>
      <c r="JHR61" s="45"/>
      <c r="JHS61" s="45"/>
      <c r="JHT61" s="45"/>
      <c r="JHU61" s="45"/>
      <c r="JHV61" s="45"/>
      <c r="JHW61" s="45"/>
      <c r="JHX61" s="45"/>
      <c r="JHY61" s="45"/>
      <c r="JHZ61" s="45"/>
      <c r="JIA61" s="45"/>
      <c r="JIB61" s="45"/>
      <c r="JIC61" s="45"/>
      <c r="JID61" s="45"/>
      <c r="JIE61" s="45"/>
      <c r="JIF61" s="45"/>
      <c r="JIG61" s="45"/>
      <c r="JIH61" s="45"/>
      <c r="JII61" s="45"/>
      <c r="JIJ61" s="45"/>
      <c r="JIK61" s="45"/>
      <c r="JIL61" s="45"/>
      <c r="JIM61" s="45"/>
      <c r="JIN61" s="45"/>
      <c r="JIO61" s="45"/>
      <c r="JIP61" s="45"/>
      <c r="JIQ61" s="45"/>
      <c r="JIR61" s="45"/>
      <c r="JIS61" s="45"/>
      <c r="JIT61" s="45"/>
      <c r="JIU61" s="45"/>
      <c r="JIV61" s="45"/>
      <c r="JIW61" s="45"/>
      <c r="JIX61" s="45"/>
      <c r="JIY61" s="45"/>
      <c r="JIZ61" s="45"/>
      <c r="JJA61" s="45"/>
      <c r="JJB61" s="45"/>
      <c r="JJC61" s="45"/>
      <c r="JJD61" s="45"/>
      <c r="JJE61" s="45"/>
      <c r="JJF61" s="45"/>
      <c r="JJG61" s="45"/>
      <c r="JJH61" s="45"/>
      <c r="JJI61" s="45"/>
      <c r="JJJ61" s="45"/>
      <c r="JJK61" s="45"/>
      <c r="JJL61" s="45"/>
      <c r="JJM61" s="45"/>
      <c r="JJN61" s="45"/>
      <c r="JJO61" s="45"/>
      <c r="JJP61" s="45"/>
      <c r="JJQ61" s="45"/>
      <c r="JJR61" s="45"/>
      <c r="JJS61" s="45"/>
      <c r="JJT61" s="45"/>
      <c r="JJU61" s="45"/>
      <c r="JJV61" s="45"/>
      <c r="JJW61" s="45"/>
      <c r="JJX61" s="45"/>
      <c r="JJY61" s="45"/>
      <c r="JJZ61" s="45"/>
      <c r="JKA61" s="45"/>
      <c r="JKB61" s="45"/>
      <c r="JKC61" s="45"/>
      <c r="JKD61" s="45"/>
      <c r="JKE61" s="45"/>
      <c r="JKF61" s="45"/>
      <c r="JKG61" s="45"/>
      <c r="JKH61" s="45"/>
      <c r="JKI61" s="45"/>
      <c r="JKJ61" s="45"/>
      <c r="JKK61" s="45"/>
      <c r="JKL61" s="45"/>
      <c r="JKM61" s="45"/>
      <c r="JKN61" s="45"/>
      <c r="JKO61" s="45"/>
      <c r="JKP61" s="45"/>
      <c r="JKQ61" s="45"/>
      <c r="JKR61" s="45"/>
      <c r="JKS61" s="45"/>
      <c r="JKT61" s="45"/>
      <c r="JKU61" s="45"/>
      <c r="JKV61" s="45"/>
      <c r="JKW61" s="45"/>
      <c r="JKX61" s="45"/>
      <c r="JKY61" s="45"/>
      <c r="JKZ61" s="45"/>
      <c r="JLA61" s="45"/>
      <c r="JLB61" s="45"/>
      <c r="JLC61" s="45"/>
      <c r="JLD61" s="45"/>
      <c r="JLE61" s="45"/>
      <c r="JLF61" s="45"/>
      <c r="JLG61" s="45"/>
      <c r="JLH61" s="45"/>
      <c r="JLI61" s="45"/>
      <c r="JLJ61" s="45"/>
      <c r="JLK61" s="45"/>
      <c r="JLL61" s="45"/>
      <c r="JLM61" s="45"/>
      <c r="JLN61" s="45"/>
      <c r="JLO61" s="45"/>
      <c r="JLP61" s="45"/>
      <c r="JLQ61" s="45"/>
      <c r="JLR61" s="45"/>
      <c r="JLS61" s="45"/>
      <c r="JLT61" s="45"/>
      <c r="JLU61" s="45"/>
      <c r="JLV61" s="45"/>
      <c r="JLW61" s="45"/>
      <c r="JLX61" s="45"/>
      <c r="JLY61" s="45"/>
      <c r="JLZ61" s="45"/>
      <c r="JMA61" s="45"/>
      <c r="JMB61" s="45"/>
      <c r="JMC61" s="45"/>
      <c r="JMD61" s="45"/>
      <c r="JME61" s="45"/>
      <c r="JMF61" s="45"/>
      <c r="JMG61" s="45"/>
      <c r="JMH61" s="45"/>
      <c r="JMI61" s="45"/>
      <c r="JMJ61" s="45"/>
      <c r="JMK61" s="45"/>
      <c r="JML61" s="45"/>
      <c r="JMM61" s="45"/>
      <c r="JMN61" s="45"/>
      <c r="JMO61" s="45"/>
      <c r="JMP61" s="45"/>
      <c r="JMQ61" s="45"/>
      <c r="JMR61" s="45"/>
      <c r="JMS61" s="45"/>
      <c r="JMT61" s="45"/>
      <c r="JMU61" s="45"/>
      <c r="JMV61" s="45"/>
      <c r="JMW61" s="45"/>
      <c r="JMX61" s="45"/>
      <c r="JMY61" s="45"/>
      <c r="JMZ61" s="45"/>
      <c r="JNA61" s="45"/>
      <c r="JNB61" s="45"/>
      <c r="JNC61" s="45"/>
      <c r="JND61" s="45"/>
      <c r="JNE61" s="45"/>
      <c r="JNF61" s="45"/>
      <c r="JNG61" s="45"/>
      <c r="JNH61" s="45"/>
      <c r="JNI61" s="45"/>
      <c r="JNJ61" s="45"/>
      <c r="JNK61" s="45"/>
      <c r="JNL61" s="45"/>
      <c r="JNM61" s="45"/>
      <c r="JNN61" s="45"/>
      <c r="JNO61" s="45"/>
      <c r="JNP61" s="45"/>
      <c r="JNQ61" s="45"/>
      <c r="JNR61" s="45"/>
      <c r="JNS61" s="45"/>
      <c r="JNT61" s="45"/>
      <c r="JNU61" s="45"/>
      <c r="JNV61" s="45"/>
      <c r="JNW61" s="45"/>
      <c r="JNX61" s="45"/>
      <c r="JNY61" s="45"/>
      <c r="JNZ61" s="45"/>
      <c r="JOA61" s="45"/>
      <c r="JOB61" s="45"/>
      <c r="JOC61" s="45"/>
      <c r="JOD61" s="45"/>
      <c r="JOE61" s="45"/>
      <c r="JOF61" s="45"/>
      <c r="JOG61" s="45"/>
      <c r="JOH61" s="45"/>
      <c r="JOI61" s="45"/>
      <c r="JOJ61" s="45"/>
      <c r="JOK61" s="45"/>
      <c r="JOL61" s="45"/>
      <c r="JOM61" s="45"/>
      <c r="JON61" s="45"/>
      <c r="JOO61" s="45"/>
      <c r="JOP61" s="45"/>
      <c r="JOQ61" s="45"/>
      <c r="JOR61" s="45"/>
      <c r="JOS61" s="45"/>
      <c r="JOT61" s="45"/>
      <c r="JOU61" s="45"/>
      <c r="JOV61" s="45"/>
      <c r="JOW61" s="45"/>
      <c r="JOX61" s="45"/>
      <c r="JOY61" s="45"/>
      <c r="JOZ61" s="45"/>
      <c r="JPA61" s="45"/>
      <c r="JPB61" s="45"/>
      <c r="JPC61" s="45"/>
      <c r="JPD61" s="45"/>
      <c r="JPE61" s="45"/>
      <c r="JPF61" s="45"/>
      <c r="JPG61" s="45"/>
      <c r="JPH61" s="45"/>
      <c r="JPI61" s="45"/>
      <c r="JPJ61" s="45"/>
      <c r="JPK61" s="45"/>
      <c r="JPL61" s="45"/>
      <c r="JPM61" s="45"/>
      <c r="JPN61" s="45"/>
      <c r="JPO61" s="45"/>
      <c r="JPP61" s="45"/>
      <c r="JPQ61" s="45"/>
      <c r="JPR61" s="45"/>
      <c r="JPS61" s="45"/>
      <c r="JPT61" s="45"/>
      <c r="JPU61" s="45"/>
      <c r="JPV61" s="45"/>
      <c r="JPW61" s="45"/>
      <c r="JPX61" s="45"/>
      <c r="JPY61" s="45"/>
      <c r="JPZ61" s="45"/>
      <c r="JQA61" s="45"/>
      <c r="JQB61" s="45"/>
      <c r="JQC61" s="45"/>
      <c r="JQD61" s="45"/>
      <c r="JQE61" s="45"/>
      <c r="JQF61" s="45"/>
      <c r="JQG61" s="45"/>
      <c r="JQH61" s="45"/>
      <c r="JQI61" s="45"/>
      <c r="JQJ61" s="45"/>
      <c r="JQK61" s="45"/>
      <c r="JQL61" s="45"/>
      <c r="JQM61" s="45"/>
      <c r="JQN61" s="45"/>
      <c r="JQO61" s="45"/>
      <c r="JQP61" s="45"/>
      <c r="JQQ61" s="45"/>
      <c r="JQR61" s="45"/>
      <c r="JQS61" s="45"/>
      <c r="JQT61" s="45"/>
      <c r="JQU61" s="45"/>
      <c r="JQV61" s="45"/>
      <c r="JQW61" s="45"/>
      <c r="JQX61" s="45"/>
      <c r="JQY61" s="45"/>
      <c r="JQZ61" s="45"/>
      <c r="JRA61" s="45"/>
      <c r="JRB61" s="45"/>
      <c r="JRC61" s="45"/>
      <c r="JRD61" s="45"/>
      <c r="JRE61" s="45"/>
      <c r="JRF61" s="45"/>
      <c r="JRG61" s="45"/>
      <c r="JRH61" s="45"/>
      <c r="JRI61" s="45"/>
      <c r="JRJ61" s="45"/>
      <c r="JRK61" s="45"/>
      <c r="JRL61" s="45"/>
      <c r="JRM61" s="45"/>
      <c r="JRN61" s="45"/>
      <c r="JRO61" s="45"/>
      <c r="JRP61" s="45"/>
      <c r="JRQ61" s="45"/>
      <c r="JRR61" s="45"/>
      <c r="JRS61" s="45"/>
      <c r="JRT61" s="45"/>
      <c r="JRU61" s="45"/>
      <c r="JRV61" s="45"/>
      <c r="JRW61" s="45"/>
      <c r="JRX61" s="45"/>
      <c r="JRY61" s="45"/>
      <c r="JRZ61" s="45"/>
      <c r="JSA61" s="45"/>
      <c r="JSB61" s="45"/>
      <c r="JSC61" s="45"/>
      <c r="JSD61" s="45"/>
      <c r="JSE61" s="45"/>
      <c r="JSF61" s="45"/>
      <c r="JSG61" s="45"/>
      <c r="JSH61" s="45"/>
      <c r="JSI61" s="45"/>
      <c r="JSJ61" s="45"/>
      <c r="JSK61" s="45"/>
      <c r="JSL61" s="45"/>
      <c r="JSM61" s="45"/>
      <c r="JSN61" s="45"/>
      <c r="JSO61" s="45"/>
      <c r="JSP61" s="45"/>
      <c r="JSQ61" s="45"/>
      <c r="JSR61" s="45"/>
      <c r="JSS61" s="45"/>
      <c r="JST61" s="45"/>
      <c r="JSU61" s="45"/>
      <c r="JSV61" s="45"/>
      <c r="JSW61" s="45"/>
      <c r="JSX61" s="45"/>
      <c r="JSY61" s="45"/>
      <c r="JSZ61" s="45"/>
      <c r="JTA61" s="45"/>
      <c r="JTB61" s="45"/>
      <c r="JTC61" s="45"/>
      <c r="JTD61" s="45"/>
      <c r="JTE61" s="45"/>
      <c r="JTF61" s="45"/>
      <c r="JTG61" s="45"/>
      <c r="JTH61" s="45"/>
      <c r="JTI61" s="45"/>
      <c r="JTJ61" s="45"/>
      <c r="JTK61" s="45"/>
      <c r="JTL61" s="45"/>
      <c r="JTM61" s="45"/>
      <c r="JTN61" s="45"/>
      <c r="JTO61" s="45"/>
      <c r="JTP61" s="45"/>
      <c r="JTQ61" s="45"/>
      <c r="JTR61" s="45"/>
      <c r="JTS61" s="45"/>
      <c r="JTT61" s="45"/>
      <c r="JTU61" s="45"/>
      <c r="JTV61" s="45"/>
      <c r="JTW61" s="45"/>
      <c r="JTX61" s="45"/>
      <c r="JTY61" s="45"/>
      <c r="JTZ61" s="45"/>
      <c r="JUA61" s="45"/>
      <c r="JUB61" s="45"/>
      <c r="JUC61" s="45"/>
      <c r="JUD61" s="45"/>
      <c r="JUE61" s="45"/>
      <c r="JUF61" s="45"/>
      <c r="JUG61" s="45"/>
      <c r="JUH61" s="45"/>
      <c r="JUI61" s="45"/>
      <c r="JUJ61" s="45"/>
      <c r="JUK61" s="45"/>
      <c r="JUL61" s="45"/>
      <c r="JUM61" s="45"/>
      <c r="JUN61" s="45"/>
      <c r="JUO61" s="45"/>
      <c r="JUP61" s="45"/>
      <c r="JUQ61" s="45"/>
      <c r="JUR61" s="45"/>
      <c r="JUS61" s="45"/>
      <c r="JUT61" s="45"/>
      <c r="JUU61" s="45"/>
      <c r="JUV61" s="45"/>
      <c r="JUW61" s="45"/>
      <c r="JUX61" s="45"/>
      <c r="JUY61" s="45"/>
      <c r="JUZ61" s="45"/>
      <c r="JVA61" s="45"/>
      <c r="JVB61" s="45"/>
      <c r="JVC61" s="45"/>
      <c r="JVD61" s="45"/>
      <c r="JVE61" s="45"/>
      <c r="JVF61" s="45"/>
      <c r="JVG61" s="45"/>
      <c r="JVH61" s="45"/>
      <c r="JVI61" s="45"/>
      <c r="JVJ61" s="45"/>
      <c r="JVK61" s="45"/>
      <c r="JVL61" s="45"/>
      <c r="JVM61" s="45"/>
      <c r="JVN61" s="45"/>
      <c r="JVO61" s="45"/>
      <c r="JVP61" s="45"/>
      <c r="JVQ61" s="45"/>
      <c r="JVR61" s="45"/>
      <c r="JVS61" s="45"/>
      <c r="JVT61" s="45"/>
      <c r="JVU61" s="45"/>
      <c r="JVV61" s="45"/>
      <c r="JVW61" s="45"/>
      <c r="JVX61" s="45"/>
      <c r="JVY61" s="45"/>
      <c r="JVZ61" s="45"/>
      <c r="JWA61" s="45"/>
      <c r="JWB61" s="45"/>
      <c r="JWC61" s="45"/>
      <c r="JWD61" s="45"/>
      <c r="JWE61" s="45"/>
      <c r="JWF61" s="45"/>
      <c r="JWG61" s="45"/>
      <c r="JWH61" s="45"/>
      <c r="JWI61" s="45"/>
      <c r="JWJ61" s="45"/>
      <c r="JWK61" s="45"/>
      <c r="JWL61" s="45"/>
      <c r="JWM61" s="45"/>
      <c r="JWN61" s="45"/>
      <c r="JWO61" s="45"/>
      <c r="JWP61" s="45"/>
      <c r="JWQ61" s="45"/>
      <c r="JWR61" s="45"/>
      <c r="JWS61" s="45"/>
      <c r="JWT61" s="45"/>
      <c r="JWU61" s="45"/>
      <c r="JWV61" s="45"/>
      <c r="JWW61" s="45"/>
      <c r="JWX61" s="45"/>
      <c r="JWY61" s="45"/>
      <c r="JWZ61" s="45"/>
      <c r="JXA61" s="45"/>
      <c r="JXB61" s="45"/>
      <c r="JXC61" s="45"/>
      <c r="JXD61" s="45"/>
      <c r="JXE61" s="45"/>
      <c r="JXF61" s="45"/>
      <c r="JXG61" s="45"/>
      <c r="JXH61" s="45"/>
      <c r="JXI61" s="45"/>
      <c r="JXJ61" s="45"/>
      <c r="JXK61" s="45"/>
      <c r="JXL61" s="45"/>
      <c r="JXM61" s="45"/>
      <c r="JXN61" s="45"/>
      <c r="JXO61" s="45"/>
      <c r="JXP61" s="45"/>
      <c r="JXQ61" s="45"/>
      <c r="JXR61" s="45"/>
      <c r="JXS61" s="45"/>
      <c r="JXT61" s="45"/>
      <c r="JXU61" s="45"/>
      <c r="JXV61" s="45"/>
      <c r="JXW61" s="45"/>
      <c r="JXX61" s="45"/>
      <c r="JXY61" s="45"/>
      <c r="JXZ61" s="45"/>
      <c r="JYA61" s="45"/>
      <c r="JYB61" s="45"/>
      <c r="JYC61" s="45"/>
      <c r="JYD61" s="45"/>
      <c r="JYE61" s="45"/>
      <c r="JYF61" s="45"/>
      <c r="JYG61" s="45"/>
      <c r="JYH61" s="45"/>
      <c r="JYI61" s="45"/>
      <c r="JYJ61" s="45"/>
      <c r="JYK61" s="45"/>
      <c r="JYL61" s="45"/>
      <c r="JYM61" s="45"/>
      <c r="JYN61" s="45"/>
      <c r="JYO61" s="45"/>
      <c r="JYP61" s="45"/>
      <c r="JYQ61" s="45"/>
      <c r="JYR61" s="45"/>
      <c r="JYS61" s="45"/>
      <c r="JYT61" s="45"/>
      <c r="JYU61" s="45"/>
      <c r="JYV61" s="45"/>
      <c r="JYW61" s="45"/>
      <c r="JYX61" s="45"/>
      <c r="JYY61" s="45"/>
      <c r="JYZ61" s="45"/>
      <c r="JZA61" s="45"/>
      <c r="JZB61" s="45"/>
      <c r="JZC61" s="45"/>
      <c r="JZD61" s="45"/>
      <c r="JZE61" s="45"/>
      <c r="JZF61" s="45"/>
      <c r="JZG61" s="45"/>
      <c r="JZH61" s="45"/>
      <c r="JZI61" s="45"/>
      <c r="JZJ61" s="45"/>
      <c r="JZK61" s="45"/>
      <c r="JZL61" s="45"/>
      <c r="JZM61" s="45"/>
      <c r="JZN61" s="45"/>
      <c r="JZO61" s="45"/>
      <c r="JZP61" s="45"/>
      <c r="JZQ61" s="45"/>
      <c r="JZR61" s="45"/>
      <c r="JZS61" s="45"/>
      <c r="JZT61" s="45"/>
      <c r="JZU61" s="45"/>
      <c r="JZV61" s="45"/>
      <c r="JZW61" s="45"/>
      <c r="JZX61" s="45"/>
      <c r="JZY61" s="45"/>
      <c r="JZZ61" s="45"/>
      <c r="KAA61" s="45"/>
      <c r="KAB61" s="45"/>
      <c r="KAC61" s="45"/>
      <c r="KAD61" s="45"/>
      <c r="KAE61" s="45"/>
      <c r="KAF61" s="45"/>
      <c r="KAG61" s="45"/>
      <c r="KAH61" s="45"/>
      <c r="KAI61" s="45"/>
      <c r="KAJ61" s="45"/>
      <c r="KAK61" s="45"/>
      <c r="KAL61" s="45"/>
      <c r="KAM61" s="45"/>
      <c r="KAN61" s="45"/>
      <c r="KAO61" s="45"/>
      <c r="KAP61" s="45"/>
      <c r="KAQ61" s="45"/>
      <c r="KAR61" s="45"/>
      <c r="KAS61" s="45"/>
      <c r="KAT61" s="45"/>
      <c r="KAU61" s="45"/>
      <c r="KAV61" s="45"/>
      <c r="KAW61" s="45"/>
      <c r="KAX61" s="45"/>
      <c r="KAY61" s="45"/>
      <c r="KAZ61" s="45"/>
      <c r="KBA61" s="45"/>
      <c r="KBB61" s="45"/>
      <c r="KBC61" s="45"/>
      <c r="KBD61" s="45"/>
      <c r="KBE61" s="45"/>
      <c r="KBF61" s="45"/>
      <c r="KBG61" s="45"/>
      <c r="KBH61" s="45"/>
      <c r="KBI61" s="45"/>
      <c r="KBJ61" s="45"/>
      <c r="KBK61" s="45"/>
      <c r="KBL61" s="45"/>
      <c r="KBM61" s="45"/>
      <c r="KBN61" s="45"/>
      <c r="KBO61" s="45"/>
      <c r="KBP61" s="45"/>
      <c r="KBQ61" s="45"/>
      <c r="KBR61" s="45"/>
      <c r="KBS61" s="45"/>
      <c r="KBT61" s="45"/>
      <c r="KBU61" s="45"/>
      <c r="KBV61" s="45"/>
      <c r="KBW61" s="45"/>
      <c r="KBX61" s="45"/>
      <c r="KBY61" s="45"/>
      <c r="KBZ61" s="45"/>
      <c r="KCA61" s="45"/>
      <c r="KCB61" s="45"/>
      <c r="KCC61" s="45"/>
      <c r="KCD61" s="45"/>
      <c r="KCE61" s="45"/>
      <c r="KCF61" s="45"/>
      <c r="KCG61" s="45"/>
      <c r="KCH61" s="45"/>
      <c r="KCI61" s="45"/>
      <c r="KCJ61" s="45"/>
      <c r="KCK61" s="45"/>
      <c r="KCL61" s="45"/>
      <c r="KCM61" s="45"/>
      <c r="KCN61" s="45"/>
      <c r="KCO61" s="45"/>
      <c r="KCP61" s="45"/>
      <c r="KCQ61" s="45"/>
      <c r="KCR61" s="45"/>
      <c r="KCS61" s="45"/>
      <c r="KCT61" s="45"/>
      <c r="KCU61" s="45"/>
      <c r="KCV61" s="45"/>
      <c r="KCW61" s="45"/>
      <c r="KCX61" s="45"/>
      <c r="KCY61" s="45"/>
      <c r="KCZ61" s="45"/>
      <c r="KDA61" s="45"/>
      <c r="KDB61" s="45"/>
      <c r="KDC61" s="45"/>
      <c r="KDD61" s="45"/>
      <c r="KDE61" s="45"/>
      <c r="KDF61" s="45"/>
      <c r="KDG61" s="45"/>
      <c r="KDH61" s="45"/>
      <c r="KDI61" s="45"/>
      <c r="KDJ61" s="45"/>
      <c r="KDK61" s="45"/>
      <c r="KDL61" s="45"/>
      <c r="KDM61" s="45"/>
      <c r="KDN61" s="45"/>
      <c r="KDO61" s="45"/>
      <c r="KDP61" s="45"/>
      <c r="KDQ61" s="45"/>
      <c r="KDR61" s="45"/>
      <c r="KDS61" s="45"/>
      <c r="KDT61" s="45"/>
      <c r="KDU61" s="45"/>
      <c r="KDV61" s="45"/>
      <c r="KDW61" s="45"/>
      <c r="KDX61" s="45"/>
      <c r="KDY61" s="45"/>
      <c r="KDZ61" s="45"/>
      <c r="KEA61" s="45"/>
      <c r="KEB61" s="45"/>
      <c r="KEC61" s="45"/>
      <c r="KED61" s="45"/>
      <c r="KEE61" s="45"/>
      <c r="KEF61" s="45"/>
      <c r="KEG61" s="45"/>
      <c r="KEH61" s="45"/>
      <c r="KEI61" s="45"/>
      <c r="KEJ61" s="45"/>
      <c r="KEK61" s="45"/>
      <c r="KEL61" s="45"/>
      <c r="KEM61" s="45"/>
      <c r="KEN61" s="45"/>
      <c r="KEO61" s="45"/>
      <c r="KEP61" s="45"/>
      <c r="KEQ61" s="45"/>
      <c r="KER61" s="45"/>
      <c r="KES61" s="45"/>
      <c r="KET61" s="45"/>
      <c r="KEU61" s="45"/>
      <c r="KEV61" s="45"/>
      <c r="KEW61" s="45"/>
      <c r="KEX61" s="45"/>
      <c r="KEY61" s="45"/>
      <c r="KEZ61" s="45"/>
      <c r="KFA61" s="45"/>
      <c r="KFB61" s="45"/>
      <c r="KFC61" s="45"/>
      <c r="KFD61" s="45"/>
      <c r="KFE61" s="45"/>
      <c r="KFF61" s="45"/>
      <c r="KFG61" s="45"/>
      <c r="KFH61" s="45"/>
      <c r="KFI61" s="45"/>
      <c r="KFJ61" s="45"/>
      <c r="KFK61" s="45"/>
      <c r="KFL61" s="45"/>
      <c r="KFM61" s="45"/>
      <c r="KFN61" s="45"/>
      <c r="KFO61" s="45"/>
      <c r="KFP61" s="45"/>
      <c r="KFQ61" s="45"/>
      <c r="KFR61" s="45"/>
      <c r="KFS61" s="45"/>
      <c r="KFT61" s="45"/>
      <c r="KFU61" s="45"/>
      <c r="KFV61" s="45"/>
      <c r="KFW61" s="45"/>
      <c r="KFX61" s="45"/>
      <c r="KFY61" s="45"/>
      <c r="KFZ61" s="45"/>
      <c r="KGA61" s="45"/>
      <c r="KGB61" s="45"/>
      <c r="KGC61" s="45"/>
      <c r="KGD61" s="45"/>
      <c r="KGE61" s="45"/>
      <c r="KGF61" s="45"/>
      <c r="KGG61" s="45"/>
      <c r="KGH61" s="45"/>
      <c r="KGI61" s="45"/>
      <c r="KGJ61" s="45"/>
      <c r="KGK61" s="45"/>
      <c r="KGL61" s="45"/>
      <c r="KGM61" s="45"/>
      <c r="KGN61" s="45"/>
      <c r="KGO61" s="45"/>
      <c r="KGP61" s="45"/>
      <c r="KGQ61" s="45"/>
      <c r="KGR61" s="45"/>
      <c r="KGS61" s="45"/>
      <c r="KGT61" s="45"/>
      <c r="KGU61" s="45"/>
      <c r="KGV61" s="45"/>
      <c r="KGW61" s="45"/>
      <c r="KGX61" s="45"/>
      <c r="KGY61" s="45"/>
      <c r="KGZ61" s="45"/>
      <c r="KHA61" s="45"/>
      <c r="KHB61" s="45"/>
      <c r="KHC61" s="45"/>
      <c r="KHD61" s="45"/>
      <c r="KHE61" s="45"/>
      <c r="KHF61" s="45"/>
      <c r="KHG61" s="45"/>
      <c r="KHH61" s="45"/>
      <c r="KHI61" s="45"/>
      <c r="KHJ61" s="45"/>
      <c r="KHK61" s="45"/>
      <c r="KHL61" s="45"/>
      <c r="KHM61" s="45"/>
      <c r="KHN61" s="45"/>
      <c r="KHO61" s="45"/>
      <c r="KHP61" s="45"/>
      <c r="KHQ61" s="45"/>
      <c r="KHR61" s="45"/>
      <c r="KHS61" s="45"/>
      <c r="KHT61" s="45"/>
      <c r="KHU61" s="45"/>
      <c r="KHV61" s="45"/>
      <c r="KHW61" s="45"/>
      <c r="KHX61" s="45"/>
      <c r="KHY61" s="45"/>
      <c r="KHZ61" s="45"/>
      <c r="KIA61" s="45"/>
      <c r="KIB61" s="45"/>
      <c r="KIC61" s="45"/>
      <c r="KID61" s="45"/>
      <c r="KIE61" s="45"/>
      <c r="KIF61" s="45"/>
      <c r="KIG61" s="45"/>
      <c r="KIH61" s="45"/>
      <c r="KII61" s="45"/>
      <c r="KIJ61" s="45"/>
      <c r="KIK61" s="45"/>
      <c r="KIL61" s="45"/>
      <c r="KIM61" s="45"/>
      <c r="KIN61" s="45"/>
      <c r="KIO61" s="45"/>
      <c r="KIP61" s="45"/>
      <c r="KIQ61" s="45"/>
      <c r="KIR61" s="45"/>
      <c r="KIS61" s="45"/>
      <c r="KIT61" s="45"/>
      <c r="KIU61" s="45"/>
      <c r="KIV61" s="45"/>
      <c r="KIW61" s="45"/>
      <c r="KIX61" s="45"/>
      <c r="KIY61" s="45"/>
      <c r="KIZ61" s="45"/>
      <c r="KJA61" s="45"/>
      <c r="KJB61" s="45"/>
      <c r="KJC61" s="45"/>
      <c r="KJD61" s="45"/>
      <c r="KJE61" s="45"/>
      <c r="KJF61" s="45"/>
      <c r="KJG61" s="45"/>
      <c r="KJH61" s="45"/>
      <c r="KJI61" s="45"/>
      <c r="KJJ61" s="45"/>
      <c r="KJK61" s="45"/>
      <c r="KJL61" s="45"/>
      <c r="KJM61" s="45"/>
      <c r="KJN61" s="45"/>
      <c r="KJO61" s="45"/>
      <c r="KJP61" s="45"/>
      <c r="KJQ61" s="45"/>
      <c r="KJR61" s="45"/>
      <c r="KJS61" s="45"/>
      <c r="KJT61" s="45"/>
      <c r="KJU61" s="45"/>
      <c r="KJV61" s="45"/>
      <c r="KJW61" s="45"/>
      <c r="KJX61" s="45"/>
      <c r="KJY61" s="45"/>
      <c r="KJZ61" s="45"/>
      <c r="KKA61" s="45"/>
      <c r="KKB61" s="45"/>
      <c r="KKC61" s="45"/>
      <c r="KKD61" s="45"/>
      <c r="KKE61" s="45"/>
      <c r="KKF61" s="45"/>
      <c r="KKG61" s="45"/>
      <c r="KKH61" s="45"/>
      <c r="KKI61" s="45"/>
      <c r="KKJ61" s="45"/>
      <c r="KKK61" s="45"/>
      <c r="KKL61" s="45"/>
      <c r="KKM61" s="45"/>
      <c r="KKN61" s="45"/>
      <c r="KKO61" s="45"/>
      <c r="KKP61" s="45"/>
      <c r="KKQ61" s="45"/>
      <c r="KKR61" s="45"/>
      <c r="KKS61" s="45"/>
      <c r="KKT61" s="45"/>
      <c r="KKU61" s="45"/>
      <c r="KKV61" s="45"/>
      <c r="KKW61" s="45"/>
      <c r="KKX61" s="45"/>
      <c r="KKY61" s="45"/>
      <c r="KKZ61" s="45"/>
      <c r="KLA61" s="45"/>
      <c r="KLB61" s="45"/>
      <c r="KLC61" s="45"/>
      <c r="KLD61" s="45"/>
      <c r="KLE61" s="45"/>
      <c r="KLF61" s="45"/>
      <c r="KLG61" s="45"/>
      <c r="KLH61" s="45"/>
      <c r="KLI61" s="45"/>
      <c r="KLJ61" s="45"/>
      <c r="KLK61" s="45"/>
      <c r="KLL61" s="45"/>
      <c r="KLM61" s="45"/>
      <c r="KLN61" s="45"/>
      <c r="KLO61" s="45"/>
      <c r="KLP61" s="45"/>
      <c r="KLQ61" s="45"/>
      <c r="KLR61" s="45"/>
      <c r="KLS61" s="45"/>
      <c r="KLT61" s="45"/>
      <c r="KLU61" s="45"/>
      <c r="KLV61" s="45"/>
      <c r="KLW61" s="45"/>
      <c r="KLX61" s="45"/>
      <c r="KLY61" s="45"/>
      <c r="KLZ61" s="45"/>
      <c r="KMA61" s="45"/>
      <c r="KMB61" s="45"/>
      <c r="KMC61" s="45"/>
      <c r="KMD61" s="45"/>
      <c r="KME61" s="45"/>
      <c r="KMF61" s="45"/>
      <c r="KMG61" s="45"/>
      <c r="KMH61" s="45"/>
      <c r="KMI61" s="45"/>
      <c r="KMJ61" s="45"/>
      <c r="KMK61" s="45"/>
      <c r="KML61" s="45"/>
      <c r="KMM61" s="45"/>
      <c r="KMN61" s="45"/>
      <c r="KMO61" s="45"/>
      <c r="KMP61" s="45"/>
      <c r="KMQ61" s="45"/>
      <c r="KMR61" s="45"/>
      <c r="KMS61" s="45"/>
      <c r="KMT61" s="45"/>
      <c r="KMU61" s="45"/>
      <c r="KMV61" s="45"/>
      <c r="KMW61" s="45"/>
      <c r="KMX61" s="45"/>
      <c r="KMY61" s="45"/>
      <c r="KMZ61" s="45"/>
      <c r="KNA61" s="45"/>
      <c r="KNB61" s="45"/>
      <c r="KNC61" s="45"/>
      <c r="KND61" s="45"/>
      <c r="KNE61" s="45"/>
      <c r="KNF61" s="45"/>
      <c r="KNG61" s="45"/>
      <c r="KNH61" s="45"/>
      <c r="KNI61" s="45"/>
      <c r="KNJ61" s="45"/>
      <c r="KNK61" s="45"/>
      <c r="KNL61" s="45"/>
      <c r="KNM61" s="45"/>
      <c r="KNN61" s="45"/>
      <c r="KNO61" s="45"/>
      <c r="KNP61" s="45"/>
      <c r="KNQ61" s="45"/>
      <c r="KNR61" s="45"/>
      <c r="KNS61" s="45"/>
      <c r="KNT61" s="45"/>
      <c r="KNU61" s="45"/>
      <c r="KNV61" s="45"/>
      <c r="KNW61" s="45"/>
      <c r="KNX61" s="45"/>
      <c r="KNY61" s="45"/>
      <c r="KNZ61" s="45"/>
      <c r="KOA61" s="45"/>
      <c r="KOB61" s="45"/>
      <c r="KOC61" s="45"/>
      <c r="KOD61" s="45"/>
      <c r="KOE61" s="45"/>
      <c r="KOF61" s="45"/>
      <c r="KOG61" s="45"/>
      <c r="KOH61" s="45"/>
      <c r="KOI61" s="45"/>
      <c r="KOJ61" s="45"/>
      <c r="KOK61" s="45"/>
      <c r="KOL61" s="45"/>
      <c r="KOM61" s="45"/>
      <c r="KON61" s="45"/>
      <c r="KOO61" s="45"/>
      <c r="KOP61" s="45"/>
      <c r="KOQ61" s="45"/>
      <c r="KOR61" s="45"/>
      <c r="KOS61" s="45"/>
      <c r="KOT61" s="45"/>
      <c r="KOU61" s="45"/>
      <c r="KOV61" s="45"/>
      <c r="KOW61" s="45"/>
      <c r="KOX61" s="45"/>
      <c r="KOY61" s="45"/>
      <c r="KOZ61" s="45"/>
      <c r="KPA61" s="45"/>
      <c r="KPB61" s="45"/>
      <c r="KPC61" s="45"/>
      <c r="KPD61" s="45"/>
      <c r="KPE61" s="45"/>
      <c r="KPF61" s="45"/>
      <c r="KPG61" s="45"/>
      <c r="KPH61" s="45"/>
      <c r="KPI61" s="45"/>
      <c r="KPJ61" s="45"/>
      <c r="KPK61" s="45"/>
      <c r="KPL61" s="45"/>
      <c r="KPM61" s="45"/>
      <c r="KPN61" s="45"/>
      <c r="KPO61" s="45"/>
      <c r="KPP61" s="45"/>
      <c r="KPQ61" s="45"/>
      <c r="KPR61" s="45"/>
      <c r="KPS61" s="45"/>
      <c r="KPT61" s="45"/>
      <c r="KPU61" s="45"/>
      <c r="KPV61" s="45"/>
      <c r="KPW61" s="45"/>
      <c r="KPX61" s="45"/>
      <c r="KPY61" s="45"/>
      <c r="KPZ61" s="45"/>
      <c r="KQA61" s="45"/>
      <c r="KQB61" s="45"/>
      <c r="KQC61" s="45"/>
      <c r="KQD61" s="45"/>
      <c r="KQE61" s="45"/>
      <c r="KQF61" s="45"/>
      <c r="KQG61" s="45"/>
      <c r="KQH61" s="45"/>
      <c r="KQI61" s="45"/>
      <c r="KQJ61" s="45"/>
      <c r="KQK61" s="45"/>
      <c r="KQL61" s="45"/>
      <c r="KQM61" s="45"/>
      <c r="KQN61" s="45"/>
      <c r="KQO61" s="45"/>
      <c r="KQP61" s="45"/>
      <c r="KQQ61" s="45"/>
      <c r="KQR61" s="45"/>
      <c r="KQS61" s="45"/>
      <c r="KQT61" s="45"/>
      <c r="KQU61" s="45"/>
      <c r="KQV61" s="45"/>
      <c r="KQW61" s="45"/>
      <c r="KQX61" s="45"/>
      <c r="KQY61" s="45"/>
      <c r="KQZ61" s="45"/>
      <c r="KRA61" s="45"/>
      <c r="KRB61" s="45"/>
      <c r="KRC61" s="45"/>
      <c r="KRD61" s="45"/>
      <c r="KRE61" s="45"/>
      <c r="KRF61" s="45"/>
      <c r="KRG61" s="45"/>
      <c r="KRH61" s="45"/>
      <c r="KRI61" s="45"/>
      <c r="KRJ61" s="45"/>
      <c r="KRK61" s="45"/>
      <c r="KRL61" s="45"/>
      <c r="KRM61" s="45"/>
      <c r="KRN61" s="45"/>
      <c r="KRO61" s="45"/>
      <c r="KRP61" s="45"/>
      <c r="KRQ61" s="45"/>
      <c r="KRR61" s="45"/>
      <c r="KRS61" s="45"/>
      <c r="KRT61" s="45"/>
      <c r="KRU61" s="45"/>
      <c r="KRV61" s="45"/>
      <c r="KRW61" s="45"/>
      <c r="KRX61" s="45"/>
      <c r="KRY61" s="45"/>
      <c r="KRZ61" s="45"/>
      <c r="KSA61" s="45"/>
      <c r="KSB61" s="45"/>
      <c r="KSC61" s="45"/>
      <c r="KSD61" s="45"/>
      <c r="KSE61" s="45"/>
      <c r="KSF61" s="45"/>
      <c r="KSG61" s="45"/>
      <c r="KSH61" s="45"/>
      <c r="KSI61" s="45"/>
      <c r="KSJ61" s="45"/>
      <c r="KSK61" s="45"/>
      <c r="KSL61" s="45"/>
      <c r="KSM61" s="45"/>
      <c r="KSN61" s="45"/>
      <c r="KSO61" s="45"/>
      <c r="KSP61" s="45"/>
      <c r="KSQ61" s="45"/>
      <c r="KSR61" s="45"/>
      <c r="KSS61" s="45"/>
      <c r="KST61" s="45"/>
      <c r="KSU61" s="45"/>
      <c r="KSV61" s="45"/>
      <c r="KSW61" s="45"/>
      <c r="KSX61" s="45"/>
      <c r="KSY61" s="45"/>
      <c r="KSZ61" s="45"/>
      <c r="KTA61" s="45"/>
      <c r="KTB61" s="45"/>
      <c r="KTC61" s="45"/>
      <c r="KTD61" s="45"/>
      <c r="KTE61" s="45"/>
      <c r="KTF61" s="45"/>
      <c r="KTG61" s="45"/>
      <c r="KTH61" s="45"/>
      <c r="KTI61" s="45"/>
      <c r="KTJ61" s="45"/>
      <c r="KTK61" s="45"/>
      <c r="KTL61" s="45"/>
      <c r="KTM61" s="45"/>
      <c r="KTN61" s="45"/>
      <c r="KTO61" s="45"/>
      <c r="KTP61" s="45"/>
      <c r="KTQ61" s="45"/>
      <c r="KTR61" s="45"/>
      <c r="KTS61" s="45"/>
      <c r="KTT61" s="45"/>
      <c r="KTU61" s="45"/>
      <c r="KTV61" s="45"/>
      <c r="KTW61" s="45"/>
      <c r="KTX61" s="45"/>
      <c r="KTY61" s="45"/>
      <c r="KTZ61" s="45"/>
      <c r="KUA61" s="45"/>
      <c r="KUB61" s="45"/>
      <c r="KUC61" s="45"/>
      <c r="KUD61" s="45"/>
      <c r="KUE61" s="45"/>
      <c r="KUF61" s="45"/>
      <c r="KUG61" s="45"/>
      <c r="KUH61" s="45"/>
      <c r="KUI61" s="45"/>
      <c r="KUJ61" s="45"/>
      <c r="KUK61" s="45"/>
      <c r="KUL61" s="45"/>
      <c r="KUM61" s="45"/>
      <c r="KUN61" s="45"/>
      <c r="KUO61" s="45"/>
      <c r="KUP61" s="45"/>
      <c r="KUQ61" s="45"/>
      <c r="KUR61" s="45"/>
      <c r="KUS61" s="45"/>
      <c r="KUT61" s="45"/>
      <c r="KUU61" s="45"/>
      <c r="KUV61" s="45"/>
      <c r="KUW61" s="45"/>
      <c r="KUX61" s="45"/>
      <c r="KUY61" s="45"/>
      <c r="KUZ61" s="45"/>
      <c r="KVA61" s="45"/>
      <c r="KVB61" s="45"/>
      <c r="KVC61" s="45"/>
      <c r="KVD61" s="45"/>
      <c r="KVE61" s="45"/>
      <c r="KVF61" s="45"/>
      <c r="KVG61" s="45"/>
      <c r="KVH61" s="45"/>
      <c r="KVI61" s="45"/>
      <c r="KVJ61" s="45"/>
      <c r="KVK61" s="45"/>
      <c r="KVL61" s="45"/>
      <c r="KVM61" s="45"/>
      <c r="KVN61" s="45"/>
      <c r="KVO61" s="45"/>
      <c r="KVP61" s="45"/>
      <c r="KVQ61" s="45"/>
      <c r="KVR61" s="45"/>
      <c r="KVS61" s="45"/>
      <c r="KVT61" s="45"/>
      <c r="KVU61" s="45"/>
      <c r="KVV61" s="45"/>
      <c r="KVW61" s="45"/>
      <c r="KVX61" s="45"/>
      <c r="KVY61" s="45"/>
      <c r="KVZ61" s="45"/>
      <c r="KWA61" s="45"/>
      <c r="KWB61" s="45"/>
      <c r="KWC61" s="45"/>
      <c r="KWD61" s="45"/>
      <c r="KWE61" s="45"/>
      <c r="KWF61" s="45"/>
      <c r="KWG61" s="45"/>
      <c r="KWH61" s="45"/>
      <c r="KWI61" s="45"/>
      <c r="KWJ61" s="45"/>
      <c r="KWK61" s="45"/>
      <c r="KWL61" s="45"/>
      <c r="KWM61" s="45"/>
      <c r="KWN61" s="45"/>
      <c r="KWO61" s="45"/>
      <c r="KWP61" s="45"/>
      <c r="KWQ61" s="45"/>
      <c r="KWR61" s="45"/>
      <c r="KWS61" s="45"/>
      <c r="KWT61" s="45"/>
      <c r="KWU61" s="45"/>
      <c r="KWV61" s="45"/>
      <c r="KWW61" s="45"/>
      <c r="KWX61" s="45"/>
      <c r="KWY61" s="45"/>
      <c r="KWZ61" s="45"/>
      <c r="KXA61" s="45"/>
      <c r="KXB61" s="45"/>
      <c r="KXC61" s="45"/>
      <c r="KXD61" s="45"/>
      <c r="KXE61" s="45"/>
      <c r="KXF61" s="45"/>
      <c r="KXG61" s="45"/>
      <c r="KXH61" s="45"/>
      <c r="KXI61" s="45"/>
      <c r="KXJ61" s="45"/>
      <c r="KXK61" s="45"/>
      <c r="KXL61" s="45"/>
      <c r="KXM61" s="45"/>
      <c r="KXN61" s="45"/>
      <c r="KXO61" s="45"/>
      <c r="KXP61" s="45"/>
      <c r="KXQ61" s="45"/>
      <c r="KXR61" s="45"/>
      <c r="KXS61" s="45"/>
      <c r="KXT61" s="45"/>
      <c r="KXU61" s="45"/>
      <c r="KXV61" s="45"/>
      <c r="KXW61" s="45"/>
      <c r="KXX61" s="45"/>
      <c r="KXY61" s="45"/>
      <c r="KXZ61" s="45"/>
      <c r="KYA61" s="45"/>
      <c r="KYB61" s="45"/>
      <c r="KYC61" s="45"/>
      <c r="KYD61" s="45"/>
      <c r="KYE61" s="45"/>
      <c r="KYF61" s="45"/>
      <c r="KYG61" s="45"/>
      <c r="KYH61" s="45"/>
      <c r="KYI61" s="45"/>
      <c r="KYJ61" s="45"/>
      <c r="KYK61" s="45"/>
      <c r="KYL61" s="45"/>
      <c r="KYM61" s="45"/>
      <c r="KYN61" s="45"/>
      <c r="KYO61" s="45"/>
      <c r="KYP61" s="45"/>
      <c r="KYQ61" s="45"/>
      <c r="KYR61" s="45"/>
      <c r="KYS61" s="45"/>
      <c r="KYT61" s="45"/>
      <c r="KYU61" s="45"/>
      <c r="KYV61" s="45"/>
      <c r="KYW61" s="45"/>
      <c r="KYX61" s="45"/>
      <c r="KYY61" s="45"/>
      <c r="KYZ61" s="45"/>
      <c r="KZA61" s="45"/>
      <c r="KZB61" s="45"/>
      <c r="KZC61" s="45"/>
      <c r="KZD61" s="45"/>
      <c r="KZE61" s="45"/>
      <c r="KZF61" s="45"/>
      <c r="KZG61" s="45"/>
      <c r="KZH61" s="45"/>
      <c r="KZI61" s="45"/>
      <c r="KZJ61" s="45"/>
      <c r="KZK61" s="45"/>
      <c r="KZL61" s="45"/>
      <c r="KZM61" s="45"/>
      <c r="KZN61" s="45"/>
      <c r="KZO61" s="45"/>
      <c r="KZP61" s="45"/>
      <c r="KZQ61" s="45"/>
      <c r="KZR61" s="45"/>
      <c r="KZS61" s="45"/>
      <c r="KZT61" s="45"/>
      <c r="KZU61" s="45"/>
      <c r="KZV61" s="45"/>
      <c r="KZW61" s="45"/>
      <c r="KZX61" s="45"/>
      <c r="KZY61" s="45"/>
      <c r="KZZ61" s="45"/>
      <c r="LAA61" s="45"/>
      <c r="LAB61" s="45"/>
      <c r="LAC61" s="45"/>
      <c r="LAD61" s="45"/>
      <c r="LAE61" s="45"/>
      <c r="LAF61" s="45"/>
      <c r="LAG61" s="45"/>
      <c r="LAH61" s="45"/>
      <c r="LAI61" s="45"/>
      <c r="LAJ61" s="45"/>
      <c r="LAK61" s="45"/>
      <c r="LAL61" s="45"/>
      <c r="LAM61" s="45"/>
      <c r="LAN61" s="45"/>
      <c r="LAO61" s="45"/>
      <c r="LAP61" s="45"/>
      <c r="LAQ61" s="45"/>
      <c r="LAR61" s="45"/>
      <c r="LAS61" s="45"/>
      <c r="LAT61" s="45"/>
      <c r="LAU61" s="45"/>
      <c r="LAV61" s="45"/>
      <c r="LAW61" s="45"/>
      <c r="LAX61" s="45"/>
      <c r="LAY61" s="45"/>
      <c r="LAZ61" s="45"/>
      <c r="LBA61" s="45"/>
      <c r="LBB61" s="45"/>
      <c r="LBC61" s="45"/>
      <c r="LBD61" s="45"/>
      <c r="LBE61" s="45"/>
      <c r="LBF61" s="45"/>
      <c r="LBG61" s="45"/>
      <c r="LBH61" s="45"/>
      <c r="LBI61" s="45"/>
      <c r="LBJ61" s="45"/>
      <c r="LBK61" s="45"/>
      <c r="LBL61" s="45"/>
      <c r="LBM61" s="45"/>
      <c r="LBN61" s="45"/>
      <c r="LBO61" s="45"/>
      <c r="LBP61" s="45"/>
      <c r="LBQ61" s="45"/>
      <c r="LBR61" s="45"/>
      <c r="LBS61" s="45"/>
      <c r="LBT61" s="45"/>
      <c r="LBU61" s="45"/>
      <c r="LBV61" s="45"/>
      <c r="LBW61" s="45"/>
      <c r="LBX61" s="45"/>
      <c r="LBY61" s="45"/>
      <c r="LBZ61" s="45"/>
      <c r="LCA61" s="45"/>
      <c r="LCB61" s="45"/>
      <c r="LCC61" s="45"/>
      <c r="LCD61" s="45"/>
      <c r="LCE61" s="45"/>
      <c r="LCF61" s="45"/>
      <c r="LCG61" s="45"/>
      <c r="LCH61" s="45"/>
      <c r="LCI61" s="45"/>
      <c r="LCJ61" s="45"/>
      <c r="LCK61" s="45"/>
      <c r="LCL61" s="45"/>
      <c r="LCM61" s="45"/>
      <c r="LCN61" s="45"/>
      <c r="LCO61" s="45"/>
      <c r="LCP61" s="45"/>
      <c r="LCQ61" s="45"/>
      <c r="LCR61" s="45"/>
      <c r="LCS61" s="45"/>
      <c r="LCT61" s="45"/>
      <c r="LCU61" s="45"/>
      <c r="LCV61" s="45"/>
      <c r="LCW61" s="45"/>
      <c r="LCX61" s="45"/>
      <c r="LCY61" s="45"/>
      <c r="LCZ61" s="45"/>
      <c r="LDA61" s="45"/>
      <c r="LDB61" s="45"/>
      <c r="LDC61" s="45"/>
      <c r="LDD61" s="45"/>
      <c r="LDE61" s="45"/>
      <c r="LDF61" s="45"/>
      <c r="LDG61" s="45"/>
      <c r="LDH61" s="45"/>
      <c r="LDI61" s="45"/>
      <c r="LDJ61" s="45"/>
      <c r="LDK61" s="45"/>
      <c r="LDL61" s="45"/>
      <c r="LDM61" s="45"/>
      <c r="LDN61" s="45"/>
      <c r="LDO61" s="45"/>
      <c r="LDP61" s="45"/>
      <c r="LDQ61" s="45"/>
      <c r="LDR61" s="45"/>
      <c r="LDS61" s="45"/>
      <c r="LDT61" s="45"/>
      <c r="LDU61" s="45"/>
      <c r="LDV61" s="45"/>
      <c r="LDW61" s="45"/>
      <c r="LDX61" s="45"/>
      <c r="LDY61" s="45"/>
      <c r="LDZ61" s="45"/>
      <c r="LEA61" s="45"/>
      <c r="LEB61" s="45"/>
      <c r="LEC61" s="45"/>
      <c r="LED61" s="45"/>
      <c r="LEE61" s="45"/>
      <c r="LEF61" s="45"/>
      <c r="LEG61" s="45"/>
      <c r="LEH61" s="45"/>
      <c r="LEI61" s="45"/>
      <c r="LEJ61" s="45"/>
      <c r="LEK61" s="45"/>
      <c r="LEL61" s="45"/>
      <c r="LEM61" s="45"/>
      <c r="LEN61" s="45"/>
      <c r="LEO61" s="45"/>
      <c r="LEP61" s="45"/>
      <c r="LEQ61" s="45"/>
      <c r="LER61" s="45"/>
      <c r="LES61" s="45"/>
      <c r="LET61" s="45"/>
      <c r="LEU61" s="45"/>
      <c r="LEV61" s="45"/>
      <c r="LEW61" s="45"/>
      <c r="LEX61" s="45"/>
      <c r="LEY61" s="45"/>
      <c r="LEZ61" s="45"/>
      <c r="LFA61" s="45"/>
      <c r="LFB61" s="45"/>
      <c r="LFC61" s="45"/>
      <c r="LFD61" s="45"/>
      <c r="LFE61" s="45"/>
      <c r="LFF61" s="45"/>
      <c r="LFG61" s="45"/>
      <c r="LFH61" s="45"/>
      <c r="LFI61" s="45"/>
      <c r="LFJ61" s="45"/>
      <c r="LFK61" s="45"/>
      <c r="LFL61" s="45"/>
      <c r="LFM61" s="45"/>
      <c r="LFN61" s="45"/>
      <c r="LFO61" s="45"/>
      <c r="LFP61" s="45"/>
      <c r="LFQ61" s="45"/>
      <c r="LFR61" s="45"/>
      <c r="LFS61" s="45"/>
      <c r="LFT61" s="45"/>
      <c r="LFU61" s="45"/>
      <c r="LFV61" s="45"/>
      <c r="LFW61" s="45"/>
      <c r="LFX61" s="45"/>
      <c r="LFY61" s="45"/>
      <c r="LFZ61" s="45"/>
      <c r="LGA61" s="45"/>
      <c r="LGB61" s="45"/>
      <c r="LGC61" s="45"/>
      <c r="LGD61" s="45"/>
      <c r="LGE61" s="45"/>
      <c r="LGF61" s="45"/>
      <c r="LGG61" s="45"/>
      <c r="LGH61" s="45"/>
      <c r="LGI61" s="45"/>
      <c r="LGJ61" s="45"/>
      <c r="LGK61" s="45"/>
      <c r="LGL61" s="45"/>
      <c r="LGM61" s="45"/>
      <c r="LGN61" s="45"/>
      <c r="LGO61" s="45"/>
      <c r="LGP61" s="45"/>
      <c r="LGQ61" s="45"/>
      <c r="LGR61" s="45"/>
      <c r="LGS61" s="45"/>
      <c r="LGT61" s="45"/>
      <c r="LGU61" s="45"/>
      <c r="LGV61" s="45"/>
      <c r="LGW61" s="45"/>
      <c r="LGX61" s="45"/>
      <c r="LGY61" s="45"/>
      <c r="LGZ61" s="45"/>
      <c r="LHA61" s="45"/>
      <c r="LHB61" s="45"/>
      <c r="LHC61" s="45"/>
      <c r="LHD61" s="45"/>
      <c r="LHE61" s="45"/>
      <c r="LHF61" s="45"/>
      <c r="LHG61" s="45"/>
      <c r="LHH61" s="45"/>
      <c r="LHI61" s="45"/>
      <c r="LHJ61" s="45"/>
      <c r="LHK61" s="45"/>
      <c r="LHL61" s="45"/>
      <c r="LHM61" s="45"/>
      <c r="LHN61" s="45"/>
      <c r="LHO61" s="45"/>
      <c r="LHP61" s="45"/>
      <c r="LHQ61" s="45"/>
      <c r="LHR61" s="45"/>
      <c r="LHS61" s="45"/>
      <c r="LHT61" s="45"/>
      <c r="LHU61" s="45"/>
      <c r="LHV61" s="45"/>
      <c r="LHW61" s="45"/>
      <c r="LHX61" s="45"/>
      <c r="LHY61" s="45"/>
      <c r="LHZ61" s="45"/>
      <c r="LIA61" s="45"/>
      <c r="LIB61" s="45"/>
      <c r="LIC61" s="45"/>
      <c r="LID61" s="45"/>
      <c r="LIE61" s="45"/>
      <c r="LIF61" s="45"/>
      <c r="LIG61" s="45"/>
      <c r="LIH61" s="45"/>
      <c r="LII61" s="45"/>
      <c r="LIJ61" s="45"/>
      <c r="LIK61" s="45"/>
      <c r="LIL61" s="45"/>
      <c r="LIM61" s="45"/>
      <c r="LIN61" s="45"/>
      <c r="LIO61" s="45"/>
      <c r="LIP61" s="45"/>
      <c r="LIQ61" s="45"/>
      <c r="LIR61" s="45"/>
      <c r="LIS61" s="45"/>
      <c r="LIT61" s="45"/>
      <c r="LIU61" s="45"/>
      <c r="LIV61" s="45"/>
      <c r="LIW61" s="45"/>
      <c r="LIX61" s="45"/>
      <c r="LIY61" s="45"/>
      <c r="LIZ61" s="45"/>
      <c r="LJA61" s="45"/>
      <c r="LJB61" s="45"/>
      <c r="LJC61" s="45"/>
      <c r="LJD61" s="45"/>
      <c r="LJE61" s="45"/>
      <c r="LJF61" s="45"/>
      <c r="LJG61" s="45"/>
      <c r="LJH61" s="45"/>
      <c r="LJI61" s="45"/>
      <c r="LJJ61" s="45"/>
      <c r="LJK61" s="45"/>
      <c r="LJL61" s="45"/>
      <c r="LJM61" s="45"/>
      <c r="LJN61" s="45"/>
      <c r="LJO61" s="45"/>
      <c r="LJP61" s="45"/>
      <c r="LJQ61" s="45"/>
      <c r="LJR61" s="45"/>
      <c r="LJS61" s="45"/>
      <c r="LJT61" s="45"/>
      <c r="LJU61" s="45"/>
      <c r="LJV61" s="45"/>
      <c r="LJW61" s="45"/>
      <c r="LJX61" s="45"/>
      <c r="LJY61" s="45"/>
      <c r="LJZ61" s="45"/>
      <c r="LKA61" s="45"/>
      <c r="LKB61" s="45"/>
      <c r="LKC61" s="45"/>
      <c r="LKD61" s="45"/>
      <c r="LKE61" s="45"/>
      <c r="LKF61" s="45"/>
      <c r="LKG61" s="45"/>
      <c r="LKH61" s="45"/>
      <c r="LKI61" s="45"/>
      <c r="LKJ61" s="45"/>
      <c r="LKK61" s="45"/>
      <c r="LKL61" s="45"/>
      <c r="LKM61" s="45"/>
      <c r="LKN61" s="45"/>
      <c r="LKO61" s="45"/>
      <c r="LKP61" s="45"/>
      <c r="LKQ61" s="45"/>
      <c r="LKR61" s="45"/>
      <c r="LKS61" s="45"/>
      <c r="LKT61" s="45"/>
      <c r="LKU61" s="45"/>
      <c r="LKV61" s="45"/>
      <c r="LKW61" s="45"/>
      <c r="LKX61" s="45"/>
      <c r="LKY61" s="45"/>
      <c r="LKZ61" s="45"/>
      <c r="LLA61" s="45"/>
      <c r="LLB61" s="45"/>
      <c r="LLC61" s="45"/>
      <c r="LLD61" s="45"/>
      <c r="LLE61" s="45"/>
      <c r="LLF61" s="45"/>
      <c r="LLG61" s="45"/>
      <c r="LLH61" s="45"/>
      <c r="LLI61" s="45"/>
      <c r="LLJ61" s="45"/>
      <c r="LLK61" s="45"/>
      <c r="LLL61" s="45"/>
      <c r="LLM61" s="45"/>
      <c r="LLN61" s="45"/>
      <c r="LLO61" s="45"/>
      <c r="LLP61" s="45"/>
      <c r="LLQ61" s="45"/>
      <c r="LLR61" s="45"/>
      <c r="LLS61" s="45"/>
      <c r="LLT61" s="45"/>
      <c r="LLU61" s="45"/>
      <c r="LLV61" s="45"/>
      <c r="LLW61" s="45"/>
      <c r="LLX61" s="45"/>
      <c r="LLY61" s="45"/>
      <c r="LLZ61" s="45"/>
      <c r="LMA61" s="45"/>
      <c r="LMB61" s="45"/>
      <c r="LMC61" s="45"/>
      <c r="LMD61" s="45"/>
      <c r="LME61" s="45"/>
      <c r="LMF61" s="45"/>
      <c r="LMG61" s="45"/>
      <c r="LMH61" s="45"/>
      <c r="LMI61" s="45"/>
      <c r="LMJ61" s="45"/>
      <c r="LMK61" s="45"/>
      <c r="LML61" s="45"/>
      <c r="LMM61" s="45"/>
      <c r="LMN61" s="45"/>
      <c r="LMO61" s="45"/>
      <c r="LMP61" s="45"/>
      <c r="LMQ61" s="45"/>
      <c r="LMR61" s="45"/>
      <c r="LMS61" s="45"/>
      <c r="LMT61" s="45"/>
      <c r="LMU61" s="45"/>
      <c r="LMV61" s="45"/>
      <c r="LMW61" s="45"/>
      <c r="LMX61" s="45"/>
      <c r="LMY61" s="45"/>
      <c r="LMZ61" s="45"/>
      <c r="LNA61" s="45"/>
      <c r="LNB61" s="45"/>
      <c r="LNC61" s="45"/>
      <c r="LND61" s="45"/>
      <c r="LNE61" s="45"/>
      <c r="LNF61" s="45"/>
      <c r="LNG61" s="45"/>
      <c r="LNH61" s="45"/>
      <c r="LNI61" s="45"/>
      <c r="LNJ61" s="45"/>
      <c r="LNK61" s="45"/>
      <c r="LNL61" s="45"/>
      <c r="LNM61" s="45"/>
      <c r="LNN61" s="45"/>
      <c r="LNO61" s="45"/>
      <c r="LNP61" s="45"/>
      <c r="LNQ61" s="45"/>
      <c r="LNR61" s="45"/>
      <c r="LNS61" s="45"/>
      <c r="LNT61" s="45"/>
      <c r="LNU61" s="45"/>
      <c r="LNV61" s="45"/>
      <c r="LNW61" s="45"/>
      <c r="LNX61" s="45"/>
      <c r="LNY61" s="45"/>
      <c r="LNZ61" s="45"/>
      <c r="LOA61" s="45"/>
      <c r="LOB61" s="45"/>
      <c r="LOC61" s="45"/>
      <c r="LOD61" s="45"/>
      <c r="LOE61" s="45"/>
      <c r="LOF61" s="45"/>
      <c r="LOG61" s="45"/>
      <c r="LOH61" s="45"/>
      <c r="LOI61" s="45"/>
      <c r="LOJ61" s="45"/>
      <c r="LOK61" s="45"/>
      <c r="LOL61" s="45"/>
      <c r="LOM61" s="45"/>
      <c r="LON61" s="45"/>
      <c r="LOO61" s="45"/>
      <c r="LOP61" s="45"/>
      <c r="LOQ61" s="45"/>
      <c r="LOR61" s="45"/>
      <c r="LOS61" s="45"/>
      <c r="LOT61" s="45"/>
      <c r="LOU61" s="45"/>
      <c r="LOV61" s="45"/>
      <c r="LOW61" s="45"/>
      <c r="LOX61" s="45"/>
      <c r="LOY61" s="45"/>
      <c r="LOZ61" s="45"/>
      <c r="LPA61" s="45"/>
      <c r="LPB61" s="45"/>
      <c r="LPC61" s="45"/>
      <c r="LPD61" s="45"/>
      <c r="LPE61" s="45"/>
      <c r="LPF61" s="45"/>
      <c r="LPG61" s="45"/>
      <c r="LPH61" s="45"/>
      <c r="LPI61" s="45"/>
      <c r="LPJ61" s="45"/>
      <c r="LPK61" s="45"/>
      <c r="LPL61" s="45"/>
      <c r="LPM61" s="45"/>
      <c r="LPN61" s="45"/>
      <c r="LPO61" s="45"/>
      <c r="LPP61" s="45"/>
      <c r="LPQ61" s="45"/>
      <c r="LPR61" s="45"/>
      <c r="LPS61" s="45"/>
      <c r="LPT61" s="45"/>
      <c r="LPU61" s="45"/>
      <c r="LPV61" s="45"/>
      <c r="LPW61" s="45"/>
      <c r="LPX61" s="45"/>
      <c r="LPY61" s="45"/>
      <c r="LPZ61" s="45"/>
      <c r="LQA61" s="45"/>
      <c r="LQB61" s="45"/>
      <c r="LQC61" s="45"/>
      <c r="LQD61" s="45"/>
      <c r="LQE61" s="45"/>
      <c r="LQF61" s="45"/>
      <c r="LQG61" s="45"/>
      <c r="LQH61" s="45"/>
      <c r="LQI61" s="45"/>
      <c r="LQJ61" s="45"/>
      <c r="LQK61" s="45"/>
      <c r="LQL61" s="45"/>
      <c r="LQM61" s="45"/>
      <c r="LQN61" s="45"/>
      <c r="LQO61" s="45"/>
      <c r="LQP61" s="45"/>
      <c r="LQQ61" s="45"/>
      <c r="LQR61" s="45"/>
      <c r="LQS61" s="45"/>
      <c r="LQT61" s="45"/>
      <c r="LQU61" s="45"/>
      <c r="LQV61" s="45"/>
      <c r="LQW61" s="45"/>
      <c r="LQX61" s="45"/>
      <c r="LQY61" s="45"/>
      <c r="LQZ61" s="45"/>
      <c r="LRA61" s="45"/>
      <c r="LRB61" s="45"/>
      <c r="LRC61" s="45"/>
      <c r="LRD61" s="45"/>
      <c r="LRE61" s="45"/>
      <c r="LRF61" s="45"/>
      <c r="LRG61" s="45"/>
      <c r="LRH61" s="45"/>
      <c r="LRI61" s="45"/>
      <c r="LRJ61" s="45"/>
      <c r="LRK61" s="45"/>
      <c r="LRL61" s="45"/>
      <c r="LRM61" s="45"/>
      <c r="LRN61" s="45"/>
      <c r="LRO61" s="45"/>
      <c r="LRP61" s="45"/>
      <c r="LRQ61" s="45"/>
      <c r="LRR61" s="45"/>
      <c r="LRS61" s="45"/>
      <c r="LRT61" s="45"/>
      <c r="LRU61" s="45"/>
      <c r="LRV61" s="45"/>
      <c r="LRW61" s="45"/>
      <c r="LRX61" s="45"/>
      <c r="LRY61" s="45"/>
      <c r="LRZ61" s="45"/>
      <c r="LSA61" s="45"/>
      <c r="LSB61" s="45"/>
      <c r="LSC61" s="45"/>
      <c r="LSD61" s="45"/>
      <c r="LSE61" s="45"/>
      <c r="LSF61" s="45"/>
      <c r="LSG61" s="45"/>
      <c r="LSH61" s="45"/>
      <c r="LSI61" s="45"/>
      <c r="LSJ61" s="45"/>
      <c r="LSK61" s="45"/>
      <c r="LSL61" s="45"/>
      <c r="LSM61" s="45"/>
      <c r="LSN61" s="45"/>
      <c r="LSO61" s="45"/>
      <c r="LSP61" s="45"/>
      <c r="LSQ61" s="45"/>
      <c r="LSR61" s="45"/>
      <c r="LSS61" s="45"/>
      <c r="LST61" s="45"/>
      <c r="LSU61" s="45"/>
      <c r="LSV61" s="45"/>
      <c r="LSW61" s="45"/>
      <c r="LSX61" s="45"/>
      <c r="LSY61" s="45"/>
      <c r="LSZ61" s="45"/>
      <c r="LTA61" s="45"/>
      <c r="LTB61" s="45"/>
      <c r="LTC61" s="45"/>
      <c r="LTD61" s="45"/>
      <c r="LTE61" s="45"/>
      <c r="LTF61" s="45"/>
      <c r="LTG61" s="45"/>
      <c r="LTH61" s="45"/>
      <c r="LTI61" s="45"/>
      <c r="LTJ61" s="45"/>
      <c r="LTK61" s="45"/>
      <c r="LTL61" s="45"/>
      <c r="LTM61" s="45"/>
      <c r="LTN61" s="45"/>
      <c r="LTO61" s="45"/>
      <c r="LTP61" s="45"/>
      <c r="LTQ61" s="45"/>
      <c r="LTR61" s="45"/>
      <c r="LTS61" s="45"/>
      <c r="LTT61" s="45"/>
      <c r="LTU61" s="45"/>
      <c r="LTV61" s="45"/>
      <c r="LTW61" s="45"/>
      <c r="LTX61" s="45"/>
      <c r="LTY61" s="45"/>
      <c r="LTZ61" s="45"/>
      <c r="LUA61" s="45"/>
      <c r="LUB61" s="45"/>
      <c r="LUC61" s="45"/>
      <c r="LUD61" s="45"/>
      <c r="LUE61" s="45"/>
      <c r="LUF61" s="45"/>
      <c r="LUG61" s="45"/>
      <c r="LUH61" s="45"/>
      <c r="LUI61" s="45"/>
      <c r="LUJ61" s="45"/>
      <c r="LUK61" s="45"/>
      <c r="LUL61" s="45"/>
      <c r="LUM61" s="45"/>
      <c r="LUN61" s="45"/>
      <c r="LUO61" s="45"/>
      <c r="LUP61" s="45"/>
      <c r="LUQ61" s="45"/>
      <c r="LUR61" s="45"/>
      <c r="LUS61" s="45"/>
      <c r="LUT61" s="45"/>
      <c r="LUU61" s="45"/>
      <c r="LUV61" s="45"/>
      <c r="LUW61" s="45"/>
      <c r="LUX61" s="45"/>
      <c r="LUY61" s="45"/>
      <c r="LUZ61" s="45"/>
      <c r="LVA61" s="45"/>
      <c r="LVB61" s="45"/>
      <c r="LVC61" s="45"/>
      <c r="LVD61" s="45"/>
      <c r="LVE61" s="45"/>
      <c r="LVF61" s="45"/>
      <c r="LVG61" s="45"/>
      <c r="LVH61" s="45"/>
      <c r="LVI61" s="45"/>
      <c r="LVJ61" s="45"/>
      <c r="LVK61" s="45"/>
      <c r="LVL61" s="45"/>
      <c r="LVM61" s="45"/>
      <c r="LVN61" s="45"/>
      <c r="LVO61" s="45"/>
      <c r="LVP61" s="45"/>
      <c r="LVQ61" s="45"/>
      <c r="LVR61" s="45"/>
      <c r="LVS61" s="45"/>
      <c r="LVT61" s="45"/>
      <c r="LVU61" s="45"/>
      <c r="LVV61" s="45"/>
      <c r="LVW61" s="45"/>
      <c r="LVX61" s="45"/>
      <c r="LVY61" s="45"/>
      <c r="LVZ61" s="45"/>
      <c r="LWA61" s="45"/>
      <c r="LWB61" s="45"/>
      <c r="LWC61" s="45"/>
      <c r="LWD61" s="45"/>
      <c r="LWE61" s="45"/>
      <c r="LWF61" s="45"/>
      <c r="LWG61" s="45"/>
      <c r="LWH61" s="45"/>
      <c r="LWI61" s="45"/>
      <c r="LWJ61" s="45"/>
      <c r="LWK61" s="45"/>
      <c r="LWL61" s="45"/>
      <c r="LWM61" s="45"/>
      <c r="LWN61" s="45"/>
      <c r="LWO61" s="45"/>
      <c r="LWP61" s="45"/>
      <c r="LWQ61" s="45"/>
      <c r="LWR61" s="45"/>
      <c r="LWS61" s="45"/>
      <c r="LWT61" s="45"/>
      <c r="LWU61" s="45"/>
      <c r="LWV61" s="45"/>
      <c r="LWW61" s="45"/>
      <c r="LWX61" s="45"/>
      <c r="LWY61" s="45"/>
      <c r="LWZ61" s="45"/>
      <c r="LXA61" s="45"/>
      <c r="LXB61" s="45"/>
      <c r="LXC61" s="45"/>
      <c r="LXD61" s="45"/>
      <c r="LXE61" s="45"/>
      <c r="LXF61" s="45"/>
      <c r="LXG61" s="45"/>
      <c r="LXH61" s="45"/>
      <c r="LXI61" s="45"/>
      <c r="LXJ61" s="45"/>
      <c r="LXK61" s="45"/>
      <c r="LXL61" s="45"/>
      <c r="LXM61" s="45"/>
      <c r="LXN61" s="45"/>
      <c r="LXO61" s="45"/>
      <c r="LXP61" s="45"/>
      <c r="LXQ61" s="45"/>
      <c r="LXR61" s="45"/>
      <c r="LXS61" s="45"/>
      <c r="LXT61" s="45"/>
      <c r="LXU61" s="45"/>
      <c r="LXV61" s="45"/>
      <c r="LXW61" s="45"/>
      <c r="LXX61" s="45"/>
      <c r="LXY61" s="45"/>
      <c r="LXZ61" s="45"/>
      <c r="LYA61" s="45"/>
      <c r="LYB61" s="45"/>
      <c r="LYC61" s="45"/>
      <c r="LYD61" s="45"/>
      <c r="LYE61" s="45"/>
      <c r="LYF61" s="45"/>
      <c r="LYG61" s="45"/>
      <c r="LYH61" s="45"/>
      <c r="LYI61" s="45"/>
      <c r="LYJ61" s="45"/>
      <c r="LYK61" s="45"/>
      <c r="LYL61" s="45"/>
      <c r="LYM61" s="45"/>
      <c r="LYN61" s="45"/>
      <c r="LYO61" s="45"/>
      <c r="LYP61" s="45"/>
      <c r="LYQ61" s="45"/>
      <c r="LYR61" s="45"/>
      <c r="LYS61" s="45"/>
      <c r="LYT61" s="45"/>
      <c r="LYU61" s="45"/>
      <c r="LYV61" s="45"/>
      <c r="LYW61" s="45"/>
      <c r="LYX61" s="45"/>
      <c r="LYY61" s="45"/>
      <c r="LYZ61" s="45"/>
      <c r="LZA61" s="45"/>
      <c r="LZB61" s="45"/>
      <c r="LZC61" s="45"/>
      <c r="LZD61" s="45"/>
      <c r="LZE61" s="45"/>
      <c r="LZF61" s="45"/>
      <c r="LZG61" s="45"/>
      <c r="LZH61" s="45"/>
      <c r="LZI61" s="45"/>
      <c r="LZJ61" s="45"/>
      <c r="LZK61" s="45"/>
      <c r="LZL61" s="45"/>
      <c r="LZM61" s="45"/>
      <c r="LZN61" s="45"/>
      <c r="LZO61" s="45"/>
      <c r="LZP61" s="45"/>
      <c r="LZQ61" s="45"/>
      <c r="LZR61" s="45"/>
      <c r="LZS61" s="45"/>
      <c r="LZT61" s="45"/>
      <c r="LZU61" s="45"/>
      <c r="LZV61" s="45"/>
      <c r="LZW61" s="45"/>
      <c r="LZX61" s="45"/>
      <c r="LZY61" s="45"/>
      <c r="LZZ61" s="45"/>
      <c r="MAA61" s="45"/>
      <c r="MAB61" s="45"/>
      <c r="MAC61" s="45"/>
      <c r="MAD61" s="45"/>
      <c r="MAE61" s="45"/>
      <c r="MAF61" s="45"/>
      <c r="MAG61" s="45"/>
      <c r="MAH61" s="45"/>
      <c r="MAI61" s="45"/>
      <c r="MAJ61" s="45"/>
      <c r="MAK61" s="45"/>
      <c r="MAL61" s="45"/>
      <c r="MAM61" s="45"/>
      <c r="MAN61" s="45"/>
      <c r="MAO61" s="45"/>
      <c r="MAP61" s="45"/>
      <c r="MAQ61" s="45"/>
      <c r="MAR61" s="45"/>
      <c r="MAS61" s="45"/>
      <c r="MAT61" s="45"/>
      <c r="MAU61" s="45"/>
      <c r="MAV61" s="45"/>
      <c r="MAW61" s="45"/>
      <c r="MAX61" s="45"/>
      <c r="MAY61" s="45"/>
      <c r="MAZ61" s="45"/>
      <c r="MBA61" s="45"/>
      <c r="MBB61" s="45"/>
      <c r="MBC61" s="45"/>
      <c r="MBD61" s="45"/>
      <c r="MBE61" s="45"/>
      <c r="MBF61" s="45"/>
      <c r="MBG61" s="45"/>
      <c r="MBH61" s="45"/>
      <c r="MBI61" s="45"/>
      <c r="MBJ61" s="45"/>
      <c r="MBK61" s="45"/>
      <c r="MBL61" s="45"/>
      <c r="MBM61" s="45"/>
      <c r="MBN61" s="45"/>
      <c r="MBO61" s="45"/>
      <c r="MBP61" s="45"/>
      <c r="MBQ61" s="45"/>
      <c r="MBR61" s="45"/>
      <c r="MBS61" s="45"/>
      <c r="MBT61" s="45"/>
      <c r="MBU61" s="45"/>
      <c r="MBV61" s="45"/>
      <c r="MBW61" s="45"/>
      <c r="MBX61" s="45"/>
      <c r="MBY61" s="45"/>
      <c r="MBZ61" s="45"/>
      <c r="MCA61" s="45"/>
      <c r="MCB61" s="45"/>
      <c r="MCC61" s="45"/>
      <c r="MCD61" s="45"/>
      <c r="MCE61" s="45"/>
      <c r="MCF61" s="45"/>
      <c r="MCG61" s="45"/>
      <c r="MCH61" s="45"/>
      <c r="MCI61" s="45"/>
      <c r="MCJ61" s="45"/>
      <c r="MCK61" s="45"/>
      <c r="MCL61" s="45"/>
      <c r="MCM61" s="45"/>
      <c r="MCN61" s="45"/>
      <c r="MCO61" s="45"/>
      <c r="MCP61" s="45"/>
      <c r="MCQ61" s="45"/>
      <c r="MCR61" s="45"/>
      <c r="MCS61" s="45"/>
      <c r="MCT61" s="45"/>
      <c r="MCU61" s="45"/>
      <c r="MCV61" s="45"/>
      <c r="MCW61" s="45"/>
      <c r="MCX61" s="45"/>
      <c r="MCY61" s="45"/>
      <c r="MCZ61" s="45"/>
      <c r="MDA61" s="45"/>
      <c r="MDB61" s="45"/>
      <c r="MDC61" s="45"/>
      <c r="MDD61" s="45"/>
      <c r="MDE61" s="45"/>
      <c r="MDF61" s="45"/>
      <c r="MDG61" s="45"/>
      <c r="MDH61" s="45"/>
      <c r="MDI61" s="45"/>
      <c r="MDJ61" s="45"/>
      <c r="MDK61" s="45"/>
      <c r="MDL61" s="45"/>
      <c r="MDM61" s="45"/>
      <c r="MDN61" s="45"/>
      <c r="MDO61" s="45"/>
      <c r="MDP61" s="45"/>
      <c r="MDQ61" s="45"/>
      <c r="MDR61" s="45"/>
      <c r="MDS61" s="45"/>
      <c r="MDT61" s="45"/>
      <c r="MDU61" s="45"/>
      <c r="MDV61" s="45"/>
      <c r="MDW61" s="45"/>
      <c r="MDX61" s="45"/>
      <c r="MDY61" s="45"/>
      <c r="MDZ61" s="45"/>
      <c r="MEA61" s="45"/>
      <c r="MEB61" s="45"/>
      <c r="MEC61" s="45"/>
      <c r="MED61" s="45"/>
      <c r="MEE61" s="45"/>
      <c r="MEF61" s="45"/>
      <c r="MEG61" s="45"/>
      <c r="MEH61" s="45"/>
      <c r="MEI61" s="45"/>
      <c r="MEJ61" s="45"/>
      <c r="MEK61" s="45"/>
      <c r="MEL61" s="45"/>
      <c r="MEM61" s="45"/>
      <c r="MEN61" s="45"/>
      <c r="MEO61" s="45"/>
      <c r="MEP61" s="45"/>
      <c r="MEQ61" s="45"/>
      <c r="MER61" s="45"/>
      <c r="MES61" s="45"/>
      <c r="MET61" s="45"/>
      <c r="MEU61" s="45"/>
      <c r="MEV61" s="45"/>
      <c r="MEW61" s="45"/>
      <c r="MEX61" s="45"/>
      <c r="MEY61" s="45"/>
      <c r="MEZ61" s="45"/>
      <c r="MFA61" s="45"/>
      <c r="MFB61" s="45"/>
      <c r="MFC61" s="45"/>
      <c r="MFD61" s="45"/>
      <c r="MFE61" s="45"/>
      <c r="MFF61" s="45"/>
      <c r="MFG61" s="45"/>
      <c r="MFH61" s="45"/>
      <c r="MFI61" s="45"/>
      <c r="MFJ61" s="45"/>
      <c r="MFK61" s="45"/>
      <c r="MFL61" s="45"/>
      <c r="MFM61" s="45"/>
      <c r="MFN61" s="45"/>
      <c r="MFO61" s="45"/>
      <c r="MFP61" s="45"/>
      <c r="MFQ61" s="45"/>
      <c r="MFR61" s="45"/>
      <c r="MFS61" s="45"/>
      <c r="MFT61" s="45"/>
      <c r="MFU61" s="45"/>
      <c r="MFV61" s="45"/>
      <c r="MFW61" s="45"/>
      <c r="MFX61" s="45"/>
      <c r="MFY61" s="45"/>
      <c r="MFZ61" s="45"/>
      <c r="MGA61" s="45"/>
      <c r="MGB61" s="45"/>
      <c r="MGC61" s="45"/>
      <c r="MGD61" s="45"/>
      <c r="MGE61" s="45"/>
      <c r="MGF61" s="45"/>
      <c r="MGG61" s="45"/>
      <c r="MGH61" s="45"/>
      <c r="MGI61" s="45"/>
      <c r="MGJ61" s="45"/>
      <c r="MGK61" s="45"/>
      <c r="MGL61" s="45"/>
      <c r="MGM61" s="45"/>
      <c r="MGN61" s="45"/>
      <c r="MGO61" s="45"/>
      <c r="MGP61" s="45"/>
      <c r="MGQ61" s="45"/>
      <c r="MGR61" s="45"/>
      <c r="MGS61" s="45"/>
      <c r="MGT61" s="45"/>
      <c r="MGU61" s="45"/>
      <c r="MGV61" s="45"/>
      <c r="MGW61" s="45"/>
      <c r="MGX61" s="45"/>
      <c r="MGY61" s="45"/>
      <c r="MGZ61" s="45"/>
      <c r="MHA61" s="45"/>
      <c r="MHB61" s="45"/>
      <c r="MHC61" s="45"/>
      <c r="MHD61" s="45"/>
      <c r="MHE61" s="45"/>
      <c r="MHF61" s="45"/>
      <c r="MHG61" s="45"/>
      <c r="MHH61" s="45"/>
      <c r="MHI61" s="45"/>
      <c r="MHJ61" s="45"/>
      <c r="MHK61" s="45"/>
      <c r="MHL61" s="45"/>
      <c r="MHM61" s="45"/>
      <c r="MHN61" s="45"/>
      <c r="MHO61" s="45"/>
      <c r="MHP61" s="45"/>
      <c r="MHQ61" s="45"/>
      <c r="MHR61" s="45"/>
      <c r="MHS61" s="45"/>
      <c r="MHT61" s="45"/>
      <c r="MHU61" s="45"/>
      <c r="MHV61" s="45"/>
      <c r="MHW61" s="45"/>
      <c r="MHX61" s="45"/>
      <c r="MHY61" s="45"/>
      <c r="MHZ61" s="45"/>
      <c r="MIA61" s="45"/>
      <c r="MIB61" s="45"/>
      <c r="MIC61" s="45"/>
      <c r="MID61" s="45"/>
      <c r="MIE61" s="45"/>
      <c r="MIF61" s="45"/>
      <c r="MIG61" s="45"/>
      <c r="MIH61" s="45"/>
      <c r="MII61" s="45"/>
      <c r="MIJ61" s="45"/>
      <c r="MIK61" s="45"/>
      <c r="MIL61" s="45"/>
      <c r="MIM61" s="45"/>
      <c r="MIN61" s="45"/>
      <c r="MIO61" s="45"/>
      <c r="MIP61" s="45"/>
      <c r="MIQ61" s="45"/>
      <c r="MIR61" s="45"/>
      <c r="MIS61" s="45"/>
      <c r="MIT61" s="45"/>
      <c r="MIU61" s="45"/>
      <c r="MIV61" s="45"/>
      <c r="MIW61" s="45"/>
      <c r="MIX61" s="45"/>
      <c r="MIY61" s="45"/>
      <c r="MIZ61" s="45"/>
      <c r="MJA61" s="45"/>
      <c r="MJB61" s="45"/>
      <c r="MJC61" s="45"/>
      <c r="MJD61" s="45"/>
      <c r="MJE61" s="45"/>
      <c r="MJF61" s="45"/>
      <c r="MJG61" s="45"/>
      <c r="MJH61" s="45"/>
      <c r="MJI61" s="45"/>
      <c r="MJJ61" s="45"/>
      <c r="MJK61" s="45"/>
      <c r="MJL61" s="45"/>
      <c r="MJM61" s="45"/>
      <c r="MJN61" s="45"/>
      <c r="MJO61" s="45"/>
      <c r="MJP61" s="45"/>
      <c r="MJQ61" s="45"/>
      <c r="MJR61" s="45"/>
      <c r="MJS61" s="45"/>
      <c r="MJT61" s="45"/>
      <c r="MJU61" s="45"/>
      <c r="MJV61" s="45"/>
      <c r="MJW61" s="45"/>
      <c r="MJX61" s="45"/>
      <c r="MJY61" s="45"/>
      <c r="MJZ61" s="45"/>
      <c r="MKA61" s="45"/>
      <c r="MKB61" s="45"/>
      <c r="MKC61" s="45"/>
      <c r="MKD61" s="45"/>
      <c r="MKE61" s="45"/>
      <c r="MKF61" s="45"/>
      <c r="MKG61" s="45"/>
      <c r="MKH61" s="45"/>
      <c r="MKI61" s="45"/>
      <c r="MKJ61" s="45"/>
      <c r="MKK61" s="45"/>
      <c r="MKL61" s="45"/>
      <c r="MKM61" s="45"/>
      <c r="MKN61" s="45"/>
      <c r="MKO61" s="45"/>
      <c r="MKP61" s="45"/>
      <c r="MKQ61" s="45"/>
      <c r="MKR61" s="45"/>
      <c r="MKS61" s="45"/>
      <c r="MKT61" s="45"/>
      <c r="MKU61" s="45"/>
      <c r="MKV61" s="45"/>
      <c r="MKW61" s="45"/>
      <c r="MKX61" s="45"/>
      <c r="MKY61" s="45"/>
      <c r="MKZ61" s="45"/>
      <c r="MLA61" s="45"/>
      <c r="MLB61" s="45"/>
      <c r="MLC61" s="45"/>
      <c r="MLD61" s="45"/>
      <c r="MLE61" s="45"/>
      <c r="MLF61" s="45"/>
      <c r="MLG61" s="45"/>
      <c r="MLH61" s="45"/>
      <c r="MLI61" s="45"/>
      <c r="MLJ61" s="45"/>
      <c r="MLK61" s="45"/>
      <c r="MLL61" s="45"/>
      <c r="MLM61" s="45"/>
      <c r="MLN61" s="45"/>
      <c r="MLO61" s="45"/>
      <c r="MLP61" s="45"/>
      <c r="MLQ61" s="45"/>
      <c r="MLR61" s="45"/>
      <c r="MLS61" s="45"/>
      <c r="MLT61" s="45"/>
      <c r="MLU61" s="45"/>
      <c r="MLV61" s="45"/>
      <c r="MLW61" s="45"/>
      <c r="MLX61" s="45"/>
      <c r="MLY61" s="45"/>
      <c r="MLZ61" s="45"/>
      <c r="MMA61" s="45"/>
      <c r="MMB61" s="45"/>
      <c r="MMC61" s="45"/>
      <c r="MMD61" s="45"/>
      <c r="MME61" s="45"/>
      <c r="MMF61" s="45"/>
      <c r="MMG61" s="45"/>
      <c r="MMH61" s="45"/>
      <c r="MMI61" s="45"/>
      <c r="MMJ61" s="45"/>
      <c r="MMK61" s="45"/>
      <c r="MML61" s="45"/>
      <c r="MMM61" s="45"/>
      <c r="MMN61" s="45"/>
      <c r="MMO61" s="45"/>
      <c r="MMP61" s="45"/>
      <c r="MMQ61" s="45"/>
      <c r="MMR61" s="45"/>
      <c r="MMS61" s="45"/>
      <c r="MMT61" s="45"/>
      <c r="MMU61" s="45"/>
      <c r="MMV61" s="45"/>
      <c r="MMW61" s="45"/>
      <c r="MMX61" s="45"/>
      <c r="MMY61" s="45"/>
      <c r="MMZ61" s="45"/>
      <c r="MNA61" s="45"/>
      <c r="MNB61" s="45"/>
      <c r="MNC61" s="45"/>
      <c r="MND61" s="45"/>
      <c r="MNE61" s="45"/>
      <c r="MNF61" s="45"/>
      <c r="MNG61" s="45"/>
      <c r="MNH61" s="45"/>
      <c r="MNI61" s="45"/>
      <c r="MNJ61" s="45"/>
      <c r="MNK61" s="45"/>
      <c r="MNL61" s="45"/>
      <c r="MNM61" s="45"/>
      <c r="MNN61" s="45"/>
      <c r="MNO61" s="45"/>
      <c r="MNP61" s="45"/>
      <c r="MNQ61" s="45"/>
      <c r="MNR61" s="45"/>
      <c r="MNS61" s="45"/>
      <c r="MNT61" s="45"/>
      <c r="MNU61" s="45"/>
      <c r="MNV61" s="45"/>
      <c r="MNW61" s="45"/>
      <c r="MNX61" s="45"/>
      <c r="MNY61" s="45"/>
      <c r="MNZ61" s="45"/>
      <c r="MOA61" s="45"/>
      <c r="MOB61" s="45"/>
      <c r="MOC61" s="45"/>
      <c r="MOD61" s="45"/>
      <c r="MOE61" s="45"/>
      <c r="MOF61" s="45"/>
      <c r="MOG61" s="45"/>
      <c r="MOH61" s="45"/>
      <c r="MOI61" s="45"/>
      <c r="MOJ61" s="45"/>
      <c r="MOK61" s="45"/>
      <c r="MOL61" s="45"/>
      <c r="MOM61" s="45"/>
      <c r="MON61" s="45"/>
      <c r="MOO61" s="45"/>
      <c r="MOP61" s="45"/>
      <c r="MOQ61" s="45"/>
      <c r="MOR61" s="45"/>
      <c r="MOS61" s="45"/>
      <c r="MOT61" s="45"/>
      <c r="MOU61" s="45"/>
      <c r="MOV61" s="45"/>
      <c r="MOW61" s="45"/>
      <c r="MOX61" s="45"/>
      <c r="MOY61" s="45"/>
      <c r="MOZ61" s="45"/>
      <c r="MPA61" s="45"/>
      <c r="MPB61" s="45"/>
      <c r="MPC61" s="45"/>
      <c r="MPD61" s="45"/>
      <c r="MPE61" s="45"/>
      <c r="MPF61" s="45"/>
      <c r="MPG61" s="45"/>
      <c r="MPH61" s="45"/>
      <c r="MPI61" s="45"/>
      <c r="MPJ61" s="45"/>
      <c r="MPK61" s="45"/>
      <c r="MPL61" s="45"/>
      <c r="MPM61" s="45"/>
      <c r="MPN61" s="45"/>
      <c r="MPO61" s="45"/>
      <c r="MPP61" s="45"/>
      <c r="MPQ61" s="45"/>
      <c r="MPR61" s="45"/>
      <c r="MPS61" s="45"/>
      <c r="MPT61" s="45"/>
      <c r="MPU61" s="45"/>
      <c r="MPV61" s="45"/>
      <c r="MPW61" s="45"/>
      <c r="MPX61" s="45"/>
      <c r="MPY61" s="45"/>
      <c r="MPZ61" s="45"/>
      <c r="MQA61" s="45"/>
      <c r="MQB61" s="45"/>
      <c r="MQC61" s="45"/>
      <c r="MQD61" s="45"/>
      <c r="MQE61" s="45"/>
      <c r="MQF61" s="45"/>
      <c r="MQG61" s="45"/>
      <c r="MQH61" s="45"/>
      <c r="MQI61" s="45"/>
      <c r="MQJ61" s="45"/>
      <c r="MQK61" s="45"/>
      <c r="MQL61" s="45"/>
      <c r="MQM61" s="45"/>
      <c r="MQN61" s="45"/>
      <c r="MQO61" s="45"/>
      <c r="MQP61" s="45"/>
      <c r="MQQ61" s="45"/>
      <c r="MQR61" s="45"/>
      <c r="MQS61" s="45"/>
      <c r="MQT61" s="45"/>
      <c r="MQU61" s="45"/>
      <c r="MQV61" s="45"/>
      <c r="MQW61" s="45"/>
      <c r="MQX61" s="45"/>
      <c r="MQY61" s="45"/>
      <c r="MQZ61" s="45"/>
      <c r="MRA61" s="45"/>
      <c r="MRB61" s="45"/>
      <c r="MRC61" s="45"/>
      <c r="MRD61" s="45"/>
      <c r="MRE61" s="45"/>
      <c r="MRF61" s="45"/>
      <c r="MRG61" s="45"/>
      <c r="MRH61" s="45"/>
      <c r="MRI61" s="45"/>
      <c r="MRJ61" s="45"/>
      <c r="MRK61" s="45"/>
      <c r="MRL61" s="45"/>
      <c r="MRM61" s="45"/>
      <c r="MRN61" s="45"/>
      <c r="MRO61" s="45"/>
      <c r="MRP61" s="45"/>
      <c r="MRQ61" s="45"/>
      <c r="MRR61" s="45"/>
      <c r="MRS61" s="45"/>
      <c r="MRT61" s="45"/>
      <c r="MRU61" s="45"/>
      <c r="MRV61" s="45"/>
      <c r="MRW61" s="45"/>
      <c r="MRX61" s="45"/>
      <c r="MRY61" s="45"/>
      <c r="MRZ61" s="45"/>
      <c r="MSA61" s="45"/>
      <c r="MSB61" s="45"/>
      <c r="MSC61" s="45"/>
      <c r="MSD61" s="45"/>
      <c r="MSE61" s="45"/>
      <c r="MSF61" s="45"/>
      <c r="MSG61" s="45"/>
      <c r="MSH61" s="45"/>
      <c r="MSI61" s="45"/>
      <c r="MSJ61" s="45"/>
      <c r="MSK61" s="45"/>
      <c r="MSL61" s="45"/>
      <c r="MSM61" s="45"/>
      <c r="MSN61" s="45"/>
      <c r="MSO61" s="45"/>
      <c r="MSP61" s="45"/>
      <c r="MSQ61" s="45"/>
      <c r="MSR61" s="45"/>
      <c r="MSS61" s="45"/>
      <c r="MST61" s="45"/>
      <c r="MSU61" s="45"/>
      <c r="MSV61" s="45"/>
      <c r="MSW61" s="45"/>
      <c r="MSX61" s="45"/>
      <c r="MSY61" s="45"/>
      <c r="MSZ61" s="45"/>
      <c r="MTA61" s="45"/>
      <c r="MTB61" s="45"/>
      <c r="MTC61" s="45"/>
      <c r="MTD61" s="45"/>
      <c r="MTE61" s="45"/>
      <c r="MTF61" s="45"/>
      <c r="MTG61" s="45"/>
      <c r="MTH61" s="45"/>
      <c r="MTI61" s="45"/>
      <c r="MTJ61" s="45"/>
      <c r="MTK61" s="45"/>
      <c r="MTL61" s="45"/>
      <c r="MTM61" s="45"/>
      <c r="MTN61" s="45"/>
      <c r="MTO61" s="45"/>
      <c r="MTP61" s="45"/>
      <c r="MTQ61" s="45"/>
      <c r="MTR61" s="45"/>
      <c r="MTS61" s="45"/>
      <c r="MTT61" s="45"/>
      <c r="MTU61" s="45"/>
      <c r="MTV61" s="45"/>
      <c r="MTW61" s="45"/>
      <c r="MTX61" s="45"/>
      <c r="MTY61" s="45"/>
      <c r="MTZ61" s="45"/>
      <c r="MUA61" s="45"/>
      <c r="MUB61" s="45"/>
      <c r="MUC61" s="45"/>
      <c r="MUD61" s="45"/>
      <c r="MUE61" s="45"/>
      <c r="MUF61" s="45"/>
      <c r="MUG61" s="45"/>
      <c r="MUH61" s="45"/>
      <c r="MUI61" s="45"/>
      <c r="MUJ61" s="45"/>
      <c r="MUK61" s="45"/>
      <c r="MUL61" s="45"/>
      <c r="MUM61" s="45"/>
      <c r="MUN61" s="45"/>
      <c r="MUO61" s="45"/>
      <c r="MUP61" s="45"/>
      <c r="MUQ61" s="45"/>
      <c r="MUR61" s="45"/>
      <c r="MUS61" s="45"/>
      <c r="MUT61" s="45"/>
      <c r="MUU61" s="45"/>
      <c r="MUV61" s="45"/>
      <c r="MUW61" s="45"/>
      <c r="MUX61" s="45"/>
      <c r="MUY61" s="45"/>
      <c r="MUZ61" s="45"/>
      <c r="MVA61" s="45"/>
      <c r="MVB61" s="45"/>
      <c r="MVC61" s="45"/>
      <c r="MVD61" s="45"/>
      <c r="MVE61" s="45"/>
      <c r="MVF61" s="45"/>
      <c r="MVG61" s="45"/>
      <c r="MVH61" s="45"/>
      <c r="MVI61" s="45"/>
      <c r="MVJ61" s="45"/>
      <c r="MVK61" s="45"/>
      <c r="MVL61" s="45"/>
      <c r="MVM61" s="45"/>
      <c r="MVN61" s="45"/>
      <c r="MVO61" s="45"/>
      <c r="MVP61" s="45"/>
      <c r="MVQ61" s="45"/>
      <c r="MVR61" s="45"/>
      <c r="MVS61" s="45"/>
      <c r="MVT61" s="45"/>
      <c r="MVU61" s="45"/>
      <c r="MVV61" s="45"/>
      <c r="MVW61" s="45"/>
      <c r="MVX61" s="45"/>
      <c r="MVY61" s="45"/>
      <c r="MVZ61" s="45"/>
      <c r="MWA61" s="45"/>
      <c r="MWB61" s="45"/>
      <c r="MWC61" s="45"/>
      <c r="MWD61" s="45"/>
      <c r="MWE61" s="45"/>
      <c r="MWF61" s="45"/>
      <c r="MWG61" s="45"/>
      <c r="MWH61" s="45"/>
      <c r="MWI61" s="45"/>
      <c r="MWJ61" s="45"/>
      <c r="MWK61" s="45"/>
      <c r="MWL61" s="45"/>
      <c r="MWM61" s="45"/>
      <c r="MWN61" s="45"/>
      <c r="MWO61" s="45"/>
      <c r="MWP61" s="45"/>
      <c r="MWQ61" s="45"/>
      <c r="MWR61" s="45"/>
      <c r="MWS61" s="45"/>
      <c r="MWT61" s="45"/>
      <c r="MWU61" s="45"/>
      <c r="MWV61" s="45"/>
      <c r="MWW61" s="45"/>
      <c r="MWX61" s="45"/>
      <c r="MWY61" s="45"/>
      <c r="MWZ61" s="45"/>
      <c r="MXA61" s="45"/>
      <c r="MXB61" s="45"/>
      <c r="MXC61" s="45"/>
      <c r="MXD61" s="45"/>
      <c r="MXE61" s="45"/>
      <c r="MXF61" s="45"/>
      <c r="MXG61" s="45"/>
      <c r="MXH61" s="45"/>
      <c r="MXI61" s="45"/>
      <c r="MXJ61" s="45"/>
      <c r="MXK61" s="45"/>
      <c r="MXL61" s="45"/>
      <c r="MXM61" s="45"/>
      <c r="MXN61" s="45"/>
      <c r="MXO61" s="45"/>
      <c r="MXP61" s="45"/>
      <c r="MXQ61" s="45"/>
      <c r="MXR61" s="45"/>
      <c r="MXS61" s="45"/>
      <c r="MXT61" s="45"/>
      <c r="MXU61" s="45"/>
      <c r="MXV61" s="45"/>
      <c r="MXW61" s="45"/>
      <c r="MXX61" s="45"/>
      <c r="MXY61" s="45"/>
      <c r="MXZ61" s="45"/>
      <c r="MYA61" s="45"/>
      <c r="MYB61" s="45"/>
      <c r="MYC61" s="45"/>
      <c r="MYD61" s="45"/>
      <c r="MYE61" s="45"/>
      <c r="MYF61" s="45"/>
      <c r="MYG61" s="45"/>
      <c r="MYH61" s="45"/>
      <c r="MYI61" s="45"/>
      <c r="MYJ61" s="45"/>
      <c r="MYK61" s="45"/>
      <c r="MYL61" s="45"/>
      <c r="MYM61" s="45"/>
      <c r="MYN61" s="45"/>
      <c r="MYO61" s="45"/>
      <c r="MYP61" s="45"/>
      <c r="MYQ61" s="45"/>
      <c r="MYR61" s="45"/>
      <c r="MYS61" s="45"/>
      <c r="MYT61" s="45"/>
      <c r="MYU61" s="45"/>
      <c r="MYV61" s="45"/>
      <c r="MYW61" s="45"/>
      <c r="MYX61" s="45"/>
      <c r="MYY61" s="45"/>
      <c r="MYZ61" s="45"/>
      <c r="MZA61" s="45"/>
      <c r="MZB61" s="45"/>
      <c r="MZC61" s="45"/>
      <c r="MZD61" s="45"/>
      <c r="MZE61" s="45"/>
      <c r="MZF61" s="45"/>
      <c r="MZG61" s="45"/>
      <c r="MZH61" s="45"/>
      <c r="MZI61" s="45"/>
      <c r="MZJ61" s="45"/>
      <c r="MZK61" s="45"/>
      <c r="MZL61" s="45"/>
      <c r="MZM61" s="45"/>
      <c r="MZN61" s="45"/>
      <c r="MZO61" s="45"/>
      <c r="MZP61" s="45"/>
      <c r="MZQ61" s="45"/>
      <c r="MZR61" s="45"/>
      <c r="MZS61" s="45"/>
      <c r="MZT61" s="45"/>
      <c r="MZU61" s="45"/>
      <c r="MZV61" s="45"/>
      <c r="MZW61" s="45"/>
      <c r="MZX61" s="45"/>
      <c r="MZY61" s="45"/>
      <c r="MZZ61" s="45"/>
      <c r="NAA61" s="45"/>
      <c r="NAB61" s="45"/>
      <c r="NAC61" s="45"/>
      <c r="NAD61" s="45"/>
      <c r="NAE61" s="45"/>
      <c r="NAF61" s="45"/>
      <c r="NAG61" s="45"/>
      <c r="NAH61" s="45"/>
      <c r="NAI61" s="45"/>
      <c r="NAJ61" s="45"/>
      <c r="NAK61" s="45"/>
      <c r="NAL61" s="45"/>
      <c r="NAM61" s="45"/>
      <c r="NAN61" s="45"/>
      <c r="NAO61" s="45"/>
      <c r="NAP61" s="45"/>
      <c r="NAQ61" s="45"/>
      <c r="NAR61" s="45"/>
      <c r="NAS61" s="45"/>
      <c r="NAT61" s="45"/>
      <c r="NAU61" s="45"/>
      <c r="NAV61" s="45"/>
      <c r="NAW61" s="45"/>
      <c r="NAX61" s="45"/>
      <c r="NAY61" s="45"/>
      <c r="NAZ61" s="45"/>
      <c r="NBA61" s="45"/>
      <c r="NBB61" s="45"/>
      <c r="NBC61" s="45"/>
      <c r="NBD61" s="45"/>
      <c r="NBE61" s="45"/>
      <c r="NBF61" s="45"/>
      <c r="NBG61" s="45"/>
      <c r="NBH61" s="45"/>
      <c r="NBI61" s="45"/>
      <c r="NBJ61" s="45"/>
      <c r="NBK61" s="45"/>
      <c r="NBL61" s="45"/>
      <c r="NBM61" s="45"/>
      <c r="NBN61" s="45"/>
      <c r="NBO61" s="45"/>
      <c r="NBP61" s="45"/>
      <c r="NBQ61" s="45"/>
      <c r="NBR61" s="45"/>
      <c r="NBS61" s="45"/>
      <c r="NBT61" s="45"/>
      <c r="NBU61" s="45"/>
      <c r="NBV61" s="45"/>
      <c r="NBW61" s="45"/>
      <c r="NBX61" s="45"/>
      <c r="NBY61" s="45"/>
      <c r="NBZ61" s="45"/>
      <c r="NCA61" s="45"/>
      <c r="NCB61" s="45"/>
      <c r="NCC61" s="45"/>
      <c r="NCD61" s="45"/>
      <c r="NCE61" s="45"/>
      <c r="NCF61" s="45"/>
      <c r="NCG61" s="45"/>
      <c r="NCH61" s="45"/>
      <c r="NCI61" s="45"/>
      <c r="NCJ61" s="45"/>
      <c r="NCK61" s="45"/>
      <c r="NCL61" s="45"/>
      <c r="NCM61" s="45"/>
      <c r="NCN61" s="45"/>
      <c r="NCO61" s="45"/>
      <c r="NCP61" s="45"/>
      <c r="NCQ61" s="45"/>
      <c r="NCR61" s="45"/>
      <c r="NCS61" s="45"/>
      <c r="NCT61" s="45"/>
      <c r="NCU61" s="45"/>
      <c r="NCV61" s="45"/>
      <c r="NCW61" s="45"/>
      <c r="NCX61" s="45"/>
      <c r="NCY61" s="45"/>
      <c r="NCZ61" s="45"/>
      <c r="NDA61" s="45"/>
      <c r="NDB61" s="45"/>
      <c r="NDC61" s="45"/>
      <c r="NDD61" s="45"/>
      <c r="NDE61" s="45"/>
      <c r="NDF61" s="45"/>
      <c r="NDG61" s="45"/>
      <c r="NDH61" s="45"/>
      <c r="NDI61" s="45"/>
      <c r="NDJ61" s="45"/>
      <c r="NDK61" s="45"/>
      <c r="NDL61" s="45"/>
      <c r="NDM61" s="45"/>
      <c r="NDN61" s="45"/>
      <c r="NDO61" s="45"/>
      <c r="NDP61" s="45"/>
      <c r="NDQ61" s="45"/>
      <c r="NDR61" s="45"/>
      <c r="NDS61" s="45"/>
      <c r="NDT61" s="45"/>
      <c r="NDU61" s="45"/>
      <c r="NDV61" s="45"/>
      <c r="NDW61" s="45"/>
      <c r="NDX61" s="45"/>
      <c r="NDY61" s="45"/>
      <c r="NDZ61" s="45"/>
      <c r="NEA61" s="45"/>
      <c r="NEB61" s="45"/>
      <c r="NEC61" s="45"/>
      <c r="NED61" s="45"/>
      <c r="NEE61" s="45"/>
      <c r="NEF61" s="45"/>
      <c r="NEG61" s="45"/>
      <c r="NEH61" s="45"/>
      <c r="NEI61" s="45"/>
      <c r="NEJ61" s="45"/>
      <c r="NEK61" s="45"/>
      <c r="NEL61" s="45"/>
      <c r="NEM61" s="45"/>
      <c r="NEN61" s="45"/>
      <c r="NEO61" s="45"/>
      <c r="NEP61" s="45"/>
      <c r="NEQ61" s="45"/>
      <c r="NER61" s="45"/>
      <c r="NES61" s="45"/>
      <c r="NET61" s="45"/>
      <c r="NEU61" s="45"/>
      <c r="NEV61" s="45"/>
      <c r="NEW61" s="45"/>
      <c r="NEX61" s="45"/>
      <c r="NEY61" s="45"/>
      <c r="NEZ61" s="45"/>
      <c r="NFA61" s="45"/>
      <c r="NFB61" s="45"/>
      <c r="NFC61" s="45"/>
      <c r="NFD61" s="45"/>
      <c r="NFE61" s="45"/>
      <c r="NFF61" s="45"/>
      <c r="NFG61" s="45"/>
      <c r="NFH61" s="45"/>
      <c r="NFI61" s="45"/>
      <c r="NFJ61" s="45"/>
      <c r="NFK61" s="45"/>
      <c r="NFL61" s="45"/>
      <c r="NFM61" s="45"/>
      <c r="NFN61" s="45"/>
      <c r="NFO61" s="45"/>
      <c r="NFP61" s="45"/>
      <c r="NFQ61" s="45"/>
      <c r="NFR61" s="45"/>
      <c r="NFS61" s="45"/>
      <c r="NFT61" s="45"/>
      <c r="NFU61" s="45"/>
      <c r="NFV61" s="45"/>
      <c r="NFW61" s="45"/>
      <c r="NFX61" s="45"/>
      <c r="NFY61" s="45"/>
      <c r="NFZ61" s="45"/>
      <c r="NGA61" s="45"/>
      <c r="NGB61" s="45"/>
      <c r="NGC61" s="45"/>
      <c r="NGD61" s="45"/>
      <c r="NGE61" s="45"/>
      <c r="NGF61" s="45"/>
      <c r="NGG61" s="45"/>
      <c r="NGH61" s="45"/>
      <c r="NGI61" s="45"/>
      <c r="NGJ61" s="45"/>
      <c r="NGK61" s="45"/>
      <c r="NGL61" s="45"/>
      <c r="NGM61" s="45"/>
      <c r="NGN61" s="45"/>
      <c r="NGO61" s="45"/>
      <c r="NGP61" s="45"/>
      <c r="NGQ61" s="45"/>
      <c r="NGR61" s="45"/>
      <c r="NGS61" s="45"/>
      <c r="NGT61" s="45"/>
      <c r="NGU61" s="45"/>
      <c r="NGV61" s="45"/>
      <c r="NGW61" s="45"/>
      <c r="NGX61" s="45"/>
      <c r="NGY61" s="45"/>
      <c r="NGZ61" s="45"/>
      <c r="NHA61" s="45"/>
      <c r="NHB61" s="45"/>
      <c r="NHC61" s="45"/>
      <c r="NHD61" s="45"/>
      <c r="NHE61" s="45"/>
      <c r="NHF61" s="45"/>
      <c r="NHG61" s="45"/>
      <c r="NHH61" s="45"/>
      <c r="NHI61" s="45"/>
      <c r="NHJ61" s="45"/>
      <c r="NHK61" s="45"/>
      <c r="NHL61" s="45"/>
      <c r="NHM61" s="45"/>
      <c r="NHN61" s="45"/>
      <c r="NHO61" s="45"/>
      <c r="NHP61" s="45"/>
      <c r="NHQ61" s="45"/>
      <c r="NHR61" s="45"/>
      <c r="NHS61" s="45"/>
      <c r="NHT61" s="45"/>
      <c r="NHU61" s="45"/>
      <c r="NHV61" s="45"/>
      <c r="NHW61" s="45"/>
      <c r="NHX61" s="45"/>
      <c r="NHY61" s="45"/>
      <c r="NHZ61" s="45"/>
      <c r="NIA61" s="45"/>
      <c r="NIB61" s="45"/>
      <c r="NIC61" s="45"/>
      <c r="NID61" s="45"/>
      <c r="NIE61" s="45"/>
      <c r="NIF61" s="45"/>
      <c r="NIG61" s="45"/>
      <c r="NIH61" s="45"/>
      <c r="NII61" s="45"/>
      <c r="NIJ61" s="45"/>
      <c r="NIK61" s="45"/>
      <c r="NIL61" s="45"/>
      <c r="NIM61" s="45"/>
      <c r="NIN61" s="45"/>
      <c r="NIO61" s="45"/>
      <c r="NIP61" s="45"/>
      <c r="NIQ61" s="45"/>
      <c r="NIR61" s="45"/>
      <c r="NIS61" s="45"/>
      <c r="NIT61" s="45"/>
      <c r="NIU61" s="45"/>
      <c r="NIV61" s="45"/>
      <c r="NIW61" s="45"/>
      <c r="NIX61" s="45"/>
      <c r="NIY61" s="45"/>
      <c r="NIZ61" s="45"/>
      <c r="NJA61" s="45"/>
      <c r="NJB61" s="45"/>
      <c r="NJC61" s="45"/>
      <c r="NJD61" s="45"/>
      <c r="NJE61" s="45"/>
      <c r="NJF61" s="45"/>
      <c r="NJG61" s="45"/>
      <c r="NJH61" s="45"/>
      <c r="NJI61" s="45"/>
      <c r="NJJ61" s="45"/>
      <c r="NJK61" s="45"/>
      <c r="NJL61" s="45"/>
      <c r="NJM61" s="45"/>
      <c r="NJN61" s="45"/>
      <c r="NJO61" s="45"/>
      <c r="NJP61" s="45"/>
      <c r="NJQ61" s="45"/>
      <c r="NJR61" s="45"/>
      <c r="NJS61" s="45"/>
      <c r="NJT61" s="45"/>
      <c r="NJU61" s="45"/>
      <c r="NJV61" s="45"/>
      <c r="NJW61" s="45"/>
      <c r="NJX61" s="45"/>
      <c r="NJY61" s="45"/>
      <c r="NJZ61" s="45"/>
      <c r="NKA61" s="45"/>
      <c r="NKB61" s="45"/>
      <c r="NKC61" s="45"/>
      <c r="NKD61" s="45"/>
      <c r="NKE61" s="45"/>
      <c r="NKF61" s="45"/>
      <c r="NKG61" s="45"/>
      <c r="NKH61" s="45"/>
      <c r="NKI61" s="45"/>
      <c r="NKJ61" s="45"/>
      <c r="NKK61" s="45"/>
      <c r="NKL61" s="45"/>
      <c r="NKM61" s="45"/>
      <c r="NKN61" s="45"/>
      <c r="NKO61" s="45"/>
      <c r="NKP61" s="45"/>
      <c r="NKQ61" s="45"/>
      <c r="NKR61" s="45"/>
      <c r="NKS61" s="45"/>
      <c r="NKT61" s="45"/>
      <c r="NKU61" s="45"/>
      <c r="NKV61" s="45"/>
      <c r="NKW61" s="45"/>
      <c r="NKX61" s="45"/>
      <c r="NKY61" s="45"/>
      <c r="NKZ61" s="45"/>
      <c r="NLA61" s="45"/>
      <c r="NLB61" s="45"/>
      <c r="NLC61" s="45"/>
      <c r="NLD61" s="45"/>
      <c r="NLE61" s="45"/>
      <c r="NLF61" s="45"/>
      <c r="NLG61" s="45"/>
      <c r="NLH61" s="45"/>
      <c r="NLI61" s="45"/>
      <c r="NLJ61" s="45"/>
      <c r="NLK61" s="45"/>
      <c r="NLL61" s="45"/>
      <c r="NLM61" s="45"/>
      <c r="NLN61" s="45"/>
      <c r="NLO61" s="45"/>
      <c r="NLP61" s="45"/>
      <c r="NLQ61" s="45"/>
      <c r="NLR61" s="45"/>
      <c r="NLS61" s="45"/>
      <c r="NLT61" s="45"/>
      <c r="NLU61" s="45"/>
      <c r="NLV61" s="45"/>
      <c r="NLW61" s="45"/>
      <c r="NLX61" s="45"/>
      <c r="NLY61" s="45"/>
      <c r="NLZ61" s="45"/>
      <c r="NMA61" s="45"/>
      <c r="NMB61" s="45"/>
      <c r="NMC61" s="45"/>
      <c r="NMD61" s="45"/>
      <c r="NME61" s="45"/>
      <c r="NMF61" s="45"/>
      <c r="NMG61" s="45"/>
      <c r="NMH61" s="45"/>
      <c r="NMI61" s="45"/>
      <c r="NMJ61" s="45"/>
      <c r="NMK61" s="45"/>
      <c r="NML61" s="45"/>
      <c r="NMM61" s="45"/>
      <c r="NMN61" s="45"/>
      <c r="NMO61" s="45"/>
      <c r="NMP61" s="45"/>
      <c r="NMQ61" s="45"/>
      <c r="NMR61" s="45"/>
      <c r="NMS61" s="45"/>
      <c r="NMT61" s="45"/>
      <c r="NMU61" s="45"/>
      <c r="NMV61" s="45"/>
      <c r="NMW61" s="45"/>
      <c r="NMX61" s="45"/>
      <c r="NMY61" s="45"/>
      <c r="NMZ61" s="45"/>
      <c r="NNA61" s="45"/>
      <c r="NNB61" s="45"/>
      <c r="NNC61" s="45"/>
      <c r="NND61" s="45"/>
      <c r="NNE61" s="45"/>
      <c r="NNF61" s="45"/>
      <c r="NNG61" s="45"/>
      <c r="NNH61" s="45"/>
      <c r="NNI61" s="45"/>
      <c r="NNJ61" s="45"/>
      <c r="NNK61" s="45"/>
      <c r="NNL61" s="45"/>
      <c r="NNM61" s="45"/>
      <c r="NNN61" s="45"/>
      <c r="NNO61" s="45"/>
      <c r="NNP61" s="45"/>
      <c r="NNQ61" s="45"/>
      <c r="NNR61" s="45"/>
      <c r="NNS61" s="45"/>
      <c r="NNT61" s="45"/>
      <c r="NNU61" s="45"/>
      <c r="NNV61" s="45"/>
      <c r="NNW61" s="45"/>
      <c r="NNX61" s="45"/>
      <c r="NNY61" s="45"/>
      <c r="NNZ61" s="45"/>
      <c r="NOA61" s="45"/>
      <c r="NOB61" s="45"/>
      <c r="NOC61" s="45"/>
      <c r="NOD61" s="45"/>
      <c r="NOE61" s="45"/>
      <c r="NOF61" s="45"/>
      <c r="NOG61" s="45"/>
      <c r="NOH61" s="45"/>
      <c r="NOI61" s="45"/>
      <c r="NOJ61" s="45"/>
      <c r="NOK61" s="45"/>
      <c r="NOL61" s="45"/>
      <c r="NOM61" s="45"/>
      <c r="NON61" s="45"/>
      <c r="NOO61" s="45"/>
      <c r="NOP61" s="45"/>
      <c r="NOQ61" s="45"/>
      <c r="NOR61" s="45"/>
      <c r="NOS61" s="45"/>
      <c r="NOT61" s="45"/>
      <c r="NOU61" s="45"/>
      <c r="NOV61" s="45"/>
      <c r="NOW61" s="45"/>
      <c r="NOX61" s="45"/>
      <c r="NOY61" s="45"/>
      <c r="NOZ61" s="45"/>
      <c r="NPA61" s="45"/>
      <c r="NPB61" s="45"/>
      <c r="NPC61" s="45"/>
      <c r="NPD61" s="45"/>
      <c r="NPE61" s="45"/>
      <c r="NPF61" s="45"/>
      <c r="NPG61" s="45"/>
      <c r="NPH61" s="45"/>
      <c r="NPI61" s="45"/>
      <c r="NPJ61" s="45"/>
      <c r="NPK61" s="45"/>
      <c r="NPL61" s="45"/>
      <c r="NPM61" s="45"/>
      <c r="NPN61" s="45"/>
      <c r="NPO61" s="45"/>
      <c r="NPP61" s="45"/>
      <c r="NPQ61" s="45"/>
      <c r="NPR61" s="45"/>
      <c r="NPS61" s="45"/>
      <c r="NPT61" s="45"/>
      <c r="NPU61" s="45"/>
      <c r="NPV61" s="45"/>
      <c r="NPW61" s="45"/>
      <c r="NPX61" s="45"/>
      <c r="NPY61" s="45"/>
      <c r="NPZ61" s="45"/>
      <c r="NQA61" s="45"/>
      <c r="NQB61" s="45"/>
      <c r="NQC61" s="45"/>
      <c r="NQD61" s="45"/>
      <c r="NQE61" s="45"/>
      <c r="NQF61" s="45"/>
      <c r="NQG61" s="45"/>
      <c r="NQH61" s="45"/>
      <c r="NQI61" s="45"/>
      <c r="NQJ61" s="45"/>
      <c r="NQK61" s="45"/>
      <c r="NQL61" s="45"/>
      <c r="NQM61" s="45"/>
      <c r="NQN61" s="45"/>
      <c r="NQO61" s="45"/>
      <c r="NQP61" s="45"/>
      <c r="NQQ61" s="45"/>
      <c r="NQR61" s="45"/>
      <c r="NQS61" s="45"/>
      <c r="NQT61" s="45"/>
      <c r="NQU61" s="45"/>
      <c r="NQV61" s="45"/>
      <c r="NQW61" s="45"/>
      <c r="NQX61" s="45"/>
      <c r="NQY61" s="45"/>
      <c r="NQZ61" s="45"/>
      <c r="NRA61" s="45"/>
      <c r="NRB61" s="45"/>
      <c r="NRC61" s="45"/>
      <c r="NRD61" s="45"/>
      <c r="NRE61" s="45"/>
      <c r="NRF61" s="45"/>
      <c r="NRG61" s="45"/>
      <c r="NRH61" s="45"/>
      <c r="NRI61" s="45"/>
      <c r="NRJ61" s="45"/>
      <c r="NRK61" s="45"/>
      <c r="NRL61" s="45"/>
      <c r="NRM61" s="45"/>
      <c r="NRN61" s="45"/>
      <c r="NRO61" s="45"/>
      <c r="NRP61" s="45"/>
      <c r="NRQ61" s="45"/>
      <c r="NRR61" s="45"/>
      <c r="NRS61" s="45"/>
      <c r="NRT61" s="45"/>
      <c r="NRU61" s="45"/>
      <c r="NRV61" s="45"/>
      <c r="NRW61" s="45"/>
      <c r="NRX61" s="45"/>
      <c r="NRY61" s="45"/>
      <c r="NRZ61" s="45"/>
      <c r="NSA61" s="45"/>
      <c r="NSB61" s="45"/>
      <c r="NSC61" s="45"/>
      <c r="NSD61" s="45"/>
      <c r="NSE61" s="45"/>
      <c r="NSF61" s="45"/>
      <c r="NSG61" s="45"/>
      <c r="NSH61" s="45"/>
      <c r="NSI61" s="45"/>
      <c r="NSJ61" s="45"/>
      <c r="NSK61" s="45"/>
      <c r="NSL61" s="45"/>
      <c r="NSM61" s="45"/>
      <c r="NSN61" s="45"/>
      <c r="NSO61" s="45"/>
      <c r="NSP61" s="45"/>
      <c r="NSQ61" s="45"/>
      <c r="NSR61" s="45"/>
      <c r="NSS61" s="45"/>
      <c r="NST61" s="45"/>
      <c r="NSU61" s="45"/>
      <c r="NSV61" s="45"/>
      <c r="NSW61" s="45"/>
      <c r="NSX61" s="45"/>
      <c r="NSY61" s="45"/>
      <c r="NSZ61" s="45"/>
      <c r="NTA61" s="45"/>
      <c r="NTB61" s="45"/>
      <c r="NTC61" s="45"/>
      <c r="NTD61" s="45"/>
      <c r="NTE61" s="45"/>
      <c r="NTF61" s="45"/>
      <c r="NTG61" s="45"/>
      <c r="NTH61" s="45"/>
      <c r="NTI61" s="45"/>
      <c r="NTJ61" s="45"/>
      <c r="NTK61" s="45"/>
      <c r="NTL61" s="45"/>
      <c r="NTM61" s="45"/>
      <c r="NTN61" s="45"/>
      <c r="NTO61" s="45"/>
      <c r="NTP61" s="45"/>
      <c r="NTQ61" s="45"/>
      <c r="NTR61" s="45"/>
      <c r="NTS61" s="45"/>
      <c r="NTT61" s="45"/>
      <c r="NTU61" s="45"/>
      <c r="NTV61" s="45"/>
      <c r="NTW61" s="45"/>
      <c r="NTX61" s="45"/>
      <c r="NTY61" s="45"/>
      <c r="NTZ61" s="45"/>
      <c r="NUA61" s="45"/>
      <c r="NUB61" s="45"/>
      <c r="NUC61" s="45"/>
      <c r="NUD61" s="45"/>
      <c r="NUE61" s="45"/>
      <c r="NUF61" s="45"/>
      <c r="NUG61" s="45"/>
      <c r="NUH61" s="45"/>
      <c r="NUI61" s="45"/>
      <c r="NUJ61" s="45"/>
      <c r="NUK61" s="45"/>
      <c r="NUL61" s="45"/>
      <c r="NUM61" s="45"/>
      <c r="NUN61" s="45"/>
      <c r="NUO61" s="45"/>
      <c r="NUP61" s="45"/>
      <c r="NUQ61" s="45"/>
      <c r="NUR61" s="45"/>
      <c r="NUS61" s="45"/>
      <c r="NUT61" s="45"/>
      <c r="NUU61" s="45"/>
      <c r="NUV61" s="45"/>
      <c r="NUW61" s="45"/>
      <c r="NUX61" s="45"/>
      <c r="NUY61" s="45"/>
      <c r="NUZ61" s="45"/>
      <c r="NVA61" s="45"/>
      <c r="NVB61" s="45"/>
      <c r="NVC61" s="45"/>
      <c r="NVD61" s="45"/>
      <c r="NVE61" s="45"/>
      <c r="NVF61" s="45"/>
      <c r="NVG61" s="45"/>
      <c r="NVH61" s="45"/>
      <c r="NVI61" s="45"/>
      <c r="NVJ61" s="45"/>
      <c r="NVK61" s="45"/>
      <c r="NVL61" s="45"/>
      <c r="NVM61" s="45"/>
      <c r="NVN61" s="45"/>
      <c r="NVO61" s="45"/>
      <c r="NVP61" s="45"/>
      <c r="NVQ61" s="45"/>
      <c r="NVR61" s="45"/>
      <c r="NVS61" s="45"/>
      <c r="NVT61" s="45"/>
      <c r="NVU61" s="45"/>
      <c r="NVV61" s="45"/>
      <c r="NVW61" s="45"/>
      <c r="NVX61" s="45"/>
      <c r="NVY61" s="45"/>
      <c r="NVZ61" s="45"/>
      <c r="NWA61" s="45"/>
      <c r="NWB61" s="45"/>
      <c r="NWC61" s="45"/>
      <c r="NWD61" s="45"/>
      <c r="NWE61" s="45"/>
      <c r="NWF61" s="45"/>
      <c r="NWG61" s="45"/>
      <c r="NWH61" s="45"/>
      <c r="NWI61" s="45"/>
      <c r="NWJ61" s="45"/>
      <c r="NWK61" s="45"/>
      <c r="NWL61" s="45"/>
      <c r="NWM61" s="45"/>
      <c r="NWN61" s="45"/>
      <c r="NWO61" s="45"/>
      <c r="NWP61" s="45"/>
      <c r="NWQ61" s="45"/>
      <c r="NWR61" s="45"/>
      <c r="NWS61" s="45"/>
      <c r="NWT61" s="45"/>
      <c r="NWU61" s="45"/>
      <c r="NWV61" s="45"/>
      <c r="NWW61" s="45"/>
      <c r="NWX61" s="45"/>
      <c r="NWY61" s="45"/>
      <c r="NWZ61" s="45"/>
      <c r="NXA61" s="45"/>
      <c r="NXB61" s="45"/>
      <c r="NXC61" s="45"/>
      <c r="NXD61" s="45"/>
      <c r="NXE61" s="45"/>
      <c r="NXF61" s="45"/>
      <c r="NXG61" s="45"/>
      <c r="NXH61" s="45"/>
      <c r="NXI61" s="45"/>
      <c r="NXJ61" s="45"/>
      <c r="NXK61" s="45"/>
      <c r="NXL61" s="45"/>
      <c r="NXM61" s="45"/>
      <c r="NXN61" s="45"/>
      <c r="NXO61" s="45"/>
      <c r="NXP61" s="45"/>
      <c r="NXQ61" s="45"/>
      <c r="NXR61" s="45"/>
      <c r="NXS61" s="45"/>
      <c r="NXT61" s="45"/>
      <c r="NXU61" s="45"/>
      <c r="NXV61" s="45"/>
      <c r="NXW61" s="45"/>
      <c r="NXX61" s="45"/>
      <c r="NXY61" s="45"/>
      <c r="NXZ61" s="45"/>
      <c r="NYA61" s="45"/>
      <c r="NYB61" s="45"/>
      <c r="NYC61" s="45"/>
      <c r="NYD61" s="45"/>
      <c r="NYE61" s="45"/>
      <c r="NYF61" s="45"/>
      <c r="NYG61" s="45"/>
      <c r="NYH61" s="45"/>
      <c r="NYI61" s="45"/>
      <c r="NYJ61" s="45"/>
      <c r="NYK61" s="45"/>
      <c r="NYL61" s="45"/>
      <c r="NYM61" s="45"/>
      <c r="NYN61" s="45"/>
      <c r="NYO61" s="45"/>
      <c r="NYP61" s="45"/>
      <c r="NYQ61" s="45"/>
      <c r="NYR61" s="45"/>
      <c r="NYS61" s="45"/>
      <c r="NYT61" s="45"/>
      <c r="NYU61" s="45"/>
      <c r="NYV61" s="45"/>
      <c r="NYW61" s="45"/>
      <c r="NYX61" s="45"/>
      <c r="NYY61" s="45"/>
      <c r="NYZ61" s="45"/>
      <c r="NZA61" s="45"/>
      <c r="NZB61" s="45"/>
      <c r="NZC61" s="45"/>
      <c r="NZD61" s="45"/>
      <c r="NZE61" s="45"/>
      <c r="NZF61" s="45"/>
      <c r="NZG61" s="45"/>
      <c r="NZH61" s="45"/>
      <c r="NZI61" s="45"/>
      <c r="NZJ61" s="45"/>
      <c r="NZK61" s="45"/>
      <c r="NZL61" s="45"/>
      <c r="NZM61" s="45"/>
      <c r="NZN61" s="45"/>
      <c r="NZO61" s="45"/>
      <c r="NZP61" s="45"/>
      <c r="NZQ61" s="45"/>
      <c r="NZR61" s="45"/>
      <c r="NZS61" s="45"/>
      <c r="NZT61" s="45"/>
      <c r="NZU61" s="45"/>
      <c r="NZV61" s="45"/>
      <c r="NZW61" s="45"/>
      <c r="NZX61" s="45"/>
      <c r="NZY61" s="45"/>
      <c r="NZZ61" s="45"/>
      <c r="OAA61" s="45"/>
      <c r="OAB61" s="45"/>
      <c r="OAC61" s="45"/>
      <c r="OAD61" s="45"/>
      <c r="OAE61" s="45"/>
      <c r="OAF61" s="45"/>
      <c r="OAG61" s="45"/>
      <c r="OAH61" s="45"/>
      <c r="OAI61" s="45"/>
      <c r="OAJ61" s="45"/>
      <c r="OAK61" s="45"/>
      <c r="OAL61" s="45"/>
      <c r="OAM61" s="45"/>
      <c r="OAN61" s="45"/>
      <c r="OAO61" s="45"/>
      <c r="OAP61" s="45"/>
      <c r="OAQ61" s="45"/>
      <c r="OAR61" s="45"/>
      <c r="OAS61" s="45"/>
      <c r="OAT61" s="45"/>
      <c r="OAU61" s="45"/>
      <c r="OAV61" s="45"/>
      <c r="OAW61" s="45"/>
      <c r="OAX61" s="45"/>
      <c r="OAY61" s="45"/>
      <c r="OAZ61" s="45"/>
      <c r="OBA61" s="45"/>
      <c r="OBB61" s="45"/>
      <c r="OBC61" s="45"/>
      <c r="OBD61" s="45"/>
      <c r="OBE61" s="45"/>
      <c r="OBF61" s="45"/>
      <c r="OBG61" s="45"/>
      <c r="OBH61" s="45"/>
      <c r="OBI61" s="45"/>
      <c r="OBJ61" s="45"/>
      <c r="OBK61" s="45"/>
      <c r="OBL61" s="45"/>
      <c r="OBM61" s="45"/>
      <c r="OBN61" s="45"/>
      <c r="OBO61" s="45"/>
      <c r="OBP61" s="45"/>
      <c r="OBQ61" s="45"/>
      <c r="OBR61" s="45"/>
      <c r="OBS61" s="45"/>
      <c r="OBT61" s="45"/>
      <c r="OBU61" s="45"/>
      <c r="OBV61" s="45"/>
      <c r="OBW61" s="45"/>
      <c r="OBX61" s="45"/>
      <c r="OBY61" s="45"/>
      <c r="OBZ61" s="45"/>
      <c r="OCA61" s="45"/>
      <c r="OCB61" s="45"/>
      <c r="OCC61" s="45"/>
      <c r="OCD61" s="45"/>
      <c r="OCE61" s="45"/>
      <c r="OCF61" s="45"/>
      <c r="OCG61" s="45"/>
      <c r="OCH61" s="45"/>
      <c r="OCI61" s="45"/>
      <c r="OCJ61" s="45"/>
      <c r="OCK61" s="45"/>
      <c r="OCL61" s="45"/>
      <c r="OCM61" s="45"/>
      <c r="OCN61" s="45"/>
      <c r="OCO61" s="45"/>
      <c r="OCP61" s="45"/>
      <c r="OCQ61" s="45"/>
      <c r="OCR61" s="45"/>
      <c r="OCS61" s="45"/>
      <c r="OCT61" s="45"/>
      <c r="OCU61" s="45"/>
      <c r="OCV61" s="45"/>
      <c r="OCW61" s="45"/>
      <c r="OCX61" s="45"/>
      <c r="OCY61" s="45"/>
      <c r="OCZ61" s="45"/>
      <c r="ODA61" s="45"/>
      <c r="ODB61" s="45"/>
      <c r="ODC61" s="45"/>
      <c r="ODD61" s="45"/>
      <c r="ODE61" s="45"/>
      <c r="ODF61" s="45"/>
      <c r="ODG61" s="45"/>
      <c r="ODH61" s="45"/>
      <c r="ODI61" s="45"/>
      <c r="ODJ61" s="45"/>
      <c r="ODK61" s="45"/>
      <c r="ODL61" s="45"/>
      <c r="ODM61" s="45"/>
      <c r="ODN61" s="45"/>
      <c r="ODO61" s="45"/>
      <c r="ODP61" s="45"/>
      <c r="ODQ61" s="45"/>
      <c r="ODR61" s="45"/>
      <c r="ODS61" s="45"/>
      <c r="ODT61" s="45"/>
      <c r="ODU61" s="45"/>
      <c r="ODV61" s="45"/>
      <c r="ODW61" s="45"/>
      <c r="ODX61" s="45"/>
      <c r="ODY61" s="45"/>
      <c r="ODZ61" s="45"/>
      <c r="OEA61" s="45"/>
      <c r="OEB61" s="45"/>
      <c r="OEC61" s="45"/>
      <c r="OED61" s="45"/>
      <c r="OEE61" s="45"/>
      <c r="OEF61" s="45"/>
      <c r="OEG61" s="45"/>
      <c r="OEH61" s="45"/>
      <c r="OEI61" s="45"/>
      <c r="OEJ61" s="45"/>
      <c r="OEK61" s="45"/>
      <c r="OEL61" s="45"/>
      <c r="OEM61" s="45"/>
      <c r="OEN61" s="45"/>
      <c r="OEO61" s="45"/>
      <c r="OEP61" s="45"/>
      <c r="OEQ61" s="45"/>
      <c r="OER61" s="45"/>
      <c r="OES61" s="45"/>
      <c r="OET61" s="45"/>
      <c r="OEU61" s="45"/>
      <c r="OEV61" s="45"/>
      <c r="OEW61" s="45"/>
      <c r="OEX61" s="45"/>
      <c r="OEY61" s="45"/>
      <c r="OEZ61" s="45"/>
      <c r="OFA61" s="45"/>
      <c r="OFB61" s="45"/>
      <c r="OFC61" s="45"/>
      <c r="OFD61" s="45"/>
      <c r="OFE61" s="45"/>
      <c r="OFF61" s="45"/>
      <c r="OFG61" s="45"/>
      <c r="OFH61" s="45"/>
      <c r="OFI61" s="45"/>
      <c r="OFJ61" s="45"/>
      <c r="OFK61" s="45"/>
      <c r="OFL61" s="45"/>
      <c r="OFM61" s="45"/>
      <c r="OFN61" s="45"/>
      <c r="OFO61" s="45"/>
      <c r="OFP61" s="45"/>
      <c r="OFQ61" s="45"/>
      <c r="OFR61" s="45"/>
      <c r="OFS61" s="45"/>
      <c r="OFT61" s="45"/>
      <c r="OFU61" s="45"/>
      <c r="OFV61" s="45"/>
      <c r="OFW61" s="45"/>
      <c r="OFX61" s="45"/>
      <c r="OFY61" s="45"/>
      <c r="OFZ61" s="45"/>
      <c r="OGA61" s="45"/>
      <c r="OGB61" s="45"/>
      <c r="OGC61" s="45"/>
      <c r="OGD61" s="45"/>
      <c r="OGE61" s="45"/>
      <c r="OGF61" s="45"/>
      <c r="OGG61" s="45"/>
      <c r="OGH61" s="45"/>
      <c r="OGI61" s="45"/>
      <c r="OGJ61" s="45"/>
      <c r="OGK61" s="45"/>
      <c r="OGL61" s="45"/>
      <c r="OGM61" s="45"/>
      <c r="OGN61" s="45"/>
      <c r="OGO61" s="45"/>
      <c r="OGP61" s="45"/>
      <c r="OGQ61" s="45"/>
      <c r="OGR61" s="45"/>
      <c r="OGS61" s="45"/>
      <c r="OGT61" s="45"/>
      <c r="OGU61" s="45"/>
      <c r="OGV61" s="45"/>
      <c r="OGW61" s="45"/>
      <c r="OGX61" s="45"/>
      <c r="OGY61" s="45"/>
      <c r="OGZ61" s="45"/>
      <c r="OHA61" s="45"/>
      <c r="OHB61" s="45"/>
      <c r="OHC61" s="45"/>
      <c r="OHD61" s="45"/>
      <c r="OHE61" s="45"/>
      <c r="OHF61" s="45"/>
      <c r="OHG61" s="45"/>
      <c r="OHH61" s="45"/>
      <c r="OHI61" s="45"/>
      <c r="OHJ61" s="45"/>
      <c r="OHK61" s="45"/>
      <c r="OHL61" s="45"/>
      <c r="OHM61" s="45"/>
      <c r="OHN61" s="45"/>
      <c r="OHO61" s="45"/>
      <c r="OHP61" s="45"/>
      <c r="OHQ61" s="45"/>
      <c r="OHR61" s="45"/>
      <c r="OHS61" s="45"/>
      <c r="OHT61" s="45"/>
      <c r="OHU61" s="45"/>
      <c r="OHV61" s="45"/>
      <c r="OHW61" s="45"/>
      <c r="OHX61" s="45"/>
      <c r="OHY61" s="45"/>
      <c r="OHZ61" s="45"/>
      <c r="OIA61" s="45"/>
      <c r="OIB61" s="45"/>
      <c r="OIC61" s="45"/>
      <c r="OID61" s="45"/>
      <c r="OIE61" s="45"/>
      <c r="OIF61" s="45"/>
      <c r="OIG61" s="45"/>
      <c r="OIH61" s="45"/>
      <c r="OII61" s="45"/>
      <c r="OIJ61" s="45"/>
      <c r="OIK61" s="45"/>
      <c r="OIL61" s="45"/>
      <c r="OIM61" s="45"/>
      <c r="OIN61" s="45"/>
      <c r="OIO61" s="45"/>
      <c r="OIP61" s="45"/>
      <c r="OIQ61" s="45"/>
      <c r="OIR61" s="45"/>
      <c r="OIS61" s="45"/>
      <c r="OIT61" s="45"/>
      <c r="OIU61" s="45"/>
      <c r="OIV61" s="45"/>
      <c r="OIW61" s="45"/>
      <c r="OIX61" s="45"/>
      <c r="OIY61" s="45"/>
      <c r="OIZ61" s="45"/>
      <c r="OJA61" s="45"/>
      <c r="OJB61" s="45"/>
      <c r="OJC61" s="45"/>
      <c r="OJD61" s="45"/>
      <c r="OJE61" s="45"/>
      <c r="OJF61" s="45"/>
      <c r="OJG61" s="45"/>
      <c r="OJH61" s="45"/>
      <c r="OJI61" s="45"/>
      <c r="OJJ61" s="45"/>
      <c r="OJK61" s="45"/>
      <c r="OJL61" s="45"/>
      <c r="OJM61" s="45"/>
      <c r="OJN61" s="45"/>
      <c r="OJO61" s="45"/>
      <c r="OJP61" s="45"/>
      <c r="OJQ61" s="45"/>
      <c r="OJR61" s="45"/>
      <c r="OJS61" s="45"/>
      <c r="OJT61" s="45"/>
      <c r="OJU61" s="45"/>
      <c r="OJV61" s="45"/>
      <c r="OJW61" s="45"/>
      <c r="OJX61" s="45"/>
      <c r="OJY61" s="45"/>
      <c r="OJZ61" s="45"/>
      <c r="OKA61" s="45"/>
      <c r="OKB61" s="45"/>
      <c r="OKC61" s="45"/>
      <c r="OKD61" s="45"/>
      <c r="OKE61" s="45"/>
      <c r="OKF61" s="45"/>
      <c r="OKG61" s="45"/>
      <c r="OKH61" s="45"/>
      <c r="OKI61" s="45"/>
      <c r="OKJ61" s="45"/>
      <c r="OKK61" s="45"/>
      <c r="OKL61" s="45"/>
      <c r="OKM61" s="45"/>
      <c r="OKN61" s="45"/>
      <c r="OKO61" s="45"/>
      <c r="OKP61" s="45"/>
      <c r="OKQ61" s="45"/>
      <c r="OKR61" s="45"/>
      <c r="OKS61" s="45"/>
      <c r="OKT61" s="45"/>
      <c r="OKU61" s="45"/>
      <c r="OKV61" s="45"/>
      <c r="OKW61" s="45"/>
      <c r="OKX61" s="45"/>
      <c r="OKY61" s="45"/>
      <c r="OKZ61" s="45"/>
      <c r="OLA61" s="45"/>
      <c r="OLB61" s="45"/>
      <c r="OLC61" s="45"/>
      <c r="OLD61" s="45"/>
      <c r="OLE61" s="45"/>
      <c r="OLF61" s="45"/>
      <c r="OLG61" s="45"/>
      <c r="OLH61" s="45"/>
      <c r="OLI61" s="45"/>
      <c r="OLJ61" s="45"/>
      <c r="OLK61" s="45"/>
      <c r="OLL61" s="45"/>
      <c r="OLM61" s="45"/>
      <c r="OLN61" s="45"/>
      <c r="OLO61" s="45"/>
      <c r="OLP61" s="45"/>
      <c r="OLQ61" s="45"/>
      <c r="OLR61" s="45"/>
      <c r="OLS61" s="45"/>
      <c r="OLT61" s="45"/>
      <c r="OLU61" s="45"/>
      <c r="OLV61" s="45"/>
      <c r="OLW61" s="45"/>
      <c r="OLX61" s="45"/>
      <c r="OLY61" s="45"/>
      <c r="OLZ61" s="45"/>
      <c r="OMA61" s="45"/>
      <c r="OMB61" s="45"/>
      <c r="OMC61" s="45"/>
      <c r="OMD61" s="45"/>
      <c r="OME61" s="45"/>
      <c r="OMF61" s="45"/>
      <c r="OMG61" s="45"/>
      <c r="OMH61" s="45"/>
      <c r="OMI61" s="45"/>
      <c r="OMJ61" s="45"/>
      <c r="OMK61" s="45"/>
      <c r="OML61" s="45"/>
      <c r="OMM61" s="45"/>
      <c r="OMN61" s="45"/>
      <c r="OMO61" s="45"/>
      <c r="OMP61" s="45"/>
      <c r="OMQ61" s="45"/>
      <c r="OMR61" s="45"/>
      <c r="OMS61" s="45"/>
      <c r="OMT61" s="45"/>
      <c r="OMU61" s="45"/>
      <c r="OMV61" s="45"/>
      <c r="OMW61" s="45"/>
      <c r="OMX61" s="45"/>
      <c r="OMY61" s="45"/>
      <c r="OMZ61" s="45"/>
      <c r="ONA61" s="45"/>
      <c r="ONB61" s="45"/>
      <c r="ONC61" s="45"/>
      <c r="OND61" s="45"/>
      <c r="ONE61" s="45"/>
      <c r="ONF61" s="45"/>
      <c r="ONG61" s="45"/>
      <c r="ONH61" s="45"/>
      <c r="ONI61" s="45"/>
      <c r="ONJ61" s="45"/>
      <c r="ONK61" s="45"/>
      <c r="ONL61" s="45"/>
      <c r="ONM61" s="45"/>
      <c r="ONN61" s="45"/>
      <c r="ONO61" s="45"/>
      <c r="ONP61" s="45"/>
      <c r="ONQ61" s="45"/>
      <c r="ONR61" s="45"/>
      <c r="ONS61" s="45"/>
      <c r="ONT61" s="45"/>
      <c r="ONU61" s="45"/>
      <c r="ONV61" s="45"/>
      <c r="ONW61" s="45"/>
      <c r="ONX61" s="45"/>
      <c r="ONY61" s="45"/>
      <c r="ONZ61" s="45"/>
      <c r="OOA61" s="45"/>
      <c r="OOB61" s="45"/>
      <c r="OOC61" s="45"/>
      <c r="OOD61" s="45"/>
      <c r="OOE61" s="45"/>
      <c r="OOF61" s="45"/>
      <c r="OOG61" s="45"/>
      <c r="OOH61" s="45"/>
      <c r="OOI61" s="45"/>
      <c r="OOJ61" s="45"/>
      <c r="OOK61" s="45"/>
      <c r="OOL61" s="45"/>
      <c r="OOM61" s="45"/>
      <c r="OON61" s="45"/>
      <c r="OOO61" s="45"/>
      <c r="OOP61" s="45"/>
      <c r="OOQ61" s="45"/>
      <c r="OOR61" s="45"/>
      <c r="OOS61" s="45"/>
      <c r="OOT61" s="45"/>
      <c r="OOU61" s="45"/>
      <c r="OOV61" s="45"/>
      <c r="OOW61" s="45"/>
      <c r="OOX61" s="45"/>
      <c r="OOY61" s="45"/>
      <c r="OOZ61" s="45"/>
      <c r="OPA61" s="45"/>
      <c r="OPB61" s="45"/>
      <c r="OPC61" s="45"/>
      <c r="OPD61" s="45"/>
      <c r="OPE61" s="45"/>
      <c r="OPF61" s="45"/>
      <c r="OPG61" s="45"/>
      <c r="OPH61" s="45"/>
      <c r="OPI61" s="45"/>
      <c r="OPJ61" s="45"/>
      <c r="OPK61" s="45"/>
      <c r="OPL61" s="45"/>
      <c r="OPM61" s="45"/>
      <c r="OPN61" s="45"/>
      <c r="OPO61" s="45"/>
      <c r="OPP61" s="45"/>
      <c r="OPQ61" s="45"/>
      <c r="OPR61" s="45"/>
      <c r="OPS61" s="45"/>
      <c r="OPT61" s="45"/>
      <c r="OPU61" s="45"/>
      <c r="OPV61" s="45"/>
      <c r="OPW61" s="45"/>
      <c r="OPX61" s="45"/>
      <c r="OPY61" s="45"/>
      <c r="OPZ61" s="45"/>
      <c r="OQA61" s="45"/>
      <c r="OQB61" s="45"/>
      <c r="OQC61" s="45"/>
      <c r="OQD61" s="45"/>
      <c r="OQE61" s="45"/>
      <c r="OQF61" s="45"/>
      <c r="OQG61" s="45"/>
      <c r="OQH61" s="45"/>
      <c r="OQI61" s="45"/>
      <c r="OQJ61" s="45"/>
      <c r="OQK61" s="45"/>
      <c r="OQL61" s="45"/>
      <c r="OQM61" s="45"/>
      <c r="OQN61" s="45"/>
      <c r="OQO61" s="45"/>
      <c r="OQP61" s="45"/>
      <c r="OQQ61" s="45"/>
      <c r="OQR61" s="45"/>
      <c r="OQS61" s="45"/>
      <c r="OQT61" s="45"/>
      <c r="OQU61" s="45"/>
      <c r="OQV61" s="45"/>
      <c r="OQW61" s="45"/>
      <c r="OQX61" s="45"/>
      <c r="OQY61" s="45"/>
      <c r="OQZ61" s="45"/>
      <c r="ORA61" s="45"/>
      <c r="ORB61" s="45"/>
      <c r="ORC61" s="45"/>
      <c r="ORD61" s="45"/>
      <c r="ORE61" s="45"/>
      <c r="ORF61" s="45"/>
      <c r="ORG61" s="45"/>
      <c r="ORH61" s="45"/>
      <c r="ORI61" s="45"/>
      <c r="ORJ61" s="45"/>
      <c r="ORK61" s="45"/>
      <c r="ORL61" s="45"/>
      <c r="ORM61" s="45"/>
      <c r="ORN61" s="45"/>
      <c r="ORO61" s="45"/>
      <c r="ORP61" s="45"/>
      <c r="ORQ61" s="45"/>
      <c r="ORR61" s="45"/>
      <c r="ORS61" s="45"/>
      <c r="ORT61" s="45"/>
      <c r="ORU61" s="45"/>
      <c r="ORV61" s="45"/>
      <c r="ORW61" s="45"/>
      <c r="ORX61" s="45"/>
      <c r="ORY61" s="45"/>
      <c r="ORZ61" s="45"/>
      <c r="OSA61" s="45"/>
      <c r="OSB61" s="45"/>
      <c r="OSC61" s="45"/>
      <c r="OSD61" s="45"/>
      <c r="OSE61" s="45"/>
      <c r="OSF61" s="45"/>
      <c r="OSG61" s="45"/>
      <c r="OSH61" s="45"/>
      <c r="OSI61" s="45"/>
      <c r="OSJ61" s="45"/>
      <c r="OSK61" s="45"/>
      <c r="OSL61" s="45"/>
      <c r="OSM61" s="45"/>
      <c r="OSN61" s="45"/>
      <c r="OSO61" s="45"/>
      <c r="OSP61" s="45"/>
      <c r="OSQ61" s="45"/>
      <c r="OSR61" s="45"/>
      <c r="OSS61" s="45"/>
      <c r="OST61" s="45"/>
      <c r="OSU61" s="45"/>
      <c r="OSV61" s="45"/>
      <c r="OSW61" s="45"/>
      <c r="OSX61" s="45"/>
      <c r="OSY61" s="45"/>
      <c r="OSZ61" s="45"/>
      <c r="OTA61" s="45"/>
      <c r="OTB61" s="45"/>
      <c r="OTC61" s="45"/>
      <c r="OTD61" s="45"/>
      <c r="OTE61" s="45"/>
      <c r="OTF61" s="45"/>
      <c r="OTG61" s="45"/>
      <c r="OTH61" s="45"/>
      <c r="OTI61" s="45"/>
      <c r="OTJ61" s="45"/>
      <c r="OTK61" s="45"/>
      <c r="OTL61" s="45"/>
      <c r="OTM61" s="45"/>
      <c r="OTN61" s="45"/>
      <c r="OTO61" s="45"/>
      <c r="OTP61" s="45"/>
      <c r="OTQ61" s="45"/>
      <c r="OTR61" s="45"/>
      <c r="OTS61" s="45"/>
      <c r="OTT61" s="45"/>
      <c r="OTU61" s="45"/>
      <c r="OTV61" s="45"/>
      <c r="OTW61" s="45"/>
      <c r="OTX61" s="45"/>
      <c r="OTY61" s="45"/>
      <c r="OTZ61" s="45"/>
      <c r="OUA61" s="45"/>
      <c r="OUB61" s="45"/>
      <c r="OUC61" s="45"/>
      <c r="OUD61" s="45"/>
      <c r="OUE61" s="45"/>
      <c r="OUF61" s="45"/>
      <c r="OUG61" s="45"/>
      <c r="OUH61" s="45"/>
      <c r="OUI61" s="45"/>
      <c r="OUJ61" s="45"/>
      <c r="OUK61" s="45"/>
      <c r="OUL61" s="45"/>
      <c r="OUM61" s="45"/>
      <c r="OUN61" s="45"/>
      <c r="OUO61" s="45"/>
      <c r="OUP61" s="45"/>
      <c r="OUQ61" s="45"/>
      <c r="OUR61" s="45"/>
      <c r="OUS61" s="45"/>
      <c r="OUT61" s="45"/>
      <c r="OUU61" s="45"/>
      <c r="OUV61" s="45"/>
      <c r="OUW61" s="45"/>
      <c r="OUX61" s="45"/>
      <c r="OUY61" s="45"/>
      <c r="OUZ61" s="45"/>
      <c r="OVA61" s="45"/>
      <c r="OVB61" s="45"/>
      <c r="OVC61" s="45"/>
      <c r="OVD61" s="45"/>
      <c r="OVE61" s="45"/>
      <c r="OVF61" s="45"/>
      <c r="OVG61" s="45"/>
      <c r="OVH61" s="45"/>
      <c r="OVI61" s="45"/>
      <c r="OVJ61" s="45"/>
      <c r="OVK61" s="45"/>
      <c r="OVL61" s="45"/>
      <c r="OVM61" s="45"/>
      <c r="OVN61" s="45"/>
      <c r="OVO61" s="45"/>
      <c r="OVP61" s="45"/>
      <c r="OVQ61" s="45"/>
      <c r="OVR61" s="45"/>
      <c r="OVS61" s="45"/>
      <c r="OVT61" s="45"/>
      <c r="OVU61" s="45"/>
      <c r="OVV61" s="45"/>
      <c r="OVW61" s="45"/>
      <c r="OVX61" s="45"/>
      <c r="OVY61" s="45"/>
      <c r="OVZ61" s="45"/>
      <c r="OWA61" s="45"/>
      <c r="OWB61" s="45"/>
      <c r="OWC61" s="45"/>
      <c r="OWD61" s="45"/>
      <c r="OWE61" s="45"/>
      <c r="OWF61" s="45"/>
      <c r="OWG61" s="45"/>
      <c r="OWH61" s="45"/>
      <c r="OWI61" s="45"/>
      <c r="OWJ61" s="45"/>
      <c r="OWK61" s="45"/>
      <c r="OWL61" s="45"/>
      <c r="OWM61" s="45"/>
      <c r="OWN61" s="45"/>
      <c r="OWO61" s="45"/>
      <c r="OWP61" s="45"/>
      <c r="OWQ61" s="45"/>
      <c r="OWR61" s="45"/>
      <c r="OWS61" s="45"/>
      <c r="OWT61" s="45"/>
      <c r="OWU61" s="45"/>
      <c r="OWV61" s="45"/>
      <c r="OWW61" s="45"/>
      <c r="OWX61" s="45"/>
      <c r="OWY61" s="45"/>
      <c r="OWZ61" s="45"/>
      <c r="OXA61" s="45"/>
      <c r="OXB61" s="45"/>
      <c r="OXC61" s="45"/>
      <c r="OXD61" s="45"/>
      <c r="OXE61" s="45"/>
      <c r="OXF61" s="45"/>
      <c r="OXG61" s="45"/>
      <c r="OXH61" s="45"/>
      <c r="OXI61" s="45"/>
      <c r="OXJ61" s="45"/>
      <c r="OXK61" s="45"/>
      <c r="OXL61" s="45"/>
      <c r="OXM61" s="45"/>
      <c r="OXN61" s="45"/>
      <c r="OXO61" s="45"/>
      <c r="OXP61" s="45"/>
      <c r="OXQ61" s="45"/>
      <c r="OXR61" s="45"/>
      <c r="OXS61" s="45"/>
      <c r="OXT61" s="45"/>
      <c r="OXU61" s="45"/>
      <c r="OXV61" s="45"/>
      <c r="OXW61" s="45"/>
      <c r="OXX61" s="45"/>
      <c r="OXY61" s="45"/>
      <c r="OXZ61" s="45"/>
      <c r="OYA61" s="45"/>
      <c r="OYB61" s="45"/>
      <c r="OYC61" s="45"/>
      <c r="OYD61" s="45"/>
      <c r="OYE61" s="45"/>
      <c r="OYF61" s="45"/>
      <c r="OYG61" s="45"/>
      <c r="OYH61" s="45"/>
      <c r="OYI61" s="45"/>
      <c r="OYJ61" s="45"/>
      <c r="OYK61" s="45"/>
      <c r="OYL61" s="45"/>
      <c r="OYM61" s="45"/>
      <c r="OYN61" s="45"/>
      <c r="OYO61" s="45"/>
      <c r="OYP61" s="45"/>
      <c r="OYQ61" s="45"/>
      <c r="OYR61" s="45"/>
      <c r="OYS61" s="45"/>
      <c r="OYT61" s="45"/>
      <c r="OYU61" s="45"/>
      <c r="OYV61" s="45"/>
      <c r="OYW61" s="45"/>
      <c r="OYX61" s="45"/>
      <c r="OYY61" s="45"/>
      <c r="OYZ61" s="45"/>
      <c r="OZA61" s="45"/>
      <c r="OZB61" s="45"/>
      <c r="OZC61" s="45"/>
      <c r="OZD61" s="45"/>
      <c r="OZE61" s="45"/>
      <c r="OZF61" s="45"/>
      <c r="OZG61" s="45"/>
      <c r="OZH61" s="45"/>
      <c r="OZI61" s="45"/>
      <c r="OZJ61" s="45"/>
      <c r="OZK61" s="45"/>
      <c r="OZL61" s="45"/>
      <c r="OZM61" s="45"/>
      <c r="OZN61" s="45"/>
      <c r="OZO61" s="45"/>
      <c r="OZP61" s="45"/>
      <c r="OZQ61" s="45"/>
      <c r="OZR61" s="45"/>
      <c r="OZS61" s="45"/>
      <c r="OZT61" s="45"/>
      <c r="OZU61" s="45"/>
      <c r="OZV61" s="45"/>
      <c r="OZW61" s="45"/>
      <c r="OZX61" s="45"/>
      <c r="OZY61" s="45"/>
      <c r="OZZ61" s="45"/>
      <c r="PAA61" s="45"/>
      <c r="PAB61" s="45"/>
      <c r="PAC61" s="45"/>
      <c r="PAD61" s="45"/>
      <c r="PAE61" s="45"/>
      <c r="PAF61" s="45"/>
      <c r="PAG61" s="45"/>
      <c r="PAH61" s="45"/>
      <c r="PAI61" s="45"/>
      <c r="PAJ61" s="45"/>
      <c r="PAK61" s="45"/>
      <c r="PAL61" s="45"/>
      <c r="PAM61" s="45"/>
      <c r="PAN61" s="45"/>
      <c r="PAO61" s="45"/>
      <c r="PAP61" s="45"/>
      <c r="PAQ61" s="45"/>
      <c r="PAR61" s="45"/>
      <c r="PAS61" s="45"/>
      <c r="PAT61" s="45"/>
      <c r="PAU61" s="45"/>
      <c r="PAV61" s="45"/>
      <c r="PAW61" s="45"/>
      <c r="PAX61" s="45"/>
      <c r="PAY61" s="45"/>
      <c r="PAZ61" s="45"/>
      <c r="PBA61" s="45"/>
      <c r="PBB61" s="45"/>
      <c r="PBC61" s="45"/>
      <c r="PBD61" s="45"/>
      <c r="PBE61" s="45"/>
      <c r="PBF61" s="45"/>
      <c r="PBG61" s="45"/>
      <c r="PBH61" s="45"/>
      <c r="PBI61" s="45"/>
      <c r="PBJ61" s="45"/>
      <c r="PBK61" s="45"/>
      <c r="PBL61" s="45"/>
      <c r="PBM61" s="45"/>
      <c r="PBN61" s="45"/>
      <c r="PBO61" s="45"/>
      <c r="PBP61" s="45"/>
      <c r="PBQ61" s="45"/>
      <c r="PBR61" s="45"/>
      <c r="PBS61" s="45"/>
      <c r="PBT61" s="45"/>
      <c r="PBU61" s="45"/>
      <c r="PBV61" s="45"/>
      <c r="PBW61" s="45"/>
      <c r="PBX61" s="45"/>
      <c r="PBY61" s="45"/>
      <c r="PBZ61" s="45"/>
      <c r="PCA61" s="45"/>
      <c r="PCB61" s="45"/>
      <c r="PCC61" s="45"/>
      <c r="PCD61" s="45"/>
      <c r="PCE61" s="45"/>
      <c r="PCF61" s="45"/>
      <c r="PCG61" s="45"/>
      <c r="PCH61" s="45"/>
      <c r="PCI61" s="45"/>
      <c r="PCJ61" s="45"/>
      <c r="PCK61" s="45"/>
      <c r="PCL61" s="45"/>
      <c r="PCM61" s="45"/>
      <c r="PCN61" s="45"/>
      <c r="PCO61" s="45"/>
      <c r="PCP61" s="45"/>
      <c r="PCQ61" s="45"/>
      <c r="PCR61" s="45"/>
      <c r="PCS61" s="45"/>
      <c r="PCT61" s="45"/>
      <c r="PCU61" s="45"/>
      <c r="PCV61" s="45"/>
      <c r="PCW61" s="45"/>
      <c r="PCX61" s="45"/>
      <c r="PCY61" s="45"/>
      <c r="PCZ61" s="45"/>
      <c r="PDA61" s="45"/>
      <c r="PDB61" s="45"/>
      <c r="PDC61" s="45"/>
      <c r="PDD61" s="45"/>
      <c r="PDE61" s="45"/>
      <c r="PDF61" s="45"/>
      <c r="PDG61" s="45"/>
      <c r="PDH61" s="45"/>
      <c r="PDI61" s="45"/>
      <c r="PDJ61" s="45"/>
      <c r="PDK61" s="45"/>
      <c r="PDL61" s="45"/>
      <c r="PDM61" s="45"/>
      <c r="PDN61" s="45"/>
      <c r="PDO61" s="45"/>
      <c r="PDP61" s="45"/>
      <c r="PDQ61" s="45"/>
      <c r="PDR61" s="45"/>
      <c r="PDS61" s="45"/>
      <c r="PDT61" s="45"/>
      <c r="PDU61" s="45"/>
      <c r="PDV61" s="45"/>
      <c r="PDW61" s="45"/>
      <c r="PDX61" s="45"/>
      <c r="PDY61" s="45"/>
      <c r="PDZ61" s="45"/>
      <c r="PEA61" s="45"/>
      <c r="PEB61" s="45"/>
      <c r="PEC61" s="45"/>
      <c r="PED61" s="45"/>
      <c r="PEE61" s="45"/>
      <c r="PEF61" s="45"/>
      <c r="PEG61" s="45"/>
      <c r="PEH61" s="45"/>
      <c r="PEI61" s="45"/>
      <c r="PEJ61" s="45"/>
      <c r="PEK61" s="45"/>
      <c r="PEL61" s="45"/>
      <c r="PEM61" s="45"/>
      <c r="PEN61" s="45"/>
      <c r="PEO61" s="45"/>
      <c r="PEP61" s="45"/>
      <c r="PEQ61" s="45"/>
      <c r="PER61" s="45"/>
      <c r="PES61" s="45"/>
      <c r="PET61" s="45"/>
      <c r="PEU61" s="45"/>
      <c r="PEV61" s="45"/>
      <c r="PEW61" s="45"/>
      <c r="PEX61" s="45"/>
      <c r="PEY61" s="45"/>
      <c r="PEZ61" s="45"/>
      <c r="PFA61" s="45"/>
      <c r="PFB61" s="45"/>
      <c r="PFC61" s="45"/>
      <c r="PFD61" s="45"/>
      <c r="PFE61" s="45"/>
      <c r="PFF61" s="45"/>
      <c r="PFG61" s="45"/>
      <c r="PFH61" s="45"/>
      <c r="PFI61" s="45"/>
      <c r="PFJ61" s="45"/>
      <c r="PFK61" s="45"/>
      <c r="PFL61" s="45"/>
      <c r="PFM61" s="45"/>
      <c r="PFN61" s="45"/>
      <c r="PFO61" s="45"/>
      <c r="PFP61" s="45"/>
      <c r="PFQ61" s="45"/>
      <c r="PFR61" s="45"/>
      <c r="PFS61" s="45"/>
      <c r="PFT61" s="45"/>
      <c r="PFU61" s="45"/>
      <c r="PFV61" s="45"/>
      <c r="PFW61" s="45"/>
      <c r="PFX61" s="45"/>
      <c r="PFY61" s="45"/>
      <c r="PFZ61" s="45"/>
      <c r="PGA61" s="45"/>
      <c r="PGB61" s="45"/>
      <c r="PGC61" s="45"/>
      <c r="PGD61" s="45"/>
      <c r="PGE61" s="45"/>
      <c r="PGF61" s="45"/>
      <c r="PGG61" s="45"/>
      <c r="PGH61" s="45"/>
      <c r="PGI61" s="45"/>
      <c r="PGJ61" s="45"/>
      <c r="PGK61" s="45"/>
      <c r="PGL61" s="45"/>
      <c r="PGM61" s="45"/>
      <c r="PGN61" s="45"/>
      <c r="PGO61" s="45"/>
      <c r="PGP61" s="45"/>
      <c r="PGQ61" s="45"/>
      <c r="PGR61" s="45"/>
      <c r="PGS61" s="45"/>
      <c r="PGT61" s="45"/>
      <c r="PGU61" s="45"/>
      <c r="PGV61" s="45"/>
      <c r="PGW61" s="45"/>
      <c r="PGX61" s="45"/>
      <c r="PGY61" s="45"/>
      <c r="PGZ61" s="45"/>
      <c r="PHA61" s="45"/>
      <c r="PHB61" s="45"/>
      <c r="PHC61" s="45"/>
      <c r="PHD61" s="45"/>
      <c r="PHE61" s="45"/>
      <c r="PHF61" s="45"/>
      <c r="PHG61" s="45"/>
      <c r="PHH61" s="45"/>
      <c r="PHI61" s="45"/>
      <c r="PHJ61" s="45"/>
      <c r="PHK61" s="45"/>
      <c r="PHL61" s="45"/>
      <c r="PHM61" s="45"/>
      <c r="PHN61" s="45"/>
      <c r="PHO61" s="45"/>
      <c r="PHP61" s="45"/>
      <c r="PHQ61" s="45"/>
      <c r="PHR61" s="45"/>
      <c r="PHS61" s="45"/>
      <c r="PHT61" s="45"/>
      <c r="PHU61" s="45"/>
      <c r="PHV61" s="45"/>
      <c r="PHW61" s="45"/>
      <c r="PHX61" s="45"/>
      <c r="PHY61" s="45"/>
      <c r="PHZ61" s="45"/>
      <c r="PIA61" s="45"/>
      <c r="PIB61" s="45"/>
      <c r="PIC61" s="45"/>
      <c r="PID61" s="45"/>
      <c r="PIE61" s="45"/>
      <c r="PIF61" s="45"/>
      <c r="PIG61" s="45"/>
      <c r="PIH61" s="45"/>
      <c r="PII61" s="45"/>
      <c r="PIJ61" s="45"/>
      <c r="PIK61" s="45"/>
      <c r="PIL61" s="45"/>
      <c r="PIM61" s="45"/>
      <c r="PIN61" s="45"/>
      <c r="PIO61" s="45"/>
      <c r="PIP61" s="45"/>
      <c r="PIQ61" s="45"/>
      <c r="PIR61" s="45"/>
      <c r="PIS61" s="45"/>
      <c r="PIT61" s="45"/>
      <c r="PIU61" s="45"/>
      <c r="PIV61" s="45"/>
      <c r="PIW61" s="45"/>
      <c r="PIX61" s="45"/>
      <c r="PIY61" s="45"/>
      <c r="PIZ61" s="45"/>
      <c r="PJA61" s="45"/>
      <c r="PJB61" s="45"/>
      <c r="PJC61" s="45"/>
      <c r="PJD61" s="45"/>
      <c r="PJE61" s="45"/>
      <c r="PJF61" s="45"/>
      <c r="PJG61" s="45"/>
      <c r="PJH61" s="45"/>
      <c r="PJI61" s="45"/>
      <c r="PJJ61" s="45"/>
      <c r="PJK61" s="45"/>
      <c r="PJL61" s="45"/>
      <c r="PJM61" s="45"/>
      <c r="PJN61" s="45"/>
      <c r="PJO61" s="45"/>
      <c r="PJP61" s="45"/>
      <c r="PJQ61" s="45"/>
      <c r="PJR61" s="45"/>
      <c r="PJS61" s="45"/>
      <c r="PJT61" s="45"/>
      <c r="PJU61" s="45"/>
      <c r="PJV61" s="45"/>
      <c r="PJW61" s="45"/>
      <c r="PJX61" s="45"/>
      <c r="PJY61" s="45"/>
      <c r="PJZ61" s="45"/>
      <c r="PKA61" s="45"/>
      <c r="PKB61" s="45"/>
      <c r="PKC61" s="45"/>
      <c r="PKD61" s="45"/>
      <c r="PKE61" s="45"/>
      <c r="PKF61" s="45"/>
      <c r="PKG61" s="45"/>
      <c r="PKH61" s="45"/>
      <c r="PKI61" s="45"/>
      <c r="PKJ61" s="45"/>
      <c r="PKK61" s="45"/>
      <c r="PKL61" s="45"/>
      <c r="PKM61" s="45"/>
      <c r="PKN61" s="45"/>
      <c r="PKO61" s="45"/>
      <c r="PKP61" s="45"/>
      <c r="PKQ61" s="45"/>
      <c r="PKR61" s="45"/>
      <c r="PKS61" s="45"/>
      <c r="PKT61" s="45"/>
      <c r="PKU61" s="45"/>
      <c r="PKV61" s="45"/>
      <c r="PKW61" s="45"/>
      <c r="PKX61" s="45"/>
      <c r="PKY61" s="45"/>
      <c r="PKZ61" s="45"/>
      <c r="PLA61" s="45"/>
      <c r="PLB61" s="45"/>
      <c r="PLC61" s="45"/>
      <c r="PLD61" s="45"/>
      <c r="PLE61" s="45"/>
      <c r="PLF61" s="45"/>
      <c r="PLG61" s="45"/>
      <c r="PLH61" s="45"/>
      <c r="PLI61" s="45"/>
      <c r="PLJ61" s="45"/>
      <c r="PLK61" s="45"/>
      <c r="PLL61" s="45"/>
      <c r="PLM61" s="45"/>
      <c r="PLN61" s="45"/>
      <c r="PLO61" s="45"/>
      <c r="PLP61" s="45"/>
      <c r="PLQ61" s="45"/>
      <c r="PLR61" s="45"/>
      <c r="PLS61" s="45"/>
      <c r="PLT61" s="45"/>
      <c r="PLU61" s="45"/>
      <c r="PLV61" s="45"/>
      <c r="PLW61" s="45"/>
      <c r="PLX61" s="45"/>
      <c r="PLY61" s="45"/>
      <c r="PLZ61" s="45"/>
      <c r="PMA61" s="45"/>
      <c r="PMB61" s="45"/>
      <c r="PMC61" s="45"/>
      <c r="PMD61" s="45"/>
      <c r="PME61" s="45"/>
      <c r="PMF61" s="45"/>
      <c r="PMG61" s="45"/>
      <c r="PMH61" s="45"/>
      <c r="PMI61" s="45"/>
      <c r="PMJ61" s="45"/>
      <c r="PMK61" s="45"/>
      <c r="PML61" s="45"/>
      <c r="PMM61" s="45"/>
      <c r="PMN61" s="45"/>
      <c r="PMO61" s="45"/>
      <c r="PMP61" s="45"/>
      <c r="PMQ61" s="45"/>
      <c r="PMR61" s="45"/>
      <c r="PMS61" s="45"/>
      <c r="PMT61" s="45"/>
      <c r="PMU61" s="45"/>
      <c r="PMV61" s="45"/>
      <c r="PMW61" s="45"/>
      <c r="PMX61" s="45"/>
      <c r="PMY61" s="45"/>
      <c r="PMZ61" s="45"/>
      <c r="PNA61" s="45"/>
      <c r="PNB61" s="45"/>
      <c r="PNC61" s="45"/>
      <c r="PND61" s="45"/>
      <c r="PNE61" s="45"/>
      <c r="PNF61" s="45"/>
      <c r="PNG61" s="45"/>
      <c r="PNH61" s="45"/>
      <c r="PNI61" s="45"/>
      <c r="PNJ61" s="45"/>
      <c r="PNK61" s="45"/>
      <c r="PNL61" s="45"/>
      <c r="PNM61" s="45"/>
      <c r="PNN61" s="45"/>
      <c r="PNO61" s="45"/>
      <c r="PNP61" s="45"/>
      <c r="PNQ61" s="45"/>
      <c r="PNR61" s="45"/>
      <c r="PNS61" s="45"/>
      <c r="PNT61" s="45"/>
      <c r="PNU61" s="45"/>
      <c r="PNV61" s="45"/>
      <c r="PNW61" s="45"/>
      <c r="PNX61" s="45"/>
      <c r="PNY61" s="45"/>
      <c r="PNZ61" s="45"/>
      <c r="POA61" s="45"/>
      <c r="POB61" s="45"/>
      <c r="POC61" s="45"/>
      <c r="POD61" s="45"/>
      <c r="POE61" s="45"/>
      <c r="POF61" s="45"/>
      <c r="POG61" s="45"/>
      <c r="POH61" s="45"/>
      <c r="POI61" s="45"/>
      <c r="POJ61" s="45"/>
      <c r="POK61" s="45"/>
      <c r="POL61" s="45"/>
      <c r="POM61" s="45"/>
      <c r="PON61" s="45"/>
      <c r="POO61" s="45"/>
      <c r="POP61" s="45"/>
      <c r="POQ61" s="45"/>
      <c r="POR61" s="45"/>
      <c r="POS61" s="45"/>
      <c r="POT61" s="45"/>
      <c r="POU61" s="45"/>
      <c r="POV61" s="45"/>
      <c r="POW61" s="45"/>
      <c r="POX61" s="45"/>
      <c r="POY61" s="45"/>
      <c r="POZ61" s="45"/>
      <c r="PPA61" s="45"/>
      <c r="PPB61" s="45"/>
      <c r="PPC61" s="45"/>
      <c r="PPD61" s="45"/>
      <c r="PPE61" s="45"/>
      <c r="PPF61" s="45"/>
      <c r="PPG61" s="45"/>
      <c r="PPH61" s="45"/>
      <c r="PPI61" s="45"/>
      <c r="PPJ61" s="45"/>
      <c r="PPK61" s="45"/>
      <c r="PPL61" s="45"/>
      <c r="PPM61" s="45"/>
      <c r="PPN61" s="45"/>
      <c r="PPO61" s="45"/>
      <c r="PPP61" s="45"/>
      <c r="PPQ61" s="45"/>
      <c r="PPR61" s="45"/>
      <c r="PPS61" s="45"/>
      <c r="PPT61" s="45"/>
      <c r="PPU61" s="45"/>
      <c r="PPV61" s="45"/>
      <c r="PPW61" s="45"/>
      <c r="PPX61" s="45"/>
      <c r="PPY61" s="45"/>
      <c r="PPZ61" s="45"/>
      <c r="PQA61" s="45"/>
      <c r="PQB61" s="45"/>
      <c r="PQC61" s="45"/>
      <c r="PQD61" s="45"/>
      <c r="PQE61" s="45"/>
      <c r="PQF61" s="45"/>
      <c r="PQG61" s="45"/>
      <c r="PQH61" s="45"/>
      <c r="PQI61" s="45"/>
      <c r="PQJ61" s="45"/>
      <c r="PQK61" s="45"/>
      <c r="PQL61" s="45"/>
      <c r="PQM61" s="45"/>
      <c r="PQN61" s="45"/>
      <c r="PQO61" s="45"/>
      <c r="PQP61" s="45"/>
      <c r="PQQ61" s="45"/>
      <c r="PQR61" s="45"/>
      <c r="PQS61" s="45"/>
      <c r="PQT61" s="45"/>
      <c r="PQU61" s="45"/>
      <c r="PQV61" s="45"/>
      <c r="PQW61" s="45"/>
      <c r="PQX61" s="45"/>
      <c r="PQY61" s="45"/>
      <c r="PQZ61" s="45"/>
      <c r="PRA61" s="45"/>
      <c r="PRB61" s="45"/>
      <c r="PRC61" s="45"/>
      <c r="PRD61" s="45"/>
      <c r="PRE61" s="45"/>
      <c r="PRF61" s="45"/>
      <c r="PRG61" s="45"/>
      <c r="PRH61" s="45"/>
      <c r="PRI61" s="45"/>
      <c r="PRJ61" s="45"/>
      <c r="PRK61" s="45"/>
      <c r="PRL61" s="45"/>
      <c r="PRM61" s="45"/>
      <c r="PRN61" s="45"/>
      <c r="PRO61" s="45"/>
      <c r="PRP61" s="45"/>
      <c r="PRQ61" s="45"/>
      <c r="PRR61" s="45"/>
      <c r="PRS61" s="45"/>
      <c r="PRT61" s="45"/>
      <c r="PRU61" s="45"/>
      <c r="PRV61" s="45"/>
      <c r="PRW61" s="45"/>
      <c r="PRX61" s="45"/>
      <c r="PRY61" s="45"/>
      <c r="PRZ61" s="45"/>
      <c r="PSA61" s="45"/>
      <c r="PSB61" s="45"/>
      <c r="PSC61" s="45"/>
      <c r="PSD61" s="45"/>
      <c r="PSE61" s="45"/>
      <c r="PSF61" s="45"/>
      <c r="PSG61" s="45"/>
      <c r="PSH61" s="45"/>
      <c r="PSI61" s="45"/>
      <c r="PSJ61" s="45"/>
      <c r="PSK61" s="45"/>
      <c r="PSL61" s="45"/>
      <c r="PSM61" s="45"/>
      <c r="PSN61" s="45"/>
      <c r="PSO61" s="45"/>
      <c r="PSP61" s="45"/>
      <c r="PSQ61" s="45"/>
      <c r="PSR61" s="45"/>
      <c r="PSS61" s="45"/>
      <c r="PST61" s="45"/>
      <c r="PSU61" s="45"/>
      <c r="PSV61" s="45"/>
      <c r="PSW61" s="45"/>
      <c r="PSX61" s="45"/>
      <c r="PSY61" s="45"/>
      <c r="PSZ61" s="45"/>
      <c r="PTA61" s="45"/>
      <c r="PTB61" s="45"/>
      <c r="PTC61" s="45"/>
      <c r="PTD61" s="45"/>
      <c r="PTE61" s="45"/>
      <c r="PTF61" s="45"/>
      <c r="PTG61" s="45"/>
      <c r="PTH61" s="45"/>
      <c r="PTI61" s="45"/>
      <c r="PTJ61" s="45"/>
      <c r="PTK61" s="45"/>
      <c r="PTL61" s="45"/>
      <c r="PTM61" s="45"/>
      <c r="PTN61" s="45"/>
      <c r="PTO61" s="45"/>
      <c r="PTP61" s="45"/>
      <c r="PTQ61" s="45"/>
      <c r="PTR61" s="45"/>
      <c r="PTS61" s="45"/>
      <c r="PTT61" s="45"/>
      <c r="PTU61" s="45"/>
      <c r="PTV61" s="45"/>
      <c r="PTW61" s="45"/>
      <c r="PTX61" s="45"/>
      <c r="PTY61" s="45"/>
      <c r="PTZ61" s="45"/>
      <c r="PUA61" s="45"/>
      <c r="PUB61" s="45"/>
      <c r="PUC61" s="45"/>
      <c r="PUD61" s="45"/>
      <c r="PUE61" s="45"/>
      <c r="PUF61" s="45"/>
      <c r="PUG61" s="45"/>
      <c r="PUH61" s="45"/>
      <c r="PUI61" s="45"/>
      <c r="PUJ61" s="45"/>
      <c r="PUK61" s="45"/>
      <c r="PUL61" s="45"/>
      <c r="PUM61" s="45"/>
      <c r="PUN61" s="45"/>
      <c r="PUO61" s="45"/>
      <c r="PUP61" s="45"/>
      <c r="PUQ61" s="45"/>
      <c r="PUR61" s="45"/>
      <c r="PUS61" s="45"/>
      <c r="PUT61" s="45"/>
      <c r="PUU61" s="45"/>
      <c r="PUV61" s="45"/>
      <c r="PUW61" s="45"/>
      <c r="PUX61" s="45"/>
      <c r="PUY61" s="45"/>
      <c r="PUZ61" s="45"/>
      <c r="PVA61" s="45"/>
      <c r="PVB61" s="45"/>
      <c r="PVC61" s="45"/>
      <c r="PVD61" s="45"/>
      <c r="PVE61" s="45"/>
      <c r="PVF61" s="45"/>
      <c r="PVG61" s="45"/>
      <c r="PVH61" s="45"/>
      <c r="PVI61" s="45"/>
      <c r="PVJ61" s="45"/>
      <c r="PVK61" s="45"/>
      <c r="PVL61" s="45"/>
      <c r="PVM61" s="45"/>
      <c r="PVN61" s="45"/>
      <c r="PVO61" s="45"/>
      <c r="PVP61" s="45"/>
      <c r="PVQ61" s="45"/>
      <c r="PVR61" s="45"/>
      <c r="PVS61" s="45"/>
      <c r="PVT61" s="45"/>
      <c r="PVU61" s="45"/>
      <c r="PVV61" s="45"/>
      <c r="PVW61" s="45"/>
      <c r="PVX61" s="45"/>
      <c r="PVY61" s="45"/>
      <c r="PVZ61" s="45"/>
      <c r="PWA61" s="45"/>
      <c r="PWB61" s="45"/>
      <c r="PWC61" s="45"/>
      <c r="PWD61" s="45"/>
      <c r="PWE61" s="45"/>
      <c r="PWF61" s="45"/>
      <c r="PWG61" s="45"/>
      <c r="PWH61" s="45"/>
      <c r="PWI61" s="45"/>
      <c r="PWJ61" s="45"/>
      <c r="PWK61" s="45"/>
      <c r="PWL61" s="45"/>
      <c r="PWM61" s="45"/>
      <c r="PWN61" s="45"/>
      <c r="PWO61" s="45"/>
      <c r="PWP61" s="45"/>
      <c r="PWQ61" s="45"/>
      <c r="PWR61" s="45"/>
      <c r="PWS61" s="45"/>
      <c r="PWT61" s="45"/>
      <c r="PWU61" s="45"/>
      <c r="PWV61" s="45"/>
      <c r="PWW61" s="45"/>
      <c r="PWX61" s="45"/>
      <c r="PWY61" s="45"/>
      <c r="PWZ61" s="45"/>
      <c r="PXA61" s="45"/>
      <c r="PXB61" s="45"/>
      <c r="PXC61" s="45"/>
      <c r="PXD61" s="45"/>
      <c r="PXE61" s="45"/>
      <c r="PXF61" s="45"/>
      <c r="PXG61" s="45"/>
      <c r="PXH61" s="45"/>
      <c r="PXI61" s="45"/>
      <c r="PXJ61" s="45"/>
      <c r="PXK61" s="45"/>
      <c r="PXL61" s="45"/>
      <c r="PXM61" s="45"/>
      <c r="PXN61" s="45"/>
      <c r="PXO61" s="45"/>
      <c r="PXP61" s="45"/>
      <c r="PXQ61" s="45"/>
      <c r="PXR61" s="45"/>
      <c r="PXS61" s="45"/>
      <c r="PXT61" s="45"/>
      <c r="PXU61" s="45"/>
      <c r="PXV61" s="45"/>
      <c r="PXW61" s="45"/>
      <c r="PXX61" s="45"/>
      <c r="PXY61" s="45"/>
      <c r="PXZ61" s="45"/>
      <c r="PYA61" s="45"/>
      <c r="PYB61" s="45"/>
      <c r="PYC61" s="45"/>
      <c r="PYD61" s="45"/>
      <c r="PYE61" s="45"/>
      <c r="PYF61" s="45"/>
      <c r="PYG61" s="45"/>
      <c r="PYH61" s="45"/>
      <c r="PYI61" s="45"/>
      <c r="PYJ61" s="45"/>
      <c r="PYK61" s="45"/>
      <c r="PYL61" s="45"/>
      <c r="PYM61" s="45"/>
      <c r="PYN61" s="45"/>
      <c r="PYO61" s="45"/>
      <c r="PYP61" s="45"/>
      <c r="PYQ61" s="45"/>
      <c r="PYR61" s="45"/>
      <c r="PYS61" s="45"/>
      <c r="PYT61" s="45"/>
      <c r="PYU61" s="45"/>
      <c r="PYV61" s="45"/>
      <c r="PYW61" s="45"/>
      <c r="PYX61" s="45"/>
      <c r="PYY61" s="45"/>
      <c r="PYZ61" s="45"/>
      <c r="PZA61" s="45"/>
      <c r="PZB61" s="45"/>
      <c r="PZC61" s="45"/>
      <c r="PZD61" s="45"/>
      <c r="PZE61" s="45"/>
      <c r="PZF61" s="45"/>
      <c r="PZG61" s="45"/>
      <c r="PZH61" s="45"/>
      <c r="PZI61" s="45"/>
      <c r="PZJ61" s="45"/>
      <c r="PZK61" s="45"/>
      <c r="PZL61" s="45"/>
      <c r="PZM61" s="45"/>
      <c r="PZN61" s="45"/>
      <c r="PZO61" s="45"/>
      <c r="PZP61" s="45"/>
      <c r="PZQ61" s="45"/>
      <c r="PZR61" s="45"/>
      <c r="PZS61" s="45"/>
      <c r="PZT61" s="45"/>
      <c r="PZU61" s="45"/>
      <c r="PZV61" s="45"/>
      <c r="PZW61" s="45"/>
      <c r="PZX61" s="45"/>
      <c r="PZY61" s="45"/>
      <c r="PZZ61" s="45"/>
      <c r="QAA61" s="45"/>
      <c r="QAB61" s="45"/>
      <c r="QAC61" s="45"/>
      <c r="QAD61" s="45"/>
      <c r="QAE61" s="45"/>
      <c r="QAF61" s="45"/>
      <c r="QAG61" s="45"/>
      <c r="QAH61" s="45"/>
      <c r="QAI61" s="45"/>
      <c r="QAJ61" s="45"/>
      <c r="QAK61" s="45"/>
      <c r="QAL61" s="45"/>
      <c r="QAM61" s="45"/>
      <c r="QAN61" s="45"/>
      <c r="QAO61" s="45"/>
      <c r="QAP61" s="45"/>
      <c r="QAQ61" s="45"/>
      <c r="QAR61" s="45"/>
      <c r="QAS61" s="45"/>
      <c r="QAT61" s="45"/>
      <c r="QAU61" s="45"/>
      <c r="QAV61" s="45"/>
      <c r="QAW61" s="45"/>
      <c r="QAX61" s="45"/>
      <c r="QAY61" s="45"/>
      <c r="QAZ61" s="45"/>
      <c r="QBA61" s="45"/>
      <c r="QBB61" s="45"/>
      <c r="QBC61" s="45"/>
      <c r="QBD61" s="45"/>
      <c r="QBE61" s="45"/>
      <c r="QBF61" s="45"/>
      <c r="QBG61" s="45"/>
      <c r="QBH61" s="45"/>
      <c r="QBI61" s="45"/>
      <c r="QBJ61" s="45"/>
      <c r="QBK61" s="45"/>
      <c r="QBL61" s="45"/>
      <c r="QBM61" s="45"/>
      <c r="QBN61" s="45"/>
      <c r="QBO61" s="45"/>
      <c r="QBP61" s="45"/>
      <c r="QBQ61" s="45"/>
      <c r="QBR61" s="45"/>
      <c r="QBS61" s="45"/>
      <c r="QBT61" s="45"/>
      <c r="QBU61" s="45"/>
      <c r="QBV61" s="45"/>
      <c r="QBW61" s="45"/>
      <c r="QBX61" s="45"/>
      <c r="QBY61" s="45"/>
      <c r="QBZ61" s="45"/>
      <c r="QCA61" s="45"/>
      <c r="QCB61" s="45"/>
      <c r="QCC61" s="45"/>
      <c r="QCD61" s="45"/>
      <c r="QCE61" s="45"/>
      <c r="QCF61" s="45"/>
      <c r="QCG61" s="45"/>
      <c r="QCH61" s="45"/>
      <c r="QCI61" s="45"/>
      <c r="QCJ61" s="45"/>
      <c r="QCK61" s="45"/>
      <c r="QCL61" s="45"/>
      <c r="QCM61" s="45"/>
      <c r="QCN61" s="45"/>
      <c r="QCO61" s="45"/>
      <c r="QCP61" s="45"/>
      <c r="QCQ61" s="45"/>
      <c r="QCR61" s="45"/>
      <c r="QCS61" s="45"/>
      <c r="QCT61" s="45"/>
      <c r="QCU61" s="45"/>
      <c r="QCV61" s="45"/>
      <c r="QCW61" s="45"/>
      <c r="QCX61" s="45"/>
      <c r="QCY61" s="45"/>
      <c r="QCZ61" s="45"/>
      <c r="QDA61" s="45"/>
      <c r="QDB61" s="45"/>
      <c r="QDC61" s="45"/>
      <c r="QDD61" s="45"/>
      <c r="QDE61" s="45"/>
      <c r="QDF61" s="45"/>
      <c r="QDG61" s="45"/>
      <c r="QDH61" s="45"/>
      <c r="QDI61" s="45"/>
      <c r="QDJ61" s="45"/>
      <c r="QDK61" s="45"/>
      <c r="QDL61" s="45"/>
      <c r="QDM61" s="45"/>
      <c r="QDN61" s="45"/>
      <c r="QDO61" s="45"/>
      <c r="QDP61" s="45"/>
      <c r="QDQ61" s="45"/>
      <c r="QDR61" s="45"/>
      <c r="QDS61" s="45"/>
      <c r="QDT61" s="45"/>
      <c r="QDU61" s="45"/>
      <c r="QDV61" s="45"/>
      <c r="QDW61" s="45"/>
      <c r="QDX61" s="45"/>
      <c r="QDY61" s="45"/>
      <c r="QDZ61" s="45"/>
      <c r="QEA61" s="45"/>
      <c r="QEB61" s="45"/>
      <c r="QEC61" s="45"/>
      <c r="QED61" s="45"/>
      <c r="QEE61" s="45"/>
      <c r="QEF61" s="45"/>
      <c r="QEG61" s="45"/>
      <c r="QEH61" s="45"/>
      <c r="QEI61" s="45"/>
      <c r="QEJ61" s="45"/>
      <c r="QEK61" s="45"/>
      <c r="QEL61" s="45"/>
      <c r="QEM61" s="45"/>
      <c r="QEN61" s="45"/>
      <c r="QEO61" s="45"/>
      <c r="QEP61" s="45"/>
      <c r="QEQ61" s="45"/>
      <c r="QER61" s="45"/>
      <c r="QES61" s="45"/>
      <c r="QET61" s="45"/>
      <c r="QEU61" s="45"/>
      <c r="QEV61" s="45"/>
      <c r="QEW61" s="45"/>
      <c r="QEX61" s="45"/>
      <c r="QEY61" s="45"/>
      <c r="QEZ61" s="45"/>
      <c r="QFA61" s="45"/>
      <c r="QFB61" s="45"/>
      <c r="QFC61" s="45"/>
      <c r="QFD61" s="45"/>
      <c r="QFE61" s="45"/>
      <c r="QFF61" s="45"/>
      <c r="QFG61" s="45"/>
      <c r="QFH61" s="45"/>
      <c r="QFI61" s="45"/>
      <c r="QFJ61" s="45"/>
      <c r="QFK61" s="45"/>
      <c r="QFL61" s="45"/>
      <c r="QFM61" s="45"/>
      <c r="QFN61" s="45"/>
      <c r="QFO61" s="45"/>
      <c r="QFP61" s="45"/>
      <c r="QFQ61" s="45"/>
      <c r="QFR61" s="45"/>
      <c r="QFS61" s="45"/>
      <c r="QFT61" s="45"/>
      <c r="QFU61" s="45"/>
      <c r="QFV61" s="45"/>
      <c r="QFW61" s="45"/>
      <c r="QFX61" s="45"/>
      <c r="QFY61" s="45"/>
      <c r="QFZ61" s="45"/>
      <c r="QGA61" s="45"/>
      <c r="QGB61" s="45"/>
      <c r="QGC61" s="45"/>
      <c r="QGD61" s="45"/>
      <c r="QGE61" s="45"/>
      <c r="QGF61" s="45"/>
      <c r="QGG61" s="45"/>
      <c r="QGH61" s="45"/>
      <c r="QGI61" s="45"/>
      <c r="QGJ61" s="45"/>
      <c r="QGK61" s="45"/>
      <c r="QGL61" s="45"/>
      <c r="QGM61" s="45"/>
      <c r="QGN61" s="45"/>
      <c r="QGO61" s="45"/>
      <c r="QGP61" s="45"/>
      <c r="QGQ61" s="45"/>
      <c r="QGR61" s="45"/>
      <c r="QGS61" s="45"/>
      <c r="QGT61" s="45"/>
      <c r="QGU61" s="45"/>
      <c r="QGV61" s="45"/>
      <c r="QGW61" s="45"/>
      <c r="QGX61" s="45"/>
      <c r="QGY61" s="45"/>
      <c r="QGZ61" s="45"/>
      <c r="QHA61" s="45"/>
      <c r="QHB61" s="45"/>
      <c r="QHC61" s="45"/>
      <c r="QHD61" s="45"/>
      <c r="QHE61" s="45"/>
      <c r="QHF61" s="45"/>
      <c r="QHG61" s="45"/>
      <c r="QHH61" s="45"/>
      <c r="QHI61" s="45"/>
      <c r="QHJ61" s="45"/>
      <c r="QHK61" s="45"/>
      <c r="QHL61" s="45"/>
      <c r="QHM61" s="45"/>
      <c r="QHN61" s="45"/>
      <c r="QHO61" s="45"/>
      <c r="QHP61" s="45"/>
      <c r="QHQ61" s="45"/>
      <c r="QHR61" s="45"/>
      <c r="QHS61" s="45"/>
      <c r="QHT61" s="45"/>
      <c r="QHU61" s="45"/>
      <c r="QHV61" s="45"/>
      <c r="QHW61" s="45"/>
      <c r="QHX61" s="45"/>
      <c r="QHY61" s="45"/>
      <c r="QHZ61" s="45"/>
      <c r="QIA61" s="45"/>
      <c r="QIB61" s="45"/>
      <c r="QIC61" s="45"/>
      <c r="QID61" s="45"/>
      <c r="QIE61" s="45"/>
      <c r="QIF61" s="45"/>
      <c r="QIG61" s="45"/>
      <c r="QIH61" s="45"/>
      <c r="QII61" s="45"/>
      <c r="QIJ61" s="45"/>
      <c r="QIK61" s="45"/>
      <c r="QIL61" s="45"/>
      <c r="QIM61" s="45"/>
      <c r="QIN61" s="45"/>
      <c r="QIO61" s="45"/>
      <c r="QIP61" s="45"/>
      <c r="QIQ61" s="45"/>
      <c r="QIR61" s="45"/>
      <c r="QIS61" s="45"/>
      <c r="QIT61" s="45"/>
      <c r="QIU61" s="45"/>
      <c r="QIV61" s="45"/>
      <c r="QIW61" s="45"/>
      <c r="QIX61" s="45"/>
      <c r="QIY61" s="45"/>
      <c r="QIZ61" s="45"/>
      <c r="QJA61" s="45"/>
      <c r="QJB61" s="45"/>
      <c r="QJC61" s="45"/>
      <c r="QJD61" s="45"/>
      <c r="QJE61" s="45"/>
      <c r="QJF61" s="45"/>
      <c r="QJG61" s="45"/>
      <c r="QJH61" s="45"/>
      <c r="QJI61" s="45"/>
      <c r="QJJ61" s="45"/>
      <c r="QJK61" s="45"/>
      <c r="QJL61" s="45"/>
      <c r="QJM61" s="45"/>
      <c r="QJN61" s="45"/>
      <c r="QJO61" s="45"/>
      <c r="QJP61" s="45"/>
      <c r="QJQ61" s="45"/>
      <c r="QJR61" s="45"/>
      <c r="QJS61" s="45"/>
      <c r="QJT61" s="45"/>
      <c r="QJU61" s="45"/>
      <c r="QJV61" s="45"/>
      <c r="QJW61" s="45"/>
      <c r="QJX61" s="45"/>
      <c r="QJY61" s="45"/>
      <c r="QJZ61" s="45"/>
      <c r="QKA61" s="45"/>
      <c r="QKB61" s="45"/>
      <c r="QKC61" s="45"/>
      <c r="QKD61" s="45"/>
      <c r="QKE61" s="45"/>
      <c r="QKF61" s="45"/>
      <c r="QKG61" s="45"/>
      <c r="QKH61" s="45"/>
      <c r="QKI61" s="45"/>
      <c r="QKJ61" s="45"/>
      <c r="QKK61" s="45"/>
      <c r="QKL61" s="45"/>
      <c r="QKM61" s="45"/>
      <c r="QKN61" s="45"/>
      <c r="QKO61" s="45"/>
      <c r="QKP61" s="45"/>
      <c r="QKQ61" s="45"/>
      <c r="QKR61" s="45"/>
      <c r="QKS61" s="45"/>
      <c r="QKT61" s="45"/>
      <c r="QKU61" s="45"/>
      <c r="QKV61" s="45"/>
      <c r="QKW61" s="45"/>
      <c r="QKX61" s="45"/>
      <c r="QKY61" s="45"/>
      <c r="QKZ61" s="45"/>
      <c r="QLA61" s="45"/>
      <c r="QLB61" s="45"/>
      <c r="QLC61" s="45"/>
      <c r="QLD61" s="45"/>
      <c r="QLE61" s="45"/>
      <c r="QLF61" s="45"/>
      <c r="QLG61" s="45"/>
      <c r="QLH61" s="45"/>
      <c r="QLI61" s="45"/>
      <c r="QLJ61" s="45"/>
      <c r="QLK61" s="45"/>
      <c r="QLL61" s="45"/>
      <c r="QLM61" s="45"/>
      <c r="QLN61" s="45"/>
      <c r="QLO61" s="45"/>
      <c r="QLP61" s="45"/>
      <c r="QLQ61" s="45"/>
      <c r="QLR61" s="45"/>
      <c r="QLS61" s="45"/>
      <c r="QLT61" s="45"/>
      <c r="QLU61" s="45"/>
      <c r="QLV61" s="45"/>
      <c r="QLW61" s="45"/>
      <c r="QLX61" s="45"/>
      <c r="QLY61" s="45"/>
      <c r="QLZ61" s="45"/>
      <c r="QMA61" s="45"/>
      <c r="QMB61" s="45"/>
      <c r="QMC61" s="45"/>
      <c r="QMD61" s="45"/>
      <c r="QME61" s="45"/>
      <c r="QMF61" s="45"/>
      <c r="QMG61" s="45"/>
      <c r="QMH61" s="45"/>
      <c r="QMI61" s="45"/>
      <c r="QMJ61" s="45"/>
      <c r="QMK61" s="45"/>
      <c r="QML61" s="45"/>
      <c r="QMM61" s="45"/>
      <c r="QMN61" s="45"/>
      <c r="QMO61" s="45"/>
      <c r="QMP61" s="45"/>
      <c r="QMQ61" s="45"/>
      <c r="QMR61" s="45"/>
      <c r="QMS61" s="45"/>
      <c r="QMT61" s="45"/>
      <c r="QMU61" s="45"/>
      <c r="QMV61" s="45"/>
      <c r="QMW61" s="45"/>
      <c r="QMX61" s="45"/>
      <c r="QMY61" s="45"/>
      <c r="QMZ61" s="45"/>
      <c r="QNA61" s="45"/>
      <c r="QNB61" s="45"/>
      <c r="QNC61" s="45"/>
      <c r="QND61" s="45"/>
      <c r="QNE61" s="45"/>
      <c r="QNF61" s="45"/>
      <c r="QNG61" s="45"/>
      <c r="QNH61" s="45"/>
      <c r="QNI61" s="45"/>
      <c r="QNJ61" s="45"/>
      <c r="QNK61" s="45"/>
      <c r="QNL61" s="45"/>
      <c r="QNM61" s="45"/>
      <c r="QNN61" s="45"/>
      <c r="QNO61" s="45"/>
      <c r="QNP61" s="45"/>
      <c r="QNQ61" s="45"/>
      <c r="QNR61" s="45"/>
      <c r="QNS61" s="45"/>
      <c r="QNT61" s="45"/>
      <c r="QNU61" s="45"/>
      <c r="QNV61" s="45"/>
      <c r="QNW61" s="45"/>
      <c r="QNX61" s="45"/>
      <c r="QNY61" s="45"/>
      <c r="QNZ61" s="45"/>
      <c r="QOA61" s="45"/>
      <c r="QOB61" s="45"/>
      <c r="QOC61" s="45"/>
      <c r="QOD61" s="45"/>
      <c r="QOE61" s="45"/>
      <c r="QOF61" s="45"/>
      <c r="QOG61" s="45"/>
      <c r="QOH61" s="45"/>
      <c r="QOI61" s="45"/>
      <c r="QOJ61" s="45"/>
      <c r="QOK61" s="45"/>
      <c r="QOL61" s="45"/>
      <c r="QOM61" s="45"/>
      <c r="QON61" s="45"/>
      <c r="QOO61" s="45"/>
      <c r="QOP61" s="45"/>
      <c r="QOQ61" s="45"/>
      <c r="QOR61" s="45"/>
      <c r="QOS61" s="45"/>
      <c r="QOT61" s="45"/>
      <c r="QOU61" s="45"/>
      <c r="QOV61" s="45"/>
      <c r="QOW61" s="45"/>
      <c r="QOX61" s="45"/>
      <c r="QOY61" s="45"/>
      <c r="QOZ61" s="45"/>
      <c r="QPA61" s="45"/>
      <c r="QPB61" s="45"/>
      <c r="QPC61" s="45"/>
      <c r="QPD61" s="45"/>
      <c r="QPE61" s="45"/>
      <c r="QPF61" s="45"/>
      <c r="QPG61" s="45"/>
      <c r="QPH61" s="45"/>
      <c r="QPI61" s="45"/>
      <c r="QPJ61" s="45"/>
      <c r="QPK61" s="45"/>
      <c r="QPL61" s="45"/>
      <c r="QPM61" s="45"/>
      <c r="QPN61" s="45"/>
      <c r="QPO61" s="45"/>
      <c r="QPP61" s="45"/>
      <c r="QPQ61" s="45"/>
      <c r="QPR61" s="45"/>
      <c r="QPS61" s="45"/>
      <c r="QPT61" s="45"/>
      <c r="QPU61" s="45"/>
      <c r="QPV61" s="45"/>
      <c r="QPW61" s="45"/>
      <c r="QPX61" s="45"/>
      <c r="QPY61" s="45"/>
      <c r="QPZ61" s="45"/>
      <c r="QQA61" s="45"/>
      <c r="QQB61" s="45"/>
      <c r="QQC61" s="45"/>
      <c r="QQD61" s="45"/>
      <c r="QQE61" s="45"/>
      <c r="QQF61" s="45"/>
      <c r="QQG61" s="45"/>
      <c r="QQH61" s="45"/>
      <c r="QQI61" s="45"/>
      <c r="QQJ61" s="45"/>
      <c r="QQK61" s="45"/>
      <c r="QQL61" s="45"/>
      <c r="QQM61" s="45"/>
      <c r="QQN61" s="45"/>
      <c r="QQO61" s="45"/>
      <c r="QQP61" s="45"/>
      <c r="QQQ61" s="45"/>
      <c r="QQR61" s="45"/>
      <c r="QQS61" s="45"/>
      <c r="QQT61" s="45"/>
      <c r="QQU61" s="45"/>
      <c r="QQV61" s="45"/>
      <c r="QQW61" s="45"/>
      <c r="QQX61" s="45"/>
      <c r="QQY61" s="45"/>
      <c r="QQZ61" s="45"/>
      <c r="QRA61" s="45"/>
      <c r="QRB61" s="45"/>
      <c r="QRC61" s="45"/>
      <c r="QRD61" s="45"/>
      <c r="QRE61" s="45"/>
      <c r="QRF61" s="45"/>
      <c r="QRG61" s="45"/>
      <c r="QRH61" s="45"/>
      <c r="QRI61" s="45"/>
      <c r="QRJ61" s="45"/>
      <c r="QRK61" s="45"/>
      <c r="QRL61" s="45"/>
      <c r="QRM61" s="45"/>
      <c r="QRN61" s="45"/>
      <c r="QRO61" s="45"/>
      <c r="QRP61" s="45"/>
      <c r="QRQ61" s="45"/>
      <c r="QRR61" s="45"/>
      <c r="QRS61" s="45"/>
      <c r="QRT61" s="45"/>
      <c r="QRU61" s="45"/>
      <c r="QRV61" s="45"/>
      <c r="QRW61" s="45"/>
      <c r="QRX61" s="45"/>
      <c r="QRY61" s="45"/>
      <c r="QRZ61" s="45"/>
      <c r="QSA61" s="45"/>
      <c r="QSB61" s="45"/>
      <c r="QSC61" s="45"/>
      <c r="QSD61" s="45"/>
      <c r="QSE61" s="45"/>
      <c r="QSF61" s="45"/>
      <c r="QSG61" s="45"/>
      <c r="QSH61" s="45"/>
      <c r="QSI61" s="45"/>
      <c r="QSJ61" s="45"/>
      <c r="QSK61" s="45"/>
      <c r="QSL61" s="45"/>
      <c r="QSM61" s="45"/>
      <c r="QSN61" s="45"/>
      <c r="QSO61" s="45"/>
      <c r="QSP61" s="45"/>
      <c r="QSQ61" s="45"/>
      <c r="QSR61" s="45"/>
      <c r="QSS61" s="45"/>
      <c r="QST61" s="45"/>
      <c r="QSU61" s="45"/>
      <c r="QSV61" s="45"/>
      <c r="QSW61" s="45"/>
      <c r="QSX61" s="45"/>
      <c r="QSY61" s="45"/>
      <c r="QSZ61" s="45"/>
      <c r="QTA61" s="45"/>
      <c r="QTB61" s="45"/>
      <c r="QTC61" s="45"/>
      <c r="QTD61" s="45"/>
      <c r="QTE61" s="45"/>
      <c r="QTF61" s="45"/>
      <c r="QTG61" s="45"/>
      <c r="QTH61" s="45"/>
      <c r="QTI61" s="45"/>
      <c r="QTJ61" s="45"/>
      <c r="QTK61" s="45"/>
      <c r="QTL61" s="45"/>
      <c r="QTM61" s="45"/>
      <c r="QTN61" s="45"/>
      <c r="QTO61" s="45"/>
      <c r="QTP61" s="45"/>
      <c r="QTQ61" s="45"/>
      <c r="QTR61" s="45"/>
      <c r="QTS61" s="45"/>
      <c r="QTT61" s="45"/>
      <c r="QTU61" s="45"/>
      <c r="QTV61" s="45"/>
      <c r="QTW61" s="45"/>
      <c r="QTX61" s="45"/>
      <c r="QTY61" s="45"/>
      <c r="QTZ61" s="45"/>
      <c r="QUA61" s="45"/>
      <c r="QUB61" s="45"/>
      <c r="QUC61" s="45"/>
      <c r="QUD61" s="45"/>
      <c r="QUE61" s="45"/>
      <c r="QUF61" s="45"/>
      <c r="QUG61" s="45"/>
      <c r="QUH61" s="45"/>
      <c r="QUI61" s="45"/>
      <c r="QUJ61" s="45"/>
      <c r="QUK61" s="45"/>
      <c r="QUL61" s="45"/>
      <c r="QUM61" s="45"/>
      <c r="QUN61" s="45"/>
      <c r="QUO61" s="45"/>
      <c r="QUP61" s="45"/>
      <c r="QUQ61" s="45"/>
      <c r="QUR61" s="45"/>
      <c r="QUS61" s="45"/>
      <c r="QUT61" s="45"/>
      <c r="QUU61" s="45"/>
      <c r="QUV61" s="45"/>
      <c r="QUW61" s="45"/>
      <c r="QUX61" s="45"/>
      <c r="QUY61" s="45"/>
      <c r="QUZ61" s="45"/>
      <c r="QVA61" s="45"/>
      <c r="QVB61" s="45"/>
      <c r="QVC61" s="45"/>
      <c r="QVD61" s="45"/>
      <c r="QVE61" s="45"/>
      <c r="QVF61" s="45"/>
      <c r="QVG61" s="45"/>
      <c r="QVH61" s="45"/>
      <c r="QVI61" s="45"/>
      <c r="QVJ61" s="45"/>
      <c r="QVK61" s="45"/>
      <c r="QVL61" s="45"/>
      <c r="QVM61" s="45"/>
      <c r="QVN61" s="45"/>
      <c r="QVO61" s="45"/>
      <c r="QVP61" s="45"/>
      <c r="QVQ61" s="45"/>
      <c r="QVR61" s="45"/>
      <c r="QVS61" s="45"/>
      <c r="QVT61" s="45"/>
      <c r="QVU61" s="45"/>
      <c r="QVV61" s="45"/>
      <c r="QVW61" s="45"/>
      <c r="QVX61" s="45"/>
      <c r="QVY61" s="45"/>
      <c r="QVZ61" s="45"/>
      <c r="QWA61" s="45"/>
      <c r="QWB61" s="45"/>
      <c r="QWC61" s="45"/>
      <c r="QWD61" s="45"/>
      <c r="QWE61" s="45"/>
      <c r="QWF61" s="45"/>
      <c r="QWG61" s="45"/>
      <c r="QWH61" s="45"/>
      <c r="QWI61" s="45"/>
      <c r="QWJ61" s="45"/>
      <c r="QWK61" s="45"/>
      <c r="QWL61" s="45"/>
      <c r="QWM61" s="45"/>
      <c r="QWN61" s="45"/>
      <c r="QWO61" s="45"/>
      <c r="QWP61" s="45"/>
      <c r="QWQ61" s="45"/>
      <c r="QWR61" s="45"/>
      <c r="QWS61" s="45"/>
      <c r="QWT61" s="45"/>
      <c r="QWU61" s="45"/>
      <c r="QWV61" s="45"/>
      <c r="QWW61" s="45"/>
      <c r="QWX61" s="45"/>
      <c r="QWY61" s="45"/>
      <c r="QWZ61" s="45"/>
      <c r="QXA61" s="45"/>
      <c r="QXB61" s="45"/>
      <c r="QXC61" s="45"/>
      <c r="QXD61" s="45"/>
      <c r="QXE61" s="45"/>
      <c r="QXF61" s="45"/>
      <c r="QXG61" s="45"/>
      <c r="QXH61" s="45"/>
      <c r="QXI61" s="45"/>
      <c r="QXJ61" s="45"/>
      <c r="QXK61" s="45"/>
      <c r="QXL61" s="45"/>
      <c r="QXM61" s="45"/>
      <c r="QXN61" s="45"/>
      <c r="QXO61" s="45"/>
      <c r="QXP61" s="45"/>
      <c r="QXQ61" s="45"/>
      <c r="QXR61" s="45"/>
      <c r="QXS61" s="45"/>
      <c r="QXT61" s="45"/>
      <c r="QXU61" s="45"/>
      <c r="QXV61" s="45"/>
      <c r="QXW61" s="45"/>
      <c r="QXX61" s="45"/>
      <c r="QXY61" s="45"/>
      <c r="QXZ61" s="45"/>
      <c r="QYA61" s="45"/>
      <c r="QYB61" s="45"/>
      <c r="QYC61" s="45"/>
      <c r="QYD61" s="45"/>
      <c r="QYE61" s="45"/>
      <c r="QYF61" s="45"/>
      <c r="QYG61" s="45"/>
      <c r="QYH61" s="45"/>
      <c r="QYI61" s="45"/>
      <c r="QYJ61" s="45"/>
      <c r="QYK61" s="45"/>
      <c r="QYL61" s="45"/>
      <c r="QYM61" s="45"/>
      <c r="QYN61" s="45"/>
      <c r="QYO61" s="45"/>
      <c r="QYP61" s="45"/>
      <c r="QYQ61" s="45"/>
      <c r="QYR61" s="45"/>
      <c r="QYS61" s="45"/>
      <c r="QYT61" s="45"/>
      <c r="QYU61" s="45"/>
      <c r="QYV61" s="45"/>
      <c r="QYW61" s="45"/>
      <c r="QYX61" s="45"/>
      <c r="QYY61" s="45"/>
      <c r="QYZ61" s="45"/>
      <c r="QZA61" s="45"/>
      <c r="QZB61" s="45"/>
      <c r="QZC61" s="45"/>
      <c r="QZD61" s="45"/>
      <c r="QZE61" s="45"/>
      <c r="QZF61" s="45"/>
      <c r="QZG61" s="45"/>
      <c r="QZH61" s="45"/>
      <c r="QZI61" s="45"/>
      <c r="QZJ61" s="45"/>
      <c r="QZK61" s="45"/>
      <c r="QZL61" s="45"/>
      <c r="QZM61" s="45"/>
      <c r="QZN61" s="45"/>
      <c r="QZO61" s="45"/>
      <c r="QZP61" s="45"/>
      <c r="QZQ61" s="45"/>
      <c r="QZR61" s="45"/>
      <c r="QZS61" s="45"/>
      <c r="QZT61" s="45"/>
      <c r="QZU61" s="45"/>
      <c r="QZV61" s="45"/>
      <c r="QZW61" s="45"/>
      <c r="QZX61" s="45"/>
      <c r="QZY61" s="45"/>
      <c r="QZZ61" s="45"/>
      <c r="RAA61" s="45"/>
      <c r="RAB61" s="45"/>
      <c r="RAC61" s="45"/>
      <c r="RAD61" s="45"/>
      <c r="RAE61" s="45"/>
      <c r="RAF61" s="45"/>
      <c r="RAG61" s="45"/>
      <c r="RAH61" s="45"/>
      <c r="RAI61" s="45"/>
      <c r="RAJ61" s="45"/>
      <c r="RAK61" s="45"/>
      <c r="RAL61" s="45"/>
      <c r="RAM61" s="45"/>
      <c r="RAN61" s="45"/>
      <c r="RAO61" s="45"/>
      <c r="RAP61" s="45"/>
      <c r="RAQ61" s="45"/>
      <c r="RAR61" s="45"/>
      <c r="RAS61" s="45"/>
      <c r="RAT61" s="45"/>
      <c r="RAU61" s="45"/>
      <c r="RAV61" s="45"/>
      <c r="RAW61" s="45"/>
      <c r="RAX61" s="45"/>
      <c r="RAY61" s="45"/>
      <c r="RAZ61" s="45"/>
      <c r="RBA61" s="45"/>
      <c r="RBB61" s="45"/>
      <c r="RBC61" s="45"/>
      <c r="RBD61" s="45"/>
      <c r="RBE61" s="45"/>
      <c r="RBF61" s="45"/>
      <c r="RBG61" s="45"/>
      <c r="RBH61" s="45"/>
      <c r="RBI61" s="45"/>
      <c r="RBJ61" s="45"/>
      <c r="RBK61" s="45"/>
      <c r="RBL61" s="45"/>
      <c r="RBM61" s="45"/>
      <c r="RBN61" s="45"/>
      <c r="RBO61" s="45"/>
      <c r="RBP61" s="45"/>
      <c r="RBQ61" s="45"/>
      <c r="RBR61" s="45"/>
      <c r="RBS61" s="45"/>
      <c r="RBT61" s="45"/>
      <c r="RBU61" s="45"/>
      <c r="RBV61" s="45"/>
      <c r="RBW61" s="45"/>
      <c r="RBX61" s="45"/>
      <c r="RBY61" s="45"/>
      <c r="RBZ61" s="45"/>
      <c r="RCA61" s="45"/>
      <c r="RCB61" s="45"/>
      <c r="RCC61" s="45"/>
      <c r="RCD61" s="45"/>
      <c r="RCE61" s="45"/>
      <c r="RCF61" s="45"/>
      <c r="RCG61" s="45"/>
      <c r="RCH61" s="45"/>
      <c r="RCI61" s="45"/>
      <c r="RCJ61" s="45"/>
      <c r="RCK61" s="45"/>
      <c r="RCL61" s="45"/>
      <c r="RCM61" s="45"/>
      <c r="RCN61" s="45"/>
      <c r="RCO61" s="45"/>
      <c r="RCP61" s="45"/>
      <c r="RCQ61" s="45"/>
      <c r="RCR61" s="45"/>
      <c r="RCS61" s="45"/>
      <c r="RCT61" s="45"/>
      <c r="RCU61" s="45"/>
      <c r="RCV61" s="45"/>
      <c r="RCW61" s="45"/>
      <c r="RCX61" s="45"/>
      <c r="RCY61" s="45"/>
      <c r="RCZ61" s="45"/>
      <c r="RDA61" s="45"/>
      <c r="RDB61" s="45"/>
      <c r="RDC61" s="45"/>
      <c r="RDD61" s="45"/>
      <c r="RDE61" s="45"/>
      <c r="RDF61" s="45"/>
      <c r="RDG61" s="45"/>
      <c r="RDH61" s="45"/>
      <c r="RDI61" s="45"/>
      <c r="RDJ61" s="45"/>
      <c r="RDK61" s="45"/>
      <c r="RDL61" s="45"/>
      <c r="RDM61" s="45"/>
      <c r="RDN61" s="45"/>
      <c r="RDO61" s="45"/>
      <c r="RDP61" s="45"/>
      <c r="RDQ61" s="45"/>
      <c r="RDR61" s="45"/>
      <c r="RDS61" s="45"/>
      <c r="RDT61" s="45"/>
      <c r="RDU61" s="45"/>
      <c r="RDV61" s="45"/>
      <c r="RDW61" s="45"/>
      <c r="RDX61" s="45"/>
      <c r="RDY61" s="45"/>
      <c r="RDZ61" s="45"/>
      <c r="REA61" s="45"/>
      <c r="REB61" s="45"/>
      <c r="REC61" s="45"/>
      <c r="RED61" s="45"/>
      <c r="REE61" s="45"/>
      <c r="REF61" s="45"/>
      <c r="REG61" s="45"/>
      <c r="REH61" s="45"/>
      <c r="REI61" s="45"/>
      <c r="REJ61" s="45"/>
      <c r="REK61" s="45"/>
      <c r="REL61" s="45"/>
      <c r="REM61" s="45"/>
      <c r="REN61" s="45"/>
      <c r="REO61" s="45"/>
      <c r="REP61" s="45"/>
      <c r="REQ61" s="45"/>
      <c r="RER61" s="45"/>
      <c r="RES61" s="45"/>
      <c r="RET61" s="45"/>
      <c r="REU61" s="45"/>
      <c r="REV61" s="45"/>
      <c r="REW61" s="45"/>
      <c r="REX61" s="45"/>
      <c r="REY61" s="45"/>
      <c r="REZ61" s="45"/>
      <c r="RFA61" s="45"/>
      <c r="RFB61" s="45"/>
      <c r="RFC61" s="45"/>
      <c r="RFD61" s="45"/>
      <c r="RFE61" s="45"/>
      <c r="RFF61" s="45"/>
      <c r="RFG61" s="45"/>
      <c r="RFH61" s="45"/>
      <c r="RFI61" s="45"/>
      <c r="RFJ61" s="45"/>
      <c r="RFK61" s="45"/>
      <c r="RFL61" s="45"/>
      <c r="RFM61" s="45"/>
      <c r="RFN61" s="45"/>
      <c r="RFO61" s="45"/>
      <c r="RFP61" s="45"/>
      <c r="RFQ61" s="45"/>
      <c r="RFR61" s="45"/>
      <c r="RFS61" s="45"/>
      <c r="RFT61" s="45"/>
      <c r="RFU61" s="45"/>
      <c r="RFV61" s="45"/>
      <c r="RFW61" s="45"/>
      <c r="RFX61" s="45"/>
      <c r="RFY61" s="45"/>
      <c r="RFZ61" s="45"/>
      <c r="RGA61" s="45"/>
      <c r="RGB61" s="45"/>
      <c r="RGC61" s="45"/>
      <c r="RGD61" s="45"/>
      <c r="RGE61" s="45"/>
      <c r="RGF61" s="45"/>
      <c r="RGG61" s="45"/>
      <c r="RGH61" s="45"/>
      <c r="RGI61" s="45"/>
      <c r="RGJ61" s="45"/>
      <c r="RGK61" s="45"/>
      <c r="RGL61" s="45"/>
      <c r="RGM61" s="45"/>
      <c r="RGN61" s="45"/>
      <c r="RGO61" s="45"/>
      <c r="RGP61" s="45"/>
      <c r="RGQ61" s="45"/>
      <c r="RGR61" s="45"/>
      <c r="RGS61" s="45"/>
      <c r="RGT61" s="45"/>
      <c r="RGU61" s="45"/>
      <c r="RGV61" s="45"/>
      <c r="RGW61" s="45"/>
      <c r="RGX61" s="45"/>
      <c r="RGY61" s="45"/>
      <c r="RGZ61" s="45"/>
      <c r="RHA61" s="45"/>
      <c r="RHB61" s="45"/>
      <c r="RHC61" s="45"/>
      <c r="RHD61" s="45"/>
      <c r="RHE61" s="45"/>
      <c r="RHF61" s="45"/>
      <c r="RHG61" s="45"/>
      <c r="RHH61" s="45"/>
      <c r="RHI61" s="45"/>
      <c r="RHJ61" s="45"/>
      <c r="RHK61" s="45"/>
      <c r="RHL61" s="45"/>
      <c r="RHM61" s="45"/>
      <c r="RHN61" s="45"/>
      <c r="RHO61" s="45"/>
      <c r="RHP61" s="45"/>
      <c r="RHQ61" s="45"/>
      <c r="RHR61" s="45"/>
      <c r="RHS61" s="45"/>
      <c r="RHT61" s="45"/>
      <c r="RHU61" s="45"/>
      <c r="RHV61" s="45"/>
      <c r="RHW61" s="45"/>
      <c r="RHX61" s="45"/>
      <c r="RHY61" s="45"/>
      <c r="RHZ61" s="45"/>
      <c r="RIA61" s="45"/>
      <c r="RIB61" s="45"/>
      <c r="RIC61" s="45"/>
      <c r="RID61" s="45"/>
      <c r="RIE61" s="45"/>
      <c r="RIF61" s="45"/>
      <c r="RIG61" s="45"/>
      <c r="RIH61" s="45"/>
      <c r="RII61" s="45"/>
      <c r="RIJ61" s="45"/>
      <c r="RIK61" s="45"/>
      <c r="RIL61" s="45"/>
      <c r="RIM61" s="45"/>
      <c r="RIN61" s="45"/>
      <c r="RIO61" s="45"/>
      <c r="RIP61" s="45"/>
      <c r="RIQ61" s="45"/>
      <c r="RIR61" s="45"/>
      <c r="RIS61" s="45"/>
      <c r="RIT61" s="45"/>
      <c r="RIU61" s="45"/>
      <c r="RIV61" s="45"/>
      <c r="RIW61" s="45"/>
      <c r="RIX61" s="45"/>
      <c r="RIY61" s="45"/>
      <c r="RIZ61" s="45"/>
      <c r="RJA61" s="45"/>
      <c r="RJB61" s="45"/>
      <c r="RJC61" s="45"/>
      <c r="RJD61" s="45"/>
      <c r="RJE61" s="45"/>
      <c r="RJF61" s="45"/>
      <c r="RJG61" s="45"/>
      <c r="RJH61" s="45"/>
      <c r="RJI61" s="45"/>
      <c r="RJJ61" s="45"/>
      <c r="RJK61" s="45"/>
      <c r="RJL61" s="45"/>
      <c r="RJM61" s="45"/>
      <c r="RJN61" s="45"/>
      <c r="RJO61" s="45"/>
      <c r="RJP61" s="45"/>
      <c r="RJQ61" s="45"/>
      <c r="RJR61" s="45"/>
      <c r="RJS61" s="45"/>
      <c r="RJT61" s="45"/>
      <c r="RJU61" s="45"/>
      <c r="RJV61" s="45"/>
      <c r="RJW61" s="45"/>
      <c r="RJX61" s="45"/>
      <c r="RJY61" s="45"/>
      <c r="RJZ61" s="45"/>
      <c r="RKA61" s="45"/>
      <c r="RKB61" s="45"/>
      <c r="RKC61" s="45"/>
      <c r="RKD61" s="45"/>
      <c r="RKE61" s="45"/>
      <c r="RKF61" s="45"/>
      <c r="RKG61" s="45"/>
      <c r="RKH61" s="45"/>
      <c r="RKI61" s="45"/>
      <c r="RKJ61" s="45"/>
      <c r="RKK61" s="45"/>
      <c r="RKL61" s="45"/>
      <c r="RKM61" s="45"/>
      <c r="RKN61" s="45"/>
      <c r="RKO61" s="45"/>
      <c r="RKP61" s="45"/>
      <c r="RKQ61" s="45"/>
      <c r="RKR61" s="45"/>
      <c r="RKS61" s="45"/>
      <c r="RKT61" s="45"/>
      <c r="RKU61" s="45"/>
      <c r="RKV61" s="45"/>
      <c r="RKW61" s="45"/>
      <c r="RKX61" s="45"/>
      <c r="RKY61" s="45"/>
      <c r="RKZ61" s="45"/>
      <c r="RLA61" s="45"/>
      <c r="RLB61" s="45"/>
      <c r="RLC61" s="45"/>
      <c r="RLD61" s="45"/>
      <c r="RLE61" s="45"/>
      <c r="RLF61" s="45"/>
      <c r="RLG61" s="45"/>
      <c r="RLH61" s="45"/>
      <c r="RLI61" s="45"/>
      <c r="RLJ61" s="45"/>
      <c r="RLK61" s="45"/>
      <c r="RLL61" s="45"/>
      <c r="RLM61" s="45"/>
      <c r="RLN61" s="45"/>
      <c r="RLO61" s="45"/>
      <c r="RLP61" s="45"/>
      <c r="RLQ61" s="45"/>
      <c r="RLR61" s="45"/>
      <c r="RLS61" s="45"/>
      <c r="RLT61" s="45"/>
      <c r="RLU61" s="45"/>
      <c r="RLV61" s="45"/>
      <c r="RLW61" s="45"/>
      <c r="RLX61" s="45"/>
      <c r="RLY61" s="45"/>
      <c r="RLZ61" s="45"/>
      <c r="RMA61" s="45"/>
      <c r="RMB61" s="45"/>
      <c r="RMC61" s="45"/>
      <c r="RMD61" s="45"/>
      <c r="RME61" s="45"/>
      <c r="RMF61" s="45"/>
      <c r="RMG61" s="45"/>
      <c r="RMH61" s="45"/>
      <c r="RMI61" s="45"/>
      <c r="RMJ61" s="45"/>
      <c r="RMK61" s="45"/>
      <c r="RML61" s="45"/>
      <c r="RMM61" s="45"/>
      <c r="RMN61" s="45"/>
      <c r="RMO61" s="45"/>
      <c r="RMP61" s="45"/>
      <c r="RMQ61" s="45"/>
      <c r="RMR61" s="45"/>
      <c r="RMS61" s="45"/>
      <c r="RMT61" s="45"/>
      <c r="RMU61" s="45"/>
      <c r="RMV61" s="45"/>
      <c r="RMW61" s="45"/>
      <c r="RMX61" s="45"/>
      <c r="RMY61" s="45"/>
      <c r="RMZ61" s="45"/>
      <c r="RNA61" s="45"/>
      <c r="RNB61" s="45"/>
      <c r="RNC61" s="45"/>
      <c r="RND61" s="45"/>
      <c r="RNE61" s="45"/>
      <c r="RNF61" s="45"/>
      <c r="RNG61" s="45"/>
      <c r="RNH61" s="45"/>
      <c r="RNI61" s="45"/>
      <c r="RNJ61" s="45"/>
      <c r="RNK61" s="45"/>
      <c r="RNL61" s="45"/>
      <c r="RNM61" s="45"/>
      <c r="RNN61" s="45"/>
      <c r="RNO61" s="45"/>
      <c r="RNP61" s="45"/>
      <c r="RNQ61" s="45"/>
      <c r="RNR61" s="45"/>
      <c r="RNS61" s="45"/>
      <c r="RNT61" s="45"/>
      <c r="RNU61" s="45"/>
      <c r="RNV61" s="45"/>
      <c r="RNW61" s="45"/>
      <c r="RNX61" s="45"/>
      <c r="RNY61" s="45"/>
      <c r="RNZ61" s="45"/>
      <c r="ROA61" s="45"/>
      <c r="ROB61" s="45"/>
      <c r="ROC61" s="45"/>
      <c r="ROD61" s="45"/>
      <c r="ROE61" s="45"/>
      <c r="ROF61" s="45"/>
      <c r="ROG61" s="45"/>
      <c r="ROH61" s="45"/>
      <c r="ROI61" s="45"/>
      <c r="ROJ61" s="45"/>
      <c r="ROK61" s="45"/>
      <c r="ROL61" s="45"/>
      <c r="ROM61" s="45"/>
      <c r="RON61" s="45"/>
      <c r="ROO61" s="45"/>
      <c r="ROP61" s="45"/>
      <c r="ROQ61" s="45"/>
      <c r="ROR61" s="45"/>
      <c r="ROS61" s="45"/>
      <c r="ROT61" s="45"/>
      <c r="ROU61" s="45"/>
      <c r="ROV61" s="45"/>
      <c r="ROW61" s="45"/>
      <c r="ROX61" s="45"/>
      <c r="ROY61" s="45"/>
      <c r="ROZ61" s="45"/>
      <c r="RPA61" s="45"/>
      <c r="RPB61" s="45"/>
      <c r="RPC61" s="45"/>
      <c r="RPD61" s="45"/>
      <c r="RPE61" s="45"/>
      <c r="RPF61" s="45"/>
      <c r="RPG61" s="45"/>
      <c r="RPH61" s="45"/>
      <c r="RPI61" s="45"/>
      <c r="RPJ61" s="45"/>
      <c r="RPK61" s="45"/>
      <c r="RPL61" s="45"/>
      <c r="RPM61" s="45"/>
      <c r="RPN61" s="45"/>
      <c r="RPO61" s="45"/>
      <c r="RPP61" s="45"/>
      <c r="RPQ61" s="45"/>
      <c r="RPR61" s="45"/>
      <c r="RPS61" s="45"/>
      <c r="RPT61" s="45"/>
      <c r="RPU61" s="45"/>
      <c r="RPV61" s="45"/>
      <c r="RPW61" s="45"/>
      <c r="RPX61" s="45"/>
      <c r="RPY61" s="45"/>
      <c r="RPZ61" s="45"/>
      <c r="RQA61" s="45"/>
      <c r="RQB61" s="45"/>
      <c r="RQC61" s="45"/>
      <c r="RQD61" s="45"/>
      <c r="RQE61" s="45"/>
      <c r="RQF61" s="45"/>
      <c r="RQG61" s="45"/>
      <c r="RQH61" s="45"/>
      <c r="RQI61" s="45"/>
      <c r="RQJ61" s="45"/>
      <c r="RQK61" s="45"/>
      <c r="RQL61" s="45"/>
      <c r="RQM61" s="45"/>
      <c r="RQN61" s="45"/>
      <c r="RQO61" s="45"/>
      <c r="RQP61" s="45"/>
      <c r="RQQ61" s="45"/>
      <c r="RQR61" s="45"/>
      <c r="RQS61" s="45"/>
      <c r="RQT61" s="45"/>
      <c r="RQU61" s="45"/>
      <c r="RQV61" s="45"/>
      <c r="RQW61" s="45"/>
      <c r="RQX61" s="45"/>
      <c r="RQY61" s="45"/>
      <c r="RQZ61" s="45"/>
      <c r="RRA61" s="45"/>
      <c r="RRB61" s="45"/>
      <c r="RRC61" s="45"/>
      <c r="RRD61" s="45"/>
      <c r="RRE61" s="45"/>
      <c r="RRF61" s="45"/>
      <c r="RRG61" s="45"/>
      <c r="RRH61" s="45"/>
      <c r="RRI61" s="45"/>
      <c r="RRJ61" s="45"/>
      <c r="RRK61" s="45"/>
      <c r="RRL61" s="45"/>
      <c r="RRM61" s="45"/>
      <c r="RRN61" s="45"/>
      <c r="RRO61" s="45"/>
      <c r="RRP61" s="45"/>
      <c r="RRQ61" s="45"/>
      <c r="RRR61" s="45"/>
      <c r="RRS61" s="45"/>
      <c r="RRT61" s="45"/>
      <c r="RRU61" s="45"/>
      <c r="RRV61" s="45"/>
      <c r="RRW61" s="45"/>
      <c r="RRX61" s="45"/>
      <c r="RRY61" s="45"/>
      <c r="RRZ61" s="45"/>
      <c r="RSA61" s="45"/>
      <c r="RSB61" s="45"/>
      <c r="RSC61" s="45"/>
      <c r="RSD61" s="45"/>
      <c r="RSE61" s="45"/>
      <c r="RSF61" s="45"/>
      <c r="RSG61" s="45"/>
      <c r="RSH61" s="45"/>
      <c r="RSI61" s="45"/>
      <c r="RSJ61" s="45"/>
      <c r="RSK61" s="45"/>
      <c r="RSL61" s="45"/>
      <c r="RSM61" s="45"/>
      <c r="RSN61" s="45"/>
      <c r="RSO61" s="45"/>
      <c r="RSP61" s="45"/>
      <c r="RSQ61" s="45"/>
      <c r="RSR61" s="45"/>
      <c r="RSS61" s="45"/>
      <c r="RST61" s="45"/>
      <c r="RSU61" s="45"/>
      <c r="RSV61" s="45"/>
      <c r="RSW61" s="45"/>
      <c r="RSX61" s="45"/>
      <c r="RSY61" s="45"/>
      <c r="RSZ61" s="45"/>
      <c r="RTA61" s="45"/>
      <c r="RTB61" s="45"/>
      <c r="RTC61" s="45"/>
      <c r="RTD61" s="45"/>
      <c r="RTE61" s="45"/>
      <c r="RTF61" s="45"/>
      <c r="RTG61" s="45"/>
      <c r="RTH61" s="45"/>
      <c r="RTI61" s="45"/>
      <c r="RTJ61" s="45"/>
      <c r="RTK61" s="45"/>
      <c r="RTL61" s="45"/>
      <c r="RTM61" s="45"/>
      <c r="RTN61" s="45"/>
      <c r="RTO61" s="45"/>
      <c r="RTP61" s="45"/>
      <c r="RTQ61" s="45"/>
      <c r="RTR61" s="45"/>
      <c r="RTS61" s="45"/>
      <c r="RTT61" s="45"/>
      <c r="RTU61" s="45"/>
      <c r="RTV61" s="45"/>
      <c r="RTW61" s="45"/>
      <c r="RTX61" s="45"/>
      <c r="RTY61" s="45"/>
      <c r="RTZ61" s="45"/>
      <c r="RUA61" s="45"/>
      <c r="RUB61" s="45"/>
      <c r="RUC61" s="45"/>
      <c r="RUD61" s="45"/>
      <c r="RUE61" s="45"/>
      <c r="RUF61" s="45"/>
      <c r="RUG61" s="45"/>
      <c r="RUH61" s="45"/>
      <c r="RUI61" s="45"/>
      <c r="RUJ61" s="45"/>
      <c r="RUK61" s="45"/>
      <c r="RUL61" s="45"/>
      <c r="RUM61" s="45"/>
      <c r="RUN61" s="45"/>
      <c r="RUO61" s="45"/>
      <c r="RUP61" s="45"/>
      <c r="RUQ61" s="45"/>
      <c r="RUR61" s="45"/>
      <c r="RUS61" s="45"/>
      <c r="RUT61" s="45"/>
      <c r="RUU61" s="45"/>
      <c r="RUV61" s="45"/>
      <c r="RUW61" s="45"/>
      <c r="RUX61" s="45"/>
      <c r="RUY61" s="45"/>
      <c r="RUZ61" s="45"/>
      <c r="RVA61" s="45"/>
      <c r="RVB61" s="45"/>
      <c r="RVC61" s="45"/>
      <c r="RVD61" s="45"/>
      <c r="RVE61" s="45"/>
      <c r="RVF61" s="45"/>
      <c r="RVG61" s="45"/>
      <c r="RVH61" s="45"/>
      <c r="RVI61" s="45"/>
      <c r="RVJ61" s="45"/>
      <c r="RVK61" s="45"/>
      <c r="RVL61" s="45"/>
      <c r="RVM61" s="45"/>
      <c r="RVN61" s="45"/>
      <c r="RVO61" s="45"/>
      <c r="RVP61" s="45"/>
      <c r="RVQ61" s="45"/>
      <c r="RVR61" s="45"/>
      <c r="RVS61" s="45"/>
      <c r="RVT61" s="45"/>
      <c r="RVU61" s="45"/>
      <c r="RVV61" s="45"/>
      <c r="RVW61" s="45"/>
      <c r="RVX61" s="45"/>
      <c r="RVY61" s="45"/>
      <c r="RVZ61" s="45"/>
      <c r="RWA61" s="45"/>
      <c r="RWB61" s="45"/>
      <c r="RWC61" s="45"/>
      <c r="RWD61" s="45"/>
      <c r="RWE61" s="45"/>
      <c r="RWF61" s="45"/>
      <c r="RWG61" s="45"/>
      <c r="RWH61" s="45"/>
      <c r="RWI61" s="45"/>
      <c r="RWJ61" s="45"/>
      <c r="RWK61" s="45"/>
      <c r="RWL61" s="45"/>
      <c r="RWM61" s="45"/>
      <c r="RWN61" s="45"/>
      <c r="RWO61" s="45"/>
      <c r="RWP61" s="45"/>
      <c r="RWQ61" s="45"/>
      <c r="RWR61" s="45"/>
      <c r="RWS61" s="45"/>
      <c r="RWT61" s="45"/>
      <c r="RWU61" s="45"/>
      <c r="RWV61" s="45"/>
      <c r="RWW61" s="45"/>
      <c r="RWX61" s="45"/>
      <c r="RWY61" s="45"/>
      <c r="RWZ61" s="45"/>
      <c r="RXA61" s="45"/>
      <c r="RXB61" s="45"/>
      <c r="RXC61" s="45"/>
      <c r="RXD61" s="45"/>
      <c r="RXE61" s="45"/>
      <c r="RXF61" s="45"/>
      <c r="RXG61" s="45"/>
      <c r="RXH61" s="45"/>
      <c r="RXI61" s="45"/>
      <c r="RXJ61" s="45"/>
      <c r="RXK61" s="45"/>
      <c r="RXL61" s="45"/>
      <c r="RXM61" s="45"/>
      <c r="RXN61" s="45"/>
      <c r="RXO61" s="45"/>
      <c r="RXP61" s="45"/>
      <c r="RXQ61" s="45"/>
      <c r="RXR61" s="45"/>
      <c r="RXS61" s="45"/>
      <c r="RXT61" s="45"/>
      <c r="RXU61" s="45"/>
      <c r="RXV61" s="45"/>
      <c r="RXW61" s="45"/>
      <c r="RXX61" s="45"/>
      <c r="RXY61" s="45"/>
      <c r="RXZ61" s="45"/>
      <c r="RYA61" s="45"/>
      <c r="RYB61" s="45"/>
      <c r="RYC61" s="45"/>
      <c r="RYD61" s="45"/>
      <c r="RYE61" s="45"/>
      <c r="RYF61" s="45"/>
      <c r="RYG61" s="45"/>
      <c r="RYH61" s="45"/>
      <c r="RYI61" s="45"/>
      <c r="RYJ61" s="45"/>
      <c r="RYK61" s="45"/>
      <c r="RYL61" s="45"/>
      <c r="RYM61" s="45"/>
      <c r="RYN61" s="45"/>
      <c r="RYO61" s="45"/>
      <c r="RYP61" s="45"/>
      <c r="RYQ61" s="45"/>
      <c r="RYR61" s="45"/>
      <c r="RYS61" s="45"/>
      <c r="RYT61" s="45"/>
      <c r="RYU61" s="45"/>
      <c r="RYV61" s="45"/>
      <c r="RYW61" s="45"/>
      <c r="RYX61" s="45"/>
      <c r="RYY61" s="45"/>
      <c r="RYZ61" s="45"/>
      <c r="RZA61" s="45"/>
      <c r="RZB61" s="45"/>
      <c r="RZC61" s="45"/>
      <c r="RZD61" s="45"/>
      <c r="RZE61" s="45"/>
      <c r="RZF61" s="45"/>
      <c r="RZG61" s="45"/>
      <c r="RZH61" s="45"/>
      <c r="RZI61" s="45"/>
      <c r="RZJ61" s="45"/>
      <c r="RZK61" s="45"/>
      <c r="RZL61" s="45"/>
      <c r="RZM61" s="45"/>
      <c r="RZN61" s="45"/>
      <c r="RZO61" s="45"/>
      <c r="RZP61" s="45"/>
      <c r="RZQ61" s="45"/>
      <c r="RZR61" s="45"/>
      <c r="RZS61" s="45"/>
      <c r="RZT61" s="45"/>
      <c r="RZU61" s="45"/>
      <c r="RZV61" s="45"/>
      <c r="RZW61" s="45"/>
      <c r="RZX61" s="45"/>
      <c r="RZY61" s="45"/>
      <c r="RZZ61" s="45"/>
      <c r="SAA61" s="45"/>
      <c r="SAB61" s="45"/>
      <c r="SAC61" s="45"/>
      <c r="SAD61" s="45"/>
      <c r="SAE61" s="45"/>
      <c r="SAF61" s="45"/>
      <c r="SAG61" s="45"/>
      <c r="SAH61" s="45"/>
      <c r="SAI61" s="45"/>
      <c r="SAJ61" s="45"/>
      <c r="SAK61" s="45"/>
      <c r="SAL61" s="45"/>
      <c r="SAM61" s="45"/>
      <c r="SAN61" s="45"/>
      <c r="SAO61" s="45"/>
      <c r="SAP61" s="45"/>
      <c r="SAQ61" s="45"/>
      <c r="SAR61" s="45"/>
      <c r="SAS61" s="45"/>
      <c r="SAT61" s="45"/>
      <c r="SAU61" s="45"/>
      <c r="SAV61" s="45"/>
      <c r="SAW61" s="45"/>
      <c r="SAX61" s="45"/>
      <c r="SAY61" s="45"/>
      <c r="SAZ61" s="45"/>
      <c r="SBA61" s="45"/>
      <c r="SBB61" s="45"/>
      <c r="SBC61" s="45"/>
      <c r="SBD61" s="45"/>
      <c r="SBE61" s="45"/>
      <c r="SBF61" s="45"/>
      <c r="SBG61" s="45"/>
      <c r="SBH61" s="45"/>
      <c r="SBI61" s="45"/>
      <c r="SBJ61" s="45"/>
      <c r="SBK61" s="45"/>
      <c r="SBL61" s="45"/>
      <c r="SBM61" s="45"/>
      <c r="SBN61" s="45"/>
      <c r="SBO61" s="45"/>
      <c r="SBP61" s="45"/>
      <c r="SBQ61" s="45"/>
      <c r="SBR61" s="45"/>
      <c r="SBS61" s="45"/>
      <c r="SBT61" s="45"/>
      <c r="SBU61" s="45"/>
      <c r="SBV61" s="45"/>
      <c r="SBW61" s="45"/>
      <c r="SBX61" s="45"/>
      <c r="SBY61" s="45"/>
      <c r="SBZ61" s="45"/>
      <c r="SCA61" s="45"/>
      <c r="SCB61" s="45"/>
      <c r="SCC61" s="45"/>
      <c r="SCD61" s="45"/>
      <c r="SCE61" s="45"/>
      <c r="SCF61" s="45"/>
      <c r="SCG61" s="45"/>
      <c r="SCH61" s="45"/>
      <c r="SCI61" s="45"/>
      <c r="SCJ61" s="45"/>
      <c r="SCK61" s="45"/>
      <c r="SCL61" s="45"/>
      <c r="SCM61" s="45"/>
      <c r="SCN61" s="45"/>
      <c r="SCO61" s="45"/>
      <c r="SCP61" s="45"/>
      <c r="SCQ61" s="45"/>
      <c r="SCR61" s="45"/>
      <c r="SCS61" s="45"/>
      <c r="SCT61" s="45"/>
      <c r="SCU61" s="45"/>
      <c r="SCV61" s="45"/>
      <c r="SCW61" s="45"/>
      <c r="SCX61" s="45"/>
      <c r="SCY61" s="45"/>
      <c r="SCZ61" s="45"/>
      <c r="SDA61" s="45"/>
      <c r="SDB61" s="45"/>
      <c r="SDC61" s="45"/>
      <c r="SDD61" s="45"/>
      <c r="SDE61" s="45"/>
      <c r="SDF61" s="45"/>
      <c r="SDG61" s="45"/>
      <c r="SDH61" s="45"/>
      <c r="SDI61" s="45"/>
      <c r="SDJ61" s="45"/>
      <c r="SDK61" s="45"/>
      <c r="SDL61" s="45"/>
      <c r="SDM61" s="45"/>
      <c r="SDN61" s="45"/>
      <c r="SDO61" s="45"/>
      <c r="SDP61" s="45"/>
      <c r="SDQ61" s="45"/>
      <c r="SDR61" s="45"/>
      <c r="SDS61" s="45"/>
      <c r="SDT61" s="45"/>
      <c r="SDU61" s="45"/>
      <c r="SDV61" s="45"/>
      <c r="SDW61" s="45"/>
      <c r="SDX61" s="45"/>
      <c r="SDY61" s="45"/>
      <c r="SDZ61" s="45"/>
      <c r="SEA61" s="45"/>
      <c r="SEB61" s="45"/>
      <c r="SEC61" s="45"/>
      <c r="SED61" s="45"/>
      <c r="SEE61" s="45"/>
      <c r="SEF61" s="45"/>
      <c r="SEG61" s="45"/>
      <c r="SEH61" s="45"/>
      <c r="SEI61" s="45"/>
      <c r="SEJ61" s="45"/>
      <c r="SEK61" s="45"/>
      <c r="SEL61" s="45"/>
      <c r="SEM61" s="45"/>
      <c r="SEN61" s="45"/>
      <c r="SEO61" s="45"/>
      <c r="SEP61" s="45"/>
      <c r="SEQ61" s="45"/>
      <c r="SER61" s="45"/>
      <c r="SES61" s="45"/>
      <c r="SET61" s="45"/>
      <c r="SEU61" s="45"/>
      <c r="SEV61" s="45"/>
      <c r="SEW61" s="45"/>
      <c r="SEX61" s="45"/>
      <c r="SEY61" s="45"/>
      <c r="SEZ61" s="45"/>
      <c r="SFA61" s="45"/>
      <c r="SFB61" s="45"/>
      <c r="SFC61" s="45"/>
      <c r="SFD61" s="45"/>
      <c r="SFE61" s="45"/>
      <c r="SFF61" s="45"/>
      <c r="SFG61" s="45"/>
      <c r="SFH61" s="45"/>
      <c r="SFI61" s="45"/>
      <c r="SFJ61" s="45"/>
      <c r="SFK61" s="45"/>
      <c r="SFL61" s="45"/>
      <c r="SFM61" s="45"/>
      <c r="SFN61" s="45"/>
      <c r="SFO61" s="45"/>
      <c r="SFP61" s="45"/>
      <c r="SFQ61" s="45"/>
      <c r="SFR61" s="45"/>
      <c r="SFS61" s="45"/>
      <c r="SFT61" s="45"/>
      <c r="SFU61" s="45"/>
      <c r="SFV61" s="45"/>
      <c r="SFW61" s="45"/>
      <c r="SFX61" s="45"/>
      <c r="SFY61" s="45"/>
      <c r="SFZ61" s="45"/>
      <c r="SGA61" s="45"/>
      <c r="SGB61" s="45"/>
      <c r="SGC61" s="45"/>
      <c r="SGD61" s="45"/>
      <c r="SGE61" s="45"/>
      <c r="SGF61" s="45"/>
      <c r="SGG61" s="45"/>
      <c r="SGH61" s="45"/>
      <c r="SGI61" s="45"/>
      <c r="SGJ61" s="45"/>
      <c r="SGK61" s="45"/>
      <c r="SGL61" s="45"/>
      <c r="SGM61" s="45"/>
      <c r="SGN61" s="45"/>
      <c r="SGO61" s="45"/>
      <c r="SGP61" s="45"/>
      <c r="SGQ61" s="45"/>
      <c r="SGR61" s="45"/>
      <c r="SGS61" s="45"/>
      <c r="SGT61" s="45"/>
      <c r="SGU61" s="45"/>
      <c r="SGV61" s="45"/>
      <c r="SGW61" s="45"/>
      <c r="SGX61" s="45"/>
      <c r="SGY61" s="45"/>
      <c r="SGZ61" s="45"/>
      <c r="SHA61" s="45"/>
      <c r="SHB61" s="45"/>
      <c r="SHC61" s="45"/>
      <c r="SHD61" s="45"/>
      <c r="SHE61" s="45"/>
      <c r="SHF61" s="45"/>
      <c r="SHG61" s="45"/>
      <c r="SHH61" s="45"/>
      <c r="SHI61" s="45"/>
      <c r="SHJ61" s="45"/>
      <c r="SHK61" s="45"/>
      <c r="SHL61" s="45"/>
      <c r="SHM61" s="45"/>
      <c r="SHN61" s="45"/>
      <c r="SHO61" s="45"/>
      <c r="SHP61" s="45"/>
      <c r="SHQ61" s="45"/>
      <c r="SHR61" s="45"/>
      <c r="SHS61" s="45"/>
      <c r="SHT61" s="45"/>
      <c r="SHU61" s="45"/>
      <c r="SHV61" s="45"/>
      <c r="SHW61" s="45"/>
      <c r="SHX61" s="45"/>
      <c r="SHY61" s="45"/>
      <c r="SHZ61" s="45"/>
      <c r="SIA61" s="45"/>
      <c r="SIB61" s="45"/>
      <c r="SIC61" s="45"/>
      <c r="SID61" s="45"/>
      <c r="SIE61" s="45"/>
      <c r="SIF61" s="45"/>
      <c r="SIG61" s="45"/>
      <c r="SIH61" s="45"/>
      <c r="SII61" s="45"/>
      <c r="SIJ61" s="45"/>
      <c r="SIK61" s="45"/>
      <c r="SIL61" s="45"/>
      <c r="SIM61" s="45"/>
      <c r="SIN61" s="45"/>
      <c r="SIO61" s="45"/>
      <c r="SIP61" s="45"/>
      <c r="SIQ61" s="45"/>
      <c r="SIR61" s="45"/>
      <c r="SIS61" s="45"/>
      <c r="SIT61" s="45"/>
      <c r="SIU61" s="45"/>
      <c r="SIV61" s="45"/>
      <c r="SIW61" s="45"/>
      <c r="SIX61" s="45"/>
      <c r="SIY61" s="45"/>
      <c r="SIZ61" s="45"/>
      <c r="SJA61" s="45"/>
      <c r="SJB61" s="45"/>
      <c r="SJC61" s="45"/>
      <c r="SJD61" s="45"/>
      <c r="SJE61" s="45"/>
      <c r="SJF61" s="45"/>
      <c r="SJG61" s="45"/>
      <c r="SJH61" s="45"/>
      <c r="SJI61" s="45"/>
      <c r="SJJ61" s="45"/>
      <c r="SJK61" s="45"/>
      <c r="SJL61" s="45"/>
      <c r="SJM61" s="45"/>
      <c r="SJN61" s="45"/>
      <c r="SJO61" s="45"/>
      <c r="SJP61" s="45"/>
      <c r="SJQ61" s="45"/>
      <c r="SJR61" s="45"/>
      <c r="SJS61" s="45"/>
      <c r="SJT61" s="45"/>
      <c r="SJU61" s="45"/>
      <c r="SJV61" s="45"/>
      <c r="SJW61" s="45"/>
      <c r="SJX61" s="45"/>
      <c r="SJY61" s="45"/>
      <c r="SJZ61" s="45"/>
      <c r="SKA61" s="45"/>
      <c r="SKB61" s="45"/>
      <c r="SKC61" s="45"/>
      <c r="SKD61" s="45"/>
      <c r="SKE61" s="45"/>
      <c r="SKF61" s="45"/>
      <c r="SKG61" s="45"/>
      <c r="SKH61" s="45"/>
      <c r="SKI61" s="45"/>
      <c r="SKJ61" s="45"/>
      <c r="SKK61" s="45"/>
      <c r="SKL61" s="45"/>
      <c r="SKM61" s="45"/>
      <c r="SKN61" s="45"/>
      <c r="SKO61" s="45"/>
      <c r="SKP61" s="45"/>
      <c r="SKQ61" s="45"/>
      <c r="SKR61" s="45"/>
      <c r="SKS61" s="45"/>
      <c r="SKT61" s="45"/>
      <c r="SKU61" s="45"/>
      <c r="SKV61" s="45"/>
      <c r="SKW61" s="45"/>
      <c r="SKX61" s="45"/>
      <c r="SKY61" s="45"/>
      <c r="SKZ61" s="45"/>
      <c r="SLA61" s="45"/>
      <c r="SLB61" s="45"/>
      <c r="SLC61" s="45"/>
      <c r="SLD61" s="45"/>
      <c r="SLE61" s="45"/>
      <c r="SLF61" s="45"/>
      <c r="SLG61" s="45"/>
      <c r="SLH61" s="45"/>
      <c r="SLI61" s="45"/>
      <c r="SLJ61" s="45"/>
      <c r="SLK61" s="45"/>
      <c r="SLL61" s="45"/>
      <c r="SLM61" s="45"/>
      <c r="SLN61" s="45"/>
      <c r="SLO61" s="45"/>
      <c r="SLP61" s="45"/>
      <c r="SLQ61" s="45"/>
      <c r="SLR61" s="45"/>
      <c r="SLS61" s="45"/>
      <c r="SLT61" s="45"/>
      <c r="SLU61" s="45"/>
      <c r="SLV61" s="45"/>
      <c r="SLW61" s="45"/>
      <c r="SLX61" s="45"/>
      <c r="SLY61" s="45"/>
      <c r="SLZ61" s="45"/>
      <c r="SMA61" s="45"/>
      <c r="SMB61" s="45"/>
      <c r="SMC61" s="45"/>
      <c r="SMD61" s="45"/>
      <c r="SME61" s="45"/>
      <c r="SMF61" s="45"/>
      <c r="SMG61" s="45"/>
      <c r="SMH61" s="45"/>
      <c r="SMI61" s="45"/>
      <c r="SMJ61" s="45"/>
      <c r="SMK61" s="45"/>
      <c r="SML61" s="45"/>
      <c r="SMM61" s="45"/>
      <c r="SMN61" s="45"/>
      <c r="SMO61" s="45"/>
      <c r="SMP61" s="45"/>
      <c r="SMQ61" s="45"/>
      <c r="SMR61" s="45"/>
      <c r="SMS61" s="45"/>
      <c r="SMT61" s="45"/>
      <c r="SMU61" s="45"/>
      <c r="SMV61" s="45"/>
      <c r="SMW61" s="45"/>
      <c r="SMX61" s="45"/>
      <c r="SMY61" s="45"/>
      <c r="SMZ61" s="45"/>
      <c r="SNA61" s="45"/>
      <c r="SNB61" s="45"/>
      <c r="SNC61" s="45"/>
      <c r="SND61" s="45"/>
      <c r="SNE61" s="45"/>
      <c r="SNF61" s="45"/>
      <c r="SNG61" s="45"/>
      <c r="SNH61" s="45"/>
      <c r="SNI61" s="45"/>
      <c r="SNJ61" s="45"/>
      <c r="SNK61" s="45"/>
      <c r="SNL61" s="45"/>
      <c r="SNM61" s="45"/>
      <c r="SNN61" s="45"/>
      <c r="SNO61" s="45"/>
      <c r="SNP61" s="45"/>
      <c r="SNQ61" s="45"/>
      <c r="SNR61" s="45"/>
      <c r="SNS61" s="45"/>
      <c r="SNT61" s="45"/>
      <c r="SNU61" s="45"/>
      <c r="SNV61" s="45"/>
      <c r="SNW61" s="45"/>
      <c r="SNX61" s="45"/>
      <c r="SNY61" s="45"/>
      <c r="SNZ61" s="45"/>
      <c r="SOA61" s="45"/>
      <c r="SOB61" s="45"/>
      <c r="SOC61" s="45"/>
      <c r="SOD61" s="45"/>
      <c r="SOE61" s="45"/>
      <c r="SOF61" s="45"/>
      <c r="SOG61" s="45"/>
      <c r="SOH61" s="45"/>
      <c r="SOI61" s="45"/>
      <c r="SOJ61" s="45"/>
      <c r="SOK61" s="45"/>
      <c r="SOL61" s="45"/>
      <c r="SOM61" s="45"/>
      <c r="SON61" s="45"/>
      <c r="SOO61" s="45"/>
      <c r="SOP61" s="45"/>
      <c r="SOQ61" s="45"/>
      <c r="SOR61" s="45"/>
      <c r="SOS61" s="45"/>
      <c r="SOT61" s="45"/>
      <c r="SOU61" s="45"/>
      <c r="SOV61" s="45"/>
      <c r="SOW61" s="45"/>
      <c r="SOX61" s="45"/>
      <c r="SOY61" s="45"/>
      <c r="SOZ61" s="45"/>
      <c r="SPA61" s="45"/>
      <c r="SPB61" s="45"/>
      <c r="SPC61" s="45"/>
      <c r="SPD61" s="45"/>
      <c r="SPE61" s="45"/>
      <c r="SPF61" s="45"/>
      <c r="SPG61" s="45"/>
      <c r="SPH61" s="45"/>
      <c r="SPI61" s="45"/>
      <c r="SPJ61" s="45"/>
      <c r="SPK61" s="45"/>
      <c r="SPL61" s="45"/>
      <c r="SPM61" s="45"/>
      <c r="SPN61" s="45"/>
      <c r="SPO61" s="45"/>
      <c r="SPP61" s="45"/>
      <c r="SPQ61" s="45"/>
      <c r="SPR61" s="45"/>
      <c r="SPS61" s="45"/>
      <c r="SPT61" s="45"/>
      <c r="SPU61" s="45"/>
      <c r="SPV61" s="45"/>
      <c r="SPW61" s="45"/>
      <c r="SPX61" s="45"/>
      <c r="SPY61" s="45"/>
      <c r="SPZ61" s="45"/>
      <c r="SQA61" s="45"/>
      <c r="SQB61" s="45"/>
      <c r="SQC61" s="45"/>
      <c r="SQD61" s="45"/>
      <c r="SQE61" s="45"/>
      <c r="SQF61" s="45"/>
      <c r="SQG61" s="45"/>
      <c r="SQH61" s="45"/>
      <c r="SQI61" s="45"/>
      <c r="SQJ61" s="45"/>
      <c r="SQK61" s="45"/>
      <c r="SQL61" s="45"/>
      <c r="SQM61" s="45"/>
      <c r="SQN61" s="45"/>
      <c r="SQO61" s="45"/>
      <c r="SQP61" s="45"/>
      <c r="SQQ61" s="45"/>
      <c r="SQR61" s="45"/>
      <c r="SQS61" s="45"/>
      <c r="SQT61" s="45"/>
      <c r="SQU61" s="45"/>
      <c r="SQV61" s="45"/>
      <c r="SQW61" s="45"/>
      <c r="SQX61" s="45"/>
      <c r="SQY61" s="45"/>
      <c r="SQZ61" s="45"/>
      <c r="SRA61" s="45"/>
      <c r="SRB61" s="45"/>
      <c r="SRC61" s="45"/>
      <c r="SRD61" s="45"/>
      <c r="SRE61" s="45"/>
      <c r="SRF61" s="45"/>
      <c r="SRG61" s="45"/>
      <c r="SRH61" s="45"/>
      <c r="SRI61" s="45"/>
      <c r="SRJ61" s="45"/>
      <c r="SRK61" s="45"/>
      <c r="SRL61" s="45"/>
      <c r="SRM61" s="45"/>
      <c r="SRN61" s="45"/>
      <c r="SRO61" s="45"/>
      <c r="SRP61" s="45"/>
      <c r="SRQ61" s="45"/>
      <c r="SRR61" s="45"/>
      <c r="SRS61" s="45"/>
      <c r="SRT61" s="45"/>
      <c r="SRU61" s="45"/>
      <c r="SRV61" s="45"/>
      <c r="SRW61" s="45"/>
      <c r="SRX61" s="45"/>
      <c r="SRY61" s="45"/>
      <c r="SRZ61" s="45"/>
      <c r="SSA61" s="45"/>
      <c r="SSB61" s="45"/>
      <c r="SSC61" s="45"/>
      <c r="SSD61" s="45"/>
      <c r="SSE61" s="45"/>
      <c r="SSF61" s="45"/>
      <c r="SSG61" s="45"/>
      <c r="SSH61" s="45"/>
      <c r="SSI61" s="45"/>
      <c r="SSJ61" s="45"/>
      <c r="SSK61" s="45"/>
      <c r="SSL61" s="45"/>
      <c r="SSM61" s="45"/>
      <c r="SSN61" s="45"/>
      <c r="SSO61" s="45"/>
      <c r="SSP61" s="45"/>
      <c r="SSQ61" s="45"/>
      <c r="SSR61" s="45"/>
      <c r="SSS61" s="45"/>
      <c r="SST61" s="45"/>
      <c r="SSU61" s="45"/>
      <c r="SSV61" s="45"/>
      <c r="SSW61" s="45"/>
      <c r="SSX61" s="45"/>
      <c r="SSY61" s="45"/>
      <c r="SSZ61" s="45"/>
      <c r="STA61" s="45"/>
      <c r="STB61" s="45"/>
      <c r="STC61" s="45"/>
      <c r="STD61" s="45"/>
      <c r="STE61" s="45"/>
      <c r="STF61" s="45"/>
      <c r="STG61" s="45"/>
      <c r="STH61" s="45"/>
      <c r="STI61" s="45"/>
      <c r="STJ61" s="45"/>
      <c r="STK61" s="45"/>
      <c r="STL61" s="45"/>
      <c r="STM61" s="45"/>
      <c r="STN61" s="45"/>
      <c r="STO61" s="45"/>
      <c r="STP61" s="45"/>
      <c r="STQ61" s="45"/>
      <c r="STR61" s="45"/>
      <c r="STS61" s="45"/>
      <c r="STT61" s="45"/>
      <c r="STU61" s="45"/>
      <c r="STV61" s="45"/>
      <c r="STW61" s="45"/>
      <c r="STX61" s="45"/>
      <c r="STY61" s="45"/>
      <c r="STZ61" s="45"/>
      <c r="SUA61" s="45"/>
      <c r="SUB61" s="45"/>
      <c r="SUC61" s="45"/>
      <c r="SUD61" s="45"/>
      <c r="SUE61" s="45"/>
      <c r="SUF61" s="45"/>
      <c r="SUG61" s="45"/>
      <c r="SUH61" s="45"/>
      <c r="SUI61" s="45"/>
      <c r="SUJ61" s="45"/>
      <c r="SUK61" s="45"/>
      <c r="SUL61" s="45"/>
      <c r="SUM61" s="45"/>
      <c r="SUN61" s="45"/>
      <c r="SUO61" s="45"/>
      <c r="SUP61" s="45"/>
      <c r="SUQ61" s="45"/>
      <c r="SUR61" s="45"/>
      <c r="SUS61" s="45"/>
      <c r="SUT61" s="45"/>
      <c r="SUU61" s="45"/>
      <c r="SUV61" s="45"/>
      <c r="SUW61" s="45"/>
      <c r="SUX61" s="45"/>
      <c r="SUY61" s="45"/>
      <c r="SUZ61" s="45"/>
      <c r="SVA61" s="45"/>
      <c r="SVB61" s="45"/>
      <c r="SVC61" s="45"/>
      <c r="SVD61" s="45"/>
      <c r="SVE61" s="45"/>
      <c r="SVF61" s="45"/>
      <c r="SVG61" s="45"/>
      <c r="SVH61" s="45"/>
      <c r="SVI61" s="45"/>
      <c r="SVJ61" s="45"/>
      <c r="SVK61" s="45"/>
      <c r="SVL61" s="45"/>
      <c r="SVM61" s="45"/>
      <c r="SVN61" s="45"/>
      <c r="SVO61" s="45"/>
      <c r="SVP61" s="45"/>
      <c r="SVQ61" s="45"/>
      <c r="SVR61" s="45"/>
      <c r="SVS61" s="45"/>
      <c r="SVT61" s="45"/>
      <c r="SVU61" s="45"/>
      <c r="SVV61" s="45"/>
      <c r="SVW61" s="45"/>
      <c r="SVX61" s="45"/>
      <c r="SVY61" s="45"/>
      <c r="SVZ61" s="45"/>
      <c r="SWA61" s="45"/>
      <c r="SWB61" s="45"/>
      <c r="SWC61" s="45"/>
      <c r="SWD61" s="45"/>
      <c r="SWE61" s="45"/>
      <c r="SWF61" s="45"/>
      <c r="SWG61" s="45"/>
      <c r="SWH61" s="45"/>
      <c r="SWI61" s="45"/>
      <c r="SWJ61" s="45"/>
      <c r="SWK61" s="45"/>
      <c r="SWL61" s="45"/>
      <c r="SWM61" s="45"/>
      <c r="SWN61" s="45"/>
      <c r="SWO61" s="45"/>
      <c r="SWP61" s="45"/>
      <c r="SWQ61" s="45"/>
      <c r="SWR61" s="45"/>
      <c r="SWS61" s="45"/>
      <c r="SWT61" s="45"/>
      <c r="SWU61" s="45"/>
      <c r="SWV61" s="45"/>
      <c r="SWW61" s="45"/>
      <c r="SWX61" s="45"/>
      <c r="SWY61" s="45"/>
      <c r="SWZ61" s="45"/>
      <c r="SXA61" s="45"/>
      <c r="SXB61" s="45"/>
      <c r="SXC61" s="45"/>
      <c r="SXD61" s="45"/>
      <c r="SXE61" s="45"/>
      <c r="SXF61" s="45"/>
      <c r="SXG61" s="45"/>
      <c r="SXH61" s="45"/>
      <c r="SXI61" s="45"/>
      <c r="SXJ61" s="45"/>
      <c r="SXK61" s="45"/>
      <c r="SXL61" s="45"/>
      <c r="SXM61" s="45"/>
      <c r="SXN61" s="45"/>
      <c r="SXO61" s="45"/>
      <c r="SXP61" s="45"/>
      <c r="SXQ61" s="45"/>
      <c r="SXR61" s="45"/>
      <c r="SXS61" s="45"/>
      <c r="SXT61" s="45"/>
      <c r="SXU61" s="45"/>
      <c r="SXV61" s="45"/>
      <c r="SXW61" s="45"/>
      <c r="SXX61" s="45"/>
      <c r="SXY61" s="45"/>
      <c r="SXZ61" s="45"/>
      <c r="SYA61" s="45"/>
      <c r="SYB61" s="45"/>
      <c r="SYC61" s="45"/>
      <c r="SYD61" s="45"/>
      <c r="SYE61" s="45"/>
      <c r="SYF61" s="45"/>
      <c r="SYG61" s="45"/>
      <c r="SYH61" s="45"/>
      <c r="SYI61" s="45"/>
      <c r="SYJ61" s="45"/>
      <c r="SYK61" s="45"/>
      <c r="SYL61" s="45"/>
      <c r="SYM61" s="45"/>
      <c r="SYN61" s="45"/>
      <c r="SYO61" s="45"/>
      <c r="SYP61" s="45"/>
      <c r="SYQ61" s="45"/>
      <c r="SYR61" s="45"/>
      <c r="SYS61" s="45"/>
      <c r="SYT61" s="45"/>
      <c r="SYU61" s="45"/>
      <c r="SYV61" s="45"/>
      <c r="SYW61" s="45"/>
      <c r="SYX61" s="45"/>
      <c r="SYY61" s="45"/>
      <c r="SYZ61" s="45"/>
      <c r="SZA61" s="45"/>
      <c r="SZB61" s="45"/>
      <c r="SZC61" s="45"/>
      <c r="SZD61" s="45"/>
      <c r="SZE61" s="45"/>
      <c r="SZF61" s="45"/>
      <c r="SZG61" s="45"/>
      <c r="SZH61" s="45"/>
      <c r="SZI61" s="45"/>
      <c r="SZJ61" s="45"/>
      <c r="SZK61" s="45"/>
      <c r="SZL61" s="45"/>
      <c r="SZM61" s="45"/>
      <c r="SZN61" s="45"/>
      <c r="SZO61" s="45"/>
      <c r="SZP61" s="45"/>
      <c r="SZQ61" s="45"/>
      <c r="SZR61" s="45"/>
      <c r="SZS61" s="45"/>
      <c r="SZT61" s="45"/>
      <c r="SZU61" s="45"/>
      <c r="SZV61" s="45"/>
      <c r="SZW61" s="45"/>
      <c r="SZX61" s="45"/>
      <c r="SZY61" s="45"/>
      <c r="SZZ61" s="45"/>
      <c r="TAA61" s="45"/>
      <c r="TAB61" s="45"/>
      <c r="TAC61" s="45"/>
      <c r="TAD61" s="45"/>
      <c r="TAE61" s="45"/>
      <c r="TAF61" s="45"/>
      <c r="TAG61" s="45"/>
      <c r="TAH61" s="45"/>
      <c r="TAI61" s="45"/>
      <c r="TAJ61" s="45"/>
      <c r="TAK61" s="45"/>
      <c r="TAL61" s="45"/>
      <c r="TAM61" s="45"/>
      <c r="TAN61" s="45"/>
      <c r="TAO61" s="45"/>
      <c r="TAP61" s="45"/>
      <c r="TAQ61" s="45"/>
      <c r="TAR61" s="45"/>
      <c r="TAS61" s="45"/>
      <c r="TAT61" s="45"/>
      <c r="TAU61" s="45"/>
      <c r="TAV61" s="45"/>
      <c r="TAW61" s="45"/>
      <c r="TAX61" s="45"/>
      <c r="TAY61" s="45"/>
      <c r="TAZ61" s="45"/>
      <c r="TBA61" s="45"/>
      <c r="TBB61" s="45"/>
      <c r="TBC61" s="45"/>
      <c r="TBD61" s="45"/>
      <c r="TBE61" s="45"/>
      <c r="TBF61" s="45"/>
      <c r="TBG61" s="45"/>
      <c r="TBH61" s="45"/>
      <c r="TBI61" s="45"/>
      <c r="TBJ61" s="45"/>
      <c r="TBK61" s="45"/>
      <c r="TBL61" s="45"/>
      <c r="TBM61" s="45"/>
      <c r="TBN61" s="45"/>
      <c r="TBO61" s="45"/>
      <c r="TBP61" s="45"/>
      <c r="TBQ61" s="45"/>
      <c r="TBR61" s="45"/>
      <c r="TBS61" s="45"/>
      <c r="TBT61" s="45"/>
      <c r="TBU61" s="45"/>
      <c r="TBV61" s="45"/>
      <c r="TBW61" s="45"/>
      <c r="TBX61" s="45"/>
      <c r="TBY61" s="45"/>
      <c r="TBZ61" s="45"/>
      <c r="TCA61" s="45"/>
      <c r="TCB61" s="45"/>
      <c r="TCC61" s="45"/>
      <c r="TCD61" s="45"/>
      <c r="TCE61" s="45"/>
      <c r="TCF61" s="45"/>
      <c r="TCG61" s="45"/>
      <c r="TCH61" s="45"/>
      <c r="TCI61" s="45"/>
      <c r="TCJ61" s="45"/>
      <c r="TCK61" s="45"/>
      <c r="TCL61" s="45"/>
      <c r="TCM61" s="45"/>
      <c r="TCN61" s="45"/>
      <c r="TCO61" s="45"/>
      <c r="TCP61" s="45"/>
      <c r="TCQ61" s="45"/>
      <c r="TCR61" s="45"/>
      <c r="TCS61" s="45"/>
      <c r="TCT61" s="45"/>
      <c r="TCU61" s="45"/>
      <c r="TCV61" s="45"/>
      <c r="TCW61" s="45"/>
      <c r="TCX61" s="45"/>
      <c r="TCY61" s="45"/>
      <c r="TCZ61" s="45"/>
      <c r="TDA61" s="45"/>
      <c r="TDB61" s="45"/>
      <c r="TDC61" s="45"/>
      <c r="TDD61" s="45"/>
      <c r="TDE61" s="45"/>
      <c r="TDF61" s="45"/>
      <c r="TDG61" s="45"/>
      <c r="TDH61" s="45"/>
      <c r="TDI61" s="45"/>
      <c r="TDJ61" s="45"/>
      <c r="TDK61" s="45"/>
      <c r="TDL61" s="45"/>
      <c r="TDM61" s="45"/>
      <c r="TDN61" s="45"/>
      <c r="TDO61" s="45"/>
      <c r="TDP61" s="45"/>
      <c r="TDQ61" s="45"/>
      <c r="TDR61" s="45"/>
      <c r="TDS61" s="45"/>
      <c r="TDT61" s="45"/>
      <c r="TDU61" s="45"/>
      <c r="TDV61" s="45"/>
      <c r="TDW61" s="45"/>
      <c r="TDX61" s="45"/>
      <c r="TDY61" s="45"/>
      <c r="TDZ61" s="45"/>
      <c r="TEA61" s="45"/>
      <c r="TEB61" s="45"/>
      <c r="TEC61" s="45"/>
      <c r="TED61" s="45"/>
      <c r="TEE61" s="45"/>
      <c r="TEF61" s="45"/>
      <c r="TEG61" s="45"/>
      <c r="TEH61" s="45"/>
      <c r="TEI61" s="45"/>
      <c r="TEJ61" s="45"/>
      <c r="TEK61" s="45"/>
      <c r="TEL61" s="45"/>
      <c r="TEM61" s="45"/>
      <c r="TEN61" s="45"/>
      <c r="TEO61" s="45"/>
      <c r="TEP61" s="45"/>
      <c r="TEQ61" s="45"/>
      <c r="TER61" s="45"/>
      <c r="TES61" s="45"/>
      <c r="TET61" s="45"/>
      <c r="TEU61" s="45"/>
      <c r="TEV61" s="45"/>
      <c r="TEW61" s="45"/>
      <c r="TEX61" s="45"/>
      <c r="TEY61" s="45"/>
      <c r="TEZ61" s="45"/>
      <c r="TFA61" s="45"/>
      <c r="TFB61" s="45"/>
      <c r="TFC61" s="45"/>
      <c r="TFD61" s="45"/>
      <c r="TFE61" s="45"/>
      <c r="TFF61" s="45"/>
      <c r="TFG61" s="45"/>
      <c r="TFH61" s="45"/>
      <c r="TFI61" s="45"/>
      <c r="TFJ61" s="45"/>
      <c r="TFK61" s="45"/>
      <c r="TFL61" s="45"/>
      <c r="TFM61" s="45"/>
      <c r="TFN61" s="45"/>
      <c r="TFO61" s="45"/>
      <c r="TFP61" s="45"/>
      <c r="TFQ61" s="45"/>
      <c r="TFR61" s="45"/>
      <c r="TFS61" s="45"/>
      <c r="TFT61" s="45"/>
      <c r="TFU61" s="45"/>
      <c r="TFV61" s="45"/>
      <c r="TFW61" s="45"/>
      <c r="TFX61" s="45"/>
      <c r="TFY61" s="45"/>
      <c r="TFZ61" s="45"/>
      <c r="TGA61" s="45"/>
      <c r="TGB61" s="45"/>
      <c r="TGC61" s="45"/>
      <c r="TGD61" s="45"/>
      <c r="TGE61" s="45"/>
      <c r="TGF61" s="45"/>
      <c r="TGG61" s="45"/>
      <c r="TGH61" s="45"/>
      <c r="TGI61" s="45"/>
      <c r="TGJ61" s="45"/>
      <c r="TGK61" s="45"/>
      <c r="TGL61" s="45"/>
      <c r="TGM61" s="45"/>
      <c r="TGN61" s="45"/>
      <c r="TGO61" s="45"/>
      <c r="TGP61" s="45"/>
      <c r="TGQ61" s="45"/>
      <c r="TGR61" s="45"/>
      <c r="TGS61" s="45"/>
      <c r="TGT61" s="45"/>
      <c r="TGU61" s="45"/>
      <c r="TGV61" s="45"/>
      <c r="TGW61" s="45"/>
      <c r="TGX61" s="45"/>
      <c r="TGY61" s="45"/>
      <c r="TGZ61" s="45"/>
      <c r="THA61" s="45"/>
      <c r="THB61" s="45"/>
      <c r="THC61" s="45"/>
      <c r="THD61" s="45"/>
      <c r="THE61" s="45"/>
      <c r="THF61" s="45"/>
      <c r="THG61" s="45"/>
      <c r="THH61" s="45"/>
      <c r="THI61" s="45"/>
      <c r="THJ61" s="45"/>
      <c r="THK61" s="45"/>
      <c r="THL61" s="45"/>
      <c r="THM61" s="45"/>
      <c r="THN61" s="45"/>
      <c r="THO61" s="45"/>
      <c r="THP61" s="45"/>
      <c r="THQ61" s="45"/>
      <c r="THR61" s="45"/>
      <c r="THS61" s="45"/>
      <c r="THT61" s="45"/>
      <c r="THU61" s="45"/>
      <c r="THV61" s="45"/>
      <c r="THW61" s="45"/>
      <c r="THX61" s="45"/>
      <c r="THY61" s="45"/>
      <c r="THZ61" s="45"/>
      <c r="TIA61" s="45"/>
      <c r="TIB61" s="45"/>
      <c r="TIC61" s="45"/>
      <c r="TID61" s="45"/>
      <c r="TIE61" s="45"/>
      <c r="TIF61" s="45"/>
      <c r="TIG61" s="45"/>
      <c r="TIH61" s="45"/>
      <c r="TII61" s="45"/>
      <c r="TIJ61" s="45"/>
      <c r="TIK61" s="45"/>
      <c r="TIL61" s="45"/>
      <c r="TIM61" s="45"/>
      <c r="TIN61" s="45"/>
      <c r="TIO61" s="45"/>
      <c r="TIP61" s="45"/>
      <c r="TIQ61" s="45"/>
      <c r="TIR61" s="45"/>
      <c r="TIS61" s="45"/>
      <c r="TIT61" s="45"/>
      <c r="TIU61" s="45"/>
      <c r="TIV61" s="45"/>
      <c r="TIW61" s="45"/>
      <c r="TIX61" s="45"/>
      <c r="TIY61" s="45"/>
      <c r="TIZ61" s="45"/>
      <c r="TJA61" s="45"/>
      <c r="TJB61" s="45"/>
      <c r="TJC61" s="45"/>
      <c r="TJD61" s="45"/>
      <c r="TJE61" s="45"/>
      <c r="TJF61" s="45"/>
      <c r="TJG61" s="45"/>
      <c r="TJH61" s="45"/>
      <c r="TJI61" s="45"/>
      <c r="TJJ61" s="45"/>
      <c r="TJK61" s="45"/>
      <c r="TJL61" s="45"/>
      <c r="TJM61" s="45"/>
      <c r="TJN61" s="45"/>
      <c r="TJO61" s="45"/>
      <c r="TJP61" s="45"/>
      <c r="TJQ61" s="45"/>
      <c r="TJR61" s="45"/>
      <c r="TJS61" s="45"/>
      <c r="TJT61" s="45"/>
      <c r="TJU61" s="45"/>
      <c r="TJV61" s="45"/>
      <c r="TJW61" s="45"/>
      <c r="TJX61" s="45"/>
      <c r="TJY61" s="45"/>
      <c r="TJZ61" s="45"/>
      <c r="TKA61" s="45"/>
      <c r="TKB61" s="45"/>
      <c r="TKC61" s="45"/>
      <c r="TKD61" s="45"/>
      <c r="TKE61" s="45"/>
      <c r="TKF61" s="45"/>
      <c r="TKG61" s="45"/>
      <c r="TKH61" s="45"/>
      <c r="TKI61" s="45"/>
      <c r="TKJ61" s="45"/>
      <c r="TKK61" s="45"/>
      <c r="TKL61" s="45"/>
      <c r="TKM61" s="45"/>
      <c r="TKN61" s="45"/>
      <c r="TKO61" s="45"/>
      <c r="TKP61" s="45"/>
      <c r="TKQ61" s="45"/>
      <c r="TKR61" s="45"/>
      <c r="TKS61" s="45"/>
      <c r="TKT61" s="45"/>
      <c r="TKU61" s="45"/>
      <c r="TKV61" s="45"/>
      <c r="TKW61" s="45"/>
      <c r="TKX61" s="45"/>
      <c r="TKY61" s="45"/>
      <c r="TKZ61" s="45"/>
      <c r="TLA61" s="45"/>
      <c r="TLB61" s="45"/>
      <c r="TLC61" s="45"/>
      <c r="TLD61" s="45"/>
      <c r="TLE61" s="45"/>
      <c r="TLF61" s="45"/>
      <c r="TLG61" s="45"/>
      <c r="TLH61" s="45"/>
      <c r="TLI61" s="45"/>
      <c r="TLJ61" s="45"/>
      <c r="TLK61" s="45"/>
      <c r="TLL61" s="45"/>
      <c r="TLM61" s="45"/>
      <c r="TLN61" s="45"/>
      <c r="TLO61" s="45"/>
      <c r="TLP61" s="45"/>
      <c r="TLQ61" s="45"/>
      <c r="TLR61" s="45"/>
      <c r="TLS61" s="45"/>
      <c r="TLT61" s="45"/>
      <c r="TLU61" s="45"/>
      <c r="TLV61" s="45"/>
      <c r="TLW61" s="45"/>
      <c r="TLX61" s="45"/>
      <c r="TLY61" s="45"/>
      <c r="TLZ61" s="45"/>
      <c r="TMA61" s="45"/>
      <c r="TMB61" s="45"/>
      <c r="TMC61" s="45"/>
      <c r="TMD61" s="45"/>
      <c r="TME61" s="45"/>
      <c r="TMF61" s="45"/>
      <c r="TMG61" s="45"/>
      <c r="TMH61" s="45"/>
      <c r="TMI61" s="45"/>
      <c r="TMJ61" s="45"/>
      <c r="TMK61" s="45"/>
      <c r="TML61" s="45"/>
      <c r="TMM61" s="45"/>
      <c r="TMN61" s="45"/>
      <c r="TMO61" s="45"/>
      <c r="TMP61" s="45"/>
      <c r="TMQ61" s="45"/>
      <c r="TMR61" s="45"/>
      <c r="TMS61" s="45"/>
      <c r="TMT61" s="45"/>
      <c r="TMU61" s="45"/>
      <c r="TMV61" s="45"/>
      <c r="TMW61" s="45"/>
      <c r="TMX61" s="45"/>
      <c r="TMY61" s="45"/>
      <c r="TMZ61" s="45"/>
      <c r="TNA61" s="45"/>
      <c r="TNB61" s="45"/>
      <c r="TNC61" s="45"/>
      <c r="TND61" s="45"/>
      <c r="TNE61" s="45"/>
      <c r="TNF61" s="45"/>
      <c r="TNG61" s="45"/>
      <c r="TNH61" s="45"/>
      <c r="TNI61" s="45"/>
      <c r="TNJ61" s="45"/>
      <c r="TNK61" s="45"/>
      <c r="TNL61" s="45"/>
      <c r="TNM61" s="45"/>
      <c r="TNN61" s="45"/>
      <c r="TNO61" s="45"/>
      <c r="TNP61" s="45"/>
      <c r="TNQ61" s="45"/>
      <c r="TNR61" s="45"/>
      <c r="TNS61" s="45"/>
      <c r="TNT61" s="45"/>
      <c r="TNU61" s="45"/>
      <c r="TNV61" s="45"/>
      <c r="TNW61" s="45"/>
      <c r="TNX61" s="45"/>
      <c r="TNY61" s="45"/>
      <c r="TNZ61" s="45"/>
      <c r="TOA61" s="45"/>
      <c r="TOB61" s="45"/>
      <c r="TOC61" s="45"/>
      <c r="TOD61" s="45"/>
      <c r="TOE61" s="45"/>
      <c r="TOF61" s="45"/>
      <c r="TOG61" s="45"/>
      <c r="TOH61" s="45"/>
      <c r="TOI61" s="45"/>
      <c r="TOJ61" s="45"/>
      <c r="TOK61" s="45"/>
      <c r="TOL61" s="45"/>
      <c r="TOM61" s="45"/>
      <c r="TON61" s="45"/>
      <c r="TOO61" s="45"/>
      <c r="TOP61" s="45"/>
      <c r="TOQ61" s="45"/>
      <c r="TOR61" s="45"/>
      <c r="TOS61" s="45"/>
      <c r="TOT61" s="45"/>
      <c r="TOU61" s="45"/>
      <c r="TOV61" s="45"/>
      <c r="TOW61" s="45"/>
      <c r="TOX61" s="45"/>
      <c r="TOY61" s="45"/>
      <c r="TOZ61" s="45"/>
      <c r="TPA61" s="45"/>
      <c r="TPB61" s="45"/>
      <c r="TPC61" s="45"/>
      <c r="TPD61" s="45"/>
      <c r="TPE61" s="45"/>
      <c r="TPF61" s="45"/>
      <c r="TPG61" s="45"/>
      <c r="TPH61" s="45"/>
      <c r="TPI61" s="45"/>
      <c r="TPJ61" s="45"/>
      <c r="TPK61" s="45"/>
      <c r="TPL61" s="45"/>
      <c r="TPM61" s="45"/>
      <c r="TPN61" s="45"/>
      <c r="TPO61" s="45"/>
      <c r="TPP61" s="45"/>
      <c r="TPQ61" s="45"/>
      <c r="TPR61" s="45"/>
      <c r="TPS61" s="45"/>
      <c r="TPT61" s="45"/>
      <c r="TPU61" s="45"/>
      <c r="TPV61" s="45"/>
      <c r="TPW61" s="45"/>
      <c r="TPX61" s="45"/>
      <c r="TPY61" s="45"/>
      <c r="TPZ61" s="45"/>
      <c r="TQA61" s="45"/>
      <c r="TQB61" s="45"/>
      <c r="TQC61" s="45"/>
      <c r="TQD61" s="45"/>
      <c r="TQE61" s="45"/>
      <c r="TQF61" s="45"/>
      <c r="TQG61" s="45"/>
      <c r="TQH61" s="45"/>
      <c r="TQI61" s="45"/>
      <c r="TQJ61" s="45"/>
      <c r="TQK61" s="45"/>
      <c r="TQL61" s="45"/>
      <c r="TQM61" s="45"/>
      <c r="TQN61" s="45"/>
      <c r="TQO61" s="45"/>
      <c r="TQP61" s="45"/>
      <c r="TQQ61" s="45"/>
      <c r="TQR61" s="45"/>
      <c r="TQS61" s="45"/>
      <c r="TQT61" s="45"/>
      <c r="TQU61" s="45"/>
      <c r="TQV61" s="45"/>
      <c r="TQW61" s="45"/>
      <c r="TQX61" s="45"/>
      <c r="TQY61" s="45"/>
      <c r="TQZ61" s="45"/>
      <c r="TRA61" s="45"/>
      <c r="TRB61" s="45"/>
      <c r="TRC61" s="45"/>
      <c r="TRD61" s="45"/>
      <c r="TRE61" s="45"/>
      <c r="TRF61" s="45"/>
      <c r="TRG61" s="45"/>
      <c r="TRH61" s="45"/>
      <c r="TRI61" s="45"/>
      <c r="TRJ61" s="45"/>
      <c r="TRK61" s="45"/>
      <c r="TRL61" s="45"/>
      <c r="TRM61" s="45"/>
      <c r="TRN61" s="45"/>
      <c r="TRO61" s="45"/>
      <c r="TRP61" s="45"/>
      <c r="TRQ61" s="45"/>
      <c r="TRR61" s="45"/>
      <c r="TRS61" s="45"/>
      <c r="TRT61" s="45"/>
      <c r="TRU61" s="45"/>
      <c r="TRV61" s="45"/>
      <c r="TRW61" s="45"/>
      <c r="TRX61" s="45"/>
      <c r="TRY61" s="45"/>
      <c r="TRZ61" s="45"/>
      <c r="TSA61" s="45"/>
      <c r="TSB61" s="45"/>
      <c r="TSC61" s="45"/>
      <c r="TSD61" s="45"/>
      <c r="TSE61" s="45"/>
      <c r="TSF61" s="45"/>
      <c r="TSG61" s="45"/>
      <c r="TSH61" s="45"/>
      <c r="TSI61" s="45"/>
      <c r="TSJ61" s="45"/>
      <c r="TSK61" s="45"/>
      <c r="TSL61" s="45"/>
      <c r="TSM61" s="45"/>
      <c r="TSN61" s="45"/>
      <c r="TSO61" s="45"/>
      <c r="TSP61" s="45"/>
      <c r="TSQ61" s="45"/>
      <c r="TSR61" s="45"/>
      <c r="TSS61" s="45"/>
      <c r="TST61" s="45"/>
      <c r="TSU61" s="45"/>
      <c r="TSV61" s="45"/>
      <c r="TSW61" s="45"/>
      <c r="TSX61" s="45"/>
      <c r="TSY61" s="45"/>
      <c r="TSZ61" s="45"/>
      <c r="TTA61" s="45"/>
      <c r="TTB61" s="45"/>
      <c r="TTC61" s="45"/>
      <c r="TTD61" s="45"/>
      <c r="TTE61" s="45"/>
      <c r="TTF61" s="45"/>
      <c r="TTG61" s="45"/>
      <c r="TTH61" s="45"/>
      <c r="TTI61" s="45"/>
      <c r="TTJ61" s="45"/>
      <c r="TTK61" s="45"/>
      <c r="TTL61" s="45"/>
      <c r="TTM61" s="45"/>
      <c r="TTN61" s="45"/>
      <c r="TTO61" s="45"/>
      <c r="TTP61" s="45"/>
      <c r="TTQ61" s="45"/>
      <c r="TTR61" s="45"/>
      <c r="TTS61" s="45"/>
      <c r="TTT61" s="45"/>
      <c r="TTU61" s="45"/>
      <c r="TTV61" s="45"/>
      <c r="TTW61" s="45"/>
      <c r="TTX61" s="45"/>
      <c r="TTY61" s="45"/>
      <c r="TTZ61" s="45"/>
      <c r="TUA61" s="45"/>
      <c r="TUB61" s="45"/>
      <c r="TUC61" s="45"/>
      <c r="TUD61" s="45"/>
      <c r="TUE61" s="45"/>
      <c r="TUF61" s="45"/>
      <c r="TUG61" s="45"/>
      <c r="TUH61" s="45"/>
      <c r="TUI61" s="45"/>
      <c r="TUJ61" s="45"/>
      <c r="TUK61" s="45"/>
      <c r="TUL61" s="45"/>
      <c r="TUM61" s="45"/>
      <c r="TUN61" s="45"/>
      <c r="TUO61" s="45"/>
      <c r="TUP61" s="45"/>
      <c r="TUQ61" s="45"/>
      <c r="TUR61" s="45"/>
      <c r="TUS61" s="45"/>
      <c r="TUT61" s="45"/>
      <c r="TUU61" s="45"/>
      <c r="TUV61" s="45"/>
      <c r="TUW61" s="45"/>
      <c r="TUX61" s="45"/>
      <c r="TUY61" s="45"/>
      <c r="TUZ61" s="45"/>
      <c r="TVA61" s="45"/>
      <c r="TVB61" s="45"/>
      <c r="TVC61" s="45"/>
      <c r="TVD61" s="45"/>
      <c r="TVE61" s="45"/>
      <c r="TVF61" s="45"/>
      <c r="TVG61" s="45"/>
      <c r="TVH61" s="45"/>
      <c r="TVI61" s="45"/>
      <c r="TVJ61" s="45"/>
      <c r="TVK61" s="45"/>
      <c r="TVL61" s="45"/>
      <c r="TVM61" s="45"/>
      <c r="TVN61" s="45"/>
      <c r="TVO61" s="45"/>
      <c r="TVP61" s="45"/>
      <c r="TVQ61" s="45"/>
      <c r="TVR61" s="45"/>
      <c r="TVS61" s="45"/>
      <c r="TVT61" s="45"/>
      <c r="TVU61" s="45"/>
      <c r="TVV61" s="45"/>
      <c r="TVW61" s="45"/>
      <c r="TVX61" s="45"/>
      <c r="TVY61" s="45"/>
      <c r="TVZ61" s="45"/>
      <c r="TWA61" s="45"/>
      <c r="TWB61" s="45"/>
      <c r="TWC61" s="45"/>
      <c r="TWD61" s="45"/>
      <c r="TWE61" s="45"/>
      <c r="TWF61" s="45"/>
      <c r="TWG61" s="45"/>
      <c r="TWH61" s="45"/>
      <c r="TWI61" s="45"/>
      <c r="TWJ61" s="45"/>
      <c r="TWK61" s="45"/>
      <c r="TWL61" s="45"/>
      <c r="TWM61" s="45"/>
      <c r="TWN61" s="45"/>
      <c r="TWO61" s="45"/>
      <c r="TWP61" s="45"/>
      <c r="TWQ61" s="45"/>
      <c r="TWR61" s="45"/>
      <c r="TWS61" s="45"/>
      <c r="TWT61" s="45"/>
      <c r="TWU61" s="45"/>
      <c r="TWV61" s="45"/>
      <c r="TWW61" s="45"/>
      <c r="TWX61" s="45"/>
      <c r="TWY61" s="45"/>
      <c r="TWZ61" s="45"/>
      <c r="TXA61" s="45"/>
      <c r="TXB61" s="45"/>
      <c r="TXC61" s="45"/>
      <c r="TXD61" s="45"/>
      <c r="TXE61" s="45"/>
      <c r="TXF61" s="45"/>
      <c r="TXG61" s="45"/>
      <c r="TXH61" s="45"/>
      <c r="TXI61" s="45"/>
      <c r="TXJ61" s="45"/>
      <c r="TXK61" s="45"/>
      <c r="TXL61" s="45"/>
      <c r="TXM61" s="45"/>
      <c r="TXN61" s="45"/>
      <c r="TXO61" s="45"/>
      <c r="TXP61" s="45"/>
      <c r="TXQ61" s="45"/>
      <c r="TXR61" s="45"/>
      <c r="TXS61" s="45"/>
      <c r="TXT61" s="45"/>
      <c r="TXU61" s="45"/>
      <c r="TXV61" s="45"/>
      <c r="TXW61" s="45"/>
      <c r="TXX61" s="45"/>
      <c r="TXY61" s="45"/>
      <c r="TXZ61" s="45"/>
      <c r="TYA61" s="45"/>
      <c r="TYB61" s="45"/>
      <c r="TYC61" s="45"/>
      <c r="TYD61" s="45"/>
      <c r="TYE61" s="45"/>
      <c r="TYF61" s="45"/>
      <c r="TYG61" s="45"/>
      <c r="TYH61" s="45"/>
      <c r="TYI61" s="45"/>
      <c r="TYJ61" s="45"/>
      <c r="TYK61" s="45"/>
      <c r="TYL61" s="45"/>
      <c r="TYM61" s="45"/>
      <c r="TYN61" s="45"/>
      <c r="TYO61" s="45"/>
      <c r="TYP61" s="45"/>
      <c r="TYQ61" s="45"/>
      <c r="TYR61" s="45"/>
      <c r="TYS61" s="45"/>
      <c r="TYT61" s="45"/>
      <c r="TYU61" s="45"/>
      <c r="TYV61" s="45"/>
      <c r="TYW61" s="45"/>
      <c r="TYX61" s="45"/>
      <c r="TYY61" s="45"/>
      <c r="TYZ61" s="45"/>
      <c r="TZA61" s="45"/>
      <c r="TZB61" s="45"/>
      <c r="TZC61" s="45"/>
      <c r="TZD61" s="45"/>
      <c r="TZE61" s="45"/>
      <c r="TZF61" s="45"/>
      <c r="TZG61" s="45"/>
      <c r="TZH61" s="45"/>
      <c r="TZI61" s="45"/>
      <c r="TZJ61" s="45"/>
      <c r="TZK61" s="45"/>
      <c r="TZL61" s="45"/>
      <c r="TZM61" s="45"/>
      <c r="TZN61" s="45"/>
      <c r="TZO61" s="45"/>
      <c r="TZP61" s="45"/>
      <c r="TZQ61" s="45"/>
      <c r="TZR61" s="45"/>
      <c r="TZS61" s="45"/>
      <c r="TZT61" s="45"/>
      <c r="TZU61" s="45"/>
      <c r="TZV61" s="45"/>
      <c r="TZW61" s="45"/>
      <c r="TZX61" s="45"/>
      <c r="TZY61" s="45"/>
      <c r="TZZ61" s="45"/>
      <c r="UAA61" s="45"/>
      <c r="UAB61" s="45"/>
      <c r="UAC61" s="45"/>
      <c r="UAD61" s="45"/>
      <c r="UAE61" s="45"/>
      <c r="UAF61" s="45"/>
      <c r="UAG61" s="45"/>
      <c r="UAH61" s="45"/>
      <c r="UAI61" s="45"/>
      <c r="UAJ61" s="45"/>
      <c r="UAK61" s="45"/>
      <c r="UAL61" s="45"/>
      <c r="UAM61" s="45"/>
      <c r="UAN61" s="45"/>
      <c r="UAO61" s="45"/>
      <c r="UAP61" s="45"/>
      <c r="UAQ61" s="45"/>
      <c r="UAR61" s="45"/>
      <c r="UAS61" s="45"/>
      <c r="UAT61" s="45"/>
      <c r="UAU61" s="45"/>
      <c r="UAV61" s="45"/>
      <c r="UAW61" s="45"/>
      <c r="UAX61" s="45"/>
      <c r="UAY61" s="45"/>
      <c r="UAZ61" s="45"/>
      <c r="UBA61" s="45"/>
      <c r="UBB61" s="45"/>
      <c r="UBC61" s="45"/>
      <c r="UBD61" s="45"/>
      <c r="UBE61" s="45"/>
      <c r="UBF61" s="45"/>
      <c r="UBG61" s="45"/>
      <c r="UBH61" s="45"/>
      <c r="UBI61" s="45"/>
      <c r="UBJ61" s="45"/>
      <c r="UBK61" s="45"/>
      <c r="UBL61" s="45"/>
      <c r="UBM61" s="45"/>
      <c r="UBN61" s="45"/>
      <c r="UBO61" s="45"/>
      <c r="UBP61" s="45"/>
      <c r="UBQ61" s="45"/>
      <c r="UBR61" s="45"/>
      <c r="UBS61" s="45"/>
      <c r="UBT61" s="45"/>
      <c r="UBU61" s="45"/>
      <c r="UBV61" s="45"/>
      <c r="UBW61" s="45"/>
      <c r="UBX61" s="45"/>
      <c r="UBY61" s="45"/>
      <c r="UBZ61" s="45"/>
      <c r="UCA61" s="45"/>
      <c r="UCB61" s="45"/>
      <c r="UCC61" s="45"/>
      <c r="UCD61" s="45"/>
      <c r="UCE61" s="45"/>
      <c r="UCF61" s="45"/>
      <c r="UCG61" s="45"/>
      <c r="UCH61" s="45"/>
      <c r="UCI61" s="45"/>
      <c r="UCJ61" s="45"/>
      <c r="UCK61" s="45"/>
      <c r="UCL61" s="45"/>
      <c r="UCM61" s="45"/>
      <c r="UCN61" s="45"/>
      <c r="UCO61" s="45"/>
      <c r="UCP61" s="45"/>
      <c r="UCQ61" s="45"/>
      <c r="UCR61" s="45"/>
      <c r="UCS61" s="45"/>
      <c r="UCT61" s="45"/>
      <c r="UCU61" s="45"/>
      <c r="UCV61" s="45"/>
      <c r="UCW61" s="45"/>
      <c r="UCX61" s="45"/>
      <c r="UCY61" s="45"/>
      <c r="UCZ61" s="45"/>
      <c r="UDA61" s="45"/>
      <c r="UDB61" s="45"/>
      <c r="UDC61" s="45"/>
      <c r="UDD61" s="45"/>
      <c r="UDE61" s="45"/>
      <c r="UDF61" s="45"/>
      <c r="UDG61" s="45"/>
      <c r="UDH61" s="45"/>
      <c r="UDI61" s="45"/>
      <c r="UDJ61" s="45"/>
      <c r="UDK61" s="45"/>
      <c r="UDL61" s="45"/>
      <c r="UDM61" s="45"/>
      <c r="UDN61" s="45"/>
      <c r="UDO61" s="45"/>
      <c r="UDP61" s="45"/>
      <c r="UDQ61" s="45"/>
      <c r="UDR61" s="45"/>
      <c r="UDS61" s="45"/>
      <c r="UDT61" s="45"/>
      <c r="UDU61" s="45"/>
      <c r="UDV61" s="45"/>
      <c r="UDW61" s="45"/>
      <c r="UDX61" s="45"/>
      <c r="UDY61" s="45"/>
      <c r="UDZ61" s="45"/>
      <c r="UEA61" s="45"/>
      <c r="UEB61" s="45"/>
      <c r="UEC61" s="45"/>
      <c r="UED61" s="45"/>
      <c r="UEE61" s="45"/>
      <c r="UEF61" s="45"/>
      <c r="UEG61" s="45"/>
      <c r="UEH61" s="45"/>
      <c r="UEI61" s="45"/>
      <c r="UEJ61" s="45"/>
      <c r="UEK61" s="45"/>
      <c r="UEL61" s="45"/>
      <c r="UEM61" s="45"/>
      <c r="UEN61" s="45"/>
      <c r="UEO61" s="45"/>
      <c r="UEP61" s="45"/>
      <c r="UEQ61" s="45"/>
      <c r="UER61" s="45"/>
      <c r="UES61" s="45"/>
      <c r="UET61" s="45"/>
      <c r="UEU61" s="45"/>
      <c r="UEV61" s="45"/>
      <c r="UEW61" s="45"/>
      <c r="UEX61" s="45"/>
      <c r="UEY61" s="45"/>
      <c r="UEZ61" s="45"/>
      <c r="UFA61" s="45"/>
      <c r="UFB61" s="45"/>
      <c r="UFC61" s="45"/>
      <c r="UFD61" s="45"/>
      <c r="UFE61" s="45"/>
      <c r="UFF61" s="45"/>
      <c r="UFG61" s="45"/>
      <c r="UFH61" s="45"/>
      <c r="UFI61" s="45"/>
      <c r="UFJ61" s="45"/>
      <c r="UFK61" s="45"/>
      <c r="UFL61" s="45"/>
      <c r="UFM61" s="45"/>
      <c r="UFN61" s="45"/>
      <c r="UFO61" s="45"/>
      <c r="UFP61" s="45"/>
      <c r="UFQ61" s="45"/>
      <c r="UFR61" s="45"/>
      <c r="UFS61" s="45"/>
      <c r="UFT61" s="45"/>
      <c r="UFU61" s="45"/>
      <c r="UFV61" s="45"/>
      <c r="UFW61" s="45"/>
      <c r="UFX61" s="45"/>
      <c r="UFY61" s="45"/>
      <c r="UFZ61" s="45"/>
      <c r="UGA61" s="45"/>
      <c r="UGB61" s="45"/>
      <c r="UGC61" s="45"/>
      <c r="UGD61" s="45"/>
      <c r="UGE61" s="45"/>
      <c r="UGF61" s="45"/>
      <c r="UGG61" s="45"/>
      <c r="UGH61" s="45"/>
      <c r="UGI61" s="45"/>
      <c r="UGJ61" s="45"/>
      <c r="UGK61" s="45"/>
      <c r="UGL61" s="45"/>
      <c r="UGM61" s="45"/>
      <c r="UGN61" s="45"/>
      <c r="UGO61" s="45"/>
      <c r="UGP61" s="45"/>
      <c r="UGQ61" s="45"/>
      <c r="UGR61" s="45"/>
      <c r="UGS61" s="45"/>
      <c r="UGT61" s="45"/>
      <c r="UGU61" s="45"/>
      <c r="UGV61" s="45"/>
      <c r="UGW61" s="45"/>
      <c r="UGX61" s="45"/>
      <c r="UGY61" s="45"/>
      <c r="UGZ61" s="45"/>
      <c r="UHA61" s="45"/>
      <c r="UHB61" s="45"/>
      <c r="UHC61" s="45"/>
      <c r="UHD61" s="45"/>
      <c r="UHE61" s="45"/>
      <c r="UHF61" s="45"/>
      <c r="UHG61" s="45"/>
      <c r="UHH61" s="45"/>
      <c r="UHI61" s="45"/>
      <c r="UHJ61" s="45"/>
      <c r="UHK61" s="45"/>
      <c r="UHL61" s="45"/>
      <c r="UHM61" s="45"/>
      <c r="UHN61" s="45"/>
      <c r="UHO61" s="45"/>
      <c r="UHP61" s="45"/>
      <c r="UHQ61" s="45"/>
      <c r="UHR61" s="45"/>
      <c r="UHS61" s="45"/>
      <c r="UHT61" s="45"/>
      <c r="UHU61" s="45"/>
      <c r="UHV61" s="45"/>
      <c r="UHW61" s="45"/>
      <c r="UHX61" s="45"/>
      <c r="UHY61" s="45"/>
      <c r="UHZ61" s="45"/>
      <c r="UIA61" s="45"/>
      <c r="UIB61" s="45"/>
      <c r="UIC61" s="45"/>
      <c r="UID61" s="45"/>
      <c r="UIE61" s="45"/>
      <c r="UIF61" s="45"/>
      <c r="UIG61" s="45"/>
      <c r="UIH61" s="45"/>
      <c r="UII61" s="45"/>
      <c r="UIJ61" s="45"/>
      <c r="UIK61" s="45"/>
      <c r="UIL61" s="45"/>
      <c r="UIM61" s="45"/>
      <c r="UIN61" s="45"/>
      <c r="UIO61" s="45"/>
      <c r="UIP61" s="45"/>
      <c r="UIQ61" s="45"/>
      <c r="UIR61" s="45"/>
      <c r="UIS61" s="45"/>
      <c r="UIT61" s="45"/>
      <c r="UIU61" s="45"/>
      <c r="UIV61" s="45"/>
      <c r="UIW61" s="45"/>
      <c r="UIX61" s="45"/>
      <c r="UIY61" s="45"/>
      <c r="UIZ61" s="45"/>
      <c r="UJA61" s="45"/>
      <c r="UJB61" s="45"/>
      <c r="UJC61" s="45"/>
      <c r="UJD61" s="45"/>
      <c r="UJE61" s="45"/>
      <c r="UJF61" s="45"/>
      <c r="UJG61" s="45"/>
      <c r="UJH61" s="45"/>
      <c r="UJI61" s="45"/>
      <c r="UJJ61" s="45"/>
      <c r="UJK61" s="45"/>
      <c r="UJL61" s="45"/>
      <c r="UJM61" s="45"/>
      <c r="UJN61" s="45"/>
      <c r="UJO61" s="45"/>
      <c r="UJP61" s="45"/>
      <c r="UJQ61" s="45"/>
      <c r="UJR61" s="45"/>
      <c r="UJS61" s="45"/>
      <c r="UJT61" s="45"/>
      <c r="UJU61" s="45"/>
      <c r="UJV61" s="45"/>
      <c r="UJW61" s="45"/>
      <c r="UJX61" s="45"/>
      <c r="UJY61" s="45"/>
      <c r="UJZ61" s="45"/>
      <c r="UKA61" s="45"/>
      <c r="UKB61" s="45"/>
      <c r="UKC61" s="45"/>
      <c r="UKD61" s="45"/>
      <c r="UKE61" s="45"/>
      <c r="UKF61" s="45"/>
      <c r="UKG61" s="45"/>
      <c r="UKH61" s="45"/>
      <c r="UKI61" s="45"/>
      <c r="UKJ61" s="45"/>
      <c r="UKK61" s="45"/>
      <c r="UKL61" s="45"/>
      <c r="UKM61" s="45"/>
      <c r="UKN61" s="45"/>
      <c r="UKO61" s="45"/>
      <c r="UKP61" s="45"/>
      <c r="UKQ61" s="45"/>
      <c r="UKR61" s="45"/>
      <c r="UKS61" s="45"/>
      <c r="UKT61" s="45"/>
      <c r="UKU61" s="45"/>
      <c r="UKV61" s="45"/>
      <c r="UKW61" s="45"/>
      <c r="UKX61" s="45"/>
      <c r="UKY61" s="45"/>
      <c r="UKZ61" s="45"/>
      <c r="ULA61" s="45"/>
      <c r="ULB61" s="45"/>
      <c r="ULC61" s="45"/>
      <c r="ULD61" s="45"/>
      <c r="ULE61" s="45"/>
      <c r="ULF61" s="45"/>
      <c r="ULG61" s="45"/>
      <c r="ULH61" s="45"/>
      <c r="ULI61" s="45"/>
      <c r="ULJ61" s="45"/>
      <c r="ULK61" s="45"/>
      <c r="ULL61" s="45"/>
      <c r="ULM61" s="45"/>
      <c r="ULN61" s="45"/>
      <c r="ULO61" s="45"/>
      <c r="ULP61" s="45"/>
      <c r="ULQ61" s="45"/>
      <c r="ULR61" s="45"/>
      <c r="ULS61" s="45"/>
      <c r="ULT61" s="45"/>
      <c r="ULU61" s="45"/>
      <c r="ULV61" s="45"/>
      <c r="ULW61" s="45"/>
      <c r="ULX61" s="45"/>
      <c r="ULY61" s="45"/>
      <c r="ULZ61" s="45"/>
      <c r="UMA61" s="45"/>
      <c r="UMB61" s="45"/>
      <c r="UMC61" s="45"/>
      <c r="UMD61" s="45"/>
      <c r="UME61" s="45"/>
      <c r="UMF61" s="45"/>
      <c r="UMG61" s="45"/>
      <c r="UMH61" s="45"/>
      <c r="UMI61" s="45"/>
      <c r="UMJ61" s="45"/>
      <c r="UMK61" s="45"/>
      <c r="UML61" s="45"/>
      <c r="UMM61" s="45"/>
      <c r="UMN61" s="45"/>
      <c r="UMO61" s="45"/>
      <c r="UMP61" s="45"/>
      <c r="UMQ61" s="45"/>
      <c r="UMR61" s="45"/>
      <c r="UMS61" s="45"/>
      <c r="UMT61" s="45"/>
      <c r="UMU61" s="45"/>
      <c r="UMV61" s="45"/>
      <c r="UMW61" s="45"/>
      <c r="UMX61" s="45"/>
      <c r="UMY61" s="45"/>
      <c r="UMZ61" s="45"/>
      <c r="UNA61" s="45"/>
      <c r="UNB61" s="45"/>
      <c r="UNC61" s="45"/>
      <c r="UND61" s="45"/>
      <c r="UNE61" s="45"/>
      <c r="UNF61" s="45"/>
      <c r="UNG61" s="45"/>
      <c r="UNH61" s="45"/>
      <c r="UNI61" s="45"/>
      <c r="UNJ61" s="45"/>
      <c r="UNK61" s="45"/>
      <c r="UNL61" s="45"/>
      <c r="UNM61" s="45"/>
      <c r="UNN61" s="45"/>
      <c r="UNO61" s="45"/>
      <c r="UNP61" s="45"/>
      <c r="UNQ61" s="45"/>
      <c r="UNR61" s="45"/>
      <c r="UNS61" s="45"/>
      <c r="UNT61" s="45"/>
      <c r="UNU61" s="45"/>
      <c r="UNV61" s="45"/>
      <c r="UNW61" s="45"/>
      <c r="UNX61" s="45"/>
      <c r="UNY61" s="45"/>
      <c r="UNZ61" s="45"/>
      <c r="UOA61" s="45"/>
      <c r="UOB61" s="45"/>
      <c r="UOC61" s="45"/>
      <c r="UOD61" s="45"/>
      <c r="UOE61" s="45"/>
      <c r="UOF61" s="45"/>
      <c r="UOG61" s="45"/>
      <c r="UOH61" s="45"/>
      <c r="UOI61" s="45"/>
      <c r="UOJ61" s="45"/>
      <c r="UOK61" s="45"/>
      <c r="UOL61" s="45"/>
      <c r="UOM61" s="45"/>
      <c r="UON61" s="45"/>
      <c r="UOO61" s="45"/>
      <c r="UOP61" s="45"/>
      <c r="UOQ61" s="45"/>
      <c r="UOR61" s="45"/>
      <c r="UOS61" s="45"/>
      <c r="UOT61" s="45"/>
      <c r="UOU61" s="45"/>
      <c r="UOV61" s="45"/>
      <c r="UOW61" s="45"/>
      <c r="UOX61" s="45"/>
      <c r="UOY61" s="45"/>
      <c r="UOZ61" s="45"/>
      <c r="UPA61" s="45"/>
      <c r="UPB61" s="45"/>
      <c r="UPC61" s="45"/>
      <c r="UPD61" s="45"/>
      <c r="UPE61" s="45"/>
      <c r="UPF61" s="45"/>
      <c r="UPG61" s="45"/>
      <c r="UPH61" s="45"/>
      <c r="UPI61" s="45"/>
      <c r="UPJ61" s="45"/>
      <c r="UPK61" s="45"/>
      <c r="UPL61" s="45"/>
      <c r="UPM61" s="45"/>
      <c r="UPN61" s="45"/>
      <c r="UPO61" s="45"/>
      <c r="UPP61" s="45"/>
      <c r="UPQ61" s="45"/>
      <c r="UPR61" s="45"/>
      <c r="UPS61" s="45"/>
      <c r="UPT61" s="45"/>
      <c r="UPU61" s="45"/>
      <c r="UPV61" s="45"/>
      <c r="UPW61" s="45"/>
      <c r="UPX61" s="45"/>
      <c r="UPY61" s="45"/>
      <c r="UPZ61" s="45"/>
      <c r="UQA61" s="45"/>
      <c r="UQB61" s="45"/>
      <c r="UQC61" s="45"/>
      <c r="UQD61" s="45"/>
      <c r="UQE61" s="45"/>
      <c r="UQF61" s="45"/>
      <c r="UQG61" s="45"/>
      <c r="UQH61" s="45"/>
      <c r="UQI61" s="45"/>
      <c r="UQJ61" s="45"/>
      <c r="UQK61" s="45"/>
      <c r="UQL61" s="45"/>
      <c r="UQM61" s="45"/>
      <c r="UQN61" s="45"/>
      <c r="UQO61" s="45"/>
      <c r="UQP61" s="45"/>
      <c r="UQQ61" s="45"/>
      <c r="UQR61" s="45"/>
      <c r="UQS61" s="45"/>
      <c r="UQT61" s="45"/>
      <c r="UQU61" s="45"/>
      <c r="UQV61" s="45"/>
      <c r="UQW61" s="45"/>
      <c r="UQX61" s="45"/>
      <c r="UQY61" s="45"/>
      <c r="UQZ61" s="45"/>
      <c r="URA61" s="45"/>
      <c r="URB61" s="45"/>
      <c r="URC61" s="45"/>
      <c r="URD61" s="45"/>
      <c r="URE61" s="45"/>
      <c r="URF61" s="45"/>
      <c r="URG61" s="45"/>
      <c r="URH61" s="45"/>
      <c r="URI61" s="45"/>
      <c r="URJ61" s="45"/>
      <c r="URK61" s="45"/>
      <c r="URL61" s="45"/>
      <c r="URM61" s="45"/>
      <c r="URN61" s="45"/>
      <c r="URO61" s="45"/>
      <c r="URP61" s="45"/>
      <c r="URQ61" s="45"/>
      <c r="URR61" s="45"/>
      <c r="URS61" s="45"/>
      <c r="URT61" s="45"/>
      <c r="URU61" s="45"/>
      <c r="URV61" s="45"/>
      <c r="URW61" s="45"/>
      <c r="URX61" s="45"/>
      <c r="URY61" s="45"/>
      <c r="URZ61" s="45"/>
      <c r="USA61" s="45"/>
      <c r="USB61" s="45"/>
      <c r="USC61" s="45"/>
      <c r="USD61" s="45"/>
      <c r="USE61" s="45"/>
      <c r="USF61" s="45"/>
      <c r="USG61" s="45"/>
      <c r="USH61" s="45"/>
      <c r="USI61" s="45"/>
      <c r="USJ61" s="45"/>
      <c r="USK61" s="45"/>
      <c r="USL61" s="45"/>
      <c r="USM61" s="45"/>
      <c r="USN61" s="45"/>
      <c r="USO61" s="45"/>
      <c r="USP61" s="45"/>
      <c r="USQ61" s="45"/>
      <c r="USR61" s="45"/>
      <c r="USS61" s="45"/>
      <c r="UST61" s="45"/>
      <c r="USU61" s="45"/>
      <c r="USV61" s="45"/>
      <c r="USW61" s="45"/>
      <c r="USX61" s="45"/>
      <c r="USY61" s="45"/>
      <c r="USZ61" s="45"/>
      <c r="UTA61" s="45"/>
      <c r="UTB61" s="45"/>
      <c r="UTC61" s="45"/>
      <c r="UTD61" s="45"/>
      <c r="UTE61" s="45"/>
      <c r="UTF61" s="45"/>
      <c r="UTG61" s="45"/>
      <c r="UTH61" s="45"/>
      <c r="UTI61" s="45"/>
      <c r="UTJ61" s="45"/>
      <c r="UTK61" s="45"/>
      <c r="UTL61" s="45"/>
      <c r="UTM61" s="45"/>
      <c r="UTN61" s="45"/>
      <c r="UTO61" s="45"/>
      <c r="UTP61" s="45"/>
      <c r="UTQ61" s="45"/>
      <c r="UTR61" s="45"/>
      <c r="UTS61" s="45"/>
      <c r="UTT61" s="45"/>
      <c r="UTU61" s="45"/>
      <c r="UTV61" s="45"/>
      <c r="UTW61" s="45"/>
      <c r="UTX61" s="45"/>
      <c r="UTY61" s="45"/>
      <c r="UTZ61" s="45"/>
      <c r="UUA61" s="45"/>
      <c r="UUB61" s="45"/>
      <c r="UUC61" s="45"/>
      <c r="UUD61" s="45"/>
      <c r="UUE61" s="45"/>
      <c r="UUF61" s="45"/>
      <c r="UUG61" s="45"/>
      <c r="UUH61" s="45"/>
      <c r="UUI61" s="45"/>
      <c r="UUJ61" s="45"/>
      <c r="UUK61" s="45"/>
      <c r="UUL61" s="45"/>
      <c r="UUM61" s="45"/>
      <c r="UUN61" s="45"/>
      <c r="UUO61" s="45"/>
      <c r="UUP61" s="45"/>
      <c r="UUQ61" s="45"/>
      <c r="UUR61" s="45"/>
      <c r="UUS61" s="45"/>
      <c r="UUT61" s="45"/>
      <c r="UUU61" s="45"/>
      <c r="UUV61" s="45"/>
      <c r="UUW61" s="45"/>
      <c r="UUX61" s="45"/>
      <c r="UUY61" s="45"/>
      <c r="UUZ61" s="45"/>
      <c r="UVA61" s="45"/>
      <c r="UVB61" s="45"/>
      <c r="UVC61" s="45"/>
      <c r="UVD61" s="45"/>
      <c r="UVE61" s="45"/>
      <c r="UVF61" s="45"/>
      <c r="UVG61" s="45"/>
      <c r="UVH61" s="45"/>
      <c r="UVI61" s="45"/>
      <c r="UVJ61" s="45"/>
      <c r="UVK61" s="45"/>
      <c r="UVL61" s="45"/>
      <c r="UVM61" s="45"/>
      <c r="UVN61" s="45"/>
      <c r="UVO61" s="45"/>
      <c r="UVP61" s="45"/>
      <c r="UVQ61" s="45"/>
      <c r="UVR61" s="45"/>
      <c r="UVS61" s="45"/>
      <c r="UVT61" s="45"/>
      <c r="UVU61" s="45"/>
      <c r="UVV61" s="45"/>
      <c r="UVW61" s="45"/>
      <c r="UVX61" s="45"/>
      <c r="UVY61" s="45"/>
      <c r="UVZ61" s="45"/>
      <c r="UWA61" s="45"/>
      <c r="UWB61" s="45"/>
      <c r="UWC61" s="45"/>
      <c r="UWD61" s="45"/>
      <c r="UWE61" s="45"/>
      <c r="UWF61" s="45"/>
      <c r="UWG61" s="45"/>
      <c r="UWH61" s="45"/>
      <c r="UWI61" s="45"/>
      <c r="UWJ61" s="45"/>
      <c r="UWK61" s="45"/>
      <c r="UWL61" s="45"/>
      <c r="UWM61" s="45"/>
      <c r="UWN61" s="45"/>
      <c r="UWO61" s="45"/>
      <c r="UWP61" s="45"/>
      <c r="UWQ61" s="45"/>
      <c r="UWR61" s="45"/>
      <c r="UWS61" s="45"/>
      <c r="UWT61" s="45"/>
      <c r="UWU61" s="45"/>
      <c r="UWV61" s="45"/>
      <c r="UWW61" s="45"/>
      <c r="UWX61" s="45"/>
      <c r="UWY61" s="45"/>
      <c r="UWZ61" s="45"/>
      <c r="UXA61" s="45"/>
      <c r="UXB61" s="45"/>
      <c r="UXC61" s="45"/>
      <c r="UXD61" s="45"/>
      <c r="UXE61" s="45"/>
      <c r="UXF61" s="45"/>
      <c r="UXG61" s="45"/>
      <c r="UXH61" s="45"/>
      <c r="UXI61" s="45"/>
      <c r="UXJ61" s="45"/>
      <c r="UXK61" s="45"/>
      <c r="UXL61" s="45"/>
      <c r="UXM61" s="45"/>
      <c r="UXN61" s="45"/>
      <c r="UXO61" s="45"/>
      <c r="UXP61" s="45"/>
      <c r="UXQ61" s="45"/>
      <c r="UXR61" s="45"/>
      <c r="UXS61" s="45"/>
      <c r="UXT61" s="45"/>
      <c r="UXU61" s="45"/>
      <c r="UXV61" s="45"/>
      <c r="UXW61" s="45"/>
      <c r="UXX61" s="45"/>
      <c r="UXY61" s="45"/>
      <c r="UXZ61" s="45"/>
      <c r="UYA61" s="45"/>
      <c r="UYB61" s="45"/>
      <c r="UYC61" s="45"/>
      <c r="UYD61" s="45"/>
      <c r="UYE61" s="45"/>
      <c r="UYF61" s="45"/>
      <c r="UYG61" s="45"/>
      <c r="UYH61" s="45"/>
      <c r="UYI61" s="45"/>
      <c r="UYJ61" s="45"/>
      <c r="UYK61" s="45"/>
      <c r="UYL61" s="45"/>
      <c r="UYM61" s="45"/>
      <c r="UYN61" s="45"/>
      <c r="UYO61" s="45"/>
      <c r="UYP61" s="45"/>
      <c r="UYQ61" s="45"/>
      <c r="UYR61" s="45"/>
      <c r="UYS61" s="45"/>
      <c r="UYT61" s="45"/>
      <c r="UYU61" s="45"/>
      <c r="UYV61" s="45"/>
      <c r="UYW61" s="45"/>
      <c r="UYX61" s="45"/>
      <c r="UYY61" s="45"/>
      <c r="UYZ61" s="45"/>
      <c r="UZA61" s="45"/>
      <c r="UZB61" s="45"/>
      <c r="UZC61" s="45"/>
      <c r="UZD61" s="45"/>
      <c r="UZE61" s="45"/>
      <c r="UZF61" s="45"/>
      <c r="UZG61" s="45"/>
      <c r="UZH61" s="45"/>
      <c r="UZI61" s="45"/>
      <c r="UZJ61" s="45"/>
      <c r="UZK61" s="45"/>
      <c r="UZL61" s="45"/>
      <c r="UZM61" s="45"/>
      <c r="UZN61" s="45"/>
      <c r="UZO61" s="45"/>
      <c r="UZP61" s="45"/>
      <c r="UZQ61" s="45"/>
      <c r="UZR61" s="45"/>
      <c r="UZS61" s="45"/>
      <c r="UZT61" s="45"/>
      <c r="UZU61" s="45"/>
      <c r="UZV61" s="45"/>
      <c r="UZW61" s="45"/>
      <c r="UZX61" s="45"/>
      <c r="UZY61" s="45"/>
      <c r="UZZ61" s="45"/>
      <c r="VAA61" s="45"/>
      <c r="VAB61" s="45"/>
      <c r="VAC61" s="45"/>
      <c r="VAD61" s="45"/>
      <c r="VAE61" s="45"/>
      <c r="VAF61" s="45"/>
      <c r="VAG61" s="45"/>
      <c r="VAH61" s="45"/>
      <c r="VAI61" s="45"/>
      <c r="VAJ61" s="45"/>
      <c r="VAK61" s="45"/>
      <c r="VAL61" s="45"/>
      <c r="VAM61" s="45"/>
      <c r="VAN61" s="45"/>
      <c r="VAO61" s="45"/>
      <c r="VAP61" s="45"/>
      <c r="VAQ61" s="45"/>
      <c r="VAR61" s="45"/>
      <c r="VAS61" s="45"/>
      <c r="VAT61" s="45"/>
      <c r="VAU61" s="45"/>
      <c r="VAV61" s="45"/>
      <c r="VAW61" s="45"/>
      <c r="VAX61" s="45"/>
      <c r="VAY61" s="45"/>
      <c r="VAZ61" s="45"/>
      <c r="VBA61" s="45"/>
      <c r="VBB61" s="45"/>
      <c r="VBC61" s="45"/>
      <c r="VBD61" s="45"/>
      <c r="VBE61" s="45"/>
      <c r="VBF61" s="45"/>
      <c r="VBG61" s="45"/>
      <c r="VBH61" s="45"/>
      <c r="VBI61" s="45"/>
      <c r="VBJ61" s="45"/>
      <c r="VBK61" s="45"/>
      <c r="VBL61" s="45"/>
      <c r="VBM61" s="45"/>
      <c r="VBN61" s="45"/>
      <c r="VBO61" s="45"/>
      <c r="VBP61" s="45"/>
      <c r="VBQ61" s="45"/>
      <c r="VBR61" s="45"/>
      <c r="VBS61" s="45"/>
      <c r="VBT61" s="45"/>
      <c r="VBU61" s="45"/>
      <c r="VBV61" s="45"/>
      <c r="VBW61" s="45"/>
      <c r="VBX61" s="45"/>
      <c r="VBY61" s="45"/>
      <c r="VBZ61" s="45"/>
      <c r="VCA61" s="45"/>
      <c r="VCB61" s="45"/>
      <c r="VCC61" s="45"/>
      <c r="VCD61" s="45"/>
      <c r="VCE61" s="45"/>
      <c r="VCF61" s="45"/>
      <c r="VCG61" s="45"/>
      <c r="VCH61" s="45"/>
      <c r="VCI61" s="45"/>
      <c r="VCJ61" s="45"/>
      <c r="VCK61" s="45"/>
      <c r="VCL61" s="45"/>
      <c r="VCM61" s="45"/>
      <c r="VCN61" s="45"/>
      <c r="VCO61" s="45"/>
      <c r="VCP61" s="45"/>
      <c r="VCQ61" s="45"/>
      <c r="VCR61" s="45"/>
      <c r="VCS61" s="45"/>
      <c r="VCT61" s="45"/>
      <c r="VCU61" s="45"/>
      <c r="VCV61" s="45"/>
      <c r="VCW61" s="45"/>
      <c r="VCX61" s="45"/>
      <c r="VCY61" s="45"/>
      <c r="VCZ61" s="45"/>
      <c r="VDA61" s="45"/>
      <c r="VDB61" s="45"/>
      <c r="VDC61" s="45"/>
      <c r="VDD61" s="45"/>
      <c r="VDE61" s="45"/>
      <c r="VDF61" s="45"/>
      <c r="VDG61" s="45"/>
      <c r="VDH61" s="45"/>
      <c r="VDI61" s="45"/>
      <c r="VDJ61" s="45"/>
      <c r="VDK61" s="45"/>
      <c r="VDL61" s="45"/>
      <c r="VDM61" s="45"/>
      <c r="VDN61" s="45"/>
      <c r="VDO61" s="45"/>
      <c r="VDP61" s="45"/>
      <c r="VDQ61" s="45"/>
      <c r="VDR61" s="45"/>
      <c r="VDS61" s="45"/>
      <c r="VDT61" s="45"/>
      <c r="VDU61" s="45"/>
      <c r="VDV61" s="45"/>
      <c r="VDW61" s="45"/>
      <c r="VDX61" s="45"/>
      <c r="VDY61" s="45"/>
      <c r="VDZ61" s="45"/>
      <c r="VEA61" s="45"/>
      <c r="VEB61" s="45"/>
      <c r="VEC61" s="45"/>
      <c r="VED61" s="45"/>
      <c r="VEE61" s="45"/>
      <c r="VEF61" s="45"/>
      <c r="VEG61" s="45"/>
      <c r="VEH61" s="45"/>
      <c r="VEI61" s="45"/>
      <c r="VEJ61" s="45"/>
      <c r="VEK61" s="45"/>
      <c r="VEL61" s="45"/>
      <c r="VEM61" s="45"/>
      <c r="VEN61" s="45"/>
      <c r="VEO61" s="45"/>
      <c r="VEP61" s="45"/>
      <c r="VEQ61" s="45"/>
      <c r="VER61" s="45"/>
      <c r="VES61" s="45"/>
      <c r="VET61" s="45"/>
      <c r="VEU61" s="45"/>
      <c r="VEV61" s="45"/>
      <c r="VEW61" s="45"/>
      <c r="VEX61" s="45"/>
      <c r="VEY61" s="45"/>
      <c r="VEZ61" s="45"/>
      <c r="VFA61" s="45"/>
      <c r="VFB61" s="45"/>
      <c r="VFC61" s="45"/>
      <c r="VFD61" s="45"/>
      <c r="VFE61" s="45"/>
      <c r="VFF61" s="45"/>
      <c r="VFG61" s="45"/>
      <c r="VFH61" s="45"/>
      <c r="VFI61" s="45"/>
      <c r="VFJ61" s="45"/>
      <c r="VFK61" s="45"/>
      <c r="VFL61" s="45"/>
      <c r="VFM61" s="45"/>
      <c r="VFN61" s="45"/>
      <c r="VFO61" s="45"/>
      <c r="VFP61" s="45"/>
      <c r="VFQ61" s="45"/>
      <c r="VFR61" s="45"/>
      <c r="VFS61" s="45"/>
      <c r="VFT61" s="45"/>
      <c r="VFU61" s="45"/>
      <c r="VFV61" s="45"/>
      <c r="VFW61" s="45"/>
      <c r="VFX61" s="45"/>
      <c r="VFY61" s="45"/>
      <c r="VFZ61" s="45"/>
      <c r="VGA61" s="45"/>
      <c r="VGB61" s="45"/>
      <c r="VGC61" s="45"/>
      <c r="VGD61" s="45"/>
      <c r="VGE61" s="45"/>
      <c r="VGF61" s="45"/>
      <c r="VGG61" s="45"/>
      <c r="VGH61" s="45"/>
      <c r="VGI61" s="45"/>
      <c r="VGJ61" s="45"/>
      <c r="VGK61" s="45"/>
      <c r="VGL61" s="45"/>
      <c r="VGM61" s="45"/>
      <c r="VGN61" s="45"/>
      <c r="VGO61" s="45"/>
      <c r="VGP61" s="45"/>
      <c r="VGQ61" s="45"/>
      <c r="VGR61" s="45"/>
      <c r="VGS61" s="45"/>
      <c r="VGT61" s="45"/>
      <c r="VGU61" s="45"/>
      <c r="VGV61" s="45"/>
      <c r="VGW61" s="45"/>
      <c r="VGX61" s="45"/>
      <c r="VGY61" s="45"/>
      <c r="VGZ61" s="45"/>
      <c r="VHA61" s="45"/>
      <c r="VHB61" s="45"/>
      <c r="VHC61" s="45"/>
      <c r="VHD61" s="45"/>
      <c r="VHE61" s="45"/>
      <c r="VHF61" s="45"/>
      <c r="VHG61" s="45"/>
      <c r="VHH61" s="45"/>
      <c r="VHI61" s="45"/>
      <c r="VHJ61" s="45"/>
      <c r="VHK61" s="45"/>
      <c r="VHL61" s="45"/>
      <c r="VHM61" s="45"/>
      <c r="VHN61" s="45"/>
      <c r="VHO61" s="45"/>
      <c r="VHP61" s="45"/>
      <c r="VHQ61" s="45"/>
      <c r="VHR61" s="45"/>
      <c r="VHS61" s="45"/>
      <c r="VHT61" s="45"/>
      <c r="VHU61" s="45"/>
      <c r="VHV61" s="45"/>
      <c r="VHW61" s="45"/>
      <c r="VHX61" s="45"/>
      <c r="VHY61" s="45"/>
      <c r="VHZ61" s="45"/>
      <c r="VIA61" s="45"/>
      <c r="VIB61" s="45"/>
      <c r="VIC61" s="45"/>
      <c r="VID61" s="45"/>
      <c r="VIE61" s="45"/>
      <c r="VIF61" s="45"/>
      <c r="VIG61" s="45"/>
      <c r="VIH61" s="45"/>
      <c r="VII61" s="45"/>
      <c r="VIJ61" s="45"/>
      <c r="VIK61" s="45"/>
      <c r="VIL61" s="45"/>
      <c r="VIM61" s="45"/>
      <c r="VIN61" s="45"/>
      <c r="VIO61" s="45"/>
      <c r="VIP61" s="45"/>
      <c r="VIQ61" s="45"/>
      <c r="VIR61" s="45"/>
      <c r="VIS61" s="45"/>
      <c r="VIT61" s="45"/>
      <c r="VIU61" s="45"/>
      <c r="VIV61" s="45"/>
      <c r="VIW61" s="45"/>
      <c r="VIX61" s="45"/>
      <c r="VIY61" s="45"/>
      <c r="VIZ61" s="45"/>
      <c r="VJA61" s="45"/>
      <c r="VJB61" s="45"/>
      <c r="VJC61" s="45"/>
      <c r="VJD61" s="45"/>
      <c r="VJE61" s="45"/>
      <c r="VJF61" s="45"/>
      <c r="VJG61" s="45"/>
      <c r="VJH61" s="45"/>
      <c r="VJI61" s="45"/>
      <c r="VJJ61" s="45"/>
      <c r="VJK61" s="45"/>
      <c r="VJL61" s="45"/>
      <c r="VJM61" s="45"/>
      <c r="VJN61" s="45"/>
      <c r="VJO61" s="45"/>
      <c r="VJP61" s="45"/>
      <c r="VJQ61" s="45"/>
      <c r="VJR61" s="45"/>
      <c r="VJS61" s="45"/>
      <c r="VJT61" s="45"/>
      <c r="VJU61" s="45"/>
      <c r="VJV61" s="45"/>
      <c r="VJW61" s="45"/>
      <c r="VJX61" s="45"/>
      <c r="VJY61" s="45"/>
      <c r="VJZ61" s="45"/>
      <c r="VKA61" s="45"/>
      <c r="VKB61" s="45"/>
      <c r="VKC61" s="45"/>
      <c r="VKD61" s="45"/>
      <c r="VKE61" s="45"/>
      <c r="VKF61" s="45"/>
      <c r="VKG61" s="45"/>
      <c r="VKH61" s="45"/>
      <c r="VKI61" s="45"/>
      <c r="VKJ61" s="45"/>
      <c r="VKK61" s="45"/>
      <c r="VKL61" s="45"/>
      <c r="VKM61" s="45"/>
      <c r="VKN61" s="45"/>
      <c r="VKO61" s="45"/>
      <c r="VKP61" s="45"/>
      <c r="VKQ61" s="45"/>
      <c r="VKR61" s="45"/>
      <c r="VKS61" s="45"/>
      <c r="VKT61" s="45"/>
      <c r="VKU61" s="45"/>
      <c r="VKV61" s="45"/>
      <c r="VKW61" s="45"/>
      <c r="VKX61" s="45"/>
      <c r="VKY61" s="45"/>
      <c r="VKZ61" s="45"/>
      <c r="VLA61" s="45"/>
      <c r="VLB61" s="45"/>
      <c r="VLC61" s="45"/>
      <c r="VLD61" s="45"/>
      <c r="VLE61" s="45"/>
      <c r="VLF61" s="45"/>
      <c r="VLG61" s="45"/>
      <c r="VLH61" s="45"/>
      <c r="VLI61" s="45"/>
      <c r="VLJ61" s="45"/>
      <c r="VLK61" s="45"/>
      <c r="VLL61" s="45"/>
      <c r="VLM61" s="45"/>
      <c r="VLN61" s="45"/>
      <c r="VLO61" s="45"/>
      <c r="VLP61" s="45"/>
      <c r="VLQ61" s="45"/>
      <c r="VLR61" s="45"/>
      <c r="VLS61" s="45"/>
      <c r="VLT61" s="45"/>
      <c r="VLU61" s="45"/>
      <c r="VLV61" s="45"/>
      <c r="VLW61" s="45"/>
      <c r="VLX61" s="45"/>
      <c r="VLY61" s="45"/>
      <c r="VLZ61" s="45"/>
      <c r="VMA61" s="45"/>
      <c r="VMB61" s="45"/>
      <c r="VMC61" s="45"/>
      <c r="VMD61" s="45"/>
      <c r="VME61" s="45"/>
      <c r="VMF61" s="45"/>
      <c r="VMG61" s="45"/>
      <c r="VMH61" s="45"/>
      <c r="VMI61" s="45"/>
      <c r="VMJ61" s="45"/>
      <c r="VMK61" s="45"/>
      <c r="VML61" s="45"/>
      <c r="VMM61" s="45"/>
      <c r="VMN61" s="45"/>
      <c r="VMO61" s="45"/>
      <c r="VMP61" s="45"/>
      <c r="VMQ61" s="45"/>
      <c r="VMR61" s="45"/>
      <c r="VMS61" s="45"/>
      <c r="VMT61" s="45"/>
      <c r="VMU61" s="45"/>
      <c r="VMV61" s="45"/>
      <c r="VMW61" s="45"/>
      <c r="VMX61" s="45"/>
      <c r="VMY61" s="45"/>
      <c r="VMZ61" s="45"/>
      <c r="VNA61" s="45"/>
      <c r="VNB61" s="45"/>
      <c r="VNC61" s="45"/>
      <c r="VND61" s="45"/>
      <c r="VNE61" s="45"/>
      <c r="VNF61" s="45"/>
      <c r="VNG61" s="45"/>
      <c r="VNH61" s="45"/>
      <c r="VNI61" s="45"/>
      <c r="VNJ61" s="45"/>
      <c r="VNK61" s="45"/>
      <c r="VNL61" s="45"/>
      <c r="VNM61" s="45"/>
      <c r="VNN61" s="45"/>
      <c r="VNO61" s="45"/>
      <c r="VNP61" s="45"/>
      <c r="VNQ61" s="45"/>
      <c r="VNR61" s="45"/>
      <c r="VNS61" s="45"/>
      <c r="VNT61" s="45"/>
      <c r="VNU61" s="45"/>
      <c r="VNV61" s="45"/>
      <c r="VNW61" s="45"/>
      <c r="VNX61" s="45"/>
      <c r="VNY61" s="45"/>
      <c r="VNZ61" s="45"/>
      <c r="VOA61" s="45"/>
      <c r="VOB61" s="45"/>
      <c r="VOC61" s="45"/>
      <c r="VOD61" s="45"/>
      <c r="VOE61" s="45"/>
      <c r="VOF61" s="45"/>
      <c r="VOG61" s="45"/>
      <c r="VOH61" s="45"/>
      <c r="VOI61" s="45"/>
      <c r="VOJ61" s="45"/>
      <c r="VOK61" s="45"/>
      <c r="VOL61" s="45"/>
      <c r="VOM61" s="45"/>
      <c r="VON61" s="45"/>
      <c r="VOO61" s="45"/>
      <c r="VOP61" s="45"/>
      <c r="VOQ61" s="45"/>
      <c r="VOR61" s="45"/>
      <c r="VOS61" s="45"/>
      <c r="VOT61" s="45"/>
      <c r="VOU61" s="45"/>
      <c r="VOV61" s="45"/>
      <c r="VOW61" s="45"/>
      <c r="VOX61" s="45"/>
      <c r="VOY61" s="45"/>
      <c r="VOZ61" s="45"/>
      <c r="VPA61" s="45"/>
      <c r="VPB61" s="45"/>
      <c r="VPC61" s="45"/>
      <c r="VPD61" s="45"/>
      <c r="VPE61" s="45"/>
      <c r="VPF61" s="45"/>
      <c r="VPG61" s="45"/>
      <c r="VPH61" s="45"/>
      <c r="VPI61" s="45"/>
      <c r="VPJ61" s="45"/>
      <c r="VPK61" s="45"/>
      <c r="VPL61" s="45"/>
      <c r="VPM61" s="45"/>
      <c r="VPN61" s="45"/>
      <c r="VPO61" s="45"/>
      <c r="VPP61" s="45"/>
      <c r="VPQ61" s="45"/>
      <c r="VPR61" s="45"/>
      <c r="VPS61" s="45"/>
      <c r="VPT61" s="45"/>
      <c r="VPU61" s="45"/>
      <c r="VPV61" s="45"/>
      <c r="VPW61" s="45"/>
      <c r="VPX61" s="45"/>
      <c r="VPY61" s="45"/>
      <c r="VPZ61" s="45"/>
      <c r="VQA61" s="45"/>
      <c r="VQB61" s="45"/>
      <c r="VQC61" s="45"/>
      <c r="VQD61" s="45"/>
      <c r="VQE61" s="45"/>
      <c r="VQF61" s="45"/>
      <c r="VQG61" s="45"/>
      <c r="VQH61" s="45"/>
      <c r="VQI61" s="45"/>
      <c r="VQJ61" s="45"/>
      <c r="VQK61" s="45"/>
      <c r="VQL61" s="45"/>
      <c r="VQM61" s="45"/>
      <c r="VQN61" s="45"/>
      <c r="VQO61" s="45"/>
      <c r="VQP61" s="45"/>
      <c r="VQQ61" s="45"/>
      <c r="VQR61" s="45"/>
      <c r="VQS61" s="45"/>
      <c r="VQT61" s="45"/>
      <c r="VQU61" s="45"/>
      <c r="VQV61" s="45"/>
      <c r="VQW61" s="45"/>
      <c r="VQX61" s="45"/>
      <c r="VQY61" s="45"/>
      <c r="VQZ61" s="45"/>
      <c r="VRA61" s="45"/>
      <c r="VRB61" s="45"/>
      <c r="VRC61" s="45"/>
      <c r="VRD61" s="45"/>
      <c r="VRE61" s="45"/>
      <c r="VRF61" s="45"/>
      <c r="VRG61" s="45"/>
      <c r="VRH61" s="45"/>
      <c r="VRI61" s="45"/>
      <c r="VRJ61" s="45"/>
      <c r="VRK61" s="45"/>
      <c r="VRL61" s="45"/>
      <c r="VRM61" s="45"/>
      <c r="VRN61" s="45"/>
      <c r="VRO61" s="45"/>
      <c r="VRP61" s="45"/>
      <c r="VRQ61" s="45"/>
      <c r="VRR61" s="45"/>
      <c r="VRS61" s="45"/>
      <c r="VRT61" s="45"/>
      <c r="VRU61" s="45"/>
      <c r="VRV61" s="45"/>
      <c r="VRW61" s="45"/>
      <c r="VRX61" s="45"/>
      <c r="VRY61" s="45"/>
      <c r="VRZ61" s="45"/>
      <c r="VSA61" s="45"/>
      <c r="VSB61" s="45"/>
      <c r="VSC61" s="45"/>
      <c r="VSD61" s="45"/>
      <c r="VSE61" s="45"/>
      <c r="VSF61" s="45"/>
      <c r="VSG61" s="45"/>
      <c r="VSH61" s="45"/>
      <c r="VSI61" s="45"/>
      <c r="VSJ61" s="45"/>
      <c r="VSK61" s="45"/>
      <c r="VSL61" s="45"/>
      <c r="VSM61" s="45"/>
      <c r="VSN61" s="45"/>
      <c r="VSO61" s="45"/>
      <c r="VSP61" s="45"/>
      <c r="VSQ61" s="45"/>
      <c r="VSR61" s="45"/>
      <c r="VSS61" s="45"/>
      <c r="VST61" s="45"/>
      <c r="VSU61" s="45"/>
      <c r="VSV61" s="45"/>
      <c r="VSW61" s="45"/>
      <c r="VSX61" s="45"/>
      <c r="VSY61" s="45"/>
      <c r="VSZ61" s="45"/>
      <c r="VTA61" s="45"/>
      <c r="VTB61" s="45"/>
      <c r="VTC61" s="45"/>
      <c r="VTD61" s="45"/>
      <c r="VTE61" s="45"/>
      <c r="VTF61" s="45"/>
      <c r="VTG61" s="45"/>
      <c r="VTH61" s="45"/>
      <c r="VTI61" s="45"/>
      <c r="VTJ61" s="45"/>
      <c r="VTK61" s="45"/>
      <c r="VTL61" s="45"/>
      <c r="VTM61" s="45"/>
      <c r="VTN61" s="45"/>
      <c r="VTO61" s="45"/>
      <c r="VTP61" s="45"/>
      <c r="VTQ61" s="45"/>
      <c r="VTR61" s="45"/>
      <c r="VTS61" s="45"/>
      <c r="VTT61" s="45"/>
      <c r="VTU61" s="45"/>
      <c r="VTV61" s="45"/>
      <c r="VTW61" s="45"/>
      <c r="VTX61" s="45"/>
      <c r="VTY61" s="45"/>
      <c r="VTZ61" s="45"/>
      <c r="VUA61" s="45"/>
      <c r="VUB61" s="45"/>
      <c r="VUC61" s="45"/>
      <c r="VUD61" s="45"/>
      <c r="VUE61" s="45"/>
      <c r="VUF61" s="45"/>
      <c r="VUG61" s="45"/>
      <c r="VUH61" s="45"/>
      <c r="VUI61" s="45"/>
      <c r="VUJ61" s="45"/>
      <c r="VUK61" s="45"/>
      <c r="VUL61" s="45"/>
      <c r="VUM61" s="45"/>
      <c r="VUN61" s="45"/>
      <c r="VUO61" s="45"/>
      <c r="VUP61" s="45"/>
      <c r="VUQ61" s="45"/>
      <c r="VUR61" s="45"/>
      <c r="VUS61" s="45"/>
      <c r="VUT61" s="45"/>
      <c r="VUU61" s="45"/>
      <c r="VUV61" s="45"/>
      <c r="VUW61" s="45"/>
      <c r="VUX61" s="45"/>
      <c r="VUY61" s="45"/>
      <c r="VUZ61" s="45"/>
      <c r="VVA61" s="45"/>
      <c r="VVB61" s="45"/>
      <c r="VVC61" s="45"/>
      <c r="VVD61" s="45"/>
      <c r="VVE61" s="45"/>
      <c r="VVF61" s="45"/>
      <c r="VVG61" s="45"/>
      <c r="VVH61" s="45"/>
      <c r="VVI61" s="45"/>
      <c r="VVJ61" s="45"/>
      <c r="VVK61" s="45"/>
      <c r="VVL61" s="45"/>
      <c r="VVM61" s="45"/>
      <c r="VVN61" s="45"/>
      <c r="VVO61" s="45"/>
      <c r="VVP61" s="45"/>
      <c r="VVQ61" s="45"/>
      <c r="VVR61" s="45"/>
      <c r="VVS61" s="45"/>
      <c r="VVT61" s="45"/>
      <c r="VVU61" s="45"/>
      <c r="VVV61" s="45"/>
      <c r="VVW61" s="45"/>
      <c r="VVX61" s="45"/>
      <c r="VVY61" s="45"/>
      <c r="VVZ61" s="45"/>
      <c r="VWA61" s="45"/>
      <c r="VWB61" s="45"/>
      <c r="VWC61" s="45"/>
      <c r="VWD61" s="45"/>
      <c r="VWE61" s="45"/>
      <c r="VWF61" s="45"/>
      <c r="VWG61" s="45"/>
      <c r="VWH61" s="45"/>
      <c r="VWI61" s="45"/>
      <c r="VWJ61" s="45"/>
      <c r="VWK61" s="45"/>
      <c r="VWL61" s="45"/>
      <c r="VWM61" s="45"/>
      <c r="VWN61" s="45"/>
      <c r="VWO61" s="45"/>
      <c r="VWP61" s="45"/>
      <c r="VWQ61" s="45"/>
      <c r="VWR61" s="45"/>
      <c r="VWS61" s="45"/>
      <c r="VWT61" s="45"/>
      <c r="VWU61" s="45"/>
      <c r="VWV61" s="45"/>
      <c r="VWW61" s="45"/>
      <c r="VWX61" s="45"/>
      <c r="VWY61" s="45"/>
      <c r="VWZ61" s="45"/>
      <c r="VXA61" s="45"/>
      <c r="VXB61" s="45"/>
      <c r="VXC61" s="45"/>
      <c r="VXD61" s="45"/>
      <c r="VXE61" s="45"/>
      <c r="VXF61" s="45"/>
      <c r="VXG61" s="45"/>
      <c r="VXH61" s="45"/>
      <c r="VXI61" s="45"/>
      <c r="VXJ61" s="45"/>
      <c r="VXK61" s="45"/>
      <c r="VXL61" s="45"/>
      <c r="VXM61" s="45"/>
      <c r="VXN61" s="45"/>
      <c r="VXO61" s="45"/>
      <c r="VXP61" s="45"/>
      <c r="VXQ61" s="45"/>
      <c r="VXR61" s="45"/>
      <c r="VXS61" s="45"/>
      <c r="VXT61" s="45"/>
      <c r="VXU61" s="45"/>
      <c r="VXV61" s="45"/>
      <c r="VXW61" s="45"/>
      <c r="VXX61" s="45"/>
      <c r="VXY61" s="45"/>
      <c r="VXZ61" s="45"/>
      <c r="VYA61" s="45"/>
      <c r="VYB61" s="45"/>
      <c r="VYC61" s="45"/>
      <c r="VYD61" s="45"/>
      <c r="VYE61" s="45"/>
      <c r="VYF61" s="45"/>
      <c r="VYG61" s="45"/>
      <c r="VYH61" s="45"/>
      <c r="VYI61" s="45"/>
      <c r="VYJ61" s="45"/>
      <c r="VYK61" s="45"/>
      <c r="VYL61" s="45"/>
      <c r="VYM61" s="45"/>
      <c r="VYN61" s="45"/>
      <c r="VYO61" s="45"/>
      <c r="VYP61" s="45"/>
      <c r="VYQ61" s="45"/>
      <c r="VYR61" s="45"/>
      <c r="VYS61" s="45"/>
      <c r="VYT61" s="45"/>
      <c r="VYU61" s="45"/>
      <c r="VYV61" s="45"/>
      <c r="VYW61" s="45"/>
      <c r="VYX61" s="45"/>
      <c r="VYY61" s="45"/>
      <c r="VYZ61" s="45"/>
      <c r="VZA61" s="45"/>
      <c r="VZB61" s="45"/>
      <c r="VZC61" s="45"/>
      <c r="VZD61" s="45"/>
      <c r="VZE61" s="45"/>
      <c r="VZF61" s="45"/>
      <c r="VZG61" s="45"/>
      <c r="VZH61" s="45"/>
      <c r="VZI61" s="45"/>
      <c r="VZJ61" s="45"/>
      <c r="VZK61" s="45"/>
      <c r="VZL61" s="45"/>
      <c r="VZM61" s="45"/>
      <c r="VZN61" s="45"/>
      <c r="VZO61" s="45"/>
      <c r="VZP61" s="45"/>
      <c r="VZQ61" s="45"/>
      <c r="VZR61" s="45"/>
      <c r="VZS61" s="45"/>
      <c r="VZT61" s="45"/>
      <c r="VZU61" s="45"/>
      <c r="VZV61" s="45"/>
      <c r="VZW61" s="45"/>
      <c r="VZX61" s="45"/>
      <c r="VZY61" s="45"/>
      <c r="VZZ61" s="45"/>
      <c r="WAA61" s="45"/>
      <c r="WAB61" s="45"/>
      <c r="WAC61" s="45"/>
      <c r="WAD61" s="45"/>
      <c r="WAE61" s="45"/>
      <c r="WAF61" s="45"/>
      <c r="WAG61" s="45"/>
      <c r="WAH61" s="45"/>
      <c r="WAI61" s="45"/>
      <c r="WAJ61" s="45"/>
      <c r="WAK61" s="45"/>
      <c r="WAL61" s="45"/>
      <c r="WAM61" s="45"/>
      <c r="WAN61" s="45"/>
      <c r="WAO61" s="45"/>
      <c r="WAP61" s="45"/>
      <c r="WAQ61" s="45"/>
      <c r="WAR61" s="45"/>
      <c r="WAS61" s="45"/>
      <c r="WAT61" s="45"/>
      <c r="WAU61" s="45"/>
      <c r="WAV61" s="45"/>
      <c r="WAW61" s="45"/>
      <c r="WAX61" s="45"/>
      <c r="WAY61" s="45"/>
      <c r="WAZ61" s="45"/>
      <c r="WBA61" s="45"/>
      <c r="WBB61" s="45"/>
      <c r="WBC61" s="45"/>
      <c r="WBD61" s="45"/>
      <c r="WBE61" s="45"/>
      <c r="WBF61" s="45"/>
      <c r="WBG61" s="45"/>
      <c r="WBH61" s="45"/>
      <c r="WBI61" s="45"/>
      <c r="WBJ61" s="45"/>
      <c r="WBK61" s="45"/>
      <c r="WBL61" s="45"/>
      <c r="WBM61" s="45"/>
      <c r="WBN61" s="45"/>
      <c r="WBO61" s="45"/>
      <c r="WBP61" s="45"/>
      <c r="WBQ61" s="45"/>
      <c r="WBR61" s="45"/>
      <c r="WBS61" s="45"/>
      <c r="WBT61" s="45"/>
      <c r="WBU61" s="45"/>
      <c r="WBV61" s="45"/>
      <c r="WBW61" s="45"/>
      <c r="WBX61" s="45"/>
      <c r="WBY61" s="45"/>
      <c r="WBZ61" s="45"/>
      <c r="WCA61" s="45"/>
      <c r="WCB61" s="45"/>
      <c r="WCC61" s="45"/>
      <c r="WCD61" s="45"/>
      <c r="WCE61" s="45"/>
      <c r="WCF61" s="45"/>
      <c r="WCG61" s="45"/>
      <c r="WCH61" s="45"/>
      <c r="WCI61" s="45"/>
      <c r="WCJ61" s="45"/>
      <c r="WCK61" s="45"/>
      <c r="WCL61" s="45"/>
      <c r="WCM61" s="45"/>
      <c r="WCN61" s="45"/>
      <c r="WCO61" s="45"/>
      <c r="WCP61" s="45"/>
      <c r="WCQ61" s="45"/>
      <c r="WCR61" s="45"/>
      <c r="WCS61" s="45"/>
      <c r="WCT61" s="45"/>
      <c r="WCU61" s="45"/>
      <c r="WCV61" s="45"/>
      <c r="WCW61" s="45"/>
      <c r="WCX61" s="45"/>
      <c r="WCY61" s="45"/>
      <c r="WCZ61" s="45"/>
      <c r="WDA61" s="45"/>
      <c r="WDB61" s="45"/>
      <c r="WDC61" s="45"/>
      <c r="WDD61" s="45"/>
      <c r="WDE61" s="45"/>
      <c r="WDF61" s="45"/>
      <c r="WDG61" s="45"/>
      <c r="WDH61" s="45"/>
      <c r="WDI61" s="45"/>
      <c r="WDJ61" s="45"/>
      <c r="WDK61" s="45"/>
      <c r="WDL61" s="45"/>
      <c r="WDM61" s="45"/>
      <c r="WDN61" s="45"/>
      <c r="WDO61" s="45"/>
      <c r="WDP61" s="45"/>
      <c r="WDQ61" s="45"/>
      <c r="WDR61" s="45"/>
      <c r="WDS61" s="45"/>
      <c r="WDT61" s="45"/>
      <c r="WDU61" s="45"/>
      <c r="WDV61" s="45"/>
      <c r="WDW61" s="45"/>
      <c r="WDX61" s="45"/>
      <c r="WDY61" s="45"/>
      <c r="WDZ61" s="45"/>
      <c r="WEA61" s="45"/>
      <c r="WEB61" s="45"/>
      <c r="WEC61" s="45"/>
      <c r="WED61" s="45"/>
      <c r="WEE61" s="45"/>
      <c r="WEF61" s="45"/>
      <c r="WEG61" s="45"/>
      <c r="WEH61" s="45"/>
      <c r="WEI61" s="45"/>
      <c r="WEJ61" s="45"/>
      <c r="WEK61" s="45"/>
      <c r="WEL61" s="45"/>
      <c r="WEM61" s="45"/>
      <c r="WEN61" s="45"/>
      <c r="WEO61" s="45"/>
      <c r="WEP61" s="45"/>
      <c r="WEQ61" s="45"/>
      <c r="WER61" s="45"/>
      <c r="WES61" s="45"/>
      <c r="WET61" s="45"/>
      <c r="WEU61" s="45"/>
      <c r="WEV61" s="45"/>
      <c r="WEW61" s="45"/>
      <c r="WEX61" s="45"/>
      <c r="WEY61" s="45"/>
      <c r="WEZ61" s="45"/>
      <c r="WFA61" s="45"/>
      <c r="WFB61" s="45"/>
      <c r="WFC61" s="45"/>
      <c r="WFD61" s="45"/>
      <c r="WFE61" s="45"/>
      <c r="WFF61" s="45"/>
      <c r="WFG61" s="45"/>
      <c r="WFH61" s="45"/>
      <c r="WFI61" s="45"/>
      <c r="WFJ61" s="45"/>
      <c r="WFK61" s="45"/>
      <c r="WFL61" s="45"/>
      <c r="WFM61" s="45"/>
      <c r="WFN61" s="45"/>
      <c r="WFO61" s="45"/>
      <c r="WFP61" s="45"/>
      <c r="WFQ61" s="45"/>
      <c r="WFR61" s="45"/>
      <c r="WFS61" s="45"/>
      <c r="WFT61" s="45"/>
      <c r="WFU61" s="45"/>
      <c r="WFV61" s="45"/>
      <c r="WFW61" s="45"/>
      <c r="WFX61" s="45"/>
      <c r="WFY61" s="45"/>
      <c r="WFZ61" s="45"/>
      <c r="WGA61" s="45"/>
      <c r="WGB61" s="45"/>
      <c r="WGC61" s="45"/>
      <c r="WGD61" s="45"/>
      <c r="WGE61" s="45"/>
      <c r="WGF61" s="45"/>
      <c r="WGG61" s="45"/>
      <c r="WGH61" s="45"/>
      <c r="WGI61" s="45"/>
      <c r="WGJ61" s="45"/>
      <c r="WGK61" s="45"/>
      <c r="WGL61" s="45"/>
      <c r="WGM61" s="45"/>
      <c r="WGN61" s="45"/>
      <c r="WGO61" s="45"/>
      <c r="WGP61" s="45"/>
      <c r="WGQ61" s="45"/>
      <c r="WGR61" s="45"/>
      <c r="WGS61" s="45"/>
      <c r="WGT61" s="45"/>
      <c r="WGU61" s="45"/>
      <c r="WGV61" s="45"/>
      <c r="WGW61" s="45"/>
      <c r="WGX61" s="45"/>
      <c r="WGY61" s="45"/>
      <c r="WGZ61" s="45"/>
      <c r="WHA61" s="45"/>
      <c r="WHB61" s="45"/>
      <c r="WHC61" s="45"/>
      <c r="WHD61" s="45"/>
      <c r="WHE61" s="45"/>
      <c r="WHF61" s="45"/>
      <c r="WHG61" s="45"/>
      <c r="WHH61" s="45"/>
      <c r="WHI61" s="45"/>
      <c r="WHJ61" s="45"/>
      <c r="WHK61" s="45"/>
      <c r="WHL61" s="45"/>
      <c r="WHM61" s="45"/>
      <c r="WHN61" s="45"/>
      <c r="WHO61" s="45"/>
      <c r="WHP61" s="45"/>
      <c r="WHQ61" s="45"/>
      <c r="WHR61" s="45"/>
      <c r="WHS61" s="45"/>
      <c r="WHT61" s="45"/>
      <c r="WHU61" s="45"/>
      <c r="WHV61" s="45"/>
      <c r="WHW61" s="45"/>
      <c r="WHX61" s="45"/>
      <c r="WHY61" s="45"/>
      <c r="WHZ61" s="45"/>
      <c r="WIA61" s="45"/>
      <c r="WIB61" s="45"/>
      <c r="WIC61" s="45"/>
      <c r="WID61" s="45"/>
      <c r="WIE61" s="45"/>
      <c r="WIF61" s="45"/>
      <c r="WIG61" s="45"/>
      <c r="WIH61" s="45"/>
      <c r="WII61" s="45"/>
      <c r="WIJ61" s="45"/>
      <c r="WIK61" s="45"/>
      <c r="WIL61" s="45"/>
      <c r="WIM61" s="45"/>
      <c r="WIN61" s="45"/>
      <c r="WIO61" s="45"/>
      <c r="WIP61" s="45"/>
      <c r="WIQ61" s="45"/>
      <c r="WIR61" s="45"/>
      <c r="WIS61" s="45"/>
      <c r="WIT61" s="45"/>
      <c r="WIU61" s="45"/>
      <c r="WIV61" s="45"/>
      <c r="WIW61" s="45"/>
      <c r="WIX61" s="45"/>
      <c r="WIY61" s="45"/>
      <c r="WIZ61" s="45"/>
      <c r="WJA61" s="45"/>
      <c r="WJB61" s="45"/>
      <c r="WJC61" s="45"/>
      <c r="WJD61" s="45"/>
      <c r="WJE61" s="45"/>
      <c r="WJF61" s="45"/>
      <c r="WJG61" s="45"/>
      <c r="WJH61" s="45"/>
      <c r="WJI61" s="45"/>
      <c r="WJJ61" s="45"/>
      <c r="WJK61" s="45"/>
      <c r="WJL61" s="45"/>
      <c r="WJM61" s="45"/>
      <c r="WJN61" s="45"/>
      <c r="WJO61" s="45"/>
      <c r="WJP61" s="45"/>
      <c r="WJQ61" s="45"/>
      <c r="WJR61" s="45"/>
      <c r="WJS61" s="45"/>
      <c r="WJT61" s="45"/>
      <c r="WJU61" s="45"/>
      <c r="WJV61" s="45"/>
      <c r="WJW61" s="45"/>
      <c r="WJX61" s="45"/>
      <c r="WJY61" s="45"/>
      <c r="WJZ61" s="45"/>
      <c r="WKA61" s="45"/>
      <c r="WKB61" s="45"/>
      <c r="WKC61" s="45"/>
      <c r="WKD61" s="45"/>
      <c r="WKE61" s="45"/>
      <c r="WKF61" s="45"/>
      <c r="WKG61" s="45"/>
      <c r="WKH61" s="45"/>
      <c r="WKI61" s="45"/>
      <c r="WKJ61" s="45"/>
      <c r="WKK61" s="45"/>
      <c r="WKL61" s="45"/>
      <c r="WKM61" s="45"/>
      <c r="WKN61" s="45"/>
      <c r="WKO61" s="45"/>
      <c r="WKP61" s="45"/>
      <c r="WKQ61" s="45"/>
      <c r="WKR61" s="45"/>
      <c r="WKS61" s="45"/>
      <c r="WKT61" s="45"/>
      <c r="WKU61" s="45"/>
      <c r="WKV61" s="45"/>
      <c r="WKW61" s="45"/>
      <c r="WKX61" s="45"/>
      <c r="WKY61" s="45"/>
      <c r="WKZ61" s="45"/>
      <c r="WLA61" s="45"/>
      <c r="WLB61" s="45"/>
      <c r="WLC61" s="45"/>
      <c r="WLD61" s="45"/>
      <c r="WLE61" s="45"/>
      <c r="WLF61" s="45"/>
      <c r="WLG61" s="45"/>
      <c r="WLH61" s="45"/>
      <c r="WLI61" s="45"/>
      <c r="WLJ61" s="45"/>
      <c r="WLK61" s="45"/>
      <c r="WLL61" s="45"/>
      <c r="WLM61" s="45"/>
      <c r="WLN61" s="45"/>
      <c r="WLO61" s="45"/>
      <c r="WLP61" s="45"/>
      <c r="WLQ61" s="45"/>
      <c r="WLR61" s="45"/>
      <c r="WLS61" s="45"/>
      <c r="WLT61" s="45"/>
      <c r="WLU61" s="45"/>
      <c r="WLV61" s="45"/>
      <c r="WLW61" s="45"/>
      <c r="WLX61" s="45"/>
      <c r="WLY61" s="45"/>
      <c r="WLZ61" s="45"/>
      <c r="WMA61" s="45"/>
      <c r="WMB61" s="45"/>
      <c r="WMC61" s="45"/>
      <c r="WMD61" s="45"/>
      <c r="WME61" s="45"/>
      <c r="WMF61" s="45"/>
      <c r="WMG61" s="45"/>
      <c r="WMH61" s="45"/>
      <c r="WMI61" s="45"/>
      <c r="WMJ61" s="45"/>
      <c r="WMK61" s="45"/>
      <c r="WML61" s="45"/>
      <c r="WMM61" s="45"/>
      <c r="WMN61" s="45"/>
      <c r="WMO61" s="45"/>
      <c r="WMP61" s="45"/>
      <c r="WMQ61" s="45"/>
      <c r="WMR61" s="45"/>
      <c r="WMS61" s="45"/>
      <c r="WMT61" s="45"/>
      <c r="WMU61" s="45"/>
      <c r="WMV61" s="45"/>
      <c r="WMW61" s="45"/>
      <c r="WMX61" s="45"/>
      <c r="WMY61" s="45"/>
      <c r="WMZ61" s="45"/>
      <c r="WNA61" s="45"/>
      <c r="WNB61" s="45"/>
      <c r="WNC61" s="45"/>
      <c r="WND61" s="45"/>
      <c r="WNE61" s="45"/>
      <c r="WNF61" s="45"/>
      <c r="WNG61" s="45"/>
      <c r="WNH61" s="45"/>
      <c r="WNI61" s="45"/>
      <c r="WNJ61" s="45"/>
      <c r="WNK61" s="45"/>
      <c r="WNL61" s="45"/>
      <c r="WNM61" s="45"/>
      <c r="WNN61" s="45"/>
      <c r="WNO61" s="45"/>
      <c r="WNP61" s="45"/>
      <c r="WNQ61" s="45"/>
      <c r="WNR61" s="45"/>
      <c r="WNS61" s="45"/>
      <c r="WNT61" s="45"/>
      <c r="WNU61" s="45"/>
      <c r="WNV61" s="45"/>
      <c r="WNW61" s="45"/>
      <c r="WNX61" s="45"/>
      <c r="WNY61" s="45"/>
      <c r="WNZ61" s="45"/>
      <c r="WOA61" s="45"/>
      <c r="WOB61" s="45"/>
      <c r="WOC61" s="45"/>
      <c r="WOD61" s="45"/>
      <c r="WOE61" s="45"/>
      <c r="WOF61" s="45"/>
      <c r="WOG61" s="45"/>
      <c r="WOH61" s="45"/>
      <c r="WOI61" s="45"/>
      <c r="WOJ61" s="45"/>
      <c r="WOK61" s="45"/>
      <c r="WOL61" s="45"/>
      <c r="WOM61" s="45"/>
      <c r="WON61" s="45"/>
      <c r="WOO61" s="45"/>
      <c r="WOP61" s="45"/>
      <c r="WOQ61" s="45"/>
      <c r="WOR61" s="45"/>
      <c r="WOS61" s="45"/>
      <c r="WOT61" s="45"/>
      <c r="WOU61" s="45"/>
      <c r="WOV61" s="45"/>
      <c r="WOW61" s="45"/>
      <c r="WOX61" s="45"/>
      <c r="WOY61" s="45"/>
      <c r="WOZ61" s="45"/>
      <c r="WPA61" s="45"/>
      <c r="WPB61" s="45"/>
      <c r="WPC61" s="45"/>
      <c r="WPD61" s="45"/>
      <c r="WPE61" s="45"/>
      <c r="WPF61" s="45"/>
      <c r="WPG61" s="45"/>
      <c r="WPH61" s="45"/>
      <c r="WPI61" s="45"/>
      <c r="WPJ61" s="45"/>
      <c r="WPK61" s="45"/>
      <c r="WPL61" s="45"/>
      <c r="WPM61" s="45"/>
      <c r="WPN61" s="45"/>
      <c r="WPO61" s="45"/>
      <c r="WPP61" s="45"/>
      <c r="WPQ61" s="45"/>
      <c r="WPR61" s="45"/>
      <c r="WPS61" s="45"/>
      <c r="WPT61" s="45"/>
      <c r="WPU61" s="45"/>
      <c r="WPV61" s="45"/>
      <c r="WPW61" s="45"/>
      <c r="WPX61" s="45"/>
      <c r="WPY61" s="45"/>
      <c r="WPZ61" s="45"/>
      <c r="WQA61" s="45"/>
      <c r="WQB61" s="45"/>
      <c r="WQC61" s="45"/>
      <c r="WQD61" s="45"/>
      <c r="WQE61" s="45"/>
      <c r="WQF61" s="45"/>
      <c r="WQG61" s="45"/>
      <c r="WQH61" s="45"/>
      <c r="WQI61" s="45"/>
      <c r="WQJ61" s="45"/>
      <c r="WQK61" s="45"/>
      <c r="WQL61" s="45"/>
      <c r="WQM61" s="45"/>
      <c r="WQN61" s="45"/>
      <c r="WQO61" s="45"/>
      <c r="WQP61" s="45"/>
      <c r="WQQ61" s="45"/>
      <c r="WQR61" s="45"/>
      <c r="WQS61" s="45"/>
      <c r="WQT61" s="45"/>
      <c r="WQU61" s="45"/>
      <c r="WQV61" s="45"/>
      <c r="WQW61" s="45"/>
      <c r="WQX61" s="45"/>
      <c r="WQY61" s="45"/>
      <c r="WQZ61" s="45"/>
      <c r="WRA61" s="45"/>
      <c r="WRB61" s="45"/>
      <c r="WRC61" s="45"/>
      <c r="WRD61" s="45"/>
      <c r="WRE61" s="45"/>
      <c r="WRF61" s="45"/>
      <c r="WRG61" s="45"/>
      <c r="WRH61" s="45"/>
      <c r="WRI61" s="45"/>
      <c r="WRJ61" s="45"/>
      <c r="WRK61" s="45"/>
      <c r="WRL61" s="45"/>
      <c r="WRM61" s="45"/>
      <c r="WRN61" s="45"/>
      <c r="WRO61" s="45"/>
      <c r="WRP61" s="45"/>
      <c r="WRQ61" s="45"/>
      <c r="WRR61" s="45"/>
      <c r="WRS61" s="45"/>
      <c r="WRT61" s="45"/>
      <c r="WRU61" s="45"/>
      <c r="WRV61" s="45"/>
      <c r="WRW61" s="45"/>
      <c r="WRX61" s="45"/>
      <c r="WRY61" s="45"/>
      <c r="WRZ61" s="45"/>
      <c r="WSA61" s="45"/>
      <c r="WSB61" s="45"/>
      <c r="WSC61" s="45"/>
      <c r="WSD61" s="45"/>
      <c r="WSE61" s="45"/>
      <c r="WSF61" s="45"/>
      <c r="WSG61" s="45"/>
      <c r="WSH61" s="45"/>
      <c r="WSI61" s="45"/>
      <c r="WSJ61" s="45"/>
      <c r="WSK61" s="45"/>
      <c r="WSL61" s="45"/>
      <c r="WSM61" s="45"/>
      <c r="WSN61" s="45"/>
      <c r="WSO61" s="45"/>
      <c r="WSP61" s="45"/>
      <c r="WSQ61" s="45"/>
      <c r="WSR61" s="45"/>
      <c r="WSS61" s="45"/>
      <c r="WST61" s="45"/>
      <c r="WSU61" s="45"/>
      <c r="WSV61" s="45"/>
      <c r="WSW61" s="45"/>
      <c r="WSX61" s="45"/>
      <c r="WSY61" s="45"/>
      <c r="WSZ61" s="45"/>
      <c r="WTA61" s="45"/>
      <c r="WTB61" s="45"/>
      <c r="WTC61" s="45"/>
      <c r="WTD61" s="45"/>
      <c r="WTE61" s="45"/>
      <c r="WTF61" s="45"/>
      <c r="WTG61" s="45"/>
      <c r="WTH61" s="45"/>
      <c r="WTI61" s="45"/>
      <c r="WTJ61" s="45"/>
      <c r="WTK61" s="45"/>
      <c r="WTL61" s="45"/>
      <c r="WTM61" s="45"/>
      <c r="WTN61" s="45"/>
      <c r="WTO61" s="45"/>
      <c r="WTP61" s="45"/>
      <c r="WTQ61" s="45"/>
      <c r="WTR61" s="45"/>
      <c r="WTS61" s="45"/>
      <c r="WTT61" s="45"/>
      <c r="WTU61" s="45"/>
      <c r="WTV61" s="45"/>
      <c r="WTW61" s="45"/>
      <c r="WTX61" s="45"/>
      <c r="WTY61" s="45"/>
      <c r="WTZ61" s="45"/>
      <c r="WUA61" s="45"/>
      <c r="WUB61" s="45"/>
      <c r="WUC61" s="45"/>
      <c r="WUD61" s="45"/>
      <c r="WUE61" s="45"/>
      <c r="WUF61" s="45"/>
      <c r="WUG61" s="45"/>
      <c r="WUH61" s="45"/>
      <c r="WUI61" s="45"/>
      <c r="WUJ61" s="45"/>
      <c r="WUK61" s="45"/>
      <c r="WUL61" s="45"/>
      <c r="WUM61" s="45"/>
      <c r="WUN61" s="45"/>
      <c r="WUO61" s="45"/>
      <c r="WUP61" s="45"/>
      <c r="WUQ61" s="45"/>
      <c r="WUR61" s="45"/>
      <c r="WUS61" s="45"/>
      <c r="WUT61" s="45"/>
      <c r="WUU61" s="45"/>
      <c r="WUV61" s="45"/>
      <c r="WUW61" s="45"/>
      <c r="WUX61" s="45"/>
      <c r="WUY61" s="45"/>
      <c r="WUZ61" s="45"/>
      <c r="WVA61" s="45"/>
      <c r="WVB61" s="45"/>
      <c r="WVC61" s="45"/>
      <c r="WVD61" s="45"/>
      <c r="WVE61" s="45"/>
      <c r="WVF61" s="45"/>
      <c r="WVG61" s="45"/>
      <c r="WVH61" s="45"/>
      <c r="WVI61" s="45"/>
      <c r="WVJ61" s="45"/>
      <c r="WVK61" s="45"/>
      <c r="WVL61" s="45"/>
      <c r="WVM61" s="45"/>
      <c r="WVN61" s="45"/>
      <c r="WVO61" s="45"/>
      <c r="WVP61" s="45"/>
      <c r="WVQ61" s="45"/>
      <c r="WVR61" s="45"/>
      <c r="WVS61" s="45"/>
      <c r="WVT61" s="45"/>
      <c r="WVU61" s="45"/>
      <c r="WVV61" s="45"/>
      <c r="WVW61" s="45"/>
      <c r="WVX61" s="45"/>
      <c r="WVY61" s="45"/>
      <c r="WVZ61" s="45"/>
      <c r="WWA61" s="45"/>
      <c r="WWB61" s="45"/>
      <c r="WWC61" s="45"/>
      <c r="WWD61" s="45"/>
      <c r="WWE61" s="45"/>
      <c r="WWF61" s="45"/>
      <c r="WWG61" s="45"/>
      <c r="WWH61" s="45"/>
      <c r="WWI61" s="45"/>
      <c r="WWJ61" s="45"/>
      <c r="WWK61" s="45"/>
      <c r="WWL61" s="45"/>
      <c r="WWM61" s="45"/>
      <c r="WWN61" s="45"/>
      <c r="WWO61" s="45"/>
      <c r="WWP61" s="45"/>
      <c r="WWQ61" s="45"/>
      <c r="WWR61" s="45"/>
      <c r="WWS61" s="45"/>
      <c r="WWT61" s="45"/>
      <c r="WWU61" s="45"/>
      <c r="WWV61" s="45"/>
      <c r="WWW61" s="45"/>
      <c r="WWX61" s="45"/>
      <c r="WWY61" s="45"/>
      <c r="WWZ61" s="45"/>
      <c r="WXA61" s="45"/>
      <c r="WXB61" s="45"/>
      <c r="WXC61" s="45"/>
      <c r="WXD61" s="45"/>
      <c r="WXE61" s="45"/>
      <c r="WXF61" s="45"/>
      <c r="WXG61" s="45"/>
      <c r="WXH61" s="45"/>
      <c r="WXI61" s="45"/>
      <c r="WXJ61" s="45"/>
      <c r="WXK61" s="45"/>
      <c r="WXL61" s="45"/>
      <c r="WXM61" s="45"/>
      <c r="WXN61" s="45"/>
      <c r="WXO61" s="45"/>
      <c r="WXP61" s="45"/>
      <c r="WXQ61" s="45"/>
      <c r="WXR61" s="45"/>
      <c r="WXS61" s="45"/>
      <c r="WXT61" s="45"/>
      <c r="WXU61" s="45"/>
      <c r="WXV61" s="45"/>
      <c r="WXW61" s="45"/>
      <c r="WXX61" s="45"/>
      <c r="WXY61" s="45"/>
      <c r="WXZ61" s="45"/>
      <c r="WYA61" s="45"/>
      <c r="WYB61" s="45"/>
      <c r="WYC61" s="45"/>
      <c r="WYD61" s="45"/>
      <c r="WYE61" s="45"/>
      <c r="WYF61" s="45"/>
      <c r="WYG61" s="45"/>
      <c r="WYH61" s="45"/>
      <c r="WYI61" s="45"/>
      <c r="WYJ61" s="45"/>
      <c r="WYK61" s="45"/>
      <c r="WYL61" s="45"/>
      <c r="WYM61" s="45"/>
      <c r="WYN61" s="45"/>
      <c r="WYO61" s="45"/>
      <c r="WYP61" s="45"/>
      <c r="WYQ61" s="45"/>
      <c r="WYR61" s="45"/>
      <c r="WYS61" s="45"/>
      <c r="WYT61" s="45"/>
      <c r="WYU61" s="45"/>
      <c r="WYV61" s="45"/>
      <c r="WYW61" s="45"/>
      <c r="WYX61" s="45"/>
      <c r="WYY61" s="45"/>
      <c r="WYZ61" s="45"/>
      <c r="WZA61" s="45"/>
      <c r="WZB61" s="45"/>
      <c r="WZC61" s="45"/>
      <c r="WZD61" s="45"/>
      <c r="WZE61" s="45"/>
      <c r="WZF61" s="45"/>
      <c r="WZG61" s="45"/>
      <c r="WZH61" s="45"/>
      <c r="WZI61" s="45"/>
      <c r="WZJ61" s="45"/>
      <c r="WZK61" s="45"/>
      <c r="WZL61" s="45"/>
      <c r="WZM61" s="45"/>
      <c r="WZN61" s="45"/>
      <c r="WZO61" s="45"/>
      <c r="WZP61" s="45"/>
      <c r="WZQ61" s="45"/>
      <c r="WZR61" s="45"/>
      <c r="WZS61" s="45"/>
      <c r="WZT61" s="45"/>
      <c r="WZU61" s="45"/>
      <c r="WZV61" s="45"/>
      <c r="WZW61" s="45"/>
      <c r="WZX61" s="45"/>
      <c r="WZY61" s="45"/>
      <c r="WZZ61" s="45"/>
      <c r="XAA61" s="45"/>
      <c r="XAB61" s="45"/>
      <c r="XAC61" s="45"/>
      <c r="XAD61" s="45"/>
      <c r="XAE61" s="45"/>
      <c r="XAF61" s="45"/>
      <c r="XAG61" s="45"/>
      <c r="XAH61" s="45"/>
      <c r="XAI61" s="45"/>
      <c r="XAJ61" s="45"/>
      <c r="XAK61" s="45"/>
      <c r="XAL61" s="45"/>
      <c r="XAM61" s="45"/>
      <c r="XAN61" s="45"/>
      <c r="XAO61" s="45"/>
      <c r="XAP61" s="45"/>
      <c r="XAQ61" s="45"/>
      <c r="XAR61" s="45"/>
      <c r="XAS61" s="45"/>
      <c r="XAT61" s="45"/>
      <c r="XAU61" s="45"/>
      <c r="XAV61" s="45"/>
      <c r="XAW61" s="45"/>
      <c r="XAX61" s="45"/>
      <c r="XAY61" s="45"/>
      <c r="XAZ61" s="45"/>
      <c r="XBA61" s="45"/>
      <c r="XBB61" s="45"/>
      <c r="XBC61" s="45"/>
      <c r="XBD61" s="45"/>
      <c r="XBE61" s="45"/>
      <c r="XBF61" s="45"/>
      <c r="XBG61" s="45"/>
      <c r="XBH61" s="45"/>
      <c r="XBI61" s="45"/>
      <c r="XBJ61" s="45"/>
      <c r="XBK61" s="45"/>
      <c r="XBL61" s="45"/>
      <c r="XBM61" s="45"/>
      <c r="XBN61" s="45"/>
      <c r="XBO61" s="45"/>
      <c r="XBP61" s="45"/>
      <c r="XBQ61" s="45"/>
      <c r="XBR61" s="45"/>
      <c r="XBS61" s="45"/>
      <c r="XBT61" s="45"/>
      <c r="XBU61" s="45"/>
      <c r="XBV61" s="45"/>
      <c r="XBW61" s="45"/>
      <c r="XBX61" s="45"/>
      <c r="XBY61" s="45"/>
      <c r="XBZ61" s="45"/>
      <c r="XCA61" s="45"/>
      <c r="XCB61" s="45"/>
      <c r="XCC61" s="45"/>
      <c r="XCD61" s="45"/>
      <c r="XCE61" s="45"/>
      <c r="XCF61" s="45"/>
      <c r="XCG61" s="45"/>
      <c r="XCH61" s="45"/>
      <c r="XCI61" s="45"/>
      <c r="XCJ61" s="45"/>
      <c r="XCK61" s="45"/>
      <c r="XCL61" s="45"/>
      <c r="XCM61" s="45"/>
      <c r="XCN61" s="45"/>
      <c r="XCO61" s="45"/>
      <c r="XCP61" s="45"/>
      <c r="XCQ61" s="45"/>
      <c r="XCR61" s="45"/>
      <c r="XCS61" s="45"/>
      <c r="XCT61" s="45"/>
      <c r="XCU61" s="45"/>
      <c r="XCV61" s="45"/>
      <c r="XCW61" s="45"/>
      <c r="XCX61" s="45"/>
      <c r="XCY61" s="45"/>
      <c r="XCZ61" s="45"/>
      <c r="XDA61" s="45"/>
      <c r="XDB61" s="45"/>
      <c r="XDC61" s="45"/>
      <c r="XDD61" s="45"/>
      <c r="XDE61" s="45"/>
      <c r="XDF61" s="45"/>
      <c r="XDG61" s="45"/>
      <c r="XDH61" s="45"/>
      <c r="XDI61" s="45"/>
      <c r="XDJ61" s="45"/>
      <c r="XDK61" s="45"/>
      <c r="XDL61" s="45"/>
      <c r="XDM61" s="45"/>
      <c r="XDN61" s="45"/>
      <c r="XDO61" s="45"/>
      <c r="XDP61" s="45"/>
      <c r="XDQ61" s="45"/>
      <c r="XDR61" s="45"/>
      <c r="XDS61" s="45"/>
      <c r="XDT61" s="45"/>
      <c r="XDU61" s="45"/>
      <c r="XDV61" s="45"/>
      <c r="XDW61" s="45"/>
      <c r="XDX61" s="45"/>
      <c r="XDY61" s="45"/>
      <c r="XDZ61" s="45"/>
      <c r="XEA61" s="45"/>
      <c r="XEB61" s="45"/>
      <c r="XEC61" s="45"/>
      <c r="XED61" s="45"/>
      <c r="XEE61" s="45"/>
      <c r="XEF61" s="45"/>
      <c r="XEG61" s="45"/>
      <c r="XEH61" s="45"/>
      <c r="XEI61" s="45"/>
      <c r="XEJ61" s="45"/>
      <c r="XEK61" s="45"/>
      <c r="XEL61" s="45"/>
      <c r="XEM61" s="45"/>
      <c r="XEN61" s="45"/>
      <c r="XEO61" s="45"/>
      <c r="XEP61" s="45"/>
      <c r="XEQ61" s="45"/>
      <c r="XER61" s="45"/>
      <c r="XES61" s="45"/>
      <c r="XET61" s="45"/>
      <c r="XEU61" s="45"/>
      <c r="XEV61" s="45"/>
      <c r="XEW61" s="45"/>
      <c r="XEX61" s="45"/>
      <c r="XEY61" s="45"/>
      <c r="XEZ61" s="45"/>
      <c r="XFA61" s="45"/>
      <c r="XFB61" s="45"/>
      <c r="XFC61" s="45"/>
    </row>
    <row r="62" spans="1:16383">
      <c r="A62" s="45">
        <v>3</v>
      </c>
      <c r="B62" s="45" t="s">
        <v>34</v>
      </c>
      <c r="C62" s="45">
        <v>1</v>
      </c>
      <c r="D62" s="45">
        <v>1</v>
      </c>
      <c r="E62" s="45">
        <v>3</v>
      </c>
      <c r="F62" s="45">
        <v>14.7</v>
      </c>
      <c r="G62" s="45">
        <v>13.6</v>
      </c>
      <c r="H62" s="45">
        <v>15.2</v>
      </c>
      <c r="I62" s="45">
        <v>16.8</v>
      </c>
      <c r="J62" s="45">
        <v>14.9</v>
      </c>
      <c r="K62" s="45">
        <f t="shared" si="15"/>
        <v>15.04</v>
      </c>
      <c r="L62" s="45">
        <v>13.64</v>
      </c>
      <c r="M62" s="45">
        <v>14.78</v>
      </c>
      <c r="N62" s="45">
        <f t="shared" si="16"/>
        <v>1.14</v>
      </c>
      <c r="O62" s="45">
        <v>13.43</v>
      </c>
      <c r="P62" s="45">
        <v>13.76</v>
      </c>
      <c r="Q62" s="45">
        <f t="shared" si="17"/>
        <v>0.33</v>
      </c>
      <c r="R62" s="45"/>
      <c r="S62" s="45"/>
      <c r="T62" s="45">
        <f t="shared" si="18"/>
        <v>0.0434782608695652</v>
      </c>
      <c r="U62" s="45">
        <f t="shared" si="19"/>
        <v>0.0434782608695652</v>
      </c>
      <c r="V62" s="45">
        <f t="shared" si="20"/>
        <v>0.0535714285714286</v>
      </c>
      <c r="W62" s="64">
        <f t="shared" si="21"/>
        <v>0.104083044982699</v>
      </c>
      <c r="X62" s="65">
        <f t="shared" si="22"/>
        <v>0.0611527488233145</v>
      </c>
      <c r="Y62" s="66">
        <v>0.0611527488233145</v>
      </c>
      <c r="Z62" s="45">
        <f t="shared" si="23"/>
        <v>0.00373965868864739</v>
      </c>
      <c r="AA62" s="45"/>
      <c r="AB62" s="45">
        <f t="shared" si="24"/>
        <v>-2.79438046572003</v>
      </c>
      <c r="AC62" s="45">
        <f t="shared" si="25"/>
        <v>-0.170884046736954</v>
      </c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  <c r="AR62" s="45"/>
      <c r="AS62" s="45"/>
      <c r="AT62" s="45"/>
      <c r="AU62" s="45"/>
      <c r="AV62" s="45"/>
      <c r="AW62" s="45"/>
      <c r="AX62" s="45"/>
      <c r="AY62" s="45"/>
      <c r="AZ62" s="45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45"/>
      <c r="CL62" s="45"/>
      <c r="CM62" s="45"/>
      <c r="CN62" s="45"/>
      <c r="CO62" s="45"/>
      <c r="CP62" s="45"/>
      <c r="CQ62" s="45"/>
      <c r="CR62" s="45"/>
      <c r="CS62" s="45"/>
      <c r="CT62" s="45"/>
      <c r="CU62" s="45"/>
      <c r="CV62" s="45"/>
      <c r="CW62" s="45"/>
      <c r="CX62" s="45"/>
      <c r="CY62" s="45"/>
      <c r="CZ62" s="45"/>
      <c r="DA62" s="45"/>
      <c r="DB62" s="45"/>
      <c r="DC62" s="45"/>
      <c r="DD62" s="45"/>
      <c r="DE62" s="45"/>
      <c r="DF62" s="45"/>
      <c r="DG62" s="45"/>
      <c r="DH62" s="45"/>
      <c r="DI62" s="45"/>
      <c r="DJ62" s="45"/>
      <c r="DK62" s="45"/>
      <c r="DL62" s="45"/>
      <c r="DM62" s="45"/>
      <c r="DN62" s="45"/>
      <c r="DO62" s="45"/>
      <c r="DP62" s="45"/>
      <c r="DQ62" s="45"/>
      <c r="DR62" s="45"/>
      <c r="DS62" s="45"/>
      <c r="DT62" s="45"/>
      <c r="DU62" s="45"/>
      <c r="DV62" s="45"/>
      <c r="DW62" s="45"/>
      <c r="DX62" s="45"/>
      <c r="DY62" s="45"/>
      <c r="DZ62" s="45"/>
      <c r="EA62" s="45"/>
      <c r="EB62" s="45"/>
      <c r="EC62" s="45"/>
      <c r="ED62" s="45"/>
      <c r="EE62" s="45"/>
      <c r="EF62" s="45"/>
      <c r="EG62" s="45"/>
      <c r="EH62" s="45"/>
      <c r="EI62" s="45"/>
      <c r="EJ62" s="45"/>
      <c r="EK62" s="45"/>
      <c r="EL62" s="45"/>
      <c r="EM62" s="45"/>
      <c r="EN62" s="45"/>
      <c r="EO62" s="45"/>
      <c r="EP62" s="45"/>
      <c r="EQ62" s="45"/>
      <c r="ER62" s="45"/>
      <c r="ES62" s="45"/>
      <c r="ET62" s="45"/>
      <c r="EU62" s="45"/>
      <c r="EV62" s="45"/>
      <c r="EW62" s="45"/>
      <c r="EX62" s="45"/>
      <c r="EY62" s="45"/>
      <c r="EZ62" s="45"/>
      <c r="FA62" s="45"/>
      <c r="FB62" s="45"/>
      <c r="FC62" s="45"/>
      <c r="FD62" s="45"/>
      <c r="FE62" s="45"/>
      <c r="FF62" s="45"/>
      <c r="FG62" s="45"/>
      <c r="FH62" s="45"/>
      <c r="FI62" s="45"/>
      <c r="FJ62" s="45"/>
      <c r="FK62" s="45"/>
      <c r="FL62" s="45"/>
      <c r="FM62" s="45"/>
      <c r="FN62" s="45"/>
      <c r="FO62" s="45"/>
      <c r="FP62" s="45"/>
      <c r="FQ62" s="45"/>
      <c r="FR62" s="45"/>
      <c r="FS62" s="45"/>
      <c r="FT62" s="45"/>
      <c r="FU62" s="45"/>
      <c r="FV62" s="45"/>
      <c r="FW62" s="45"/>
      <c r="FX62" s="45"/>
      <c r="FY62" s="45"/>
      <c r="FZ62" s="45"/>
      <c r="GA62" s="45"/>
      <c r="GB62" s="45"/>
      <c r="GC62" s="45"/>
      <c r="GD62" s="45"/>
      <c r="GE62" s="45"/>
      <c r="GF62" s="45"/>
      <c r="GG62" s="45"/>
      <c r="GH62" s="45"/>
      <c r="GI62" s="45"/>
      <c r="GJ62" s="45"/>
      <c r="GK62" s="45"/>
      <c r="GL62" s="45"/>
      <c r="GM62" s="45"/>
      <c r="GN62" s="45"/>
      <c r="GO62" s="45"/>
      <c r="GP62" s="45"/>
      <c r="GQ62" s="45"/>
      <c r="GR62" s="45"/>
      <c r="GS62" s="45"/>
      <c r="GT62" s="45"/>
      <c r="GU62" s="45"/>
      <c r="GV62" s="45"/>
      <c r="GW62" s="45"/>
      <c r="GX62" s="45"/>
      <c r="GY62" s="45"/>
      <c r="GZ62" s="45"/>
      <c r="HA62" s="45"/>
      <c r="HB62" s="45"/>
      <c r="HC62" s="45"/>
      <c r="HD62" s="45"/>
      <c r="HE62" s="45"/>
      <c r="HF62" s="45"/>
      <c r="HG62" s="45"/>
      <c r="HH62" s="45"/>
      <c r="HI62" s="45"/>
      <c r="HJ62" s="45"/>
      <c r="HK62" s="45"/>
      <c r="HL62" s="45"/>
      <c r="HM62" s="45"/>
      <c r="HN62" s="45"/>
      <c r="HO62" s="45"/>
      <c r="HP62" s="45"/>
      <c r="HQ62" s="45"/>
      <c r="HR62" s="45"/>
      <c r="HS62" s="45"/>
      <c r="HT62" s="45"/>
      <c r="HU62" s="45"/>
      <c r="HV62" s="45"/>
      <c r="HW62" s="45"/>
      <c r="HX62" s="45"/>
      <c r="HY62" s="45"/>
      <c r="HZ62" s="45"/>
      <c r="IA62" s="45"/>
      <c r="IB62" s="45"/>
      <c r="IC62" s="45"/>
      <c r="ID62" s="45"/>
      <c r="IE62" s="45"/>
      <c r="IF62" s="45"/>
      <c r="IG62" s="45"/>
      <c r="IH62" s="45"/>
      <c r="II62" s="45"/>
      <c r="IJ62" s="45"/>
      <c r="IK62" s="45"/>
      <c r="IL62" s="45"/>
      <c r="IM62" s="45"/>
      <c r="IN62" s="45"/>
      <c r="IO62" s="45"/>
      <c r="IP62" s="45"/>
      <c r="IQ62" s="45"/>
      <c r="IR62" s="45"/>
      <c r="IS62" s="45"/>
      <c r="IT62" s="45"/>
      <c r="IU62" s="45"/>
      <c r="IV62" s="45"/>
      <c r="IW62" s="45"/>
      <c r="IX62" s="45"/>
      <c r="IY62" s="45"/>
      <c r="IZ62" s="45"/>
      <c r="JA62" s="45"/>
      <c r="JB62" s="45"/>
      <c r="JC62" s="45"/>
      <c r="JD62" s="45"/>
      <c r="JE62" s="45"/>
      <c r="JF62" s="45"/>
      <c r="JG62" s="45"/>
      <c r="JH62" s="45"/>
      <c r="JI62" s="45"/>
      <c r="JJ62" s="45"/>
      <c r="JK62" s="45"/>
      <c r="JL62" s="45"/>
      <c r="JM62" s="45"/>
      <c r="JN62" s="45"/>
      <c r="JO62" s="45"/>
      <c r="JP62" s="45"/>
      <c r="JQ62" s="45"/>
      <c r="JR62" s="45"/>
      <c r="JS62" s="45"/>
      <c r="JT62" s="45"/>
      <c r="JU62" s="45"/>
      <c r="JV62" s="45"/>
      <c r="JW62" s="45"/>
      <c r="JX62" s="45"/>
      <c r="JY62" s="45"/>
      <c r="JZ62" s="45"/>
      <c r="KA62" s="45"/>
      <c r="KB62" s="45"/>
      <c r="KC62" s="45"/>
      <c r="KD62" s="45"/>
      <c r="KE62" s="45"/>
      <c r="KF62" s="45"/>
      <c r="KG62" s="45"/>
      <c r="KH62" s="45"/>
      <c r="KI62" s="45"/>
      <c r="KJ62" s="45"/>
      <c r="KK62" s="45"/>
      <c r="KL62" s="45"/>
      <c r="KM62" s="45"/>
      <c r="KN62" s="45"/>
      <c r="KO62" s="45"/>
      <c r="KP62" s="45"/>
      <c r="KQ62" s="45"/>
      <c r="KR62" s="45"/>
      <c r="KS62" s="45"/>
      <c r="KT62" s="45"/>
      <c r="KU62" s="45"/>
      <c r="KV62" s="45"/>
      <c r="KW62" s="45"/>
      <c r="KX62" s="45"/>
      <c r="KY62" s="45"/>
      <c r="KZ62" s="45"/>
      <c r="LA62" s="45"/>
      <c r="LB62" s="45"/>
      <c r="LC62" s="45"/>
      <c r="LD62" s="45"/>
      <c r="LE62" s="45"/>
      <c r="LF62" s="45"/>
      <c r="LG62" s="45"/>
      <c r="LH62" s="45"/>
      <c r="LI62" s="45"/>
      <c r="LJ62" s="45"/>
      <c r="LK62" s="45"/>
      <c r="LL62" s="45"/>
      <c r="LM62" s="45"/>
      <c r="LN62" s="45"/>
      <c r="LO62" s="45"/>
      <c r="LP62" s="45"/>
      <c r="LQ62" s="45"/>
      <c r="LR62" s="45"/>
      <c r="LS62" s="45"/>
      <c r="LT62" s="45"/>
      <c r="LU62" s="45"/>
      <c r="LV62" s="45"/>
      <c r="LW62" s="45"/>
      <c r="LX62" s="45"/>
      <c r="LY62" s="45"/>
      <c r="LZ62" s="45"/>
      <c r="MA62" s="45"/>
      <c r="MB62" s="45"/>
      <c r="MC62" s="45"/>
      <c r="MD62" s="45"/>
      <c r="ME62" s="45"/>
      <c r="MF62" s="45"/>
      <c r="MG62" s="45"/>
      <c r="MH62" s="45"/>
      <c r="MI62" s="45"/>
      <c r="MJ62" s="45"/>
      <c r="MK62" s="45"/>
      <c r="ML62" s="45"/>
      <c r="MM62" s="45"/>
      <c r="MN62" s="45"/>
      <c r="MO62" s="45"/>
      <c r="MP62" s="45"/>
      <c r="MQ62" s="45"/>
      <c r="MR62" s="45"/>
      <c r="MS62" s="45"/>
      <c r="MT62" s="45"/>
      <c r="MU62" s="45"/>
      <c r="MV62" s="45"/>
      <c r="MW62" s="45"/>
      <c r="MX62" s="45"/>
      <c r="MY62" s="45"/>
      <c r="MZ62" s="45"/>
      <c r="NA62" s="45"/>
      <c r="NB62" s="45"/>
      <c r="NC62" s="45"/>
      <c r="ND62" s="45"/>
      <c r="NE62" s="45"/>
      <c r="NF62" s="45"/>
      <c r="NG62" s="45"/>
      <c r="NH62" s="45"/>
      <c r="NI62" s="45"/>
      <c r="NJ62" s="45"/>
      <c r="NK62" s="45"/>
      <c r="NL62" s="45"/>
      <c r="NM62" s="45"/>
      <c r="NN62" s="45"/>
      <c r="NO62" s="45"/>
      <c r="NP62" s="45"/>
      <c r="NQ62" s="45"/>
      <c r="NR62" s="45"/>
      <c r="NS62" s="45"/>
      <c r="NT62" s="45"/>
      <c r="NU62" s="45"/>
      <c r="NV62" s="45"/>
      <c r="NW62" s="45"/>
      <c r="NX62" s="45"/>
      <c r="NY62" s="45"/>
      <c r="NZ62" s="45"/>
      <c r="OA62" s="45"/>
      <c r="OB62" s="45"/>
      <c r="OC62" s="45"/>
      <c r="OD62" s="45"/>
      <c r="OE62" s="45"/>
      <c r="OF62" s="45"/>
      <c r="OG62" s="45"/>
      <c r="OH62" s="45"/>
      <c r="OI62" s="45"/>
      <c r="OJ62" s="45"/>
      <c r="OK62" s="45"/>
      <c r="OL62" s="45"/>
      <c r="OM62" s="45"/>
      <c r="ON62" s="45"/>
      <c r="OO62" s="45"/>
      <c r="OP62" s="45"/>
      <c r="OQ62" s="45"/>
      <c r="OR62" s="45"/>
      <c r="OS62" s="45"/>
      <c r="OT62" s="45"/>
      <c r="OU62" s="45"/>
      <c r="OV62" s="45"/>
      <c r="OW62" s="45"/>
      <c r="OX62" s="45"/>
      <c r="OY62" s="45"/>
      <c r="OZ62" s="45"/>
      <c r="PA62" s="45"/>
      <c r="PB62" s="45"/>
      <c r="PC62" s="45"/>
      <c r="PD62" s="45"/>
      <c r="PE62" s="45"/>
      <c r="PF62" s="45"/>
      <c r="PG62" s="45"/>
      <c r="PH62" s="45"/>
      <c r="PI62" s="45"/>
      <c r="PJ62" s="45"/>
      <c r="PK62" s="45"/>
      <c r="PL62" s="45"/>
      <c r="PM62" s="45"/>
      <c r="PN62" s="45"/>
      <c r="PO62" s="45"/>
      <c r="PP62" s="45"/>
      <c r="PQ62" s="45"/>
      <c r="PR62" s="45"/>
      <c r="PS62" s="45"/>
      <c r="PT62" s="45"/>
      <c r="PU62" s="45"/>
      <c r="PV62" s="45"/>
      <c r="PW62" s="45"/>
      <c r="PX62" s="45"/>
      <c r="PY62" s="45"/>
      <c r="PZ62" s="45"/>
      <c r="QA62" s="45"/>
      <c r="QB62" s="45"/>
      <c r="QC62" s="45"/>
      <c r="QD62" s="45"/>
      <c r="QE62" s="45"/>
      <c r="QF62" s="45"/>
      <c r="QG62" s="45"/>
      <c r="QH62" s="45"/>
      <c r="QI62" s="45"/>
      <c r="QJ62" s="45"/>
      <c r="QK62" s="45"/>
      <c r="QL62" s="45"/>
      <c r="QM62" s="45"/>
      <c r="QN62" s="45"/>
      <c r="QO62" s="45"/>
      <c r="QP62" s="45"/>
      <c r="QQ62" s="45"/>
      <c r="QR62" s="45"/>
      <c r="QS62" s="45"/>
      <c r="QT62" s="45"/>
      <c r="QU62" s="45"/>
      <c r="QV62" s="45"/>
      <c r="QW62" s="45"/>
      <c r="QX62" s="45"/>
      <c r="QY62" s="45"/>
      <c r="QZ62" s="45"/>
      <c r="RA62" s="45"/>
      <c r="RB62" s="45"/>
      <c r="RC62" s="45"/>
      <c r="RD62" s="45"/>
      <c r="RE62" s="45"/>
      <c r="RF62" s="45"/>
      <c r="RG62" s="45"/>
      <c r="RH62" s="45"/>
      <c r="RI62" s="45"/>
      <c r="RJ62" s="45"/>
      <c r="RK62" s="45"/>
      <c r="RL62" s="45"/>
      <c r="RM62" s="45"/>
      <c r="RN62" s="45"/>
      <c r="RO62" s="45"/>
      <c r="RP62" s="45"/>
      <c r="RQ62" s="45"/>
      <c r="RR62" s="45"/>
      <c r="RS62" s="45"/>
      <c r="RT62" s="45"/>
      <c r="RU62" s="45"/>
      <c r="RV62" s="45"/>
      <c r="RW62" s="45"/>
      <c r="RX62" s="45"/>
      <c r="RY62" s="45"/>
      <c r="RZ62" s="45"/>
      <c r="SA62" s="45"/>
      <c r="SB62" s="45"/>
      <c r="SC62" s="45"/>
      <c r="SD62" s="45"/>
      <c r="SE62" s="45"/>
      <c r="SF62" s="45"/>
      <c r="SG62" s="45"/>
      <c r="SH62" s="45"/>
      <c r="SI62" s="45"/>
      <c r="SJ62" s="45"/>
      <c r="SK62" s="45"/>
      <c r="SL62" s="45"/>
      <c r="SM62" s="45"/>
      <c r="SN62" s="45"/>
      <c r="SO62" s="45"/>
      <c r="SP62" s="45"/>
      <c r="SQ62" s="45"/>
      <c r="SR62" s="45"/>
      <c r="SS62" s="45"/>
      <c r="ST62" s="45"/>
      <c r="SU62" s="45"/>
      <c r="SV62" s="45"/>
      <c r="SW62" s="45"/>
      <c r="SX62" s="45"/>
      <c r="SY62" s="45"/>
      <c r="SZ62" s="45"/>
      <c r="TA62" s="45"/>
      <c r="TB62" s="45"/>
      <c r="TC62" s="45"/>
      <c r="TD62" s="45"/>
      <c r="TE62" s="45"/>
      <c r="TF62" s="45"/>
      <c r="TG62" s="45"/>
      <c r="TH62" s="45"/>
      <c r="TI62" s="45"/>
      <c r="TJ62" s="45"/>
      <c r="TK62" s="45"/>
      <c r="TL62" s="45"/>
      <c r="TM62" s="45"/>
      <c r="TN62" s="45"/>
      <c r="TO62" s="45"/>
      <c r="TP62" s="45"/>
      <c r="TQ62" s="45"/>
      <c r="TR62" s="45"/>
      <c r="TS62" s="45"/>
      <c r="TT62" s="45"/>
      <c r="TU62" s="45"/>
      <c r="TV62" s="45"/>
      <c r="TW62" s="45"/>
      <c r="TX62" s="45"/>
      <c r="TY62" s="45"/>
      <c r="TZ62" s="45"/>
      <c r="UA62" s="45"/>
      <c r="UB62" s="45"/>
      <c r="UC62" s="45"/>
      <c r="UD62" s="45"/>
      <c r="UE62" s="45"/>
      <c r="UF62" s="45"/>
      <c r="UG62" s="45"/>
      <c r="UH62" s="45"/>
      <c r="UI62" s="45"/>
      <c r="UJ62" s="45"/>
      <c r="UK62" s="45"/>
      <c r="UL62" s="45"/>
      <c r="UM62" s="45"/>
      <c r="UN62" s="45"/>
      <c r="UO62" s="45"/>
      <c r="UP62" s="45"/>
      <c r="UQ62" s="45"/>
      <c r="UR62" s="45"/>
      <c r="US62" s="45"/>
      <c r="UT62" s="45"/>
      <c r="UU62" s="45"/>
      <c r="UV62" s="45"/>
      <c r="UW62" s="45"/>
      <c r="UX62" s="45"/>
      <c r="UY62" s="45"/>
      <c r="UZ62" s="45"/>
      <c r="VA62" s="45"/>
      <c r="VB62" s="45"/>
      <c r="VC62" s="45"/>
      <c r="VD62" s="45"/>
      <c r="VE62" s="45"/>
      <c r="VF62" s="45"/>
      <c r="VG62" s="45"/>
      <c r="VH62" s="45"/>
      <c r="VI62" s="45"/>
      <c r="VJ62" s="45"/>
      <c r="VK62" s="45"/>
      <c r="VL62" s="45"/>
      <c r="VM62" s="45"/>
      <c r="VN62" s="45"/>
      <c r="VO62" s="45"/>
      <c r="VP62" s="45"/>
      <c r="VQ62" s="45"/>
      <c r="VR62" s="45"/>
      <c r="VS62" s="45"/>
      <c r="VT62" s="45"/>
      <c r="VU62" s="45"/>
      <c r="VV62" s="45"/>
      <c r="VW62" s="45"/>
      <c r="VX62" s="45"/>
      <c r="VY62" s="45"/>
      <c r="VZ62" s="45"/>
      <c r="WA62" s="45"/>
      <c r="WB62" s="45"/>
      <c r="WC62" s="45"/>
      <c r="WD62" s="45"/>
      <c r="WE62" s="45"/>
      <c r="WF62" s="45"/>
      <c r="WG62" s="45"/>
      <c r="WH62" s="45"/>
      <c r="WI62" s="45"/>
      <c r="WJ62" s="45"/>
      <c r="WK62" s="45"/>
      <c r="WL62" s="45"/>
      <c r="WM62" s="45"/>
      <c r="WN62" s="45"/>
      <c r="WO62" s="45"/>
      <c r="WP62" s="45"/>
      <c r="WQ62" s="45"/>
      <c r="WR62" s="45"/>
      <c r="WS62" s="45"/>
      <c r="WT62" s="45"/>
      <c r="WU62" s="45"/>
      <c r="WV62" s="45"/>
      <c r="WW62" s="45"/>
      <c r="WX62" s="45"/>
      <c r="WY62" s="45"/>
      <c r="WZ62" s="45"/>
      <c r="XA62" s="45"/>
      <c r="XB62" s="45"/>
      <c r="XC62" s="45"/>
      <c r="XD62" s="45"/>
      <c r="XE62" s="45"/>
      <c r="XF62" s="45"/>
      <c r="XG62" s="45"/>
      <c r="XH62" s="45"/>
      <c r="XI62" s="45"/>
      <c r="XJ62" s="45"/>
      <c r="XK62" s="45"/>
      <c r="XL62" s="45"/>
      <c r="XM62" s="45"/>
      <c r="XN62" s="45"/>
      <c r="XO62" s="45"/>
      <c r="XP62" s="45"/>
      <c r="XQ62" s="45"/>
      <c r="XR62" s="45"/>
      <c r="XS62" s="45"/>
      <c r="XT62" s="45"/>
      <c r="XU62" s="45"/>
      <c r="XV62" s="45"/>
      <c r="XW62" s="45"/>
      <c r="XX62" s="45"/>
      <c r="XY62" s="45"/>
      <c r="XZ62" s="45"/>
      <c r="YA62" s="45"/>
      <c r="YB62" s="45"/>
      <c r="YC62" s="45"/>
      <c r="YD62" s="45"/>
      <c r="YE62" s="45"/>
      <c r="YF62" s="45"/>
      <c r="YG62" s="45"/>
      <c r="YH62" s="45"/>
      <c r="YI62" s="45"/>
      <c r="YJ62" s="45"/>
      <c r="YK62" s="45"/>
      <c r="YL62" s="45"/>
      <c r="YM62" s="45"/>
      <c r="YN62" s="45"/>
      <c r="YO62" s="45"/>
      <c r="YP62" s="45"/>
      <c r="YQ62" s="45"/>
      <c r="YR62" s="45"/>
      <c r="YS62" s="45"/>
      <c r="YT62" s="45"/>
      <c r="YU62" s="45"/>
      <c r="YV62" s="45"/>
      <c r="YW62" s="45"/>
      <c r="YX62" s="45"/>
      <c r="YY62" s="45"/>
      <c r="YZ62" s="45"/>
      <c r="ZA62" s="45"/>
      <c r="ZB62" s="45"/>
      <c r="ZC62" s="45"/>
      <c r="ZD62" s="45"/>
      <c r="ZE62" s="45"/>
      <c r="ZF62" s="45"/>
      <c r="ZG62" s="45"/>
      <c r="ZH62" s="45"/>
      <c r="ZI62" s="45"/>
      <c r="ZJ62" s="45"/>
      <c r="ZK62" s="45"/>
      <c r="ZL62" s="45"/>
      <c r="ZM62" s="45"/>
      <c r="ZN62" s="45"/>
      <c r="ZO62" s="45"/>
      <c r="ZP62" s="45"/>
      <c r="ZQ62" s="45"/>
      <c r="ZR62" s="45"/>
      <c r="ZS62" s="45"/>
      <c r="ZT62" s="45"/>
      <c r="ZU62" s="45"/>
      <c r="ZV62" s="45"/>
      <c r="ZW62" s="45"/>
      <c r="ZX62" s="45"/>
      <c r="ZY62" s="45"/>
      <c r="ZZ62" s="45"/>
      <c r="AAA62" s="45"/>
      <c r="AAB62" s="45"/>
      <c r="AAC62" s="45"/>
      <c r="AAD62" s="45"/>
      <c r="AAE62" s="45"/>
      <c r="AAF62" s="45"/>
      <c r="AAG62" s="45"/>
      <c r="AAH62" s="45"/>
      <c r="AAI62" s="45"/>
      <c r="AAJ62" s="45"/>
      <c r="AAK62" s="45"/>
      <c r="AAL62" s="45"/>
      <c r="AAM62" s="45"/>
      <c r="AAN62" s="45"/>
      <c r="AAO62" s="45"/>
      <c r="AAP62" s="45"/>
      <c r="AAQ62" s="45"/>
      <c r="AAR62" s="45"/>
      <c r="AAS62" s="45"/>
      <c r="AAT62" s="45"/>
      <c r="AAU62" s="45"/>
      <c r="AAV62" s="45"/>
      <c r="AAW62" s="45"/>
      <c r="AAX62" s="45"/>
      <c r="AAY62" s="45"/>
      <c r="AAZ62" s="45"/>
      <c r="ABA62" s="45"/>
      <c r="ABB62" s="45"/>
      <c r="ABC62" s="45"/>
      <c r="ABD62" s="45"/>
      <c r="ABE62" s="45"/>
      <c r="ABF62" s="45"/>
      <c r="ABG62" s="45"/>
      <c r="ABH62" s="45"/>
      <c r="ABI62" s="45"/>
      <c r="ABJ62" s="45"/>
      <c r="ABK62" s="45"/>
      <c r="ABL62" s="45"/>
      <c r="ABM62" s="45"/>
      <c r="ABN62" s="45"/>
      <c r="ABO62" s="45"/>
      <c r="ABP62" s="45"/>
      <c r="ABQ62" s="45"/>
      <c r="ABR62" s="45"/>
      <c r="ABS62" s="45"/>
      <c r="ABT62" s="45"/>
      <c r="ABU62" s="45"/>
      <c r="ABV62" s="45"/>
      <c r="ABW62" s="45"/>
      <c r="ABX62" s="45"/>
      <c r="ABY62" s="45"/>
      <c r="ABZ62" s="45"/>
      <c r="ACA62" s="45"/>
      <c r="ACB62" s="45"/>
      <c r="ACC62" s="45"/>
      <c r="ACD62" s="45"/>
      <c r="ACE62" s="45"/>
      <c r="ACF62" s="45"/>
      <c r="ACG62" s="45"/>
      <c r="ACH62" s="45"/>
      <c r="ACI62" s="45"/>
      <c r="ACJ62" s="45"/>
      <c r="ACK62" s="45"/>
      <c r="ACL62" s="45"/>
      <c r="ACM62" s="45"/>
      <c r="ACN62" s="45"/>
      <c r="ACO62" s="45"/>
      <c r="ACP62" s="45"/>
      <c r="ACQ62" s="45"/>
      <c r="ACR62" s="45"/>
      <c r="ACS62" s="45"/>
      <c r="ACT62" s="45"/>
      <c r="ACU62" s="45"/>
      <c r="ACV62" s="45"/>
      <c r="ACW62" s="45"/>
      <c r="ACX62" s="45"/>
      <c r="ACY62" s="45"/>
      <c r="ACZ62" s="45"/>
      <c r="ADA62" s="45"/>
      <c r="ADB62" s="45"/>
      <c r="ADC62" s="45"/>
      <c r="ADD62" s="45"/>
      <c r="ADE62" s="45"/>
      <c r="ADF62" s="45"/>
      <c r="ADG62" s="45"/>
      <c r="ADH62" s="45"/>
      <c r="ADI62" s="45"/>
      <c r="ADJ62" s="45"/>
      <c r="ADK62" s="45"/>
      <c r="ADL62" s="45"/>
      <c r="ADM62" s="45"/>
      <c r="ADN62" s="45"/>
      <c r="ADO62" s="45"/>
      <c r="ADP62" s="45"/>
      <c r="ADQ62" s="45"/>
      <c r="ADR62" s="45"/>
      <c r="ADS62" s="45"/>
      <c r="ADT62" s="45"/>
      <c r="ADU62" s="45"/>
      <c r="ADV62" s="45"/>
      <c r="ADW62" s="45"/>
      <c r="ADX62" s="45"/>
      <c r="ADY62" s="45"/>
      <c r="ADZ62" s="45"/>
      <c r="AEA62" s="45"/>
      <c r="AEB62" s="45"/>
      <c r="AEC62" s="45"/>
      <c r="AED62" s="45"/>
      <c r="AEE62" s="45"/>
      <c r="AEF62" s="45"/>
      <c r="AEG62" s="45"/>
      <c r="AEH62" s="45"/>
      <c r="AEI62" s="45"/>
      <c r="AEJ62" s="45"/>
      <c r="AEK62" s="45"/>
      <c r="AEL62" s="45"/>
      <c r="AEM62" s="45"/>
      <c r="AEN62" s="45"/>
      <c r="AEO62" s="45"/>
      <c r="AEP62" s="45"/>
      <c r="AEQ62" s="45"/>
      <c r="AER62" s="45"/>
      <c r="AES62" s="45"/>
      <c r="AET62" s="45"/>
      <c r="AEU62" s="45"/>
      <c r="AEV62" s="45"/>
      <c r="AEW62" s="45"/>
      <c r="AEX62" s="45"/>
      <c r="AEY62" s="45"/>
      <c r="AEZ62" s="45"/>
      <c r="AFA62" s="45"/>
      <c r="AFB62" s="45"/>
      <c r="AFC62" s="45"/>
      <c r="AFD62" s="45"/>
      <c r="AFE62" s="45"/>
      <c r="AFF62" s="45"/>
      <c r="AFG62" s="45"/>
      <c r="AFH62" s="45"/>
      <c r="AFI62" s="45"/>
      <c r="AFJ62" s="45"/>
      <c r="AFK62" s="45"/>
      <c r="AFL62" s="45"/>
      <c r="AFM62" s="45"/>
      <c r="AFN62" s="45"/>
      <c r="AFO62" s="45"/>
      <c r="AFP62" s="45"/>
      <c r="AFQ62" s="45"/>
      <c r="AFR62" s="45"/>
      <c r="AFS62" s="45"/>
      <c r="AFT62" s="45"/>
      <c r="AFU62" s="45"/>
      <c r="AFV62" s="45"/>
      <c r="AFW62" s="45"/>
      <c r="AFX62" s="45"/>
      <c r="AFY62" s="45"/>
      <c r="AFZ62" s="45"/>
      <c r="AGA62" s="45"/>
      <c r="AGB62" s="45"/>
      <c r="AGC62" s="45"/>
      <c r="AGD62" s="45"/>
      <c r="AGE62" s="45"/>
      <c r="AGF62" s="45"/>
      <c r="AGG62" s="45"/>
      <c r="AGH62" s="45"/>
      <c r="AGI62" s="45"/>
      <c r="AGJ62" s="45"/>
      <c r="AGK62" s="45"/>
      <c r="AGL62" s="45"/>
      <c r="AGM62" s="45"/>
      <c r="AGN62" s="45"/>
      <c r="AGO62" s="45"/>
      <c r="AGP62" s="45"/>
      <c r="AGQ62" s="45"/>
      <c r="AGR62" s="45"/>
      <c r="AGS62" s="45"/>
      <c r="AGT62" s="45"/>
      <c r="AGU62" s="45"/>
      <c r="AGV62" s="45"/>
      <c r="AGW62" s="45"/>
      <c r="AGX62" s="45"/>
      <c r="AGY62" s="45"/>
      <c r="AGZ62" s="45"/>
      <c r="AHA62" s="45"/>
      <c r="AHB62" s="45"/>
      <c r="AHC62" s="45"/>
      <c r="AHD62" s="45"/>
      <c r="AHE62" s="45"/>
      <c r="AHF62" s="45"/>
      <c r="AHG62" s="45"/>
      <c r="AHH62" s="45"/>
      <c r="AHI62" s="45"/>
      <c r="AHJ62" s="45"/>
      <c r="AHK62" s="45"/>
      <c r="AHL62" s="45"/>
      <c r="AHM62" s="45"/>
      <c r="AHN62" s="45"/>
      <c r="AHO62" s="45"/>
      <c r="AHP62" s="45"/>
      <c r="AHQ62" s="45"/>
      <c r="AHR62" s="45"/>
      <c r="AHS62" s="45"/>
      <c r="AHT62" s="45"/>
      <c r="AHU62" s="45"/>
      <c r="AHV62" s="45"/>
      <c r="AHW62" s="45"/>
      <c r="AHX62" s="45"/>
      <c r="AHY62" s="45"/>
      <c r="AHZ62" s="45"/>
      <c r="AIA62" s="45"/>
      <c r="AIB62" s="45"/>
      <c r="AIC62" s="45"/>
      <c r="AID62" s="45"/>
      <c r="AIE62" s="45"/>
      <c r="AIF62" s="45"/>
      <c r="AIG62" s="45"/>
      <c r="AIH62" s="45"/>
      <c r="AII62" s="45"/>
      <c r="AIJ62" s="45"/>
      <c r="AIK62" s="45"/>
      <c r="AIL62" s="45"/>
      <c r="AIM62" s="45"/>
      <c r="AIN62" s="45"/>
      <c r="AIO62" s="45"/>
      <c r="AIP62" s="45"/>
      <c r="AIQ62" s="45"/>
      <c r="AIR62" s="45"/>
      <c r="AIS62" s="45"/>
      <c r="AIT62" s="45"/>
      <c r="AIU62" s="45"/>
      <c r="AIV62" s="45"/>
      <c r="AIW62" s="45"/>
      <c r="AIX62" s="45"/>
      <c r="AIY62" s="45"/>
      <c r="AIZ62" s="45"/>
      <c r="AJA62" s="45"/>
      <c r="AJB62" s="45"/>
      <c r="AJC62" s="45"/>
      <c r="AJD62" s="45"/>
      <c r="AJE62" s="45"/>
      <c r="AJF62" s="45"/>
      <c r="AJG62" s="45"/>
      <c r="AJH62" s="45"/>
      <c r="AJI62" s="45"/>
      <c r="AJJ62" s="45"/>
      <c r="AJK62" s="45"/>
      <c r="AJL62" s="45"/>
      <c r="AJM62" s="45"/>
      <c r="AJN62" s="45"/>
      <c r="AJO62" s="45"/>
      <c r="AJP62" s="45"/>
      <c r="AJQ62" s="45"/>
      <c r="AJR62" s="45"/>
      <c r="AJS62" s="45"/>
      <c r="AJT62" s="45"/>
      <c r="AJU62" s="45"/>
      <c r="AJV62" s="45"/>
      <c r="AJW62" s="45"/>
      <c r="AJX62" s="45"/>
      <c r="AJY62" s="45"/>
      <c r="AJZ62" s="45"/>
      <c r="AKA62" s="45"/>
      <c r="AKB62" s="45"/>
      <c r="AKC62" s="45"/>
      <c r="AKD62" s="45"/>
      <c r="AKE62" s="45"/>
      <c r="AKF62" s="45"/>
      <c r="AKG62" s="45"/>
      <c r="AKH62" s="45"/>
      <c r="AKI62" s="45"/>
      <c r="AKJ62" s="45"/>
      <c r="AKK62" s="45"/>
      <c r="AKL62" s="45"/>
      <c r="AKM62" s="45"/>
      <c r="AKN62" s="45"/>
      <c r="AKO62" s="45"/>
      <c r="AKP62" s="45"/>
      <c r="AKQ62" s="45"/>
      <c r="AKR62" s="45"/>
      <c r="AKS62" s="45"/>
      <c r="AKT62" s="45"/>
      <c r="AKU62" s="45"/>
      <c r="AKV62" s="45"/>
      <c r="AKW62" s="45"/>
      <c r="AKX62" s="45"/>
      <c r="AKY62" s="45"/>
      <c r="AKZ62" s="45"/>
      <c r="ALA62" s="45"/>
      <c r="ALB62" s="45"/>
      <c r="ALC62" s="45"/>
      <c r="ALD62" s="45"/>
      <c r="ALE62" s="45"/>
      <c r="ALF62" s="45"/>
      <c r="ALG62" s="45"/>
      <c r="ALH62" s="45"/>
      <c r="ALI62" s="45"/>
      <c r="ALJ62" s="45"/>
      <c r="ALK62" s="45"/>
      <c r="ALL62" s="45"/>
      <c r="ALM62" s="45"/>
      <c r="ALN62" s="45"/>
      <c r="ALO62" s="45"/>
      <c r="ALP62" s="45"/>
      <c r="ALQ62" s="45"/>
      <c r="ALR62" s="45"/>
      <c r="ALS62" s="45"/>
      <c r="ALT62" s="45"/>
      <c r="ALU62" s="45"/>
      <c r="ALV62" s="45"/>
      <c r="ALW62" s="45"/>
      <c r="ALX62" s="45"/>
      <c r="ALY62" s="45"/>
      <c r="ALZ62" s="45"/>
      <c r="AMA62" s="45"/>
      <c r="AMB62" s="45"/>
      <c r="AMC62" s="45"/>
      <c r="AMD62" s="45"/>
      <c r="AME62" s="45"/>
      <c r="AMF62" s="45"/>
      <c r="AMG62" s="45"/>
      <c r="AMH62" s="45"/>
      <c r="AMI62" s="45"/>
      <c r="AMJ62" s="45"/>
      <c r="AMK62" s="45"/>
      <c r="AML62" s="45"/>
      <c r="AMM62" s="45"/>
      <c r="AMN62" s="45"/>
      <c r="AMO62" s="45"/>
      <c r="AMP62" s="45"/>
      <c r="AMQ62" s="45"/>
      <c r="AMR62" s="45"/>
      <c r="AMS62" s="45"/>
      <c r="AMT62" s="45"/>
      <c r="AMU62" s="45"/>
      <c r="AMV62" s="45"/>
      <c r="AMW62" s="45"/>
      <c r="AMX62" s="45"/>
      <c r="AMY62" s="45"/>
      <c r="AMZ62" s="45"/>
      <c r="ANA62" s="45"/>
      <c r="ANB62" s="45"/>
      <c r="ANC62" s="45"/>
      <c r="AND62" s="45"/>
      <c r="ANE62" s="45"/>
      <c r="ANF62" s="45"/>
      <c r="ANG62" s="45"/>
      <c r="ANH62" s="45"/>
      <c r="ANI62" s="45"/>
      <c r="ANJ62" s="45"/>
      <c r="ANK62" s="45"/>
      <c r="ANL62" s="45"/>
      <c r="ANM62" s="45"/>
      <c r="ANN62" s="45"/>
      <c r="ANO62" s="45"/>
      <c r="ANP62" s="45"/>
      <c r="ANQ62" s="45"/>
      <c r="ANR62" s="45"/>
      <c r="ANS62" s="45"/>
      <c r="ANT62" s="45"/>
      <c r="ANU62" s="45"/>
      <c r="ANV62" s="45"/>
      <c r="ANW62" s="45"/>
      <c r="ANX62" s="45"/>
      <c r="ANY62" s="45"/>
      <c r="ANZ62" s="45"/>
      <c r="AOA62" s="45"/>
      <c r="AOB62" s="45"/>
      <c r="AOC62" s="45"/>
      <c r="AOD62" s="45"/>
      <c r="AOE62" s="45"/>
      <c r="AOF62" s="45"/>
      <c r="AOG62" s="45"/>
      <c r="AOH62" s="45"/>
      <c r="AOI62" s="45"/>
      <c r="AOJ62" s="45"/>
      <c r="AOK62" s="45"/>
      <c r="AOL62" s="45"/>
      <c r="AOM62" s="45"/>
      <c r="AON62" s="45"/>
      <c r="AOO62" s="45"/>
      <c r="AOP62" s="45"/>
      <c r="AOQ62" s="45"/>
      <c r="AOR62" s="45"/>
      <c r="AOS62" s="45"/>
      <c r="AOT62" s="45"/>
      <c r="AOU62" s="45"/>
      <c r="AOV62" s="45"/>
      <c r="AOW62" s="45"/>
      <c r="AOX62" s="45"/>
      <c r="AOY62" s="45"/>
      <c r="AOZ62" s="45"/>
      <c r="APA62" s="45"/>
      <c r="APB62" s="45"/>
      <c r="APC62" s="45"/>
      <c r="APD62" s="45"/>
      <c r="APE62" s="45"/>
      <c r="APF62" s="45"/>
      <c r="APG62" s="45"/>
      <c r="APH62" s="45"/>
      <c r="API62" s="45"/>
      <c r="APJ62" s="45"/>
      <c r="APK62" s="45"/>
      <c r="APL62" s="45"/>
      <c r="APM62" s="45"/>
      <c r="APN62" s="45"/>
      <c r="APO62" s="45"/>
      <c r="APP62" s="45"/>
      <c r="APQ62" s="45"/>
      <c r="APR62" s="45"/>
      <c r="APS62" s="45"/>
      <c r="APT62" s="45"/>
      <c r="APU62" s="45"/>
      <c r="APV62" s="45"/>
      <c r="APW62" s="45"/>
      <c r="APX62" s="45"/>
      <c r="APY62" s="45"/>
      <c r="APZ62" s="45"/>
      <c r="AQA62" s="45"/>
      <c r="AQB62" s="45"/>
      <c r="AQC62" s="45"/>
      <c r="AQD62" s="45"/>
      <c r="AQE62" s="45"/>
      <c r="AQF62" s="45"/>
      <c r="AQG62" s="45"/>
      <c r="AQH62" s="45"/>
      <c r="AQI62" s="45"/>
      <c r="AQJ62" s="45"/>
      <c r="AQK62" s="45"/>
      <c r="AQL62" s="45"/>
      <c r="AQM62" s="45"/>
      <c r="AQN62" s="45"/>
      <c r="AQO62" s="45"/>
      <c r="AQP62" s="45"/>
      <c r="AQQ62" s="45"/>
      <c r="AQR62" s="45"/>
      <c r="AQS62" s="45"/>
      <c r="AQT62" s="45"/>
      <c r="AQU62" s="45"/>
      <c r="AQV62" s="45"/>
      <c r="AQW62" s="45"/>
      <c r="AQX62" s="45"/>
      <c r="AQY62" s="45"/>
      <c r="AQZ62" s="45"/>
      <c r="ARA62" s="45"/>
      <c r="ARB62" s="45"/>
      <c r="ARC62" s="45"/>
      <c r="ARD62" s="45"/>
      <c r="ARE62" s="45"/>
      <c r="ARF62" s="45"/>
      <c r="ARG62" s="45"/>
      <c r="ARH62" s="45"/>
      <c r="ARI62" s="45"/>
      <c r="ARJ62" s="45"/>
      <c r="ARK62" s="45"/>
      <c r="ARL62" s="45"/>
      <c r="ARM62" s="45"/>
      <c r="ARN62" s="45"/>
      <c r="ARO62" s="45"/>
      <c r="ARP62" s="45"/>
      <c r="ARQ62" s="45"/>
      <c r="ARR62" s="45"/>
      <c r="ARS62" s="45"/>
      <c r="ART62" s="45"/>
      <c r="ARU62" s="45"/>
      <c r="ARV62" s="45"/>
      <c r="ARW62" s="45"/>
      <c r="ARX62" s="45"/>
      <c r="ARY62" s="45"/>
      <c r="ARZ62" s="45"/>
      <c r="ASA62" s="45"/>
      <c r="ASB62" s="45"/>
      <c r="ASC62" s="45"/>
      <c r="ASD62" s="45"/>
      <c r="ASE62" s="45"/>
      <c r="ASF62" s="45"/>
      <c r="ASG62" s="45"/>
      <c r="ASH62" s="45"/>
      <c r="ASI62" s="45"/>
      <c r="ASJ62" s="45"/>
      <c r="ASK62" s="45"/>
      <c r="ASL62" s="45"/>
      <c r="ASM62" s="45"/>
      <c r="ASN62" s="45"/>
      <c r="ASO62" s="45"/>
      <c r="ASP62" s="45"/>
      <c r="ASQ62" s="45"/>
      <c r="ASR62" s="45"/>
      <c r="ASS62" s="45"/>
      <c r="AST62" s="45"/>
      <c r="ASU62" s="45"/>
      <c r="ASV62" s="45"/>
      <c r="ASW62" s="45"/>
      <c r="ASX62" s="45"/>
      <c r="ASY62" s="45"/>
      <c r="ASZ62" s="45"/>
      <c r="ATA62" s="45"/>
      <c r="ATB62" s="45"/>
      <c r="ATC62" s="45"/>
      <c r="ATD62" s="45"/>
      <c r="ATE62" s="45"/>
      <c r="ATF62" s="45"/>
      <c r="ATG62" s="45"/>
      <c r="ATH62" s="45"/>
      <c r="ATI62" s="45"/>
      <c r="ATJ62" s="45"/>
      <c r="ATK62" s="45"/>
      <c r="ATL62" s="45"/>
      <c r="ATM62" s="45"/>
      <c r="ATN62" s="45"/>
      <c r="ATO62" s="45"/>
      <c r="ATP62" s="45"/>
      <c r="ATQ62" s="45"/>
      <c r="ATR62" s="45"/>
      <c r="ATS62" s="45"/>
      <c r="ATT62" s="45"/>
      <c r="ATU62" s="45"/>
      <c r="ATV62" s="45"/>
      <c r="ATW62" s="45"/>
      <c r="ATX62" s="45"/>
      <c r="ATY62" s="45"/>
      <c r="ATZ62" s="45"/>
      <c r="AUA62" s="45"/>
      <c r="AUB62" s="45"/>
      <c r="AUC62" s="45"/>
      <c r="AUD62" s="45"/>
      <c r="AUE62" s="45"/>
      <c r="AUF62" s="45"/>
      <c r="AUG62" s="45"/>
      <c r="AUH62" s="45"/>
      <c r="AUI62" s="45"/>
      <c r="AUJ62" s="45"/>
      <c r="AUK62" s="45"/>
      <c r="AUL62" s="45"/>
      <c r="AUM62" s="45"/>
      <c r="AUN62" s="45"/>
      <c r="AUO62" s="45"/>
      <c r="AUP62" s="45"/>
      <c r="AUQ62" s="45"/>
      <c r="AUR62" s="45"/>
      <c r="AUS62" s="45"/>
      <c r="AUT62" s="45"/>
      <c r="AUU62" s="45"/>
      <c r="AUV62" s="45"/>
      <c r="AUW62" s="45"/>
      <c r="AUX62" s="45"/>
      <c r="AUY62" s="45"/>
      <c r="AUZ62" s="45"/>
      <c r="AVA62" s="45"/>
      <c r="AVB62" s="45"/>
      <c r="AVC62" s="45"/>
      <c r="AVD62" s="45"/>
      <c r="AVE62" s="45"/>
      <c r="AVF62" s="45"/>
      <c r="AVG62" s="45"/>
      <c r="AVH62" s="45"/>
      <c r="AVI62" s="45"/>
      <c r="AVJ62" s="45"/>
      <c r="AVK62" s="45"/>
      <c r="AVL62" s="45"/>
      <c r="AVM62" s="45"/>
      <c r="AVN62" s="45"/>
      <c r="AVO62" s="45"/>
      <c r="AVP62" s="45"/>
      <c r="AVQ62" s="45"/>
      <c r="AVR62" s="45"/>
      <c r="AVS62" s="45"/>
      <c r="AVT62" s="45"/>
      <c r="AVU62" s="45"/>
      <c r="AVV62" s="45"/>
      <c r="AVW62" s="45"/>
      <c r="AVX62" s="45"/>
      <c r="AVY62" s="45"/>
      <c r="AVZ62" s="45"/>
      <c r="AWA62" s="45"/>
      <c r="AWB62" s="45"/>
      <c r="AWC62" s="45"/>
      <c r="AWD62" s="45"/>
      <c r="AWE62" s="45"/>
      <c r="AWF62" s="45"/>
      <c r="AWG62" s="45"/>
      <c r="AWH62" s="45"/>
      <c r="AWI62" s="45"/>
      <c r="AWJ62" s="45"/>
      <c r="AWK62" s="45"/>
      <c r="AWL62" s="45"/>
      <c r="AWM62" s="45"/>
      <c r="AWN62" s="45"/>
      <c r="AWO62" s="45"/>
      <c r="AWP62" s="45"/>
      <c r="AWQ62" s="45"/>
      <c r="AWR62" s="45"/>
      <c r="AWS62" s="45"/>
      <c r="AWT62" s="45"/>
      <c r="AWU62" s="45"/>
      <c r="AWV62" s="45"/>
      <c r="AWW62" s="45"/>
      <c r="AWX62" s="45"/>
      <c r="AWY62" s="45"/>
      <c r="AWZ62" s="45"/>
      <c r="AXA62" s="45"/>
      <c r="AXB62" s="45"/>
      <c r="AXC62" s="45"/>
      <c r="AXD62" s="45"/>
      <c r="AXE62" s="45"/>
      <c r="AXF62" s="45"/>
      <c r="AXG62" s="45"/>
      <c r="AXH62" s="45"/>
      <c r="AXI62" s="45"/>
      <c r="AXJ62" s="45"/>
      <c r="AXK62" s="45"/>
      <c r="AXL62" s="45"/>
      <c r="AXM62" s="45"/>
      <c r="AXN62" s="45"/>
      <c r="AXO62" s="45"/>
      <c r="AXP62" s="45"/>
      <c r="AXQ62" s="45"/>
      <c r="AXR62" s="45"/>
      <c r="AXS62" s="45"/>
      <c r="AXT62" s="45"/>
      <c r="AXU62" s="45"/>
      <c r="AXV62" s="45"/>
      <c r="AXW62" s="45"/>
      <c r="AXX62" s="45"/>
      <c r="AXY62" s="45"/>
      <c r="AXZ62" s="45"/>
      <c r="AYA62" s="45"/>
      <c r="AYB62" s="45"/>
      <c r="AYC62" s="45"/>
      <c r="AYD62" s="45"/>
      <c r="AYE62" s="45"/>
      <c r="AYF62" s="45"/>
      <c r="AYG62" s="45"/>
      <c r="AYH62" s="45"/>
      <c r="AYI62" s="45"/>
      <c r="AYJ62" s="45"/>
      <c r="AYK62" s="45"/>
      <c r="AYL62" s="45"/>
      <c r="AYM62" s="45"/>
      <c r="AYN62" s="45"/>
      <c r="AYO62" s="45"/>
      <c r="AYP62" s="45"/>
      <c r="AYQ62" s="45"/>
      <c r="AYR62" s="45"/>
      <c r="AYS62" s="45"/>
      <c r="AYT62" s="45"/>
      <c r="AYU62" s="45"/>
      <c r="AYV62" s="45"/>
      <c r="AYW62" s="45"/>
      <c r="AYX62" s="45"/>
      <c r="AYY62" s="45"/>
      <c r="AYZ62" s="45"/>
      <c r="AZA62" s="45"/>
      <c r="AZB62" s="45"/>
      <c r="AZC62" s="45"/>
      <c r="AZD62" s="45"/>
      <c r="AZE62" s="45"/>
      <c r="AZF62" s="45"/>
      <c r="AZG62" s="45"/>
      <c r="AZH62" s="45"/>
      <c r="AZI62" s="45"/>
      <c r="AZJ62" s="45"/>
      <c r="AZK62" s="45"/>
      <c r="AZL62" s="45"/>
      <c r="AZM62" s="45"/>
      <c r="AZN62" s="45"/>
      <c r="AZO62" s="45"/>
      <c r="AZP62" s="45"/>
      <c r="AZQ62" s="45"/>
      <c r="AZR62" s="45"/>
      <c r="AZS62" s="45"/>
      <c r="AZT62" s="45"/>
      <c r="AZU62" s="45"/>
      <c r="AZV62" s="45"/>
      <c r="AZW62" s="45"/>
      <c r="AZX62" s="45"/>
      <c r="AZY62" s="45"/>
      <c r="AZZ62" s="45"/>
      <c r="BAA62" s="45"/>
      <c r="BAB62" s="45"/>
      <c r="BAC62" s="45"/>
      <c r="BAD62" s="45"/>
      <c r="BAE62" s="45"/>
      <c r="BAF62" s="45"/>
      <c r="BAG62" s="45"/>
      <c r="BAH62" s="45"/>
      <c r="BAI62" s="45"/>
      <c r="BAJ62" s="45"/>
      <c r="BAK62" s="45"/>
      <c r="BAL62" s="45"/>
      <c r="BAM62" s="45"/>
      <c r="BAN62" s="45"/>
      <c r="BAO62" s="45"/>
      <c r="BAP62" s="45"/>
      <c r="BAQ62" s="45"/>
      <c r="BAR62" s="45"/>
      <c r="BAS62" s="45"/>
      <c r="BAT62" s="45"/>
      <c r="BAU62" s="45"/>
      <c r="BAV62" s="45"/>
      <c r="BAW62" s="45"/>
      <c r="BAX62" s="45"/>
      <c r="BAY62" s="45"/>
      <c r="BAZ62" s="45"/>
      <c r="BBA62" s="45"/>
      <c r="BBB62" s="45"/>
      <c r="BBC62" s="45"/>
      <c r="BBD62" s="45"/>
      <c r="BBE62" s="45"/>
      <c r="BBF62" s="45"/>
      <c r="BBG62" s="45"/>
      <c r="BBH62" s="45"/>
      <c r="BBI62" s="45"/>
      <c r="BBJ62" s="45"/>
      <c r="BBK62" s="45"/>
      <c r="BBL62" s="45"/>
      <c r="BBM62" s="45"/>
      <c r="BBN62" s="45"/>
      <c r="BBO62" s="45"/>
      <c r="BBP62" s="45"/>
      <c r="BBQ62" s="45"/>
      <c r="BBR62" s="45"/>
      <c r="BBS62" s="45"/>
      <c r="BBT62" s="45"/>
      <c r="BBU62" s="45"/>
      <c r="BBV62" s="45"/>
      <c r="BBW62" s="45"/>
      <c r="BBX62" s="45"/>
      <c r="BBY62" s="45"/>
      <c r="BBZ62" s="45"/>
      <c r="BCA62" s="45"/>
      <c r="BCB62" s="45"/>
      <c r="BCC62" s="45"/>
      <c r="BCD62" s="45"/>
      <c r="BCE62" s="45"/>
      <c r="BCF62" s="45"/>
      <c r="BCG62" s="45"/>
      <c r="BCH62" s="45"/>
      <c r="BCI62" s="45"/>
      <c r="BCJ62" s="45"/>
      <c r="BCK62" s="45"/>
      <c r="BCL62" s="45"/>
      <c r="BCM62" s="45"/>
      <c r="BCN62" s="45"/>
      <c r="BCO62" s="45"/>
      <c r="BCP62" s="45"/>
      <c r="BCQ62" s="45"/>
      <c r="BCR62" s="45"/>
      <c r="BCS62" s="45"/>
      <c r="BCT62" s="45"/>
      <c r="BCU62" s="45"/>
      <c r="BCV62" s="45"/>
      <c r="BCW62" s="45"/>
      <c r="BCX62" s="45"/>
      <c r="BCY62" s="45"/>
      <c r="BCZ62" s="45"/>
      <c r="BDA62" s="45"/>
      <c r="BDB62" s="45"/>
      <c r="BDC62" s="45"/>
      <c r="BDD62" s="45"/>
      <c r="BDE62" s="45"/>
      <c r="BDF62" s="45"/>
      <c r="BDG62" s="45"/>
      <c r="BDH62" s="45"/>
      <c r="BDI62" s="45"/>
      <c r="BDJ62" s="45"/>
      <c r="BDK62" s="45"/>
      <c r="BDL62" s="45"/>
      <c r="BDM62" s="45"/>
      <c r="BDN62" s="45"/>
      <c r="BDO62" s="45"/>
      <c r="BDP62" s="45"/>
      <c r="BDQ62" s="45"/>
      <c r="BDR62" s="45"/>
      <c r="BDS62" s="45"/>
      <c r="BDT62" s="45"/>
      <c r="BDU62" s="45"/>
      <c r="BDV62" s="45"/>
      <c r="BDW62" s="45"/>
      <c r="BDX62" s="45"/>
      <c r="BDY62" s="45"/>
      <c r="BDZ62" s="45"/>
      <c r="BEA62" s="45"/>
      <c r="BEB62" s="45"/>
      <c r="BEC62" s="45"/>
      <c r="BED62" s="45"/>
      <c r="BEE62" s="45"/>
      <c r="BEF62" s="45"/>
      <c r="BEG62" s="45"/>
      <c r="BEH62" s="45"/>
      <c r="BEI62" s="45"/>
      <c r="BEJ62" s="45"/>
      <c r="BEK62" s="45"/>
      <c r="BEL62" s="45"/>
      <c r="BEM62" s="45"/>
      <c r="BEN62" s="45"/>
      <c r="BEO62" s="45"/>
      <c r="BEP62" s="45"/>
      <c r="BEQ62" s="45"/>
      <c r="BER62" s="45"/>
      <c r="BES62" s="45"/>
      <c r="BET62" s="45"/>
      <c r="BEU62" s="45"/>
      <c r="BEV62" s="45"/>
      <c r="BEW62" s="45"/>
      <c r="BEX62" s="45"/>
      <c r="BEY62" s="45"/>
      <c r="BEZ62" s="45"/>
      <c r="BFA62" s="45"/>
      <c r="BFB62" s="45"/>
      <c r="BFC62" s="45"/>
      <c r="BFD62" s="45"/>
      <c r="BFE62" s="45"/>
      <c r="BFF62" s="45"/>
      <c r="BFG62" s="45"/>
      <c r="BFH62" s="45"/>
      <c r="BFI62" s="45"/>
      <c r="BFJ62" s="45"/>
      <c r="BFK62" s="45"/>
      <c r="BFL62" s="45"/>
      <c r="BFM62" s="45"/>
      <c r="BFN62" s="45"/>
      <c r="BFO62" s="45"/>
      <c r="BFP62" s="45"/>
      <c r="BFQ62" s="45"/>
      <c r="BFR62" s="45"/>
      <c r="BFS62" s="45"/>
      <c r="BFT62" s="45"/>
      <c r="BFU62" s="45"/>
      <c r="BFV62" s="45"/>
      <c r="BFW62" s="45"/>
      <c r="BFX62" s="45"/>
      <c r="BFY62" s="45"/>
      <c r="BFZ62" s="45"/>
      <c r="BGA62" s="45"/>
      <c r="BGB62" s="45"/>
      <c r="BGC62" s="45"/>
      <c r="BGD62" s="45"/>
      <c r="BGE62" s="45"/>
      <c r="BGF62" s="45"/>
      <c r="BGG62" s="45"/>
      <c r="BGH62" s="45"/>
      <c r="BGI62" s="45"/>
      <c r="BGJ62" s="45"/>
      <c r="BGK62" s="45"/>
      <c r="BGL62" s="45"/>
      <c r="BGM62" s="45"/>
      <c r="BGN62" s="45"/>
      <c r="BGO62" s="45"/>
      <c r="BGP62" s="45"/>
      <c r="BGQ62" s="45"/>
      <c r="BGR62" s="45"/>
      <c r="BGS62" s="45"/>
      <c r="BGT62" s="45"/>
      <c r="BGU62" s="45"/>
      <c r="BGV62" s="45"/>
      <c r="BGW62" s="45"/>
      <c r="BGX62" s="45"/>
      <c r="BGY62" s="45"/>
      <c r="BGZ62" s="45"/>
      <c r="BHA62" s="45"/>
      <c r="BHB62" s="45"/>
      <c r="BHC62" s="45"/>
      <c r="BHD62" s="45"/>
      <c r="BHE62" s="45"/>
      <c r="BHF62" s="45"/>
      <c r="BHG62" s="45"/>
      <c r="BHH62" s="45"/>
      <c r="BHI62" s="45"/>
      <c r="BHJ62" s="45"/>
      <c r="BHK62" s="45"/>
      <c r="BHL62" s="45"/>
      <c r="BHM62" s="45"/>
      <c r="BHN62" s="45"/>
      <c r="BHO62" s="45"/>
      <c r="BHP62" s="45"/>
      <c r="BHQ62" s="45"/>
      <c r="BHR62" s="45"/>
      <c r="BHS62" s="45"/>
      <c r="BHT62" s="45"/>
      <c r="BHU62" s="45"/>
      <c r="BHV62" s="45"/>
      <c r="BHW62" s="45"/>
      <c r="BHX62" s="45"/>
      <c r="BHY62" s="45"/>
      <c r="BHZ62" s="45"/>
      <c r="BIA62" s="45"/>
      <c r="BIB62" s="45"/>
      <c r="BIC62" s="45"/>
      <c r="BID62" s="45"/>
      <c r="BIE62" s="45"/>
      <c r="BIF62" s="45"/>
      <c r="BIG62" s="45"/>
      <c r="BIH62" s="45"/>
      <c r="BII62" s="45"/>
      <c r="BIJ62" s="45"/>
      <c r="BIK62" s="45"/>
      <c r="BIL62" s="45"/>
      <c r="BIM62" s="45"/>
      <c r="BIN62" s="45"/>
      <c r="BIO62" s="45"/>
      <c r="BIP62" s="45"/>
      <c r="BIQ62" s="45"/>
      <c r="BIR62" s="45"/>
      <c r="BIS62" s="45"/>
      <c r="BIT62" s="45"/>
      <c r="BIU62" s="45"/>
      <c r="BIV62" s="45"/>
      <c r="BIW62" s="45"/>
      <c r="BIX62" s="45"/>
      <c r="BIY62" s="45"/>
      <c r="BIZ62" s="45"/>
      <c r="BJA62" s="45"/>
      <c r="BJB62" s="45"/>
      <c r="BJC62" s="45"/>
      <c r="BJD62" s="45"/>
      <c r="BJE62" s="45"/>
      <c r="BJF62" s="45"/>
      <c r="BJG62" s="45"/>
      <c r="BJH62" s="45"/>
      <c r="BJI62" s="45"/>
      <c r="BJJ62" s="45"/>
      <c r="BJK62" s="45"/>
      <c r="BJL62" s="45"/>
      <c r="BJM62" s="45"/>
      <c r="BJN62" s="45"/>
      <c r="BJO62" s="45"/>
      <c r="BJP62" s="45"/>
      <c r="BJQ62" s="45"/>
      <c r="BJR62" s="45"/>
      <c r="BJS62" s="45"/>
      <c r="BJT62" s="45"/>
      <c r="BJU62" s="45"/>
      <c r="BJV62" s="45"/>
      <c r="BJW62" s="45"/>
      <c r="BJX62" s="45"/>
      <c r="BJY62" s="45"/>
      <c r="BJZ62" s="45"/>
      <c r="BKA62" s="45"/>
      <c r="BKB62" s="45"/>
      <c r="BKC62" s="45"/>
      <c r="BKD62" s="45"/>
      <c r="BKE62" s="45"/>
      <c r="BKF62" s="45"/>
      <c r="BKG62" s="45"/>
      <c r="BKH62" s="45"/>
      <c r="BKI62" s="45"/>
      <c r="BKJ62" s="45"/>
      <c r="BKK62" s="45"/>
      <c r="BKL62" s="45"/>
      <c r="BKM62" s="45"/>
      <c r="BKN62" s="45"/>
      <c r="BKO62" s="45"/>
      <c r="BKP62" s="45"/>
      <c r="BKQ62" s="45"/>
      <c r="BKR62" s="45"/>
      <c r="BKS62" s="45"/>
      <c r="BKT62" s="45"/>
      <c r="BKU62" s="45"/>
      <c r="BKV62" s="45"/>
      <c r="BKW62" s="45"/>
      <c r="BKX62" s="45"/>
      <c r="BKY62" s="45"/>
      <c r="BKZ62" s="45"/>
      <c r="BLA62" s="45"/>
      <c r="BLB62" s="45"/>
      <c r="BLC62" s="45"/>
      <c r="BLD62" s="45"/>
      <c r="BLE62" s="45"/>
      <c r="BLF62" s="45"/>
      <c r="BLG62" s="45"/>
      <c r="BLH62" s="45"/>
      <c r="BLI62" s="45"/>
      <c r="BLJ62" s="45"/>
      <c r="BLK62" s="45"/>
      <c r="BLL62" s="45"/>
      <c r="BLM62" s="45"/>
      <c r="BLN62" s="45"/>
      <c r="BLO62" s="45"/>
      <c r="BLP62" s="45"/>
      <c r="BLQ62" s="45"/>
      <c r="BLR62" s="45"/>
      <c r="BLS62" s="45"/>
      <c r="BLT62" s="45"/>
      <c r="BLU62" s="45"/>
      <c r="BLV62" s="45"/>
      <c r="BLW62" s="45"/>
      <c r="BLX62" s="45"/>
      <c r="BLY62" s="45"/>
      <c r="BLZ62" s="45"/>
      <c r="BMA62" s="45"/>
      <c r="BMB62" s="45"/>
      <c r="BMC62" s="45"/>
      <c r="BMD62" s="45"/>
      <c r="BME62" s="45"/>
      <c r="BMF62" s="45"/>
      <c r="BMG62" s="45"/>
      <c r="BMH62" s="45"/>
      <c r="BMI62" s="45"/>
      <c r="BMJ62" s="45"/>
      <c r="BMK62" s="45"/>
      <c r="BML62" s="45"/>
      <c r="BMM62" s="45"/>
      <c r="BMN62" s="45"/>
      <c r="BMO62" s="45"/>
      <c r="BMP62" s="45"/>
      <c r="BMQ62" s="45"/>
      <c r="BMR62" s="45"/>
      <c r="BMS62" s="45"/>
      <c r="BMT62" s="45"/>
      <c r="BMU62" s="45"/>
      <c r="BMV62" s="45"/>
      <c r="BMW62" s="45"/>
      <c r="BMX62" s="45"/>
      <c r="BMY62" s="45"/>
      <c r="BMZ62" s="45"/>
      <c r="BNA62" s="45"/>
      <c r="BNB62" s="45"/>
      <c r="BNC62" s="45"/>
      <c r="BND62" s="45"/>
      <c r="BNE62" s="45"/>
      <c r="BNF62" s="45"/>
      <c r="BNG62" s="45"/>
      <c r="BNH62" s="45"/>
      <c r="BNI62" s="45"/>
      <c r="BNJ62" s="45"/>
      <c r="BNK62" s="45"/>
      <c r="BNL62" s="45"/>
      <c r="BNM62" s="45"/>
      <c r="BNN62" s="45"/>
      <c r="BNO62" s="45"/>
      <c r="BNP62" s="45"/>
      <c r="BNQ62" s="45"/>
      <c r="BNR62" s="45"/>
      <c r="BNS62" s="45"/>
      <c r="BNT62" s="45"/>
      <c r="BNU62" s="45"/>
      <c r="BNV62" s="45"/>
      <c r="BNW62" s="45"/>
      <c r="BNX62" s="45"/>
      <c r="BNY62" s="45"/>
      <c r="BNZ62" s="45"/>
      <c r="BOA62" s="45"/>
      <c r="BOB62" s="45"/>
      <c r="BOC62" s="45"/>
      <c r="BOD62" s="45"/>
      <c r="BOE62" s="45"/>
      <c r="BOF62" s="45"/>
      <c r="BOG62" s="45"/>
      <c r="BOH62" s="45"/>
      <c r="BOI62" s="45"/>
      <c r="BOJ62" s="45"/>
      <c r="BOK62" s="45"/>
      <c r="BOL62" s="45"/>
      <c r="BOM62" s="45"/>
      <c r="BON62" s="45"/>
      <c r="BOO62" s="45"/>
      <c r="BOP62" s="45"/>
      <c r="BOQ62" s="45"/>
      <c r="BOR62" s="45"/>
      <c r="BOS62" s="45"/>
      <c r="BOT62" s="45"/>
      <c r="BOU62" s="45"/>
      <c r="BOV62" s="45"/>
      <c r="BOW62" s="45"/>
      <c r="BOX62" s="45"/>
      <c r="BOY62" s="45"/>
      <c r="BOZ62" s="45"/>
      <c r="BPA62" s="45"/>
      <c r="BPB62" s="45"/>
      <c r="BPC62" s="45"/>
      <c r="BPD62" s="45"/>
      <c r="BPE62" s="45"/>
      <c r="BPF62" s="45"/>
      <c r="BPG62" s="45"/>
      <c r="BPH62" s="45"/>
      <c r="BPI62" s="45"/>
      <c r="BPJ62" s="45"/>
      <c r="BPK62" s="45"/>
      <c r="BPL62" s="45"/>
      <c r="BPM62" s="45"/>
      <c r="BPN62" s="45"/>
      <c r="BPO62" s="45"/>
      <c r="BPP62" s="45"/>
      <c r="BPQ62" s="45"/>
      <c r="BPR62" s="45"/>
      <c r="BPS62" s="45"/>
      <c r="BPT62" s="45"/>
      <c r="BPU62" s="45"/>
      <c r="BPV62" s="45"/>
      <c r="BPW62" s="45"/>
      <c r="BPX62" s="45"/>
      <c r="BPY62" s="45"/>
      <c r="BPZ62" s="45"/>
      <c r="BQA62" s="45"/>
      <c r="BQB62" s="45"/>
      <c r="BQC62" s="45"/>
      <c r="BQD62" s="45"/>
      <c r="BQE62" s="45"/>
      <c r="BQF62" s="45"/>
      <c r="BQG62" s="45"/>
      <c r="BQH62" s="45"/>
      <c r="BQI62" s="45"/>
      <c r="BQJ62" s="45"/>
      <c r="BQK62" s="45"/>
      <c r="BQL62" s="45"/>
      <c r="BQM62" s="45"/>
      <c r="BQN62" s="45"/>
      <c r="BQO62" s="45"/>
      <c r="BQP62" s="45"/>
      <c r="BQQ62" s="45"/>
      <c r="BQR62" s="45"/>
      <c r="BQS62" s="45"/>
      <c r="BQT62" s="45"/>
      <c r="BQU62" s="45"/>
      <c r="BQV62" s="45"/>
      <c r="BQW62" s="45"/>
      <c r="BQX62" s="45"/>
      <c r="BQY62" s="45"/>
      <c r="BQZ62" s="45"/>
      <c r="BRA62" s="45"/>
      <c r="BRB62" s="45"/>
      <c r="BRC62" s="45"/>
      <c r="BRD62" s="45"/>
      <c r="BRE62" s="45"/>
      <c r="BRF62" s="45"/>
      <c r="BRG62" s="45"/>
      <c r="BRH62" s="45"/>
      <c r="BRI62" s="45"/>
      <c r="BRJ62" s="45"/>
      <c r="BRK62" s="45"/>
      <c r="BRL62" s="45"/>
      <c r="BRM62" s="45"/>
      <c r="BRN62" s="45"/>
      <c r="BRO62" s="45"/>
      <c r="BRP62" s="45"/>
      <c r="BRQ62" s="45"/>
      <c r="BRR62" s="45"/>
      <c r="BRS62" s="45"/>
      <c r="BRT62" s="45"/>
      <c r="BRU62" s="45"/>
      <c r="BRV62" s="45"/>
      <c r="BRW62" s="45"/>
      <c r="BRX62" s="45"/>
      <c r="BRY62" s="45"/>
      <c r="BRZ62" s="45"/>
      <c r="BSA62" s="45"/>
      <c r="BSB62" s="45"/>
      <c r="BSC62" s="45"/>
      <c r="BSD62" s="45"/>
      <c r="BSE62" s="45"/>
      <c r="BSF62" s="45"/>
      <c r="BSG62" s="45"/>
      <c r="BSH62" s="45"/>
      <c r="BSI62" s="45"/>
      <c r="BSJ62" s="45"/>
      <c r="BSK62" s="45"/>
      <c r="BSL62" s="45"/>
      <c r="BSM62" s="45"/>
      <c r="BSN62" s="45"/>
      <c r="BSO62" s="45"/>
      <c r="BSP62" s="45"/>
      <c r="BSQ62" s="45"/>
      <c r="BSR62" s="45"/>
      <c r="BSS62" s="45"/>
      <c r="BST62" s="45"/>
      <c r="BSU62" s="45"/>
      <c r="BSV62" s="45"/>
      <c r="BSW62" s="45"/>
      <c r="BSX62" s="45"/>
      <c r="BSY62" s="45"/>
      <c r="BSZ62" s="45"/>
      <c r="BTA62" s="45"/>
      <c r="BTB62" s="45"/>
      <c r="BTC62" s="45"/>
      <c r="BTD62" s="45"/>
      <c r="BTE62" s="45"/>
      <c r="BTF62" s="45"/>
      <c r="BTG62" s="45"/>
      <c r="BTH62" s="45"/>
      <c r="BTI62" s="45"/>
      <c r="BTJ62" s="45"/>
      <c r="BTK62" s="45"/>
      <c r="BTL62" s="45"/>
      <c r="BTM62" s="45"/>
      <c r="BTN62" s="45"/>
      <c r="BTO62" s="45"/>
      <c r="BTP62" s="45"/>
      <c r="BTQ62" s="45"/>
      <c r="BTR62" s="45"/>
      <c r="BTS62" s="45"/>
      <c r="BTT62" s="45"/>
      <c r="BTU62" s="45"/>
      <c r="BTV62" s="45"/>
      <c r="BTW62" s="45"/>
      <c r="BTX62" s="45"/>
      <c r="BTY62" s="45"/>
      <c r="BTZ62" s="45"/>
      <c r="BUA62" s="45"/>
      <c r="BUB62" s="45"/>
      <c r="BUC62" s="45"/>
      <c r="BUD62" s="45"/>
      <c r="BUE62" s="45"/>
      <c r="BUF62" s="45"/>
      <c r="BUG62" s="45"/>
      <c r="BUH62" s="45"/>
      <c r="BUI62" s="45"/>
      <c r="BUJ62" s="45"/>
      <c r="BUK62" s="45"/>
      <c r="BUL62" s="45"/>
      <c r="BUM62" s="45"/>
      <c r="BUN62" s="45"/>
      <c r="BUO62" s="45"/>
      <c r="BUP62" s="45"/>
      <c r="BUQ62" s="45"/>
      <c r="BUR62" s="45"/>
      <c r="BUS62" s="45"/>
      <c r="BUT62" s="45"/>
      <c r="BUU62" s="45"/>
      <c r="BUV62" s="45"/>
      <c r="BUW62" s="45"/>
      <c r="BUX62" s="45"/>
      <c r="BUY62" s="45"/>
      <c r="BUZ62" s="45"/>
      <c r="BVA62" s="45"/>
      <c r="BVB62" s="45"/>
      <c r="BVC62" s="45"/>
      <c r="BVD62" s="45"/>
      <c r="BVE62" s="45"/>
      <c r="BVF62" s="45"/>
      <c r="BVG62" s="45"/>
      <c r="BVH62" s="45"/>
      <c r="BVI62" s="45"/>
      <c r="BVJ62" s="45"/>
      <c r="BVK62" s="45"/>
      <c r="BVL62" s="45"/>
      <c r="BVM62" s="45"/>
      <c r="BVN62" s="45"/>
      <c r="BVO62" s="45"/>
      <c r="BVP62" s="45"/>
      <c r="BVQ62" s="45"/>
      <c r="BVR62" s="45"/>
      <c r="BVS62" s="45"/>
      <c r="BVT62" s="45"/>
      <c r="BVU62" s="45"/>
      <c r="BVV62" s="45"/>
      <c r="BVW62" s="45"/>
      <c r="BVX62" s="45"/>
      <c r="BVY62" s="45"/>
      <c r="BVZ62" s="45"/>
      <c r="BWA62" s="45"/>
      <c r="BWB62" s="45"/>
      <c r="BWC62" s="45"/>
      <c r="BWD62" s="45"/>
      <c r="BWE62" s="45"/>
      <c r="BWF62" s="45"/>
      <c r="BWG62" s="45"/>
      <c r="BWH62" s="45"/>
      <c r="BWI62" s="45"/>
      <c r="BWJ62" s="45"/>
      <c r="BWK62" s="45"/>
      <c r="BWL62" s="45"/>
      <c r="BWM62" s="45"/>
      <c r="BWN62" s="45"/>
      <c r="BWO62" s="45"/>
      <c r="BWP62" s="45"/>
      <c r="BWQ62" s="45"/>
      <c r="BWR62" s="45"/>
      <c r="BWS62" s="45"/>
      <c r="BWT62" s="45"/>
      <c r="BWU62" s="45"/>
      <c r="BWV62" s="45"/>
      <c r="BWW62" s="45"/>
      <c r="BWX62" s="45"/>
      <c r="BWY62" s="45"/>
      <c r="BWZ62" s="45"/>
      <c r="BXA62" s="45"/>
      <c r="BXB62" s="45"/>
      <c r="BXC62" s="45"/>
      <c r="BXD62" s="45"/>
      <c r="BXE62" s="45"/>
      <c r="BXF62" s="45"/>
      <c r="BXG62" s="45"/>
      <c r="BXH62" s="45"/>
      <c r="BXI62" s="45"/>
      <c r="BXJ62" s="45"/>
      <c r="BXK62" s="45"/>
      <c r="BXL62" s="45"/>
      <c r="BXM62" s="45"/>
      <c r="BXN62" s="45"/>
      <c r="BXO62" s="45"/>
      <c r="BXP62" s="45"/>
      <c r="BXQ62" s="45"/>
      <c r="BXR62" s="45"/>
      <c r="BXS62" s="45"/>
      <c r="BXT62" s="45"/>
      <c r="BXU62" s="45"/>
      <c r="BXV62" s="45"/>
      <c r="BXW62" s="45"/>
      <c r="BXX62" s="45"/>
      <c r="BXY62" s="45"/>
      <c r="BXZ62" s="45"/>
      <c r="BYA62" s="45"/>
      <c r="BYB62" s="45"/>
      <c r="BYC62" s="45"/>
      <c r="BYD62" s="45"/>
      <c r="BYE62" s="45"/>
      <c r="BYF62" s="45"/>
      <c r="BYG62" s="45"/>
      <c r="BYH62" s="45"/>
      <c r="BYI62" s="45"/>
      <c r="BYJ62" s="45"/>
      <c r="BYK62" s="45"/>
      <c r="BYL62" s="45"/>
      <c r="BYM62" s="45"/>
      <c r="BYN62" s="45"/>
      <c r="BYO62" s="45"/>
      <c r="BYP62" s="45"/>
      <c r="BYQ62" s="45"/>
      <c r="BYR62" s="45"/>
      <c r="BYS62" s="45"/>
      <c r="BYT62" s="45"/>
      <c r="BYU62" s="45"/>
      <c r="BYV62" s="45"/>
      <c r="BYW62" s="45"/>
      <c r="BYX62" s="45"/>
      <c r="BYY62" s="45"/>
      <c r="BYZ62" s="45"/>
      <c r="BZA62" s="45"/>
      <c r="BZB62" s="45"/>
      <c r="BZC62" s="45"/>
      <c r="BZD62" s="45"/>
      <c r="BZE62" s="45"/>
      <c r="BZF62" s="45"/>
      <c r="BZG62" s="45"/>
      <c r="BZH62" s="45"/>
      <c r="BZI62" s="45"/>
      <c r="BZJ62" s="45"/>
      <c r="BZK62" s="45"/>
      <c r="BZL62" s="45"/>
      <c r="BZM62" s="45"/>
      <c r="BZN62" s="45"/>
      <c r="BZO62" s="45"/>
      <c r="BZP62" s="45"/>
      <c r="BZQ62" s="45"/>
      <c r="BZR62" s="45"/>
      <c r="BZS62" s="45"/>
      <c r="BZT62" s="45"/>
      <c r="BZU62" s="45"/>
      <c r="BZV62" s="45"/>
      <c r="BZW62" s="45"/>
      <c r="BZX62" s="45"/>
      <c r="BZY62" s="45"/>
      <c r="BZZ62" s="45"/>
      <c r="CAA62" s="45"/>
      <c r="CAB62" s="45"/>
      <c r="CAC62" s="45"/>
      <c r="CAD62" s="45"/>
      <c r="CAE62" s="45"/>
      <c r="CAF62" s="45"/>
      <c r="CAG62" s="45"/>
      <c r="CAH62" s="45"/>
      <c r="CAI62" s="45"/>
      <c r="CAJ62" s="45"/>
      <c r="CAK62" s="45"/>
      <c r="CAL62" s="45"/>
      <c r="CAM62" s="45"/>
      <c r="CAN62" s="45"/>
      <c r="CAO62" s="45"/>
      <c r="CAP62" s="45"/>
      <c r="CAQ62" s="45"/>
      <c r="CAR62" s="45"/>
      <c r="CAS62" s="45"/>
      <c r="CAT62" s="45"/>
      <c r="CAU62" s="45"/>
      <c r="CAV62" s="45"/>
      <c r="CAW62" s="45"/>
      <c r="CAX62" s="45"/>
      <c r="CAY62" s="45"/>
      <c r="CAZ62" s="45"/>
      <c r="CBA62" s="45"/>
      <c r="CBB62" s="45"/>
      <c r="CBC62" s="45"/>
      <c r="CBD62" s="45"/>
      <c r="CBE62" s="45"/>
      <c r="CBF62" s="45"/>
      <c r="CBG62" s="45"/>
      <c r="CBH62" s="45"/>
      <c r="CBI62" s="45"/>
      <c r="CBJ62" s="45"/>
      <c r="CBK62" s="45"/>
      <c r="CBL62" s="45"/>
      <c r="CBM62" s="45"/>
      <c r="CBN62" s="45"/>
      <c r="CBO62" s="45"/>
      <c r="CBP62" s="45"/>
      <c r="CBQ62" s="45"/>
      <c r="CBR62" s="45"/>
      <c r="CBS62" s="45"/>
      <c r="CBT62" s="45"/>
      <c r="CBU62" s="45"/>
      <c r="CBV62" s="45"/>
      <c r="CBW62" s="45"/>
      <c r="CBX62" s="45"/>
      <c r="CBY62" s="45"/>
      <c r="CBZ62" s="45"/>
      <c r="CCA62" s="45"/>
      <c r="CCB62" s="45"/>
      <c r="CCC62" s="45"/>
      <c r="CCD62" s="45"/>
      <c r="CCE62" s="45"/>
      <c r="CCF62" s="45"/>
      <c r="CCG62" s="45"/>
      <c r="CCH62" s="45"/>
      <c r="CCI62" s="45"/>
      <c r="CCJ62" s="45"/>
      <c r="CCK62" s="45"/>
      <c r="CCL62" s="45"/>
      <c r="CCM62" s="45"/>
      <c r="CCN62" s="45"/>
      <c r="CCO62" s="45"/>
      <c r="CCP62" s="45"/>
      <c r="CCQ62" s="45"/>
      <c r="CCR62" s="45"/>
      <c r="CCS62" s="45"/>
      <c r="CCT62" s="45"/>
      <c r="CCU62" s="45"/>
      <c r="CCV62" s="45"/>
      <c r="CCW62" s="45"/>
      <c r="CCX62" s="45"/>
      <c r="CCY62" s="45"/>
      <c r="CCZ62" s="45"/>
      <c r="CDA62" s="45"/>
      <c r="CDB62" s="45"/>
      <c r="CDC62" s="45"/>
      <c r="CDD62" s="45"/>
      <c r="CDE62" s="45"/>
      <c r="CDF62" s="45"/>
      <c r="CDG62" s="45"/>
      <c r="CDH62" s="45"/>
      <c r="CDI62" s="45"/>
      <c r="CDJ62" s="45"/>
      <c r="CDK62" s="45"/>
      <c r="CDL62" s="45"/>
      <c r="CDM62" s="45"/>
      <c r="CDN62" s="45"/>
      <c r="CDO62" s="45"/>
      <c r="CDP62" s="45"/>
      <c r="CDQ62" s="45"/>
      <c r="CDR62" s="45"/>
      <c r="CDS62" s="45"/>
      <c r="CDT62" s="45"/>
      <c r="CDU62" s="45"/>
      <c r="CDV62" s="45"/>
      <c r="CDW62" s="45"/>
      <c r="CDX62" s="45"/>
      <c r="CDY62" s="45"/>
      <c r="CDZ62" s="45"/>
      <c r="CEA62" s="45"/>
      <c r="CEB62" s="45"/>
      <c r="CEC62" s="45"/>
      <c r="CED62" s="45"/>
      <c r="CEE62" s="45"/>
      <c r="CEF62" s="45"/>
      <c r="CEG62" s="45"/>
      <c r="CEH62" s="45"/>
      <c r="CEI62" s="45"/>
      <c r="CEJ62" s="45"/>
      <c r="CEK62" s="45"/>
      <c r="CEL62" s="45"/>
      <c r="CEM62" s="45"/>
      <c r="CEN62" s="45"/>
      <c r="CEO62" s="45"/>
      <c r="CEP62" s="45"/>
      <c r="CEQ62" s="45"/>
      <c r="CER62" s="45"/>
      <c r="CES62" s="45"/>
      <c r="CET62" s="45"/>
      <c r="CEU62" s="45"/>
      <c r="CEV62" s="45"/>
      <c r="CEW62" s="45"/>
      <c r="CEX62" s="45"/>
      <c r="CEY62" s="45"/>
      <c r="CEZ62" s="45"/>
      <c r="CFA62" s="45"/>
      <c r="CFB62" s="45"/>
      <c r="CFC62" s="45"/>
      <c r="CFD62" s="45"/>
      <c r="CFE62" s="45"/>
      <c r="CFF62" s="45"/>
      <c r="CFG62" s="45"/>
      <c r="CFH62" s="45"/>
      <c r="CFI62" s="45"/>
      <c r="CFJ62" s="45"/>
      <c r="CFK62" s="45"/>
      <c r="CFL62" s="45"/>
      <c r="CFM62" s="45"/>
      <c r="CFN62" s="45"/>
      <c r="CFO62" s="45"/>
      <c r="CFP62" s="45"/>
      <c r="CFQ62" s="45"/>
      <c r="CFR62" s="45"/>
      <c r="CFS62" s="45"/>
      <c r="CFT62" s="45"/>
      <c r="CFU62" s="45"/>
      <c r="CFV62" s="45"/>
      <c r="CFW62" s="45"/>
      <c r="CFX62" s="45"/>
      <c r="CFY62" s="45"/>
      <c r="CFZ62" s="45"/>
      <c r="CGA62" s="45"/>
      <c r="CGB62" s="45"/>
      <c r="CGC62" s="45"/>
      <c r="CGD62" s="45"/>
      <c r="CGE62" s="45"/>
      <c r="CGF62" s="45"/>
      <c r="CGG62" s="45"/>
      <c r="CGH62" s="45"/>
      <c r="CGI62" s="45"/>
      <c r="CGJ62" s="45"/>
      <c r="CGK62" s="45"/>
      <c r="CGL62" s="45"/>
      <c r="CGM62" s="45"/>
      <c r="CGN62" s="45"/>
      <c r="CGO62" s="45"/>
      <c r="CGP62" s="45"/>
      <c r="CGQ62" s="45"/>
      <c r="CGR62" s="45"/>
      <c r="CGS62" s="45"/>
      <c r="CGT62" s="45"/>
      <c r="CGU62" s="45"/>
      <c r="CGV62" s="45"/>
      <c r="CGW62" s="45"/>
      <c r="CGX62" s="45"/>
      <c r="CGY62" s="45"/>
      <c r="CGZ62" s="45"/>
      <c r="CHA62" s="45"/>
      <c r="CHB62" s="45"/>
      <c r="CHC62" s="45"/>
      <c r="CHD62" s="45"/>
      <c r="CHE62" s="45"/>
      <c r="CHF62" s="45"/>
      <c r="CHG62" s="45"/>
      <c r="CHH62" s="45"/>
      <c r="CHI62" s="45"/>
      <c r="CHJ62" s="45"/>
      <c r="CHK62" s="45"/>
      <c r="CHL62" s="45"/>
      <c r="CHM62" s="45"/>
      <c r="CHN62" s="45"/>
      <c r="CHO62" s="45"/>
      <c r="CHP62" s="45"/>
      <c r="CHQ62" s="45"/>
      <c r="CHR62" s="45"/>
      <c r="CHS62" s="45"/>
      <c r="CHT62" s="45"/>
      <c r="CHU62" s="45"/>
      <c r="CHV62" s="45"/>
      <c r="CHW62" s="45"/>
      <c r="CHX62" s="45"/>
      <c r="CHY62" s="45"/>
      <c r="CHZ62" s="45"/>
      <c r="CIA62" s="45"/>
      <c r="CIB62" s="45"/>
      <c r="CIC62" s="45"/>
      <c r="CID62" s="45"/>
      <c r="CIE62" s="45"/>
      <c r="CIF62" s="45"/>
      <c r="CIG62" s="45"/>
      <c r="CIH62" s="45"/>
      <c r="CII62" s="45"/>
      <c r="CIJ62" s="45"/>
      <c r="CIK62" s="45"/>
      <c r="CIL62" s="45"/>
      <c r="CIM62" s="45"/>
      <c r="CIN62" s="45"/>
      <c r="CIO62" s="45"/>
      <c r="CIP62" s="45"/>
      <c r="CIQ62" s="45"/>
      <c r="CIR62" s="45"/>
      <c r="CIS62" s="45"/>
      <c r="CIT62" s="45"/>
      <c r="CIU62" s="45"/>
      <c r="CIV62" s="45"/>
      <c r="CIW62" s="45"/>
      <c r="CIX62" s="45"/>
      <c r="CIY62" s="45"/>
      <c r="CIZ62" s="45"/>
      <c r="CJA62" s="45"/>
      <c r="CJB62" s="45"/>
      <c r="CJC62" s="45"/>
      <c r="CJD62" s="45"/>
      <c r="CJE62" s="45"/>
      <c r="CJF62" s="45"/>
      <c r="CJG62" s="45"/>
      <c r="CJH62" s="45"/>
      <c r="CJI62" s="45"/>
      <c r="CJJ62" s="45"/>
      <c r="CJK62" s="45"/>
      <c r="CJL62" s="45"/>
      <c r="CJM62" s="45"/>
      <c r="CJN62" s="45"/>
      <c r="CJO62" s="45"/>
      <c r="CJP62" s="45"/>
      <c r="CJQ62" s="45"/>
      <c r="CJR62" s="45"/>
      <c r="CJS62" s="45"/>
      <c r="CJT62" s="45"/>
      <c r="CJU62" s="45"/>
      <c r="CJV62" s="45"/>
      <c r="CJW62" s="45"/>
      <c r="CJX62" s="45"/>
      <c r="CJY62" s="45"/>
      <c r="CJZ62" s="45"/>
      <c r="CKA62" s="45"/>
      <c r="CKB62" s="45"/>
      <c r="CKC62" s="45"/>
      <c r="CKD62" s="45"/>
      <c r="CKE62" s="45"/>
      <c r="CKF62" s="45"/>
      <c r="CKG62" s="45"/>
      <c r="CKH62" s="45"/>
      <c r="CKI62" s="45"/>
      <c r="CKJ62" s="45"/>
      <c r="CKK62" s="45"/>
      <c r="CKL62" s="45"/>
      <c r="CKM62" s="45"/>
      <c r="CKN62" s="45"/>
      <c r="CKO62" s="45"/>
      <c r="CKP62" s="45"/>
      <c r="CKQ62" s="45"/>
      <c r="CKR62" s="45"/>
      <c r="CKS62" s="45"/>
      <c r="CKT62" s="45"/>
      <c r="CKU62" s="45"/>
      <c r="CKV62" s="45"/>
      <c r="CKW62" s="45"/>
      <c r="CKX62" s="45"/>
      <c r="CKY62" s="45"/>
      <c r="CKZ62" s="45"/>
      <c r="CLA62" s="45"/>
      <c r="CLB62" s="45"/>
      <c r="CLC62" s="45"/>
      <c r="CLD62" s="45"/>
      <c r="CLE62" s="45"/>
      <c r="CLF62" s="45"/>
      <c r="CLG62" s="45"/>
      <c r="CLH62" s="45"/>
      <c r="CLI62" s="45"/>
      <c r="CLJ62" s="45"/>
      <c r="CLK62" s="45"/>
      <c r="CLL62" s="45"/>
      <c r="CLM62" s="45"/>
      <c r="CLN62" s="45"/>
      <c r="CLO62" s="45"/>
      <c r="CLP62" s="45"/>
      <c r="CLQ62" s="45"/>
      <c r="CLR62" s="45"/>
      <c r="CLS62" s="45"/>
      <c r="CLT62" s="45"/>
      <c r="CLU62" s="45"/>
      <c r="CLV62" s="45"/>
      <c r="CLW62" s="45"/>
      <c r="CLX62" s="45"/>
      <c r="CLY62" s="45"/>
      <c r="CLZ62" s="45"/>
      <c r="CMA62" s="45"/>
      <c r="CMB62" s="45"/>
      <c r="CMC62" s="45"/>
      <c r="CMD62" s="45"/>
      <c r="CME62" s="45"/>
      <c r="CMF62" s="45"/>
      <c r="CMG62" s="45"/>
      <c r="CMH62" s="45"/>
      <c r="CMI62" s="45"/>
      <c r="CMJ62" s="45"/>
      <c r="CMK62" s="45"/>
      <c r="CML62" s="45"/>
      <c r="CMM62" s="45"/>
      <c r="CMN62" s="45"/>
      <c r="CMO62" s="45"/>
      <c r="CMP62" s="45"/>
      <c r="CMQ62" s="45"/>
      <c r="CMR62" s="45"/>
      <c r="CMS62" s="45"/>
      <c r="CMT62" s="45"/>
      <c r="CMU62" s="45"/>
      <c r="CMV62" s="45"/>
      <c r="CMW62" s="45"/>
      <c r="CMX62" s="45"/>
      <c r="CMY62" s="45"/>
      <c r="CMZ62" s="45"/>
      <c r="CNA62" s="45"/>
      <c r="CNB62" s="45"/>
      <c r="CNC62" s="45"/>
      <c r="CND62" s="45"/>
      <c r="CNE62" s="45"/>
      <c r="CNF62" s="45"/>
      <c r="CNG62" s="45"/>
      <c r="CNH62" s="45"/>
      <c r="CNI62" s="45"/>
      <c r="CNJ62" s="45"/>
      <c r="CNK62" s="45"/>
      <c r="CNL62" s="45"/>
      <c r="CNM62" s="45"/>
      <c r="CNN62" s="45"/>
      <c r="CNO62" s="45"/>
      <c r="CNP62" s="45"/>
      <c r="CNQ62" s="45"/>
      <c r="CNR62" s="45"/>
      <c r="CNS62" s="45"/>
      <c r="CNT62" s="45"/>
      <c r="CNU62" s="45"/>
      <c r="CNV62" s="45"/>
      <c r="CNW62" s="45"/>
      <c r="CNX62" s="45"/>
      <c r="CNY62" s="45"/>
      <c r="CNZ62" s="45"/>
      <c r="COA62" s="45"/>
      <c r="COB62" s="45"/>
      <c r="COC62" s="45"/>
      <c r="COD62" s="45"/>
      <c r="COE62" s="45"/>
      <c r="COF62" s="45"/>
      <c r="COG62" s="45"/>
      <c r="COH62" s="45"/>
      <c r="COI62" s="45"/>
      <c r="COJ62" s="45"/>
      <c r="COK62" s="45"/>
      <c r="COL62" s="45"/>
      <c r="COM62" s="45"/>
      <c r="CON62" s="45"/>
      <c r="COO62" s="45"/>
      <c r="COP62" s="45"/>
      <c r="COQ62" s="45"/>
      <c r="COR62" s="45"/>
      <c r="COS62" s="45"/>
      <c r="COT62" s="45"/>
      <c r="COU62" s="45"/>
      <c r="COV62" s="45"/>
      <c r="COW62" s="45"/>
      <c r="COX62" s="45"/>
      <c r="COY62" s="45"/>
      <c r="COZ62" s="45"/>
      <c r="CPA62" s="45"/>
      <c r="CPB62" s="45"/>
      <c r="CPC62" s="45"/>
      <c r="CPD62" s="45"/>
      <c r="CPE62" s="45"/>
      <c r="CPF62" s="45"/>
      <c r="CPG62" s="45"/>
      <c r="CPH62" s="45"/>
      <c r="CPI62" s="45"/>
      <c r="CPJ62" s="45"/>
      <c r="CPK62" s="45"/>
      <c r="CPL62" s="45"/>
      <c r="CPM62" s="45"/>
      <c r="CPN62" s="45"/>
      <c r="CPO62" s="45"/>
      <c r="CPP62" s="45"/>
      <c r="CPQ62" s="45"/>
      <c r="CPR62" s="45"/>
      <c r="CPS62" s="45"/>
      <c r="CPT62" s="45"/>
      <c r="CPU62" s="45"/>
      <c r="CPV62" s="45"/>
      <c r="CPW62" s="45"/>
      <c r="CPX62" s="45"/>
      <c r="CPY62" s="45"/>
      <c r="CPZ62" s="45"/>
      <c r="CQA62" s="45"/>
      <c r="CQB62" s="45"/>
      <c r="CQC62" s="45"/>
      <c r="CQD62" s="45"/>
      <c r="CQE62" s="45"/>
      <c r="CQF62" s="45"/>
      <c r="CQG62" s="45"/>
      <c r="CQH62" s="45"/>
      <c r="CQI62" s="45"/>
      <c r="CQJ62" s="45"/>
      <c r="CQK62" s="45"/>
      <c r="CQL62" s="45"/>
      <c r="CQM62" s="45"/>
      <c r="CQN62" s="45"/>
      <c r="CQO62" s="45"/>
      <c r="CQP62" s="45"/>
      <c r="CQQ62" s="45"/>
      <c r="CQR62" s="45"/>
      <c r="CQS62" s="45"/>
      <c r="CQT62" s="45"/>
      <c r="CQU62" s="45"/>
      <c r="CQV62" s="45"/>
      <c r="CQW62" s="45"/>
      <c r="CQX62" s="45"/>
      <c r="CQY62" s="45"/>
      <c r="CQZ62" s="45"/>
      <c r="CRA62" s="45"/>
      <c r="CRB62" s="45"/>
      <c r="CRC62" s="45"/>
      <c r="CRD62" s="45"/>
      <c r="CRE62" s="45"/>
      <c r="CRF62" s="45"/>
      <c r="CRG62" s="45"/>
      <c r="CRH62" s="45"/>
      <c r="CRI62" s="45"/>
      <c r="CRJ62" s="45"/>
      <c r="CRK62" s="45"/>
      <c r="CRL62" s="45"/>
      <c r="CRM62" s="45"/>
      <c r="CRN62" s="45"/>
      <c r="CRO62" s="45"/>
      <c r="CRP62" s="45"/>
      <c r="CRQ62" s="45"/>
      <c r="CRR62" s="45"/>
      <c r="CRS62" s="45"/>
      <c r="CRT62" s="45"/>
      <c r="CRU62" s="45"/>
      <c r="CRV62" s="45"/>
      <c r="CRW62" s="45"/>
      <c r="CRX62" s="45"/>
      <c r="CRY62" s="45"/>
      <c r="CRZ62" s="45"/>
      <c r="CSA62" s="45"/>
      <c r="CSB62" s="45"/>
      <c r="CSC62" s="45"/>
      <c r="CSD62" s="45"/>
      <c r="CSE62" s="45"/>
      <c r="CSF62" s="45"/>
      <c r="CSG62" s="45"/>
      <c r="CSH62" s="45"/>
      <c r="CSI62" s="45"/>
      <c r="CSJ62" s="45"/>
      <c r="CSK62" s="45"/>
      <c r="CSL62" s="45"/>
      <c r="CSM62" s="45"/>
      <c r="CSN62" s="45"/>
      <c r="CSO62" s="45"/>
      <c r="CSP62" s="45"/>
      <c r="CSQ62" s="45"/>
      <c r="CSR62" s="45"/>
      <c r="CSS62" s="45"/>
      <c r="CST62" s="45"/>
      <c r="CSU62" s="45"/>
      <c r="CSV62" s="45"/>
      <c r="CSW62" s="45"/>
      <c r="CSX62" s="45"/>
      <c r="CSY62" s="45"/>
      <c r="CSZ62" s="45"/>
      <c r="CTA62" s="45"/>
      <c r="CTB62" s="45"/>
      <c r="CTC62" s="45"/>
      <c r="CTD62" s="45"/>
      <c r="CTE62" s="45"/>
      <c r="CTF62" s="45"/>
      <c r="CTG62" s="45"/>
      <c r="CTH62" s="45"/>
      <c r="CTI62" s="45"/>
      <c r="CTJ62" s="45"/>
      <c r="CTK62" s="45"/>
      <c r="CTL62" s="45"/>
      <c r="CTM62" s="45"/>
      <c r="CTN62" s="45"/>
      <c r="CTO62" s="45"/>
      <c r="CTP62" s="45"/>
      <c r="CTQ62" s="45"/>
      <c r="CTR62" s="45"/>
      <c r="CTS62" s="45"/>
      <c r="CTT62" s="45"/>
      <c r="CTU62" s="45"/>
      <c r="CTV62" s="45"/>
      <c r="CTW62" s="45"/>
      <c r="CTX62" s="45"/>
      <c r="CTY62" s="45"/>
      <c r="CTZ62" s="45"/>
      <c r="CUA62" s="45"/>
      <c r="CUB62" s="45"/>
      <c r="CUC62" s="45"/>
      <c r="CUD62" s="45"/>
      <c r="CUE62" s="45"/>
      <c r="CUF62" s="45"/>
      <c r="CUG62" s="45"/>
      <c r="CUH62" s="45"/>
      <c r="CUI62" s="45"/>
      <c r="CUJ62" s="45"/>
      <c r="CUK62" s="45"/>
      <c r="CUL62" s="45"/>
      <c r="CUM62" s="45"/>
      <c r="CUN62" s="45"/>
      <c r="CUO62" s="45"/>
      <c r="CUP62" s="45"/>
      <c r="CUQ62" s="45"/>
      <c r="CUR62" s="45"/>
      <c r="CUS62" s="45"/>
      <c r="CUT62" s="45"/>
      <c r="CUU62" s="45"/>
      <c r="CUV62" s="45"/>
      <c r="CUW62" s="45"/>
      <c r="CUX62" s="45"/>
      <c r="CUY62" s="45"/>
      <c r="CUZ62" s="45"/>
      <c r="CVA62" s="45"/>
      <c r="CVB62" s="45"/>
      <c r="CVC62" s="45"/>
      <c r="CVD62" s="45"/>
      <c r="CVE62" s="45"/>
      <c r="CVF62" s="45"/>
      <c r="CVG62" s="45"/>
      <c r="CVH62" s="45"/>
      <c r="CVI62" s="45"/>
      <c r="CVJ62" s="45"/>
      <c r="CVK62" s="45"/>
      <c r="CVL62" s="45"/>
      <c r="CVM62" s="45"/>
      <c r="CVN62" s="45"/>
      <c r="CVO62" s="45"/>
      <c r="CVP62" s="45"/>
      <c r="CVQ62" s="45"/>
      <c r="CVR62" s="45"/>
      <c r="CVS62" s="45"/>
      <c r="CVT62" s="45"/>
      <c r="CVU62" s="45"/>
      <c r="CVV62" s="45"/>
      <c r="CVW62" s="45"/>
      <c r="CVX62" s="45"/>
      <c r="CVY62" s="45"/>
      <c r="CVZ62" s="45"/>
      <c r="CWA62" s="45"/>
      <c r="CWB62" s="45"/>
      <c r="CWC62" s="45"/>
      <c r="CWD62" s="45"/>
      <c r="CWE62" s="45"/>
      <c r="CWF62" s="45"/>
      <c r="CWG62" s="45"/>
      <c r="CWH62" s="45"/>
      <c r="CWI62" s="45"/>
      <c r="CWJ62" s="45"/>
      <c r="CWK62" s="45"/>
      <c r="CWL62" s="45"/>
      <c r="CWM62" s="45"/>
      <c r="CWN62" s="45"/>
      <c r="CWO62" s="45"/>
      <c r="CWP62" s="45"/>
      <c r="CWQ62" s="45"/>
      <c r="CWR62" s="45"/>
      <c r="CWS62" s="45"/>
      <c r="CWT62" s="45"/>
      <c r="CWU62" s="45"/>
      <c r="CWV62" s="45"/>
      <c r="CWW62" s="45"/>
      <c r="CWX62" s="45"/>
      <c r="CWY62" s="45"/>
      <c r="CWZ62" s="45"/>
      <c r="CXA62" s="45"/>
      <c r="CXB62" s="45"/>
      <c r="CXC62" s="45"/>
      <c r="CXD62" s="45"/>
      <c r="CXE62" s="45"/>
      <c r="CXF62" s="45"/>
      <c r="CXG62" s="45"/>
      <c r="CXH62" s="45"/>
      <c r="CXI62" s="45"/>
      <c r="CXJ62" s="45"/>
      <c r="CXK62" s="45"/>
      <c r="CXL62" s="45"/>
      <c r="CXM62" s="45"/>
      <c r="CXN62" s="45"/>
      <c r="CXO62" s="45"/>
      <c r="CXP62" s="45"/>
      <c r="CXQ62" s="45"/>
      <c r="CXR62" s="45"/>
      <c r="CXS62" s="45"/>
      <c r="CXT62" s="45"/>
      <c r="CXU62" s="45"/>
      <c r="CXV62" s="45"/>
      <c r="CXW62" s="45"/>
      <c r="CXX62" s="45"/>
      <c r="CXY62" s="45"/>
      <c r="CXZ62" s="45"/>
      <c r="CYA62" s="45"/>
      <c r="CYB62" s="45"/>
      <c r="CYC62" s="45"/>
      <c r="CYD62" s="45"/>
      <c r="CYE62" s="45"/>
      <c r="CYF62" s="45"/>
      <c r="CYG62" s="45"/>
      <c r="CYH62" s="45"/>
      <c r="CYI62" s="45"/>
      <c r="CYJ62" s="45"/>
      <c r="CYK62" s="45"/>
      <c r="CYL62" s="45"/>
      <c r="CYM62" s="45"/>
      <c r="CYN62" s="45"/>
      <c r="CYO62" s="45"/>
      <c r="CYP62" s="45"/>
      <c r="CYQ62" s="45"/>
      <c r="CYR62" s="45"/>
      <c r="CYS62" s="45"/>
      <c r="CYT62" s="45"/>
      <c r="CYU62" s="45"/>
      <c r="CYV62" s="45"/>
      <c r="CYW62" s="45"/>
      <c r="CYX62" s="45"/>
      <c r="CYY62" s="45"/>
      <c r="CYZ62" s="45"/>
      <c r="CZA62" s="45"/>
      <c r="CZB62" s="45"/>
      <c r="CZC62" s="45"/>
      <c r="CZD62" s="45"/>
      <c r="CZE62" s="45"/>
      <c r="CZF62" s="45"/>
      <c r="CZG62" s="45"/>
      <c r="CZH62" s="45"/>
      <c r="CZI62" s="45"/>
      <c r="CZJ62" s="45"/>
      <c r="CZK62" s="45"/>
      <c r="CZL62" s="45"/>
      <c r="CZM62" s="45"/>
      <c r="CZN62" s="45"/>
      <c r="CZO62" s="45"/>
      <c r="CZP62" s="45"/>
      <c r="CZQ62" s="45"/>
      <c r="CZR62" s="45"/>
      <c r="CZS62" s="45"/>
      <c r="CZT62" s="45"/>
      <c r="CZU62" s="45"/>
      <c r="CZV62" s="45"/>
      <c r="CZW62" s="45"/>
      <c r="CZX62" s="45"/>
      <c r="CZY62" s="45"/>
      <c r="CZZ62" s="45"/>
      <c r="DAA62" s="45"/>
      <c r="DAB62" s="45"/>
      <c r="DAC62" s="45"/>
      <c r="DAD62" s="45"/>
      <c r="DAE62" s="45"/>
      <c r="DAF62" s="45"/>
      <c r="DAG62" s="45"/>
      <c r="DAH62" s="45"/>
      <c r="DAI62" s="45"/>
      <c r="DAJ62" s="45"/>
      <c r="DAK62" s="45"/>
      <c r="DAL62" s="45"/>
      <c r="DAM62" s="45"/>
      <c r="DAN62" s="45"/>
      <c r="DAO62" s="45"/>
      <c r="DAP62" s="45"/>
      <c r="DAQ62" s="45"/>
      <c r="DAR62" s="45"/>
      <c r="DAS62" s="45"/>
      <c r="DAT62" s="45"/>
      <c r="DAU62" s="45"/>
      <c r="DAV62" s="45"/>
      <c r="DAW62" s="45"/>
      <c r="DAX62" s="45"/>
      <c r="DAY62" s="45"/>
      <c r="DAZ62" s="45"/>
      <c r="DBA62" s="45"/>
      <c r="DBB62" s="45"/>
      <c r="DBC62" s="45"/>
      <c r="DBD62" s="45"/>
      <c r="DBE62" s="45"/>
      <c r="DBF62" s="45"/>
      <c r="DBG62" s="45"/>
      <c r="DBH62" s="45"/>
      <c r="DBI62" s="45"/>
      <c r="DBJ62" s="45"/>
      <c r="DBK62" s="45"/>
      <c r="DBL62" s="45"/>
      <c r="DBM62" s="45"/>
      <c r="DBN62" s="45"/>
      <c r="DBO62" s="45"/>
      <c r="DBP62" s="45"/>
      <c r="DBQ62" s="45"/>
      <c r="DBR62" s="45"/>
      <c r="DBS62" s="45"/>
      <c r="DBT62" s="45"/>
      <c r="DBU62" s="45"/>
      <c r="DBV62" s="45"/>
      <c r="DBW62" s="45"/>
      <c r="DBX62" s="45"/>
      <c r="DBY62" s="45"/>
      <c r="DBZ62" s="45"/>
      <c r="DCA62" s="45"/>
      <c r="DCB62" s="45"/>
      <c r="DCC62" s="45"/>
      <c r="DCD62" s="45"/>
      <c r="DCE62" s="45"/>
      <c r="DCF62" s="45"/>
      <c r="DCG62" s="45"/>
      <c r="DCH62" s="45"/>
      <c r="DCI62" s="45"/>
      <c r="DCJ62" s="45"/>
      <c r="DCK62" s="45"/>
      <c r="DCL62" s="45"/>
      <c r="DCM62" s="45"/>
      <c r="DCN62" s="45"/>
      <c r="DCO62" s="45"/>
      <c r="DCP62" s="45"/>
      <c r="DCQ62" s="45"/>
      <c r="DCR62" s="45"/>
      <c r="DCS62" s="45"/>
      <c r="DCT62" s="45"/>
      <c r="DCU62" s="45"/>
      <c r="DCV62" s="45"/>
      <c r="DCW62" s="45"/>
      <c r="DCX62" s="45"/>
      <c r="DCY62" s="45"/>
      <c r="DCZ62" s="45"/>
      <c r="DDA62" s="45"/>
      <c r="DDB62" s="45"/>
      <c r="DDC62" s="45"/>
      <c r="DDD62" s="45"/>
      <c r="DDE62" s="45"/>
      <c r="DDF62" s="45"/>
      <c r="DDG62" s="45"/>
      <c r="DDH62" s="45"/>
      <c r="DDI62" s="45"/>
      <c r="DDJ62" s="45"/>
      <c r="DDK62" s="45"/>
      <c r="DDL62" s="45"/>
      <c r="DDM62" s="45"/>
      <c r="DDN62" s="45"/>
      <c r="DDO62" s="45"/>
      <c r="DDP62" s="45"/>
      <c r="DDQ62" s="45"/>
      <c r="DDR62" s="45"/>
      <c r="DDS62" s="45"/>
      <c r="DDT62" s="45"/>
      <c r="DDU62" s="45"/>
      <c r="DDV62" s="45"/>
      <c r="DDW62" s="45"/>
      <c r="DDX62" s="45"/>
      <c r="DDY62" s="45"/>
      <c r="DDZ62" s="45"/>
      <c r="DEA62" s="45"/>
      <c r="DEB62" s="45"/>
      <c r="DEC62" s="45"/>
      <c r="DED62" s="45"/>
      <c r="DEE62" s="45"/>
      <c r="DEF62" s="45"/>
      <c r="DEG62" s="45"/>
      <c r="DEH62" s="45"/>
      <c r="DEI62" s="45"/>
      <c r="DEJ62" s="45"/>
      <c r="DEK62" s="45"/>
      <c r="DEL62" s="45"/>
      <c r="DEM62" s="45"/>
      <c r="DEN62" s="45"/>
      <c r="DEO62" s="45"/>
      <c r="DEP62" s="45"/>
      <c r="DEQ62" s="45"/>
      <c r="DER62" s="45"/>
      <c r="DES62" s="45"/>
      <c r="DET62" s="45"/>
      <c r="DEU62" s="45"/>
      <c r="DEV62" s="45"/>
      <c r="DEW62" s="45"/>
      <c r="DEX62" s="45"/>
      <c r="DEY62" s="45"/>
      <c r="DEZ62" s="45"/>
      <c r="DFA62" s="45"/>
      <c r="DFB62" s="45"/>
      <c r="DFC62" s="45"/>
      <c r="DFD62" s="45"/>
      <c r="DFE62" s="45"/>
      <c r="DFF62" s="45"/>
      <c r="DFG62" s="45"/>
      <c r="DFH62" s="45"/>
      <c r="DFI62" s="45"/>
      <c r="DFJ62" s="45"/>
      <c r="DFK62" s="45"/>
      <c r="DFL62" s="45"/>
      <c r="DFM62" s="45"/>
      <c r="DFN62" s="45"/>
      <c r="DFO62" s="45"/>
      <c r="DFP62" s="45"/>
      <c r="DFQ62" s="45"/>
      <c r="DFR62" s="45"/>
      <c r="DFS62" s="45"/>
      <c r="DFT62" s="45"/>
      <c r="DFU62" s="45"/>
      <c r="DFV62" s="45"/>
      <c r="DFW62" s="45"/>
      <c r="DFX62" s="45"/>
      <c r="DFY62" s="45"/>
      <c r="DFZ62" s="45"/>
      <c r="DGA62" s="45"/>
      <c r="DGB62" s="45"/>
      <c r="DGC62" s="45"/>
      <c r="DGD62" s="45"/>
      <c r="DGE62" s="45"/>
      <c r="DGF62" s="45"/>
      <c r="DGG62" s="45"/>
      <c r="DGH62" s="45"/>
      <c r="DGI62" s="45"/>
      <c r="DGJ62" s="45"/>
      <c r="DGK62" s="45"/>
      <c r="DGL62" s="45"/>
      <c r="DGM62" s="45"/>
      <c r="DGN62" s="45"/>
      <c r="DGO62" s="45"/>
      <c r="DGP62" s="45"/>
      <c r="DGQ62" s="45"/>
      <c r="DGR62" s="45"/>
      <c r="DGS62" s="45"/>
      <c r="DGT62" s="45"/>
      <c r="DGU62" s="45"/>
      <c r="DGV62" s="45"/>
      <c r="DGW62" s="45"/>
      <c r="DGX62" s="45"/>
      <c r="DGY62" s="45"/>
      <c r="DGZ62" s="45"/>
      <c r="DHA62" s="45"/>
      <c r="DHB62" s="45"/>
      <c r="DHC62" s="45"/>
      <c r="DHD62" s="45"/>
      <c r="DHE62" s="45"/>
      <c r="DHF62" s="45"/>
      <c r="DHG62" s="45"/>
      <c r="DHH62" s="45"/>
      <c r="DHI62" s="45"/>
      <c r="DHJ62" s="45"/>
      <c r="DHK62" s="45"/>
      <c r="DHL62" s="45"/>
      <c r="DHM62" s="45"/>
      <c r="DHN62" s="45"/>
      <c r="DHO62" s="45"/>
      <c r="DHP62" s="45"/>
      <c r="DHQ62" s="45"/>
      <c r="DHR62" s="45"/>
      <c r="DHS62" s="45"/>
      <c r="DHT62" s="45"/>
      <c r="DHU62" s="45"/>
      <c r="DHV62" s="45"/>
      <c r="DHW62" s="45"/>
      <c r="DHX62" s="45"/>
      <c r="DHY62" s="45"/>
      <c r="DHZ62" s="45"/>
      <c r="DIA62" s="45"/>
      <c r="DIB62" s="45"/>
      <c r="DIC62" s="45"/>
      <c r="DID62" s="45"/>
      <c r="DIE62" s="45"/>
      <c r="DIF62" s="45"/>
      <c r="DIG62" s="45"/>
      <c r="DIH62" s="45"/>
      <c r="DII62" s="45"/>
      <c r="DIJ62" s="45"/>
      <c r="DIK62" s="45"/>
      <c r="DIL62" s="45"/>
      <c r="DIM62" s="45"/>
      <c r="DIN62" s="45"/>
      <c r="DIO62" s="45"/>
      <c r="DIP62" s="45"/>
      <c r="DIQ62" s="45"/>
      <c r="DIR62" s="45"/>
      <c r="DIS62" s="45"/>
      <c r="DIT62" s="45"/>
      <c r="DIU62" s="45"/>
      <c r="DIV62" s="45"/>
      <c r="DIW62" s="45"/>
      <c r="DIX62" s="45"/>
      <c r="DIY62" s="45"/>
      <c r="DIZ62" s="45"/>
      <c r="DJA62" s="45"/>
      <c r="DJB62" s="45"/>
      <c r="DJC62" s="45"/>
      <c r="DJD62" s="45"/>
      <c r="DJE62" s="45"/>
      <c r="DJF62" s="45"/>
      <c r="DJG62" s="45"/>
      <c r="DJH62" s="45"/>
      <c r="DJI62" s="45"/>
      <c r="DJJ62" s="45"/>
      <c r="DJK62" s="45"/>
      <c r="DJL62" s="45"/>
      <c r="DJM62" s="45"/>
      <c r="DJN62" s="45"/>
      <c r="DJO62" s="45"/>
      <c r="DJP62" s="45"/>
      <c r="DJQ62" s="45"/>
      <c r="DJR62" s="45"/>
      <c r="DJS62" s="45"/>
      <c r="DJT62" s="45"/>
      <c r="DJU62" s="45"/>
      <c r="DJV62" s="45"/>
      <c r="DJW62" s="45"/>
      <c r="DJX62" s="45"/>
      <c r="DJY62" s="45"/>
      <c r="DJZ62" s="45"/>
      <c r="DKA62" s="45"/>
      <c r="DKB62" s="45"/>
      <c r="DKC62" s="45"/>
      <c r="DKD62" s="45"/>
      <c r="DKE62" s="45"/>
      <c r="DKF62" s="45"/>
      <c r="DKG62" s="45"/>
      <c r="DKH62" s="45"/>
      <c r="DKI62" s="45"/>
      <c r="DKJ62" s="45"/>
      <c r="DKK62" s="45"/>
      <c r="DKL62" s="45"/>
      <c r="DKM62" s="45"/>
      <c r="DKN62" s="45"/>
      <c r="DKO62" s="45"/>
      <c r="DKP62" s="45"/>
      <c r="DKQ62" s="45"/>
      <c r="DKR62" s="45"/>
      <c r="DKS62" s="45"/>
      <c r="DKT62" s="45"/>
      <c r="DKU62" s="45"/>
      <c r="DKV62" s="45"/>
      <c r="DKW62" s="45"/>
      <c r="DKX62" s="45"/>
      <c r="DKY62" s="45"/>
      <c r="DKZ62" s="45"/>
      <c r="DLA62" s="45"/>
      <c r="DLB62" s="45"/>
      <c r="DLC62" s="45"/>
      <c r="DLD62" s="45"/>
      <c r="DLE62" s="45"/>
      <c r="DLF62" s="45"/>
      <c r="DLG62" s="45"/>
      <c r="DLH62" s="45"/>
      <c r="DLI62" s="45"/>
      <c r="DLJ62" s="45"/>
      <c r="DLK62" s="45"/>
      <c r="DLL62" s="45"/>
      <c r="DLM62" s="45"/>
      <c r="DLN62" s="45"/>
      <c r="DLO62" s="45"/>
      <c r="DLP62" s="45"/>
      <c r="DLQ62" s="45"/>
      <c r="DLR62" s="45"/>
      <c r="DLS62" s="45"/>
      <c r="DLT62" s="45"/>
      <c r="DLU62" s="45"/>
      <c r="DLV62" s="45"/>
      <c r="DLW62" s="45"/>
      <c r="DLX62" s="45"/>
      <c r="DLY62" s="45"/>
      <c r="DLZ62" s="45"/>
      <c r="DMA62" s="45"/>
      <c r="DMB62" s="45"/>
      <c r="DMC62" s="45"/>
      <c r="DMD62" s="45"/>
      <c r="DME62" s="45"/>
      <c r="DMF62" s="45"/>
      <c r="DMG62" s="45"/>
      <c r="DMH62" s="45"/>
      <c r="DMI62" s="45"/>
      <c r="DMJ62" s="45"/>
      <c r="DMK62" s="45"/>
      <c r="DML62" s="45"/>
      <c r="DMM62" s="45"/>
      <c r="DMN62" s="45"/>
      <c r="DMO62" s="45"/>
      <c r="DMP62" s="45"/>
      <c r="DMQ62" s="45"/>
      <c r="DMR62" s="45"/>
      <c r="DMS62" s="45"/>
      <c r="DMT62" s="45"/>
      <c r="DMU62" s="45"/>
      <c r="DMV62" s="45"/>
      <c r="DMW62" s="45"/>
      <c r="DMX62" s="45"/>
      <c r="DMY62" s="45"/>
      <c r="DMZ62" s="45"/>
      <c r="DNA62" s="45"/>
      <c r="DNB62" s="45"/>
      <c r="DNC62" s="45"/>
      <c r="DND62" s="45"/>
      <c r="DNE62" s="45"/>
      <c r="DNF62" s="45"/>
      <c r="DNG62" s="45"/>
      <c r="DNH62" s="45"/>
      <c r="DNI62" s="45"/>
      <c r="DNJ62" s="45"/>
      <c r="DNK62" s="45"/>
      <c r="DNL62" s="45"/>
      <c r="DNM62" s="45"/>
      <c r="DNN62" s="45"/>
      <c r="DNO62" s="45"/>
      <c r="DNP62" s="45"/>
      <c r="DNQ62" s="45"/>
      <c r="DNR62" s="45"/>
      <c r="DNS62" s="45"/>
      <c r="DNT62" s="45"/>
      <c r="DNU62" s="45"/>
      <c r="DNV62" s="45"/>
      <c r="DNW62" s="45"/>
      <c r="DNX62" s="45"/>
      <c r="DNY62" s="45"/>
      <c r="DNZ62" s="45"/>
      <c r="DOA62" s="45"/>
      <c r="DOB62" s="45"/>
      <c r="DOC62" s="45"/>
      <c r="DOD62" s="45"/>
      <c r="DOE62" s="45"/>
      <c r="DOF62" s="45"/>
      <c r="DOG62" s="45"/>
      <c r="DOH62" s="45"/>
      <c r="DOI62" s="45"/>
      <c r="DOJ62" s="45"/>
      <c r="DOK62" s="45"/>
      <c r="DOL62" s="45"/>
      <c r="DOM62" s="45"/>
      <c r="DON62" s="45"/>
      <c r="DOO62" s="45"/>
      <c r="DOP62" s="45"/>
      <c r="DOQ62" s="45"/>
      <c r="DOR62" s="45"/>
      <c r="DOS62" s="45"/>
      <c r="DOT62" s="45"/>
      <c r="DOU62" s="45"/>
      <c r="DOV62" s="45"/>
      <c r="DOW62" s="45"/>
      <c r="DOX62" s="45"/>
      <c r="DOY62" s="45"/>
      <c r="DOZ62" s="45"/>
      <c r="DPA62" s="45"/>
      <c r="DPB62" s="45"/>
      <c r="DPC62" s="45"/>
      <c r="DPD62" s="45"/>
      <c r="DPE62" s="45"/>
      <c r="DPF62" s="45"/>
      <c r="DPG62" s="45"/>
      <c r="DPH62" s="45"/>
      <c r="DPI62" s="45"/>
      <c r="DPJ62" s="45"/>
      <c r="DPK62" s="45"/>
      <c r="DPL62" s="45"/>
      <c r="DPM62" s="45"/>
      <c r="DPN62" s="45"/>
      <c r="DPO62" s="45"/>
      <c r="DPP62" s="45"/>
      <c r="DPQ62" s="45"/>
      <c r="DPR62" s="45"/>
      <c r="DPS62" s="45"/>
      <c r="DPT62" s="45"/>
      <c r="DPU62" s="45"/>
      <c r="DPV62" s="45"/>
      <c r="DPW62" s="45"/>
      <c r="DPX62" s="45"/>
      <c r="DPY62" s="45"/>
      <c r="DPZ62" s="45"/>
      <c r="DQA62" s="45"/>
      <c r="DQB62" s="45"/>
      <c r="DQC62" s="45"/>
      <c r="DQD62" s="45"/>
      <c r="DQE62" s="45"/>
      <c r="DQF62" s="45"/>
      <c r="DQG62" s="45"/>
      <c r="DQH62" s="45"/>
      <c r="DQI62" s="45"/>
      <c r="DQJ62" s="45"/>
      <c r="DQK62" s="45"/>
      <c r="DQL62" s="45"/>
      <c r="DQM62" s="45"/>
      <c r="DQN62" s="45"/>
      <c r="DQO62" s="45"/>
      <c r="DQP62" s="45"/>
      <c r="DQQ62" s="45"/>
      <c r="DQR62" s="45"/>
      <c r="DQS62" s="45"/>
      <c r="DQT62" s="45"/>
      <c r="DQU62" s="45"/>
      <c r="DQV62" s="45"/>
      <c r="DQW62" s="45"/>
      <c r="DQX62" s="45"/>
      <c r="DQY62" s="45"/>
      <c r="DQZ62" s="45"/>
      <c r="DRA62" s="45"/>
      <c r="DRB62" s="45"/>
      <c r="DRC62" s="45"/>
      <c r="DRD62" s="45"/>
      <c r="DRE62" s="45"/>
      <c r="DRF62" s="45"/>
      <c r="DRG62" s="45"/>
      <c r="DRH62" s="45"/>
      <c r="DRI62" s="45"/>
      <c r="DRJ62" s="45"/>
      <c r="DRK62" s="45"/>
      <c r="DRL62" s="45"/>
      <c r="DRM62" s="45"/>
      <c r="DRN62" s="45"/>
      <c r="DRO62" s="45"/>
      <c r="DRP62" s="45"/>
      <c r="DRQ62" s="45"/>
      <c r="DRR62" s="45"/>
      <c r="DRS62" s="45"/>
      <c r="DRT62" s="45"/>
      <c r="DRU62" s="45"/>
      <c r="DRV62" s="45"/>
      <c r="DRW62" s="45"/>
      <c r="DRX62" s="45"/>
      <c r="DRY62" s="45"/>
      <c r="DRZ62" s="45"/>
      <c r="DSA62" s="45"/>
      <c r="DSB62" s="45"/>
      <c r="DSC62" s="45"/>
      <c r="DSD62" s="45"/>
      <c r="DSE62" s="45"/>
      <c r="DSF62" s="45"/>
      <c r="DSG62" s="45"/>
      <c r="DSH62" s="45"/>
      <c r="DSI62" s="45"/>
      <c r="DSJ62" s="45"/>
      <c r="DSK62" s="45"/>
      <c r="DSL62" s="45"/>
      <c r="DSM62" s="45"/>
      <c r="DSN62" s="45"/>
      <c r="DSO62" s="45"/>
      <c r="DSP62" s="45"/>
      <c r="DSQ62" s="45"/>
      <c r="DSR62" s="45"/>
      <c r="DSS62" s="45"/>
      <c r="DST62" s="45"/>
      <c r="DSU62" s="45"/>
      <c r="DSV62" s="45"/>
      <c r="DSW62" s="45"/>
      <c r="DSX62" s="45"/>
      <c r="DSY62" s="45"/>
      <c r="DSZ62" s="45"/>
      <c r="DTA62" s="45"/>
      <c r="DTB62" s="45"/>
      <c r="DTC62" s="45"/>
      <c r="DTD62" s="45"/>
      <c r="DTE62" s="45"/>
      <c r="DTF62" s="45"/>
      <c r="DTG62" s="45"/>
      <c r="DTH62" s="45"/>
      <c r="DTI62" s="45"/>
      <c r="DTJ62" s="45"/>
      <c r="DTK62" s="45"/>
      <c r="DTL62" s="45"/>
      <c r="DTM62" s="45"/>
      <c r="DTN62" s="45"/>
      <c r="DTO62" s="45"/>
      <c r="DTP62" s="45"/>
      <c r="DTQ62" s="45"/>
      <c r="DTR62" s="45"/>
      <c r="DTS62" s="45"/>
      <c r="DTT62" s="45"/>
      <c r="DTU62" s="45"/>
      <c r="DTV62" s="45"/>
      <c r="DTW62" s="45"/>
      <c r="DTX62" s="45"/>
      <c r="DTY62" s="45"/>
      <c r="DTZ62" s="45"/>
      <c r="DUA62" s="45"/>
      <c r="DUB62" s="45"/>
      <c r="DUC62" s="45"/>
      <c r="DUD62" s="45"/>
      <c r="DUE62" s="45"/>
      <c r="DUF62" s="45"/>
      <c r="DUG62" s="45"/>
      <c r="DUH62" s="45"/>
      <c r="DUI62" s="45"/>
      <c r="DUJ62" s="45"/>
      <c r="DUK62" s="45"/>
      <c r="DUL62" s="45"/>
      <c r="DUM62" s="45"/>
      <c r="DUN62" s="45"/>
      <c r="DUO62" s="45"/>
      <c r="DUP62" s="45"/>
      <c r="DUQ62" s="45"/>
      <c r="DUR62" s="45"/>
      <c r="DUS62" s="45"/>
      <c r="DUT62" s="45"/>
      <c r="DUU62" s="45"/>
      <c r="DUV62" s="45"/>
      <c r="DUW62" s="45"/>
      <c r="DUX62" s="45"/>
      <c r="DUY62" s="45"/>
      <c r="DUZ62" s="45"/>
      <c r="DVA62" s="45"/>
      <c r="DVB62" s="45"/>
      <c r="DVC62" s="45"/>
      <c r="DVD62" s="45"/>
      <c r="DVE62" s="45"/>
      <c r="DVF62" s="45"/>
      <c r="DVG62" s="45"/>
      <c r="DVH62" s="45"/>
      <c r="DVI62" s="45"/>
      <c r="DVJ62" s="45"/>
      <c r="DVK62" s="45"/>
      <c r="DVL62" s="45"/>
      <c r="DVM62" s="45"/>
      <c r="DVN62" s="45"/>
      <c r="DVO62" s="45"/>
      <c r="DVP62" s="45"/>
      <c r="DVQ62" s="45"/>
      <c r="DVR62" s="45"/>
      <c r="DVS62" s="45"/>
      <c r="DVT62" s="45"/>
      <c r="DVU62" s="45"/>
      <c r="DVV62" s="45"/>
      <c r="DVW62" s="45"/>
      <c r="DVX62" s="45"/>
      <c r="DVY62" s="45"/>
      <c r="DVZ62" s="45"/>
      <c r="DWA62" s="45"/>
      <c r="DWB62" s="45"/>
      <c r="DWC62" s="45"/>
      <c r="DWD62" s="45"/>
      <c r="DWE62" s="45"/>
      <c r="DWF62" s="45"/>
      <c r="DWG62" s="45"/>
      <c r="DWH62" s="45"/>
      <c r="DWI62" s="45"/>
      <c r="DWJ62" s="45"/>
      <c r="DWK62" s="45"/>
      <c r="DWL62" s="45"/>
      <c r="DWM62" s="45"/>
      <c r="DWN62" s="45"/>
      <c r="DWO62" s="45"/>
      <c r="DWP62" s="45"/>
      <c r="DWQ62" s="45"/>
      <c r="DWR62" s="45"/>
      <c r="DWS62" s="45"/>
      <c r="DWT62" s="45"/>
      <c r="DWU62" s="45"/>
      <c r="DWV62" s="45"/>
      <c r="DWW62" s="45"/>
      <c r="DWX62" s="45"/>
      <c r="DWY62" s="45"/>
      <c r="DWZ62" s="45"/>
      <c r="DXA62" s="45"/>
      <c r="DXB62" s="45"/>
      <c r="DXC62" s="45"/>
      <c r="DXD62" s="45"/>
      <c r="DXE62" s="45"/>
      <c r="DXF62" s="45"/>
      <c r="DXG62" s="45"/>
      <c r="DXH62" s="45"/>
      <c r="DXI62" s="45"/>
      <c r="DXJ62" s="45"/>
      <c r="DXK62" s="45"/>
      <c r="DXL62" s="45"/>
      <c r="DXM62" s="45"/>
      <c r="DXN62" s="45"/>
      <c r="DXO62" s="45"/>
      <c r="DXP62" s="45"/>
      <c r="DXQ62" s="45"/>
      <c r="DXR62" s="45"/>
      <c r="DXS62" s="45"/>
      <c r="DXT62" s="45"/>
      <c r="DXU62" s="45"/>
      <c r="DXV62" s="45"/>
      <c r="DXW62" s="45"/>
      <c r="DXX62" s="45"/>
      <c r="DXY62" s="45"/>
      <c r="DXZ62" s="45"/>
      <c r="DYA62" s="45"/>
      <c r="DYB62" s="45"/>
      <c r="DYC62" s="45"/>
      <c r="DYD62" s="45"/>
      <c r="DYE62" s="45"/>
      <c r="DYF62" s="45"/>
      <c r="DYG62" s="45"/>
      <c r="DYH62" s="45"/>
      <c r="DYI62" s="45"/>
      <c r="DYJ62" s="45"/>
      <c r="DYK62" s="45"/>
      <c r="DYL62" s="45"/>
      <c r="DYM62" s="45"/>
      <c r="DYN62" s="45"/>
      <c r="DYO62" s="45"/>
      <c r="DYP62" s="45"/>
      <c r="DYQ62" s="45"/>
      <c r="DYR62" s="45"/>
      <c r="DYS62" s="45"/>
      <c r="DYT62" s="45"/>
      <c r="DYU62" s="45"/>
      <c r="DYV62" s="45"/>
      <c r="DYW62" s="45"/>
      <c r="DYX62" s="45"/>
      <c r="DYY62" s="45"/>
      <c r="DYZ62" s="45"/>
      <c r="DZA62" s="45"/>
      <c r="DZB62" s="45"/>
      <c r="DZC62" s="45"/>
      <c r="DZD62" s="45"/>
      <c r="DZE62" s="45"/>
      <c r="DZF62" s="45"/>
      <c r="DZG62" s="45"/>
      <c r="DZH62" s="45"/>
      <c r="DZI62" s="45"/>
      <c r="DZJ62" s="45"/>
      <c r="DZK62" s="45"/>
      <c r="DZL62" s="45"/>
      <c r="DZM62" s="45"/>
      <c r="DZN62" s="45"/>
      <c r="DZO62" s="45"/>
      <c r="DZP62" s="45"/>
      <c r="DZQ62" s="45"/>
      <c r="DZR62" s="45"/>
      <c r="DZS62" s="45"/>
      <c r="DZT62" s="45"/>
      <c r="DZU62" s="45"/>
      <c r="DZV62" s="45"/>
      <c r="DZW62" s="45"/>
      <c r="DZX62" s="45"/>
      <c r="DZY62" s="45"/>
      <c r="DZZ62" s="45"/>
      <c r="EAA62" s="45"/>
      <c r="EAB62" s="45"/>
      <c r="EAC62" s="45"/>
      <c r="EAD62" s="45"/>
      <c r="EAE62" s="45"/>
      <c r="EAF62" s="45"/>
      <c r="EAG62" s="45"/>
      <c r="EAH62" s="45"/>
      <c r="EAI62" s="45"/>
      <c r="EAJ62" s="45"/>
      <c r="EAK62" s="45"/>
      <c r="EAL62" s="45"/>
      <c r="EAM62" s="45"/>
      <c r="EAN62" s="45"/>
      <c r="EAO62" s="45"/>
      <c r="EAP62" s="45"/>
      <c r="EAQ62" s="45"/>
      <c r="EAR62" s="45"/>
      <c r="EAS62" s="45"/>
      <c r="EAT62" s="45"/>
      <c r="EAU62" s="45"/>
      <c r="EAV62" s="45"/>
      <c r="EAW62" s="45"/>
      <c r="EAX62" s="45"/>
      <c r="EAY62" s="45"/>
      <c r="EAZ62" s="45"/>
      <c r="EBA62" s="45"/>
      <c r="EBB62" s="45"/>
      <c r="EBC62" s="45"/>
      <c r="EBD62" s="45"/>
      <c r="EBE62" s="45"/>
      <c r="EBF62" s="45"/>
      <c r="EBG62" s="45"/>
      <c r="EBH62" s="45"/>
      <c r="EBI62" s="45"/>
      <c r="EBJ62" s="45"/>
      <c r="EBK62" s="45"/>
      <c r="EBL62" s="45"/>
      <c r="EBM62" s="45"/>
      <c r="EBN62" s="45"/>
      <c r="EBO62" s="45"/>
      <c r="EBP62" s="45"/>
      <c r="EBQ62" s="45"/>
      <c r="EBR62" s="45"/>
      <c r="EBS62" s="45"/>
      <c r="EBT62" s="45"/>
      <c r="EBU62" s="45"/>
      <c r="EBV62" s="45"/>
      <c r="EBW62" s="45"/>
      <c r="EBX62" s="45"/>
      <c r="EBY62" s="45"/>
      <c r="EBZ62" s="45"/>
      <c r="ECA62" s="45"/>
      <c r="ECB62" s="45"/>
      <c r="ECC62" s="45"/>
      <c r="ECD62" s="45"/>
      <c r="ECE62" s="45"/>
      <c r="ECF62" s="45"/>
      <c r="ECG62" s="45"/>
      <c r="ECH62" s="45"/>
      <c r="ECI62" s="45"/>
      <c r="ECJ62" s="45"/>
      <c r="ECK62" s="45"/>
      <c r="ECL62" s="45"/>
      <c r="ECM62" s="45"/>
      <c r="ECN62" s="45"/>
      <c r="ECO62" s="45"/>
      <c r="ECP62" s="45"/>
      <c r="ECQ62" s="45"/>
      <c r="ECR62" s="45"/>
      <c r="ECS62" s="45"/>
      <c r="ECT62" s="45"/>
      <c r="ECU62" s="45"/>
      <c r="ECV62" s="45"/>
      <c r="ECW62" s="45"/>
      <c r="ECX62" s="45"/>
      <c r="ECY62" s="45"/>
      <c r="ECZ62" s="45"/>
      <c r="EDA62" s="45"/>
      <c r="EDB62" s="45"/>
      <c r="EDC62" s="45"/>
      <c r="EDD62" s="45"/>
      <c r="EDE62" s="45"/>
      <c r="EDF62" s="45"/>
      <c r="EDG62" s="45"/>
      <c r="EDH62" s="45"/>
      <c r="EDI62" s="45"/>
      <c r="EDJ62" s="45"/>
      <c r="EDK62" s="45"/>
      <c r="EDL62" s="45"/>
      <c r="EDM62" s="45"/>
      <c r="EDN62" s="45"/>
      <c r="EDO62" s="45"/>
      <c r="EDP62" s="45"/>
      <c r="EDQ62" s="45"/>
      <c r="EDR62" s="45"/>
      <c r="EDS62" s="45"/>
      <c r="EDT62" s="45"/>
      <c r="EDU62" s="45"/>
      <c r="EDV62" s="45"/>
      <c r="EDW62" s="45"/>
      <c r="EDX62" s="45"/>
      <c r="EDY62" s="45"/>
      <c r="EDZ62" s="45"/>
      <c r="EEA62" s="45"/>
      <c r="EEB62" s="45"/>
      <c r="EEC62" s="45"/>
      <c r="EED62" s="45"/>
      <c r="EEE62" s="45"/>
      <c r="EEF62" s="45"/>
      <c r="EEG62" s="45"/>
      <c r="EEH62" s="45"/>
      <c r="EEI62" s="45"/>
      <c r="EEJ62" s="45"/>
      <c r="EEK62" s="45"/>
      <c r="EEL62" s="45"/>
      <c r="EEM62" s="45"/>
      <c r="EEN62" s="45"/>
      <c r="EEO62" s="45"/>
      <c r="EEP62" s="45"/>
      <c r="EEQ62" s="45"/>
      <c r="EER62" s="45"/>
      <c r="EES62" s="45"/>
      <c r="EET62" s="45"/>
      <c r="EEU62" s="45"/>
      <c r="EEV62" s="45"/>
      <c r="EEW62" s="45"/>
      <c r="EEX62" s="45"/>
      <c r="EEY62" s="45"/>
      <c r="EEZ62" s="45"/>
      <c r="EFA62" s="45"/>
      <c r="EFB62" s="45"/>
      <c r="EFC62" s="45"/>
      <c r="EFD62" s="45"/>
      <c r="EFE62" s="45"/>
      <c r="EFF62" s="45"/>
      <c r="EFG62" s="45"/>
      <c r="EFH62" s="45"/>
      <c r="EFI62" s="45"/>
      <c r="EFJ62" s="45"/>
      <c r="EFK62" s="45"/>
      <c r="EFL62" s="45"/>
      <c r="EFM62" s="45"/>
      <c r="EFN62" s="45"/>
      <c r="EFO62" s="45"/>
      <c r="EFP62" s="45"/>
      <c r="EFQ62" s="45"/>
      <c r="EFR62" s="45"/>
      <c r="EFS62" s="45"/>
      <c r="EFT62" s="45"/>
      <c r="EFU62" s="45"/>
      <c r="EFV62" s="45"/>
      <c r="EFW62" s="45"/>
      <c r="EFX62" s="45"/>
      <c r="EFY62" s="45"/>
      <c r="EFZ62" s="45"/>
      <c r="EGA62" s="45"/>
      <c r="EGB62" s="45"/>
      <c r="EGC62" s="45"/>
      <c r="EGD62" s="45"/>
      <c r="EGE62" s="45"/>
      <c r="EGF62" s="45"/>
      <c r="EGG62" s="45"/>
      <c r="EGH62" s="45"/>
      <c r="EGI62" s="45"/>
      <c r="EGJ62" s="45"/>
      <c r="EGK62" s="45"/>
      <c r="EGL62" s="45"/>
      <c r="EGM62" s="45"/>
      <c r="EGN62" s="45"/>
      <c r="EGO62" s="45"/>
      <c r="EGP62" s="45"/>
      <c r="EGQ62" s="45"/>
      <c r="EGR62" s="45"/>
      <c r="EGS62" s="45"/>
      <c r="EGT62" s="45"/>
      <c r="EGU62" s="45"/>
      <c r="EGV62" s="45"/>
      <c r="EGW62" s="45"/>
      <c r="EGX62" s="45"/>
      <c r="EGY62" s="45"/>
      <c r="EGZ62" s="45"/>
      <c r="EHA62" s="45"/>
      <c r="EHB62" s="45"/>
      <c r="EHC62" s="45"/>
      <c r="EHD62" s="45"/>
      <c r="EHE62" s="45"/>
      <c r="EHF62" s="45"/>
      <c r="EHG62" s="45"/>
      <c r="EHH62" s="45"/>
      <c r="EHI62" s="45"/>
      <c r="EHJ62" s="45"/>
      <c r="EHK62" s="45"/>
      <c r="EHL62" s="45"/>
      <c r="EHM62" s="45"/>
      <c r="EHN62" s="45"/>
      <c r="EHO62" s="45"/>
      <c r="EHP62" s="45"/>
      <c r="EHQ62" s="45"/>
      <c r="EHR62" s="45"/>
      <c r="EHS62" s="45"/>
      <c r="EHT62" s="45"/>
      <c r="EHU62" s="45"/>
      <c r="EHV62" s="45"/>
      <c r="EHW62" s="45"/>
      <c r="EHX62" s="45"/>
      <c r="EHY62" s="45"/>
      <c r="EHZ62" s="45"/>
      <c r="EIA62" s="45"/>
      <c r="EIB62" s="45"/>
      <c r="EIC62" s="45"/>
      <c r="EID62" s="45"/>
      <c r="EIE62" s="45"/>
      <c r="EIF62" s="45"/>
      <c r="EIG62" s="45"/>
      <c r="EIH62" s="45"/>
      <c r="EII62" s="45"/>
      <c r="EIJ62" s="45"/>
      <c r="EIK62" s="45"/>
      <c r="EIL62" s="45"/>
      <c r="EIM62" s="45"/>
      <c r="EIN62" s="45"/>
      <c r="EIO62" s="45"/>
      <c r="EIP62" s="45"/>
      <c r="EIQ62" s="45"/>
      <c r="EIR62" s="45"/>
      <c r="EIS62" s="45"/>
      <c r="EIT62" s="45"/>
      <c r="EIU62" s="45"/>
      <c r="EIV62" s="45"/>
      <c r="EIW62" s="45"/>
      <c r="EIX62" s="45"/>
      <c r="EIY62" s="45"/>
      <c r="EIZ62" s="45"/>
      <c r="EJA62" s="45"/>
      <c r="EJB62" s="45"/>
      <c r="EJC62" s="45"/>
      <c r="EJD62" s="45"/>
      <c r="EJE62" s="45"/>
      <c r="EJF62" s="45"/>
      <c r="EJG62" s="45"/>
      <c r="EJH62" s="45"/>
      <c r="EJI62" s="45"/>
      <c r="EJJ62" s="45"/>
      <c r="EJK62" s="45"/>
      <c r="EJL62" s="45"/>
      <c r="EJM62" s="45"/>
      <c r="EJN62" s="45"/>
      <c r="EJO62" s="45"/>
      <c r="EJP62" s="45"/>
      <c r="EJQ62" s="45"/>
      <c r="EJR62" s="45"/>
      <c r="EJS62" s="45"/>
      <c r="EJT62" s="45"/>
      <c r="EJU62" s="45"/>
      <c r="EJV62" s="45"/>
      <c r="EJW62" s="45"/>
      <c r="EJX62" s="45"/>
      <c r="EJY62" s="45"/>
      <c r="EJZ62" s="45"/>
      <c r="EKA62" s="45"/>
      <c r="EKB62" s="45"/>
      <c r="EKC62" s="45"/>
      <c r="EKD62" s="45"/>
      <c r="EKE62" s="45"/>
      <c r="EKF62" s="45"/>
      <c r="EKG62" s="45"/>
      <c r="EKH62" s="45"/>
      <c r="EKI62" s="45"/>
      <c r="EKJ62" s="45"/>
      <c r="EKK62" s="45"/>
      <c r="EKL62" s="45"/>
      <c r="EKM62" s="45"/>
      <c r="EKN62" s="45"/>
      <c r="EKO62" s="45"/>
      <c r="EKP62" s="45"/>
      <c r="EKQ62" s="45"/>
      <c r="EKR62" s="45"/>
      <c r="EKS62" s="45"/>
      <c r="EKT62" s="45"/>
      <c r="EKU62" s="45"/>
      <c r="EKV62" s="45"/>
      <c r="EKW62" s="45"/>
      <c r="EKX62" s="45"/>
      <c r="EKY62" s="45"/>
      <c r="EKZ62" s="45"/>
      <c r="ELA62" s="45"/>
      <c r="ELB62" s="45"/>
      <c r="ELC62" s="45"/>
      <c r="ELD62" s="45"/>
      <c r="ELE62" s="45"/>
      <c r="ELF62" s="45"/>
      <c r="ELG62" s="45"/>
      <c r="ELH62" s="45"/>
      <c r="ELI62" s="45"/>
      <c r="ELJ62" s="45"/>
      <c r="ELK62" s="45"/>
      <c r="ELL62" s="45"/>
      <c r="ELM62" s="45"/>
      <c r="ELN62" s="45"/>
      <c r="ELO62" s="45"/>
      <c r="ELP62" s="45"/>
      <c r="ELQ62" s="45"/>
      <c r="ELR62" s="45"/>
      <c r="ELS62" s="45"/>
      <c r="ELT62" s="45"/>
      <c r="ELU62" s="45"/>
      <c r="ELV62" s="45"/>
      <c r="ELW62" s="45"/>
      <c r="ELX62" s="45"/>
      <c r="ELY62" s="45"/>
      <c r="ELZ62" s="45"/>
      <c r="EMA62" s="45"/>
      <c r="EMB62" s="45"/>
      <c r="EMC62" s="45"/>
      <c r="EMD62" s="45"/>
      <c r="EME62" s="45"/>
      <c r="EMF62" s="45"/>
      <c r="EMG62" s="45"/>
      <c r="EMH62" s="45"/>
      <c r="EMI62" s="45"/>
      <c r="EMJ62" s="45"/>
      <c r="EMK62" s="45"/>
      <c r="EML62" s="45"/>
      <c r="EMM62" s="45"/>
      <c r="EMN62" s="45"/>
      <c r="EMO62" s="45"/>
      <c r="EMP62" s="45"/>
      <c r="EMQ62" s="45"/>
      <c r="EMR62" s="45"/>
      <c r="EMS62" s="45"/>
      <c r="EMT62" s="45"/>
      <c r="EMU62" s="45"/>
      <c r="EMV62" s="45"/>
      <c r="EMW62" s="45"/>
      <c r="EMX62" s="45"/>
      <c r="EMY62" s="45"/>
      <c r="EMZ62" s="45"/>
      <c r="ENA62" s="45"/>
      <c r="ENB62" s="45"/>
      <c r="ENC62" s="45"/>
      <c r="END62" s="45"/>
      <c r="ENE62" s="45"/>
      <c r="ENF62" s="45"/>
      <c r="ENG62" s="45"/>
      <c r="ENH62" s="45"/>
      <c r="ENI62" s="45"/>
      <c r="ENJ62" s="45"/>
      <c r="ENK62" s="45"/>
      <c r="ENL62" s="45"/>
      <c r="ENM62" s="45"/>
      <c r="ENN62" s="45"/>
      <c r="ENO62" s="45"/>
      <c r="ENP62" s="45"/>
      <c r="ENQ62" s="45"/>
      <c r="ENR62" s="45"/>
      <c r="ENS62" s="45"/>
      <c r="ENT62" s="45"/>
      <c r="ENU62" s="45"/>
      <c r="ENV62" s="45"/>
      <c r="ENW62" s="45"/>
      <c r="ENX62" s="45"/>
      <c r="ENY62" s="45"/>
      <c r="ENZ62" s="45"/>
      <c r="EOA62" s="45"/>
      <c r="EOB62" s="45"/>
      <c r="EOC62" s="45"/>
      <c r="EOD62" s="45"/>
      <c r="EOE62" s="45"/>
      <c r="EOF62" s="45"/>
      <c r="EOG62" s="45"/>
      <c r="EOH62" s="45"/>
      <c r="EOI62" s="45"/>
      <c r="EOJ62" s="45"/>
      <c r="EOK62" s="45"/>
      <c r="EOL62" s="45"/>
      <c r="EOM62" s="45"/>
      <c r="EON62" s="45"/>
      <c r="EOO62" s="45"/>
      <c r="EOP62" s="45"/>
      <c r="EOQ62" s="45"/>
      <c r="EOR62" s="45"/>
      <c r="EOS62" s="45"/>
      <c r="EOT62" s="45"/>
      <c r="EOU62" s="45"/>
      <c r="EOV62" s="45"/>
      <c r="EOW62" s="45"/>
      <c r="EOX62" s="45"/>
      <c r="EOY62" s="45"/>
      <c r="EOZ62" s="45"/>
      <c r="EPA62" s="45"/>
      <c r="EPB62" s="45"/>
      <c r="EPC62" s="45"/>
      <c r="EPD62" s="45"/>
      <c r="EPE62" s="45"/>
      <c r="EPF62" s="45"/>
      <c r="EPG62" s="45"/>
      <c r="EPH62" s="45"/>
      <c r="EPI62" s="45"/>
      <c r="EPJ62" s="45"/>
      <c r="EPK62" s="45"/>
      <c r="EPL62" s="45"/>
      <c r="EPM62" s="45"/>
      <c r="EPN62" s="45"/>
      <c r="EPO62" s="45"/>
      <c r="EPP62" s="45"/>
      <c r="EPQ62" s="45"/>
      <c r="EPR62" s="45"/>
      <c r="EPS62" s="45"/>
      <c r="EPT62" s="45"/>
      <c r="EPU62" s="45"/>
      <c r="EPV62" s="45"/>
      <c r="EPW62" s="45"/>
      <c r="EPX62" s="45"/>
      <c r="EPY62" s="45"/>
      <c r="EPZ62" s="45"/>
      <c r="EQA62" s="45"/>
      <c r="EQB62" s="45"/>
      <c r="EQC62" s="45"/>
      <c r="EQD62" s="45"/>
      <c r="EQE62" s="45"/>
      <c r="EQF62" s="45"/>
      <c r="EQG62" s="45"/>
      <c r="EQH62" s="45"/>
      <c r="EQI62" s="45"/>
      <c r="EQJ62" s="45"/>
      <c r="EQK62" s="45"/>
      <c r="EQL62" s="45"/>
      <c r="EQM62" s="45"/>
      <c r="EQN62" s="45"/>
      <c r="EQO62" s="45"/>
      <c r="EQP62" s="45"/>
      <c r="EQQ62" s="45"/>
      <c r="EQR62" s="45"/>
      <c r="EQS62" s="45"/>
      <c r="EQT62" s="45"/>
      <c r="EQU62" s="45"/>
      <c r="EQV62" s="45"/>
      <c r="EQW62" s="45"/>
      <c r="EQX62" s="45"/>
      <c r="EQY62" s="45"/>
      <c r="EQZ62" s="45"/>
      <c r="ERA62" s="45"/>
      <c r="ERB62" s="45"/>
      <c r="ERC62" s="45"/>
      <c r="ERD62" s="45"/>
      <c r="ERE62" s="45"/>
      <c r="ERF62" s="45"/>
      <c r="ERG62" s="45"/>
      <c r="ERH62" s="45"/>
      <c r="ERI62" s="45"/>
      <c r="ERJ62" s="45"/>
      <c r="ERK62" s="45"/>
      <c r="ERL62" s="45"/>
      <c r="ERM62" s="45"/>
      <c r="ERN62" s="45"/>
      <c r="ERO62" s="45"/>
      <c r="ERP62" s="45"/>
      <c r="ERQ62" s="45"/>
      <c r="ERR62" s="45"/>
      <c r="ERS62" s="45"/>
      <c r="ERT62" s="45"/>
      <c r="ERU62" s="45"/>
      <c r="ERV62" s="45"/>
      <c r="ERW62" s="45"/>
      <c r="ERX62" s="45"/>
      <c r="ERY62" s="45"/>
      <c r="ERZ62" s="45"/>
      <c r="ESA62" s="45"/>
      <c r="ESB62" s="45"/>
      <c r="ESC62" s="45"/>
      <c r="ESD62" s="45"/>
      <c r="ESE62" s="45"/>
      <c r="ESF62" s="45"/>
      <c r="ESG62" s="45"/>
      <c r="ESH62" s="45"/>
      <c r="ESI62" s="45"/>
      <c r="ESJ62" s="45"/>
      <c r="ESK62" s="45"/>
      <c r="ESL62" s="45"/>
      <c r="ESM62" s="45"/>
      <c r="ESN62" s="45"/>
      <c r="ESO62" s="45"/>
      <c r="ESP62" s="45"/>
      <c r="ESQ62" s="45"/>
      <c r="ESR62" s="45"/>
      <c r="ESS62" s="45"/>
      <c r="EST62" s="45"/>
      <c r="ESU62" s="45"/>
      <c r="ESV62" s="45"/>
      <c r="ESW62" s="45"/>
      <c r="ESX62" s="45"/>
      <c r="ESY62" s="45"/>
      <c r="ESZ62" s="45"/>
      <c r="ETA62" s="45"/>
      <c r="ETB62" s="45"/>
      <c r="ETC62" s="45"/>
      <c r="ETD62" s="45"/>
      <c r="ETE62" s="45"/>
      <c r="ETF62" s="45"/>
      <c r="ETG62" s="45"/>
      <c r="ETH62" s="45"/>
      <c r="ETI62" s="45"/>
      <c r="ETJ62" s="45"/>
      <c r="ETK62" s="45"/>
      <c r="ETL62" s="45"/>
      <c r="ETM62" s="45"/>
      <c r="ETN62" s="45"/>
      <c r="ETO62" s="45"/>
      <c r="ETP62" s="45"/>
      <c r="ETQ62" s="45"/>
      <c r="ETR62" s="45"/>
      <c r="ETS62" s="45"/>
      <c r="ETT62" s="45"/>
      <c r="ETU62" s="45"/>
      <c r="ETV62" s="45"/>
      <c r="ETW62" s="45"/>
      <c r="ETX62" s="45"/>
      <c r="ETY62" s="45"/>
      <c r="ETZ62" s="45"/>
      <c r="EUA62" s="45"/>
      <c r="EUB62" s="45"/>
      <c r="EUC62" s="45"/>
      <c r="EUD62" s="45"/>
      <c r="EUE62" s="45"/>
      <c r="EUF62" s="45"/>
      <c r="EUG62" s="45"/>
      <c r="EUH62" s="45"/>
      <c r="EUI62" s="45"/>
      <c r="EUJ62" s="45"/>
      <c r="EUK62" s="45"/>
      <c r="EUL62" s="45"/>
      <c r="EUM62" s="45"/>
      <c r="EUN62" s="45"/>
      <c r="EUO62" s="45"/>
      <c r="EUP62" s="45"/>
      <c r="EUQ62" s="45"/>
      <c r="EUR62" s="45"/>
      <c r="EUS62" s="45"/>
      <c r="EUT62" s="45"/>
      <c r="EUU62" s="45"/>
      <c r="EUV62" s="45"/>
      <c r="EUW62" s="45"/>
      <c r="EUX62" s="45"/>
      <c r="EUY62" s="45"/>
      <c r="EUZ62" s="45"/>
      <c r="EVA62" s="45"/>
      <c r="EVB62" s="45"/>
      <c r="EVC62" s="45"/>
      <c r="EVD62" s="45"/>
      <c r="EVE62" s="45"/>
      <c r="EVF62" s="45"/>
      <c r="EVG62" s="45"/>
      <c r="EVH62" s="45"/>
      <c r="EVI62" s="45"/>
      <c r="EVJ62" s="45"/>
      <c r="EVK62" s="45"/>
      <c r="EVL62" s="45"/>
      <c r="EVM62" s="45"/>
      <c r="EVN62" s="45"/>
      <c r="EVO62" s="45"/>
      <c r="EVP62" s="45"/>
      <c r="EVQ62" s="45"/>
      <c r="EVR62" s="45"/>
      <c r="EVS62" s="45"/>
      <c r="EVT62" s="45"/>
      <c r="EVU62" s="45"/>
      <c r="EVV62" s="45"/>
      <c r="EVW62" s="45"/>
      <c r="EVX62" s="45"/>
      <c r="EVY62" s="45"/>
      <c r="EVZ62" s="45"/>
      <c r="EWA62" s="45"/>
      <c r="EWB62" s="45"/>
      <c r="EWC62" s="45"/>
      <c r="EWD62" s="45"/>
      <c r="EWE62" s="45"/>
      <c r="EWF62" s="45"/>
      <c r="EWG62" s="45"/>
      <c r="EWH62" s="45"/>
      <c r="EWI62" s="45"/>
      <c r="EWJ62" s="45"/>
      <c r="EWK62" s="45"/>
      <c r="EWL62" s="45"/>
      <c r="EWM62" s="45"/>
      <c r="EWN62" s="45"/>
      <c r="EWO62" s="45"/>
      <c r="EWP62" s="45"/>
      <c r="EWQ62" s="45"/>
      <c r="EWR62" s="45"/>
      <c r="EWS62" s="45"/>
      <c r="EWT62" s="45"/>
      <c r="EWU62" s="45"/>
      <c r="EWV62" s="45"/>
      <c r="EWW62" s="45"/>
      <c r="EWX62" s="45"/>
      <c r="EWY62" s="45"/>
      <c r="EWZ62" s="45"/>
      <c r="EXA62" s="45"/>
      <c r="EXB62" s="45"/>
      <c r="EXC62" s="45"/>
      <c r="EXD62" s="45"/>
      <c r="EXE62" s="45"/>
      <c r="EXF62" s="45"/>
      <c r="EXG62" s="45"/>
      <c r="EXH62" s="45"/>
      <c r="EXI62" s="45"/>
      <c r="EXJ62" s="45"/>
      <c r="EXK62" s="45"/>
      <c r="EXL62" s="45"/>
      <c r="EXM62" s="45"/>
      <c r="EXN62" s="45"/>
      <c r="EXO62" s="45"/>
      <c r="EXP62" s="45"/>
      <c r="EXQ62" s="45"/>
      <c r="EXR62" s="45"/>
      <c r="EXS62" s="45"/>
      <c r="EXT62" s="45"/>
      <c r="EXU62" s="45"/>
      <c r="EXV62" s="45"/>
      <c r="EXW62" s="45"/>
      <c r="EXX62" s="45"/>
      <c r="EXY62" s="45"/>
      <c r="EXZ62" s="45"/>
      <c r="EYA62" s="45"/>
      <c r="EYB62" s="45"/>
      <c r="EYC62" s="45"/>
      <c r="EYD62" s="45"/>
      <c r="EYE62" s="45"/>
      <c r="EYF62" s="45"/>
      <c r="EYG62" s="45"/>
      <c r="EYH62" s="45"/>
      <c r="EYI62" s="45"/>
      <c r="EYJ62" s="45"/>
      <c r="EYK62" s="45"/>
      <c r="EYL62" s="45"/>
      <c r="EYM62" s="45"/>
      <c r="EYN62" s="45"/>
      <c r="EYO62" s="45"/>
      <c r="EYP62" s="45"/>
      <c r="EYQ62" s="45"/>
      <c r="EYR62" s="45"/>
      <c r="EYS62" s="45"/>
      <c r="EYT62" s="45"/>
      <c r="EYU62" s="45"/>
      <c r="EYV62" s="45"/>
      <c r="EYW62" s="45"/>
      <c r="EYX62" s="45"/>
      <c r="EYY62" s="45"/>
      <c r="EYZ62" s="45"/>
      <c r="EZA62" s="45"/>
      <c r="EZB62" s="45"/>
      <c r="EZC62" s="45"/>
      <c r="EZD62" s="45"/>
      <c r="EZE62" s="45"/>
      <c r="EZF62" s="45"/>
      <c r="EZG62" s="45"/>
      <c r="EZH62" s="45"/>
      <c r="EZI62" s="45"/>
      <c r="EZJ62" s="45"/>
      <c r="EZK62" s="45"/>
      <c r="EZL62" s="45"/>
      <c r="EZM62" s="45"/>
      <c r="EZN62" s="45"/>
      <c r="EZO62" s="45"/>
      <c r="EZP62" s="45"/>
      <c r="EZQ62" s="45"/>
      <c r="EZR62" s="45"/>
      <c r="EZS62" s="45"/>
      <c r="EZT62" s="45"/>
      <c r="EZU62" s="45"/>
      <c r="EZV62" s="45"/>
      <c r="EZW62" s="45"/>
      <c r="EZX62" s="45"/>
      <c r="EZY62" s="45"/>
      <c r="EZZ62" s="45"/>
      <c r="FAA62" s="45"/>
      <c r="FAB62" s="45"/>
      <c r="FAC62" s="45"/>
      <c r="FAD62" s="45"/>
      <c r="FAE62" s="45"/>
      <c r="FAF62" s="45"/>
      <c r="FAG62" s="45"/>
      <c r="FAH62" s="45"/>
      <c r="FAI62" s="45"/>
      <c r="FAJ62" s="45"/>
      <c r="FAK62" s="45"/>
      <c r="FAL62" s="45"/>
      <c r="FAM62" s="45"/>
      <c r="FAN62" s="45"/>
      <c r="FAO62" s="45"/>
      <c r="FAP62" s="45"/>
      <c r="FAQ62" s="45"/>
      <c r="FAR62" s="45"/>
      <c r="FAS62" s="45"/>
      <c r="FAT62" s="45"/>
      <c r="FAU62" s="45"/>
      <c r="FAV62" s="45"/>
      <c r="FAW62" s="45"/>
      <c r="FAX62" s="45"/>
      <c r="FAY62" s="45"/>
      <c r="FAZ62" s="45"/>
      <c r="FBA62" s="45"/>
      <c r="FBB62" s="45"/>
      <c r="FBC62" s="45"/>
      <c r="FBD62" s="45"/>
      <c r="FBE62" s="45"/>
      <c r="FBF62" s="45"/>
      <c r="FBG62" s="45"/>
      <c r="FBH62" s="45"/>
      <c r="FBI62" s="45"/>
      <c r="FBJ62" s="45"/>
      <c r="FBK62" s="45"/>
      <c r="FBL62" s="45"/>
      <c r="FBM62" s="45"/>
      <c r="FBN62" s="45"/>
      <c r="FBO62" s="45"/>
      <c r="FBP62" s="45"/>
      <c r="FBQ62" s="45"/>
      <c r="FBR62" s="45"/>
      <c r="FBS62" s="45"/>
      <c r="FBT62" s="45"/>
      <c r="FBU62" s="45"/>
      <c r="FBV62" s="45"/>
      <c r="FBW62" s="45"/>
      <c r="FBX62" s="45"/>
      <c r="FBY62" s="45"/>
      <c r="FBZ62" s="45"/>
      <c r="FCA62" s="45"/>
      <c r="FCB62" s="45"/>
      <c r="FCC62" s="45"/>
      <c r="FCD62" s="45"/>
      <c r="FCE62" s="45"/>
      <c r="FCF62" s="45"/>
      <c r="FCG62" s="45"/>
      <c r="FCH62" s="45"/>
      <c r="FCI62" s="45"/>
      <c r="FCJ62" s="45"/>
      <c r="FCK62" s="45"/>
      <c r="FCL62" s="45"/>
      <c r="FCM62" s="45"/>
      <c r="FCN62" s="45"/>
      <c r="FCO62" s="45"/>
      <c r="FCP62" s="45"/>
      <c r="FCQ62" s="45"/>
      <c r="FCR62" s="45"/>
      <c r="FCS62" s="45"/>
      <c r="FCT62" s="45"/>
      <c r="FCU62" s="45"/>
      <c r="FCV62" s="45"/>
      <c r="FCW62" s="45"/>
      <c r="FCX62" s="45"/>
      <c r="FCY62" s="45"/>
      <c r="FCZ62" s="45"/>
      <c r="FDA62" s="45"/>
      <c r="FDB62" s="45"/>
      <c r="FDC62" s="45"/>
      <c r="FDD62" s="45"/>
      <c r="FDE62" s="45"/>
      <c r="FDF62" s="45"/>
      <c r="FDG62" s="45"/>
      <c r="FDH62" s="45"/>
      <c r="FDI62" s="45"/>
      <c r="FDJ62" s="45"/>
      <c r="FDK62" s="45"/>
      <c r="FDL62" s="45"/>
      <c r="FDM62" s="45"/>
      <c r="FDN62" s="45"/>
      <c r="FDO62" s="45"/>
      <c r="FDP62" s="45"/>
      <c r="FDQ62" s="45"/>
      <c r="FDR62" s="45"/>
      <c r="FDS62" s="45"/>
      <c r="FDT62" s="45"/>
      <c r="FDU62" s="45"/>
      <c r="FDV62" s="45"/>
      <c r="FDW62" s="45"/>
      <c r="FDX62" s="45"/>
      <c r="FDY62" s="45"/>
      <c r="FDZ62" s="45"/>
      <c r="FEA62" s="45"/>
      <c r="FEB62" s="45"/>
      <c r="FEC62" s="45"/>
      <c r="FED62" s="45"/>
      <c r="FEE62" s="45"/>
      <c r="FEF62" s="45"/>
      <c r="FEG62" s="45"/>
      <c r="FEH62" s="45"/>
      <c r="FEI62" s="45"/>
      <c r="FEJ62" s="45"/>
      <c r="FEK62" s="45"/>
      <c r="FEL62" s="45"/>
      <c r="FEM62" s="45"/>
      <c r="FEN62" s="45"/>
      <c r="FEO62" s="45"/>
      <c r="FEP62" s="45"/>
      <c r="FEQ62" s="45"/>
      <c r="FER62" s="45"/>
      <c r="FES62" s="45"/>
      <c r="FET62" s="45"/>
      <c r="FEU62" s="45"/>
      <c r="FEV62" s="45"/>
      <c r="FEW62" s="45"/>
      <c r="FEX62" s="45"/>
      <c r="FEY62" s="45"/>
      <c r="FEZ62" s="45"/>
      <c r="FFA62" s="45"/>
      <c r="FFB62" s="45"/>
      <c r="FFC62" s="45"/>
      <c r="FFD62" s="45"/>
      <c r="FFE62" s="45"/>
      <c r="FFF62" s="45"/>
      <c r="FFG62" s="45"/>
      <c r="FFH62" s="45"/>
      <c r="FFI62" s="45"/>
      <c r="FFJ62" s="45"/>
      <c r="FFK62" s="45"/>
      <c r="FFL62" s="45"/>
      <c r="FFM62" s="45"/>
      <c r="FFN62" s="45"/>
      <c r="FFO62" s="45"/>
      <c r="FFP62" s="45"/>
      <c r="FFQ62" s="45"/>
      <c r="FFR62" s="45"/>
      <c r="FFS62" s="45"/>
      <c r="FFT62" s="45"/>
      <c r="FFU62" s="45"/>
      <c r="FFV62" s="45"/>
      <c r="FFW62" s="45"/>
      <c r="FFX62" s="45"/>
      <c r="FFY62" s="45"/>
      <c r="FFZ62" s="45"/>
      <c r="FGA62" s="45"/>
      <c r="FGB62" s="45"/>
      <c r="FGC62" s="45"/>
      <c r="FGD62" s="45"/>
      <c r="FGE62" s="45"/>
      <c r="FGF62" s="45"/>
      <c r="FGG62" s="45"/>
      <c r="FGH62" s="45"/>
      <c r="FGI62" s="45"/>
      <c r="FGJ62" s="45"/>
      <c r="FGK62" s="45"/>
      <c r="FGL62" s="45"/>
      <c r="FGM62" s="45"/>
      <c r="FGN62" s="45"/>
      <c r="FGO62" s="45"/>
      <c r="FGP62" s="45"/>
      <c r="FGQ62" s="45"/>
      <c r="FGR62" s="45"/>
      <c r="FGS62" s="45"/>
      <c r="FGT62" s="45"/>
      <c r="FGU62" s="45"/>
      <c r="FGV62" s="45"/>
      <c r="FGW62" s="45"/>
      <c r="FGX62" s="45"/>
      <c r="FGY62" s="45"/>
      <c r="FGZ62" s="45"/>
      <c r="FHA62" s="45"/>
      <c r="FHB62" s="45"/>
      <c r="FHC62" s="45"/>
      <c r="FHD62" s="45"/>
      <c r="FHE62" s="45"/>
      <c r="FHF62" s="45"/>
      <c r="FHG62" s="45"/>
      <c r="FHH62" s="45"/>
      <c r="FHI62" s="45"/>
      <c r="FHJ62" s="45"/>
      <c r="FHK62" s="45"/>
      <c r="FHL62" s="45"/>
      <c r="FHM62" s="45"/>
      <c r="FHN62" s="45"/>
      <c r="FHO62" s="45"/>
      <c r="FHP62" s="45"/>
      <c r="FHQ62" s="45"/>
      <c r="FHR62" s="45"/>
      <c r="FHS62" s="45"/>
      <c r="FHT62" s="45"/>
      <c r="FHU62" s="45"/>
      <c r="FHV62" s="45"/>
      <c r="FHW62" s="45"/>
      <c r="FHX62" s="45"/>
      <c r="FHY62" s="45"/>
      <c r="FHZ62" s="45"/>
      <c r="FIA62" s="45"/>
      <c r="FIB62" s="45"/>
      <c r="FIC62" s="45"/>
      <c r="FID62" s="45"/>
      <c r="FIE62" s="45"/>
      <c r="FIF62" s="45"/>
      <c r="FIG62" s="45"/>
      <c r="FIH62" s="45"/>
      <c r="FII62" s="45"/>
      <c r="FIJ62" s="45"/>
      <c r="FIK62" s="45"/>
      <c r="FIL62" s="45"/>
      <c r="FIM62" s="45"/>
      <c r="FIN62" s="45"/>
      <c r="FIO62" s="45"/>
      <c r="FIP62" s="45"/>
      <c r="FIQ62" s="45"/>
      <c r="FIR62" s="45"/>
      <c r="FIS62" s="45"/>
      <c r="FIT62" s="45"/>
      <c r="FIU62" s="45"/>
      <c r="FIV62" s="45"/>
      <c r="FIW62" s="45"/>
      <c r="FIX62" s="45"/>
      <c r="FIY62" s="45"/>
      <c r="FIZ62" s="45"/>
      <c r="FJA62" s="45"/>
      <c r="FJB62" s="45"/>
      <c r="FJC62" s="45"/>
      <c r="FJD62" s="45"/>
      <c r="FJE62" s="45"/>
      <c r="FJF62" s="45"/>
      <c r="FJG62" s="45"/>
      <c r="FJH62" s="45"/>
      <c r="FJI62" s="45"/>
      <c r="FJJ62" s="45"/>
      <c r="FJK62" s="45"/>
      <c r="FJL62" s="45"/>
      <c r="FJM62" s="45"/>
      <c r="FJN62" s="45"/>
      <c r="FJO62" s="45"/>
      <c r="FJP62" s="45"/>
      <c r="FJQ62" s="45"/>
      <c r="FJR62" s="45"/>
      <c r="FJS62" s="45"/>
      <c r="FJT62" s="45"/>
      <c r="FJU62" s="45"/>
      <c r="FJV62" s="45"/>
      <c r="FJW62" s="45"/>
      <c r="FJX62" s="45"/>
      <c r="FJY62" s="45"/>
      <c r="FJZ62" s="45"/>
      <c r="FKA62" s="45"/>
      <c r="FKB62" s="45"/>
      <c r="FKC62" s="45"/>
      <c r="FKD62" s="45"/>
      <c r="FKE62" s="45"/>
      <c r="FKF62" s="45"/>
      <c r="FKG62" s="45"/>
      <c r="FKH62" s="45"/>
      <c r="FKI62" s="45"/>
      <c r="FKJ62" s="45"/>
      <c r="FKK62" s="45"/>
      <c r="FKL62" s="45"/>
      <c r="FKM62" s="45"/>
      <c r="FKN62" s="45"/>
      <c r="FKO62" s="45"/>
      <c r="FKP62" s="45"/>
      <c r="FKQ62" s="45"/>
      <c r="FKR62" s="45"/>
      <c r="FKS62" s="45"/>
      <c r="FKT62" s="45"/>
      <c r="FKU62" s="45"/>
      <c r="FKV62" s="45"/>
      <c r="FKW62" s="45"/>
      <c r="FKX62" s="45"/>
      <c r="FKY62" s="45"/>
      <c r="FKZ62" s="45"/>
      <c r="FLA62" s="45"/>
      <c r="FLB62" s="45"/>
      <c r="FLC62" s="45"/>
      <c r="FLD62" s="45"/>
      <c r="FLE62" s="45"/>
      <c r="FLF62" s="45"/>
      <c r="FLG62" s="45"/>
      <c r="FLH62" s="45"/>
      <c r="FLI62" s="45"/>
      <c r="FLJ62" s="45"/>
      <c r="FLK62" s="45"/>
      <c r="FLL62" s="45"/>
      <c r="FLM62" s="45"/>
      <c r="FLN62" s="45"/>
      <c r="FLO62" s="45"/>
      <c r="FLP62" s="45"/>
      <c r="FLQ62" s="45"/>
      <c r="FLR62" s="45"/>
      <c r="FLS62" s="45"/>
      <c r="FLT62" s="45"/>
      <c r="FLU62" s="45"/>
      <c r="FLV62" s="45"/>
      <c r="FLW62" s="45"/>
      <c r="FLX62" s="45"/>
      <c r="FLY62" s="45"/>
      <c r="FLZ62" s="45"/>
      <c r="FMA62" s="45"/>
      <c r="FMB62" s="45"/>
      <c r="FMC62" s="45"/>
      <c r="FMD62" s="45"/>
      <c r="FME62" s="45"/>
      <c r="FMF62" s="45"/>
      <c r="FMG62" s="45"/>
      <c r="FMH62" s="45"/>
      <c r="FMI62" s="45"/>
      <c r="FMJ62" s="45"/>
      <c r="FMK62" s="45"/>
      <c r="FML62" s="45"/>
      <c r="FMM62" s="45"/>
      <c r="FMN62" s="45"/>
      <c r="FMO62" s="45"/>
      <c r="FMP62" s="45"/>
      <c r="FMQ62" s="45"/>
      <c r="FMR62" s="45"/>
      <c r="FMS62" s="45"/>
      <c r="FMT62" s="45"/>
      <c r="FMU62" s="45"/>
      <c r="FMV62" s="45"/>
      <c r="FMW62" s="45"/>
      <c r="FMX62" s="45"/>
      <c r="FMY62" s="45"/>
      <c r="FMZ62" s="45"/>
      <c r="FNA62" s="45"/>
      <c r="FNB62" s="45"/>
      <c r="FNC62" s="45"/>
      <c r="FND62" s="45"/>
      <c r="FNE62" s="45"/>
      <c r="FNF62" s="45"/>
      <c r="FNG62" s="45"/>
      <c r="FNH62" s="45"/>
      <c r="FNI62" s="45"/>
      <c r="FNJ62" s="45"/>
      <c r="FNK62" s="45"/>
      <c r="FNL62" s="45"/>
      <c r="FNM62" s="45"/>
      <c r="FNN62" s="45"/>
      <c r="FNO62" s="45"/>
      <c r="FNP62" s="45"/>
      <c r="FNQ62" s="45"/>
      <c r="FNR62" s="45"/>
      <c r="FNS62" s="45"/>
      <c r="FNT62" s="45"/>
      <c r="FNU62" s="45"/>
      <c r="FNV62" s="45"/>
      <c r="FNW62" s="45"/>
      <c r="FNX62" s="45"/>
      <c r="FNY62" s="45"/>
      <c r="FNZ62" s="45"/>
      <c r="FOA62" s="45"/>
      <c r="FOB62" s="45"/>
      <c r="FOC62" s="45"/>
      <c r="FOD62" s="45"/>
      <c r="FOE62" s="45"/>
      <c r="FOF62" s="45"/>
      <c r="FOG62" s="45"/>
      <c r="FOH62" s="45"/>
      <c r="FOI62" s="45"/>
      <c r="FOJ62" s="45"/>
      <c r="FOK62" s="45"/>
      <c r="FOL62" s="45"/>
      <c r="FOM62" s="45"/>
      <c r="FON62" s="45"/>
      <c r="FOO62" s="45"/>
      <c r="FOP62" s="45"/>
      <c r="FOQ62" s="45"/>
      <c r="FOR62" s="45"/>
      <c r="FOS62" s="45"/>
      <c r="FOT62" s="45"/>
      <c r="FOU62" s="45"/>
      <c r="FOV62" s="45"/>
      <c r="FOW62" s="45"/>
      <c r="FOX62" s="45"/>
      <c r="FOY62" s="45"/>
      <c r="FOZ62" s="45"/>
      <c r="FPA62" s="45"/>
      <c r="FPB62" s="45"/>
      <c r="FPC62" s="45"/>
      <c r="FPD62" s="45"/>
      <c r="FPE62" s="45"/>
      <c r="FPF62" s="45"/>
      <c r="FPG62" s="45"/>
      <c r="FPH62" s="45"/>
      <c r="FPI62" s="45"/>
      <c r="FPJ62" s="45"/>
      <c r="FPK62" s="45"/>
      <c r="FPL62" s="45"/>
      <c r="FPM62" s="45"/>
      <c r="FPN62" s="45"/>
      <c r="FPO62" s="45"/>
      <c r="FPP62" s="45"/>
      <c r="FPQ62" s="45"/>
      <c r="FPR62" s="45"/>
      <c r="FPS62" s="45"/>
      <c r="FPT62" s="45"/>
      <c r="FPU62" s="45"/>
      <c r="FPV62" s="45"/>
      <c r="FPW62" s="45"/>
      <c r="FPX62" s="45"/>
      <c r="FPY62" s="45"/>
      <c r="FPZ62" s="45"/>
      <c r="FQA62" s="45"/>
      <c r="FQB62" s="45"/>
      <c r="FQC62" s="45"/>
      <c r="FQD62" s="45"/>
      <c r="FQE62" s="45"/>
      <c r="FQF62" s="45"/>
      <c r="FQG62" s="45"/>
      <c r="FQH62" s="45"/>
      <c r="FQI62" s="45"/>
      <c r="FQJ62" s="45"/>
      <c r="FQK62" s="45"/>
      <c r="FQL62" s="45"/>
      <c r="FQM62" s="45"/>
      <c r="FQN62" s="45"/>
      <c r="FQO62" s="45"/>
      <c r="FQP62" s="45"/>
      <c r="FQQ62" s="45"/>
      <c r="FQR62" s="45"/>
      <c r="FQS62" s="45"/>
      <c r="FQT62" s="45"/>
      <c r="FQU62" s="45"/>
      <c r="FQV62" s="45"/>
      <c r="FQW62" s="45"/>
      <c r="FQX62" s="45"/>
      <c r="FQY62" s="45"/>
      <c r="FQZ62" s="45"/>
      <c r="FRA62" s="45"/>
      <c r="FRB62" s="45"/>
      <c r="FRC62" s="45"/>
      <c r="FRD62" s="45"/>
      <c r="FRE62" s="45"/>
      <c r="FRF62" s="45"/>
      <c r="FRG62" s="45"/>
      <c r="FRH62" s="45"/>
      <c r="FRI62" s="45"/>
      <c r="FRJ62" s="45"/>
      <c r="FRK62" s="45"/>
      <c r="FRL62" s="45"/>
      <c r="FRM62" s="45"/>
      <c r="FRN62" s="45"/>
      <c r="FRO62" s="45"/>
      <c r="FRP62" s="45"/>
      <c r="FRQ62" s="45"/>
      <c r="FRR62" s="45"/>
      <c r="FRS62" s="45"/>
      <c r="FRT62" s="45"/>
      <c r="FRU62" s="45"/>
      <c r="FRV62" s="45"/>
      <c r="FRW62" s="45"/>
      <c r="FRX62" s="45"/>
      <c r="FRY62" s="45"/>
      <c r="FRZ62" s="45"/>
      <c r="FSA62" s="45"/>
      <c r="FSB62" s="45"/>
      <c r="FSC62" s="45"/>
      <c r="FSD62" s="45"/>
      <c r="FSE62" s="45"/>
      <c r="FSF62" s="45"/>
      <c r="FSG62" s="45"/>
      <c r="FSH62" s="45"/>
      <c r="FSI62" s="45"/>
      <c r="FSJ62" s="45"/>
      <c r="FSK62" s="45"/>
      <c r="FSL62" s="45"/>
      <c r="FSM62" s="45"/>
      <c r="FSN62" s="45"/>
      <c r="FSO62" s="45"/>
      <c r="FSP62" s="45"/>
      <c r="FSQ62" s="45"/>
      <c r="FSR62" s="45"/>
      <c r="FSS62" s="45"/>
      <c r="FST62" s="45"/>
      <c r="FSU62" s="45"/>
      <c r="FSV62" s="45"/>
      <c r="FSW62" s="45"/>
      <c r="FSX62" s="45"/>
      <c r="FSY62" s="45"/>
      <c r="FSZ62" s="45"/>
      <c r="FTA62" s="45"/>
      <c r="FTB62" s="45"/>
      <c r="FTC62" s="45"/>
      <c r="FTD62" s="45"/>
      <c r="FTE62" s="45"/>
      <c r="FTF62" s="45"/>
      <c r="FTG62" s="45"/>
      <c r="FTH62" s="45"/>
      <c r="FTI62" s="45"/>
      <c r="FTJ62" s="45"/>
      <c r="FTK62" s="45"/>
      <c r="FTL62" s="45"/>
      <c r="FTM62" s="45"/>
      <c r="FTN62" s="45"/>
      <c r="FTO62" s="45"/>
      <c r="FTP62" s="45"/>
      <c r="FTQ62" s="45"/>
      <c r="FTR62" s="45"/>
      <c r="FTS62" s="45"/>
      <c r="FTT62" s="45"/>
      <c r="FTU62" s="45"/>
      <c r="FTV62" s="45"/>
      <c r="FTW62" s="45"/>
      <c r="FTX62" s="45"/>
      <c r="FTY62" s="45"/>
      <c r="FTZ62" s="45"/>
      <c r="FUA62" s="45"/>
      <c r="FUB62" s="45"/>
      <c r="FUC62" s="45"/>
      <c r="FUD62" s="45"/>
      <c r="FUE62" s="45"/>
      <c r="FUF62" s="45"/>
      <c r="FUG62" s="45"/>
      <c r="FUH62" s="45"/>
      <c r="FUI62" s="45"/>
      <c r="FUJ62" s="45"/>
      <c r="FUK62" s="45"/>
      <c r="FUL62" s="45"/>
      <c r="FUM62" s="45"/>
      <c r="FUN62" s="45"/>
      <c r="FUO62" s="45"/>
      <c r="FUP62" s="45"/>
      <c r="FUQ62" s="45"/>
      <c r="FUR62" s="45"/>
      <c r="FUS62" s="45"/>
      <c r="FUT62" s="45"/>
      <c r="FUU62" s="45"/>
      <c r="FUV62" s="45"/>
      <c r="FUW62" s="45"/>
      <c r="FUX62" s="45"/>
      <c r="FUY62" s="45"/>
      <c r="FUZ62" s="45"/>
      <c r="FVA62" s="45"/>
      <c r="FVB62" s="45"/>
      <c r="FVC62" s="45"/>
      <c r="FVD62" s="45"/>
      <c r="FVE62" s="45"/>
      <c r="FVF62" s="45"/>
      <c r="FVG62" s="45"/>
      <c r="FVH62" s="45"/>
      <c r="FVI62" s="45"/>
      <c r="FVJ62" s="45"/>
      <c r="FVK62" s="45"/>
      <c r="FVL62" s="45"/>
      <c r="FVM62" s="45"/>
      <c r="FVN62" s="45"/>
      <c r="FVO62" s="45"/>
      <c r="FVP62" s="45"/>
      <c r="FVQ62" s="45"/>
      <c r="FVR62" s="45"/>
      <c r="FVS62" s="45"/>
      <c r="FVT62" s="45"/>
      <c r="FVU62" s="45"/>
      <c r="FVV62" s="45"/>
      <c r="FVW62" s="45"/>
      <c r="FVX62" s="45"/>
      <c r="FVY62" s="45"/>
      <c r="FVZ62" s="45"/>
      <c r="FWA62" s="45"/>
      <c r="FWB62" s="45"/>
      <c r="FWC62" s="45"/>
      <c r="FWD62" s="45"/>
      <c r="FWE62" s="45"/>
      <c r="FWF62" s="45"/>
      <c r="FWG62" s="45"/>
      <c r="FWH62" s="45"/>
      <c r="FWI62" s="45"/>
      <c r="FWJ62" s="45"/>
      <c r="FWK62" s="45"/>
      <c r="FWL62" s="45"/>
      <c r="FWM62" s="45"/>
      <c r="FWN62" s="45"/>
      <c r="FWO62" s="45"/>
      <c r="FWP62" s="45"/>
      <c r="FWQ62" s="45"/>
      <c r="FWR62" s="45"/>
      <c r="FWS62" s="45"/>
      <c r="FWT62" s="45"/>
      <c r="FWU62" s="45"/>
      <c r="FWV62" s="45"/>
      <c r="FWW62" s="45"/>
      <c r="FWX62" s="45"/>
      <c r="FWY62" s="45"/>
      <c r="FWZ62" s="45"/>
      <c r="FXA62" s="45"/>
      <c r="FXB62" s="45"/>
      <c r="FXC62" s="45"/>
      <c r="FXD62" s="45"/>
      <c r="FXE62" s="45"/>
      <c r="FXF62" s="45"/>
      <c r="FXG62" s="45"/>
      <c r="FXH62" s="45"/>
      <c r="FXI62" s="45"/>
      <c r="FXJ62" s="45"/>
      <c r="FXK62" s="45"/>
      <c r="FXL62" s="45"/>
      <c r="FXM62" s="45"/>
      <c r="FXN62" s="45"/>
      <c r="FXO62" s="45"/>
      <c r="FXP62" s="45"/>
      <c r="FXQ62" s="45"/>
      <c r="FXR62" s="45"/>
      <c r="FXS62" s="45"/>
      <c r="FXT62" s="45"/>
      <c r="FXU62" s="45"/>
      <c r="FXV62" s="45"/>
      <c r="FXW62" s="45"/>
      <c r="FXX62" s="45"/>
      <c r="FXY62" s="45"/>
      <c r="FXZ62" s="45"/>
      <c r="FYA62" s="45"/>
      <c r="FYB62" s="45"/>
      <c r="FYC62" s="45"/>
      <c r="FYD62" s="45"/>
      <c r="FYE62" s="45"/>
      <c r="FYF62" s="45"/>
      <c r="FYG62" s="45"/>
      <c r="FYH62" s="45"/>
      <c r="FYI62" s="45"/>
      <c r="FYJ62" s="45"/>
      <c r="FYK62" s="45"/>
      <c r="FYL62" s="45"/>
      <c r="FYM62" s="45"/>
      <c r="FYN62" s="45"/>
      <c r="FYO62" s="45"/>
      <c r="FYP62" s="45"/>
      <c r="FYQ62" s="45"/>
      <c r="FYR62" s="45"/>
      <c r="FYS62" s="45"/>
      <c r="FYT62" s="45"/>
      <c r="FYU62" s="45"/>
      <c r="FYV62" s="45"/>
      <c r="FYW62" s="45"/>
      <c r="FYX62" s="45"/>
      <c r="FYY62" s="45"/>
      <c r="FYZ62" s="45"/>
      <c r="FZA62" s="45"/>
      <c r="FZB62" s="45"/>
      <c r="FZC62" s="45"/>
      <c r="FZD62" s="45"/>
      <c r="FZE62" s="45"/>
      <c r="FZF62" s="45"/>
      <c r="FZG62" s="45"/>
      <c r="FZH62" s="45"/>
      <c r="FZI62" s="45"/>
      <c r="FZJ62" s="45"/>
      <c r="FZK62" s="45"/>
      <c r="FZL62" s="45"/>
      <c r="FZM62" s="45"/>
      <c r="FZN62" s="45"/>
      <c r="FZO62" s="45"/>
      <c r="FZP62" s="45"/>
      <c r="FZQ62" s="45"/>
      <c r="FZR62" s="45"/>
      <c r="FZS62" s="45"/>
      <c r="FZT62" s="45"/>
      <c r="FZU62" s="45"/>
      <c r="FZV62" s="45"/>
      <c r="FZW62" s="45"/>
      <c r="FZX62" s="45"/>
      <c r="FZY62" s="45"/>
      <c r="FZZ62" s="45"/>
      <c r="GAA62" s="45"/>
      <c r="GAB62" s="45"/>
      <c r="GAC62" s="45"/>
      <c r="GAD62" s="45"/>
      <c r="GAE62" s="45"/>
      <c r="GAF62" s="45"/>
      <c r="GAG62" s="45"/>
      <c r="GAH62" s="45"/>
      <c r="GAI62" s="45"/>
      <c r="GAJ62" s="45"/>
      <c r="GAK62" s="45"/>
      <c r="GAL62" s="45"/>
      <c r="GAM62" s="45"/>
      <c r="GAN62" s="45"/>
      <c r="GAO62" s="45"/>
      <c r="GAP62" s="45"/>
      <c r="GAQ62" s="45"/>
      <c r="GAR62" s="45"/>
      <c r="GAS62" s="45"/>
      <c r="GAT62" s="45"/>
      <c r="GAU62" s="45"/>
      <c r="GAV62" s="45"/>
      <c r="GAW62" s="45"/>
      <c r="GAX62" s="45"/>
      <c r="GAY62" s="45"/>
      <c r="GAZ62" s="45"/>
      <c r="GBA62" s="45"/>
      <c r="GBB62" s="45"/>
      <c r="GBC62" s="45"/>
      <c r="GBD62" s="45"/>
      <c r="GBE62" s="45"/>
      <c r="GBF62" s="45"/>
      <c r="GBG62" s="45"/>
      <c r="GBH62" s="45"/>
      <c r="GBI62" s="45"/>
      <c r="GBJ62" s="45"/>
      <c r="GBK62" s="45"/>
      <c r="GBL62" s="45"/>
      <c r="GBM62" s="45"/>
      <c r="GBN62" s="45"/>
      <c r="GBO62" s="45"/>
      <c r="GBP62" s="45"/>
      <c r="GBQ62" s="45"/>
      <c r="GBR62" s="45"/>
      <c r="GBS62" s="45"/>
      <c r="GBT62" s="45"/>
      <c r="GBU62" s="45"/>
      <c r="GBV62" s="45"/>
      <c r="GBW62" s="45"/>
      <c r="GBX62" s="45"/>
      <c r="GBY62" s="45"/>
      <c r="GBZ62" s="45"/>
      <c r="GCA62" s="45"/>
      <c r="GCB62" s="45"/>
      <c r="GCC62" s="45"/>
      <c r="GCD62" s="45"/>
      <c r="GCE62" s="45"/>
      <c r="GCF62" s="45"/>
      <c r="GCG62" s="45"/>
      <c r="GCH62" s="45"/>
      <c r="GCI62" s="45"/>
      <c r="GCJ62" s="45"/>
      <c r="GCK62" s="45"/>
      <c r="GCL62" s="45"/>
      <c r="GCM62" s="45"/>
      <c r="GCN62" s="45"/>
      <c r="GCO62" s="45"/>
      <c r="GCP62" s="45"/>
      <c r="GCQ62" s="45"/>
      <c r="GCR62" s="45"/>
      <c r="GCS62" s="45"/>
      <c r="GCT62" s="45"/>
      <c r="GCU62" s="45"/>
      <c r="GCV62" s="45"/>
      <c r="GCW62" s="45"/>
      <c r="GCX62" s="45"/>
      <c r="GCY62" s="45"/>
      <c r="GCZ62" s="45"/>
      <c r="GDA62" s="45"/>
      <c r="GDB62" s="45"/>
      <c r="GDC62" s="45"/>
      <c r="GDD62" s="45"/>
      <c r="GDE62" s="45"/>
      <c r="GDF62" s="45"/>
      <c r="GDG62" s="45"/>
      <c r="GDH62" s="45"/>
      <c r="GDI62" s="45"/>
      <c r="GDJ62" s="45"/>
      <c r="GDK62" s="45"/>
      <c r="GDL62" s="45"/>
      <c r="GDM62" s="45"/>
      <c r="GDN62" s="45"/>
      <c r="GDO62" s="45"/>
      <c r="GDP62" s="45"/>
      <c r="GDQ62" s="45"/>
      <c r="GDR62" s="45"/>
      <c r="GDS62" s="45"/>
      <c r="GDT62" s="45"/>
      <c r="GDU62" s="45"/>
      <c r="GDV62" s="45"/>
      <c r="GDW62" s="45"/>
      <c r="GDX62" s="45"/>
      <c r="GDY62" s="45"/>
      <c r="GDZ62" s="45"/>
      <c r="GEA62" s="45"/>
      <c r="GEB62" s="45"/>
      <c r="GEC62" s="45"/>
      <c r="GED62" s="45"/>
      <c r="GEE62" s="45"/>
      <c r="GEF62" s="45"/>
      <c r="GEG62" s="45"/>
      <c r="GEH62" s="45"/>
      <c r="GEI62" s="45"/>
      <c r="GEJ62" s="45"/>
      <c r="GEK62" s="45"/>
      <c r="GEL62" s="45"/>
      <c r="GEM62" s="45"/>
      <c r="GEN62" s="45"/>
      <c r="GEO62" s="45"/>
      <c r="GEP62" s="45"/>
      <c r="GEQ62" s="45"/>
      <c r="GER62" s="45"/>
      <c r="GES62" s="45"/>
      <c r="GET62" s="45"/>
      <c r="GEU62" s="45"/>
      <c r="GEV62" s="45"/>
      <c r="GEW62" s="45"/>
      <c r="GEX62" s="45"/>
      <c r="GEY62" s="45"/>
      <c r="GEZ62" s="45"/>
      <c r="GFA62" s="45"/>
      <c r="GFB62" s="45"/>
      <c r="GFC62" s="45"/>
      <c r="GFD62" s="45"/>
      <c r="GFE62" s="45"/>
      <c r="GFF62" s="45"/>
      <c r="GFG62" s="45"/>
      <c r="GFH62" s="45"/>
      <c r="GFI62" s="45"/>
      <c r="GFJ62" s="45"/>
      <c r="GFK62" s="45"/>
      <c r="GFL62" s="45"/>
      <c r="GFM62" s="45"/>
      <c r="GFN62" s="45"/>
      <c r="GFO62" s="45"/>
      <c r="GFP62" s="45"/>
      <c r="GFQ62" s="45"/>
      <c r="GFR62" s="45"/>
      <c r="GFS62" s="45"/>
      <c r="GFT62" s="45"/>
      <c r="GFU62" s="45"/>
      <c r="GFV62" s="45"/>
      <c r="GFW62" s="45"/>
      <c r="GFX62" s="45"/>
      <c r="GFY62" s="45"/>
      <c r="GFZ62" s="45"/>
      <c r="GGA62" s="45"/>
      <c r="GGB62" s="45"/>
      <c r="GGC62" s="45"/>
      <c r="GGD62" s="45"/>
      <c r="GGE62" s="45"/>
      <c r="GGF62" s="45"/>
      <c r="GGG62" s="45"/>
      <c r="GGH62" s="45"/>
      <c r="GGI62" s="45"/>
      <c r="GGJ62" s="45"/>
      <c r="GGK62" s="45"/>
      <c r="GGL62" s="45"/>
      <c r="GGM62" s="45"/>
      <c r="GGN62" s="45"/>
      <c r="GGO62" s="45"/>
      <c r="GGP62" s="45"/>
      <c r="GGQ62" s="45"/>
      <c r="GGR62" s="45"/>
      <c r="GGS62" s="45"/>
      <c r="GGT62" s="45"/>
      <c r="GGU62" s="45"/>
      <c r="GGV62" s="45"/>
      <c r="GGW62" s="45"/>
      <c r="GGX62" s="45"/>
      <c r="GGY62" s="45"/>
      <c r="GGZ62" s="45"/>
      <c r="GHA62" s="45"/>
      <c r="GHB62" s="45"/>
      <c r="GHC62" s="45"/>
      <c r="GHD62" s="45"/>
      <c r="GHE62" s="45"/>
      <c r="GHF62" s="45"/>
      <c r="GHG62" s="45"/>
      <c r="GHH62" s="45"/>
      <c r="GHI62" s="45"/>
      <c r="GHJ62" s="45"/>
      <c r="GHK62" s="45"/>
      <c r="GHL62" s="45"/>
      <c r="GHM62" s="45"/>
      <c r="GHN62" s="45"/>
      <c r="GHO62" s="45"/>
      <c r="GHP62" s="45"/>
      <c r="GHQ62" s="45"/>
      <c r="GHR62" s="45"/>
      <c r="GHS62" s="45"/>
      <c r="GHT62" s="45"/>
      <c r="GHU62" s="45"/>
      <c r="GHV62" s="45"/>
      <c r="GHW62" s="45"/>
      <c r="GHX62" s="45"/>
      <c r="GHY62" s="45"/>
      <c r="GHZ62" s="45"/>
      <c r="GIA62" s="45"/>
      <c r="GIB62" s="45"/>
      <c r="GIC62" s="45"/>
      <c r="GID62" s="45"/>
      <c r="GIE62" s="45"/>
      <c r="GIF62" s="45"/>
      <c r="GIG62" s="45"/>
      <c r="GIH62" s="45"/>
      <c r="GII62" s="45"/>
      <c r="GIJ62" s="45"/>
      <c r="GIK62" s="45"/>
      <c r="GIL62" s="45"/>
      <c r="GIM62" s="45"/>
      <c r="GIN62" s="45"/>
      <c r="GIO62" s="45"/>
      <c r="GIP62" s="45"/>
      <c r="GIQ62" s="45"/>
      <c r="GIR62" s="45"/>
      <c r="GIS62" s="45"/>
      <c r="GIT62" s="45"/>
      <c r="GIU62" s="45"/>
      <c r="GIV62" s="45"/>
      <c r="GIW62" s="45"/>
      <c r="GIX62" s="45"/>
      <c r="GIY62" s="45"/>
      <c r="GIZ62" s="45"/>
      <c r="GJA62" s="45"/>
      <c r="GJB62" s="45"/>
      <c r="GJC62" s="45"/>
      <c r="GJD62" s="45"/>
      <c r="GJE62" s="45"/>
      <c r="GJF62" s="45"/>
      <c r="GJG62" s="45"/>
      <c r="GJH62" s="45"/>
      <c r="GJI62" s="45"/>
      <c r="GJJ62" s="45"/>
      <c r="GJK62" s="45"/>
      <c r="GJL62" s="45"/>
      <c r="GJM62" s="45"/>
      <c r="GJN62" s="45"/>
      <c r="GJO62" s="45"/>
      <c r="GJP62" s="45"/>
      <c r="GJQ62" s="45"/>
      <c r="GJR62" s="45"/>
      <c r="GJS62" s="45"/>
      <c r="GJT62" s="45"/>
      <c r="GJU62" s="45"/>
      <c r="GJV62" s="45"/>
      <c r="GJW62" s="45"/>
      <c r="GJX62" s="45"/>
      <c r="GJY62" s="45"/>
      <c r="GJZ62" s="45"/>
      <c r="GKA62" s="45"/>
      <c r="GKB62" s="45"/>
      <c r="GKC62" s="45"/>
      <c r="GKD62" s="45"/>
      <c r="GKE62" s="45"/>
      <c r="GKF62" s="45"/>
      <c r="GKG62" s="45"/>
      <c r="GKH62" s="45"/>
      <c r="GKI62" s="45"/>
      <c r="GKJ62" s="45"/>
      <c r="GKK62" s="45"/>
      <c r="GKL62" s="45"/>
      <c r="GKM62" s="45"/>
      <c r="GKN62" s="45"/>
      <c r="GKO62" s="45"/>
      <c r="GKP62" s="45"/>
      <c r="GKQ62" s="45"/>
      <c r="GKR62" s="45"/>
      <c r="GKS62" s="45"/>
      <c r="GKT62" s="45"/>
      <c r="GKU62" s="45"/>
      <c r="GKV62" s="45"/>
      <c r="GKW62" s="45"/>
      <c r="GKX62" s="45"/>
      <c r="GKY62" s="45"/>
      <c r="GKZ62" s="45"/>
      <c r="GLA62" s="45"/>
      <c r="GLB62" s="45"/>
      <c r="GLC62" s="45"/>
      <c r="GLD62" s="45"/>
      <c r="GLE62" s="45"/>
      <c r="GLF62" s="45"/>
      <c r="GLG62" s="45"/>
      <c r="GLH62" s="45"/>
      <c r="GLI62" s="45"/>
      <c r="GLJ62" s="45"/>
      <c r="GLK62" s="45"/>
      <c r="GLL62" s="45"/>
      <c r="GLM62" s="45"/>
      <c r="GLN62" s="45"/>
      <c r="GLO62" s="45"/>
      <c r="GLP62" s="45"/>
      <c r="GLQ62" s="45"/>
      <c r="GLR62" s="45"/>
      <c r="GLS62" s="45"/>
      <c r="GLT62" s="45"/>
      <c r="GLU62" s="45"/>
      <c r="GLV62" s="45"/>
      <c r="GLW62" s="45"/>
      <c r="GLX62" s="45"/>
      <c r="GLY62" s="45"/>
      <c r="GLZ62" s="45"/>
      <c r="GMA62" s="45"/>
      <c r="GMB62" s="45"/>
      <c r="GMC62" s="45"/>
      <c r="GMD62" s="45"/>
      <c r="GME62" s="45"/>
      <c r="GMF62" s="45"/>
      <c r="GMG62" s="45"/>
      <c r="GMH62" s="45"/>
      <c r="GMI62" s="45"/>
      <c r="GMJ62" s="45"/>
      <c r="GMK62" s="45"/>
      <c r="GML62" s="45"/>
      <c r="GMM62" s="45"/>
      <c r="GMN62" s="45"/>
      <c r="GMO62" s="45"/>
      <c r="GMP62" s="45"/>
      <c r="GMQ62" s="45"/>
      <c r="GMR62" s="45"/>
      <c r="GMS62" s="45"/>
      <c r="GMT62" s="45"/>
      <c r="GMU62" s="45"/>
      <c r="GMV62" s="45"/>
      <c r="GMW62" s="45"/>
      <c r="GMX62" s="45"/>
      <c r="GMY62" s="45"/>
      <c r="GMZ62" s="45"/>
      <c r="GNA62" s="45"/>
      <c r="GNB62" s="45"/>
      <c r="GNC62" s="45"/>
      <c r="GND62" s="45"/>
      <c r="GNE62" s="45"/>
      <c r="GNF62" s="45"/>
      <c r="GNG62" s="45"/>
      <c r="GNH62" s="45"/>
      <c r="GNI62" s="45"/>
      <c r="GNJ62" s="45"/>
      <c r="GNK62" s="45"/>
      <c r="GNL62" s="45"/>
      <c r="GNM62" s="45"/>
      <c r="GNN62" s="45"/>
      <c r="GNO62" s="45"/>
      <c r="GNP62" s="45"/>
      <c r="GNQ62" s="45"/>
      <c r="GNR62" s="45"/>
      <c r="GNS62" s="45"/>
      <c r="GNT62" s="45"/>
      <c r="GNU62" s="45"/>
      <c r="GNV62" s="45"/>
      <c r="GNW62" s="45"/>
      <c r="GNX62" s="45"/>
      <c r="GNY62" s="45"/>
      <c r="GNZ62" s="45"/>
      <c r="GOA62" s="45"/>
      <c r="GOB62" s="45"/>
      <c r="GOC62" s="45"/>
      <c r="GOD62" s="45"/>
      <c r="GOE62" s="45"/>
      <c r="GOF62" s="45"/>
      <c r="GOG62" s="45"/>
      <c r="GOH62" s="45"/>
      <c r="GOI62" s="45"/>
      <c r="GOJ62" s="45"/>
      <c r="GOK62" s="45"/>
      <c r="GOL62" s="45"/>
      <c r="GOM62" s="45"/>
      <c r="GON62" s="45"/>
      <c r="GOO62" s="45"/>
      <c r="GOP62" s="45"/>
      <c r="GOQ62" s="45"/>
      <c r="GOR62" s="45"/>
      <c r="GOS62" s="45"/>
      <c r="GOT62" s="45"/>
      <c r="GOU62" s="45"/>
      <c r="GOV62" s="45"/>
      <c r="GOW62" s="45"/>
      <c r="GOX62" s="45"/>
      <c r="GOY62" s="45"/>
      <c r="GOZ62" s="45"/>
      <c r="GPA62" s="45"/>
      <c r="GPB62" s="45"/>
      <c r="GPC62" s="45"/>
      <c r="GPD62" s="45"/>
      <c r="GPE62" s="45"/>
      <c r="GPF62" s="45"/>
      <c r="GPG62" s="45"/>
      <c r="GPH62" s="45"/>
      <c r="GPI62" s="45"/>
      <c r="GPJ62" s="45"/>
      <c r="GPK62" s="45"/>
      <c r="GPL62" s="45"/>
      <c r="GPM62" s="45"/>
      <c r="GPN62" s="45"/>
      <c r="GPO62" s="45"/>
      <c r="GPP62" s="45"/>
      <c r="GPQ62" s="45"/>
      <c r="GPR62" s="45"/>
      <c r="GPS62" s="45"/>
      <c r="GPT62" s="45"/>
      <c r="GPU62" s="45"/>
      <c r="GPV62" s="45"/>
      <c r="GPW62" s="45"/>
      <c r="GPX62" s="45"/>
      <c r="GPY62" s="45"/>
      <c r="GPZ62" s="45"/>
      <c r="GQA62" s="45"/>
      <c r="GQB62" s="45"/>
      <c r="GQC62" s="45"/>
      <c r="GQD62" s="45"/>
      <c r="GQE62" s="45"/>
      <c r="GQF62" s="45"/>
      <c r="GQG62" s="45"/>
      <c r="GQH62" s="45"/>
      <c r="GQI62" s="45"/>
      <c r="GQJ62" s="45"/>
      <c r="GQK62" s="45"/>
      <c r="GQL62" s="45"/>
      <c r="GQM62" s="45"/>
      <c r="GQN62" s="45"/>
      <c r="GQO62" s="45"/>
      <c r="GQP62" s="45"/>
      <c r="GQQ62" s="45"/>
      <c r="GQR62" s="45"/>
      <c r="GQS62" s="45"/>
      <c r="GQT62" s="45"/>
      <c r="GQU62" s="45"/>
      <c r="GQV62" s="45"/>
      <c r="GQW62" s="45"/>
      <c r="GQX62" s="45"/>
      <c r="GQY62" s="45"/>
      <c r="GQZ62" s="45"/>
      <c r="GRA62" s="45"/>
      <c r="GRB62" s="45"/>
      <c r="GRC62" s="45"/>
      <c r="GRD62" s="45"/>
      <c r="GRE62" s="45"/>
      <c r="GRF62" s="45"/>
      <c r="GRG62" s="45"/>
      <c r="GRH62" s="45"/>
      <c r="GRI62" s="45"/>
      <c r="GRJ62" s="45"/>
      <c r="GRK62" s="45"/>
      <c r="GRL62" s="45"/>
      <c r="GRM62" s="45"/>
      <c r="GRN62" s="45"/>
      <c r="GRO62" s="45"/>
      <c r="GRP62" s="45"/>
      <c r="GRQ62" s="45"/>
      <c r="GRR62" s="45"/>
      <c r="GRS62" s="45"/>
      <c r="GRT62" s="45"/>
      <c r="GRU62" s="45"/>
      <c r="GRV62" s="45"/>
      <c r="GRW62" s="45"/>
      <c r="GRX62" s="45"/>
      <c r="GRY62" s="45"/>
      <c r="GRZ62" s="45"/>
      <c r="GSA62" s="45"/>
      <c r="GSB62" s="45"/>
      <c r="GSC62" s="45"/>
      <c r="GSD62" s="45"/>
      <c r="GSE62" s="45"/>
      <c r="GSF62" s="45"/>
      <c r="GSG62" s="45"/>
      <c r="GSH62" s="45"/>
      <c r="GSI62" s="45"/>
      <c r="GSJ62" s="45"/>
      <c r="GSK62" s="45"/>
      <c r="GSL62" s="45"/>
      <c r="GSM62" s="45"/>
      <c r="GSN62" s="45"/>
      <c r="GSO62" s="45"/>
      <c r="GSP62" s="45"/>
      <c r="GSQ62" s="45"/>
      <c r="GSR62" s="45"/>
      <c r="GSS62" s="45"/>
      <c r="GST62" s="45"/>
      <c r="GSU62" s="45"/>
      <c r="GSV62" s="45"/>
      <c r="GSW62" s="45"/>
      <c r="GSX62" s="45"/>
      <c r="GSY62" s="45"/>
      <c r="GSZ62" s="45"/>
      <c r="GTA62" s="45"/>
      <c r="GTB62" s="45"/>
      <c r="GTC62" s="45"/>
      <c r="GTD62" s="45"/>
      <c r="GTE62" s="45"/>
      <c r="GTF62" s="45"/>
      <c r="GTG62" s="45"/>
      <c r="GTH62" s="45"/>
      <c r="GTI62" s="45"/>
      <c r="GTJ62" s="45"/>
      <c r="GTK62" s="45"/>
      <c r="GTL62" s="45"/>
      <c r="GTM62" s="45"/>
      <c r="GTN62" s="45"/>
      <c r="GTO62" s="45"/>
      <c r="GTP62" s="45"/>
      <c r="GTQ62" s="45"/>
      <c r="GTR62" s="45"/>
      <c r="GTS62" s="45"/>
      <c r="GTT62" s="45"/>
      <c r="GTU62" s="45"/>
      <c r="GTV62" s="45"/>
      <c r="GTW62" s="45"/>
      <c r="GTX62" s="45"/>
      <c r="GTY62" s="45"/>
      <c r="GTZ62" s="45"/>
      <c r="GUA62" s="45"/>
      <c r="GUB62" s="45"/>
      <c r="GUC62" s="45"/>
      <c r="GUD62" s="45"/>
      <c r="GUE62" s="45"/>
      <c r="GUF62" s="45"/>
      <c r="GUG62" s="45"/>
      <c r="GUH62" s="45"/>
      <c r="GUI62" s="45"/>
      <c r="GUJ62" s="45"/>
      <c r="GUK62" s="45"/>
      <c r="GUL62" s="45"/>
      <c r="GUM62" s="45"/>
      <c r="GUN62" s="45"/>
      <c r="GUO62" s="45"/>
      <c r="GUP62" s="45"/>
      <c r="GUQ62" s="45"/>
      <c r="GUR62" s="45"/>
      <c r="GUS62" s="45"/>
      <c r="GUT62" s="45"/>
      <c r="GUU62" s="45"/>
      <c r="GUV62" s="45"/>
      <c r="GUW62" s="45"/>
      <c r="GUX62" s="45"/>
      <c r="GUY62" s="45"/>
      <c r="GUZ62" s="45"/>
      <c r="GVA62" s="45"/>
      <c r="GVB62" s="45"/>
      <c r="GVC62" s="45"/>
      <c r="GVD62" s="45"/>
      <c r="GVE62" s="45"/>
      <c r="GVF62" s="45"/>
      <c r="GVG62" s="45"/>
      <c r="GVH62" s="45"/>
      <c r="GVI62" s="45"/>
      <c r="GVJ62" s="45"/>
      <c r="GVK62" s="45"/>
      <c r="GVL62" s="45"/>
      <c r="GVM62" s="45"/>
      <c r="GVN62" s="45"/>
      <c r="GVO62" s="45"/>
      <c r="GVP62" s="45"/>
      <c r="GVQ62" s="45"/>
      <c r="GVR62" s="45"/>
      <c r="GVS62" s="45"/>
      <c r="GVT62" s="45"/>
      <c r="GVU62" s="45"/>
      <c r="GVV62" s="45"/>
      <c r="GVW62" s="45"/>
      <c r="GVX62" s="45"/>
      <c r="GVY62" s="45"/>
      <c r="GVZ62" s="45"/>
      <c r="GWA62" s="45"/>
      <c r="GWB62" s="45"/>
      <c r="GWC62" s="45"/>
      <c r="GWD62" s="45"/>
      <c r="GWE62" s="45"/>
      <c r="GWF62" s="45"/>
      <c r="GWG62" s="45"/>
      <c r="GWH62" s="45"/>
      <c r="GWI62" s="45"/>
      <c r="GWJ62" s="45"/>
      <c r="GWK62" s="45"/>
      <c r="GWL62" s="45"/>
      <c r="GWM62" s="45"/>
      <c r="GWN62" s="45"/>
      <c r="GWO62" s="45"/>
      <c r="GWP62" s="45"/>
      <c r="GWQ62" s="45"/>
      <c r="GWR62" s="45"/>
      <c r="GWS62" s="45"/>
      <c r="GWT62" s="45"/>
      <c r="GWU62" s="45"/>
      <c r="GWV62" s="45"/>
      <c r="GWW62" s="45"/>
      <c r="GWX62" s="45"/>
      <c r="GWY62" s="45"/>
      <c r="GWZ62" s="45"/>
      <c r="GXA62" s="45"/>
      <c r="GXB62" s="45"/>
      <c r="GXC62" s="45"/>
      <c r="GXD62" s="45"/>
      <c r="GXE62" s="45"/>
      <c r="GXF62" s="45"/>
      <c r="GXG62" s="45"/>
      <c r="GXH62" s="45"/>
      <c r="GXI62" s="45"/>
      <c r="GXJ62" s="45"/>
      <c r="GXK62" s="45"/>
      <c r="GXL62" s="45"/>
      <c r="GXM62" s="45"/>
      <c r="GXN62" s="45"/>
      <c r="GXO62" s="45"/>
      <c r="GXP62" s="45"/>
      <c r="GXQ62" s="45"/>
      <c r="GXR62" s="45"/>
      <c r="GXS62" s="45"/>
      <c r="GXT62" s="45"/>
      <c r="GXU62" s="45"/>
      <c r="GXV62" s="45"/>
      <c r="GXW62" s="45"/>
      <c r="GXX62" s="45"/>
      <c r="GXY62" s="45"/>
      <c r="GXZ62" s="45"/>
      <c r="GYA62" s="45"/>
      <c r="GYB62" s="45"/>
      <c r="GYC62" s="45"/>
      <c r="GYD62" s="45"/>
      <c r="GYE62" s="45"/>
      <c r="GYF62" s="45"/>
      <c r="GYG62" s="45"/>
      <c r="GYH62" s="45"/>
      <c r="GYI62" s="45"/>
      <c r="GYJ62" s="45"/>
      <c r="GYK62" s="45"/>
      <c r="GYL62" s="45"/>
      <c r="GYM62" s="45"/>
      <c r="GYN62" s="45"/>
      <c r="GYO62" s="45"/>
      <c r="GYP62" s="45"/>
      <c r="GYQ62" s="45"/>
      <c r="GYR62" s="45"/>
      <c r="GYS62" s="45"/>
      <c r="GYT62" s="45"/>
      <c r="GYU62" s="45"/>
      <c r="GYV62" s="45"/>
      <c r="GYW62" s="45"/>
      <c r="GYX62" s="45"/>
      <c r="GYY62" s="45"/>
      <c r="GYZ62" s="45"/>
      <c r="GZA62" s="45"/>
      <c r="GZB62" s="45"/>
      <c r="GZC62" s="45"/>
      <c r="GZD62" s="45"/>
      <c r="GZE62" s="45"/>
      <c r="GZF62" s="45"/>
      <c r="GZG62" s="45"/>
      <c r="GZH62" s="45"/>
      <c r="GZI62" s="45"/>
      <c r="GZJ62" s="45"/>
      <c r="GZK62" s="45"/>
      <c r="GZL62" s="45"/>
      <c r="GZM62" s="45"/>
      <c r="GZN62" s="45"/>
      <c r="GZO62" s="45"/>
      <c r="GZP62" s="45"/>
      <c r="GZQ62" s="45"/>
      <c r="GZR62" s="45"/>
      <c r="GZS62" s="45"/>
      <c r="GZT62" s="45"/>
      <c r="GZU62" s="45"/>
      <c r="GZV62" s="45"/>
      <c r="GZW62" s="45"/>
      <c r="GZX62" s="45"/>
      <c r="GZY62" s="45"/>
      <c r="GZZ62" s="45"/>
      <c r="HAA62" s="45"/>
      <c r="HAB62" s="45"/>
      <c r="HAC62" s="45"/>
      <c r="HAD62" s="45"/>
      <c r="HAE62" s="45"/>
      <c r="HAF62" s="45"/>
      <c r="HAG62" s="45"/>
      <c r="HAH62" s="45"/>
      <c r="HAI62" s="45"/>
      <c r="HAJ62" s="45"/>
      <c r="HAK62" s="45"/>
      <c r="HAL62" s="45"/>
      <c r="HAM62" s="45"/>
      <c r="HAN62" s="45"/>
      <c r="HAO62" s="45"/>
      <c r="HAP62" s="45"/>
      <c r="HAQ62" s="45"/>
      <c r="HAR62" s="45"/>
      <c r="HAS62" s="45"/>
      <c r="HAT62" s="45"/>
      <c r="HAU62" s="45"/>
      <c r="HAV62" s="45"/>
      <c r="HAW62" s="45"/>
      <c r="HAX62" s="45"/>
      <c r="HAY62" s="45"/>
      <c r="HAZ62" s="45"/>
      <c r="HBA62" s="45"/>
      <c r="HBB62" s="45"/>
      <c r="HBC62" s="45"/>
      <c r="HBD62" s="45"/>
      <c r="HBE62" s="45"/>
      <c r="HBF62" s="45"/>
      <c r="HBG62" s="45"/>
      <c r="HBH62" s="45"/>
      <c r="HBI62" s="45"/>
      <c r="HBJ62" s="45"/>
      <c r="HBK62" s="45"/>
      <c r="HBL62" s="45"/>
      <c r="HBM62" s="45"/>
      <c r="HBN62" s="45"/>
      <c r="HBO62" s="45"/>
      <c r="HBP62" s="45"/>
      <c r="HBQ62" s="45"/>
      <c r="HBR62" s="45"/>
      <c r="HBS62" s="45"/>
      <c r="HBT62" s="45"/>
      <c r="HBU62" s="45"/>
      <c r="HBV62" s="45"/>
      <c r="HBW62" s="45"/>
      <c r="HBX62" s="45"/>
      <c r="HBY62" s="45"/>
      <c r="HBZ62" s="45"/>
      <c r="HCA62" s="45"/>
      <c r="HCB62" s="45"/>
      <c r="HCC62" s="45"/>
      <c r="HCD62" s="45"/>
      <c r="HCE62" s="45"/>
      <c r="HCF62" s="45"/>
      <c r="HCG62" s="45"/>
      <c r="HCH62" s="45"/>
      <c r="HCI62" s="45"/>
      <c r="HCJ62" s="45"/>
      <c r="HCK62" s="45"/>
      <c r="HCL62" s="45"/>
      <c r="HCM62" s="45"/>
      <c r="HCN62" s="45"/>
      <c r="HCO62" s="45"/>
      <c r="HCP62" s="45"/>
      <c r="HCQ62" s="45"/>
      <c r="HCR62" s="45"/>
      <c r="HCS62" s="45"/>
      <c r="HCT62" s="45"/>
      <c r="HCU62" s="45"/>
      <c r="HCV62" s="45"/>
      <c r="HCW62" s="45"/>
      <c r="HCX62" s="45"/>
      <c r="HCY62" s="45"/>
      <c r="HCZ62" s="45"/>
      <c r="HDA62" s="45"/>
      <c r="HDB62" s="45"/>
      <c r="HDC62" s="45"/>
      <c r="HDD62" s="45"/>
      <c r="HDE62" s="45"/>
      <c r="HDF62" s="45"/>
      <c r="HDG62" s="45"/>
      <c r="HDH62" s="45"/>
      <c r="HDI62" s="45"/>
      <c r="HDJ62" s="45"/>
      <c r="HDK62" s="45"/>
      <c r="HDL62" s="45"/>
      <c r="HDM62" s="45"/>
      <c r="HDN62" s="45"/>
      <c r="HDO62" s="45"/>
      <c r="HDP62" s="45"/>
      <c r="HDQ62" s="45"/>
      <c r="HDR62" s="45"/>
      <c r="HDS62" s="45"/>
      <c r="HDT62" s="45"/>
      <c r="HDU62" s="45"/>
      <c r="HDV62" s="45"/>
      <c r="HDW62" s="45"/>
      <c r="HDX62" s="45"/>
      <c r="HDY62" s="45"/>
      <c r="HDZ62" s="45"/>
      <c r="HEA62" s="45"/>
      <c r="HEB62" s="45"/>
      <c r="HEC62" s="45"/>
      <c r="HED62" s="45"/>
      <c r="HEE62" s="45"/>
      <c r="HEF62" s="45"/>
      <c r="HEG62" s="45"/>
      <c r="HEH62" s="45"/>
      <c r="HEI62" s="45"/>
      <c r="HEJ62" s="45"/>
      <c r="HEK62" s="45"/>
      <c r="HEL62" s="45"/>
      <c r="HEM62" s="45"/>
      <c r="HEN62" s="45"/>
      <c r="HEO62" s="45"/>
      <c r="HEP62" s="45"/>
      <c r="HEQ62" s="45"/>
      <c r="HER62" s="45"/>
      <c r="HES62" s="45"/>
      <c r="HET62" s="45"/>
      <c r="HEU62" s="45"/>
      <c r="HEV62" s="45"/>
      <c r="HEW62" s="45"/>
      <c r="HEX62" s="45"/>
      <c r="HEY62" s="45"/>
      <c r="HEZ62" s="45"/>
      <c r="HFA62" s="45"/>
      <c r="HFB62" s="45"/>
      <c r="HFC62" s="45"/>
      <c r="HFD62" s="45"/>
      <c r="HFE62" s="45"/>
      <c r="HFF62" s="45"/>
      <c r="HFG62" s="45"/>
      <c r="HFH62" s="45"/>
      <c r="HFI62" s="45"/>
      <c r="HFJ62" s="45"/>
      <c r="HFK62" s="45"/>
      <c r="HFL62" s="45"/>
      <c r="HFM62" s="45"/>
      <c r="HFN62" s="45"/>
      <c r="HFO62" s="45"/>
      <c r="HFP62" s="45"/>
      <c r="HFQ62" s="45"/>
      <c r="HFR62" s="45"/>
      <c r="HFS62" s="45"/>
      <c r="HFT62" s="45"/>
      <c r="HFU62" s="45"/>
      <c r="HFV62" s="45"/>
      <c r="HFW62" s="45"/>
      <c r="HFX62" s="45"/>
      <c r="HFY62" s="45"/>
      <c r="HFZ62" s="45"/>
      <c r="HGA62" s="45"/>
      <c r="HGB62" s="45"/>
      <c r="HGC62" s="45"/>
      <c r="HGD62" s="45"/>
      <c r="HGE62" s="45"/>
      <c r="HGF62" s="45"/>
      <c r="HGG62" s="45"/>
      <c r="HGH62" s="45"/>
      <c r="HGI62" s="45"/>
      <c r="HGJ62" s="45"/>
      <c r="HGK62" s="45"/>
      <c r="HGL62" s="45"/>
      <c r="HGM62" s="45"/>
      <c r="HGN62" s="45"/>
      <c r="HGO62" s="45"/>
      <c r="HGP62" s="45"/>
      <c r="HGQ62" s="45"/>
      <c r="HGR62" s="45"/>
      <c r="HGS62" s="45"/>
      <c r="HGT62" s="45"/>
      <c r="HGU62" s="45"/>
      <c r="HGV62" s="45"/>
      <c r="HGW62" s="45"/>
      <c r="HGX62" s="45"/>
      <c r="HGY62" s="45"/>
      <c r="HGZ62" s="45"/>
      <c r="HHA62" s="45"/>
      <c r="HHB62" s="45"/>
      <c r="HHC62" s="45"/>
      <c r="HHD62" s="45"/>
      <c r="HHE62" s="45"/>
      <c r="HHF62" s="45"/>
      <c r="HHG62" s="45"/>
      <c r="HHH62" s="45"/>
      <c r="HHI62" s="45"/>
      <c r="HHJ62" s="45"/>
      <c r="HHK62" s="45"/>
      <c r="HHL62" s="45"/>
      <c r="HHM62" s="45"/>
      <c r="HHN62" s="45"/>
      <c r="HHO62" s="45"/>
      <c r="HHP62" s="45"/>
      <c r="HHQ62" s="45"/>
      <c r="HHR62" s="45"/>
      <c r="HHS62" s="45"/>
      <c r="HHT62" s="45"/>
      <c r="HHU62" s="45"/>
      <c r="HHV62" s="45"/>
      <c r="HHW62" s="45"/>
      <c r="HHX62" s="45"/>
      <c r="HHY62" s="45"/>
      <c r="HHZ62" s="45"/>
      <c r="HIA62" s="45"/>
      <c r="HIB62" s="45"/>
      <c r="HIC62" s="45"/>
      <c r="HID62" s="45"/>
      <c r="HIE62" s="45"/>
      <c r="HIF62" s="45"/>
      <c r="HIG62" s="45"/>
      <c r="HIH62" s="45"/>
      <c r="HII62" s="45"/>
      <c r="HIJ62" s="45"/>
      <c r="HIK62" s="45"/>
      <c r="HIL62" s="45"/>
      <c r="HIM62" s="45"/>
      <c r="HIN62" s="45"/>
      <c r="HIO62" s="45"/>
      <c r="HIP62" s="45"/>
      <c r="HIQ62" s="45"/>
      <c r="HIR62" s="45"/>
      <c r="HIS62" s="45"/>
      <c r="HIT62" s="45"/>
      <c r="HIU62" s="45"/>
      <c r="HIV62" s="45"/>
      <c r="HIW62" s="45"/>
      <c r="HIX62" s="45"/>
      <c r="HIY62" s="45"/>
      <c r="HIZ62" s="45"/>
      <c r="HJA62" s="45"/>
      <c r="HJB62" s="45"/>
      <c r="HJC62" s="45"/>
      <c r="HJD62" s="45"/>
      <c r="HJE62" s="45"/>
      <c r="HJF62" s="45"/>
      <c r="HJG62" s="45"/>
      <c r="HJH62" s="45"/>
      <c r="HJI62" s="45"/>
      <c r="HJJ62" s="45"/>
      <c r="HJK62" s="45"/>
      <c r="HJL62" s="45"/>
      <c r="HJM62" s="45"/>
      <c r="HJN62" s="45"/>
      <c r="HJO62" s="45"/>
      <c r="HJP62" s="45"/>
      <c r="HJQ62" s="45"/>
      <c r="HJR62" s="45"/>
      <c r="HJS62" s="45"/>
      <c r="HJT62" s="45"/>
      <c r="HJU62" s="45"/>
      <c r="HJV62" s="45"/>
      <c r="HJW62" s="45"/>
      <c r="HJX62" s="45"/>
      <c r="HJY62" s="45"/>
      <c r="HJZ62" s="45"/>
      <c r="HKA62" s="45"/>
      <c r="HKB62" s="45"/>
      <c r="HKC62" s="45"/>
      <c r="HKD62" s="45"/>
      <c r="HKE62" s="45"/>
      <c r="HKF62" s="45"/>
      <c r="HKG62" s="45"/>
      <c r="HKH62" s="45"/>
      <c r="HKI62" s="45"/>
      <c r="HKJ62" s="45"/>
      <c r="HKK62" s="45"/>
      <c r="HKL62" s="45"/>
      <c r="HKM62" s="45"/>
      <c r="HKN62" s="45"/>
      <c r="HKO62" s="45"/>
      <c r="HKP62" s="45"/>
      <c r="HKQ62" s="45"/>
      <c r="HKR62" s="45"/>
      <c r="HKS62" s="45"/>
      <c r="HKT62" s="45"/>
      <c r="HKU62" s="45"/>
      <c r="HKV62" s="45"/>
      <c r="HKW62" s="45"/>
      <c r="HKX62" s="45"/>
      <c r="HKY62" s="45"/>
      <c r="HKZ62" s="45"/>
      <c r="HLA62" s="45"/>
      <c r="HLB62" s="45"/>
      <c r="HLC62" s="45"/>
      <c r="HLD62" s="45"/>
      <c r="HLE62" s="45"/>
      <c r="HLF62" s="45"/>
      <c r="HLG62" s="45"/>
      <c r="HLH62" s="45"/>
      <c r="HLI62" s="45"/>
      <c r="HLJ62" s="45"/>
      <c r="HLK62" s="45"/>
      <c r="HLL62" s="45"/>
      <c r="HLM62" s="45"/>
      <c r="HLN62" s="45"/>
      <c r="HLO62" s="45"/>
      <c r="HLP62" s="45"/>
      <c r="HLQ62" s="45"/>
      <c r="HLR62" s="45"/>
      <c r="HLS62" s="45"/>
      <c r="HLT62" s="45"/>
      <c r="HLU62" s="45"/>
      <c r="HLV62" s="45"/>
      <c r="HLW62" s="45"/>
      <c r="HLX62" s="45"/>
      <c r="HLY62" s="45"/>
      <c r="HLZ62" s="45"/>
      <c r="HMA62" s="45"/>
      <c r="HMB62" s="45"/>
      <c r="HMC62" s="45"/>
      <c r="HMD62" s="45"/>
      <c r="HME62" s="45"/>
      <c r="HMF62" s="45"/>
      <c r="HMG62" s="45"/>
      <c r="HMH62" s="45"/>
      <c r="HMI62" s="45"/>
      <c r="HMJ62" s="45"/>
      <c r="HMK62" s="45"/>
      <c r="HML62" s="45"/>
      <c r="HMM62" s="45"/>
      <c r="HMN62" s="45"/>
      <c r="HMO62" s="45"/>
      <c r="HMP62" s="45"/>
      <c r="HMQ62" s="45"/>
      <c r="HMR62" s="45"/>
      <c r="HMS62" s="45"/>
      <c r="HMT62" s="45"/>
      <c r="HMU62" s="45"/>
      <c r="HMV62" s="45"/>
      <c r="HMW62" s="45"/>
      <c r="HMX62" s="45"/>
      <c r="HMY62" s="45"/>
      <c r="HMZ62" s="45"/>
      <c r="HNA62" s="45"/>
      <c r="HNB62" s="45"/>
      <c r="HNC62" s="45"/>
      <c r="HND62" s="45"/>
      <c r="HNE62" s="45"/>
      <c r="HNF62" s="45"/>
      <c r="HNG62" s="45"/>
      <c r="HNH62" s="45"/>
      <c r="HNI62" s="45"/>
      <c r="HNJ62" s="45"/>
      <c r="HNK62" s="45"/>
      <c r="HNL62" s="45"/>
      <c r="HNM62" s="45"/>
      <c r="HNN62" s="45"/>
      <c r="HNO62" s="45"/>
      <c r="HNP62" s="45"/>
      <c r="HNQ62" s="45"/>
      <c r="HNR62" s="45"/>
      <c r="HNS62" s="45"/>
      <c r="HNT62" s="45"/>
      <c r="HNU62" s="45"/>
      <c r="HNV62" s="45"/>
      <c r="HNW62" s="45"/>
      <c r="HNX62" s="45"/>
      <c r="HNY62" s="45"/>
      <c r="HNZ62" s="45"/>
      <c r="HOA62" s="45"/>
      <c r="HOB62" s="45"/>
      <c r="HOC62" s="45"/>
      <c r="HOD62" s="45"/>
      <c r="HOE62" s="45"/>
      <c r="HOF62" s="45"/>
      <c r="HOG62" s="45"/>
      <c r="HOH62" s="45"/>
      <c r="HOI62" s="45"/>
      <c r="HOJ62" s="45"/>
      <c r="HOK62" s="45"/>
      <c r="HOL62" s="45"/>
      <c r="HOM62" s="45"/>
      <c r="HON62" s="45"/>
      <c r="HOO62" s="45"/>
      <c r="HOP62" s="45"/>
      <c r="HOQ62" s="45"/>
      <c r="HOR62" s="45"/>
      <c r="HOS62" s="45"/>
      <c r="HOT62" s="45"/>
      <c r="HOU62" s="45"/>
      <c r="HOV62" s="45"/>
      <c r="HOW62" s="45"/>
      <c r="HOX62" s="45"/>
      <c r="HOY62" s="45"/>
      <c r="HOZ62" s="45"/>
      <c r="HPA62" s="45"/>
      <c r="HPB62" s="45"/>
      <c r="HPC62" s="45"/>
      <c r="HPD62" s="45"/>
      <c r="HPE62" s="45"/>
      <c r="HPF62" s="45"/>
      <c r="HPG62" s="45"/>
      <c r="HPH62" s="45"/>
      <c r="HPI62" s="45"/>
      <c r="HPJ62" s="45"/>
      <c r="HPK62" s="45"/>
      <c r="HPL62" s="45"/>
      <c r="HPM62" s="45"/>
      <c r="HPN62" s="45"/>
      <c r="HPO62" s="45"/>
      <c r="HPP62" s="45"/>
      <c r="HPQ62" s="45"/>
      <c r="HPR62" s="45"/>
      <c r="HPS62" s="45"/>
      <c r="HPT62" s="45"/>
      <c r="HPU62" s="45"/>
      <c r="HPV62" s="45"/>
      <c r="HPW62" s="45"/>
      <c r="HPX62" s="45"/>
      <c r="HPY62" s="45"/>
      <c r="HPZ62" s="45"/>
      <c r="HQA62" s="45"/>
      <c r="HQB62" s="45"/>
      <c r="HQC62" s="45"/>
      <c r="HQD62" s="45"/>
      <c r="HQE62" s="45"/>
      <c r="HQF62" s="45"/>
      <c r="HQG62" s="45"/>
      <c r="HQH62" s="45"/>
      <c r="HQI62" s="45"/>
      <c r="HQJ62" s="45"/>
      <c r="HQK62" s="45"/>
      <c r="HQL62" s="45"/>
      <c r="HQM62" s="45"/>
      <c r="HQN62" s="45"/>
      <c r="HQO62" s="45"/>
      <c r="HQP62" s="45"/>
      <c r="HQQ62" s="45"/>
      <c r="HQR62" s="45"/>
      <c r="HQS62" s="45"/>
      <c r="HQT62" s="45"/>
      <c r="HQU62" s="45"/>
      <c r="HQV62" s="45"/>
      <c r="HQW62" s="45"/>
      <c r="HQX62" s="45"/>
      <c r="HQY62" s="45"/>
      <c r="HQZ62" s="45"/>
      <c r="HRA62" s="45"/>
      <c r="HRB62" s="45"/>
      <c r="HRC62" s="45"/>
      <c r="HRD62" s="45"/>
      <c r="HRE62" s="45"/>
      <c r="HRF62" s="45"/>
      <c r="HRG62" s="45"/>
      <c r="HRH62" s="45"/>
      <c r="HRI62" s="45"/>
      <c r="HRJ62" s="45"/>
      <c r="HRK62" s="45"/>
      <c r="HRL62" s="45"/>
      <c r="HRM62" s="45"/>
      <c r="HRN62" s="45"/>
      <c r="HRO62" s="45"/>
      <c r="HRP62" s="45"/>
      <c r="HRQ62" s="45"/>
      <c r="HRR62" s="45"/>
      <c r="HRS62" s="45"/>
      <c r="HRT62" s="45"/>
      <c r="HRU62" s="45"/>
      <c r="HRV62" s="45"/>
      <c r="HRW62" s="45"/>
      <c r="HRX62" s="45"/>
      <c r="HRY62" s="45"/>
      <c r="HRZ62" s="45"/>
      <c r="HSA62" s="45"/>
      <c r="HSB62" s="45"/>
      <c r="HSC62" s="45"/>
      <c r="HSD62" s="45"/>
      <c r="HSE62" s="45"/>
      <c r="HSF62" s="45"/>
      <c r="HSG62" s="45"/>
      <c r="HSH62" s="45"/>
      <c r="HSI62" s="45"/>
      <c r="HSJ62" s="45"/>
      <c r="HSK62" s="45"/>
      <c r="HSL62" s="45"/>
      <c r="HSM62" s="45"/>
      <c r="HSN62" s="45"/>
      <c r="HSO62" s="45"/>
      <c r="HSP62" s="45"/>
      <c r="HSQ62" s="45"/>
      <c r="HSR62" s="45"/>
      <c r="HSS62" s="45"/>
      <c r="HST62" s="45"/>
      <c r="HSU62" s="45"/>
      <c r="HSV62" s="45"/>
      <c r="HSW62" s="45"/>
      <c r="HSX62" s="45"/>
      <c r="HSY62" s="45"/>
      <c r="HSZ62" s="45"/>
      <c r="HTA62" s="45"/>
      <c r="HTB62" s="45"/>
      <c r="HTC62" s="45"/>
      <c r="HTD62" s="45"/>
      <c r="HTE62" s="45"/>
      <c r="HTF62" s="45"/>
      <c r="HTG62" s="45"/>
      <c r="HTH62" s="45"/>
      <c r="HTI62" s="45"/>
      <c r="HTJ62" s="45"/>
      <c r="HTK62" s="45"/>
      <c r="HTL62" s="45"/>
      <c r="HTM62" s="45"/>
      <c r="HTN62" s="45"/>
      <c r="HTO62" s="45"/>
      <c r="HTP62" s="45"/>
      <c r="HTQ62" s="45"/>
      <c r="HTR62" s="45"/>
      <c r="HTS62" s="45"/>
      <c r="HTT62" s="45"/>
      <c r="HTU62" s="45"/>
      <c r="HTV62" s="45"/>
      <c r="HTW62" s="45"/>
      <c r="HTX62" s="45"/>
      <c r="HTY62" s="45"/>
      <c r="HTZ62" s="45"/>
      <c r="HUA62" s="45"/>
      <c r="HUB62" s="45"/>
      <c r="HUC62" s="45"/>
      <c r="HUD62" s="45"/>
      <c r="HUE62" s="45"/>
      <c r="HUF62" s="45"/>
      <c r="HUG62" s="45"/>
      <c r="HUH62" s="45"/>
      <c r="HUI62" s="45"/>
      <c r="HUJ62" s="45"/>
      <c r="HUK62" s="45"/>
      <c r="HUL62" s="45"/>
      <c r="HUM62" s="45"/>
      <c r="HUN62" s="45"/>
      <c r="HUO62" s="45"/>
      <c r="HUP62" s="45"/>
      <c r="HUQ62" s="45"/>
      <c r="HUR62" s="45"/>
      <c r="HUS62" s="45"/>
      <c r="HUT62" s="45"/>
      <c r="HUU62" s="45"/>
      <c r="HUV62" s="45"/>
      <c r="HUW62" s="45"/>
      <c r="HUX62" s="45"/>
      <c r="HUY62" s="45"/>
      <c r="HUZ62" s="45"/>
      <c r="HVA62" s="45"/>
      <c r="HVB62" s="45"/>
      <c r="HVC62" s="45"/>
      <c r="HVD62" s="45"/>
      <c r="HVE62" s="45"/>
      <c r="HVF62" s="45"/>
      <c r="HVG62" s="45"/>
      <c r="HVH62" s="45"/>
      <c r="HVI62" s="45"/>
      <c r="HVJ62" s="45"/>
      <c r="HVK62" s="45"/>
      <c r="HVL62" s="45"/>
      <c r="HVM62" s="45"/>
      <c r="HVN62" s="45"/>
      <c r="HVO62" s="45"/>
      <c r="HVP62" s="45"/>
      <c r="HVQ62" s="45"/>
      <c r="HVR62" s="45"/>
      <c r="HVS62" s="45"/>
      <c r="HVT62" s="45"/>
      <c r="HVU62" s="45"/>
      <c r="HVV62" s="45"/>
      <c r="HVW62" s="45"/>
      <c r="HVX62" s="45"/>
      <c r="HVY62" s="45"/>
      <c r="HVZ62" s="45"/>
      <c r="HWA62" s="45"/>
      <c r="HWB62" s="45"/>
      <c r="HWC62" s="45"/>
      <c r="HWD62" s="45"/>
      <c r="HWE62" s="45"/>
      <c r="HWF62" s="45"/>
      <c r="HWG62" s="45"/>
      <c r="HWH62" s="45"/>
      <c r="HWI62" s="45"/>
      <c r="HWJ62" s="45"/>
      <c r="HWK62" s="45"/>
      <c r="HWL62" s="45"/>
      <c r="HWM62" s="45"/>
      <c r="HWN62" s="45"/>
      <c r="HWO62" s="45"/>
      <c r="HWP62" s="45"/>
      <c r="HWQ62" s="45"/>
      <c r="HWR62" s="45"/>
      <c r="HWS62" s="45"/>
      <c r="HWT62" s="45"/>
      <c r="HWU62" s="45"/>
      <c r="HWV62" s="45"/>
      <c r="HWW62" s="45"/>
      <c r="HWX62" s="45"/>
      <c r="HWY62" s="45"/>
      <c r="HWZ62" s="45"/>
      <c r="HXA62" s="45"/>
      <c r="HXB62" s="45"/>
      <c r="HXC62" s="45"/>
      <c r="HXD62" s="45"/>
      <c r="HXE62" s="45"/>
      <c r="HXF62" s="45"/>
      <c r="HXG62" s="45"/>
      <c r="HXH62" s="45"/>
      <c r="HXI62" s="45"/>
      <c r="HXJ62" s="45"/>
      <c r="HXK62" s="45"/>
      <c r="HXL62" s="45"/>
      <c r="HXM62" s="45"/>
      <c r="HXN62" s="45"/>
      <c r="HXO62" s="45"/>
      <c r="HXP62" s="45"/>
      <c r="HXQ62" s="45"/>
      <c r="HXR62" s="45"/>
      <c r="HXS62" s="45"/>
      <c r="HXT62" s="45"/>
      <c r="HXU62" s="45"/>
      <c r="HXV62" s="45"/>
      <c r="HXW62" s="45"/>
      <c r="HXX62" s="45"/>
      <c r="HXY62" s="45"/>
      <c r="HXZ62" s="45"/>
      <c r="HYA62" s="45"/>
      <c r="HYB62" s="45"/>
      <c r="HYC62" s="45"/>
      <c r="HYD62" s="45"/>
      <c r="HYE62" s="45"/>
      <c r="HYF62" s="45"/>
      <c r="HYG62" s="45"/>
      <c r="HYH62" s="45"/>
      <c r="HYI62" s="45"/>
      <c r="HYJ62" s="45"/>
      <c r="HYK62" s="45"/>
      <c r="HYL62" s="45"/>
      <c r="HYM62" s="45"/>
      <c r="HYN62" s="45"/>
      <c r="HYO62" s="45"/>
      <c r="HYP62" s="45"/>
      <c r="HYQ62" s="45"/>
      <c r="HYR62" s="45"/>
      <c r="HYS62" s="45"/>
      <c r="HYT62" s="45"/>
      <c r="HYU62" s="45"/>
      <c r="HYV62" s="45"/>
      <c r="HYW62" s="45"/>
      <c r="HYX62" s="45"/>
      <c r="HYY62" s="45"/>
      <c r="HYZ62" s="45"/>
      <c r="HZA62" s="45"/>
      <c r="HZB62" s="45"/>
      <c r="HZC62" s="45"/>
      <c r="HZD62" s="45"/>
      <c r="HZE62" s="45"/>
      <c r="HZF62" s="45"/>
      <c r="HZG62" s="45"/>
      <c r="HZH62" s="45"/>
      <c r="HZI62" s="45"/>
      <c r="HZJ62" s="45"/>
      <c r="HZK62" s="45"/>
      <c r="HZL62" s="45"/>
      <c r="HZM62" s="45"/>
      <c r="HZN62" s="45"/>
      <c r="HZO62" s="45"/>
      <c r="HZP62" s="45"/>
      <c r="HZQ62" s="45"/>
      <c r="HZR62" s="45"/>
      <c r="HZS62" s="45"/>
      <c r="HZT62" s="45"/>
      <c r="HZU62" s="45"/>
      <c r="HZV62" s="45"/>
      <c r="HZW62" s="45"/>
      <c r="HZX62" s="45"/>
      <c r="HZY62" s="45"/>
      <c r="HZZ62" s="45"/>
      <c r="IAA62" s="45"/>
      <c r="IAB62" s="45"/>
      <c r="IAC62" s="45"/>
      <c r="IAD62" s="45"/>
      <c r="IAE62" s="45"/>
      <c r="IAF62" s="45"/>
      <c r="IAG62" s="45"/>
      <c r="IAH62" s="45"/>
      <c r="IAI62" s="45"/>
      <c r="IAJ62" s="45"/>
      <c r="IAK62" s="45"/>
      <c r="IAL62" s="45"/>
      <c r="IAM62" s="45"/>
      <c r="IAN62" s="45"/>
      <c r="IAO62" s="45"/>
      <c r="IAP62" s="45"/>
      <c r="IAQ62" s="45"/>
      <c r="IAR62" s="45"/>
      <c r="IAS62" s="45"/>
      <c r="IAT62" s="45"/>
      <c r="IAU62" s="45"/>
      <c r="IAV62" s="45"/>
      <c r="IAW62" s="45"/>
      <c r="IAX62" s="45"/>
      <c r="IAY62" s="45"/>
      <c r="IAZ62" s="45"/>
      <c r="IBA62" s="45"/>
      <c r="IBB62" s="45"/>
      <c r="IBC62" s="45"/>
      <c r="IBD62" s="45"/>
      <c r="IBE62" s="45"/>
      <c r="IBF62" s="45"/>
      <c r="IBG62" s="45"/>
      <c r="IBH62" s="45"/>
      <c r="IBI62" s="45"/>
      <c r="IBJ62" s="45"/>
      <c r="IBK62" s="45"/>
      <c r="IBL62" s="45"/>
      <c r="IBM62" s="45"/>
      <c r="IBN62" s="45"/>
      <c r="IBO62" s="45"/>
      <c r="IBP62" s="45"/>
      <c r="IBQ62" s="45"/>
      <c r="IBR62" s="45"/>
      <c r="IBS62" s="45"/>
      <c r="IBT62" s="45"/>
      <c r="IBU62" s="45"/>
      <c r="IBV62" s="45"/>
      <c r="IBW62" s="45"/>
      <c r="IBX62" s="45"/>
      <c r="IBY62" s="45"/>
      <c r="IBZ62" s="45"/>
      <c r="ICA62" s="45"/>
      <c r="ICB62" s="45"/>
      <c r="ICC62" s="45"/>
      <c r="ICD62" s="45"/>
      <c r="ICE62" s="45"/>
      <c r="ICF62" s="45"/>
      <c r="ICG62" s="45"/>
      <c r="ICH62" s="45"/>
      <c r="ICI62" s="45"/>
      <c r="ICJ62" s="45"/>
      <c r="ICK62" s="45"/>
      <c r="ICL62" s="45"/>
      <c r="ICM62" s="45"/>
      <c r="ICN62" s="45"/>
      <c r="ICO62" s="45"/>
      <c r="ICP62" s="45"/>
      <c r="ICQ62" s="45"/>
      <c r="ICR62" s="45"/>
      <c r="ICS62" s="45"/>
      <c r="ICT62" s="45"/>
      <c r="ICU62" s="45"/>
      <c r="ICV62" s="45"/>
      <c r="ICW62" s="45"/>
      <c r="ICX62" s="45"/>
      <c r="ICY62" s="45"/>
      <c r="ICZ62" s="45"/>
      <c r="IDA62" s="45"/>
      <c r="IDB62" s="45"/>
      <c r="IDC62" s="45"/>
      <c r="IDD62" s="45"/>
      <c r="IDE62" s="45"/>
      <c r="IDF62" s="45"/>
      <c r="IDG62" s="45"/>
      <c r="IDH62" s="45"/>
      <c r="IDI62" s="45"/>
      <c r="IDJ62" s="45"/>
      <c r="IDK62" s="45"/>
      <c r="IDL62" s="45"/>
      <c r="IDM62" s="45"/>
      <c r="IDN62" s="45"/>
      <c r="IDO62" s="45"/>
      <c r="IDP62" s="45"/>
      <c r="IDQ62" s="45"/>
      <c r="IDR62" s="45"/>
      <c r="IDS62" s="45"/>
      <c r="IDT62" s="45"/>
      <c r="IDU62" s="45"/>
      <c r="IDV62" s="45"/>
      <c r="IDW62" s="45"/>
      <c r="IDX62" s="45"/>
      <c r="IDY62" s="45"/>
      <c r="IDZ62" s="45"/>
      <c r="IEA62" s="45"/>
      <c r="IEB62" s="45"/>
      <c r="IEC62" s="45"/>
      <c r="IED62" s="45"/>
      <c r="IEE62" s="45"/>
      <c r="IEF62" s="45"/>
      <c r="IEG62" s="45"/>
      <c r="IEH62" s="45"/>
      <c r="IEI62" s="45"/>
      <c r="IEJ62" s="45"/>
      <c r="IEK62" s="45"/>
      <c r="IEL62" s="45"/>
      <c r="IEM62" s="45"/>
      <c r="IEN62" s="45"/>
      <c r="IEO62" s="45"/>
      <c r="IEP62" s="45"/>
      <c r="IEQ62" s="45"/>
      <c r="IER62" s="45"/>
      <c r="IES62" s="45"/>
      <c r="IET62" s="45"/>
      <c r="IEU62" s="45"/>
      <c r="IEV62" s="45"/>
      <c r="IEW62" s="45"/>
      <c r="IEX62" s="45"/>
      <c r="IEY62" s="45"/>
      <c r="IEZ62" s="45"/>
      <c r="IFA62" s="45"/>
      <c r="IFB62" s="45"/>
      <c r="IFC62" s="45"/>
      <c r="IFD62" s="45"/>
      <c r="IFE62" s="45"/>
      <c r="IFF62" s="45"/>
      <c r="IFG62" s="45"/>
      <c r="IFH62" s="45"/>
      <c r="IFI62" s="45"/>
      <c r="IFJ62" s="45"/>
      <c r="IFK62" s="45"/>
      <c r="IFL62" s="45"/>
      <c r="IFM62" s="45"/>
      <c r="IFN62" s="45"/>
      <c r="IFO62" s="45"/>
      <c r="IFP62" s="45"/>
      <c r="IFQ62" s="45"/>
      <c r="IFR62" s="45"/>
      <c r="IFS62" s="45"/>
      <c r="IFT62" s="45"/>
      <c r="IFU62" s="45"/>
      <c r="IFV62" s="45"/>
      <c r="IFW62" s="45"/>
      <c r="IFX62" s="45"/>
      <c r="IFY62" s="45"/>
      <c r="IFZ62" s="45"/>
      <c r="IGA62" s="45"/>
      <c r="IGB62" s="45"/>
      <c r="IGC62" s="45"/>
      <c r="IGD62" s="45"/>
      <c r="IGE62" s="45"/>
      <c r="IGF62" s="45"/>
      <c r="IGG62" s="45"/>
      <c r="IGH62" s="45"/>
      <c r="IGI62" s="45"/>
      <c r="IGJ62" s="45"/>
      <c r="IGK62" s="45"/>
      <c r="IGL62" s="45"/>
      <c r="IGM62" s="45"/>
      <c r="IGN62" s="45"/>
      <c r="IGO62" s="45"/>
      <c r="IGP62" s="45"/>
      <c r="IGQ62" s="45"/>
      <c r="IGR62" s="45"/>
      <c r="IGS62" s="45"/>
      <c r="IGT62" s="45"/>
      <c r="IGU62" s="45"/>
      <c r="IGV62" s="45"/>
      <c r="IGW62" s="45"/>
      <c r="IGX62" s="45"/>
      <c r="IGY62" s="45"/>
      <c r="IGZ62" s="45"/>
      <c r="IHA62" s="45"/>
      <c r="IHB62" s="45"/>
      <c r="IHC62" s="45"/>
      <c r="IHD62" s="45"/>
      <c r="IHE62" s="45"/>
      <c r="IHF62" s="45"/>
      <c r="IHG62" s="45"/>
      <c r="IHH62" s="45"/>
      <c r="IHI62" s="45"/>
      <c r="IHJ62" s="45"/>
      <c r="IHK62" s="45"/>
      <c r="IHL62" s="45"/>
      <c r="IHM62" s="45"/>
      <c r="IHN62" s="45"/>
      <c r="IHO62" s="45"/>
      <c r="IHP62" s="45"/>
      <c r="IHQ62" s="45"/>
      <c r="IHR62" s="45"/>
      <c r="IHS62" s="45"/>
      <c r="IHT62" s="45"/>
      <c r="IHU62" s="45"/>
      <c r="IHV62" s="45"/>
      <c r="IHW62" s="45"/>
      <c r="IHX62" s="45"/>
      <c r="IHY62" s="45"/>
      <c r="IHZ62" s="45"/>
      <c r="IIA62" s="45"/>
      <c r="IIB62" s="45"/>
      <c r="IIC62" s="45"/>
      <c r="IID62" s="45"/>
      <c r="IIE62" s="45"/>
      <c r="IIF62" s="45"/>
      <c r="IIG62" s="45"/>
      <c r="IIH62" s="45"/>
      <c r="III62" s="45"/>
      <c r="IIJ62" s="45"/>
      <c r="IIK62" s="45"/>
      <c r="IIL62" s="45"/>
      <c r="IIM62" s="45"/>
      <c r="IIN62" s="45"/>
      <c r="IIO62" s="45"/>
      <c r="IIP62" s="45"/>
      <c r="IIQ62" s="45"/>
      <c r="IIR62" s="45"/>
      <c r="IIS62" s="45"/>
      <c r="IIT62" s="45"/>
      <c r="IIU62" s="45"/>
      <c r="IIV62" s="45"/>
      <c r="IIW62" s="45"/>
      <c r="IIX62" s="45"/>
      <c r="IIY62" s="45"/>
      <c r="IIZ62" s="45"/>
      <c r="IJA62" s="45"/>
      <c r="IJB62" s="45"/>
      <c r="IJC62" s="45"/>
      <c r="IJD62" s="45"/>
      <c r="IJE62" s="45"/>
      <c r="IJF62" s="45"/>
      <c r="IJG62" s="45"/>
      <c r="IJH62" s="45"/>
      <c r="IJI62" s="45"/>
      <c r="IJJ62" s="45"/>
      <c r="IJK62" s="45"/>
      <c r="IJL62" s="45"/>
      <c r="IJM62" s="45"/>
      <c r="IJN62" s="45"/>
      <c r="IJO62" s="45"/>
      <c r="IJP62" s="45"/>
      <c r="IJQ62" s="45"/>
      <c r="IJR62" s="45"/>
      <c r="IJS62" s="45"/>
      <c r="IJT62" s="45"/>
      <c r="IJU62" s="45"/>
      <c r="IJV62" s="45"/>
      <c r="IJW62" s="45"/>
      <c r="IJX62" s="45"/>
      <c r="IJY62" s="45"/>
      <c r="IJZ62" s="45"/>
      <c r="IKA62" s="45"/>
      <c r="IKB62" s="45"/>
      <c r="IKC62" s="45"/>
      <c r="IKD62" s="45"/>
      <c r="IKE62" s="45"/>
      <c r="IKF62" s="45"/>
      <c r="IKG62" s="45"/>
      <c r="IKH62" s="45"/>
      <c r="IKI62" s="45"/>
      <c r="IKJ62" s="45"/>
      <c r="IKK62" s="45"/>
      <c r="IKL62" s="45"/>
      <c r="IKM62" s="45"/>
      <c r="IKN62" s="45"/>
      <c r="IKO62" s="45"/>
      <c r="IKP62" s="45"/>
      <c r="IKQ62" s="45"/>
      <c r="IKR62" s="45"/>
      <c r="IKS62" s="45"/>
      <c r="IKT62" s="45"/>
      <c r="IKU62" s="45"/>
      <c r="IKV62" s="45"/>
      <c r="IKW62" s="45"/>
      <c r="IKX62" s="45"/>
      <c r="IKY62" s="45"/>
      <c r="IKZ62" s="45"/>
      <c r="ILA62" s="45"/>
      <c r="ILB62" s="45"/>
      <c r="ILC62" s="45"/>
      <c r="ILD62" s="45"/>
      <c r="ILE62" s="45"/>
      <c r="ILF62" s="45"/>
      <c r="ILG62" s="45"/>
      <c r="ILH62" s="45"/>
      <c r="ILI62" s="45"/>
      <c r="ILJ62" s="45"/>
      <c r="ILK62" s="45"/>
      <c r="ILL62" s="45"/>
      <c r="ILM62" s="45"/>
      <c r="ILN62" s="45"/>
      <c r="ILO62" s="45"/>
      <c r="ILP62" s="45"/>
      <c r="ILQ62" s="45"/>
      <c r="ILR62" s="45"/>
      <c r="ILS62" s="45"/>
      <c r="ILT62" s="45"/>
      <c r="ILU62" s="45"/>
      <c r="ILV62" s="45"/>
      <c r="ILW62" s="45"/>
      <c r="ILX62" s="45"/>
      <c r="ILY62" s="45"/>
      <c r="ILZ62" s="45"/>
      <c r="IMA62" s="45"/>
      <c r="IMB62" s="45"/>
      <c r="IMC62" s="45"/>
      <c r="IMD62" s="45"/>
      <c r="IME62" s="45"/>
      <c r="IMF62" s="45"/>
      <c r="IMG62" s="45"/>
      <c r="IMH62" s="45"/>
      <c r="IMI62" s="45"/>
      <c r="IMJ62" s="45"/>
      <c r="IMK62" s="45"/>
      <c r="IML62" s="45"/>
      <c r="IMM62" s="45"/>
      <c r="IMN62" s="45"/>
      <c r="IMO62" s="45"/>
      <c r="IMP62" s="45"/>
      <c r="IMQ62" s="45"/>
      <c r="IMR62" s="45"/>
      <c r="IMS62" s="45"/>
      <c r="IMT62" s="45"/>
      <c r="IMU62" s="45"/>
      <c r="IMV62" s="45"/>
      <c r="IMW62" s="45"/>
      <c r="IMX62" s="45"/>
      <c r="IMY62" s="45"/>
      <c r="IMZ62" s="45"/>
      <c r="INA62" s="45"/>
      <c r="INB62" s="45"/>
      <c r="INC62" s="45"/>
      <c r="IND62" s="45"/>
      <c r="INE62" s="45"/>
      <c r="INF62" s="45"/>
      <c r="ING62" s="45"/>
      <c r="INH62" s="45"/>
      <c r="INI62" s="45"/>
      <c r="INJ62" s="45"/>
      <c r="INK62" s="45"/>
      <c r="INL62" s="45"/>
      <c r="INM62" s="45"/>
      <c r="INN62" s="45"/>
      <c r="INO62" s="45"/>
      <c r="INP62" s="45"/>
      <c r="INQ62" s="45"/>
      <c r="INR62" s="45"/>
      <c r="INS62" s="45"/>
      <c r="INT62" s="45"/>
      <c r="INU62" s="45"/>
      <c r="INV62" s="45"/>
      <c r="INW62" s="45"/>
      <c r="INX62" s="45"/>
      <c r="INY62" s="45"/>
      <c r="INZ62" s="45"/>
      <c r="IOA62" s="45"/>
      <c r="IOB62" s="45"/>
      <c r="IOC62" s="45"/>
      <c r="IOD62" s="45"/>
      <c r="IOE62" s="45"/>
      <c r="IOF62" s="45"/>
      <c r="IOG62" s="45"/>
      <c r="IOH62" s="45"/>
      <c r="IOI62" s="45"/>
      <c r="IOJ62" s="45"/>
      <c r="IOK62" s="45"/>
      <c r="IOL62" s="45"/>
      <c r="IOM62" s="45"/>
      <c r="ION62" s="45"/>
      <c r="IOO62" s="45"/>
      <c r="IOP62" s="45"/>
      <c r="IOQ62" s="45"/>
      <c r="IOR62" s="45"/>
      <c r="IOS62" s="45"/>
      <c r="IOT62" s="45"/>
      <c r="IOU62" s="45"/>
      <c r="IOV62" s="45"/>
      <c r="IOW62" s="45"/>
      <c r="IOX62" s="45"/>
      <c r="IOY62" s="45"/>
      <c r="IOZ62" s="45"/>
      <c r="IPA62" s="45"/>
      <c r="IPB62" s="45"/>
      <c r="IPC62" s="45"/>
      <c r="IPD62" s="45"/>
      <c r="IPE62" s="45"/>
      <c r="IPF62" s="45"/>
      <c r="IPG62" s="45"/>
      <c r="IPH62" s="45"/>
      <c r="IPI62" s="45"/>
      <c r="IPJ62" s="45"/>
      <c r="IPK62" s="45"/>
      <c r="IPL62" s="45"/>
      <c r="IPM62" s="45"/>
      <c r="IPN62" s="45"/>
      <c r="IPO62" s="45"/>
      <c r="IPP62" s="45"/>
      <c r="IPQ62" s="45"/>
      <c r="IPR62" s="45"/>
      <c r="IPS62" s="45"/>
      <c r="IPT62" s="45"/>
      <c r="IPU62" s="45"/>
      <c r="IPV62" s="45"/>
      <c r="IPW62" s="45"/>
      <c r="IPX62" s="45"/>
      <c r="IPY62" s="45"/>
      <c r="IPZ62" s="45"/>
      <c r="IQA62" s="45"/>
      <c r="IQB62" s="45"/>
      <c r="IQC62" s="45"/>
      <c r="IQD62" s="45"/>
      <c r="IQE62" s="45"/>
      <c r="IQF62" s="45"/>
      <c r="IQG62" s="45"/>
      <c r="IQH62" s="45"/>
      <c r="IQI62" s="45"/>
      <c r="IQJ62" s="45"/>
      <c r="IQK62" s="45"/>
      <c r="IQL62" s="45"/>
      <c r="IQM62" s="45"/>
      <c r="IQN62" s="45"/>
      <c r="IQO62" s="45"/>
      <c r="IQP62" s="45"/>
      <c r="IQQ62" s="45"/>
      <c r="IQR62" s="45"/>
      <c r="IQS62" s="45"/>
      <c r="IQT62" s="45"/>
      <c r="IQU62" s="45"/>
      <c r="IQV62" s="45"/>
      <c r="IQW62" s="45"/>
      <c r="IQX62" s="45"/>
      <c r="IQY62" s="45"/>
      <c r="IQZ62" s="45"/>
      <c r="IRA62" s="45"/>
      <c r="IRB62" s="45"/>
      <c r="IRC62" s="45"/>
      <c r="IRD62" s="45"/>
      <c r="IRE62" s="45"/>
      <c r="IRF62" s="45"/>
      <c r="IRG62" s="45"/>
      <c r="IRH62" s="45"/>
      <c r="IRI62" s="45"/>
      <c r="IRJ62" s="45"/>
      <c r="IRK62" s="45"/>
      <c r="IRL62" s="45"/>
      <c r="IRM62" s="45"/>
      <c r="IRN62" s="45"/>
      <c r="IRO62" s="45"/>
      <c r="IRP62" s="45"/>
      <c r="IRQ62" s="45"/>
      <c r="IRR62" s="45"/>
      <c r="IRS62" s="45"/>
      <c r="IRT62" s="45"/>
      <c r="IRU62" s="45"/>
      <c r="IRV62" s="45"/>
      <c r="IRW62" s="45"/>
      <c r="IRX62" s="45"/>
      <c r="IRY62" s="45"/>
      <c r="IRZ62" s="45"/>
      <c r="ISA62" s="45"/>
      <c r="ISB62" s="45"/>
      <c r="ISC62" s="45"/>
      <c r="ISD62" s="45"/>
      <c r="ISE62" s="45"/>
      <c r="ISF62" s="45"/>
      <c r="ISG62" s="45"/>
      <c r="ISH62" s="45"/>
      <c r="ISI62" s="45"/>
      <c r="ISJ62" s="45"/>
      <c r="ISK62" s="45"/>
      <c r="ISL62" s="45"/>
      <c r="ISM62" s="45"/>
      <c r="ISN62" s="45"/>
      <c r="ISO62" s="45"/>
      <c r="ISP62" s="45"/>
      <c r="ISQ62" s="45"/>
      <c r="ISR62" s="45"/>
      <c r="ISS62" s="45"/>
      <c r="IST62" s="45"/>
      <c r="ISU62" s="45"/>
      <c r="ISV62" s="45"/>
      <c r="ISW62" s="45"/>
      <c r="ISX62" s="45"/>
      <c r="ISY62" s="45"/>
      <c r="ISZ62" s="45"/>
      <c r="ITA62" s="45"/>
      <c r="ITB62" s="45"/>
      <c r="ITC62" s="45"/>
      <c r="ITD62" s="45"/>
      <c r="ITE62" s="45"/>
      <c r="ITF62" s="45"/>
      <c r="ITG62" s="45"/>
      <c r="ITH62" s="45"/>
      <c r="ITI62" s="45"/>
      <c r="ITJ62" s="45"/>
      <c r="ITK62" s="45"/>
      <c r="ITL62" s="45"/>
      <c r="ITM62" s="45"/>
      <c r="ITN62" s="45"/>
      <c r="ITO62" s="45"/>
      <c r="ITP62" s="45"/>
      <c r="ITQ62" s="45"/>
      <c r="ITR62" s="45"/>
      <c r="ITS62" s="45"/>
      <c r="ITT62" s="45"/>
      <c r="ITU62" s="45"/>
      <c r="ITV62" s="45"/>
      <c r="ITW62" s="45"/>
      <c r="ITX62" s="45"/>
      <c r="ITY62" s="45"/>
      <c r="ITZ62" s="45"/>
      <c r="IUA62" s="45"/>
      <c r="IUB62" s="45"/>
      <c r="IUC62" s="45"/>
      <c r="IUD62" s="45"/>
      <c r="IUE62" s="45"/>
      <c r="IUF62" s="45"/>
      <c r="IUG62" s="45"/>
      <c r="IUH62" s="45"/>
      <c r="IUI62" s="45"/>
      <c r="IUJ62" s="45"/>
      <c r="IUK62" s="45"/>
      <c r="IUL62" s="45"/>
      <c r="IUM62" s="45"/>
      <c r="IUN62" s="45"/>
      <c r="IUO62" s="45"/>
      <c r="IUP62" s="45"/>
      <c r="IUQ62" s="45"/>
      <c r="IUR62" s="45"/>
      <c r="IUS62" s="45"/>
      <c r="IUT62" s="45"/>
      <c r="IUU62" s="45"/>
      <c r="IUV62" s="45"/>
      <c r="IUW62" s="45"/>
      <c r="IUX62" s="45"/>
      <c r="IUY62" s="45"/>
      <c r="IUZ62" s="45"/>
      <c r="IVA62" s="45"/>
      <c r="IVB62" s="45"/>
      <c r="IVC62" s="45"/>
      <c r="IVD62" s="45"/>
      <c r="IVE62" s="45"/>
      <c r="IVF62" s="45"/>
      <c r="IVG62" s="45"/>
      <c r="IVH62" s="45"/>
      <c r="IVI62" s="45"/>
      <c r="IVJ62" s="45"/>
      <c r="IVK62" s="45"/>
      <c r="IVL62" s="45"/>
      <c r="IVM62" s="45"/>
      <c r="IVN62" s="45"/>
      <c r="IVO62" s="45"/>
      <c r="IVP62" s="45"/>
      <c r="IVQ62" s="45"/>
      <c r="IVR62" s="45"/>
      <c r="IVS62" s="45"/>
      <c r="IVT62" s="45"/>
      <c r="IVU62" s="45"/>
      <c r="IVV62" s="45"/>
      <c r="IVW62" s="45"/>
      <c r="IVX62" s="45"/>
      <c r="IVY62" s="45"/>
      <c r="IVZ62" s="45"/>
      <c r="IWA62" s="45"/>
      <c r="IWB62" s="45"/>
      <c r="IWC62" s="45"/>
      <c r="IWD62" s="45"/>
      <c r="IWE62" s="45"/>
      <c r="IWF62" s="45"/>
      <c r="IWG62" s="45"/>
      <c r="IWH62" s="45"/>
      <c r="IWI62" s="45"/>
      <c r="IWJ62" s="45"/>
      <c r="IWK62" s="45"/>
      <c r="IWL62" s="45"/>
      <c r="IWM62" s="45"/>
      <c r="IWN62" s="45"/>
      <c r="IWO62" s="45"/>
      <c r="IWP62" s="45"/>
      <c r="IWQ62" s="45"/>
      <c r="IWR62" s="45"/>
      <c r="IWS62" s="45"/>
      <c r="IWT62" s="45"/>
      <c r="IWU62" s="45"/>
      <c r="IWV62" s="45"/>
      <c r="IWW62" s="45"/>
      <c r="IWX62" s="45"/>
      <c r="IWY62" s="45"/>
      <c r="IWZ62" s="45"/>
      <c r="IXA62" s="45"/>
      <c r="IXB62" s="45"/>
      <c r="IXC62" s="45"/>
      <c r="IXD62" s="45"/>
      <c r="IXE62" s="45"/>
      <c r="IXF62" s="45"/>
      <c r="IXG62" s="45"/>
      <c r="IXH62" s="45"/>
      <c r="IXI62" s="45"/>
      <c r="IXJ62" s="45"/>
      <c r="IXK62" s="45"/>
      <c r="IXL62" s="45"/>
      <c r="IXM62" s="45"/>
      <c r="IXN62" s="45"/>
      <c r="IXO62" s="45"/>
      <c r="IXP62" s="45"/>
      <c r="IXQ62" s="45"/>
      <c r="IXR62" s="45"/>
      <c r="IXS62" s="45"/>
      <c r="IXT62" s="45"/>
      <c r="IXU62" s="45"/>
      <c r="IXV62" s="45"/>
      <c r="IXW62" s="45"/>
      <c r="IXX62" s="45"/>
      <c r="IXY62" s="45"/>
      <c r="IXZ62" s="45"/>
      <c r="IYA62" s="45"/>
      <c r="IYB62" s="45"/>
      <c r="IYC62" s="45"/>
      <c r="IYD62" s="45"/>
      <c r="IYE62" s="45"/>
      <c r="IYF62" s="45"/>
      <c r="IYG62" s="45"/>
      <c r="IYH62" s="45"/>
      <c r="IYI62" s="45"/>
      <c r="IYJ62" s="45"/>
      <c r="IYK62" s="45"/>
      <c r="IYL62" s="45"/>
      <c r="IYM62" s="45"/>
      <c r="IYN62" s="45"/>
      <c r="IYO62" s="45"/>
      <c r="IYP62" s="45"/>
      <c r="IYQ62" s="45"/>
      <c r="IYR62" s="45"/>
      <c r="IYS62" s="45"/>
      <c r="IYT62" s="45"/>
      <c r="IYU62" s="45"/>
      <c r="IYV62" s="45"/>
      <c r="IYW62" s="45"/>
      <c r="IYX62" s="45"/>
      <c r="IYY62" s="45"/>
      <c r="IYZ62" s="45"/>
      <c r="IZA62" s="45"/>
      <c r="IZB62" s="45"/>
      <c r="IZC62" s="45"/>
      <c r="IZD62" s="45"/>
      <c r="IZE62" s="45"/>
      <c r="IZF62" s="45"/>
      <c r="IZG62" s="45"/>
      <c r="IZH62" s="45"/>
      <c r="IZI62" s="45"/>
      <c r="IZJ62" s="45"/>
      <c r="IZK62" s="45"/>
      <c r="IZL62" s="45"/>
      <c r="IZM62" s="45"/>
      <c r="IZN62" s="45"/>
      <c r="IZO62" s="45"/>
      <c r="IZP62" s="45"/>
      <c r="IZQ62" s="45"/>
      <c r="IZR62" s="45"/>
      <c r="IZS62" s="45"/>
      <c r="IZT62" s="45"/>
      <c r="IZU62" s="45"/>
      <c r="IZV62" s="45"/>
      <c r="IZW62" s="45"/>
      <c r="IZX62" s="45"/>
      <c r="IZY62" s="45"/>
      <c r="IZZ62" s="45"/>
      <c r="JAA62" s="45"/>
      <c r="JAB62" s="45"/>
      <c r="JAC62" s="45"/>
      <c r="JAD62" s="45"/>
      <c r="JAE62" s="45"/>
      <c r="JAF62" s="45"/>
      <c r="JAG62" s="45"/>
      <c r="JAH62" s="45"/>
      <c r="JAI62" s="45"/>
      <c r="JAJ62" s="45"/>
      <c r="JAK62" s="45"/>
      <c r="JAL62" s="45"/>
      <c r="JAM62" s="45"/>
      <c r="JAN62" s="45"/>
      <c r="JAO62" s="45"/>
      <c r="JAP62" s="45"/>
      <c r="JAQ62" s="45"/>
      <c r="JAR62" s="45"/>
      <c r="JAS62" s="45"/>
      <c r="JAT62" s="45"/>
      <c r="JAU62" s="45"/>
      <c r="JAV62" s="45"/>
      <c r="JAW62" s="45"/>
      <c r="JAX62" s="45"/>
      <c r="JAY62" s="45"/>
      <c r="JAZ62" s="45"/>
      <c r="JBA62" s="45"/>
      <c r="JBB62" s="45"/>
      <c r="JBC62" s="45"/>
      <c r="JBD62" s="45"/>
      <c r="JBE62" s="45"/>
      <c r="JBF62" s="45"/>
      <c r="JBG62" s="45"/>
      <c r="JBH62" s="45"/>
      <c r="JBI62" s="45"/>
      <c r="JBJ62" s="45"/>
      <c r="JBK62" s="45"/>
      <c r="JBL62" s="45"/>
      <c r="JBM62" s="45"/>
      <c r="JBN62" s="45"/>
      <c r="JBO62" s="45"/>
      <c r="JBP62" s="45"/>
      <c r="JBQ62" s="45"/>
      <c r="JBR62" s="45"/>
      <c r="JBS62" s="45"/>
      <c r="JBT62" s="45"/>
      <c r="JBU62" s="45"/>
      <c r="JBV62" s="45"/>
      <c r="JBW62" s="45"/>
      <c r="JBX62" s="45"/>
      <c r="JBY62" s="45"/>
      <c r="JBZ62" s="45"/>
      <c r="JCA62" s="45"/>
      <c r="JCB62" s="45"/>
      <c r="JCC62" s="45"/>
      <c r="JCD62" s="45"/>
      <c r="JCE62" s="45"/>
      <c r="JCF62" s="45"/>
      <c r="JCG62" s="45"/>
      <c r="JCH62" s="45"/>
      <c r="JCI62" s="45"/>
      <c r="JCJ62" s="45"/>
      <c r="JCK62" s="45"/>
      <c r="JCL62" s="45"/>
      <c r="JCM62" s="45"/>
      <c r="JCN62" s="45"/>
      <c r="JCO62" s="45"/>
      <c r="JCP62" s="45"/>
      <c r="JCQ62" s="45"/>
      <c r="JCR62" s="45"/>
      <c r="JCS62" s="45"/>
      <c r="JCT62" s="45"/>
      <c r="JCU62" s="45"/>
      <c r="JCV62" s="45"/>
      <c r="JCW62" s="45"/>
      <c r="JCX62" s="45"/>
      <c r="JCY62" s="45"/>
      <c r="JCZ62" s="45"/>
      <c r="JDA62" s="45"/>
      <c r="JDB62" s="45"/>
      <c r="JDC62" s="45"/>
      <c r="JDD62" s="45"/>
      <c r="JDE62" s="45"/>
      <c r="JDF62" s="45"/>
      <c r="JDG62" s="45"/>
      <c r="JDH62" s="45"/>
      <c r="JDI62" s="45"/>
      <c r="JDJ62" s="45"/>
      <c r="JDK62" s="45"/>
      <c r="JDL62" s="45"/>
      <c r="JDM62" s="45"/>
      <c r="JDN62" s="45"/>
      <c r="JDO62" s="45"/>
      <c r="JDP62" s="45"/>
      <c r="JDQ62" s="45"/>
      <c r="JDR62" s="45"/>
      <c r="JDS62" s="45"/>
      <c r="JDT62" s="45"/>
      <c r="JDU62" s="45"/>
      <c r="JDV62" s="45"/>
      <c r="JDW62" s="45"/>
      <c r="JDX62" s="45"/>
      <c r="JDY62" s="45"/>
      <c r="JDZ62" s="45"/>
      <c r="JEA62" s="45"/>
      <c r="JEB62" s="45"/>
      <c r="JEC62" s="45"/>
      <c r="JED62" s="45"/>
      <c r="JEE62" s="45"/>
      <c r="JEF62" s="45"/>
      <c r="JEG62" s="45"/>
      <c r="JEH62" s="45"/>
      <c r="JEI62" s="45"/>
      <c r="JEJ62" s="45"/>
      <c r="JEK62" s="45"/>
      <c r="JEL62" s="45"/>
      <c r="JEM62" s="45"/>
      <c r="JEN62" s="45"/>
      <c r="JEO62" s="45"/>
      <c r="JEP62" s="45"/>
      <c r="JEQ62" s="45"/>
      <c r="JER62" s="45"/>
      <c r="JES62" s="45"/>
      <c r="JET62" s="45"/>
      <c r="JEU62" s="45"/>
      <c r="JEV62" s="45"/>
      <c r="JEW62" s="45"/>
      <c r="JEX62" s="45"/>
      <c r="JEY62" s="45"/>
      <c r="JEZ62" s="45"/>
      <c r="JFA62" s="45"/>
      <c r="JFB62" s="45"/>
      <c r="JFC62" s="45"/>
      <c r="JFD62" s="45"/>
      <c r="JFE62" s="45"/>
      <c r="JFF62" s="45"/>
      <c r="JFG62" s="45"/>
      <c r="JFH62" s="45"/>
      <c r="JFI62" s="45"/>
      <c r="JFJ62" s="45"/>
      <c r="JFK62" s="45"/>
      <c r="JFL62" s="45"/>
      <c r="JFM62" s="45"/>
      <c r="JFN62" s="45"/>
      <c r="JFO62" s="45"/>
      <c r="JFP62" s="45"/>
      <c r="JFQ62" s="45"/>
      <c r="JFR62" s="45"/>
      <c r="JFS62" s="45"/>
      <c r="JFT62" s="45"/>
      <c r="JFU62" s="45"/>
      <c r="JFV62" s="45"/>
      <c r="JFW62" s="45"/>
      <c r="JFX62" s="45"/>
      <c r="JFY62" s="45"/>
      <c r="JFZ62" s="45"/>
      <c r="JGA62" s="45"/>
      <c r="JGB62" s="45"/>
      <c r="JGC62" s="45"/>
      <c r="JGD62" s="45"/>
      <c r="JGE62" s="45"/>
      <c r="JGF62" s="45"/>
      <c r="JGG62" s="45"/>
      <c r="JGH62" s="45"/>
      <c r="JGI62" s="45"/>
      <c r="JGJ62" s="45"/>
      <c r="JGK62" s="45"/>
      <c r="JGL62" s="45"/>
      <c r="JGM62" s="45"/>
      <c r="JGN62" s="45"/>
      <c r="JGO62" s="45"/>
      <c r="JGP62" s="45"/>
      <c r="JGQ62" s="45"/>
      <c r="JGR62" s="45"/>
      <c r="JGS62" s="45"/>
      <c r="JGT62" s="45"/>
      <c r="JGU62" s="45"/>
      <c r="JGV62" s="45"/>
      <c r="JGW62" s="45"/>
      <c r="JGX62" s="45"/>
      <c r="JGY62" s="45"/>
      <c r="JGZ62" s="45"/>
      <c r="JHA62" s="45"/>
      <c r="JHB62" s="45"/>
      <c r="JHC62" s="45"/>
      <c r="JHD62" s="45"/>
      <c r="JHE62" s="45"/>
      <c r="JHF62" s="45"/>
      <c r="JHG62" s="45"/>
      <c r="JHH62" s="45"/>
      <c r="JHI62" s="45"/>
      <c r="JHJ62" s="45"/>
      <c r="JHK62" s="45"/>
      <c r="JHL62" s="45"/>
      <c r="JHM62" s="45"/>
      <c r="JHN62" s="45"/>
      <c r="JHO62" s="45"/>
      <c r="JHP62" s="45"/>
      <c r="JHQ62" s="45"/>
      <c r="JHR62" s="45"/>
      <c r="JHS62" s="45"/>
      <c r="JHT62" s="45"/>
      <c r="JHU62" s="45"/>
      <c r="JHV62" s="45"/>
      <c r="JHW62" s="45"/>
      <c r="JHX62" s="45"/>
      <c r="JHY62" s="45"/>
      <c r="JHZ62" s="45"/>
      <c r="JIA62" s="45"/>
      <c r="JIB62" s="45"/>
      <c r="JIC62" s="45"/>
      <c r="JID62" s="45"/>
      <c r="JIE62" s="45"/>
      <c r="JIF62" s="45"/>
      <c r="JIG62" s="45"/>
      <c r="JIH62" s="45"/>
      <c r="JII62" s="45"/>
      <c r="JIJ62" s="45"/>
      <c r="JIK62" s="45"/>
      <c r="JIL62" s="45"/>
      <c r="JIM62" s="45"/>
      <c r="JIN62" s="45"/>
      <c r="JIO62" s="45"/>
      <c r="JIP62" s="45"/>
      <c r="JIQ62" s="45"/>
      <c r="JIR62" s="45"/>
      <c r="JIS62" s="45"/>
      <c r="JIT62" s="45"/>
      <c r="JIU62" s="45"/>
      <c r="JIV62" s="45"/>
      <c r="JIW62" s="45"/>
      <c r="JIX62" s="45"/>
      <c r="JIY62" s="45"/>
      <c r="JIZ62" s="45"/>
      <c r="JJA62" s="45"/>
      <c r="JJB62" s="45"/>
      <c r="JJC62" s="45"/>
      <c r="JJD62" s="45"/>
      <c r="JJE62" s="45"/>
      <c r="JJF62" s="45"/>
      <c r="JJG62" s="45"/>
      <c r="JJH62" s="45"/>
      <c r="JJI62" s="45"/>
      <c r="JJJ62" s="45"/>
      <c r="JJK62" s="45"/>
      <c r="JJL62" s="45"/>
      <c r="JJM62" s="45"/>
      <c r="JJN62" s="45"/>
      <c r="JJO62" s="45"/>
      <c r="JJP62" s="45"/>
      <c r="JJQ62" s="45"/>
      <c r="JJR62" s="45"/>
      <c r="JJS62" s="45"/>
      <c r="JJT62" s="45"/>
      <c r="JJU62" s="45"/>
      <c r="JJV62" s="45"/>
      <c r="JJW62" s="45"/>
      <c r="JJX62" s="45"/>
      <c r="JJY62" s="45"/>
      <c r="JJZ62" s="45"/>
      <c r="JKA62" s="45"/>
      <c r="JKB62" s="45"/>
      <c r="JKC62" s="45"/>
      <c r="JKD62" s="45"/>
      <c r="JKE62" s="45"/>
      <c r="JKF62" s="45"/>
      <c r="JKG62" s="45"/>
      <c r="JKH62" s="45"/>
      <c r="JKI62" s="45"/>
      <c r="JKJ62" s="45"/>
      <c r="JKK62" s="45"/>
      <c r="JKL62" s="45"/>
      <c r="JKM62" s="45"/>
      <c r="JKN62" s="45"/>
      <c r="JKO62" s="45"/>
      <c r="JKP62" s="45"/>
      <c r="JKQ62" s="45"/>
      <c r="JKR62" s="45"/>
      <c r="JKS62" s="45"/>
      <c r="JKT62" s="45"/>
      <c r="JKU62" s="45"/>
      <c r="JKV62" s="45"/>
      <c r="JKW62" s="45"/>
      <c r="JKX62" s="45"/>
      <c r="JKY62" s="45"/>
      <c r="JKZ62" s="45"/>
      <c r="JLA62" s="45"/>
      <c r="JLB62" s="45"/>
      <c r="JLC62" s="45"/>
      <c r="JLD62" s="45"/>
      <c r="JLE62" s="45"/>
      <c r="JLF62" s="45"/>
      <c r="JLG62" s="45"/>
      <c r="JLH62" s="45"/>
      <c r="JLI62" s="45"/>
      <c r="JLJ62" s="45"/>
      <c r="JLK62" s="45"/>
      <c r="JLL62" s="45"/>
      <c r="JLM62" s="45"/>
      <c r="JLN62" s="45"/>
      <c r="JLO62" s="45"/>
      <c r="JLP62" s="45"/>
      <c r="JLQ62" s="45"/>
      <c r="JLR62" s="45"/>
      <c r="JLS62" s="45"/>
      <c r="JLT62" s="45"/>
      <c r="JLU62" s="45"/>
      <c r="JLV62" s="45"/>
      <c r="JLW62" s="45"/>
      <c r="JLX62" s="45"/>
      <c r="JLY62" s="45"/>
      <c r="JLZ62" s="45"/>
      <c r="JMA62" s="45"/>
      <c r="JMB62" s="45"/>
      <c r="JMC62" s="45"/>
      <c r="JMD62" s="45"/>
      <c r="JME62" s="45"/>
      <c r="JMF62" s="45"/>
      <c r="JMG62" s="45"/>
      <c r="JMH62" s="45"/>
      <c r="JMI62" s="45"/>
      <c r="JMJ62" s="45"/>
      <c r="JMK62" s="45"/>
      <c r="JML62" s="45"/>
      <c r="JMM62" s="45"/>
      <c r="JMN62" s="45"/>
      <c r="JMO62" s="45"/>
      <c r="JMP62" s="45"/>
      <c r="JMQ62" s="45"/>
      <c r="JMR62" s="45"/>
      <c r="JMS62" s="45"/>
      <c r="JMT62" s="45"/>
      <c r="JMU62" s="45"/>
      <c r="JMV62" s="45"/>
      <c r="JMW62" s="45"/>
      <c r="JMX62" s="45"/>
      <c r="JMY62" s="45"/>
      <c r="JMZ62" s="45"/>
      <c r="JNA62" s="45"/>
      <c r="JNB62" s="45"/>
      <c r="JNC62" s="45"/>
      <c r="JND62" s="45"/>
      <c r="JNE62" s="45"/>
      <c r="JNF62" s="45"/>
      <c r="JNG62" s="45"/>
      <c r="JNH62" s="45"/>
      <c r="JNI62" s="45"/>
      <c r="JNJ62" s="45"/>
      <c r="JNK62" s="45"/>
      <c r="JNL62" s="45"/>
      <c r="JNM62" s="45"/>
      <c r="JNN62" s="45"/>
      <c r="JNO62" s="45"/>
      <c r="JNP62" s="45"/>
      <c r="JNQ62" s="45"/>
      <c r="JNR62" s="45"/>
      <c r="JNS62" s="45"/>
      <c r="JNT62" s="45"/>
      <c r="JNU62" s="45"/>
      <c r="JNV62" s="45"/>
      <c r="JNW62" s="45"/>
      <c r="JNX62" s="45"/>
      <c r="JNY62" s="45"/>
      <c r="JNZ62" s="45"/>
      <c r="JOA62" s="45"/>
      <c r="JOB62" s="45"/>
      <c r="JOC62" s="45"/>
      <c r="JOD62" s="45"/>
      <c r="JOE62" s="45"/>
      <c r="JOF62" s="45"/>
      <c r="JOG62" s="45"/>
      <c r="JOH62" s="45"/>
      <c r="JOI62" s="45"/>
      <c r="JOJ62" s="45"/>
      <c r="JOK62" s="45"/>
      <c r="JOL62" s="45"/>
      <c r="JOM62" s="45"/>
      <c r="JON62" s="45"/>
      <c r="JOO62" s="45"/>
      <c r="JOP62" s="45"/>
      <c r="JOQ62" s="45"/>
      <c r="JOR62" s="45"/>
      <c r="JOS62" s="45"/>
      <c r="JOT62" s="45"/>
      <c r="JOU62" s="45"/>
      <c r="JOV62" s="45"/>
      <c r="JOW62" s="45"/>
      <c r="JOX62" s="45"/>
      <c r="JOY62" s="45"/>
      <c r="JOZ62" s="45"/>
      <c r="JPA62" s="45"/>
      <c r="JPB62" s="45"/>
      <c r="JPC62" s="45"/>
      <c r="JPD62" s="45"/>
      <c r="JPE62" s="45"/>
      <c r="JPF62" s="45"/>
      <c r="JPG62" s="45"/>
      <c r="JPH62" s="45"/>
      <c r="JPI62" s="45"/>
      <c r="JPJ62" s="45"/>
      <c r="JPK62" s="45"/>
      <c r="JPL62" s="45"/>
      <c r="JPM62" s="45"/>
      <c r="JPN62" s="45"/>
      <c r="JPO62" s="45"/>
      <c r="JPP62" s="45"/>
      <c r="JPQ62" s="45"/>
      <c r="JPR62" s="45"/>
      <c r="JPS62" s="45"/>
      <c r="JPT62" s="45"/>
      <c r="JPU62" s="45"/>
      <c r="JPV62" s="45"/>
      <c r="JPW62" s="45"/>
      <c r="JPX62" s="45"/>
      <c r="JPY62" s="45"/>
      <c r="JPZ62" s="45"/>
      <c r="JQA62" s="45"/>
      <c r="JQB62" s="45"/>
      <c r="JQC62" s="45"/>
      <c r="JQD62" s="45"/>
      <c r="JQE62" s="45"/>
      <c r="JQF62" s="45"/>
      <c r="JQG62" s="45"/>
      <c r="JQH62" s="45"/>
      <c r="JQI62" s="45"/>
      <c r="JQJ62" s="45"/>
      <c r="JQK62" s="45"/>
      <c r="JQL62" s="45"/>
      <c r="JQM62" s="45"/>
      <c r="JQN62" s="45"/>
      <c r="JQO62" s="45"/>
      <c r="JQP62" s="45"/>
      <c r="JQQ62" s="45"/>
      <c r="JQR62" s="45"/>
      <c r="JQS62" s="45"/>
      <c r="JQT62" s="45"/>
      <c r="JQU62" s="45"/>
      <c r="JQV62" s="45"/>
      <c r="JQW62" s="45"/>
      <c r="JQX62" s="45"/>
      <c r="JQY62" s="45"/>
      <c r="JQZ62" s="45"/>
      <c r="JRA62" s="45"/>
      <c r="JRB62" s="45"/>
      <c r="JRC62" s="45"/>
      <c r="JRD62" s="45"/>
      <c r="JRE62" s="45"/>
      <c r="JRF62" s="45"/>
      <c r="JRG62" s="45"/>
      <c r="JRH62" s="45"/>
      <c r="JRI62" s="45"/>
      <c r="JRJ62" s="45"/>
      <c r="JRK62" s="45"/>
      <c r="JRL62" s="45"/>
      <c r="JRM62" s="45"/>
      <c r="JRN62" s="45"/>
      <c r="JRO62" s="45"/>
      <c r="JRP62" s="45"/>
      <c r="JRQ62" s="45"/>
      <c r="JRR62" s="45"/>
      <c r="JRS62" s="45"/>
      <c r="JRT62" s="45"/>
      <c r="JRU62" s="45"/>
      <c r="JRV62" s="45"/>
      <c r="JRW62" s="45"/>
      <c r="JRX62" s="45"/>
      <c r="JRY62" s="45"/>
      <c r="JRZ62" s="45"/>
      <c r="JSA62" s="45"/>
      <c r="JSB62" s="45"/>
      <c r="JSC62" s="45"/>
      <c r="JSD62" s="45"/>
      <c r="JSE62" s="45"/>
      <c r="JSF62" s="45"/>
      <c r="JSG62" s="45"/>
      <c r="JSH62" s="45"/>
      <c r="JSI62" s="45"/>
      <c r="JSJ62" s="45"/>
      <c r="JSK62" s="45"/>
      <c r="JSL62" s="45"/>
      <c r="JSM62" s="45"/>
      <c r="JSN62" s="45"/>
      <c r="JSO62" s="45"/>
      <c r="JSP62" s="45"/>
      <c r="JSQ62" s="45"/>
      <c r="JSR62" s="45"/>
      <c r="JSS62" s="45"/>
      <c r="JST62" s="45"/>
      <c r="JSU62" s="45"/>
      <c r="JSV62" s="45"/>
      <c r="JSW62" s="45"/>
      <c r="JSX62" s="45"/>
      <c r="JSY62" s="45"/>
      <c r="JSZ62" s="45"/>
      <c r="JTA62" s="45"/>
      <c r="JTB62" s="45"/>
      <c r="JTC62" s="45"/>
      <c r="JTD62" s="45"/>
      <c r="JTE62" s="45"/>
      <c r="JTF62" s="45"/>
      <c r="JTG62" s="45"/>
      <c r="JTH62" s="45"/>
      <c r="JTI62" s="45"/>
      <c r="JTJ62" s="45"/>
      <c r="JTK62" s="45"/>
      <c r="JTL62" s="45"/>
      <c r="JTM62" s="45"/>
      <c r="JTN62" s="45"/>
      <c r="JTO62" s="45"/>
      <c r="JTP62" s="45"/>
      <c r="JTQ62" s="45"/>
      <c r="JTR62" s="45"/>
      <c r="JTS62" s="45"/>
      <c r="JTT62" s="45"/>
      <c r="JTU62" s="45"/>
      <c r="JTV62" s="45"/>
      <c r="JTW62" s="45"/>
      <c r="JTX62" s="45"/>
      <c r="JTY62" s="45"/>
      <c r="JTZ62" s="45"/>
      <c r="JUA62" s="45"/>
      <c r="JUB62" s="45"/>
      <c r="JUC62" s="45"/>
      <c r="JUD62" s="45"/>
      <c r="JUE62" s="45"/>
      <c r="JUF62" s="45"/>
      <c r="JUG62" s="45"/>
      <c r="JUH62" s="45"/>
      <c r="JUI62" s="45"/>
      <c r="JUJ62" s="45"/>
      <c r="JUK62" s="45"/>
      <c r="JUL62" s="45"/>
      <c r="JUM62" s="45"/>
      <c r="JUN62" s="45"/>
      <c r="JUO62" s="45"/>
      <c r="JUP62" s="45"/>
      <c r="JUQ62" s="45"/>
      <c r="JUR62" s="45"/>
      <c r="JUS62" s="45"/>
      <c r="JUT62" s="45"/>
      <c r="JUU62" s="45"/>
      <c r="JUV62" s="45"/>
      <c r="JUW62" s="45"/>
      <c r="JUX62" s="45"/>
      <c r="JUY62" s="45"/>
      <c r="JUZ62" s="45"/>
      <c r="JVA62" s="45"/>
      <c r="JVB62" s="45"/>
      <c r="JVC62" s="45"/>
      <c r="JVD62" s="45"/>
      <c r="JVE62" s="45"/>
      <c r="JVF62" s="45"/>
      <c r="JVG62" s="45"/>
      <c r="JVH62" s="45"/>
      <c r="JVI62" s="45"/>
      <c r="JVJ62" s="45"/>
      <c r="JVK62" s="45"/>
      <c r="JVL62" s="45"/>
      <c r="JVM62" s="45"/>
      <c r="JVN62" s="45"/>
      <c r="JVO62" s="45"/>
      <c r="JVP62" s="45"/>
      <c r="JVQ62" s="45"/>
      <c r="JVR62" s="45"/>
      <c r="JVS62" s="45"/>
      <c r="JVT62" s="45"/>
      <c r="JVU62" s="45"/>
      <c r="JVV62" s="45"/>
      <c r="JVW62" s="45"/>
      <c r="JVX62" s="45"/>
      <c r="JVY62" s="45"/>
      <c r="JVZ62" s="45"/>
      <c r="JWA62" s="45"/>
      <c r="JWB62" s="45"/>
      <c r="JWC62" s="45"/>
      <c r="JWD62" s="45"/>
      <c r="JWE62" s="45"/>
      <c r="JWF62" s="45"/>
      <c r="JWG62" s="45"/>
      <c r="JWH62" s="45"/>
      <c r="JWI62" s="45"/>
      <c r="JWJ62" s="45"/>
      <c r="JWK62" s="45"/>
      <c r="JWL62" s="45"/>
      <c r="JWM62" s="45"/>
      <c r="JWN62" s="45"/>
      <c r="JWO62" s="45"/>
      <c r="JWP62" s="45"/>
      <c r="JWQ62" s="45"/>
      <c r="JWR62" s="45"/>
      <c r="JWS62" s="45"/>
      <c r="JWT62" s="45"/>
      <c r="JWU62" s="45"/>
      <c r="JWV62" s="45"/>
      <c r="JWW62" s="45"/>
      <c r="JWX62" s="45"/>
      <c r="JWY62" s="45"/>
      <c r="JWZ62" s="45"/>
      <c r="JXA62" s="45"/>
      <c r="JXB62" s="45"/>
      <c r="JXC62" s="45"/>
      <c r="JXD62" s="45"/>
      <c r="JXE62" s="45"/>
      <c r="JXF62" s="45"/>
      <c r="JXG62" s="45"/>
      <c r="JXH62" s="45"/>
      <c r="JXI62" s="45"/>
      <c r="JXJ62" s="45"/>
      <c r="JXK62" s="45"/>
      <c r="JXL62" s="45"/>
      <c r="JXM62" s="45"/>
      <c r="JXN62" s="45"/>
      <c r="JXO62" s="45"/>
      <c r="JXP62" s="45"/>
      <c r="JXQ62" s="45"/>
      <c r="JXR62" s="45"/>
      <c r="JXS62" s="45"/>
      <c r="JXT62" s="45"/>
      <c r="JXU62" s="45"/>
      <c r="JXV62" s="45"/>
      <c r="JXW62" s="45"/>
      <c r="JXX62" s="45"/>
      <c r="JXY62" s="45"/>
      <c r="JXZ62" s="45"/>
      <c r="JYA62" s="45"/>
      <c r="JYB62" s="45"/>
      <c r="JYC62" s="45"/>
      <c r="JYD62" s="45"/>
      <c r="JYE62" s="45"/>
      <c r="JYF62" s="45"/>
      <c r="JYG62" s="45"/>
      <c r="JYH62" s="45"/>
      <c r="JYI62" s="45"/>
      <c r="JYJ62" s="45"/>
      <c r="JYK62" s="45"/>
      <c r="JYL62" s="45"/>
      <c r="JYM62" s="45"/>
      <c r="JYN62" s="45"/>
      <c r="JYO62" s="45"/>
      <c r="JYP62" s="45"/>
      <c r="JYQ62" s="45"/>
      <c r="JYR62" s="45"/>
      <c r="JYS62" s="45"/>
      <c r="JYT62" s="45"/>
      <c r="JYU62" s="45"/>
      <c r="JYV62" s="45"/>
      <c r="JYW62" s="45"/>
      <c r="JYX62" s="45"/>
      <c r="JYY62" s="45"/>
      <c r="JYZ62" s="45"/>
      <c r="JZA62" s="45"/>
      <c r="JZB62" s="45"/>
      <c r="JZC62" s="45"/>
      <c r="JZD62" s="45"/>
      <c r="JZE62" s="45"/>
      <c r="JZF62" s="45"/>
      <c r="JZG62" s="45"/>
      <c r="JZH62" s="45"/>
      <c r="JZI62" s="45"/>
      <c r="JZJ62" s="45"/>
      <c r="JZK62" s="45"/>
      <c r="JZL62" s="45"/>
      <c r="JZM62" s="45"/>
      <c r="JZN62" s="45"/>
      <c r="JZO62" s="45"/>
      <c r="JZP62" s="45"/>
      <c r="JZQ62" s="45"/>
      <c r="JZR62" s="45"/>
      <c r="JZS62" s="45"/>
      <c r="JZT62" s="45"/>
      <c r="JZU62" s="45"/>
      <c r="JZV62" s="45"/>
      <c r="JZW62" s="45"/>
      <c r="JZX62" s="45"/>
      <c r="JZY62" s="45"/>
      <c r="JZZ62" s="45"/>
      <c r="KAA62" s="45"/>
      <c r="KAB62" s="45"/>
      <c r="KAC62" s="45"/>
      <c r="KAD62" s="45"/>
      <c r="KAE62" s="45"/>
      <c r="KAF62" s="45"/>
      <c r="KAG62" s="45"/>
      <c r="KAH62" s="45"/>
      <c r="KAI62" s="45"/>
      <c r="KAJ62" s="45"/>
      <c r="KAK62" s="45"/>
      <c r="KAL62" s="45"/>
      <c r="KAM62" s="45"/>
      <c r="KAN62" s="45"/>
      <c r="KAO62" s="45"/>
      <c r="KAP62" s="45"/>
      <c r="KAQ62" s="45"/>
      <c r="KAR62" s="45"/>
      <c r="KAS62" s="45"/>
      <c r="KAT62" s="45"/>
      <c r="KAU62" s="45"/>
      <c r="KAV62" s="45"/>
      <c r="KAW62" s="45"/>
      <c r="KAX62" s="45"/>
      <c r="KAY62" s="45"/>
      <c r="KAZ62" s="45"/>
      <c r="KBA62" s="45"/>
      <c r="KBB62" s="45"/>
      <c r="KBC62" s="45"/>
      <c r="KBD62" s="45"/>
      <c r="KBE62" s="45"/>
      <c r="KBF62" s="45"/>
      <c r="KBG62" s="45"/>
      <c r="KBH62" s="45"/>
      <c r="KBI62" s="45"/>
      <c r="KBJ62" s="45"/>
      <c r="KBK62" s="45"/>
      <c r="KBL62" s="45"/>
      <c r="KBM62" s="45"/>
      <c r="KBN62" s="45"/>
      <c r="KBO62" s="45"/>
      <c r="KBP62" s="45"/>
      <c r="KBQ62" s="45"/>
      <c r="KBR62" s="45"/>
      <c r="KBS62" s="45"/>
      <c r="KBT62" s="45"/>
      <c r="KBU62" s="45"/>
      <c r="KBV62" s="45"/>
      <c r="KBW62" s="45"/>
      <c r="KBX62" s="45"/>
      <c r="KBY62" s="45"/>
      <c r="KBZ62" s="45"/>
      <c r="KCA62" s="45"/>
      <c r="KCB62" s="45"/>
      <c r="KCC62" s="45"/>
      <c r="KCD62" s="45"/>
      <c r="KCE62" s="45"/>
      <c r="KCF62" s="45"/>
      <c r="KCG62" s="45"/>
      <c r="KCH62" s="45"/>
      <c r="KCI62" s="45"/>
      <c r="KCJ62" s="45"/>
      <c r="KCK62" s="45"/>
      <c r="KCL62" s="45"/>
      <c r="KCM62" s="45"/>
      <c r="KCN62" s="45"/>
      <c r="KCO62" s="45"/>
      <c r="KCP62" s="45"/>
      <c r="KCQ62" s="45"/>
      <c r="KCR62" s="45"/>
      <c r="KCS62" s="45"/>
      <c r="KCT62" s="45"/>
      <c r="KCU62" s="45"/>
      <c r="KCV62" s="45"/>
      <c r="KCW62" s="45"/>
      <c r="KCX62" s="45"/>
      <c r="KCY62" s="45"/>
      <c r="KCZ62" s="45"/>
      <c r="KDA62" s="45"/>
      <c r="KDB62" s="45"/>
      <c r="KDC62" s="45"/>
      <c r="KDD62" s="45"/>
      <c r="KDE62" s="45"/>
      <c r="KDF62" s="45"/>
      <c r="KDG62" s="45"/>
      <c r="KDH62" s="45"/>
      <c r="KDI62" s="45"/>
      <c r="KDJ62" s="45"/>
      <c r="KDK62" s="45"/>
      <c r="KDL62" s="45"/>
      <c r="KDM62" s="45"/>
      <c r="KDN62" s="45"/>
      <c r="KDO62" s="45"/>
      <c r="KDP62" s="45"/>
      <c r="KDQ62" s="45"/>
      <c r="KDR62" s="45"/>
      <c r="KDS62" s="45"/>
      <c r="KDT62" s="45"/>
      <c r="KDU62" s="45"/>
      <c r="KDV62" s="45"/>
      <c r="KDW62" s="45"/>
      <c r="KDX62" s="45"/>
      <c r="KDY62" s="45"/>
      <c r="KDZ62" s="45"/>
      <c r="KEA62" s="45"/>
      <c r="KEB62" s="45"/>
      <c r="KEC62" s="45"/>
      <c r="KED62" s="45"/>
      <c r="KEE62" s="45"/>
      <c r="KEF62" s="45"/>
      <c r="KEG62" s="45"/>
      <c r="KEH62" s="45"/>
      <c r="KEI62" s="45"/>
      <c r="KEJ62" s="45"/>
      <c r="KEK62" s="45"/>
      <c r="KEL62" s="45"/>
      <c r="KEM62" s="45"/>
      <c r="KEN62" s="45"/>
      <c r="KEO62" s="45"/>
      <c r="KEP62" s="45"/>
      <c r="KEQ62" s="45"/>
      <c r="KER62" s="45"/>
      <c r="KES62" s="45"/>
      <c r="KET62" s="45"/>
      <c r="KEU62" s="45"/>
      <c r="KEV62" s="45"/>
      <c r="KEW62" s="45"/>
      <c r="KEX62" s="45"/>
      <c r="KEY62" s="45"/>
      <c r="KEZ62" s="45"/>
      <c r="KFA62" s="45"/>
      <c r="KFB62" s="45"/>
      <c r="KFC62" s="45"/>
      <c r="KFD62" s="45"/>
      <c r="KFE62" s="45"/>
      <c r="KFF62" s="45"/>
      <c r="KFG62" s="45"/>
      <c r="KFH62" s="45"/>
      <c r="KFI62" s="45"/>
      <c r="KFJ62" s="45"/>
      <c r="KFK62" s="45"/>
      <c r="KFL62" s="45"/>
      <c r="KFM62" s="45"/>
      <c r="KFN62" s="45"/>
      <c r="KFO62" s="45"/>
      <c r="KFP62" s="45"/>
      <c r="KFQ62" s="45"/>
      <c r="KFR62" s="45"/>
      <c r="KFS62" s="45"/>
      <c r="KFT62" s="45"/>
      <c r="KFU62" s="45"/>
      <c r="KFV62" s="45"/>
      <c r="KFW62" s="45"/>
      <c r="KFX62" s="45"/>
      <c r="KFY62" s="45"/>
      <c r="KFZ62" s="45"/>
      <c r="KGA62" s="45"/>
      <c r="KGB62" s="45"/>
      <c r="KGC62" s="45"/>
      <c r="KGD62" s="45"/>
      <c r="KGE62" s="45"/>
      <c r="KGF62" s="45"/>
      <c r="KGG62" s="45"/>
      <c r="KGH62" s="45"/>
      <c r="KGI62" s="45"/>
      <c r="KGJ62" s="45"/>
      <c r="KGK62" s="45"/>
      <c r="KGL62" s="45"/>
      <c r="KGM62" s="45"/>
      <c r="KGN62" s="45"/>
      <c r="KGO62" s="45"/>
      <c r="KGP62" s="45"/>
      <c r="KGQ62" s="45"/>
      <c r="KGR62" s="45"/>
      <c r="KGS62" s="45"/>
      <c r="KGT62" s="45"/>
      <c r="KGU62" s="45"/>
      <c r="KGV62" s="45"/>
      <c r="KGW62" s="45"/>
      <c r="KGX62" s="45"/>
      <c r="KGY62" s="45"/>
      <c r="KGZ62" s="45"/>
      <c r="KHA62" s="45"/>
      <c r="KHB62" s="45"/>
      <c r="KHC62" s="45"/>
      <c r="KHD62" s="45"/>
      <c r="KHE62" s="45"/>
      <c r="KHF62" s="45"/>
      <c r="KHG62" s="45"/>
      <c r="KHH62" s="45"/>
      <c r="KHI62" s="45"/>
      <c r="KHJ62" s="45"/>
      <c r="KHK62" s="45"/>
      <c r="KHL62" s="45"/>
      <c r="KHM62" s="45"/>
      <c r="KHN62" s="45"/>
      <c r="KHO62" s="45"/>
      <c r="KHP62" s="45"/>
      <c r="KHQ62" s="45"/>
      <c r="KHR62" s="45"/>
      <c r="KHS62" s="45"/>
      <c r="KHT62" s="45"/>
      <c r="KHU62" s="45"/>
      <c r="KHV62" s="45"/>
      <c r="KHW62" s="45"/>
      <c r="KHX62" s="45"/>
      <c r="KHY62" s="45"/>
      <c r="KHZ62" s="45"/>
      <c r="KIA62" s="45"/>
      <c r="KIB62" s="45"/>
      <c r="KIC62" s="45"/>
      <c r="KID62" s="45"/>
      <c r="KIE62" s="45"/>
      <c r="KIF62" s="45"/>
      <c r="KIG62" s="45"/>
      <c r="KIH62" s="45"/>
      <c r="KII62" s="45"/>
      <c r="KIJ62" s="45"/>
      <c r="KIK62" s="45"/>
      <c r="KIL62" s="45"/>
      <c r="KIM62" s="45"/>
      <c r="KIN62" s="45"/>
      <c r="KIO62" s="45"/>
      <c r="KIP62" s="45"/>
      <c r="KIQ62" s="45"/>
      <c r="KIR62" s="45"/>
      <c r="KIS62" s="45"/>
      <c r="KIT62" s="45"/>
      <c r="KIU62" s="45"/>
      <c r="KIV62" s="45"/>
      <c r="KIW62" s="45"/>
      <c r="KIX62" s="45"/>
      <c r="KIY62" s="45"/>
      <c r="KIZ62" s="45"/>
      <c r="KJA62" s="45"/>
      <c r="KJB62" s="45"/>
      <c r="KJC62" s="45"/>
      <c r="KJD62" s="45"/>
      <c r="KJE62" s="45"/>
      <c r="KJF62" s="45"/>
      <c r="KJG62" s="45"/>
      <c r="KJH62" s="45"/>
      <c r="KJI62" s="45"/>
      <c r="KJJ62" s="45"/>
      <c r="KJK62" s="45"/>
      <c r="KJL62" s="45"/>
      <c r="KJM62" s="45"/>
      <c r="KJN62" s="45"/>
      <c r="KJO62" s="45"/>
      <c r="KJP62" s="45"/>
      <c r="KJQ62" s="45"/>
      <c r="KJR62" s="45"/>
      <c r="KJS62" s="45"/>
      <c r="KJT62" s="45"/>
      <c r="KJU62" s="45"/>
      <c r="KJV62" s="45"/>
      <c r="KJW62" s="45"/>
      <c r="KJX62" s="45"/>
      <c r="KJY62" s="45"/>
      <c r="KJZ62" s="45"/>
      <c r="KKA62" s="45"/>
      <c r="KKB62" s="45"/>
      <c r="KKC62" s="45"/>
      <c r="KKD62" s="45"/>
      <c r="KKE62" s="45"/>
      <c r="KKF62" s="45"/>
      <c r="KKG62" s="45"/>
      <c r="KKH62" s="45"/>
      <c r="KKI62" s="45"/>
      <c r="KKJ62" s="45"/>
      <c r="KKK62" s="45"/>
      <c r="KKL62" s="45"/>
      <c r="KKM62" s="45"/>
      <c r="KKN62" s="45"/>
      <c r="KKO62" s="45"/>
      <c r="KKP62" s="45"/>
      <c r="KKQ62" s="45"/>
      <c r="KKR62" s="45"/>
      <c r="KKS62" s="45"/>
      <c r="KKT62" s="45"/>
      <c r="KKU62" s="45"/>
      <c r="KKV62" s="45"/>
      <c r="KKW62" s="45"/>
      <c r="KKX62" s="45"/>
      <c r="KKY62" s="45"/>
      <c r="KKZ62" s="45"/>
      <c r="KLA62" s="45"/>
      <c r="KLB62" s="45"/>
      <c r="KLC62" s="45"/>
      <c r="KLD62" s="45"/>
      <c r="KLE62" s="45"/>
      <c r="KLF62" s="45"/>
      <c r="KLG62" s="45"/>
      <c r="KLH62" s="45"/>
      <c r="KLI62" s="45"/>
      <c r="KLJ62" s="45"/>
      <c r="KLK62" s="45"/>
      <c r="KLL62" s="45"/>
      <c r="KLM62" s="45"/>
      <c r="KLN62" s="45"/>
      <c r="KLO62" s="45"/>
      <c r="KLP62" s="45"/>
      <c r="KLQ62" s="45"/>
      <c r="KLR62" s="45"/>
      <c r="KLS62" s="45"/>
      <c r="KLT62" s="45"/>
      <c r="KLU62" s="45"/>
      <c r="KLV62" s="45"/>
      <c r="KLW62" s="45"/>
      <c r="KLX62" s="45"/>
      <c r="KLY62" s="45"/>
      <c r="KLZ62" s="45"/>
      <c r="KMA62" s="45"/>
      <c r="KMB62" s="45"/>
      <c r="KMC62" s="45"/>
      <c r="KMD62" s="45"/>
      <c r="KME62" s="45"/>
      <c r="KMF62" s="45"/>
      <c r="KMG62" s="45"/>
      <c r="KMH62" s="45"/>
      <c r="KMI62" s="45"/>
      <c r="KMJ62" s="45"/>
      <c r="KMK62" s="45"/>
      <c r="KML62" s="45"/>
      <c r="KMM62" s="45"/>
      <c r="KMN62" s="45"/>
      <c r="KMO62" s="45"/>
      <c r="KMP62" s="45"/>
      <c r="KMQ62" s="45"/>
      <c r="KMR62" s="45"/>
      <c r="KMS62" s="45"/>
      <c r="KMT62" s="45"/>
      <c r="KMU62" s="45"/>
      <c r="KMV62" s="45"/>
      <c r="KMW62" s="45"/>
      <c r="KMX62" s="45"/>
      <c r="KMY62" s="45"/>
      <c r="KMZ62" s="45"/>
      <c r="KNA62" s="45"/>
      <c r="KNB62" s="45"/>
      <c r="KNC62" s="45"/>
      <c r="KND62" s="45"/>
      <c r="KNE62" s="45"/>
      <c r="KNF62" s="45"/>
      <c r="KNG62" s="45"/>
      <c r="KNH62" s="45"/>
      <c r="KNI62" s="45"/>
      <c r="KNJ62" s="45"/>
      <c r="KNK62" s="45"/>
      <c r="KNL62" s="45"/>
      <c r="KNM62" s="45"/>
      <c r="KNN62" s="45"/>
      <c r="KNO62" s="45"/>
      <c r="KNP62" s="45"/>
      <c r="KNQ62" s="45"/>
      <c r="KNR62" s="45"/>
      <c r="KNS62" s="45"/>
      <c r="KNT62" s="45"/>
      <c r="KNU62" s="45"/>
      <c r="KNV62" s="45"/>
      <c r="KNW62" s="45"/>
      <c r="KNX62" s="45"/>
      <c r="KNY62" s="45"/>
      <c r="KNZ62" s="45"/>
      <c r="KOA62" s="45"/>
      <c r="KOB62" s="45"/>
      <c r="KOC62" s="45"/>
      <c r="KOD62" s="45"/>
      <c r="KOE62" s="45"/>
      <c r="KOF62" s="45"/>
      <c r="KOG62" s="45"/>
      <c r="KOH62" s="45"/>
      <c r="KOI62" s="45"/>
      <c r="KOJ62" s="45"/>
      <c r="KOK62" s="45"/>
      <c r="KOL62" s="45"/>
      <c r="KOM62" s="45"/>
      <c r="KON62" s="45"/>
      <c r="KOO62" s="45"/>
      <c r="KOP62" s="45"/>
      <c r="KOQ62" s="45"/>
      <c r="KOR62" s="45"/>
      <c r="KOS62" s="45"/>
      <c r="KOT62" s="45"/>
      <c r="KOU62" s="45"/>
      <c r="KOV62" s="45"/>
      <c r="KOW62" s="45"/>
      <c r="KOX62" s="45"/>
      <c r="KOY62" s="45"/>
      <c r="KOZ62" s="45"/>
      <c r="KPA62" s="45"/>
      <c r="KPB62" s="45"/>
      <c r="KPC62" s="45"/>
      <c r="KPD62" s="45"/>
      <c r="KPE62" s="45"/>
      <c r="KPF62" s="45"/>
      <c r="KPG62" s="45"/>
      <c r="KPH62" s="45"/>
      <c r="KPI62" s="45"/>
      <c r="KPJ62" s="45"/>
      <c r="KPK62" s="45"/>
      <c r="KPL62" s="45"/>
      <c r="KPM62" s="45"/>
      <c r="KPN62" s="45"/>
      <c r="KPO62" s="45"/>
      <c r="KPP62" s="45"/>
      <c r="KPQ62" s="45"/>
      <c r="KPR62" s="45"/>
      <c r="KPS62" s="45"/>
      <c r="KPT62" s="45"/>
      <c r="KPU62" s="45"/>
      <c r="KPV62" s="45"/>
      <c r="KPW62" s="45"/>
      <c r="KPX62" s="45"/>
      <c r="KPY62" s="45"/>
      <c r="KPZ62" s="45"/>
      <c r="KQA62" s="45"/>
      <c r="KQB62" s="45"/>
      <c r="KQC62" s="45"/>
      <c r="KQD62" s="45"/>
      <c r="KQE62" s="45"/>
      <c r="KQF62" s="45"/>
      <c r="KQG62" s="45"/>
      <c r="KQH62" s="45"/>
      <c r="KQI62" s="45"/>
      <c r="KQJ62" s="45"/>
      <c r="KQK62" s="45"/>
      <c r="KQL62" s="45"/>
      <c r="KQM62" s="45"/>
      <c r="KQN62" s="45"/>
      <c r="KQO62" s="45"/>
      <c r="KQP62" s="45"/>
      <c r="KQQ62" s="45"/>
      <c r="KQR62" s="45"/>
      <c r="KQS62" s="45"/>
      <c r="KQT62" s="45"/>
      <c r="KQU62" s="45"/>
      <c r="KQV62" s="45"/>
      <c r="KQW62" s="45"/>
      <c r="KQX62" s="45"/>
      <c r="KQY62" s="45"/>
      <c r="KQZ62" s="45"/>
      <c r="KRA62" s="45"/>
      <c r="KRB62" s="45"/>
      <c r="KRC62" s="45"/>
      <c r="KRD62" s="45"/>
      <c r="KRE62" s="45"/>
      <c r="KRF62" s="45"/>
      <c r="KRG62" s="45"/>
      <c r="KRH62" s="45"/>
      <c r="KRI62" s="45"/>
      <c r="KRJ62" s="45"/>
      <c r="KRK62" s="45"/>
      <c r="KRL62" s="45"/>
      <c r="KRM62" s="45"/>
      <c r="KRN62" s="45"/>
      <c r="KRO62" s="45"/>
      <c r="KRP62" s="45"/>
      <c r="KRQ62" s="45"/>
      <c r="KRR62" s="45"/>
      <c r="KRS62" s="45"/>
      <c r="KRT62" s="45"/>
      <c r="KRU62" s="45"/>
      <c r="KRV62" s="45"/>
      <c r="KRW62" s="45"/>
      <c r="KRX62" s="45"/>
      <c r="KRY62" s="45"/>
      <c r="KRZ62" s="45"/>
      <c r="KSA62" s="45"/>
      <c r="KSB62" s="45"/>
      <c r="KSC62" s="45"/>
      <c r="KSD62" s="45"/>
      <c r="KSE62" s="45"/>
      <c r="KSF62" s="45"/>
      <c r="KSG62" s="45"/>
      <c r="KSH62" s="45"/>
      <c r="KSI62" s="45"/>
      <c r="KSJ62" s="45"/>
      <c r="KSK62" s="45"/>
      <c r="KSL62" s="45"/>
      <c r="KSM62" s="45"/>
      <c r="KSN62" s="45"/>
      <c r="KSO62" s="45"/>
      <c r="KSP62" s="45"/>
      <c r="KSQ62" s="45"/>
      <c r="KSR62" s="45"/>
      <c r="KSS62" s="45"/>
      <c r="KST62" s="45"/>
      <c r="KSU62" s="45"/>
      <c r="KSV62" s="45"/>
      <c r="KSW62" s="45"/>
      <c r="KSX62" s="45"/>
      <c r="KSY62" s="45"/>
      <c r="KSZ62" s="45"/>
      <c r="KTA62" s="45"/>
      <c r="KTB62" s="45"/>
      <c r="KTC62" s="45"/>
      <c r="KTD62" s="45"/>
      <c r="KTE62" s="45"/>
      <c r="KTF62" s="45"/>
      <c r="KTG62" s="45"/>
      <c r="KTH62" s="45"/>
      <c r="KTI62" s="45"/>
      <c r="KTJ62" s="45"/>
      <c r="KTK62" s="45"/>
      <c r="KTL62" s="45"/>
      <c r="KTM62" s="45"/>
      <c r="KTN62" s="45"/>
      <c r="KTO62" s="45"/>
      <c r="KTP62" s="45"/>
      <c r="KTQ62" s="45"/>
      <c r="KTR62" s="45"/>
      <c r="KTS62" s="45"/>
      <c r="KTT62" s="45"/>
      <c r="KTU62" s="45"/>
      <c r="KTV62" s="45"/>
      <c r="KTW62" s="45"/>
      <c r="KTX62" s="45"/>
      <c r="KTY62" s="45"/>
      <c r="KTZ62" s="45"/>
      <c r="KUA62" s="45"/>
      <c r="KUB62" s="45"/>
      <c r="KUC62" s="45"/>
      <c r="KUD62" s="45"/>
      <c r="KUE62" s="45"/>
      <c r="KUF62" s="45"/>
      <c r="KUG62" s="45"/>
      <c r="KUH62" s="45"/>
      <c r="KUI62" s="45"/>
      <c r="KUJ62" s="45"/>
      <c r="KUK62" s="45"/>
      <c r="KUL62" s="45"/>
      <c r="KUM62" s="45"/>
      <c r="KUN62" s="45"/>
      <c r="KUO62" s="45"/>
      <c r="KUP62" s="45"/>
      <c r="KUQ62" s="45"/>
      <c r="KUR62" s="45"/>
      <c r="KUS62" s="45"/>
      <c r="KUT62" s="45"/>
      <c r="KUU62" s="45"/>
      <c r="KUV62" s="45"/>
      <c r="KUW62" s="45"/>
      <c r="KUX62" s="45"/>
      <c r="KUY62" s="45"/>
      <c r="KUZ62" s="45"/>
      <c r="KVA62" s="45"/>
      <c r="KVB62" s="45"/>
      <c r="KVC62" s="45"/>
      <c r="KVD62" s="45"/>
      <c r="KVE62" s="45"/>
      <c r="KVF62" s="45"/>
      <c r="KVG62" s="45"/>
      <c r="KVH62" s="45"/>
      <c r="KVI62" s="45"/>
      <c r="KVJ62" s="45"/>
      <c r="KVK62" s="45"/>
      <c r="KVL62" s="45"/>
      <c r="KVM62" s="45"/>
      <c r="KVN62" s="45"/>
      <c r="KVO62" s="45"/>
      <c r="KVP62" s="45"/>
      <c r="KVQ62" s="45"/>
      <c r="KVR62" s="45"/>
      <c r="KVS62" s="45"/>
      <c r="KVT62" s="45"/>
      <c r="KVU62" s="45"/>
      <c r="KVV62" s="45"/>
      <c r="KVW62" s="45"/>
      <c r="KVX62" s="45"/>
      <c r="KVY62" s="45"/>
      <c r="KVZ62" s="45"/>
      <c r="KWA62" s="45"/>
      <c r="KWB62" s="45"/>
      <c r="KWC62" s="45"/>
      <c r="KWD62" s="45"/>
      <c r="KWE62" s="45"/>
      <c r="KWF62" s="45"/>
      <c r="KWG62" s="45"/>
      <c r="KWH62" s="45"/>
      <c r="KWI62" s="45"/>
      <c r="KWJ62" s="45"/>
      <c r="KWK62" s="45"/>
      <c r="KWL62" s="45"/>
      <c r="KWM62" s="45"/>
      <c r="KWN62" s="45"/>
      <c r="KWO62" s="45"/>
      <c r="KWP62" s="45"/>
      <c r="KWQ62" s="45"/>
      <c r="KWR62" s="45"/>
      <c r="KWS62" s="45"/>
      <c r="KWT62" s="45"/>
      <c r="KWU62" s="45"/>
      <c r="KWV62" s="45"/>
      <c r="KWW62" s="45"/>
      <c r="KWX62" s="45"/>
      <c r="KWY62" s="45"/>
      <c r="KWZ62" s="45"/>
      <c r="KXA62" s="45"/>
      <c r="KXB62" s="45"/>
      <c r="KXC62" s="45"/>
      <c r="KXD62" s="45"/>
      <c r="KXE62" s="45"/>
      <c r="KXF62" s="45"/>
      <c r="KXG62" s="45"/>
      <c r="KXH62" s="45"/>
      <c r="KXI62" s="45"/>
      <c r="KXJ62" s="45"/>
      <c r="KXK62" s="45"/>
      <c r="KXL62" s="45"/>
      <c r="KXM62" s="45"/>
      <c r="KXN62" s="45"/>
      <c r="KXO62" s="45"/>
      <c r="KXP62" s="45"/>
      <c r="KXQ62" s="45"/>
      <c r="KXR62" s="45"/>
      <c r="KXS62" s="45"/>
      <c r="KXT62" s="45"/>
      <c r="KXU62" s="45"/>
      <c r="KXV62" s="45"/>
      <c r="KXW62" s="45"/>
      <c r="KXX62" s="45"/>
      <c r="KXY62" s="45"/>
      <c r="KXZ62" s="45"/>
      <c r="KYA62" s="45"/>
      <c r="KYB62" s="45"/>
      <c r="KYC62" s="45"/>
      <c r="KYD62" s="45"/>
      <c r="KYE62" s="45"/>
      <c r="KYF62" s="45"/>
      <c r="KYG62" s="45"/>
      <c r="KYH62" s="45"/>
      <c r="KYI62" s="45"/>
      <c r="KYJ62" s="45"/>
      <c r="KYK62" s="45"/>
      <c r="KYL62" s="45"/>
      <c r="KYM62" s="45"/>
      <c r="KYN62" s="45"/>
      <c r="KYO62" s="45"/>
      <c r="KYP62" s="45"/>
      <c r="KYQ62" s="45"/>
      <c r="KYR62" s="45"/>
      <c r="KYS62" s="45"/>
      <c r="KYT62" s="45"/>
      <c r="KYU62" s="45"/>
      <c r="KYV62" s="45"/>
      <c r="KYW62" s="45"/>
      <c r="KYX62" s="45"/>
      <c r="KYY62" s="45"/>
      <c r="KYZ62" s="45"/>
      <c r="KZA62" s="45"/>
      <c r="KZB62" s="45"/>
      <c r="KZC62" s="45"/>
      <c r="KZD62" s="45"/>
      <c r="KZE62" s="45"/>
      <c r="KZF62" s="45"/>
      <c r="KZG62" s="45"/>
      <c r="KZH62" s="45"/>
      <c r="KZI62" s="45"/>
      <c r="KZJ62" s="45"/>
      <c r="KZK62" s="45"/>
      <c r="KZL62" s="45"/>
      <c r="KZM62" s="45"/>
      <c r="KZN62" s="45"/>
      <c r="KZO62" s="45"/>
      <c r="KZP62" s="45"/>
      <c r="KZQ62" s="45"/>
      <c r="KZR62" s="45"/>
      <c r="KZS62" s="45"/>
      <c r="KZT62" s="45"/>
      <c r="KZU62" s="45"/>
      <c r="KZV62" s="45"/>
      <c r="KZW62" s="45"/>
      <c r="KZX62" s="45"/>
      <c r="KZY62" s="45"/>
      <c r="KZZ62" s="45"/>
      <c r="LAA62" s="45"/>
      <c r="LAB62" s="45"/>
      <c r="LAC62" s="45"/>
      <c r="LAD62" s="45"/>
      <c r="LAE62" s="45"/>
      <c r="LAF62" s="45"/>
      <c r="LAG62" s="45"/>
      <c r="LAH62" s="45"/>
      <c r="LAI62" s="45"/>
      <c r="LAJ62" s="45"/>
      <c r="LAK62" s="45"/>
      <c r="LAL62" s="45"/>
      <c r="LAM62" s="45"/>
      <c r="LAN62" s="45"/>
      <c r="LAO62" s="45"/>
      <c r="LAP62" s="45"/>
      <c r="LAQ62" s="45"/>
      <c r="LAR62" s="45"/>
      <c r="LAS62" s="45"/>
      <c r="LAT62" s="45"/>
      <c r="LAU62" s="45"/>
      <c r="LAV62" s="45"/>
      <c r="LAW62" s="45"/>
      <c r="LAX62" s="45"/>
      <c r="LAY62" s="45"/>
      <c r="LAZ62" s="45"/>
      <c r="LBA62" s="45"/>
      <c r="LBB62" s="45"/>
      <c r="LBC62" s="45"/>
      <c r="LBD62" s="45"/>
      <c r="LBE62" s="45"/>
      <c r="LBF62" s="45"/>
      <c r="LBG62" s="45"/>
      <c r="LBH62" s="45"/>
      <c r="LBI62" s="45"/>
      <c r="LBJ62" s="45"/>
      <c r="LBK62" s="45"/>
      <c r="LBL62" s="45"/>
      <c r="LBM62" s="45"/>
      <c r="LBN62" s="45"/>
      <c r="LBO62" s="45"/>
      <c r="LBP62" s="45"/>
      <c r="LBQ62" s="45"/>
      <c r="LBR62" s="45"/>
      <c r="LBS62" s="45"/>
      <c r="LBT62" s="45"/>
      <c r="LBU62" s="45"/>
      <c r="LBV62" s="45"/>
      <c r="LBW62" s="45"/>
      <c r="LBX62" s="45"/>
      <c r="LBY62" s="45"/>
      <c r="LBZ62" s="45"/>
      <c r="LCA62" s="45"/>
      <c r="LCB62" s="45"/>
      <c r="LCC62" s="45"/>
      <c r="LCD62" s="45"/>
      <c r="LCE62" s="45"/>
      <c r="LCF62" s="45"/>
      <c r="LCG62" s="45"/>
      <c r="LCH62" s="45"/>
      <c r="LCI62" s="45"/>
      <c r="LCJ62" s="45"/>
      <c r="LCK62" s="45"/>
      <c r="LCL62" s="45"/>
      <c r="LCM62" s="45"/>
      <c r="LCN62" s="45"/>
      <c r="LCO62" s="45"/>
      <c r="LCP62" s="45"/>
      <c r="LCQ62" s="45"/>
      <c r="LCR62" s="45"/>
      <c r="LCS62" s="45"/>
      <c r="LCT62" s="45"/>
      <c r="LCU62" s="45"/>
      <c r="LCV62" s="45"/>
      <c r="LCW62" s="45"/>
      <c r="LCX62" s="45"/>
      <c r="LCY62" s="45"/>
      <c r="LCZ62" s="45"/>
      <c r="LDA62" s="45"/>
      <c r="LDB62" s="45"/>
      <c r="LDC62" s="45"/>
      <c r="LDD62" s="45"/>
      <c r="LDE62" s="45"/>
      <c r="LDF62" s="45"/>
      <c r="LDG62" s="45"/>
      <c r="LDH62" s="45"/>
      <c r="LDI62" s="45"/>
      <c r="LDJ62" s="45"/>
      <c r="LDK62" s="45"/>
      <c r="LDL62" s="45"/>
      <c r="LDM62" s="45"/>
      <c r="LDN62" s="45"/>
      <c r="LDO62" s="45"/>
      <c r="LDP62" s="45"/>
      <c r="LDQ62" s="45"/>
      <c r="LDR62" s="45"/>
      <c r="LDS62" s="45"/>
      <c r="LDT62" s="45"/>
      <c r="LDU62" s="45"/>
      <c r="LDV62" s="45"/>
      <c r="LDW62" s="45"/>
      <c r="LDX62" s="45"/>
      <c r="LDY62" s="45"/>
      <c r="LDZ62" s="45"/>
      <c r="LEA62" s="45"/>
      <c r="LEB62" s="45"/>
      <c r="LEC62" s="45"/>
      <c r="LED62" s="45"/>
      <c r="LEE62" s="45"/>
      <c r="LEF62" s="45"/>
      <c r="LEG62" s="45"/>
      <c r="LEH62" s="45"/>
      <c r="LEI62" s="45"/>
      <c r="LEJ62" s="45"/>
      <c r="LEK62" s="45"/>
      <c r="LEL62" s="45"/>
      <c r="LEM62" s="45"/>
      <c r="LEN62" s="45"/>
      <c r="LEO62" s="45"/>
      <c r="LEP62" s="45"/>
      <c r="LEQ62" s="45"/>
      <c r="LER62" s="45"/>
      <c r="LES62" s="45"/>
      <c r="LET62" s="45"/>
      <c r="LEU62" s="45"/>
      <c r="LEV62" s="45"/>
      <c r="LEW62" s="45"/>
      <c r="LEX62" s="45"/>
      <c r="LEY62" s="45"/>
      <c r="LEZ62" s="45"/>
      <c r="LFA62" s="45"/>
      <c r="LFB62" s="45"/>
      <c r="LFC62" s="45"/>
      <c r="LFD62" s="45"/>
      <c r="LFE62" s="45"/>
      <c r="LFF62" s="45"/>
      <c r="LFG62" s="45"/>
      <c r="LFH62" s="45"/>
      <c r="LFI62" s="45"/>
      <c r="LFJ62" s="45"/>
      <c r="LFK62" s="45"/>
      <c r="LFL62" s="45"/>
      <c r="LFM62" s="45"/>
      <c r="LFN62" s="45"/>
      <c r="LFO62" s="45"/>
      <c r="LFP62" s="45"/>
      <c r="LFQ62" s="45"/>
      <c r="LFR62" s="45"/>
      <c r="LFS62" s="45"/>
      <c r="LFT62" s="45"/>
      <c r="LFU62" s="45"/>
      <c r="LFV62" s="45"/>
      <c r="LFW62" s="45"/>
      <c r="LFX62" s="45"/>
      <c r="LFY62" s="45"/>
      <c r="LFZ62" s="45"/>
      <c r="LGA62" s="45"/>
      <c r="LGB62" s="45"/>
      <c r="LGC62" s="45"/>
      <c r="LGD62" s="45"/>
      <c r="LGE62" s="45"/>
      <c r="LGF62" s="45"/>
      <c r="LGG62" s="45"/>
      <c r="LGH62" s="45"/>
      <c r="LGI62" s="45"/>
      <c r="LGJ62" s="45"/>
      <c r="LGK62" s="45"/>
      <c r="LGL62" s="45"/>
      <c r="LGM62" s="45"/>
      <c r="LGN62" s="45"/>
      <c r="LGO62" s="45"/>
      <c r="LGP62" s="45"/>
      <c r="LGQ62" s="45"/>
      <c r="LGR62" s="45"/>
      <c r="LGS62" s="45"/>
      <c r="LGT62" s="45"/>
      <c r="LGU62" s="45"/>
      <c r="LGV62" s="45"/>
      <c r="LGW62" s="45"/>
      <c r="LGX62" s="45"/>
      <c r="LGY62" s="45"/>
      <c r="LGZ62" s="45"/>
      <c r="LHA62" s="45"/>
      <c r="LHB62" s="45"/>
      <c r="LHC62" s="45"/>
      <c r="LHD62" s="45"/>
      <c r="LHE62" s="45"/>
      <c r="LHF62" s="45"/>
      <c r="LHG62" s="45"/>
      <c r="LHH62" s="45"/>
      <c r="LHI62" s="45"/>
      <c r="LHJ62" s="45"/>
      <c r="LHK62" s="45"/>
      <c r="LHL62" s="45"/>
      <c r="LHM62" s="45"/>
      <c r="LHN62" s="45"/>
      <c r="LHO62" s="45"/>
      <c r="LHP62" s="45"/>
      <c r="LHQ62" s="45"/>
      <c r="LHR62" s="45"/>
      <c r="LHS62" s="45"/>
      <c r="LHT62" s="45"/>
      <c r="LHU62" s="45"/>
      <c r="LHV62" s="45"/>
      <c r="LHW62" s="45"/>
      <c r="LHX62" s="45"/>
      <c r="LHY62" s="45"/>
      <c r="LHZ62" s="45"/>
      <c r="LIA62" s="45"/>
      <c r="LIB62" s="45"/>
      <c r="LIC62" s="45"/>
      <c r="LID62" s="45"/>
      <c r="LIE62" s="45"/>
      <c r="LIF62" s="45"/>
      <c r="LIG62" s="45"/>
      <c r="LIH62" s="45"/>
      <c r="LII62" s="45"/>
      <c r="LIJ62" s="45"/>
      <c r="LIK62" s="45"/>
      <c r="LIL62" s="45"/>
      <c r="LIM62" s="45"/>
      <c r="LIN62" s="45"/>
      <c r="LIO62" s="45"/>
      <c r="LIP62" s="45"/>
      <c r="LIQ62" s="45"/>
      <c r="LIR62" s="45"/>
      <c r="LIS62" s="45"/>
      <c r="LIT62" s="45"/>
      <c r="LIU62" s="45"/>
      <c r="LIV62" s="45"/>
      <c r="LIW62" s="45"/>
      <c r="LIX62" s="45"/>
      <c r="LIY62" s="45"/>
      <c r="LIZ62" s="45"/>
      <c r="LJA62" s="45"/>
      <c r="LJB62" s="45"/>
      <c r="LJC62" s="45"/>
      <c r="LJD62" s="45"/>
      <c r="LJE62" s="45"/>
      <c r="LJF62" s="45"/>
      <c r="LJG62" s="45"/>
      <c r="LJH62" s="45"/>
      <c r="LJI62" s="45"/>
      <c r="LJJ62" s="45"/>
      <c r="LJK62" s="45"/>
      <c r="LJL62" s="45"/>
      <c r="LJM62" s="45"/>
      <c r="LJN62" s="45"/>
      <c r="LJO62" s="45"/>
      <c r="LJP62" s="45"/>
      <c r="LJQ62" s="45"/>
      <c r="LJR62" s="45"/>
      <c r="LJS62" s="45"/>
      <c r="LJT62" s="45"/>
      <c r="LJU62" s="45"/>
      <c r="LJV62" s="45"/>
      <c r="LJW62" s="45"/>
      <c r="LJX62" s="45"/>
      <c r="LJY62" s="45"/>
      <c r="LJZ62" s="45"/>
      <c r="LKA62" s="45"/>
      <c r="LKB62" s="45"/>
      <c r="LKC62" s="45"/>
      <c r="LKD62" s="45"/>
      <c r="LKE62" s="45"/>
      <c r="LKF62" s="45"/>
      <c r="LKG62" s="45"/>
      <c r="LKH62" s="45"/>
      <c r="LKI62" s="45"/>
      <c r="LKJ62" s="45"/>
      <c r="LKK62" s="45"/>
      <c r="LKL62" s="45"/>
      <c r="LKM62" s="45"/>
      <c r="LKN62" s="45"/>
      <c r="LKO62" s="45"/>
      <c r="LKP62" s="45"/>
      <c r="LKQ62" s="45"/>
      <c r="LKR62" s="45"/>
      <c r="LKS62" s="45"/>
      <c r="LKT62" s="45"/>
      <c r="LKU62" s="45"/>
      <c r="LKV62" s="45"/>
      <c r="LKW62" s="45"/>
      <c r="LKX62" s="45"/>
      <c r="LKY62" s="45"/>
      <c r="LKZ62" s="45"/>
      <c r="LLA62" s="45"/>
      <c r="LLB62" s="45"/>
      <c r="LLC62" s="45"/>
      <c r="LLD62" s="45"/>
      <c r="LLE62" s="45"/>
      <c r="LLF62" s="45"/>
      <c r="LLG62" s="45"/>
      <c r="LLH62" s="45"/>
      <c r="LLI62" s="45"/>
      <c r="LLJ62" s="45"/>
      <c r="LLK62" s="45"/>
      <c r="LLL62" s="45"/>
      <c r="LLM62" s="45"/>
      <c r="LLN62" s="45"/>
      <c r="LLO62" s="45"/>
      <c r="LLP62" s="45"/>
      <c r="LLQ62" s="45"/>
      <c r="LLR62" s="45"/>
      <c r="LLS62" s="45"/>
      <c r="LLT62" s="45"/>
      <c r="LLU62" s="45"/>
      <c r="LLV62" s="45"/>
      <c r="LLW62" s="45"/>
      <c r="LLX62" s="45"/>
      <c r="LLY62" s="45"/>
      <c r="LLZ62" s="45"/>
      <c r="LMA62" s="45"/>
      <c r="LMB62" s="45"/>
      <c r="LMC62" s="45"/>
      <c r="LMD62" s="45"/>
      <c r="LME62" s="45"/>
      <c r="LMF62" s="45"/>
      <c r="LMG62" s="45"/>
      <c r="LMH62" s="45"/>
      <c r="LMI62" s="45"/>
      <c r="LMJ62" s="45"/>
      <c r="LMK62" s="45"/>
      <c r="LML62" s="45"/>
      <c r="LMM62" s="45"/>
      <c r="LMN62" s="45"/>
      <c r="LMO62" s="45"/>
      <c r="LMP62" s="45"/>
      <c r="LMQ62" s="45"/>
      <c r="LMR62" s="45"/>
      <c r="LMS62" s="45"/>
      <c r="LMT62" s="45"/>
      <c r="LMU62" s="45"/>
      <c r="LMV62" s="45"/>
      <c r="LMW62" s="45"/>
      <c r="LMX62" s="45"/>
      <c r="LMY62" s="45"/>
      <c r="LMZ62" s="45"/>
      <c r="LNA62" s="45"/>
      <c r="LNB62" s="45"/>
      <c r="LNC62" s="45"/>
      <c r="LND62" s="45"/>
      <c r="LNE62" s="45"/>
      <c r="LNF62" s="45"/>
      <c r="LNG62" s="45"/>
      <c r="LNH62" s="45"/>
      <c r="LNI62" s="45"/>
      <c r="LNJ62" s="45"/>
      <c r="LNK62" s="45"/>
      <c r="LNL62" s="45"/>
      <c r="LNM62" s="45"/>
      <c r="LNN62" s="45"/>
      <c r="LNO62" s="45"/>
      <c r="LNP62" s="45"/>
      <c r="LNQ62" s="45"/>
      <c r="LNR62" s="45"/>
      <c r="LNS62" s="45"/>
      <c r="LNT62" s="45"/>
      <c r="LNU62" s="45"/>
      <c r="LNV62" s="45"/>
      <c r="LNW62" s="45"/>
      <c r="LNX62" s="45"/>
      <c r="LNY62" s="45"/>
      <c r="LNZ62" s="45"/>
      <c r="LOA62" s="45"/>
      <c r="LOB62" s="45"/>
      <c r="LOC62" s="45"/>
      <c r="LOD62" s="45"/>
      <c r="LOE62" s="45"/>
      <c r="LOF62" s="45"/>
      <c r="LOG62" s="45"/>
      <c r="LOH62" s="45"/>
      <c r="LOI62" s="45"/>
      <c r="LOJ62" s="45"/>
      <c r="LOK62" s="45"/>
      <c r="LOL62" s="45"/>
      <c r="LOM62" s="45"/>
      <c r="LON62" s="45"/>
      <c r="LOO62" s="45"/>
      <c r="LOP62" s="45"/>
      <c r="LOQ62" s="45"/>
      <c r="LOR62" s="45"/>
      <c r="LOS62" s="45"/>
      <c r="LOT62" s="45"/>
      <c r="LOU62" s="45"/>
      <c r="LOV62" s="45"/>
      <c r="LOW62" s="45"/>
      <c r="LOX62" s="45"/>
      <c r="LOY62" s="45"/>
      <c r="LOZ62" s="45"/>
      <c r="LPA62" s="45"/>
      <c r="LPB62" s="45"/>
      <c r="LPC62" s="45"/>
      <c r="LPD62" s="45"/>
      <c r="LPE62" s="45"/>
      <c r="LPF62" s="45"/>
      <c r="LPG62" s="45"/>
      <c r="LPH62" s="45"/>
      <c r="LPI62" s="45"/>
      <c r="LPJ62" s="45"/>
      <c r="LPK62" s="45"/>
      <c r="LPL62" s="45"/>
      <c r="LPM62" s="45"/>
      <c r="LPN62" s="45"/>
      <c r="LPO62" s="45"/>
      <c r="LPP62" s="45"/>
      <c r="LPQ62" s="45"/>
      <c r="LPR62" s="45"/>
      <c r="LPS62" s="45"/>
      <c r="LPT62" s="45"/>
      <c r="LPU62" s="45"/>
      <c r="LPV62" s="45"/>
      <c r="LPW62" s="45"/>
      <c r="LPX62" s="45"/>
      <c r="LPY62" s="45"/>
      <c r="LPZ62" s="45"/>
      <c r="LQA62" s="45"/>
      <c r="LQB62" s="45"/>
      <c r="LQC62" s="45"/>
      <c r="LQD62" s="45"/>
      <c r="LQE62" s="45"/>
      <c r="LQF62" s="45"/>
      <c r="LQG62" s="45"/>
      <c r="LQH62" s="45"/>
      <c r="LQI62" s="45"/>
      <c r="LQJ62" s="45"/>
      <c r="LQK62" s="45"/>
      <c r="LQL62" s="45"/>
      <c r="LQM62" s="45"/>
      <c r="LQN62" s="45"/>
      <c r="LQO62" s="45"/>
      <c r="LQP62" s="45"/>
      <c r="LQQ62" s="45"/>
      <c r="LQR62" s="45"/>
      <c r="LQS62" s="45"/>
      <c r="LQT62" s="45"/>
      <c r="LQU62" s="45"/>
      <c r="LQV62" s="45"/>
      <c r="LQW62" s="45"/>
      <c r="LQX62" s="45"/>
      <c r="LQY62" s="45"/>
      <c r="LQZ62" s="45"/>
      <c r="LRA62" s="45"/>
      <c r="LRB62" s="45"/>
      <c r="LRC62" s="45"/>
      <c r="LRD62" s="45"/>
      <c r="LRE62" s="45"/>
      <c r="LRF62" s="45"/>
      <c r="LRG62" s="45"/>
      <c r="LRH62" s="45"/>
      <c r="LRI62" s="45"/>
      <c r="LRJ62" s="45"/>
      <c r="LRK62" s="45"/>
      <c r="LRL62" s="45"/>
      <c r="LRM62" s="45"/>
      <c r="LRN62" s="45"/>
      <c r="LRO62" s="45"/>
      <c r="LRP62" s="45"/>
      <c r="LRQ62" s="45"/>
      <c r="LRR62" s="45"/>
      <c r="LRS62" s="45"/>
      <c r="LRT62" s="45"/>
      <c r="LRU62" s="45"/>
      <c r="LRV62" s="45"/>
      <c r="LRW62" s="45"/>
      <c r="LRX62" s="45"/>
      <c r="LRY62" s="45"/>
      <c r="LRZ62" s="45"/>
      <c r="LSA62" s="45"/>
      <c r="LSB62" s="45"/>
      <c r="LSC62" s="45"/>
      <c r="LSD62" s="45"/>
      <c r="LSE62" s="45"/>
      <c r="LSF62" s="45"/>
      <c r="LSG62" s="45"/>
      <c r="LSH62" s="45"/>
      <c r="LSI62" s="45"/>
      <c r="LSJ62" s="45"/>
      <c r="LSK62" s="45"/>
      <c r="LSL62" s="45"/>
      <c r="LSM62" s="45"/>
      <c r="LSN62" s="45"/>
      <c r="LSO62" s="45"/>
      <c r="LSP62" s="45"/>
      <c r="LSQ62" s="45"/>
      <c r="LSR62" s="45"/>
      <c r="LSS62" s="45"/>
      <c r="LST62" s="45"/>
      <c r="LSU62" s="45"/>
      <c r="LSV62" s="45"/>
      <c r="LSW62" s="45"/>
      <c r="LSX62" s="45"/>
      <c r="LSY62" s="45"/>
      <c r="LSZ62" s="45"/>
      <c r="LTA62" s="45"/>
      <c r="LTB62" s="45"/>
      <c r="LTC62" s="45"/>
      <c r="LTD62" s="45"/>
      <c r="LTE62" s="45"/>
      <c r="LTF62" s="45"/>
      <c r="LTG62" s="45"/>
      <c r="LTH62" s="45"/>
      <c r="LTI62" s="45"/>
      <c r="LTJ62" s="45"/>
      <c r="LTK62" s="45"/>
      <c r="LTL62" s="45"/>
      <c r="LTM62" s="45"/>
      <c r="LTN62" s="45"/>
      <c r="LTO62" s="45"/>
      <c r="LTP62" s="45"/>
      <c r="LTQ62" s="45"/>
      <c r="LTR62" s="45"/>
      <c r="LTS62" s="45"/>
      <c r="LTT62" s="45"/>
      <c r="LTU62" s="45"/>
      <c r="LTV62" s="45"/>
      <c r="LTW62" s="45"/>
      <c r="LTX62" s="45"/>
      <c r="LTY62" s="45"/>
      <c r="LTZ62" s="45"/>
      <c r="LUA62" s="45"/>
      <c r="LUB62" s="45"/>
      <c r="LUC62" s="45"/>
      <c r="LUD62" s="45"/>
      <c r="LUE62" s="45"/>
      <c r="LUF62" s="45"/>
      <c r="LUG62" s="45"/>
      <c r="LUH62" s="45"/>
      <c r="LUI62" s="45"/>
      <c r="LUJ62" s="45"/>
      <c r="LUK62" s="45"/>
      <c r="LUL62" s="45"/>
      <c r="LUM62" s="45"/>
      <c r="LUN62" s="45"/>
      <c r="LUO62" s="45"/>
      <c r="LUP62" s="45"/>
      <c r="LUQ62" s="45"/>
      <c r="LUR62" s="45"/>
      <c r="LUS62" s="45"/>
      <c r="LUT62" s="45"/>
      <c r="LUU62" s="45"/>
      <c r="LUV62" s="45"/>
      <c r="LUW62" s="45"/>
      <c r="LUX62" s="45"/>
      <c r="LUY62" s="45"/>
      <c r="LUZ62" s="45"/>
      <c r="LVA62" s="45"/>
      <c r="LVB62" s="45"/>
      <c r="LVC62" s="45"/>
      <c r="LVD62" s="45"/>
      <c r="LVE62" s="45"/>
      <c r="LVF62" s="45"/>
      <c r="LVG62" s="45"/>
      <c r="LVH62" s="45"/>
      <c r="LVI62" s="45"/>
      <c r="LVJ62" s="45"/>
      <c r="LVK62" s="45"/>
      <c r="LVL62" s="45"/>
      <c r="LVM62" s="45"/>
      <c r="LVN62" s="45"/>
      <c r="LVO62" s="45"/>
      <c r="LVP62" s="45"/>
      <c r="LVQ62" s="45"/>
      <c r="LVR62" s="45"/>
      <c r="LVS62" s="45"/>
      <c r="LVT62" s="45"/>
      <c r="LVU62" s="45"/>
      <c r="LVV62" s="45"/>
      <c r="LVW62" s="45"/>
      <c r="LVX62" s="45"/>
      <c r="LVY62" s="45"/>
      <c r="LVZ62" s="45"/>
      <c r="LWA62" s="45"/>
      <c r="LWB62" s="45"/>
      <c r="LWC62" s="45"/>
      <c r="LWD62" s="45"/>
      <c r="LWE62" s="45"/>
      <c r="LWF62" s="45"/>
      <c r="LWG62" s="45"/>
      <c r="LWH62" s="45"/>
      <c r="LWI62" s="45"/>
      <c r="LWJ62" s="45"/>
      <c r="LWK62" s="45"/>
      <c r="LWL62" s="45"/>
      <c r="LWM62" s="45"/>
      <c r="LWN62" s="45"/>
      <c r="LWO62" s="45"/>
      <c r="LWP62" s="45"/>
      <c r="LWQ62" s="45"/>
      <c r="LWR62" s="45"/>
      <c r="LWS62" s="45"/>
      <c r="LWT62" s="45"/>
      <c r="LWU62" s="45"/>
      <c r="LWV62" s="45"/>
      <c r="LWW62" s="45"/>
      <c r="LWX62" s="45"/>
      <c r="LWY62" s="45"/>
      <c r="LWZ62" s="45"/>
      <c r="LXA62" s="45"/>
      <c r="LXB62" s="45"/>
      <c r="LXC62" s="45"/>
      <c r="LXD62" s="45"/>
      <c r="LXE62" s="45"/>
      <c r="LXF62" s="45"/>
      <c r="LXG62" s="45"/>
      <c r="LXH62" s="45"/>
      <c r="LXI62" s="45"/>
      <c r="LXJ62" s="45"/>
      <c r="LXK62" s="45"/>
      <c r="LXL62" s="45"/>
      <c r="LXM62" s="45"/>
      <c r="LXN62" s="45"/>
      <c r="LXO62" s="45"/>
      <c r="LXP62" s="45"/>
      <c r="LXQ62" s="45"/>
      <c r="LXR62" s="45"/>
      <c r="LXS62" s="45"/>
      <c r="LXT62" s="45"/>
      <c r="LXU62" s="45"/>
      <c r="LXV62" s="45"/>
      <c r="LXW62" s="45"/>
      <c r="LXX62" s="45"/>
      <c r="LXY62" s="45"/>
      <c r="LXZ62" s="45"/>
      <c r="LYA62" s="45"/>
      <c r="LYB62" s="45"/>
      <c r="LYC62" s="45"/>
      <c r="LYD62" s="45"/>
      <c r="LYE62" s="45"/>
      <c r="LYF62" s="45"/>
      <c r="LYG62" s="45"/>
      <c r="LYH62" s="45"/>
      <c r="LYI62" s="45"/>
      <c r="LYJ62" s="45"/>
      <c r="LYK62" s="45"/>
      <c r="LYL62" s="45"/>
      <c r="LYM62" s="45"/>
      <c r="LYN62" s="45"/>
      <c r="LYO62" s="45"/>
      <c r="LYP62" s="45"/>
      <c r="LYQ62" s="45"/>
      <c r="LYR62" s="45"/>
      <c r="LYS62" s="45"/>
      <c r="LYT62" s="45"/>
      <c r="LYU62" s="45"/>
      <c r="LYV62" s="45"/>
      <c r="LYW62" s="45"/>
      <c r="LYX62" s="45"/>
      <c r="LYY62" s="45"/>
      <c r="LYZ62" s="45"/>
      <c r="LZA62" s="45"/>
      <c r="LZB62" s="45"/>
      <c r="LZC62" s="45"/>
      <c r="LZD62" s="45"/>
      <c r="LZE62" s="45"/>
      <c r="LZF62" s="45"/>
      <c r="LZG62" s="45"/>
      <c r="LZH62" s="45"/>
      <c r="LZI62" s="45"/>
      <c r="LZJ62" s="45"/>
      <c r="LZK62" s="45"/>
      <c r="LZL62" s="45"/>
      <c r="LZM62" s="45"/>
      <c r="LZN62" s="45"/>
      <c r="LZO62" s="45"/>
      <c r="LZP62" s="45"/>
      <c r="LZQ62" s="45"/>
      <c r="LZR62" s="45"/>
      <c r="LZS62" s="45"/>
      <c r="LZT62" s="45"/>
      <c r="LZU62" s="45"/>
      <c r="LZV62" s="45"/>
      <c r="LZW62" s="45"/>
      <c r="LZX62" s="45"/>
      <c r="LZY62" s="45"/>
      <c r="LZZ62" s="45"/>
      <c r="MAA62" s="45"/>
      <c r="MAB62" s="45"/>
      <c r="MAC62" s="45"/>
      <c r="MAD62" s="45"/>
      <c r="MAE62" s="45"/>
      <c r="MAF62" s="45"/>
      <c r="MAG62" s="45"/>
      <c r="MAH62" s="45"/>
      <c r="MAI62" s="45"/>
      <c r="MAJ62" s="45"/>
      <c r="MAK62" s="45"/>
      <c r="MAL62" s="45"/>
      <c r="MAM62" s="45"/>
      <c r="MAN62" s="45"/>
      <c r="MAO62" s="45"/>
      <c r="MAP62" s="45"/>
      <c r="MAQ62" s="45"/>
      <c r="MAR62" s="45"/>
      <c r="MAS62" s="45"/>
      <c r="MAT62" s="45"/>
      <c r="MAU62" s="45"/>
      <c r="MAV62" s="45"/>
      <c r="MAW62" s="45"/>
      <c r="MAX62" s="45"/>
      <c r="MAY62" s="45"/>
      <c r="MAZ62" s="45"/>
      <c r="MBA62" s="45"/>
      <c r="MBB62" s="45"/>
      <c r="MBC62" s="45"/>
      <c r="MBD62" s="45"/>
      <c r="MBE62" s="45"/>
      <c r="MBF62" s="45"/>
      <c r="MBG62" s="45"/>
      <c r="MBH62" s="45"/>
      <c r="MBI62" s="45"/>
      <c r="MBJ62" s="45"/>
      <c r="MBK62" s="45"/>
      <c r="MBL62" s="45"/>
      <c r="MBM62" s="45"/>
      <c r="MBN62" s="45"/>
      <c r="MBO62" s="45"/>
      <c r="MBP62" s="45"/>
      <c r="MBQ62" s="45"/>
      <c r="MBR62" s="45"/>
      <c r="MBS62" s="45"/>
      <c r="MBT62" s="45"/>
      <c r="MBU62" s="45"/>
      <c r="MBV62" s="45"/>
      <c r="MBW62" s="45"/>
      <c r="MBX62" s="45"/>
      <c r="MBY62" s="45"/>
      <c r="MBZ62" s="45"/>
      <c r="MCA62" s="45"/>
      <c r="MCB62" s="45"/>
      <c r="MCC62" s="45"/>
      <c r="MCD62" s="45"/>
      <c r="MCE62" s="45"/>
      <c r="MCF62" s="45"/>
      <c r="MCG62" s="45"/>
      <c r="MCH62" s="45"/>
      <c r="MCI62" s="45"/>
      <c r="MCJ62" s="45"/>
      <c r="MCK62" s="45"/>
      <c r="MCL62" s="45"/>
      <c r="MCM62" s="45"/>
      <c r="MCN62" s="45"/>
      <c r="MCO62" s="45"/>
      <c r="MCP62" s="45"/>
      <c r="MCQ62" s="45"/>
      <c r="MCR62" s="45"/>
      <c r="MCS62" s="45"/>
      <c r="MCT62" s="45"/>
      <c r="MCU62" s="45"/>
      <c r="MCV62" s="45"/>
      <c r="MCW62" s="45"/>
      <c r="MCX62" s="45"/>
      <c r="MCY62" s="45"/>
      <c r="MCZ62" s="45"/>
      <c r="MDA62" s="45"/>
      <c r="MDB62" s="45"/>
      <c r="MDC62" s="45"/>
      <c r="MDD62" s="45"/>
      <c r="MDE62" s="45"/>
      <c r="MDF62" s="45"/>
      <c r="MDG62" s="45"/>
      <c r="MDH62" s="45"/>
      <c r="MDI62" s="45"/>
      <c r="MDJ62" s="45"/>
      <c r="MDK62" s="45"/>
      <c r="MDL62" s="45"/>
      <c r="MDM62" s="45"/>
      <c r="MDN62" s="45"/>
      <c r="MDO62" s="45"/>
      <c r="MDP62" s="45"/>
      <c r="MDQ62" s="45"/>
      <c r="MDR62" s="45"/>
      <c r="MDS62" s="45"/>
      <c r="MDT62" s="45"/>
      <c r="MDU62" s="45"/>
      <c r="MDV62" s="45"/>
      <c r="MDW62" s="45"/>
      <c r="MDX62" s="45"/>
      <c r="MDY62" s="45"/>
      <c r="MDZ62" s="45"/>
      <c r="MEA62" s="45"/>
      <c r="MEB62" s="45"/>
      <c r="MEC62" s="45"/>
      <c r="MED62" s="45"/>
      <c r="MEE62" s="45"/>
      <c r="MEF62" s="45"/>
      <c r="MEG62" s="45"/>
      <c r="MEH62" s="45"/>
      <c r="MEI62" s="45"/>
      <c r="MEJ62" s="45"/>
      <c r="MEK62" s="45"/>
      <c r="MEL62" s="45"/>
      <c r="MEM62" s="45"/>
      <c r="MEN62" s="45"/>
      <c r="MEO62" s="45"/>
      <c r="MEP62" s="45"/>
      <c r="MEQ62" s="45"/>
      <c r="MER62" s="45"/>
      <c r="MES62" s="45"/>
      <c r="MET62" s="45"/>
      <c r="MEU62" s="45"/>
      <c r="MEV62" s="45"/>
      <c r="MEW62" s="45"/>
      <c r="MEX62" s="45"/>
      <c r="MEY62" s="45"/>
      <c r="MEZ62" s="45"/>
      <c r="MFA62" s="45"/>
      <c r="MFB62" s="45"/>
      <c r="MFC62" s="45"/>
      <c r="MFD62" s="45"/>
      <c r="MFE62" s="45"/>
      <c r="MFF62" s="45"/>
      <c r="MFG62" s="45"/>
      <c r="MFH62" s="45"/>
      <c r="MFI62" s="45"/>
      <c r="MFJ62" s="45"/>
      <c r="MFK62" s="45"/>
      <c r="MFL62" s="45"/>
      <c r="MFM62" s="45"/>
      <c r="MFN62" s="45"/>
      <c r="MFO62" s="45"/>
      <c r="MFP62" s="45"/>
      <c r="MFQ62" s="45"/>
      <c r="MFR62" s="45"/>
      <c r="MFS62" s="45"/>
      <c r="MFT62" s="45"/>
      <c r="MFU62" s="45"/>
      <c r="MFV62" s="45"/>
      <c r="MFW62" s="45"/>
      <c r="MFX62" s="45"/>
      <c r="MFY62" s="45"/>
      <c r="MFZ62" s="45"/>
      <c r="MGA62" s="45"/>
      <c r="MGB62" s="45"/>
      <c r="MGC62" s="45"/>
      <c r="MGD62" s="45"/>
      <c r="MGE62" s="45"/>
      <c r="MGF62" s="45"/>
      <c r="MGG62" s="45"/>
      <c r="MGH62" s="45"/>
      <c r="MGI62" s="45"/>
      <c r="MGJ62" s="45"/>
      <c r="MGK62" s="45"/>
      <c r="MGL62" s="45"/>
      <c r="MGM62" s="45"/>
      <c r="MGN62" s="45"/>
      <c r="MGO62" s="45"/>
      <c r="MGP62" s="45"/>
      <c r="MGQ62" s="45"/>
      <c r="MGR62" s="45"/>
      <c r="MGS62" s="45"/>
      <c r="MGT62" s="45"/>
      <c r="MGU62" s="45"/>
      <c r="MGV62" s="45"/>
      <c r="MGW62" s="45"/>
      <c r="MGX62" s="45"/>
      <c r="MGY62" s="45"/>
      <c r="MGZ62" s="45"/>
      <c r="MHA62" s="45"/>
      <c r="MHB62" s="45"/>
      <c r="MHC62" s="45"/>
      <c r="MHD62" s="45"/>
      <c r="MHE62" s="45"/>
      <c r="MHF62" s="45"/>
      <c r="MHG62" s="45"/>
      <c r="MHH62" s="45"/>
      <c r="MHI62" s="45"/>
      <c r="MHJ62" s="45"/>
      <c r="MHK62" s="45"/>
      <c r="MHL62" s="45"/>
      <c r="MHM62" s="45"/>
      <c r="MHN62" s="45"/>
      <c r="MHO62" s="45"/>
      <c r="MHP62" s="45"/>
      <c r="MHQ62" s="45"/>
      <c r="MHR62" s="45"/>
      <c r="MHS62" s="45"/>
      <c r="MHT62" s="45"/>
      <c r="MHU62" s="45"/>
      <c r="MHV62" s="45"/>
      <c r="MHW62" s="45"/>
      <c r="MHX62" s="45"/>
      <c r="MHY62" s="45"/>
      <c r="MHZ62" s="45"/>
      <c r="MIA62" s="45"/>
      <c r="MIB62" s="45"/>
      <c r="MIC62" s="45"/>
      <c r="MID62" s="45"/>
      <c r="MIE62" s="45"/>
      <c r="MIF62" s="45"/>
      <c r="MIG62" s="45"/>
      <c r="MIH62" s="45"/>
      <c r="MII62" s="45"/>
      <c r="MIJ62" s="45"/>
      <c r="MIK62" s="45"/>
      <c r="MIL62" s="45"/>
      <c r="MIM62" s="45"/>
      <c r="MIN62" s="45"/>
      <c r="MIO62" s="45"/>
      <c r="MIP62" s="45"/>
      <c r="MIQ62" s="45"/>
      <c r="MIR62" s="45"/>
      <c r="MIS62" s="45"/>
      <c r="MIT62" s="45"/>
      <c r="MIU62" s="45"/>
      <c r="MIV62" s="45"/>
      <c r="MIW62" s="45"/>
      <c r="MIX62" s="45"/>
      <c r="MIY62" s="45"/>
      <c r="MIZ62" s="45"/>
      <c r="MJA62" s="45"/>
      <c r="MJB62" s="45"/>
      <c r="MJC62" s="45"/>
      <c r="MJD62" s="45"/>
      <c r="MJE62" s="45"/>
      <c r="MJF62" s="45"/>
      <c r="MJG62" s="45"/>
      <c r="MJH62" s="45"/>
      <c r="MJI62" s="45"/>
      <c r="MJJ62" s="45"/>
      <c r="MJK62" s="45"/>
      <c r="MJL62" s="45"/>
      <c r="MJM62" s="45"/>
      <c r="MJN62" s="45"/>
      <c r="MJO62" s="45"/>
      <c r="MJP62" s="45"/>
      <c r="MJQ62" s="45"/>
      <c r="MJR62" s="45"/>
      <c r="MJS62" s="45"/>
      <c r="MJT62" s="45"/>
      <c r="MJU62" s="45"/>
      <c r="MJV62" s="45"/>
      <c r="MJW62" s="45"/>
      <c r="MJX62" s="45"/>
      <c r="MJY62" s="45"/>
      <c r="MJZ62" s="45"/>
      <c r="MKA62" s="45"/>
      <c r="MKB62" s="45"/>
      <c r="MKC62" s="45"/>
      <c r="MKD62" s="45"/>
      <c r="MKE62" s="45"/>
      <c r="MKF62" s="45"/>
      <c r="MKG62" s="45"/>
      <c r="MKH62" s="45"/>
      <c r="MKI62" s="45"/>
      <c r="MKJ62" s="45"/>
      <c r="MKK62" s="45"/>
      <c r="MKL62" s="45"/>
      <c r="MKM62" s="45"/>
      <c r="MKN62" s="45"/>
      <c r="MKO62" s="45"/>
      <c r="MKP62" s="45"/>
      <c r="MKQ62" s="45"/>
      <c r="MKR62" s="45"/>
      <c r="MKS62" s="45"/>
      <c r="MKT62" s="45"/>
      <c r="MKU62" s="45"/>
      <c r="MKV62" s="45"/>
      <c r="MKW62" s="45"/>
      <c r="MKX62" s="45"/>
      <c r="MKY62" s="45"/>
      <c r="MKZ62" s="45"/>
      <c r="MLA62" s="45"/>
      <c r="MLB62" s="45"/>
      <c r="MLC62" s="45"/>
      <c r="MLD62" s="45"/>
      <c r="MLE62" s="45"/>
      <c r="MLF62" s="45"/>
      <c r="MLG62" s="45"/>
      <c r="MLH62" s="45"/>
      <c r="MLI62" s="45"/>
      <c r="MLJ62" s="45"/>
      <c r="MLK62" s="45"/>
      <c r="MLL62" s="45"/>
      <c r="MLM62" s="45"/>
      <c r="MLN62" s="45"/>
      <c r="MLO62" s="45"/>
      <c r="MLP62" s="45"/>
      <c r="MLQ62" s="45"/>
      <c r="MLR62" s="45"/>
      <c r="MLS62" s="45"/>
      <c r="MLT62" s="45"/>
      <c r="MLU62" s="45"/>
      <c r="MLV62" s="45"/>
      <c r="MLW62" s="45"/>
      <c r="MLX62" s="45"/>
      <c r="MLY62" s="45"/>
      <c r="MLZ62" s="45"/>
      <c r="MMA62" s="45"/>
      <c r="MMB62" s="45"/>
      <c r="MMC62" s="45"/>
      <c r="MMD62" s="45"/>
      <c r="MME62" s="45"/>
      <c r="MMF62" s="45"/>
      <c r="MMG62" s="45"/>
      <c r="MMH62" s="45"/>
      <c r="MMI62" s="45"/>
      <c r="MMJ62" s="45"/>
      <c r="MMK62" s="45"/>
      <c r="MML62" s="45"/>
      <c r="MMM62" s="45"/>
      <c r="MMN62" s="45"/>
      <c r="MMO62" s="45"/>
      <c r="MMP62" s="45"/>
      <c r="MMQ62" s="45"/>
      <c r="MMR62" s="45"/>
      <c r="MMS62" s="45"/>
      <c r="MMT62" s="45"/>
      <c r="MMU62" s="45"/>
      <c r="MMV62" s="45"/>
      <c r="MMW62" s="45"/>
      <c r="MMX62" s="45"/>
      <c r="MMY62" s="45"/>
      <c r="MMZ62" s="45"/>
      <c r="MNA62" s="45"/>
      <c r="MNB62" s="45"/>
      <c r="MNC62" s="45"/>
      <c r="MND62" s="45"/>
      <c r="MNE62" s="45"/>
      <c r="MNF62" s="45"/>
      <c r="MNG62" s="45"/>
      <c r="MNH62" s="45"/>
      <c r="MNI62" s="45"/>
      <c r="MNJ62" s="45"/>
      <c r="MNK62" s="45"/>
      <c r="MNL62" s="45"/>
      <c r="MNM62" s="45"/>
      <c r="MNN62" s="45"/>
      <c r="MNO62" s="45"/>
      <c r="MNP62" s="45"/>
      <c r="MNQ62" s="45"/>
      <c r="MNR62" s="45"/>
      <c r="MNS62" s="45"/>
      <c r="MNT62" s="45"/>
      <c r="MNU62" s="45"/>
      <c r="MNV62" s="45"/>
      <c r="MNW62" s="45"/>
      <c r="MNX62" s="45"/>
      <c r="MNY62" s="45"/>
      <c r="MNZ62" s="45"/>
      <c r="MOA62" s="45"/>
      <c r="MOB62" s="45"/>
      <c r="MOC62" s="45"/>
      <c r="MOD62" s="45"/>
      <c r="MOE62" s="45"/>
      <c r="MOF62" s="45"/>
      <c r="MOG62" s="45"/>
      <c r="MOH62" s="45"/>
      <c r="MOI62" s="45"/>
      <c r="MOJ62" s="45"/>
      <c r="MOK62" s="45"/>
      <c r="MOL62" s="45"/>
      <c r="MOM62" s="45"/>
      <c r="MON62" s="45"/>
      <c r="MOO62" s="45"/>
      <c r="MOP62" s="45"/>
      <c r="MOQ62" s="45"/>
      <c r="MOR62" s="45"/>
      <c r="MOS62" s="45"/>
      <c r="MOT62" s="45"/>
      <c r="MOU62" s="45"/>
      <c r="MOV62" s="45"/>
      <c r="MOW62" s="45"/>
      <c r="MOX62" s="45"/>
      <c r="MOY62" s="45"/>
      <c r="MOZ62" s="45"/>
      <c r="MPA62" s="45"/>
      <c r="MPB62" s="45"/>
      <c r="MPC62" s="45"/>
      <c r="MPD62" s="45"/>
      <c r="MPE62" s="45"/>
      <c r="MPF62" s="45"/>
      <c r="MPG62" s="45"/>
      <c r="MPH62" s="45"/>
      <c r="MPI62" s="45"/>
      <c r="MPJ62" s="45"/>
      <c r="MPK62" s="45"/>
      <c r="MPL62" s="45"/>
      <c r="MPM62" s="45"/>
      <c r="MPN62" s="45"/>
      <c r="MPO62" s="45"/>
      <c r="MPP62" s="45"/>
      <c r="MPQ62" s="45"/>
      <c r="MPR62" s="45"/>
      <c r="MPS62" s="45"/>
      <c r="MPT62" s="45"/>
      <c r="MPU62" s="45"/>
      <c r="MPV62" s="45"/>
      <c r="MPW62" s="45"/>
      <c r="MPX62" s="45"/>
      <c r="MPY62" s="45"/>
      <c r="MPZ62" s="45"/>
      <c r="MQA62" s="45"/>
      <c r="MQB62" s="45"/>
      <c r="MQC62" s="45"/>
      <c r="MQD62" s="45"/>
      <c r="MQE62" s="45"/>
      <c r="MQF62" s="45"/>
      <c r="MQG62" s="45"/>
      <c r="MQH62" s="45"/>
      <c r="MQI62" s="45"/>
      <c r="MQJ62" s="45"/>
      <c r="MQK62" s="45"/>
      <c r="MQL62" s="45"/>
      <c r="MQM62" s="45"/>
      <c r="MQN62" s="45"/>
      <c r="MQO62" s="45"/>
      <c r="MQP62" s="45"/>
      <c r="MQQ62" s="45"/>
      <c r="MQR62" s="45"/>
      <c r="MQS62" s="45"/>
      <c r="MQT62" s="45"/>
      <c r="MQU62" s="45"/>
      <c r="MQV62" s="45"/>
      <c r="MQW62" s="45"/>
      <c r="MQX62" s="45"/>
      <c r="MQY62" s="45"/>
      <c r="MQZ62" s="45"/>
      <c r="MRA62" s="45"/>
      <c r="MRB62" s="45"/>
      <c r="MRC62" s="45"/>
      <c r="MRD62" s="45"/>
      <c r="MRE62" s="45"/>
      <c r="MRF62" s="45"/>
      <c r="MRG62" s="45"/>
      <c r="MRH62" s="45"/>
      <c r="MRI62" s="45"/>
      <c r="MRJ62" s="45"/>
      <c r="MRK62" s="45"/>
      <c r="MRL62" s="45"/>
      <c r="MRM62" s="45"/>
      <c r="MRN62" s="45"/>
      <c r="MRO62" s="45"/>
      <c r="MRP62" s="45"/>
      <c r="MRQ62" s="45"/>
      <c r="MRR62" s="45"/>
      <c r="MRS62" s="45"/>
      <c r="MRT62" s="45"/>
      <c r="MRU62" s="45"/>
      <c r="MRV62" s="45"/>
      <c r="MRW62" s="45"/>
      <c r="MRX62" s="45"/>
      <c r="MRY62" s="45"/>
      <c r="MRZ62" s="45"/>
      <c r="MSA62" s="45"/>
      <c r="MSB62" s="45"/>
      <c r="MSC62" s="45"/>
      <c r="MSD62" s="45"/>
      <c r="MSE62" s="45"/>
      <c r="MSF62" s="45"/>
      <c r="MSG62" s="45"/>
      <c r="MSH62" s="45"/>
      <c r="MSI62" s="45"/>
      <c r="MSJ62" s="45"/>
      <c r="MSK62" s="45"/>
      <c r="MSL62" s="45"/>
      <c r="MSM62" s="45"/>
      <c r="MSN62" s="45"/>
      <c r="MSO62" s="45"/>
      <c r="MSP62" s="45"/>
      <c r="MSQ62" s="45"/>
      <c r="MSR62" s="45"/>
      <c r="MSS62" s="45"/>
      <c r="MST62" s="45"/>
      <c r="MSU62" s="45"/>
      <c r="MSV62" s="45"/>
      <c r="MSW62" s="45"/>
      <c r="MSX62" s="45"/>
      <c r="MSY62" s="45"/>
      <c r="MSZ62" s="45"/>
      <c r="MTA62" s="45"/>
      <c r="MTB62" s="45"/>
      <c r="MTC62" s="45"/>
      <c r="MTD62" s="45"/>
      <c r="MTE62" s="45"/>
      <c r="MTF62" s="45"/>
      <c r="MTG62" s="45"/>
      <c r="MTH62" s="45"/>
      <c r="MTI62" s="45"/>
      <c r="MTJ62" s="45"/>
      <c r="MTK62" s="45"/>
      <c r="MTL62" s="45"/>
      <c r="MTM62" s="45"/>
      <c r="MTN62" s="45"/>
      <c r="MTO62" s="45"/>
      <c r="MTP62" s="45"/>
      <c r="MTQ62" s="45"/>
      <c r="MTR62" s="45"/>
      <c r="MTS62" s="45"/>
      <c r="MTT62" s="45"/>
      <c r="MTU62" s="45"/>
      <c r="MTV62" s="45"/>
      <c r="MTW62" s="45"/>
      <c r="MTX62" s="45"/>
      <c r="MTY62" s="45"/>
      <c r="MTZ62" s="45"/>
      <c r="MUA62" s="45"/>
      <c r="MUB62" s="45"/>
      <c r="MUC62" s="45"/>
      <c r="MUD62" s="45"/>
      <c r="MUE62" s="45"/>
      <c r="MUF62" s="45"/>
      <c r="MUG62" s="45"/>
      <c r="MUH62" s="45"/>
      <c r="MUI62" s="45"/>
      <c r="MUJ62" s="45"/>
      <c r="MUK62" s="45"/>
      <c r="MUL62" s="45"/>
      <c r="MUM62" s="45"/>
      <c r="MUN62" s="45"/>
      <c r="MUO62" s="45"/>
      <c r="MUP62" s="45"/>
      <c r="MUQ62" s="45"/>
      <c r="MUR62" s="45"/>
      <c r="MUS62" s="45"/>
      <c r="MUT62" s="45"/>
      <c r="MUU62" s="45"/>
      <c r="MUV62" s="45"/>
      <c r="MUW62" s="45"/>
      <c r="MUX62" s="45"/>
      <c r="MUY62" s="45"/>
      <c r="MUZ62" s="45"/>
      <c r="MVA62" s="45"/>
      <c r="MVB62" s="45"/>
      <c r="MVC62" s="45"/>
      <c r="MVD62" s="45"/>
      <c r="MVE62" s="45"/>
      <c r="MVF62" s="45"/>
      <c r="MVG62" s="45"/>
      <c r="MVH62" s="45"/>
      <c r="MVI62" s="45"/>
      <c r="MVJ62" s="45"/>
      <c r="MVK62" s="45"/>
      <c r="MVL62" s="45"/>
      <c r="MVM62" s="45"/>
      <c r="MVN62" s="45"/>
      <c r="MVO62" s="45"/>
      <c r="MVP62" s="45"/>
      <c r="MVQ62" s="45"/>
      <c r="MVR62" s="45"/>
      <c r="MVS62" s="45"/>
      <c r="MVT62" s="45"/>
      <c r="MVU62" s="45"/>
      <c r="MVV62" s="45"/>
      <c r="MVW62" s="45"/>
      <c r="MVX62" s="45"/>
      <c r="MVY62" s="45"/>
      <c r="MVZ62" s="45"/>
      <c r="MWA62" s="45"/>
      <c r="MWB62" s="45"/>
      <c r="MWC62" s="45"/>
      <c r="MWD62" s="45"/>
      <c r="MWE62" s="45"/>
      <c r="MWF62" s="45"/>
      <c r="MWG62" s="45"/>
      <c r="MWH62" s="45"/>
      <c r="MWI62" s="45"/>
      <c r="MWJ62" s="45"/>
      <c r="MWK62" s="45"/>
      <c r="MWL62" s="45"/>
      <c r="MWM62" s="45"/>
      <c r="MWN62" s="45"/>
      <c r="MWO62" s="45"/>
      <c r="MWP62" s="45"/>
      <c r="MWQ62" s="45"/>
      <c r="MWR62" s="45"/>
      <c r="MWS62" s="45"/>
      <c r="MWT62" s="45"/>
      <c r="MWU62" s="45"/>
      <c r="MWV62" s="45"/>
      <c r="MWW62" s="45"/>
      <c r="MWX62" s="45"/>
      <c r="MWY62" s="45"/>
      <c r="MWZ62" s="45"/>
      <c r="MXA62" s="45"/>
      <c r="MXB62" s="45"/>
      <c r="MXC62" s="45"/>
      <c r="MXD62" s="45"/>
      <c r="MXE62" s="45"/>
      <c r="MXF62" s="45"/>
      <c r="MXG62" s="45"/>
      <c r="MXH62" s="45"/>
      <c r="MXI62" s="45"/>
      <c r="MXJ62" s="45"/>
      <c r="MXK62" s="45"/>
      <c r="MXL62" s="45"/>
      <c r="MXM62" s="45"/>
      <c r="MXN62" s="45"/>
      <c r="MXO62" s="45"/>
      <c r="MXP62" s="45"/>
      <c r="MXQ62" s="45"/>
      <c r="MXR62" s="45"/>
      <c r="MXS62" s="45"/>
      <c r="MXT62" s="45"/>
      <c r="MXU62" s="45"/>
      <c r="MXV62" s="45"/>
      <c r="MXW62" s="45"/>
      <c r="MXX62" s="45"/>
      <c r="MXY62" s="45"/>
      <c r="MXZ62" s="45"/>
      <c r="MYA62" s="45"/>
      <c r="MYB62" s="45"/>
      <c r="MYC62" s="45"/>
      <c r="MYD62" s="45"/>
      <c r="MYE62" s="45"/>
      <c r="MYF62" s="45"/>
      <c r="MYG62" s="45"/>
      <c r="MYH62" s="45"/>
      <c r="MYI62" s="45"/>
      <c r="MYJ62" s="45"/>
      <c r="MYK62" s="45"/>
      <c r="MYL62" s="45"/>
      <c r="MYM62" s="45"/>
      <c r="MYN62" s="45"/>
      <c r="MYO62" s="45"/>
      <c r="MYP62" s="45"/>
      <c r="MYQ62" s="45"/>
      <c r="MYR62" s="45"/>
      <c r="MYS62" s="45"/>
      <c r="MYT62" s="45"/>
      <c r="MYU62" s="45"/>
      <c r="MYV62" s="45"/>
      <c r="MYW62" s="45"/>
      <c r="MYX62" s="45"/>
      <c r="MYY62" s="45"/>
      <c r="MYZ62" s="45"/>
      <c r="MZA62" s="45"/>
      <c r="MZB62" s="45"/>
      <c r="MZC62" s="45"/>
      <c r="MZD62" s="45"/>
      <c r="MZE62" s="45"/>
      <c r="MZF62" s="45"/>
      <c r="MZG62" s="45"/>
      <c r="MZH62" s="45"/>
      <c r="MZI62" s="45"/>
      <c r="MZJ62" s="45"/>
      <c r="MZK62" s="45"/>
      <c r="MZL62" s="45"/>
      <c r="MZM62" s="45"/>
      <c r="MZN62" s="45"/>
      <c r="MZO62" s="45"/>
      <c r="MZP62" s="45"/>
      <c r="MZQ62" s="45"/>
      <c r="MZR62" s="45"/>
      <c r="MZS62" s="45"/>
      <c r="MZT62" s="45"/>
      <c r="MZU62" s="45"/>
      <c r="MZV62" s="45"/>
      <c r="MZW62" s="45"/>
      <c r="MZX62" s="45"/>
      <c r="MZY62" s="45"/>
      <c r="MZZ62" s="45"/>
      <c r="NAA62" s="45"/>
      <c r="NAB62" s="45"/>
      <c r="NAC62" s="45"/>
      <c r="NAD62" s="45"/>
      <c r="NAE62" s="45"/>
      <c r="NAF62" s="45"/>
      <c r="NAG62" s="45"/>
      <c r="NAH62" s="45"/>
      <c r="NAI62" s="45"/>
      <c r="NAJ62" s="45"/>
      <c r="NAK62" s="45"/>
      <c r="NAL62" s="45"/>
      <c r="NAM62" s="45"/>
      <c r="NAN62" s="45"/>
      <c r="NAO62" s="45"/>
      <c r="NAP62" s="45"/>
      <c r="NAQ62" s="45"/>
      <c r="NAR62" s="45"/>
      <c r="NAS62" s="45"/>
      <c r="NAT62" s="45"/>
      <c r="NAU62" s="45"/>
      <c r="NAV62" s="45"/>
      <c r="NAW62" s="45"/>
      <c r="NAX62" s="45"/>
      <c r="NAY62" s="45"/>
      <c r="NAZ62" s="45"/>
      <c r="NBA62" s="45"/>
      <c r="NBB62" s="45"/>
      <c r="NBC62" s="45"/>
      <c r="NBD62" s="45"/>
      <c r="NBE62" s="45"/>
      <c r="NBF62" s="45"/>
      <c r="NBG62" s="45"/>
      <c r="NBH62" s="45"/>
      <c r="NBI62" s="45"/>
      <c r="NBJ62" s="45"/>
      <c r="NBK62" s="45"/>
      <c r="NBL62" s="45"/>
      <c r="NBM62" s="45"/>
      <c r="NBN62" s="45"/>
      <c r="NBO62" s="45"/>
      <c r="NBP62" s="45"/>
      <c r="NBQ62" s="45"/>
      <c r="NBR62" s="45"/>
      <c r="NBS62" s="45"/>
      <c r="NBT62" s="45"/>
      <c r="NBU62" s="45"/>
      <c r="NBV62" s="45"/>
      <c r="NBW62" s="45"/>
      <c r="NBX62" s="45"/>
      <c r="NBY62" s="45"/>
      <c r="NBZ62" s="45"/>
      <c r="NCA62" s="45"/>
      <c r="NCB62" s="45"/>
      <c r="NCC62" s="45"/>
      <c r="NCD62" s="45"/>
      <c r="NCE62" s="45"/>
      <c r="NCF62" s="45"/>
      <c r="NCG62" s="45"/>
      <c r="NCH62" s="45"/>
      <c r="NCI62" s="45"/>
      <c r="NCJ62" s="45"/>
      <c r="NCK62" s="45"/>
      <c r="NCL62" s="45"/>
      <c r="NCM62" s="45"/>
      <c r="NCN62" s="45"/>
      <c r="NCO62" s="45"/>
      <c r="NCP62" s="45"/>
      <c r="NCQ62" s="45"/>
      <c r="NCR62" s="45"/>
      <c r="NCS62" s="45"/>
      <c r="NCT62" s="45"/>
      <c r="NCU62" s="45"/>
      <c r="NCV62" s="45"/>
      <c r="NCW62" s="45"/>
      <c r="NCX62" s="45"/>
      <c r="NCY62" s="45"/>
      <c r="NCZ62" s="45"/>
      <c r="NDA62" s="45"/>
      <c r="NDB62" s="45"/>
      <c r="NDC62" s="45"/>
      <c r="NDD62" s="45"/>
      <c r="NDE62" s="45"/>
      <c r="NDF62" s="45"/>
      <c r="NDG62" s="45"/>
      <c r="NDH62" s="45"/>
      <c r="NDI62" s="45"/>
      <c r="NDJ62" s="45"/>
      <c r="NDK62" s="45"/>
      <c r="NDL62" s="45"/>
      <c r="NDM62" s="45"/>
      <c r="NDN62" s="45"/>
      <c r="NDO62" s="45"/>
      <c r="NDP62" s="45"/>
      <c r="NDQ62" s="45"/>
      <c r="NDR62" s="45"/>
      <c r="NDS62" s="45"/>
      <c r="NDT62" s="45"/>
      <c r="NDU62" s="45"/>
      <c r="NDV62" s="45"/>
      <c r="NDW62" s="45"/>
      <c r="NDX62" s="45"/>
      <c r="NDY62" s="45"/>
      <c r="NDZ62" s="45"/>
      <c r="NEA62" s="45"/>
      <c r="NEB62" s="45"/>
      <c r="NEC62" s="45"/>
      <c r="NED62" s="45"/>
      <c r="NEE62" s="45"/>
      <c r="NEF62" s="45"/>
      <c r="NEG62" s="45"/>
      <c r="NEH62" s="45"/>
      <c r="NEI62" s="45"/>
      <c r="NEJ62" s="45"/>
      <c r="NEK62" s="45"/>
      <c r="NEL62" s="45"/>
      <c r="NEM62" s="45"/>
      <c r="NEN62" s="45"/>
      <c r="NEO62" s="45"/>
      <c r="NEP62" s="45"/>
      <c r="NEQ62" s="45"/>
      <c r="NER62" s="45"/>
      <c r="NES62" s="45"/>
      <c r="NET62" s="45"/>
      <c r="NEU62" s="45"/>
      <c r="NEV62" s="45"/>
      <c r="NEW62" s="45"/>
      <c r="NEX62" s="45"/>
      <c r="NEY62" s="45"/>
      <c r="NEZ62" s="45"/>
      <c r="NFA62" s="45"/>
      <c r="NFB62" s="45"/>
      <c r="NFC62" s="45"/>
      <c r="NFD62" s="45"/>
      <c r="NFE62" s="45"/>
      <c r="NFF62" s="45"/>
      <c r="NFG62" s="45"/>
      <c r="NFH62" s="45"/>
      <c r="NFI62" s="45"/>
      <c r="NFJ62" s="45"/>
      <c r="NFK62" s="45"/>
      <c r="NFL62" s="45"/>
      <c r="NFM62" s="45"/>
      <c r="NFN62" s="45"/>
      <c r="NFO62" s="45"/>
      <c r="NFP62" s="45"/>
      <c r="NFQ62" s="45"/>
      <c r="NFR62" s="45"/>
      <c r="NFS62" s="45"/>
      <c r="NFT62" s="45"/>
      <c r="NFU62" s="45"/>
      <c r="NFV62" s="45"/>
      <c r="NFW62" s="45"/>
      <c r="NFX62" s="45"/>
      <c r="NFY62" s="45"/>
      <c r="NFZ62" s="45"/>
      <c r="NGA62" s="45"/>
      <c r="NGB62" s="45"/>
      <c r="NGC62" s="45"/>
      <c r="NGD62" s="45"/>
      <c r="NGE62" s="45"/>
      <c r="NGF62" s="45"/>
      <c r="NGG62" s="45"/>
      <c r="NGH62" s="45"/>
      <c r="NGI62" s="45"/>
      <c r="NGJ62" s="45"/>
      <c r="NGK62" s="45"/>
      <c r="NGL62" s="45"/>
      <c r="NGM62" s="45"/>
      <c r="NGN62" s="45"/>
      <c r="NGO62" s="45"/>
      <c r="NGP62" s="45"/>
      <c r="NGQ62" s="45"/>
      <c r="NGR62" s="45"/>
      <c r="NGS62" s="45"/>
      <c r="NGT62" s="45"/>
      <c r="NGU62" s="45"/>
      <c r="NGV62" s="45"/>
      <c r="NGW62" s="45"/>
      <c r="NGX62" s="45"/>
      <c r="NGY62" s="45"/>
      <c r="NGZ62" s="45"/>
      <c r="NHA62" s="45"/>
      <c r="NHB62" s="45"/>
      <c r="NHC62" s="45"/>
      <c r="NHD62" s="45"/>
      <c r="NHE62" s="45"/>
      <c r="NHF62" s="45"/>
      <c r="NHG62" s="45"/>
      <c r="NHH62" s="45"/>
      <c r="NHI62" s="45"/>
      <c r="NHJ62" s="45"/>
      <c r="NHK62" s="45"/>
      <c r="NHL62" s="45"/>
      <c r="NHM62" s="45"/>
      <c r="NHN62" s="45"/>
      <c r="NHO62" s="45"/>
      <c r="NHP62" s="45"/>
      <c r="NHQ62" s="45"/>
      <c r="NHR62" s="45"/>
      <c r="NHS62" s="45"/>
      <c r="NHT62" s="45"/>
      <c r="NHU62" s="45"/>
      <c r="NHV62" s="45"/>
      <c r="NHW62" s="45"/>
      <c r="NHX62" s="45"/>
      <c r="NHY62" s="45"/>
      <c r="NHZ62" s="45"/>
      <c r="NIA62" s="45"/>
      <c r="NIB62" s="45"/>
      <c r="NIC62" s="45"/>
      <c r="NID62" s="45"/>
      <c r="NIE62" s="45"/>
      <c r="NIF62" s="45"/>
      <c r="NIG62" s="45"/>
      <c r="NIH62" s="45"/>
      <c r="NII62" s="45"/>
      <c r="NIJ62" s="45"/>
      <c r="NIK62" s="45"/>
      <c r="NIL62" s="45"/>
      <c r="NIM62" s="45"/>
      <c r="NIN62" s="45"/>
      <c r="NIO62" s="45"/>
      <c r="NIP62" s="45"/>
      <c r="NIQ62" s="45"/>
      <c r="NIR62" s="45"/>
      <c r="NIS62" s="45"/>
      <c r="NIT62" s="45"/>
      <c r="NIU62" s="45"/>
      <c r="NIV62" s="45"/>
      <c r="NIW62" s="45"/>
      <c r="NIX62" s="45"/>
      <c r="NIY62" s="45"/>
      <c r="NIZ62" s="45"/>
      <c r="NJA62" s="45"/>
      <c r="NJB62" s="45"/>
      <c r="NJC62" s="45"/>
      <c r="NJD62" s="45"/>
      <c r="NJE62" s="45"/>
      <c r="NJF62" s="45"/>
      <c r="NJG62" s="45"/>
      <c r="NJH62" s="45"/>
      <c r="NJI62" s="45"/>
      <c r="NJJ62" s="45"/>
      <c r="NJK62" s="45"/>
      <c r="NJL62" s="45"/>
      <c r="NJM62" s="45"/>
      <c r="NJN62" s="45"/>
      <c r="NJO62" s="45"/>
      <c r="NJP62" s="45"/>
      <c r="NJQ62" s="45"/>
      <c r="NJR62" s="45"/>
      <c r="NJS62" s="45"/>
      <c r="NJT62" s="45"/>
      <c r="NJU62" s="45"/>
      <c r="NJV62" s="45"/>
      <c r="NJW62" s="45"/>
      <c r="NJX62" s="45"/>
      <c r="NJY62" s="45"/>
      <c r="NJZ62" s="45"/>
      <c r="NKA62" s="45"/>
      <c r="NKB62" s="45"/>
      <c r="NKC62" s="45"/>
      <c r="NKD62" s="45"/>
      <c r="NKE62" s="45"/>
      <c r="NKF62" s="45"/>
      <c r="NKG62" s="45"/>
      <c r="NKH62" s="45"/>
      <c r="NKI62" s="45"/>
      <c r="NKJ62" s="45"/>
      <c r="NKK62" s="45"/>
      <c r="NKL62" s="45"/>
      <c r="NKM62" s="45"/>
      <c r="NKN62" s="45"/>
      <c r="NKO62" s="45"/>
      <c r="NKP62" s="45"/>
      <c r="NKQ62" s="45"/>
      <c r="NKR62" s="45"/>
      <c r="NKS62" s="45"/>
      <c r="NKT62" s="45"/>
      <c r="NKU62" s="45"/>
      <c r="NKV62" s="45"/>
      <c r="NKW62" s="45"/>
      <c r="NKX62" s="45"/>
      <c r="NKY62" s="45"/>
      <c r="NKZ62" s="45"/>
      <c r="NLA62" s="45"/>
      <c r="NLB62" s="45"/>
      <c r="NLC62" s="45"/>
      <c r="NLD62" s="45"/>
      <c r="NLE62" s="45"/>
      <c r="NLF62" s="45"/>
      <c r="NLG62" s="45"/>
      <c r="NLH62" s="45"/>
      <c r="NLI62" s="45"/>
      <c r="NLJ62" s="45"/>
      <c r="NLK62" s="45"/>
      <c r="NLL62" s="45"/>
      <c r="NLM62" s="45"/>
      <c r="NLN62" s="45"/>
      <c r="NLO62" s="45"/>
      <c r="NLP62" s="45"/>
      <c r="NLQ62" s="45"/>
      <c r="NLR62" s="45"/>
      <c r="NLS62" s="45"/>
      <c r="NLT62" s="45"/>
      <c r="NLU62" s="45"/>
      <c r="NLV62" s="45"/>
      <c r="NLW62" s="45"/>
      <c r="NLX62" s="45"/>
      <c r="NLY62" s="45"/>
      <c r="NLZ62" s="45"/>
      <c r="NMA62" s="45"/>
      <c r="NMB62" s="45"/>
      <c r="NMC62" s="45"/>
      <c r="NMD62" s="45"/>
      <c r="NME62" s="45"/>
      <c r="NMF62" s="45"/>
      <c r="NMG62" s="45"/>
      <c r="NMH62" s="45"/>
      <c r="NMI62" s="45"/>
      <c r="NMJ62" s="45"/>
      <c r="NMK62" s="45"/>
      <c r="NML62" s="45"/>
      <c r="NMM62" s="45"/>
      <c r="NMN62" s="45"/>
      <c r="NMO62" s="45"/>
      <c r="NMP62" s="45"/>
      <c r="NMQ62" s="45"/>
      <c r="NMR62" s="45"/>
      <c r="NMS62" s="45"/>
      <c r="NMT62" s="45"/>
      <c r="NMU62" s="45"/>
      <c r="NMV62" s="45"/>
      <c r="NMW62" s="45"/>
      <c r="NMX62" s="45"/>
      <c r="NMY62" s="45"/>
      <c r="NMZ62" s="45"/>
      <c r="NNA62" s="45"/>
      <c r="NNB62" s="45"/>
      <c r="NNC62" s="45"/>
      <c r="NND62" s="45"/>
      <c r="NNE62" s="45"/>
      <c r="NNF62" s="45"/>
      <c r="NNG62" s="45"/>
      <c r="NNH62" s="45"/>
      <c r="NNI62" s="45"/>
      <c r="NNJ62" s="45"/>
      <c r="NNK62" s="45"/>
      <c r="NNL62" s="45"/>
      <c r="NNM62" s="45"/>
      <c r="NNN62" s="45"/>
      <c r="NNO62" s="45"/>
      <c r="NNP62" s="45"/>
      <c r="NNQ62" s="45"/>
      <c r="NNR62" s="45"/>
      <c r="NNS62" s="45"/>
      <c r="NNT62" s="45"/>
      <c r="NNU62" s="45"/>
      <c r="NNV62" s="45"/>
      <c r="NNW62" s="45"/>
      <c r="NNX62" s="45"/>
      <c r="NNY62" s="45"/>
      <c r="NNZ62" s="45"/>
      <c r="NOA62" s="45"/>
      <c r="NOB62" s="45"/>
      <c r="NOC62" s="45"/>
      <c r="NOD62" s="45"/>
      <c r="NOE62" s="45"/>
      <c r="NOF62" s="45"/>
      <c r="NOG62" s="45"/>
      <c r="NOH62" s="45"/>
      <c r="NOI62" s="45"/>
      <c r="NOJ62" s="45"/>
      <c r="NOK62" s="45"/>
      <c r="NOL62" s="45"/>
      <c r="NOM62" s="45"/>
      <c r="NON62" s="45"/>
      <c r="NOO62" s="45"/>
      <c r="NOP62" s="45"/>
      <c r="NOQ62" s="45"/>
      <c r="NOR62" s="45"/>
      <c r="NOS62" s="45"/>
      <c r="NOT62" s="45"/>
      <c r="NOU62" s="45"/>
      <c r="NOV62" s="45"/>
      <c r="NOW62" s="45"/>
      <c r="NOX62" s="45"/>
      <c r="NOY62" s="45"/>
      <c r="NOZ62" s="45"/>
      <c r="NPA62" s="45"/>
      <c r="NPB62" s="45"/>
      <c r="NPC62" s="45"/>
      <c r="NPD62" s="45"/>
      <c r="NPE62" s="45"/>
      <c r="NPF62" s="45"/>
      <c r="NPG62" s="45"/>
      <c r="NPH62" s="45"/>
      <c r="NPI62" s="45"/>
      <c r="NPJ62" s="45"/>
      <c r="NPK62" s="45"/>
      <c r="NPL62" s="45"/>
      <c r="NPM62" s="45"/>
      <c r="NPN62" s="45"/>
      <c r="NPO62" s="45"/>
      <c r="NPP62" s="45"/>
      <c r="NPQ62" s="45"/>
      <c r="NPR62" s="45"/>
      <c r="NPS62" s="45"/>
      <c r="NPT62" s="45"/>
      <c r="NPU62" s="45"/>
      <c r="NPV62" s="45"/>
      <c r="NPW62" s="45"/>
      <c r="NPX62" s="45"/>
      <c r="NPY62" s="45"/>
      <c r="NPZ62" s="45"/>
      <c r="NQA62" s="45"/>
      <c r="NQB62" s="45"/>
      <c r="NQC62" s="45"/>
      <c r="NQD62" s="45"/>
      <c r="NQE62" s="45"/>
      <c r="NQF62" s="45"/>
      <c r="NQG62" s="45"/>
      <c r="NQH62" s="45"/>
      <c r="NQI62" s="45"/>
      <c r="NQJ62" s="45"/>
      <c r="NQK62" s="45"/>
      <c r="NQL62" s="45"/>
      <c r="NQM62" s="45"/>
      <c r="NQN62" s="45"/>
      <c r="NQO62" s="45"/>
      <c r="NQP62" s="45"/>
      <c r="NQQ62" s="45"/>
      <c r="NQR62" s="45"/>
      <c r="NQS62" s="45"/>
      <c r="NQT62" s="45"/>
      <c r="NQU62" s="45"/>
      <c r="NQV62" s="45"/>
      <c r="NQW62" s="45"/>
      <c r="NQX62" s="45"/>
      <c r="NQY62" s="45"/>
      <c r="NQZ62" s="45"/>
      <c r="NRA62" s="45"/>
      <c r="NRB62" s="45"/>
      <c r="NRC62" s="45"/>
      <c r="NRD62" s="45"/>
      <c r="NRE62" s="45"/>
      <c r="NRF62" s="45"/>
      <c r="NRG62" s="45"/>
      <c r="NRH62" s="45"/>
      <c r="NRI62" s="45"/>
      <c r="NRJ62" s="45"/>
      <c r="NRK62" s="45"/>
      <c r="NRL62" s="45"/>
      <c r="NRM62" s="45"/>
      <c r="NRN62" s="45"/>
      <c r="NRO62" s="45"/>
      <c r="NRP62" s="45"/>
      <c r="NRQ62" s="45"/>
      <c r="NRR62" s="45"/>
      <c r="NRS62" s="45"/>
      <c r="NRT62" s="45"/>
      <c r="NRU62" s="45"/>
      <c r="NRV62" s="45"/>
      <c r="NRW62" s="45"/>
      <c r="NRX62" s="45"/>
      <c r="NRY62" s="45"/>
      <c r="NRZ62" s="45"/>
      <c r="NSA62" s="45"/>
      <c r="NSB62" s="45"/>
      <c r="NSC62" s="45"/>
      <c r="NSD62" s="45"/>
      <c r="NSE62" s="45"/>
      <c r="NSF62" s="45"/>
      <c r="NSG62" s="45"/>
      <c r="NSH62" s="45"/>
      <c r="NSI62" s="45"/>
      <c r="NSJ62" s="45"/>
      <c r="NSK62" s="45"/>
      <c r="NSL62" s="45"/>
      <c r="NSM62" s="45"/>
      <c r="NSN62" s="45"/>
      <c r="NSO62" s="45"/>
      <c r="NSP62" s="45"/>
      <c r="NSQ62" s="45"/>
      <c r="NSR62" s="45"/>
      <c r="NSS62" s="45"/>
      <c r="NST62" s="45"/>
      <c r="NSU62" s="45"/>
      <c r="NSV62" s="45"/>
      <c r="NSW62" s="45"/>
      <c r="NSX62" s="45"/>
      <c r="NSY62" s="45"/>
      <c r="NSZ62" s="45"/>
      <c r="NTA62" s="45"/>
      <c r="NTB62" s="45"/>
      <c r="NTC62" s="45"/>
      <c r="NTD62" s="45"/>
      <c r="NTE62" s="45"/>
      <c r="NTF62" s="45"/>
      <c r="NTG62" s="45"/>
      <c r="NTH62" s="45"/>
      <c r="NTI62" s="45"/>
      <c r="NTJ62" s="45"/>
      <c r="NTK62" s="45"/>
      <c r="NTL62" s="45"/>
      <c r="NTM62" s="45"/>
      <c r="NTN62" s="45"/>
      <c r="NTO62" s="45"/>
      <c r="NTP62" s="45"/>
      <c r="NTQ62" s="45"/>
      <c r="NTR62" s="45"/>
      <c r="NTS62" s="45"/>
      <c r="NTT62" s="45"/>
      <c r="NTU62" s="45"/>
      <c r="NTV62" s="45"/>
      <c r="NTW62" s="45"/>
      <c r="NTX62" s="45"/>
      <c r="NTY62" s="45"/>
      <c r="NTZ62" s="45"/>
      <c r="NUA62" s="45"/>
      <c r="NUB62" s="45"/>
      <c r="NUC62" s="45"/>
      <c r="NUD62" s="45"/>
      <c r="NUE62" s="45"/>
      <c r="NUF62" s="45"/>
      <c r="NUG62" s="45"/>
      <c r="NUH62" s="45"/>
      <c r="NUI62" s="45"/>
      <c r="NUJ62" s="45"/>
      <c r="NUK62" s="45"/>
      <c r="NUL62" s="45"/>
      <c r="NUM62" s="45"/>
      <c r="NUN62" s="45"/>
      <c r="NUO62" s="45"/>
      <c r="NUP62" s="45"/>
      <c r="NUQ62" s="45"/>
      <c r="NUR62" s="45"/>
      <c r="NUS62" s="45"/>
      <c r="NUT62" s="45"/>
      <c r="NUU62" s="45"/>
      <c r="NUV62" s="45"/>
      <c r="NUW62" s="45"/>
      <c r="NUX62" s="45"/>
      <c r="NUY62" s="45"/>
      <c r="NUZ62" s="45"/>
      <c r="NVA62" s="45"/>
      <c r="NVB62" s="45"/>
      <c r="NVC62" s="45"/>
      <c r="NVD62" s="45"/>
      <c r="NVE62" s="45"/>
      <c r="NVF62" s="45"/>
      <c r="NVG62" s="45"/>
      <c r="NVH62" s="45"/>
      <c r="NVI62" s="45"/>
      <c r="NVJ62" s="45"/>
      <c r="NVK62" s="45"/>
      <c r="NVL62" s="45"/>
      <c r="NVM62" s="45"/>
      <c r="NVN62" s="45"/>
      <c r="NVO62" s="45"/>
      <c r="NVP62" s="45"/>
      <c r="NVQ62" s="45"/>
      <c r="NVR62" s="45"/>
      <c r="NVS62" s="45"/>
      <c r="NVT62" s="45"/>
      <c r="NVU62" s="45"/>
      <c r="NVV62" s="45"/>
      <c r="NVW62" s="45"/>
      <c r="NVX62" s="45"/>
      <c r="NVY62" s="45"/>
      <c r="NVZ62" s="45"/>
      <c r="NWA62" s="45"/>
      <c r="NWB62" s="45"/>
      <c r="NWC62" s="45"/>
      <c r="NWD62" s="45"/>
      <c r="NWE62" s="45"/>
      <c r="NWF62" s="45"/>
      <c r="NWG62" s="45"/>
      <c r="NWH62" s="45"/>
      <c r="NWI62" s="45"/>
      <c r="NWJ62" s="45"/>
      <c r="NWK62" s="45"/>
      <c r="NWL62" s="45"/>
      <c r="NWM62" s="45"/>
      <c r="NWN62" s="45"/>
      <c r="NWO62" s="45"/>
      <c r="NWP62" s="45"/>
      <c r="NWQ62" s="45"/>
      <c r="NWR62" s="45"/>
      <c r="NWS62" s="45"/>
      <c r="NWT62" s="45"/>
      <c r="NWU62" s="45"/>
      <c r="NWV62" s="45"/>
      <c r="NWW62" s="45"/>
      <c r="NWX62" s="45"/>
      <c r="NWY62" s="45"/>
      <c r="NWZ62" s="45"/>
      <c r="NXA62" s="45"/>
      <c r="NXB62" s="45"/>
      <c r="NXC62" s="45"/>
      <c r="NXD62" s="45"/>
      <c r="NXE62" s="45"/>
      <c r="NXF62" s="45"/>
      <c r="NXG62" s="45"/>
      <c r="NXH62" s="45"/>
      <c r="NXI62" s="45"/>
      <c r="NXJ62" s="45"/>
      <c r="NXK62" s="45"/>
      <c r="NXL62" s="45"/>
      <c r="NXM62" s="45"/>
      <c r="NXN62" s="45"/>
      <c r="NXO62" s="45"/>
      <c r="NXP62" s="45"/>
      <c r="NXQ62" s="45"/>
      <c r="NXR62" s="45"/>
      <c r="NXS62" s="45"/>
      <c r="NXT62" s="45"/>
      <c r="NXU62" s="45"/>
      <c r="NXV62" s="45"/>
      <c r="NXW62" s="45"/>
      <c r="NXX62" s="45"/>
      <c r="NXY62" s="45"/>
      <c r="NXZ62" s="45"/>
      <c r="NYA62" s="45"/>
      <c r="NYB62" s="45"/>
      <c r="NYC62" s="45"/>
      <c r="NYD62" s="45"/>
      <c r="NYE62" s="45"/>
      <c r="NYF62" s="45"/>
      <c r="NYG62" s="45"/>
      <c r="NYH62" s="45"/>
      <c r="NYI62" s="45"/>
      <c r="NYJ62" s="45"/>
      <c r="NYK62" s="45"/>
      <c r="NYL62" s="45"/>
      <c r="NYM62" s="45"/>
      <c r="NYN62" s="45"/>
      <c r="NYO62" s="45"/>
      <c r="NYP62" s="45"/>
      <c r="NYQ62" s="45"/>
      <c r="NYR62" s="45"/>
      <c r="NYS62" s="45"/>
      <c r="NYT62" s="45"/>
      <c r="NYU62" s="45"/>
      <c r="NYV62" s="45"/>
      <c r="NYW62" s="45"/>
      <c r="NYX62" s="45"/>
      <c r="NYY62" s="45"/>
      <c r="NYZ62" s="45"/>
      <c r="NZA62" s="45"/>
      <c r="NZB62" s="45"/>
      <c r="NZC62" s="45"/>
      <c r="NZD62" s="45"/>
      <c r="NZE62" s="45"/>
      <c r="NZF62" s="45"/>
      <c r="NZG62" s="45"/>
      <c r="NZH62" s="45"/>
      <c r="NZI62" s="45"/>
      <c r="NZJ62" s="45"/>
      <c r="NZK62" s="45"/>
      <c r="NZL62" s="45"/>
      <c r="NZM62" s="45"/>
      <c r="NZN62" s="45"/>
      <c r="NZO62" s="45"/>
      <c r="NZP62" s="45"/>
      <c r="NZQ62" s="45"/>
      <c r="NZR62" s="45"/>
      <c r="NZS62" s="45"/>
      <c r="NZT62" s="45"/>
      <c r="NZU62" s="45"/>
      <c r="NZV62" s="45"/>
      <c r="NZW62" s="45"/>
      <c r="NZX62" s="45"/>
      <c r="NZY62" s="45"/>
      <c r="NZZ62" s="45"/>
      <c r="OAA62" s="45"/>
      <c r="OAB62" s="45"/>
      <c r="OAC62" s="45"/>
      <c r="OAD62" s="45"/>
      <c r="OAE62" s="45"/>
      <c r="OAF62" s="45"/>
      <c r="OAG62" s="45"/>
      <c r="OAH62" s="45"/>
      <c r="OAI62" s="45"/>
      <c r="OAJ62" s="45"/>
      <c r="OAK62" s="45"/>
      <c r="OAL62" s="45"/>
      <c r="OAM62" s="45"/>
      <c r="OAN62" s="45"/>
      <c r="OAO62" s="45"/>
      <c r="OAP62" s="45"/>
      <c r="OAQ62" s="45"/>
      <c r="OAR62" s="45"/>
      <c r="OAS62" s="45"/>
      <c r="OAT62" s="45"/>
      <c r="OAU62" s="45"/>
      <c r="OAV62" s="45"/>
      <c r="OAW62" s="45"/>
      <c r="OAX62" s="45"/>
      <c r="OAY62" s="45"/>
      <c r="OAZ62" s="45"/>
      <c r="OBA62" s="45"/>
      <c r="OBB62" s="45"/>
      <c r="OBC62" s="45"/>
      <c r="OBD62" s="45"/>
      <c r="OBE62" s="45"/>
      <c r="OBF62" s="45"/>
      <c r="OBG62" s="45"/>
      <c r="OBH62" s="45"/>
      <c r="OBI62" s="45"/>
      <c r="OBJ62" s="45"/>
      <c r="OBK62" s="45"/>
      <c r="OBL62" s="45"/>
      <c r="OBM62" s="45"/>
      <c r="OBN62" s="45"/>
      <c r="OBO62" s="45"/>
      <c r="OBP62" s="45"/>
      <c r="OBQ62" s="45"/>
      <c r="OBR62" s="45"/>
      <c r="OBS62" s="45"/>
      <c r="OBT62" s="45"/>
      <c r="OBU62" s="45"/>
      <c r="OBV62" s="45"/>
      <c r="OBW62" s="45"/>
      <c r="OBX62" s="45"/>
      <c r="OBY62" s="45"/>
      <c r="OBZ62" s="45"/>
      <c r="OCA62" s="45"/>
      <c r="OCB62" s="45"/>
      <c r="OCC62" s="45"/>
      <c r="OCD62" s="45"/>
      <c r="OCE62" s="45"/>
      <c r="OCF62" s="45"/>
      <c r="OCG62" s="45"/>
      <c r="OCH62" s="45"/>
      <c r="OCI62" s="45"/>
      <c r="OCJ62" s="45"/>
      <c r="OCK62" s="45"/>
      <c r="OCL62" s="45"/>
      <c r="OCM62" s="45"/>
      <c r="OCN62" s="45"/>
      <c r="OCO62" s="45"/>
      <c r="OCP62" s="45"/>
      <c r="OCQ62" s="45"/>
      <c r="OCR62" s="45"/>
      <c r="OCS62" s="45"/>
      <c r="OCT62" s="45"/>
      <c r="OCU62" s="45"/>
      <c r="OCV62" s="45"/>
      <c r="OCW62" s="45"/>
      <c r="OCX62" s="45"/>
      <c r="OCY62" s="45"/>
      <c r="OCZ62" s="45"/>
      <c r="ODA62" s="45"/>
      <c r="ODB62" s="45"/>
      <c r="ODC62" s="45"/>
      <c r="ODD62" s="45"/>
      <c r="ODE62" s="45"/>
      <c r="ODF62" s="45"/>
      <c r="ODG62" s="45"/>
      <c r="ODH62" s="45"/>
      <c r="ODI62" s="45"/>
      <c r="ODJ62" s="45"/>
      <c r="ODK62" s="45"/>
      <c r="ODL62" s="45"/>
      <c r="ODM62" s="45"/>
      <c r="ODN62" s="45"/>
      <c r="ODO62" s="45"/>
      <c r="ODP62" s="45"/>
      <c r="ODQ62" s="45"/>
      <c r="ODR62" s="45"/>
      <c r="ODS62" s="45"/>
      <c r="ODT62" s="45"/>
      <c r="ODU62" s="45"/>
      <c r="ODV62" s="45"/>
      <c r="ODW62" s="45"/>
      <c r="ODX62" s="45"/>
      <c r="ODY62" s="45"/>
      <c r="ODZ62" s="45"/>
      <c r="OEA62" s="45"/>
      <c r="OEB62" s="45"/>
      <c r="OEC62" s="45"/>
      <c r="OED62" s="45"/>
      <c r="OEE62" s="45"/>
      <c r="OEF62" s="45"/>
      <c r="OEG62" s="45"/>
      <c r="OEH62" s="45"/>
      <c r="OEI62" s="45"/>
      <c r="OEJ62" s="45"/>
      <c r="OEK62" s="45"/>
      <c r="OEL62" s="45"/>
      <c r="OEM62" s="45"/>
      <c r="OEN62" s="45"/>
      <c r="OEO62" s="45"/>
      <c r="OEP62" s="45"/>
      <c r="OEQ62" s="45"/>
      <c r="OER62" s="45"/>
      <c r="OES62" s="45"/>
      <c r="OET62" s="45"/>
      <c r="OEU62" s="45"/>
      <c r="OEV62" s="45"/>
      <c r="OEW62" s="45"/>
      <c r="OEX62" s="45"/>
      <c r="OEY62" s="45"/>
      <c r="OEZ62" s="45"/>
      <c r="OFA62" s="45"/>
      <c r="OFB62" s="45"/>
      <c r="OFC62" s="45"/>
      <c r="OFD62" s="45"/>
      <c r="OFE62" s="45"/>
      <c r="OFF62" s="45"/>
      <c r="OFG62" s="45"/>
      <c r="OFH62" s="45"/>
      <c r="OFI62" s="45"/>
      <c r="OFJ62" s="45"/>
      <c r="OFK62" s="45"/>
      <c r="OFL62" s="45"/>
      <c r="OFM62" s="45"/>
      <c r="OFN62" s="45"/>
      <c r="OFO62" s="45"/>
      <c r="OFP62" s="45"/>
      <c r="OFQ62" s="45"/>
      <c r="OFR62" s="45"/>
      <c r="OFS62" s="45"/>
      <c r="OFT62" s="45"/>
      <c r="OFU62" s="45"/>
      <c r="OFV62" s="45"/>
      <c r="OFW62" s="45"/>
      <c r="OFX62" s="45"/>
      <c r="OFY62" s="45"/>
      <c r="OFZ62" s="45"/>
      <c r="OGA62" s="45"/>
      <c r="OGB62" s="45"/>
      <c r="OGC62" s="45"/>
      <c r="OGD62" s="45"/>
      <c r="OGE62" s="45"/>
      <c r="OGF62" s="45"/>
      <c r="OGG62" s="45"/>
      <c r="OGH62" s="45"/>
      <c r="OGI62" s="45"/>
      <c r="OGJ62" s="45"/>
      <c r="OGK62" s="45"/>
      <c r="OGL62" s="45"/>
      <c r="OGM62" s="45"/>
      <c r="OGN62" s="45"/>
      <c r="OGO62" s="45"/>
      <c r="OGP62" s="45"/>
      <c r="OGQ62" s="45"/>
      <c r="OGR62" s="45"/>
      <c r="OGS62" s="45"/>
      <c r="OGT62" s="45"/>
      <c r="OGU62" s="45"/>
      <c r="OGV62" s="45"/>
      <c r="OGW62" s="45"/>
      <c r="OGX62" s="45"/>
      <c r="OGY62" s="45"/>
      <c r="OGZ62" s="45"/>
      <c r="OHA62" s="45"/>
      <c r="OHB62" s="45"/>
      <c r="OHC62" s="45"/>
      <c r="OHD62" s="45"/>
      <c r="OHE62" s="45"/>
      <c r="OHF62" s="45"/>
      <c r="OHG62" s="45"/>
      <c r="OHH62" s="45"/>
      <c r="OHI62" s="45"/>
      <c r="OHJ62" s="45"/>
      <c r="OHK62" s="45"/>
      <c r="OHL62" s="45"/>
      <c r="OHM62" s="45"/>
      <c r="OHN62" s="45"/>
      <c r="OHO62" s="45"/>
      <c r="OHP62" s="45"/>
      <c r="OHQ62" s="45"/>
      <c r="OHR62" s="45"/>
      <c r="OHS62" s="45"/>
      <c r="OHT62" s="45"/>
      <c r="OHU62" s="45"/>
      <c r="OHV62" s="45"/>
      <c r="OHW62" s="45"/>
      <c r="OHX62" s="45"/>
      <c r="OHY62" s="45"/>
      <c r="OHZ62" s="45"/>
      <c r="OIA62" s="45"/>
      <c r="OIB62" s="45"/>
      <c r="OIC62" s="45"/>
      <c r="OID62" s="45"/>
      <c r="OIE62" s="45"/>
      <c r="OIF62" s="45"/>
      <c r="OIG62" s="45"/>
      <c r="OIH62" s="45"/>
      <c r="OII62" s="45"/>
      <c r="OIJ62" s="45"/>
      <c r="OIK62" s="45"/>
      <c r="OIL62" s="45"/>
      <c r="OIM62" s="45"/>
      <c r="OIN62" s="45"/>
      <c r="OIO62" s="45"/>
      <c r="OIP62" s="45"/>
      <c r="OIQ62" s="45"/>
      <c r="OIR62" s="45"/>
      <c r="OIS62" s="45"/>
      <c r="OIT62" s="45"/>
      <c r="OIU62" s="45"/>
      <c r="OIV62" s="45"/>
      <c r="OIW62" s="45"/>
      <c r="OIX62" s="45"/>
      <c r="OIY62" s="45"/>
      <c r="OIZ62" s="45"/>
      <c r="OJA62" s="45"/>
      <c r="OJB62" s="45"/>
      <c r="OJC62" s="45"/>
      <c r="OJD62" s="45"/>
      <c r="OJE62" s="45"/>
      <c r="OJF62" s="45"/>
      <c r="OJG62" s="45"/>
      <c r="OJH62" s="45"/>
      <c r="OJI62" s="45"/>
      <c r="OJJ62" s="45"/>
      <c r="OJK62" s="45"/>
      <c r="OJL62" s="45"/>
      <c r="OJM62" s="45"/>
      <c r="OJN62" s="45"/>
      <c r="OJO62" s="45"/>
      <c r="OJP62" s="45"/>
      <c r="OJQ62" s="45"/>
      <c r="OJR62" s="45"/>
      <c r="OJS62" s="45"/>
      <c r="OJT62" s="45"/>
      <c r="OJU62" s="45"/>
      <c r="OJV62" s="45"/>
      <c r="OJW62" s="45"/>
      <c r="OJX62" s="45"/>
      <c r="OJY62" s="45"/>
      <c r="OJZ62" s="45"/>
      <c r="OKA62" s="45"/>
      <c r="OKB62" s="45"/>
      <c r="OKC62" s="45"/>
      <c r="OKD62" s="45"/>
      <c r="OKE62" s="45"/>
      <c r="OKF62" s="45"/>
      <c r="OKG62" s="45"/>
      <c r="OKH62" s="45"/>
      <c r="OKI62" s="45"/>
      <c r="OKJ62" s="45"/>
      <c r="OKK62" s="45"/>
      <c r="OKL62" s="45"/>
      <c r="OKM62" s="45"/>
      <c r="OKN62" s="45"/>
      <c r="OKO62" s="45"/>
      <c r="OKP62" s="45"/>
      <c r="OKQ62" s="45"/>
      <c r="OKR62" s="45"/>
      <c r="OKS62" s="45"/>
      <c r="OKT62" s="45"/>
      <c r="OKU62" s="45"/>
      <c r="OKV62" s="45"/>
      <c r="OKW62" s="45"/>
      <c r="OKX62" s="45"/>
      <c r="OKY62" s="45"/>
      <c r="OKZ62" s="45"/>
      <c r="OLA62" s="45"/>
      <c r="OLB62" s="45"/>
      <c r="OLC62" s="45"/>
      <c r="OLD62" s="45"/>
      <c r="OLE62" s="45"/>
      <c r="OLF62" s="45"/>
      <c r="OLG62" s="45"/>
      <c r="OLH62" s="45"/>
      <c r="OLI62" s="45"/>
      <c r="OLJ62" s="45"/>
      <c r="OLK62" s="45"/>
      <c r="OLL62" s="45"/>
      <c r="OLM62" s="45"/>
      <c r="OLN62" s="45"/>
      <c r="OLO62" s="45"/>
      <c r="OLP62" s="45"/>
      <c r="OLQ62" s="45"/>
      <c r="OLR62" s="45"/>
      <c r="OLS62" s="45"/>
      <c r="OLT62" s="45"/>
      <c r="OLU62" s="45"/>
      <c r="OLV62" s="45"/>
      <c r="OLW62" s="45"/>
      <c r="OLX62" s="45"/>
      <c r="OLY62" s="45"/>
      <c r="OLZ62" s="45"/>
      <c r="OMA62" s="45"/>
      <c r="OMB62" s="45"/>
      <c r="OMC62" s="45"/>
      <c r="OMD62" s="45"/>
      <c r="OME62" s="45"/>
      <c r="OMF62" s="45"/>
      <c r="OMG62" s="45"/>
      <c r="OMH62" s="45"/>
      <c r="OMI62" s="45"/>
      <c r="OMJ62" s="45"/>
      <c r="OMK62" s="45"/>
      <c r="OML62" s="45"/>
      <c r="OMM62" s="45"/>
      <c r="OMN62" s="45"/>
      <c r="OMO62" s="45"/>
      <c r="OMP62" s="45"/>
      <c r="OMQ62" s="45"/>
      <c r="OMR62" s="45"/>
      <c r="OMS62" s="45"/>
      <c r="OMT62" s="45"/>
      <c r="OMU62" s="45"/>
      <c r="OMV62" s="45"/>
      <c r="OMW62" s="45"/>
      <c r="OMX62" s="45"/>
      <c r="OMY62" s="45"/>
      <c r="OMZ62" s="45"/>
      <c r="ONA62" s="45"/>
      <c r="ONB62" s="45"/>
      <c r="ONC62" s="45"/>
      <c r="OND62" s="45"/>
      <c r="ONE62" s="45"/>
      <c r="ONF62" s="45"/>
      <c r="ONG62" s="45"/>
      <c r="ONH62" s="45"/>
      <c r="ONI62" s="45"/>
      <c r="ONJ62" s="45"/>
      <c r="ONK62" s="45"/>
      <c r="ONL62" s="45"/>
      <c r="ONM62" s="45"/>
      <c r="ONN62" s="45"/>
      <c r="ONO62" s="45"/>
      <c r="ONP62" s="45"/>
      <c r="ONQ62" s="45"/>
      <c r="ONR62" s="45"/>
      <c r="ONS62" s="45"/>
      <c r="ONT62" s="45"/>
      <c r="ONU62" s="45"/>
      <c r="ONV62" s="45"/>
      <c r="ONW62" s="45"/>
      <c r="ONX62" s="45"/>
      <c r="ONY62" s="45"/>
      <c r="ONZ62" s="45"/>
      <c r="OOA62" s="45"/>
      <c r="OOB62" s="45"/>
      <c r="OOC62" s="45"/>
      <c r="OOD62" s="45"/>
      <c r="OOE62" s="45"/>
      <c r="OOF62" s="45"/>
      <c r="OOG62" s="45"/>
      <c r="OOH62" s="45"/>
      <c r="OOI62" s="45"/>
      <c r="OOJ62" s="45"/>
      <c r="OOK62" s="45"/>
      <c r="OOL62" s="45"/>
      <c r="OOM62" s="45"/>
      <c r="OON62" s="45"/>
      <c r="OOO62" s="45"/>
      <c r="OOP62" s="45"/>
      <c r="OOQ62" s="45"/>
      <c r="OOR62" s="45"/>
      <c r="OOS62" s="45"/>
      <c r="OOT62" s="45"/>
      <c r="OOU62" s="45"/>
      <c r="OOV62" s="45"/>
      <c r="OOW62" s="45"/>
      <c r="OOX62" s="45"/>
      <c r="OOY62" s="45"/>
      <c r="OOZ62" s="45"/>
      <c r="OPA62" s="45"/>
      <c r="OPB62" s="45"/>
      <c r="OPC62" s="45"/>
      <c r="OPD62" s="45"/>
      <c r="OPE62" s="45"/>
      <c r="OPF62" s="45"/>
      <c r="OPG62" s="45"/>
      <c r="OPH62" s="45"/>
      <c r="OPI62" s="45"/>
      <c r="OPJ62" s="45"/>
      <c r="OPK62" s="45"/>
      <c r="OPL62" s="45"/>
      <c r="OPM62" s="45"/>
      <c r="OPN62" s="45"/>
      <c r="OPO62" s="45"/>
      <c r="OPP62" s="45"/>
      <c r="OPQ62" s="45"/>
      <c r="OPR62" s="45"/>
      <c r="OPS62" s="45"/>
      <c r="OPT62" s="45"/>
      <c r="OPU62" s="45"/>
      <c r="OPV62" s="45"/>
      <c r="OPW62" s="45"/>
      <c r="OPX62" s="45"/>
      <c r="OPY62" s="45"/>
      <c r="OPZ62" s="45"/>
      <c r="OQA62" s="45"/>
      <c r="OQB62" s="45"/>
      <c r="OQC62" s="45"/>
      <c r="OQD62" s="45"/>
      <c r="OQE62" s="45"/>
      <c r="OQF62" s="45"/>
      <c r="OQG62" s="45"/>
      <c r="OQH62" s="45"/>
      <c r="OQI62" s="45"/>
      <c r="OQJ62" s="45"/>
      <c r="OQK62" s="45"/>
      <c r="OQL62" s="45"/>
      <c r="OQM62" s="45"/>
      <c r="OQN62" s="45"/>
      <c r="OQO62" s="45"/>
      <c r="OQP62" s="45"/>
      <c r="OQQ62" s="45"/>
      <c r="OQR62" s="45"/>
      <c r="OQS62" s="45"/>
      <c r="OQT62" s="45"/>
      <c r="OQU62" s="45"/>
      <c r="OQV62" s="45"/>
      <c r="OQW62" s="45"/>
      <c r="OQX62" s="45"/>
      <c r="OQY62" s="45"/>
      <c r="OQZ62" s="45"/>
      <c r="ORA62" s="45"/>
      <c r="ORB62" s="45"/>
      <c r="ORC62" s="45"/>
      <c r="ORD62" s="45"/>
      <c r="ORE62" s="45"/>
      <c r="ORF62" s="45"/>
      <c r="ORG62" s="45"/>
      <c r="ORH62" s="45"/>
      <c r="ORI62" s="45"/>
      <c r="ORJ62" s="45"/>
      <c r="ORK62" s="45"/>
      <c r="ORL62" s="45"/>
      <c r="ORM62" s="45"/>
      <c r="ORN62" s="45"/>
      <c r="ORO62" s="45"/>
      <c r="ORP62" s="45"/>
      <c r="ORQ62" s="45"/>
      <c r="ORR62" s="45"/>
      <c r="ORS62" s="45"/>
      <c r="ORT62" s="45"/>
      <c r="ORU62" s="45"/>
      <c r="ORV62" s="45"/>
      <c r="ORW62" s="45"/>
      <c r="ORX62" s="45"/>
      <c r="ORY62" s="45"/>
      <c r="ORZ62" s="45"/>
      <c r="OSA62" s="45"/>
      <c r="OSB62" s="45"/>
      <c r="OSC62" s="45"/>
      <c r="OSD62" s="45"/>
      <c r="OSE62" s="45"/>
      <c r="OSF62" s="45"/>
      <c r="OSG62" s="45"/>
      <c r="OSH62" s="45"/>
      <c r="OSI62" s="45"/>
      <c r="OSJ62" s="45"/>
      <c r="OSK62" s="45"/>
      <c r="OSL62" s="45"/>
      <c r="OSM62" s="45"/>
      <c r="OSN62" s="45"/>
      <c r="OSO62" s="45"/>
      <c r="OSP62" s="45"/>
      <c r="OSQ62" s="45"/>
      <c r="OSR62" s="45"/>
      <c r="OSS62" s="45"/>
      <c r="OST62" s="45"/>
      <c r="OSU62" s="45"/>
      <c r="OSV62" s="45"/>
      <c r="OSW62" s="45"/>
      <c r="OSX62" s="45"/>
      <c r="OSY62" s="45"/>
      <c r="OSZ62" s="45"/>
      <c r="OTA62" s="45"/>
      <c r="OTB62" s="45"/>
      <c r="OTC62" s="45"/>
      <c r="OTD62" s="45"/>
      <c r="OTE62" s="45"/>
      <c r="OTF62" s="45"/>
      <c r="OTG62" s="45"/>
      <c r="OTH62" s="45"/>
      <c r="OTI62" s="45"/>
      <c r="OTJ62" s="45"/>
      <c r="OTK62" s="45"/>
      <c r="OTL62" s="45"/>
      <c r="OTM62" s="45"/>
      <c r="OTN62" s="45"/>
      <c r="OTO62" s="45"/>
      <c r="OTP62" s="45"/>
      <c r="OTQ62" s="45"/>
      <c r="OTR62" s="45"/>
      <c r="OTS62" s="45"/>
      <c r="OTT62" s="45"/>
      <c r="OTU62" s="45"/>
      <c r="OTV62" s="45"/>
      <c r="OTW62" s="45"/>
      <c r="OTX62" s="45"/>
      <c r="OTY62" s="45"/>
      <c r="OTZ62" s="45"/>
      <c r="OUA62" s="45"/>
      <c r="OUB62" s="45"/>
      <c r="OUC62" s="45"/>
      <c r="OUD62" s="45"/>
      <c r="OUE62" s="45"/>
      <c r="OUF62" s="45"/>
      <c r="OUG62" s="45"/>
      <c r="OUH62" s="45"/>
      <c r="OUI62" s="45"/>
      <c r="OUJ62" s="45"/>
      <c r="OUK62" s="45"/>
      <c r="OUL62" s="45"/>
      <c r="OUM62" s="45"/>
      <c r="OUN62" s="45"/>
      <c r="OUO62" s="45"/>
      <c r="OUP62" s="45"/>
      <c r="OUQ62" s="45"/>
      <c r="OUR62" s="45"/>
      <c r="OUS62" s="45"/>
      <c r="OUT62" s="45"/>
      <c r="OUU62" s="45"/>
      <c r="OUV62" s="45"/>
      <c r="OUW62" s="45"/>
      <c r="OUX62" s="45"/>
      <c r="OUY62" s="45"/>
      <c r="OUZ62" s="45"/>
      <c r="OVA62" s="45"/>
      <c r="OVB62" s="45"/>
      <c r="OVC62" s="45"/>
      <c r="OVD62" s="45"/>
      <c r="OVE62" s="45"/>
      <c r="OVF62" s="45"/>
      <c r="OVG62" s="45"/>
      <c r="OVH62" s="45"/>
      <c r="OVI62" s="45"/>
      <c r="OVJ62" s="45"/>
      <c r="OVK62" s="45"/>
      <c r="OVL62" s="45"/>
      <c r="OVM62" s="45"/>
      <c r="OVN62" s="45"/>
      <c r="OVO62" s="45"/>
      <c r="OVP62" s="45"/>
      <c r="OVQ62" s="45"/>
      <c r="OVR62" s="45"/>
      <c r="OVS62" s="45"/>
      <c r="OVT62" s="45"/>
      <c r="OVU62" s="45"/>
      <c r="OVV62" s="45"/>
      <c r="OVW62" s="45"/>
      <c r="OVX62" s="45"/>
      <c r="OVY62" s="45"/>
      <c r="OVZ62" s="45"/>
      <c r="OWA62" s="45"/>
      <c r="OWB62" s="45"/>
      <c r="OWC62" s="45"/>
      <c r="OWD62" s="45"/>
      <c r="OWE62" s="45"/>
      <c r="OWF62" s="45"/>
      <c r="OWG62" s="45"/>
      <c r="OWH62" s="45"/>
      <c r="OWI62" s="45"/>
      <c r="OWJ62" s="45"/>
      <c r="OWK62" s="45"/>
      <c r="OWL62" s="45"/>
      <c r="OWM62" s="45"/>
      <c r="OWN62" s="45"/>
      <c r="OWO62" s="45"/>
      <c r="OWP62" s="45"/>
      <c r="OWQ62" s="45"/>
      <c r="OWR62" s="45"/>
      <c r="OWS62" s="45"/>
      <c r="OWT62" s="45"/>
      <c r="OWU62" s="45"/>
      <c r="OWV62" s="45"/>
      <c r="OWW62" s="45"/>
      <c r="OWX62" s="45"/>
      <c r="OWY62" s="45"/>
      <c r="OWZ62" s="45"/>
      <c r="OXA62" s="45"/>
      <c r="OXB62" s="45"/>
      <c r="OXC62" s="45"/>
      <c r="OXD62" s="45"/>
      <c r="OXE62" s="45"/>
      <c r="OXF62" s="45"/>
      <c r="OXG62" s="45"/>
      <c r="OXH62" s="45"/>
      <c r="OXI62" s="45"/>
      <c r="OXJ62" s="45"/>
      <c r="OXK62" s="45"/>
      <c r="OXL62" s="45"/>
      <c r="OXM62" s="45"/>
      <c r="OXN62" s="45"/>
      <c r="OXO62" s="45"/>
      <c r="OXP62" s="45"/>
      <c r="OXQ62" s="45"/>
      <c r="OXR62" s="45"/>
      <c r="OXS62" s="45"/>
      <c r="OXT62" s="45"/>
      <c r="OXU62" s="45"/>
      <c r="OXV62" s="45"/>
      <c r="OXW62" s="45"/>
      <c r="OXX62" s="45"/>
      <c r="OXY62" s="45"/>
      <c r="OXZ62" s="45"/>
      <c r="OYA62" s="45"/>
      <c r="OYB62" s="45"/>
      <c r="OYC62" s="45"/>
      <c r="OYD62" s="45"/>
      <c r="OYE62" s="45"/>
      <c r="OYF62" s="45"/>
      <c r="OYG62" s="45"/>
      <c r="OYH62" s="45"/>
      <c r="OYI62" s="45"/>
      <c r="OYJ62" s="45"/>
      <c r="OYK62" s="45"/>
      <c r="OYL62" s="45"/>
      <c r="OYM62" s="45"/>
      <c r="OYN62" s="45"/>
      <c r="OYO62" s="45"/>
      <c r="OYP62" s="45"/>
      <c r="OYQ62" s="45"/>
      <c r="OYR62" s="45"/>
      <c r="OYS62" s="45"/>
      <c r="OYT62" s="45"/>
      <c r="OYU62" s="45"/>
      <c r="OYV62" s="45"/>
      <c r="OYW62" s="45"/>
      <c r="OYX62" s="45"/>
      <c r="OYY62" s="45"/>
      <c r="OYZ62" s="45"/>
      <c r="OZA62" s="45"/>
      <c r="OZB62" s="45"/>
      <c r="OZC62" s="45"/>
      <c r="OZD62" s="45"/>
      <c r="OZE62" s="45"/>
      <c r="OZF62" s="45"/>
      <c r="OZG62" s="45"/>
      <c r="OZH62" s="45"/>
      <c r="OZI62" s="45"/>
      <c r="OZJ62" s="45"/>
      <c r="OZK62" s="45"/>
      <c r="OZL62" s="45"/>
      <c r="OZM62" s="45"/>
      <c r="OZN62" s="45"/>
      <c r="OZO62" s="45"/>
      <c r="OZP62" s="45"/>
      <c r="OZQ62" s="45"/>
      <c r="OZR62" s="45"/>
      <c r="OZS62" s="45"/>
      <c r="OZT62" s="45"/>
      <c r="OZU62" s="45"/>
      <c r="OZV62" s="45"/>
      <c r="OZW62" s="45"/>
      <c r="OZX62" s="45"/>
      <c r="OZY62" s="45"/>
      <c r="OZZ62" s="45"/>
      <c r="PAA62" s="45"/>
      <c r="PAB62" s="45"/>
      <c r="PAC62" s="45"/>
      <c r="PAD62" s="45"/>
      <c r="PAE62" s="45"/>
      <c r="PAF62" s="45"/>
      <c r="PAG62" s="45"/>
      <c r="PAH62" s="45"/>
      <c r="PAI62" s="45"/>
      <c r="PAJ62" s="45"/>
      <c r="PAK62" s="45"/>
      <c r="PAL62" s="45"/>
      <c r="PAM62" s="45"/>
      <c r="PAN62" s="45"/>
      <c r="PAO62" s="45"/>
      <c r="PAP62" s="45"/>
      <c r="PAQ62" s="45"/>
      <c r="PAR62" s="45"/>
      <c r="PAS62" s="45"/>
      <c r="PAT62" s="45"/>
      <c r="PAU62" s="45"/>
      <c r="PAV62" s="45"/>
      <c r="PAW62" s="45"/>
      <c r="PAX62" s="45"/>
      <c r="PAY62" s="45"/>
      <c r="PAZ62" s="45"/>
      <c r="PBA62" s="45"/>
      <c r="PBB62" s="45"/>
      <c r="PBC62" s="45"/>
      <c r="PBD62" s="45"/>
      <c r="PBE62" s="45"/>
      <c r="PBF62" s="45"/>
      <c r="PBG62" s="45"/>
      <c r="PBH62" s="45"/>
      <c r="PBI62" s="45"/>
      <c r="PBJ62" s="45"/>
      <c r="PBK62" s="45"/>
      <c r="PBL62" s="45"/>
      <c r="PBM62" s="45"/>
      <c r="PBN62" s="45"/>
      <c r="PBO62" s="45"/>
      <c r="PBP62" s="45"/>
      <c r="PBQ62" s="45"/>
      <c r="PBR62" s="45"/>
      <c r="PBS62" s="45"/>
      <c r="PBT62" s="45"/>
      <c r="PBU62" s="45"/>
      <c r="PBV62" s="45"/>
      <c r="PBW62" s="45"/>
      <c r="PBX62" s="45"/>
      <c r="PBY62" s="45"/>
      <c r="PBZ62" s="45"/>
      <c r="PCA62" s="45"/>
      <c r="PCB62" s="45"/>
      <c r="PCC62" s="45"/>
      <c r="PCD62" s="45"/>
      <c r="PCE62" s="45"/>
      <c r="PCF62" s="45"/>
      <c r="PCG62" s="45"/>
      <c r="PCH62" s="45"/>
      <c r="PCI62" s="45"/>
      <c r="PCJ62" s="45"/>
      <c r="PCK62" s="45"/>
      <c r="PCL62" s="45"/>
      <c r="PCM62" s="45"/>
      <c r="PCN62" s="45"/>
      <c r="PCO62" s="45"/>
      <c r="PCP62" s="45"/>
      <c r="PCQ62" s="45"/>
      <c r="PCR62" s="45"/>
      <c r="PCS62" s="45"/>
      <c r="PCT62" s="45"/>
      <c r="PCU62" s="45"/>
      <c r="PCV62" s="45"/>
      <c r="PCW62" s="45"/>
      <c r="PCX62" s="45"/>
      <c r="PCY62" s="45"/>
      <c r="PCZ62" s="45"/>
      <c r="PDA62" s="45"/>
      <c r="PDB62" s="45"/>
      <c r="PDC62" s="45"/>
      <c r="PDD62" s="45"/>
      <c r="PDE62" s="45"/>
      <c r="PDF62" s="45"/>
      <c r="PDG62" s="45"/>
      <c r="PDH62" s="45"/>
      <c r="PDI62" s="45"/>
      <c r="PDJ62" s="45"/>
      <c r="PDK62" s="45"/>
      <c r="PDL62" s="45"/>
      <c r="PDM62" s="45"/>
      <c r="PDN62" s="45"/>
      <c r="PDO62" s="45"/>
      <c r="PDP62" s="45"/>
      <c r="PDQ62" s="45"/>
      <c r="PDR62" s="45"/>
      <c r="PDS62" s="45"/>
      <c r="PDT62" s="45"/>
      <c r="PDU62" s="45"/>
      <c r="PDV62" s="45"/>
      <c r="PDW62" s="45"/>
      <c r="PDX62" s="45"/>
      <c r="PDY62" s="45"/>
      <c r="PDZ62" s="45"/>
      <c r="PEA62" s="45"/>
      <c r="PEB62" s="45"/>
      <c r="PEC62" s="45"/>
      <c r="PED62" s="45"/>
      <c r="PEE62" s="45"/>
      <c r="PEF62" s="45"/>
      <c r="PEG62" s="45"/>
      <c r="PEH62" s="45"/>
      <c r="PEI62" s="45"/>
      <c r="PEJ62" s="45"/>
      <c r="PEK62" s="45"/>
      <c r="PEL62" s="45"/>
      <c r="PEM62" s="45"/>
      <c r="PEN62" s="45"/>
      <c r="PEO62" s="45"/>
      <c r="PEP62" s="45"/>
      <c r="PEQ62" s="45"/>
      <c r="PER62" s="45"/>
      <c r="PES62" s="45"/>
      <c r="PET62" s="45"/>
      <c r="PEU62" s="45"/>
      <c r="PEV62" s="45"/>
      <c r="PEW62" s="45"/>
      <c r="PEX62" s="45"/>
      <c r="PEY62" s="45"/>
      <c r="PEZ62" s="45"/>
      <c r="PFA62" s="45"/>
      <c r="PFB62" s="45"/>
      <c r="PFC62" s="45"/>
      <c r="PFD62" s="45"/>
      <c r="PFE62" s="45"/>
      <c r="PFF62" s="45"/>
      <c r="PFG62" s="45"/>
      <c r="PFH62" s="45"/>
      <c r="PFI62" s="45"/>
      <c r="PFJ62" s="45"/>
      <c r="PFK62" s="45"/>
      <c r="PFL62" s="45"/>
      <c r="PFM62" s="45"/>
      <c r="PFN62" s="45"/>
      <c r="PFO62" s="45"/>
      <c r="PFP62" s="45"/>
      <c r="PFQ62" s="45"/>
      <c r="PFR62" s="45"/>
      <c r="PFS62" s="45"/>
      <c r="PFT62" s="45"/>
      <c r="PFU62" s="45"/>
      <c r="PFV62" s="45"/>
      <c r="PFW62" s="45"/>
      <c r="PFX62" s="45"/>
      <c r="PFY62" s="45"/>
      <c r="PFZ62" s="45"/>
      <c r="PGA62" s="45"/>
      <c r="PGB62" s="45"/>
      <c r="PGC62" s="45"/>
      <c r="PGD62" s="45"/>
      <c r="PGE62" s="45"/>
      <c r="PGF62" s="45"/>
      <c r="PGG62" s="45"/>
      <c r="PGH62" s="45"/>
      <c r="PGI62" s="45"/>
      <c r="PGJ62" s="45"/>
      <c r="PGK62" s="45"/>
      <c r="PGL62" s="45"/>
      <c r="PGM62" s="45"/>
      <c r="PGN62" s="45"/>
      <c r="PGO62" s="45"/>
      <c r="PGP62" s="45"/>
      <c r="PGQ62" s="45"/>
      <c r="PGR62" s="45"/>
      <c r="PGS62" s="45"/>
      <c r="PGT62" s="45"/>
      <c r="PGU62" s="45"/>
      <c r="PGV62" s="45"/>
      <c r="PGW62" s="45"/>
      <c r="PGX62" s="45"/>
      <c r="PGY62" s="45"/>
      <c r="PGZ62" s="45"/>
      <c r="PHA62" s="45"/>
      <c r="PHB62" s="45"/>
      <c r="PHC62" s="45"/>
      <c r="PHD62" s="45"/>
      <c r="PHE62" s="45"/>
      <c r="PHF62" s="45"/>
      <c r="PHG62" s="45"/>
      <c r="PHH62" s="45"/>
      <c r="PHI62" s="45"/>
      <c r="PHJ62" s="45"/>
      <c r="PHK62" s="45"/>
      <c r="PHL62" s="45"/>
      <c r="PHM62" s="45"/>
      <c r="PHN62" s="45"/>
      <c r="PHO62" s="45"/>
      <c r="PHP62" s="45"/>
      <c r="PHQ62" s="45"/>
      <c r="PHR62" s="45"/>
      <c r="PHS62" s="45"/>
      <c r="PHT62" s="45"/>
      <c r="PHU62" s="45"/>
      <c r="PHV62" s="45"/>
      <c r="PHW62" s="45"/>
      <c r="PHX62" s="45"/>
      <c r="PHY62" s="45"/>
      <c r="PHZ62" s="45"/>
      <c r="PIA62" s="45"/>
      <c r="PIB62" s="45"/>
      <c r="PIC62" s="45"/>
      <c r="PID62" s="45"/>
      <c r="PIE62" s="45"/>
      <c r="PIF62" s="45"/>
      <c r="PIG62" s="45"/>
      <c r="PIH62" s="45"/>
      <c r="PII62" s="45"/>
      <c r="PIJ62" s="45"/>
      <c r="PIK62" s="45"/>
      <c r="PIL62" s="45"/>
      <c r="PIM62" s="45"/>
      <c r="PIN62" s="45"/>
      <c r="PIO62" s="45"/>
      <c r="PIP62" s="45"/>
      <c r="PIQ62" s="45"/>
      <c r="PIR62" s="45"/>
      <c r="PIS62" s="45"/>
      <c r="PIT62" s="45"/>
      <c r="PIU62" s="45"/>
      <c r="PIV62" s="45"/>
      <c r="PIW62" s="45"/>
      <c r="PIX62" s="45"/>
      <c r="PIY62" s="45"/>
      <c r="PIZ62" s="45"/>
      <c r="PJA62" s="45"/>
      <c r="PJB62" s="45"/>
      <c r="PJC62" s="45"/>
      <c r="PJD62" s="45"/>
      <c r="PJE62" s="45"/>
      <c r="PJF62" s="45"/>
      <c r="PJG62" s="45"/>
      <c r="PJH62" s="45"/>
      <c r="PJI62" s="45"/>
      <c r="PJJ62" s="45"/>
      <c r="PJK62" s="45"/>
      <c r="PJL62" s="45"/>
      <c r="PJM62" s="45"/>
      <c r="PJN62" s="45"/>
      <c r="PJO62" s="45"/>
      <c r="PJP62" s="45"/>
      <c r="PJQ62" s="45"/>
      <c r="PJR62" s="45"/>
      <c r="PJS62" s="45"/>
      <c r="PJT62" s="45"/>
      <c r="PJU62" s="45"/>
      <c r="PJV62" s="45"/>
      <c r="PJW62" s="45"/>
      <c r="PJX62" s="45"/>
      <c r="PJY62" s="45"/>
      <c r="PJZ62" s="45"/>
      <c r="PKA62" s="45"/>
      <c r="PKB62" s="45"/>
      <c r="PKC62" s="45"/>
      <c r="PKD62" s="45"/>
      <c r="PKE62" s="45"/>
      <c r="PKF62" s="45"/>
      <c r="PKG62" s="45"/>
      <c r="PKH62" s="45"/>
      <c r="PKI62" s="45"/>
      <c r="PKJ62" s="45"/>
      <c r="PKK62" s="45"/>
      <c r="PKL62" s="45"/>
      <c r="PKM62" s="45"/>
      <c r="PKN62" s="45"/>
      <c r="PKO62" s="45"/>
      <c r="PKP62" s="45"/>
      <c r="PKQ62" s="45"/>
      <c r="PKR62" s="45"/>
      <c r="PKS62" s="45"/>
      <c r="PKT62" s="45"/>
      <c r="PKU62" s="45"/>
      <c r="PKV62" s="45"/>
      <c r="PKW62" s="45"/>
      <c r="PKX62" s="45"/>
      <c r="PKY62" s="45"/>
      <c r="PKZ62" s="45"/>
      <c r="PLA62" s="45"/>
      <c r="PLB62" s="45"/>
      <c r="PLC62" s="45"/>
      <c r="PLD62" s="45"/>
      <c r="PLE62" s="45"/>
      <c r="PLF62" s="45"/>
      <c r="PLG62" s="45"/>
      <c r="PLH62" s="45"/>
      <c r="PLI62" s="45"/>
      <c r="PLJ62" s="45"/>
      <c r="PLK62" s="45"/>
      <c r="PLL62" s="45"/>
      <c r="PLM62" s="45"/>
      <c r="PLN62" s="45"/>
      <c r="PLO62" s="45"/>
      <c r="PLP62" s="45"/>
      <c r="PLQ62" s="45"/>
      <c r="PLR62" s="45"/>
      <c r="PLS62" s="45"/>
      <c r="PLT62" s="45"/>
      <c r="PLU62" s="45"/>
      <c r="PLV62" s="45"/>
      <c r="PLW62" s="45"/>
      <c r="PLX62" s="45"/>
      <c r="PLY62" s="45"/>
      <c r="PLZ62" s="45"/>
      <c r="PMA62" s="45"/>
      <c r="PMB62" s="45"/>
      <c r="PMC62" s="45"/>
      <c r="PMD62" s="45"/>
      <c r="PME62" s="45"/>
      <c r="PMF62" s="45"/>
      <c r="PMG62" s="45"/>
      <c r="PMH62" s="45"/>
      <c r="PMI62" s="45"/>
      <c r="PMJ62" s="45"/>
      <c r="PMK62" s="45"/>
      <c r="PML62" s="45"/>
      <c r="PMM62" s="45"/>
      <c r="PMN62" s="45"/>
      <c r="PMO62" s="45"/>
      <c r="PMP62" s="45"/>
      <c r="PMQ62" s="45"/>
      <c r="PMR62" s="45"/>
      <c r="PMS62" s="45"/>
      <c r="PMT62" s="45"/>
      <c r="PMU62" s="45"/>
      <c r="PMV62" s="45"/>
      <c r="PMW62" s="45"/>
      <c r="PMX62" s="45"/>
      <c r="PMY62" s="45"/>
      <c r="PMZ62" s="45"/>
      <c r="PNA62" s="45"/>
      <c r="PNB62" s="45"/>
      <c r="PNC62" s="45"/>
      <c r="PND62" s="45"/>
      <c r="PNE62" s="45"/>
      <c r="PNF62" s="45"/>
      <c r="PNG62" s="45"/>
      <c r="PNH62" s="45"/>
      <c r="PNI62" s="45"/>
      <c r="PNJ62" s="45"/>
      <c r="PNK62" s="45"/>
      <c r="PNL62" s="45"/>
      <c r="PNM62" s="45"/>
      <c r="PNN62" s="45"/>
      <c r="PNO62" s="45"/>
      <c r="PNP62" s="45"/>
      <c r="PNQ62" s="45"/>
      <c r="PNR62" s="45"/>
      <c r="PNS62" s="45"/>
      <c r="PNT62" s="45"/>
      <c r="PNU62" s="45"/>
      <c r="PNV62" s="45"/>
      <c r="PNW62" s="45"/>
      <c r="PNX62" s="45"/>
      <c r="PNY62" s="45"/>
      <c r="PNZ62" s="45"/>
      <c r="POA62" s="45"/>
      <c r="POB62" s="45"/>
      <c r="POC62" s="45"/>
      <c r="POD62" s="45"/>
      <c r="POE62" s="45"/>
      <c r="POF62" s="45"/>
      <c r="POG62" s="45"/>
      <c r="POH62" s="45"/>
      <c r="POI62" s="45"/>
      <c r="POJ62" s="45"/>
      <c r="POK62" s="45"/>
      <c r="POL62" s="45"/>
      <c r="POM62" s="45"/>
      <c r="PON62" s="45"/>
      <c r="POO62" s="45"/>
      <c r="POP62" s="45"/>
      <c r="POQ62" s="45"/>
      <c r="POR62" s="45"/>
      <c r="POS62" s="45"/>
      <c r="POT62" s="45"/>
      <c r="POU62" s="45"/>
      <c r="POV62" s="45"/>
      <c r="POW62" s="45"/>
      <c r="POX62" s="45"/>
      <c r="POY62" s="45"/>
      <c r="POZ62" s="45"/>
      <c r="PPA62" s="45"/>
      <c r="PPB62" s="45"/>
      <c r="PPC62" s="45"/>
      <c r="PPD62" s="45"/>
      <c r="PPE62" s="45"/>
      <c r="PPF62" s="45"/>
      <c r="PPG62" s="45"/>
      <c r="PPH62" s="45"/>
      <c r="PPI62" s="45"/>
      <c r="PPJ62" s="45"/>
      <c r="PPK62" s="45"/>
      <c r="PPL62" s="45"/>
      <c r="PPM62" s="45"/>
      <c r="PPN62" s="45"/>
      <c r="PPO62" s="45"/>
      <c r="PPP62" s="45"/>
      <c r="PPQ62" s="45"/>
      <c r="PPR62" s="45"/>
      <c r="PPS62" s="45"/>
      <c r="PPT62" s="45"/>
      <c r="PPU62" s="45"/>
      <c r="PPV62" s="45"/>
      <c r="PPW62" s="45"/>
      <c r="PPX62" s="45"/>
      <c r="PPY62" s="45"/>
      <c r="PPZ62" s="45"/>
      <c r="PQA62" s="45"/>
      <c r="PQB62" s="45"/>
      <c r="PQC62" s="45"/>
      <c r="PQD62" s="45"/>
      <c r="PQE62" s="45"/>
      <c r="PQF62" s="45"/>
      <c r="PQG62" s="45"/>
      <c r="PQH62" s="45"/>
      <c r="PQI62" s="45"/>
      <c r="PQJ62" s="45"/>
      <c r="PQK62" s="45"/>
      <c r="PQL62" s="45"/>
      <c r="PQM62" s="45"/>
      <c r="PQN62" s="45"/>
      <c r="PQO62" s="45"/>
      <c r="PQP62" s="45"/>
      <c r="PQQ62" s="45"/>
      <c r="PQR62" s="45"/>
      <c r="PQS62" s="45"/>
      <c r="PQT62" s="45"/>
      <c r="PQU62" s="45"/>
      <c r="PQV62" s="45"/>
      <c r="PQW62" s="45"/>
      <c r="PQX62" s="45"/>
      <c r="PQY62" s="45"/>
      <c r="PQZ62" s="45"/>
      <c r="PRA62" s="45"/>
      <c r="PRB62" s="45"/>
      <c r="PRC62" s="45"/>
      <c r="PRD62" s="45"/>
      <c r="PRE62" s="45"/>
      <c r="PRF62" s="45"/>
      <c r="PRG62" s="45"/>
      <c r="PRH62" s="45"/>
      <c r="PRI62" s="45"/>
      <c r="PRJ62" s="45"/>
      <c r="PRK62" s="45"/>
      <c r="PRL62" s="45"/>
      <c r="PRM62" s="45"/>
      <c r="PRN62" s="45"/>
      <c r="PRO62" s="45"/>
      <c r="PRP62" s="45"/>
      <c r="PRQ62" s="45"/>
      <c r="PRR62" s="45"/>
      <c r="PRS62" s="45"/>
      <c r="PRT62" s="45"/>
      <c r="PRU62" s="45"/>
      <c r="PRV62" s="45"/>
      <c r="PRW62" s="45"/>
      <c r="PRX62" s="45"/>
      <c r="PRY62" s="45"/>
      <c r="PRZ62" s="45"/>
      <c r="PSA62" s="45"/>
      <c r="PSB62" s="45"/>
      <c r="PSC62" s="45"/>
      <c r="PSD62" s="45"/>
      <c r="PSE62" s="45"/>
      <c r="PSF62" s="45"/>
      <c r="PSG62" s="45"/>
      <c r="PSH62" s="45"/>
      <c r="PSI62" s="45"/>
      <c r="PSJ62" s="45"/>
      <c r="PSK62" s="45"/>
      <c r="PSL62" s="45"/>
      <c r="PSM62" s="45"/>
      <c r="PSN62" s="45"/>
      <c r="PSO62" s="45"/>
      <c r="PSP62" s="45"/>
      <c r="PSQ62" s="45"/>
      <c r="PSR62" s="45"/>
      <c r="PSS62" s="45"/>
      <c r="PST62" s="45"/>
      <c r="PSU62" s="45"/>
      <c r="PSV62" s="45"/>
      <c r="PSW62" s="45"/>
      <c r="PSX62" s="45"/>
      <c r="PSY62" s="45"/>
      <c r="PSZ62" s="45"/>
      <c r="PTA62" s="45"/>
      <c r="PTB62" s="45"/>
      <c r="PTC62" s="45"/>
      <c r="PTD62" s="45"/>
      <c r="PTE62" s="45"/>
      <c r="PTF62" s="45"/>
      <c r="PTG62" s="45"/>
      <c r="PTH62" s="45"/>
      <c r="PTI62" s="45"/>
      <c r="PTJ62" s="45"/>
      <c r="PTK62" s="45"/>
      <c r="PTL62" s="45"/>
      <c r="PTM62" s="45"/>
      <c r="PTN62" s="45"/>
      <c r="PTO62" s="45"/>
      <c r="PTP62" s="45"/>
      <c r="PTQ62" s="45"/>
      <c r="PTR62" s="45"/>
      <c r="PTS62" s="45"/>
      <c r="PTT62" s="45"/>
      <c r="PTU62" s="45"/>
      <c r="PTV62" s="45"/>
      <c r="PTW62" s="45"/>
      <c r="PTX62" s="45"/>
      <c r="PTY62" s="45"/>
      <c r="PTZ62" s="45"/>
      <c r="PUA62" s="45"/>
      <c r="PUB62" s="45"/>
      <c r="PUC62" s="45"/>
      <c r="PUD62" s="45"/>
      <c r="PUE62" s="45"/>
      <c r="PUF62" s="45"/>
      <c r="PUG62" s="45"/>
      <c r="PUH62" s="45"/>
      <c r="PUI62" s="45"/>
      <c r="PUJ62" s="45"/>
      <c r="PUK62" s="45"/>
      <c r="PUL62" s="45"/>
      <c r="PUM62" s="45"/>
      <c r="PUN62" s="45"/>
      <c r="PUO62" s="45"/>
      <c r="PUP62" s="45"/>
      <c r="PUQ62" s="45"/>
      <c r="PUR62" s="45"/>
      <c r="PUS62" s="45"/>
      <c r="PUT62" s="45"/>
      <c r="PUU62" s="45"/>
      <c r="PUV62" s="45"/>
      <c r="PUW62" s="45"/>
      <c r="PUX62" s="45"/>
      <c r="PUY62" s="45"/>
      <c r="PUZ62" s="45"/>
      <c r="PVA62" s="45"/>
      <c r="PVB62" s="45"/>
      <c r="PVC62" s="45"/>
      <c r="PVD62" s="45"/>
      <c r="PVE62" s="45"/>
      <c r="PVF62" s="45"/>
      <c r="PVG62" s="45"/>
      <c r="PVH62" s="45"/>
      <c r="PVI62" s="45"/>
      <c r="PVJ62" s="45"/>
      <c r="PVK62" s="45"/>
      <c r="PVL62" s="45"/>
      <c r="PVM62" s="45"/>
      <c r="PVN62" s="45"/>
      <c r="PVO62" s="45"/>
      <c r="PVP62" s="45"/>
      <c r="PVQ62" s="45"/>
      <c r="PVR62" s="45"/>
      <c r="PVS62" s="45"/>
      <c r="PVT62" s="45"/>
      <c r="PVU62" s="45"/>
      <c r="PVV62" s="45"/>
      <c r="PVW62" s="45"/>
      <c r="PVX62" s="45"/>
      <c r="PVY62" s="45"/>
      <c r="PVZ62" s="45"/>
      <c r="PWA62" s="45"/>
      <c r="PWB62" s="45"/>
      <c r="PWC62" s="45"/>
      <c r="PWD62" s="45"/>
      <c r="PWE62" s="45"/>
      <c r="PWF62" s="45"/>
      <c r="PWG62" s="45"/>
      <c r="PWH62" s="45"/>
      <c r="PWI62" s="45"/>
      <c r="PWJ62" s="45"/>
      <c r="PWK62" s="45"/>
      <c r="PWL62" s="45"/>
      <c r="PWM62" s="45"/>
      <c r="PWN62" s="45"/>
      <c r="PWO62" s="45"/>
      <c r="PWP62" s="45"/>
      <c r="PWQ62" s="45"/>
      <c r="PWR62" s="45"/>
      <c r="PWS62" s="45"/>
      <c r="PWT62" s="45"/>
      <c r="PWU62" s="45"/>
      <c r="PWV62" s="45"/>
      <c r="PWW62" s="45"/>
      <c r="PWX62" s="45"/>
      <c r="PWY62" s="45"/>
      <c r="PWZ62" s="45"/>
      <c r="PXA62" s="45"/>
      <c r="PXB62" s="45"/>
      <c r="PXC62" s="45"/>
      <c r="PXD62" s="45"/>
      <c r="PXE62" s="45"/>
      <c r="PXF62" s="45"/>
      <c r="PXG62" s="45"/>
      <c r="PXH62" s="45"/>
      <c r="PXI62" s="45"/>
      <c r="PXJ62" s="45"/>
      <c r="PXK62" s="45"/>
      <c r="PXL62" s="45"/>
      <c r="PXM62" s="45"/>
      <c r="PXN62" s="45"/>
      <c r="PXO62" s="45"/>
      <c r="PXP62" s="45"/>
      <c r="PXQ62" s="45"/>
      <c r="PXR62" s="45"/>
      <c r="PXS62" s="45"/>
      <c r="PXT62" s="45"/>
      <c r="PXU62" s="45"/>
      <c r="PXV62" s="45"/>
      <c r="PXW62" s="45"/>
      <c r="PXX62" s="45"/>
      <c r="PXY62" s="45"/>
      <c r="PXZ62" s="45"/>
      <c r="PYA62" s="45"/>
      <c r="PYB62" s="45"/>
      <c r="PYC62" s="45"/>
      <c r="PYD62" s="45"/>
      <c r="PYE62" s="45"/>
      <c r="PYF62" s="45"/>
      <c r="PYG62" s="45"/>
      <c r="PYH62" s="45"/>
      <c r="PYI62" s="45"/>
      <c r="PYJ62" s="45"/>
      <c r="PYK62" s="45"/>
      <c r="PYL62" s="45"/>
      <c r="PYM62" s="45"/>
      <c r="PYN62" s="45"/>
      <c r="PYO62" s="45"/>
      <c r="PYP62" s="45"/>
      <c r="PYQ62" s="45"/>
      <c r="PYR62" s="45"/>
      <c r="PYS62" s="45"/>
      <c r="PYT62" s="45"/>
      <c r="PYU62" s="45"/>
      <c r="PYV62" s="45"/>
      <c r="PYW62" s="45"/>
      <c r="PYX62" s="45"/>
      <c r="PYY62" s="45"/>
      <c r="PYZ62" s="45"/>
      <c r="PZA62" s="45"/>
      <c r="PZB62" s="45"/>
      <c r="PZC62" s="45"/>
      <c r="PZD62" s="45"/>
      <c r="PZE62" s="45"/>
      <c r="PZF62" s="45"/>
      <c r="PZG62" s="45"/>
      <c r="PZH62" s="45"/>
      <c r="PZI62" s="45"/>
      <c r="PZJ62" s="45"/>
      <c r="PZK62" s="45"/>
      <c r="PZL62" s="45"/>
      <c r="PZM62" s="45"/>
      <c r="PZN62" s="45"/>
      <c r="PZO62" s="45"/>
      <c r="PZP62" s="45"/>
      <c r="PZQ62" s="45"/>
      <c r="PZR62" s="45"/>
      <c r="PZS62" s="45"/>
      <c r="PZT62" s="45"/>
      <c r="PZU62" s="45"/>
      <c r="PZV62" s="45"/>
      <c r="PZW62" s="45"/>
      <c r="PZX62" s="45"/>
      <c r="PZY62" s="45"/>
      <c r="PZZ62" s="45"/>
      <c r="QAA62" s="45"/>
      <c r="QAB62" s="45"/>
      <c r="QAC62" s="45"/>
      <c r="QAD62" s="45"/>
      <c r="QAE62" s="45"/>
      <c r="QAF62" s="45"/>
      <c r="QAG62" s="45"/>
      <c r="QAH62" s="45"/>
      <c r="QAI62" s="45"/>
      <c r="QAJ62" s="45"/>
      <c r="QAK62" s="45"/>
      <c r="QAL62" s="45"/>
      <c r="QAM62" s="45"/>
      <c r="QAN62" s="45"/>
      <c r="QAO62" s="45"/>
      <c r="QAP62" s="45"/>
      <c r="QAQ62" s="45"/>
      <c r="QAR62" s="45"/>
      <c r="QAS62" s="45"/>
      <c r="QAT62" s="45"/>
      <c r="QAU62" s="45"/>
      <c r="QAV62" s="45"/>
      <c r="QAW62" s="45"/>
      <c r="QAX62" s="45"/>
      <c r="QAY62" s="45"/>
      <c r="QAZ62" s="45"/>
      <c r="QBA62" s="45"/>
      <c r="QBB62" s="45"/>
      <c r="QBC62" s="45"/>
      <c r="QBD62" s="45"/>
      <c r="QBE62" s="45"/>
      <c r="QBF62" s="45"/>
      <c r="QBG62" s="45"/>
      <c r="QBH62" s="45"/>
      <c r="QBI62" s="45"/>
      <c r="QBJ62" s="45"/>
      <c r="QBK62" s="45"/>
      <c r="QBL62" s="45"/>
      <c r="QBM62" s="45"/>
      <c r="QBN62" s="45"/>
      <c r="QBO62" s="45"/>
      <c r="QBP62" s="45"/>
      <c r="QBQ62" s="45"/>
      <c r="QBR62" s="45"/>
      <c r="QBS62" s="45"/>
      <c r="QBT62" s="45"/>
      <c r="QBU62" s="45"/>
      <c r="QBV62" s="45"/>
      <c r="QBW62" s="45"/>
      <c r="QBX62" s="45"/>
      <c r="QBY62" s="45"/>
      <c r="QBZ62" s="45"/>
      <c r="QCA62" s="45"/>
      <c r="QCB62" s="45"/>
      <c r="QCC62" s="45"/>
      <c r="QCD62" s="45"/>
      <c r="QCE62" s="45"/>
      <c r="QCF62" s="45"/>
      <c r="QCG62" s="45"/>
      <c r="QCH62" s="45"/>
      <c r="QCI62" s="45"/>
      <c r="QCJ62" s="45"/>
      <c r="QCK62" s="45"/>
      <c r="QCL62" s="45"/>
      <c r="QCM62" s="45"/>
      <c r="QCN62" s="45"/>
      <c r="QCO62" s="45"/>
      <c r="QCP62" s="45"/>
      <c r="QCQ62" s="45"/>
      <c r="QCR62" s="45"/>
      <c r="QCS62" s="45"/>
      <c r="QCT62" s="45"/>
      <c r="QCU62" s="45"/>
      <c r="QCV62" s="45"/>
      <c r="QCW62" s="45"/>
      <c r="QCX62" s="45"/>
      <c r="QCY62" s="45"/>
      <c r="QCZ62" s="45"/>
      <c r="QDA62" s="45"/>
      <c r="QDB62" s="45"/>
      <c r="QDC62" s="45"/>
      <c r="QDD62" s="45"/>
      <c r="QDE62" s="45"/>
      <c r="QDF62" s="45"/>
      <c r="QDG62" s="45"/>
      <c r="QDH62" s="45"/>
      <c r="QDI62" s="45"/>
      <c r="QDJ62" s="45"/>
      <c r="QDK62" s="45"/>
      <c r="QDL62" s="45"/>
      <c r="QDM62" s="45"/>
      <c r="QDN62" s="45"/>
      <c r="QDO62" s="45"/>
      <c r="QDP62" s="45"/>
      <c r="QDQ62" s="45"/>
      <c r="QDR62" s="45"/>
      <c r="QDS62" s="45"/>
      <c r="QDT62" s="45"/>
      <c r="QDU62" s="45"/>
      <c r="QDV62" s="45"/>
      <c r="QDW62" s="45"/>
      <c r="QDX62" s="45"/>
      <c r="QDY62" s="45"/>
      <c r="QDZ62" s="45"/>
      <c r="QEA62" s="45"/>
      <c r="QEB62" s="45"/>
      <c r="QEC62" s="45"/>
      <c r="QED62" s="45"/>
      <c r="QEE62" s="45"/>
      <c r="QEF62" s="45"/>
      <c r="QEG62" s="45"/>
      <c r="QEH62" s="45"/>
      <c r="QEI62" s="45"/>
      <c r="QEJ62" s="45"/>
      <c r="QEK62" s="45"/>
      <c r="QEL62" s="45"/>
      <c r="QEM62" s="45"/>
      <c r="QEN62" s="45"/>
      <c r="QEO62" s="45"/>
      <c r="QEP62" s="45"/>
      <c r="QEQ62" s="45"/>
      <c r="QER62" s="45"/>
      <c r="QES62" s="45"/>
      <c r="QET62" s="45"/>
      <c r="QEU62" s="45"/>
      <c r="QEV62" s="45"/>
      <c r="QEW62" s="45"/>
      <c r="QEX62" s="45"/>
      <c r="QEY62" s="45"/>
      <c r="QEZ62" s="45"/>
      <c r="QFA62" s="45"/>
      <c r="QFB62" s="45"/>
      <c r="QFC62" s="45"/>
      <c r="QFD62" s="45"/>
      <c r="QFE62" s="45"/>
      <c r="QFF62" s="45"/>
      <c r="QFG62" s="45"/>
      <c r="QFH62" s="45"/>
      <c r="QFI62" s="45"/>
      <c r="QFJ62" s="45"/>
      <c r="QFK62" s="45"/>
      <c r="QFL62" s="45"/>
      <c r="QFM62" s="45"/>
      <c r="QFN62" s="45"/>
      <c r="QFO62" s="45"/>
      <c r="QFP62" s="45"/>
      <c r="QFQ62" s="45"/>
      <c r="QFR62" s="45"/>
      <c r="QFS62" s="45"/>
      <c r="QFT62" s="45"/>
      <c r="QFU62" s="45"/>
      <c r="QFV62" s="45"/>
      <c r="QFW62" s="45"/>
      <c r="QFX62" s="45"/>
      <c r="QFY62" s="45"/>
      <c r="QFZ62" s="45"/>
      <c r="QGA62" s="45"/>
      <c r="QGB62" s="45"/>
      <c r="QGC62" s="45"/>
      <c r="QGD62" s="45"/>
      <c r="QGE62" s="45"/>
      <c r="QGF62" s="45"/>
      <c r="QGG62" s="45"/>
      <c r="QGH62" s="45"/>
      <c r="QGI62" s="45"/>
      <c r="QGJ62" s="45"/>
      <c r="QGK62" s="45"/>
      <c r="QGL62" s="45"/>
      <c r="QGM62" s="45"/>
      <c r="QGN62" s="45"/>
      <c r="QGO62" s="45"/>
      <c r="QGP62" s="45"/>
      <c r="QGQ62" s="45"/>
      <c r="QGR62" s="45"/>
      <c r="QGS62" s="45"/>
      <c r="QGT62" s="45"/>
      <c r="QGU62" s="45"/>
      <c r="QGV62" s="45"/>
      <c r="QGW62" s="45"/>
      <c r="QGX62" s="45"/>
      <c r="QGY62" s="45"/>
      <c r="QGZ62" s="45"/>
      <c r="QHA62" s="45"/>
      <c r="QHB62" s="45"/>
      <c r="QHC62" s="45"/>
      <c r="QHD62" s="45"/>
      <c r="QHE62" s="45"/>
      <c r="QHF62" s="45"/>
      <c r="QHG62" s="45"/>
      <c r="QHH62" s="45"/>
      <c r="QHI62" s="45"/>
      <c r="QHJ62" s="45"/>
      <c r="QHK62" s="45"/>
      <c r="QHL62" s="45"/>
      <c r="QHM62" s="45"/>
      <c r="QHN62" s="45"/>
      <c r="QHO62" s="45"/>
      <c r="QHP62" s="45"/>
      <c r="QHQ62" s="45"/>
      <c r="QHR62" s="45"/>
      <c r="QHS62" s="45"/>
      <c r="QHT62" s="45"/>
      <c r="QHU62" s="45"/>
      <c r="QHV62" s="45"/>
      <c r="QHW62" s="45"/>
      <c r="QHX62" s="45"/>
      <c r="QHY62" s="45"/>
      <c r="QHZ62" s="45"/>
      <c r="QIA62" s="45"/>
      <c r="QIB62" s="45"/>
      <c r="QIC62" s="45"/>
      <c r="QID62" s="45"/>
      <c r="QIE62" s="45"/>
      <c r="QIF62" s="45"/>
      <c r="QIG62" s="45"/>
      <c r="QIH62" s="45"/>
      <c r="QII62" s="45"/>
      <c r="QIJ62" s="45"/>
      <c r="QIK62" s="45"/>
      <c r="QIL62" s="45"/>
      <c r="QIM62" s="45"/>
      <c r="QIN62" s="45"/>
      <c r="QIO62" s="45"/>
      <c r="QIP62" s="45"/>
      <c r="QIQ62" s="45"/>
      <c r="QIR62" s="45"/>
      <c r="QIS62" s="45"/>
      <c r="QIT62" s="45"/>
      <c r="QIU62" s="45"/>
      <c r="QIV62" s="45"/>
      <c r="QIW62" s="45"/>
      <c r="QIX62" s="45"/>
      <c r="QIY62" s="45"/>
      <c r="QIZ62" s="45"/>
      <c r="QJA62" s="45"/>
      <c r="QJB62" s="45"/>
      <c r="QJC62" s="45"/>
      <c r="QJD62" s="45"/>
      <c r="QJE62" s="45"/>
      <c r="QJF62" s="45"/>
      <c r="QJG62" s="45"/>
      <c r="QJH62" s="45"/>
      <c r="QJI62" s="45"/>
      <c r="QJJ62" s="45"/>
      <c r="QJK62" s="45"/>
      <c r="QJL62" s="45"/>
      <c r="QJM62" s="45"/>
      <c r="QJN62" s="45"/>
      <c r="QJO62" s="45"/>
      <c r="QJP62" s="45"/>
      <c r="QJQ62" s="45"/>
      <c r="QJR62" s="45"/>
      <c r="QJS62" s="45"/>
      <c r="QJT62" s="45"/>
      <c r="QJU62" s="45"/>
      <c r="QJV62" s="45"/>
      <c r="QJW62" s="45"/>
      <c r="QJX62" s="45"/>
      <c r="QJY62" s="45"/>
      <c r="QJZ62" s="45"/>
      <c r="QKA62" s="45"/>
      <c r="QKB62" s="45"/>
      <c r="QKC62" s="45"/>
      <c r="QKD62" s="45"/>
      <c r="QKE62" s="45"/>
      <c r="QKF62" s="45"/>
      <c r="QKG62" s="45"/>
      <c r="QKH62" s="45"/>
      <c r="QKI62" s="45"/>
      <c r="QKJ62" s="45"/>
      <c r="QKK62" s="45"/>
      <c r="QKL62" s="45"/>
      <c r="QKM62" s="45"/>
      <c r="QKN62" s="45"/>
      <c r="QKO62" s="45"/>
      <c r="QKP62" s="45"/>
      <c r="QKQ62" s="45"/>
      <c r="QKR62" s="45"/>
      <c r="QKS62" s="45"/>
      <c r="QKT62" s="45"/>
      <c r="QKU62" s="45"/>
      <c r="QKV62" s="45"/>
      <c r="QKW62" s="45"/>
      <c r="QKX62" s="45"/>
      <c r="QKY62" s="45"/>
      <c r="QKZ62" s="45"/>
      <c r="QLA62" s="45"/>
      <c r="QLB62" s="45"/>
      <c r="QLC62" s="45"/>
      <c r="QLD62" s="45"/>
      <c r="QLE62" s="45"/>
      <c r="QLF62" s="45"/>
      <c r="QLG62" s="45"/>
      <c r="QLH62" s="45"/>
      <c r="QLI62" s="45"/>
      <c r="QLJ62" s="45"/>
      <c r="QLK62" s="45"/>
      <c r="QLL62" s="45"/>
      <c r="QLM62" s="45"/>
      <c r="QLN62" s="45"/>
      <c r="QLO62" s="45"/>
      <c r="QLP62" s="45"/>
      <c r="QLQ62" s="45"/>
      <c r="QLR62" s="45"/>
      <c r="QLS62" s="45"/>
      <c r="QLT62" s="45"/>
      <c r="QLU62" s="45"/>
      <c r="QLV62" s="45"/>
      <c r="QLW62" s="45"/>
      <c r="QLX62" s="45"/>
      <c r="QLY62" s="45"/>
      <c r="QLZ62" s="45"/>
      <c r="QMA62" s="45"/>
      <c r="QMB62" s="45"/>
      <c r="QMC62" s="45"/>
      <c r="QMD62" s="45"/>
      <c r="QME62" s="45"/>
      <c r="QMF62" s="45"/>
      <c r="QMG62" s="45"/>
      <c r="QMH62" s="45"/>
      <c r="QMI62" s="45"/>
      <c r="QMJ62" s="45"/>
      <c r="QMK62" s="45"/>
      <c r="QML62" s="45"/>
      <c r="QMM62" s="45"/>
      <c r="QMN62" s="45"/>
      <c r="QMO62" s="45"/>
      <c r="QMP62" s="45"/>
      <c r="QMQ62" s="45"/>
      <c r="QMR62" s="45"/>
      <c r="QMS62" s="45"/>
      <c r="QMT62" s="45"/>
      <c r="QMU62" s="45"/>
      <c r="QMV62" s="45"/>
      <c r="QMW62" s="45"/>
      <c r="QMX62" s="45"/>
      <c r="QMY62" s="45"/>
      <c r="QMZ62" s="45"/>
      <c r="QNA62" s="45"/>
      <c r="QNB62" s="45"/>
      <c r="QNC62" s="45"/>
      <c r="QND62" s="45"/>
      <c r="QNE62" s="45"/>
      <c r="QNF62" s="45"/>
      <c r="QNG62" s="45"/>
      <c r="QNH62" s="45"/>
      <c r="QNI62" s="45"/>
      <c r="QNJ62" s="45"/>
      <c r="QNK62" s="45"/>
      <c r="QNL62" s="45"/>
      <c r="QNM62" s="45"/>
      <c r="QNN62" s="45"/>
      <c r="QNO62" s="45"/>
      <c r="QNP62" s="45"/>
      <c r="QNQ62" s="45"/>
      <c r="QNR62" s="45"/>
      <c r="QNS62" s="45"/>
      <c r="QNT62" s="45"/>
      <c r="QNU62" s="45"/>
      <c r="QNV62" s="45"/>
      <c r="QNW62" s="45"/>
      <c r="QNX62" s="45"/>
      <c r="QNY62" s="45"/>
      <c r="QNZ62" s="45"/>
      <c r="QOA62" s="45"/>
      <c r="QOB62" s="45"/>
      <c r="QOC62" s="45"/>
      <c r="QOD62" s="45"/>
      <c r="QOE62" s="45"/>
      <c r="QOF62" s="45"/>
      <c r="QOG62" s="45"/>
      <c r="QOH62" s="45"/>
      <c r="QOI62" s="45"/>
      <c r="QOJ62" s="45"/>
      <c r="QOK62" s="45"/>
      <c r="QOL62" s="45"/>
      <c r="QOM62" s="45"/>
      <c r="QON62" s="45"/>
      <c r="QOO62" s="45"/>
      <c r="QOP62" s="45"/>
      <c r="QOQ62" s="45"/>
      <c r="QOR62" s="45"/>
      <c r="QOS62" s="45"/>
      <c r="QOT62" s="45"/>
      <c r="QOU62" s="45"/>
      <c r="QOV62" s="45"/>
      <c r="QOW62" s="45"/>
      <c r="QOX62" s="45"/>
      <c r="QOY62" s="45"/>
      <c r="QOZ62" s="45"/>
      <c r="QPA62" s="45"/>
      <c r="QPB62" s="45"/>
      <c r="QPC62" s="45"/>
      <c r="QPD62" s="45"/>
      <c r="QPE62" s="45"/>
      <c r="QPF62" s="45"/>
      <c r="QPG62" s="45"/>
      <c r="QPH62" s="45"/>
      <c r="QPI62" s="45"/>
      <c r="QPJ62" s="45"/>
      <c r="QPK62" s="45"/>
      <c r="QPL62" s="45"/>
      <c r="QPM62" s="45"/>
      <c r="QPN62" s="45"/>
      <c r="QPO62" s="45"/>
      <c r="QPP62" s="45"/>
      <c r="QPQ62" s="45"/>
      <c r="QPR62" s="45"/>
      <c r="QPS62" s="45"/>
      <c r="QPT62" s="45"/>
      <c r="QPU62" s="45"/>
      <c r="QPV62" s="45"/>
      <c r="QPW62" s="45"/>
      <c r="QPX62" s="45"/>
      <c r="QPY62" s="45"/>
      <c r="QPZ62" s="45"/>
      <c r="QQA62" s="45"/>
      <c r="QQB62" s="45"/>
      <c r="QQC62" s="45"/>
      <c r="QQD62" s="45"/>
      <c r="QQE62" s="45"/>
      <c r="QQF62" s="45"/>
      <c r="QQG62" s="45"/>
      <c r="QQH62" s="45"/>
      <c r="QQI62" s="45"/>
      <c r="QQJ62" s="45"/>
      <c r="QQK62" s="45"/>
      <c r="QQL62" s="45"/>
      <c r="QQM62" s="45"/>
      <c r="QQN62" s="45"/>
      <c r="QQO62" s="45"/>
      <c r="QQP62" s="45"/>
      <c r="QQQ62" s="45"/>
      <c r="QQR62" s="45"/>
      <c r="QQS62" s="45"/>
      <c r="QQT62" s="45"/>
      <c r="QQU62" s="45"/>
      <c r="QQV62" s="45"/>
      <c r="QQW62" s="45"/>
      <c r="QQX62" s="45"/>
      <c r="QQY62" s="45"/>
      <c r="QQZ62" s="45"/>
      <c r="QRA62" s="45"/>
      <c r="QRB62" s="45"/>
      <c r="QRC62" s="45"/>
      <c r="QRD62" s="45"/>
      <c r="QRE62" s="45"/>
      <c r="QRF62" s="45"/>
      <c r="QRG62" s="45"/>
      <c r="QRH62" s="45"/>
      <c r="QRI62" s="45"/>
      <c r="QRJ62" s="45"/>
      <c r="QRK62" s="45"/>
      <c r="QRL62" s="45"/>
      <c r="QRM62" s="45"/>
      <c r="QRN62" s="45"/>
      <c r="QRO62" s="45"/>
      <c r="QRP62" s="45"/>
      <c r="QRQ62" s="45"/>
      <c r="QRR62" s="45"/>
      <c r="QRS62" s="45"/>
      <c r="QRT62" s="45"/>
      <c r="QRU62" s="45"/>
      <c r="QRV62" s="45"/>
      <c r="QRW62" s="45"/>
      <c r="QRX62" s="45"/>
      <c r="QRY62" s="45"/>
      <c r="QRZ62" s="45"/>
      <c r="QSA62" s="45"/>
      <c r="QSB62" s="45"/>
      <c r="QSC62" s="45"/>
      <c r="QSD62" s="45"/>
      <c r="QSE62" s="45"/>
      <c r="QSF62" s="45"/>
      <c r="QSG62" s="45"/>
      <c r="QSH62" s="45"/>
      <c r="QSI62" s="45"/>
      <c r="QSJ62" s="45"/>
      <c r="QSK62" s="45"/>
      <c r="QSL62" s="45"/>
      <c r="QSM62" s="45"/>
      <c r="QSN62" s="45"/>
      <c r="QSO62" s="45"/>
      <c r="QSP62" s="45"/>
      <c r="QSQ62" s="45"/>
      <c r="QSR62" s="45"/>
      <c r="QSS62" s="45"/>
      <c r="QST62" s="45"/>
      <c r="QSU62" s="45"/>
      <c r="QSV62" s="45"/>
      <c r="QSW62" s="45"/>
      <c r="QSX62" s="45"/>
      <c r="QSY62" s="45"/>
      <c r="QSZ62" s="45"/>
      <c r="QTA62" s="45"/>
      <c r="QTB62" s="45"/>
      <c r="QTC62" s="45"/>
      <c r="QTD62" s="45"/>
      <c r="QTE62" s="45"/>
      <c r="QTF62" s="45"/>
      <c r="QTG62" s="45"/>
      <c r="QTH62" s="45"/>
      <c r="QTI62" s="45"/>
      <c r="QTJ62" s="45"/>
      <c r="QTK62" s="45"/>
      <c r="QTL62" s="45"/>
      <c r="QTM62" s="45"/>
      <c r="QTN62" s="45"/>
      <c r="QTO62" s="45"/>
      <c r="QTP62" s="45"/>
      <c r="QTQ62" s="45"/>
      <c r="QTR62" s="45"/>
      <c r="QTS62" s="45"/>
      <c r="QTT62" s="45"/>
      <c r="QTU62" s="45"/>
      <c r="QTV62" s="45"/>
      <c r="QTW62" s="45"/>
      <c r="QTX62" s="45"/>
      <c r="QTY62" s="45"/>
      <c r="QTZ62" s="45"/>
      <c r="QUA62" s="45"/>
      <c r="QUB62" s="45"/>
      <c r="QUC62" s="45"/>
      <c r="QUD62" s="45"/>
      <c r="QUE62" s="45"/>
      <c r="QUF62" s="45"/>
      <c r="QUG62" s="45"/>
      <c r="QUH62" s="45"/>
      <c r="QUI62" s="45"/>
      <c r="QUJ62" s="45"/>
      <c r="QUK62" s="45"/>
      <c r="QUL62" s="45"/>
      <c r="QUM62" s="45"/>
      <c r="QUN62" s="45"/>
      <c r="QUO62" s="45"/>
      <c r="QUP62" s="45"/>
      <c r="QUQ62" s="45"/>
      <c r="QUR62" s="45"/>
      <c r="QUS62" s="45"/>
      <c r="QUT62" s="45"/>
      <c r="QUU62" s="45"/>
      <c r="QUV62" s="45"/>
      <c r="QUW62" s="45"/>
      <c r="QUX62" s="45"/>
      <c r="QUY62" s="45"/>
      <c r="QUZ62" s="45"/>
      <c r="QVA62" s="45"/>
      <c r="QVB62" s="45"/>
      <c r="QVC62" s="45"/>
      <c r="QVD62" s="45"/>
      <c r="QVE62" s="45"/>
      <c r="QVF62" s="45"/>
      <c r="QVG62" s="45"/>
      <c r="QVH62" s="45"/>
      <c r="QVI62" s="45"/>
      <c r="QVJ62" s="45"/>
      <c r="QVK62" s="45"/>
      <c r="QVL62" s="45"/>
      <c r="QVM62" s="45"/>
      <c r="QVN62" s="45"/>
      <c r="QVO62" s="45"/>
      <c r="QVP62" s="45"/>
      <c r="QVQ62" s="45"/>
      <c r="QVR62" s="45"/>
      <c r="QVS62" s="45"/>
      <c r="QVT62" s="45"/>
      <c r="QVU62" s="45"/>
      <c r="QVV62" s="45"/>
      <c r="QVW62" s="45"/>
      <c r="QVX62" s="45"/>
      <c r="QVY62" s="45"/>
      <c r="QVZ62" s="45"/>
      <c r="QWA62" s="45"/>
      <c r="QWB62" s="45"/>
      <c r="QWC62" s="45"/>
      <c r="QWD62" s="45"/>
      <c r="QWE62" s="45"/>
      <c r="QWF62" s="45"/>
      <c r="QWG62" s="45"/>
      <c r="QWH62" s="45"/>
      <c r="QWI62" s="45"/>
      <c r="QWJ62" s="45"/>
      <c r="QWK62" s="45"/>
      <c r="QWL62" s="45"/>
      <c r="QWM62" s="45"/>
      <c r="QWN62" s="45"/>
      <c r="QWO62" s="45"/>
      <c r="QWP62" s="45"/>
      <c r="QWQ62" s="45"/>
      <c r="QWR62" s="45"/>
      <c r="QWS62" s="45"/>
      <c r="QWT62" s="45"/>
      <c r="QWU62" s="45"/>
      <c r="QWV62" s="45"/>
      <c r="QWW62" s="45"/>
      <c r="QWX62" s="45"/>
      <c r="QWY62" s="45"/>
      <c r="QWZ62" s="45"/>
      <c r="QXA62" s="45"/>
      <c r="QXB62" s="45"/>
      <c r="QXC62" s="45"/>
      <c r="QXD62" s="45"/>
      <c r="QXE62" s="45"/>
      <c r="QXF62" s="45"/>
      <c r="QXG62" s="45"/>
      <c r="QXH62" s="45"/>
      <c r="QXI62" s="45"/>
      <c r="QXJ62" s="45"/>
      <c r="QXK62" s="45"/>
      <c r="QXL62" s="45"/>
      <c r="QXM62" s="45"/>
      <c r="QXN62" s="45"/>
      <c r="QXO62" s="45"/>
      <c r="QXP62" s="45"/>
      <c r="QXQ62" s="45"/>
      <c r="QXR62" s="45"/>
      <c r="QXS62" s="45"/>
      <c r="QXT62" s="45"/>
      <c r="QXU62" s="45"/>
      <c r="QXV62" s="45"/>
      <c r="QXW62" s="45"/>
      <c r="QXX62" s="45"/>
      <c r="QXY62" s="45"/>
      <c r="QXZ62" s="45"/>
      <c r="QYA62" s="45"/>
      <c r="QYB62" s="45"/>
      <c r="QYC62" s="45"/>
      <c r="QYD62" s="45"/>
      <c r="QYE62" s="45"/>
      <c r="QYF62" s="45"/>
      <c r="QYG62" s="45"/>
      <c r="QYH62" s="45"/>
      <c r="QYI62" s="45"/>
      <c r="QYJ62" s="45"/>
      <c r="QYK62" s="45"/>
      <c r="QYL62" s="45"/>
      <c r="QYM62" s="45"/>
      <c r="QYN62" s="45"/>
      <c r="QYO62" s="45"/>
      <c r="QYP62" s="45"/>
      <c r="QYQ62" s="45"/>
      <c r="QYR62" s="45"/>
      <c r="QYS62" s="45"/>
      <c r="QYT62" s="45"/>
      <c r="QYU62" s="45"/>
      <c r="QYV62" s="45"/>
      <c r="QYW62" s="45"/>
      <c r="QYX62" s="45"/>
      <c r="QYY62" s="45"/>
      <c r="QYZ62" s="45"/>
      <c r="QZA62" s="45"/>
      <c r="QZB62" s="45"/>
      <c r="QZC62" s="45"/>
      <c r="QZD62" s="45"/>
      <c r="QZE62" s="45"/>
      <c r="QZF62" s="45"/>
      <c r="QZG62" s="45"/>
      <c r="QZH62" s="45"/>
      <c r="QZI62" s="45"/>
      <c r="QZJ62" s="45"/>
      <c r="QZK62" s="45"/>
      <c r="QZL62" s="45"/>
      <c r="QZM62" s="45"/>
      <c r="QZN62" s="45"/>
      <c r="QZO62" s="45"/>
      <c r="QZP62" s="45"/>
      <c r="QZQ62" s="45"/>
      <c r="QZR62" s="45"/>
      <c r="QZS62" s="45"/>
      <c r="QZT62" s="45"/>
      <c r="QZU62" s="45"/>
      <c r="QZV62" s="45"/>
      <c r="QZW62" s="45"/>
      <c r="QZX62" s="45"/>
      <c r="QZY62" s="45"/>
      <c r="QZZ62" s="45"/>
      <c r="RAA62" s="45"/>
      <c r="RAB62" s="45"/>
      <c r="RAC62" s="45"/>
      <c r="RAD62" s="45"/>
      <c r="RAE62" s="45"/>
      <c r="RAF62" s="45"/>
      <c r="RAG62" s="45"/>
      <c r="RAH62" s="45"/>
      <c r="RAI62" s="45"/>
      <c r="RAJ62" s="45"/>
      <c r="RAK62" s="45"/>
      <c r="RAL62" s="45"/>
      <c r="RAM62" s="45"/>
      <c r="RAN62" s="45"/>
      <c r="RAO62" s="45"/>
      <c r="RAP62" s="45"/>
      <c r="RAQ62" s="45"/>
      <c r="RAR62" s="45"/>
      <c r="RAS62" s="45"/>
      <c r="RAT62" s="45"/>
      <c r="RAU62" s="45"/>
      <c r="RAV62" s="45"/>
      <c r="RAW62" s="45"/>
      <c r="RAX62" s="45"/>
      <c r="RAY62" s="45"/>
      <c r="RAZ62" s="45"/>
      <c r="RBA62" s="45"/>
      <c r="RBB62" s="45"/>
      <c r="RBC62" s="45"/>
      <c r="RBD62" s="45"/>
      <c r="RBE62" s="45"/>
      <c r="RBF62" s="45"/>
      <c r="RBG62" s="45"/>
      <c r="RBH62" s="45"/>
      <c r="RBI62" s="45"/>
      <c r="RBJ62" s="45"/>
      <c r="RBK62" s="45"/>
      <c r="RBL62" s="45"/>
      <c r="RBM62" s="45"/>
      <c r="RBN62" s="45"/>
      <c r="RBO62" s="45"/>
      <c r="RBP62" s="45"/>
      <c r="RBQ62" s="45"/>
      <c r="RBR62" s="45"/>
      <c r="RBS62" s="45"/>
      <c r="RBT62" s="45"/>
      <c r="RBU62" s="45"/>
      <c r="RBV62" s="45"/>
      <c r="RBW62" s="45"/>
      <c r="RBX62" s="45"/>
      <c r="RBY62" s="45"/>
      <c r="RBZ62" s="45"/>
      <c r="RCA62" s="45"/>
      <c r="RCB62" s="45"/>
      <c r="RCC62" s="45"/>
      <c r="RCD62" s="45"/>
      <c r="RCE62" s="45"/>
      <c r="RCF62" s="45"/>
      <c r="RCG62" s="45"/>
      <c r="RCH62" s="45"/>
      <c r="RCI62" s="45"/>
      <c r="RCJ62" s="45"/>
      <c r="RCK62" s="45"/>
      <c r="RCL62" s="45"/>
      <c r="RCM62" s="45"/>
      <c r="RCN62" s="45"/>
      <c r="RCO62" s="45"/>
      <c r="RCP62" s="45"/>
      <c r="RCQ62" s="45"/>
      <c r="RCR62" s="45"/>
      <c r="RCS62" s="45"/>
      <c r="RCT62" s="45"/>
      <c r="RCU62" s="45"/>
      <c r="RCV62" s="45"/>
      <c r="RCW62" s="45"/>
      <c r="RCX62" s="45"/>
      <c r="RCY62" s="45"/>
      <c r="RCZ62" s="45"/>
      <c r="RDA62" s="45"/>
      <c r="RDB62" s="45"/>
      <c r="RDC62" s="45"/>
      <c r="RDD62" s="45"/>
      <c r="RDE62" s="45"/>
      <c r="RDF62" s="45"/>
      <c r="RDG62" s="45"/>
      <c r="RDH62" s="45"/>
      <c r="RDI62" s="45"/>
      <c r="RDJ62" s="45"/>
      <c r="RDK62" s="45"/>
      <c r="RDL62" s="45"/>
      <c r="RDM62" s="45"/>
      <c r="RDN62" s="45"/>
      <c r="RDO62" s="45"/>
      <c r="RDP62" s="45"/>
      <c r="RDQ62" s="45"/>
      <c r="RDR62" s="45"/>
      <c r="RDS62" s="45"/>
      <c r="RDT62" s="45"/>
      <c r="RDU62" s="45"/>
      <c r="RDV62" s="45"/>
      <c r="RDW62" s="45"/>
      <c r="RDX62" s="45"/>
      <c r="RDY62" s="45"/>
      <c r="RDZ62" s="45"/>
      <c r="REA62" s="45"/>
      <c r="REB62" s="45"/>
      <c r="REC62" s="45"/>
      <c r="RED62" s="45"/>
      <c r="REE62" s="45"/>
      <c r="REF62" s="45"/>
      <c r="REG62" s="45"/>
      <c r="REH62" s="45"/>
      <c r="REI62" s="45"/>
      <c r="REJ62" s="45"/>
      <c r="REK62" s="45"/>
      <c r="REL62" s="45"/>
      <c r="REM62" s="45"/>
      <c r="REN62" s="45"/>
      <c r="REO62" s="45"/>
      <c r="REP62" s="45"/>
      <c r="REQ62" s="45"/>
      <c r="RER62" s="45"/>
      <c r="RES62" s="45"/>
      <c r="RET62" s="45"/>
      <c r="REU62" s="45"/>
      <c r="REV62" s="45"/>
      <c r="REW62" s="45"/>
      <c r="REX62" s="45"/>
      <c r="REY62" s="45"/>
      <c r="REZ62" s="45"/>
      <c r="RFA62" s="45"/>
      <c r="RFB62" s="45"/>
      <c r="RFC62" s="45"/>
      <c r="RFD62" s="45"/>
      <c r="RFE62" s="45"/>
      <c r="RFF62" s="45"/>
      <c r="RFG62" s="45"/>
      <c r="RFH62" s="45"/>
      <c r="RFI62" s="45"/>
      <c r="RFJ62" s="45"/>
      <c r="RFK62" s="45"/>
      <c r="RFL62" s="45"/>
      <c r="RFM62" s="45"/>
      <c r="RFN62" s="45"/>
      <c r="RFO62" s="45"/>
      <c r="RFP62" s="45"/>
      <c r="RFQ62" s="45"/>
      <c r="RFR62" s="45"/>
      <c r="RFS62" s="45"/>
      <c r="RFT62" s="45"/>
      <c r="RFU62" s="45"/>
      <c r="RFV62" s="45"/>
      <c r="RFW62" s="45"/>
      <c r="RFX62" s="45"/>
      <c r="RFY62" s="45"/>
      <c r="RFZ62" s="45"/>
      <c r="RGA62" s="45"/>
      <c r="RGB62" s="45"/>
      <c r="RGC62" s="45"/>
      <c r="RGD62" s="45"/>
      <c r="RGE62" s="45"/>
      <c r="RGF62" s="45"/>
      <c r="RGG62" s="45"/>
      <c r="RGH62" s="45"/>
      <c r="RGI62" s="45"/>
      <c r="RGJ62" s="45"/>
      <c r="RGK62" s="45"/>
      <c r="RGL62" s="45"/>
      <c r="RGM62" s="45"/>
      <c r="RGN62" s="45"/>
      <c r="RGO62" s="45"/>
      <c r="RGP62" s="45"/>
      <c r="RGQ62" s="45"/>
      <c r="RGR62" s="45"/>
      <c r="RGS62" s="45"/>
      <c r="RGT62" s="45"/>
      <c r="RGU62" s="45"/>
      <c r="RGV62" s="45"/>
      <c r="RGW62" s="45"/>
      <c r="RGX62" s="45"/>
      <c r="RGY62" s="45"/>
      <c r="RGZ62" s="45"/>
      <c r="RHA62" s="45"/>
      <c r="RHB62" s="45"/>
      <c r="RHC62" s="45"/>
      <c r="RHD62" s="45"/>
      <c r="RHE62" s="45"/>
      <c r="RHF62" s="45"/>
      <c r="RHG62" s="45"/>
      <c r="RHH62" s="45"/>
      <c r="RHI62" s="45"/>
      <c r="RHJ62" s="45"/>
      <c r="RHK62" s="45"/>
      <c r="RHL62" s="45"/>
      <c r="RHM62" s="45"/>
      <c r="RHN62" s="45"/>
      <c r="RHO62" s="45"/>
      <c r="RHP62" s="45"/>
      <c r="RHQ62" s="45"/>
      <c r="RHR62" s="45"/>
      <c r="RHS62" s="45"/>
      <c r="RHT62" s="45"/>
      <c r="RHU62" s="45"/>
      <c r="RHV62" s="45"/>
      <c r="RHW62" s="45"/>
      <c r="RHX62" s="45"/>
      <c r="RHY62" s="45"/>
      <c r="RHZ62" s="45"/>
      <c r="RIA62" s="45"/>
      <c r="RIB62" s="45"/>
      <c r="RIC62" s="45"/>
      <c r="RID62" s="45"/>
      <c r="RIE62" s="45"/>
      <c r="RIF62" s="45"/>
      <c r="RIG62" s="45"/>
      <c r="RIH62" s="45"/>
      <c r="RII62" s="45"/>
      <c r="RIJ62" s="45"/>
      <c r="RIK62" s="45"/>
      <c r="RIL62" s="45"/>
      <c r="RIM62" s="45"/>
      <c r="RIN62" s="45"/>
      <c r="RIO62" s="45"/>
      <c r="RIP62" s="45"/>
      <c r="RIQ62" s="45"/>
      <c r="RIR62" s="45"/>
      <c r="RIS62" s="45"/>
      <c r="RIT62" s="45"/>
      <c r="RIU62" s="45"/>
      <c r="RIV62" s="45"/>
      <c r="RIW62" s="45"/>
      <c r="RIX62" s="45"/>
      <c r="RIY62" s="45"/>
      <c r="RIZ62" s="45"/>
      <c r="RJA62" s="45"/>
      <c r="RJB62" s="45"/>
      <c r="RJC62" s="45"/>
      <c r="RJD62" s="45"/>
      <c r="RJE62" s="45"/>
      <c r="RJF62" s="45"/>
      <c r="RJG62" s="45"/>
      <c r="RJH62" s="45"/>
      <c r="RJI62" s="45"/>
      <c r="RJJ62" s="45"/>
      <c r="RJK62" s="45"/>
      <c r="RJL62" s="45"/>
      <c r="RJM62" s="45"/>
      <c r="RJN62" s="45"/>
      <c r="RJO62" s="45"/>
      <c r="RJP62" s="45"/>
      <c r="RJQ62" s="45"/>
      <c r="RJR62" s="45"/>
      <c r="RJS62" s="45"/>
      <c r="RJT62" s="45"/>
      <c r="RJU62" s="45"/>
      <c r="RJV62" s="45"/>
      <c r="RJW62" s="45"/>
      <c r="RJX62" s="45"/>
      <c r="RJY62" s="45"/>
      <c r="RJZ62" s="45"/>
      <c r="RKA62" s="45"/>
      <c r="RKB62" s="45"/>
      <c r="RKC62" s="45"/>
      <c r="RKD62" s="45"/>
      <c r="RKE62" s="45"/>
      <c r="RKF62" s="45"/>
      <c r="RKG62" s="45"/>
      <c r="RKH62" s="45"/>
      <c r="RKI62" s="45"/>
      <c r="RKJ62" s="45"/>
      <c r="RKK62" s="45"/>
      <c r="RKL62" s="45"/>
      <c r="RKM62" s="45"/>
      <c r="RKN62" s="45"/>
      <c r="RKO62" s="45"/>
      <c r="RKP62" s="45"/>
      <c r="RKQ62" s="45"/>
      <c r="RKR62" s="45"/>
      <c r="RKS62" s="45"/>
      <c r="RKT62" s="45"/>
      <c r="RKU62" s="45"/>
      <c r="RKV62" s="45"/>
      <c r="RKW62" s="45"/>
      <c r="RKX62" s="45"/>
      <c r="RKY62" s="45"/>
      <c r="RKZ62" s="45"/>
      <c r="RLA62" s="45"/>
      <c r="RLB62" s="45"/>
      <c r="RLC62" s="45"/>
      <c r="RLD62" s="45"/>
      <c r="RLE62" s="45"/>
      <c r="RLF62" s="45"/>
      <c r="RLG62" s="45"/>
      <c r="RLH62" s="45"/>
      <c r="RLI62" s="45"/>
      <c r="RLJ62" s="45"/>
      <c r="RLK62" s="45"/>
      <c r="RLL62" s="45"/>
      <c r="RLM62" s="45"/>
      <c r="RLN62" s="45"/>
      <c r="RLO62" s="45"/>
      <c r="RLP62" s="45"/>
      <c r="RLQ62" s="45"/>
      <c r="RLR62" s="45"/>
      <c r="RLS62" s="45"/>
      <c r="RLT62" s="45"/>
      <c r="RLU62" s="45"/>
      <c r="RLV62" s="45"/>
      <c r="RLW62" s="45"/>
      <c r="RLX62" s="45"/>
      <c r="RLY62" s="45"/>
      <c r="RLZ62" s="45"/>
      <c r="RMA62" s="45"/>
      <c r="RMB62" s="45"/>
      <c r="RMC62" s="45"/>
      <c r="RMD62" s="45"/>
      <c r="RME62" s="45"/>
      <c r="RMF62" s="45"/>
      <c r="RMG62" s="45"/>
      <c r="RMH62" s="45"/>
      <c r="RMI62" s="45"/>
      <c r="RMJ62" s="45"/>
      <c r="RMK62" s="45"/>
      <c r="RML62" s="45"/>
      <c r="RMM62" s="45"/>
      <c r="RMN62" s="45"/>
      <c r="RMO62" s="45"/>
      <c r="RMP62" s="45"/>
      <c r="RMQ62" s="45"/>
      <c r="RMR62" s="45"/>
      <c r="RMS62" s="45"/>
      <c r="RMT62" s="45"/>
      <c r="RMU62" s="45"/>
      <c r="RMV62" s="45"/>
      <c r="RMW62" s="45"/>
      <c r="RMX62" s="45"/>
      <c r="RMY62" s="45"/>
      <c r="RMZ62" s="45"/>
      <c r="RNA62" s="45"/>
      <c r="RNB62" s="45"/>
      <c r="RNC62" s="45"/>
      <c r="RND62" s="45"/>
      <c r="RNE62" s="45"/>
      <c r="RNF62" s="45"/>
      <c r="RNG62" s="45"/>
      <c r="RNH62" s="45"/>
      <c r="RNI62" s="45"/>
      <c r="RNJ62" s="45"/>
      <c r="RNK62" s="45"/>
      <c r="RNL62" s="45"/>
      <c r="RNM62" s="45"/>
      <c r="RNN62" s="45"/>
      <c r="RNO62" s="45"/>
      <c r="RNP62" s="45"/>
      <c r="RNQ62" s="45"/>
      <c r="RNR62" s="45"/>
      <c r="RNS62" s="45"/>
      <c r="RNT62" s="45"/>
      <c r="RNU62" s="45"/>
      <c r="RNV62" s="45"/>
      <c r="RNW62" s="45"/>
      <c r="RNX62" s="45"/>
      <c r="RNY62" s="45"/>
      <c r="RNZ62" s="45"/>
      <c r="ROA62" s="45"/>
      <c r="ROB62" s="45"/>
      <c r="ROC62" s="45"/>
      <c r="ROD62" s="45"/>
      <c r="ROE62" s="45"/>
      <c r="ROF62" s="45"/>
      <c r="ROG62" s="45"/>
      <c r="ROH62" s="45"/>
      <c r="ROI62" s="45"/>
      <c r="ROJ62" s="45"/>
      <c r="ROK62" s="45"/>
      <c r="ROL62" s="45"/>
      <c r="ROM62" s="45"/>
      <c r="RON62" s="45"/>
      <c r="ROO62" s="45"/>
      <c r="ROP62" s="45"/>
      <c r="ROQ62" s="45"/>
      <c r="ROR62" s="45"/>
      <c r="ROS62" s="45"/>
      <c r="ROT62" s="45"/>
      <c r="ROU62" s="45"/>
      <c r="ROV62" s="45"/>
      <c r="ROW62" s="45"/>
      <c r="ROX62" s="45"/>
      <c r="ROY62" s="45"/>
      <c r="ROZ62" s="45"/>
      <c r="RPA62" s="45"/>
      <c r="RPB62" s="45"/>
      <c r="RPC62" s="45"/>
      <c r="RPD62" s="45"/>
      <c r="RPE62" s="45"/>
      <c r="RPF62" s="45"/>
      <c r="RPG62" s="45"/>
      <c r="RPH62" s="45"/>
      <c r="RPI62" s="45"/>
      <c r="RPJ62" s="45"/>
      <c r="RPK62" s="45"/>
      <c r="RPL62" s="45"/>
      <c r="RPM62" s="45"/>
      <c r="RPN62" s="45"/>
      <c r="RPO62" s="45"/>
      <c r="RPP62" s="45"/>
      <c r="RPQ62" s="45"/>
      <c r="RPR62" s="45"/>
      <c r="RPS62" s="45"/>
      <c r="RPT62" s="45"/>
      <c r="RPU62" s="45"/>
      <c r="RPV62" s="45"/>
      <c r="RPW62" s="45"/>
      <c r="RPX62" s="45"/>
      <c r="RPY62" s="45"/>
      <c r="RPZ62" s="45"/>
      <c r="RQA62" s="45"/>
      <c r="RQB62" s="45"/>
      <c r="RQC62" s="45"/>
      <c r="RQD62" s="45"/>
      <c r="RQE62" s="45"/>
      <c r="RQF62" s="45"/>
      <c r="RQG62" s="45"/>
      <c r="RQH62" s="45"/>
      <c r="RQI62" s="45"/>
      <c r="RQJ62" s="45"/>
      <c r="RQK62" s="45"/>
      <c r="RQL62" s="45"/>
      <c r="RQM62" s="45"/>
      <c r="RQN62" s="45"/>
      <c r="RQO62" s="45"/>
      <c r="RQP62" s="45"/>
      <c r="RQQ62" s="45"/>
      <c r="RQR62" s="45"/>
      <c r="RQS62" s="45"/>
      <c r="RQT62" s="45"/>
      <c r="RQU62" s="45"/>
      <c r="RQV62" s="45"/>
      <c r="RQW62" s="45"/>
      <c r="RQX62" s="45"/>
      <c r="RQY62" s="45"/>
      <c r="RQZ62" s="45"/>
      <c r="RRA62" s="45"/>
      <c r="RRB62" s="45"/>
      <c r="RRC62" s="45"/>
      <c r="RRD62" s="45"/>
      <c r="RRE62" s="45"/>
      <c r="RRF62" s="45"/>
      <c r="RRG62" s="45"/>
      <c r="RRH62" s="45"/>
      <c r="RRI62" s="45"/>
      <c r="RRJ62" s="45"/>
      <c r="RRK62" s="45"/>
      <c r="RRL62" s="45"/>
      <c r="RRM62" s="45"/>
      <c r="RRN62" s="45"/>
      <c r="RRO62" s="45"/>
      <c r="RRP62" s="45"/>
      <c r="RRQ62" s="45"/>
      <c r="RRR62" s="45"/>
      <c r="RRS62" s="45"/>
      <c r="RRT62" s="45"/>
      <c r="RRU62" s="45"/>
      <c r="RRV62" s="45"/>
      <c r="RRW62" s="45"/>
      <c r="RRX62" s="45"/>
      <c r="RRY62" s="45"/>
      <c r="RRZ62" s="45"/>
      <c r="RSA62" s="45"/>
      <c r="RSB62" s="45"/>
      <c r="RSC62" s="45"/>
      <c r="RSD62" s="45"/>
      <c r="RSE62" s="45"/>
      <c r="RSF62" s="45"/>
      <c r="RSG62" s="45"/>
      <c r="RSH62" s="45"/>
      <c r="RSI62" s="45"/>
      <c r="RSJ62" s="45"/>
      <c r="RSK62" s="45"/>
      <c r="RSL62" s="45"/>
      <c r="RSM62" s="45"/>
      <c r="RSN62" s="45"/>
      <c r="RSO62" s="45"/>
      <c r="RSP62" s="45"/>
      <c r="RSQ62" s="45"/>
      <c r="RSR62" s="45"/>
      <c r="RSS62" s="45"/>
      <c r="RST62" s="45"/>
      <c r="RSU62" s="45"/>
      <c r="RSV62" s="45"/>
      <c r="RSW62" s="45"/>
      <c r="RSX62" s="45"/>
      <c r="RSY62" s="45"/>
      <c r="RSZ62" s="45"/>
      <c r="RTA62" s="45"/>
      <c r="RTB62" s="45"/>
      <c r="RTC62" s="45"/>
      <c r="RTD62" s="45"/>
      <c r="RTE62" s="45"/>
      <c r="RTF62" s="45"/>
      <c r="RTG62" s="45"/>
      <c r="RTH62" s="45"/>
      <c r="RTI62" s="45"/>
      <c r="RTJ62" s="45"/>
      <c r="RTK62" s="45"/>
      <c r="RTL62" s="45"/>
      <c r="RTM62" s="45"/>
      <c r="RTN62" s="45"/>
      <c r="RTO62" s="45"/>
      <c r="RTP62" s="45"/>
      <c r="RTQ62" s="45"/>
      <c r="RTR62" s="45"/>
      <c r="RTS62" s="45"/>
      <c r="RTT62" s="45"/>
      <c r="RTU62" s="45"/>
      <c r="RTV62" s="45"/>
      <c r="RTW62" s="45"/>
      <c r="RTX62" s="45"/>
      <c r="RTY62" s="45"/>
      <c r="RTZ62" s="45"/>
      <c r="RUA62" s="45"/>
      <c r="RUB62" s="45"/>
      <c r="RUC62" s="45"/>
      <c r="RUD62" s="45"/>
      <c r="RUE62" s="45"/>
      <c r="RUF62" s="45"/>
      <c r="RUG62" s="45"/>
      <c r="RUH62" s="45"/>
      <c r="RUI62" s="45"/>
      <c r="RUJ62" s="45"/>
      <c r="RUK62" s="45"/>
      <c r="RUL62" s="45"/>
      <c r="RUM62" s="45"/>
      <c r="RUN62" s="45"/>
      <c r="RUO62" s="45"/>
      <c r="RUP62" s="45"/>
      <c r="RUQ62" s="45"/>
      <c r="RUR62" s="45"/>
      <c r="RUS62" s="45"/>
      <c r="RUT62" s="45"/>
      <c r="RUU62" s="45"/>
      <c r="RUV62" s="45"/>
      <c r="RUW62" s="45"/>
      <c r="RUX62" s="45"/>
      <c r="RUY62" s="45"/>
      <c r="RUZ62" s="45"/>
      <c r="RVA62" s="45"/>
      <c r="RVB62" s="45"/>
      <c r="RVC62" s="45"/>
      <c r="RVD62" s="45"/>
      <c r="RVE62" s="45"/>
      <c r="RVF62" s="45"/>
      <c r="RVG62" s="45"/>
      <c r="RVH62" s="45"/>
      <c r="RVI62" s="45"/>
      <c r="RVJ62" s="45"/>
      <c r="RVK62" s="45"/>
      <c r="RVL62" s="45"/>
      <c r="RVM62" s="45"/>
      <c r="RVN62" s="45"/>
      <c r="RVO62" s="45"/>
      <c r="RVP62" s="45"/>
      <c r="RVQ62" s="45"/>
      <c r="RVR62" s="45"/>
      <c r="RVS62" s="45"/>
      <c r="RVT62" s="45"/>
      <c r="RVU62" s="45"/>
      <c r="RVV62" s="45"/>
      <c r="RVW62" s="45"/>
      <c r="RVX62" s="45"/>
      <c r="RVY62" s="45"/>
      <c r="RVZ62" s="45"/>
      <c r="RWA62" s="45"/>
      <c r="RWB62" s="45"/>
      <c r="RWC62" s="45"/>
      <c r="RWD62" s="45"/>
      <c r="RWE62" s="45"/>
      <c r="RWF62" s="45"/>
      <c r="RWG62" s="45"/>
      <c r="RWH62" s="45"/>
      <c r="RWI62" s="45"/>
      <c r="RWJ62" s="45"/>
      <c r="RWK62" s="45"/>
      <c r="RWL62" s="45"/>
      <c r="RWM62" s="45"/>
      <c r="RWN62" s="45"/>
      <c r="RWO62" s="45"/>
      <c r="RWP62" s="45"/>
      <c r="RWQ62" s="45"/>
      <c r="RWR62" s="45"/>
      <c r="RWS62" s="45"/>
      <c r="RWT62" s="45"/>
      <c r="RWU62" s="45"/>
      <c r="RWV62" s="45"/>
      <c r="RWW62" s="45"/>
      <c r="RWX62" s="45"/>
      <c r="RWY62" s="45"/>
      <c r="RWZ62" s="45"/>
      <c r="RXA62" s="45"/>
      <c r="RXB62" s="45"/>
      <c r="RXC62" s="45"/>
      <c r="RXD62" s="45"/>
      <c r="RXE62" s="45"/>
      <c r="RXF62" s="45"/>
      <c r="RXG62" s="45"/>
      <c r="RXH62" s="45"/>
      <c r="RXI62" s="45"/>
      <c r="RXJ62" s="45"/>
      <c r="RXK62" s="45"/>
      <c r="RXL62" s="45"/>
      <c r="RXM62" s="45"/>
      <c r="RXN62" s="45"/>
      <c r="RXO62" s="45"/>
      <c r="RXP62" s="45"/>
      <c r="RXQ62" s="45"/>
      <c r="RXR62" s="45"/>
      <c r="RXS62" s="45"/>
      <c r="RXT62" s="45"/>
      <c r="RXU62" s="45"/>
      <c r="RXV62" s="45"/>
      <c r="RXW62" s="45"/>
      <c r="RXX62" s="45"/>
      <c r="RXY62" s="45"/>
      <c r="RXZ62" s="45"/>
      <c r="RYA62" s="45"/>
      <c r="RYB62" s="45"/>
      <c r="RYC62" s="45"/>
      <c r="RYD62" s="45"/>
      <c r="RYE62" s="45"/>
      <c r="RYF62" s="45"/>
      <c r="RYG62" s="45"/>
      <c r="RYH62" s="45"/>
      <c r="RYI62" s="45"/>
      <c r="RYJ62" s="45"/>
      <c r="RYK62" s="45"/>
      <c r="RYL62" s="45"/>
      <c r="RYM62" s="45"/>
      <c r="RYN62" s="45"/>
      <c r="RYO62" s="45"/>
      <c r="RYP62" s="45"/>
      <c r="RYQ62" s="45"/>
      <c r="RYR62" s="45"/>
      <c r="RYS62" s="45"/>
      <c r="RYT62" s="45"/>
      <c r="RYU62" s="45"/>
      <c r="RYV62" s="45"/>
      <c r="RYW62" s="45"/>
      <c r="RYX62" s="45"/>
      <c r="RYY62" s="45"/>
      <c r="RYZ62" s="45"/>
      <c r="RZA62" s="45"/>
      <c r="RZB62" s="45"/>
      <c r="RZC62" s="45"/>
      <c r="RZD62" s="45"/>
      <c r="RZE62" s="45"/>
      <c r="RZF62" s="45"/>
      <c r="RZG62" s="45"/>
      <c r="RZH62" s="45"/>
      <c r="RZI62" s="45"/>
      <c r="RZJ62" s="45"/>
      <c r="RZK62" s="45"/>
      <c r="RZL62" s="45"/>
      <c r="RZM62" s="45"/>
      <c r="RZN62" s="45"/>
      <c r="RZO62" s="45"/>
      <c r="RZP62" s="45"/>
      <c r="RZQ62" s="45"/>
      <c r="RZR62" s="45"/>
      <c r="RZS62" s="45"/>
      <c r="RZT62" s="45"/>
      <c r="RZU62" s="45"/>
      <c r="RZV62" s="45"/>
      <c r="RZW62" s="45"/>
      <c r="RZX62" s="45"/>
      <c r="RZY62" s="45"/>
      <c r="RZZ62" s="45"/>
      <c r="SAA62" s="45"/>
      <c r="SAB62" s="45"/>
      <c r="SAC62" s="45"/>
      <c r="SAD62" s="45"/>
      <c r="SAE62" s="45"/>
      <c r="SAF62" s="45"/>
      <c r="SAG62" s="45"/>
      <c r="SAH62" s="45"/>
      <c r="SAI62" s="45"/>
      <c r="SAJ62" s="45"/>
      <c r="SAK62" s="45"/>
      <c r="SAL62" s="45"/>
      <c r="SAM62" s="45"/>
      <c r="SAN62" s="45"/>
      <c r="SAO62" s="45"/>
      <c r="SAP62" s="45"/>
      <c r="SAQ62" s="45"/>
      <c r="SAR62" s="45"/>
      <c r="SAS62" s="45"/>
      <c r="SAT62" s="45"/>
      <c r="SAU62" s="45"/>
      <c r="SAV62" s="45"/>
      <c r="SAW62" s="45"/>
      <c r="SAX62" s="45"/>
      <c r="SAY62" s="45"/>
      <c r="SAZ62" s="45"/>
      <c r="SBA62" s="45"/>
      <c r="SBB62" s="45"/>
      <c r="SBC62" s="45"/>
      <c r="SBD62" s="45"/>
      <c r="SBE62" s="45"/>
      <c r="SBF62" s="45"/>
      <c r="SBG62" s="45"/>
      <c r="SBH62" s="45"/>
      <c r="SBI62" s="45"/>
      <c r="SBJ62" s="45"/>
      <c r="SBK62" s="45"/>
      <c r="SBL62" s="45"/>
      <c r="SBM62" s="45"/>
      <c r="SBN62" s="45"/>
      <c r="SBO62" s="45"/>
      <c r="SBP62" s="45"/>
      <c r="SBQ62" s="45"/>
      <c r="SBR62" s="45"/>
      <c r="SBS62" s="45"/>
      <c r="SBT62" s="45"/>
      <c r="SBU62" s="45"/>
      <c r="SBV62" s="45"/>
      <c r="SBW62" s="45"/>
      <c r="SBX62" s="45"/>
      <c r="SBY62" s="45"/>
      <c r="SBZ62" s="45"/>
      <c r="SCA62" s="45"/>
      <c r="SCB62" s="45"/>
      <c r="SCC62" s="45"/>
      <c r="SCD62" s="45"/>
      <c r="SCE62" s="45"/>
      <c r="SCF62" s="45"/>
      <c r="SCG62" s="45"/>
      <c r="SCH62" s="45"/>
      <c r="SCI62" s="45"/>
      <c r="SCJ62" s="45"/>
      <c r="SCK62" s="45"/>
      <c r="SCL62" s="45"/>
      <c r="SCM62" s="45"/>
      <c r="SCN62" s="45"/>
      <c r="SCO62" s="45"/>
      <c r="SCP62" s="45"/>
      <c r="SCQ62" s="45"/>
      <c r="SCR62" s="45"/>
      <c r="SCS62" s="45"/>
      <c r="SCT62" s="45"/>
      <c r="SCU62" s="45"/>
      <c r="SCV62" s="45"/>
      <c r="SCW62" s="45"/>
      <c r="SCX62" s="45"/>
      <c r="SCY62" s="45"/>
      <c r="SCZ62" s="45"/>
      <c r="SDA62" s="45"/>
      <c r="SDB62" s="45"/>
      <c r="SDC62" s="45"/>
      <c r="SDD62" s="45"/>
      <c r="SDE62" s="45"/>
      <c r="SDF62" s="45"/>
      <c r="SDG62" s="45"/>
      <c r="SDH62" s="45"/>
      <c r="SDI62" s="45"/>
      <c r="SDJ62" s="45"/>
      <c r="SDK62" s="45"/>
      <c r="SDL62" s="45"/>
      <c r="SDM62" s="45"/>
      <c r="SDN62" s="45"/>
      <c r="SDO62" s="45"/>
      <c r="SDP62" s="45"/>
      <c r="SDQ62" s="45"/>
      <c r="SDR62" s="45"/>
      <c r="SDS62" s="45"/>
      <c r="SDT62" s="45"/>
      <c r="SDU62" s="45"/>
      <c r="SDV62" s="45"/>
      <c r="SDW62" s="45"/>
      <c r="SDX62" s="45"/>
      <c r="SDY62" s="45"/>
      <c r="SDZ62" s="45"/>
      <c r="SEA62" s="45"/>
      <c r="SEB62" s="45"/>
      <c r="SEC62" s="45"/>
      <c r="SED62" s="45"/>
      <c r="SEE62" s="45"/>
      <c r="SEF62" s="45"/>
      <c r="SEG62" s="45"/>
      <c r="SEH62" s="45"/>
      <c r="SEI62" s="45"/>
      <c r="SEJ62" s="45"/>
      <c r="SEK62" s="45"/>
      <c r="SEL62" s="45"/>
      <c r="SEM62" s="45"/>
      <c r="SEN62" s="45"/>
      <c r="SEO62" s="45"/>
      <c r="SEP62" s="45"/>
      <c r="SEQ62" s="45"/>
      <c r="SER62" s="45"/>
      <c r="SES62" s="45"/>
      <c r="SET62" s="45"/>
      <c r="SEU62" s="45"/>
      <c r="SEV62" s="45"/>
      <c r="SEW62" s="45"/>
      <c r="SEX62" s="45"/>
      <c r="SEY62" s="45"/>
      <c r="SEZ62" s="45"/>
      <c r="SFA62" s="45"/>
      <c r="SFB62" s="45"/>
      <c r="SFC62" s="45"/>
      <c r="SFD62" s="45"/>
      <c r="SFE62" s="45"/>
      <c r="SFF62" s="45"/>
      <c r="SFG62" s="45"/>
      <c r="SFH62" s="45"/>
      <c r="SFI62" s="45"/>
      <c r="SFJ62" s="45"/>
      <c r="SFK62" s="45"/>
      <c r="SFL62" s="45"/>
      <c r="SFM62" s="45"/>
      <c r="SFN62" s="45"/>
      <c r="SFO62" s="45"/>
      <c r="SFP62" s="45"/>
      <c r="SFQ62" s="45"/>
      <c r="SFR62" s="45"/>
      <c r="SFS62" s="45"/>
      <c r="SFT62" s="45"/>
      <c r="SFU62" s="45"/>
      <c r="SFV62" s="45"/>
      <c r="SFW62" s="45"/>
      <c r="SFX62" s="45"/>
      <c r="SFY62" s="45"/>
      <c r="SFZ62" s="45"/>
      <c r="SGA62" s="45"/>
      <c r="SGB62" s="45"/>
      <c r="SGC62" s="45"/>
      <c r="SGD62" s="45"/>
      <c r="SGE62" s="45"/>
      <c r="SGF62" s="45"/>
      <c r="SGG62" s="45"/>
      <c r="SGH62" s="45"/>
      <c r="SGI62" s="45"/>
      <c r="SGJ62" s="45"/>
      <c r="SGK62" s="45"/>
      <c r="SGL62" s="45"/>
      <c r="SGM62" s="45"/>
      <c r="SGN62" s="45"/>
      <c r="SGO62" s="45"/>
      <c r="SGP62" s="45"/>
      <c r="SGQ62" s="45"/>
      <c r="SGR62" s="45"/>
      <c r="SGS62" s="45"/>
      <c r="SGT62" s="45"/>
      <c r="SGU62" s="45"/>
      <c r="SGV62" s="45"/>
      <c r="SGW62" s="45"/>
      <c r="SGX62" s="45"/>
      <c r="SGY62" s="45"/>
      <c r="SGZ62" s="45"/>
      <c r="SHA62" s="45"/>
      <c r="SHB62" s="45"/>
      <c r="SHC62" s="45"/>
      <c r="SHD62" s="45"/>
      <c r="SHE62" s="45"/>
      <c r="SHF62" s="45"/>
      <c r="SHG62" s="45"/>
      <c r="SHH62" s="45"/>
      <c r="SHI62" s="45"/>
      <c r="SHJ62" s="45"/>
      <c r="SHK62" s="45"/>
      <c r="SHL62" s="45"/>
      <c r="SHM62" s="45"/>
      <c r="SHN62" s="45"/>
      <c r="SHO62" s="45"/>
      <c r="SHP62" s="45"/>
      <c r="SHQ62" s="45"/>
      <c r="SHR62" s="45"/>
      <c r="SHS62" s="45"/>
      <c r="SHT62" s="45"/>
      <c r="SHU62" s="45"/>
      <c r="SHV62" s="45"/>
      <c r="SHW62" s="45"/>
      <c r="SHX62" s="45"/>
      <c r="SHY62" s="45"/>
      <c r="SHZ62" s="45"/>
      <c r="SIA62" s="45"/>
      <c r="SIB62" s="45"/>
      <c r="SIC62" s="45"/>
      <c r="SID62" s="45"/>
      <c r="SIE62" s="45"/>
      <c r="SIF62" s="45"/>
      <c r="SIG62" s="45"/>
      <c r="SIH62" s="45"/>
      <c r="SII62" s="45"/>
      <c r="SIJ62" s="45"/>
      <c r="SIK62" s="45"/>
      <c r="SIL62" s="45"/>
      <c r="SIM62" s="45"/>
      <c r="SIN62" s="45"/>
      <c r="SIO62" s="45"/>
      <c r="SIP62" s="45"/>
      <c r="SIQ62" s="45"/>
      <c r="SIR62" s="45"/>
      <c r="SIS62" s="45"/>
      <c r="SIT62" s="45"/>
      <c r="SIU62" s="45"/>
      <c r="SIV62" s="45"/>
      <c r="SIW62" s="45"/>
      <c r="SIX62" s="45"/>
      <c r="SIY62" s="45"/>
      <c r="SIZ62" s="45"/>
      <c r="SJA62" s="45"/>
      <c r="SJB62" s="45"/>
      <c r="SJC62" s="45"/>
      <c r="SJD62" s="45"/>
      <c r="SJE62" s="45"/>
      <c r="SJF62" s="45"/>
      <c r="SJG62" s="45"/>
      <c r="SJH62" s="45"/>
      <c r="SJI62" s="45"/>
      <c r="SJJ62" s="45"/>
      <c r="SJK62" s="45"/>
      <c r="SJL62" s="45"/>
      <c r="SJM62" s="45"/>
      <c r="SJN62" s="45"/>
      <c r="SJO62" s="45"/>
      <c r="SJP62" s="45"/>
      <c r="SJQ62" s="45"/>
      <c r="SJR62" s="45"/>
      <c r="SJS62" s="45"/>
      <c r="SJT62" s="45"/>
      <c r="SJU62" s="45"/>
      <c r="SJV62" s="45"/>
      <c r="SJW62" s="45"/>
      <c r="SJX62" s="45"/>
      <c r="SJY62" s="45"/>
      <c r="SJZ62" s="45"/>
      <c r="SKA62" s="45"/>
      <c r="SKB62" s="45"/>
      <c r="SKC62" s="45"/>
      <c r="SKD62" s="45"/>
      <c r="SKE62" s="45"/>
      <c r="SKF62" s="45"/>
      <c r="SKG62" s="45"/>
      <c r="SKH62" s="45"/>
      <c r="SKI62" s="45"/>
      <c r="SKJ62" s="45"/>
      <c r="SKK62" s="45"/>
      <c r="SKL62" s="45"/>
      <c r="SKM62" s="45"/>
      <c r="SKN62" s="45"/>
      <c r="SKO62" s="45"/>
      <c r="SKP62" s="45"/>
      <c r="SKQ62" s="45"/>
      <c r="SKR62" s="45"/>
      <c r="SKS62" s="45"/>
      <c r="SKT62" s="45"/>
      <c r="SKU62" s="45"/>
      <c r="SKV62" s="45"/>
      <c r="SKW62" s="45"/>
      <c r="SKX62" s="45"/>
      <c r="SKY62" s="45"/>
      <c r="SKZ62" s="45"/>
      <c r="SLA62" s="45"/>
      <c r="SLB62" s="45"/>
      <c r="SLC62" s="45"/>
      <c r="SLD62" s="45"/>
      <c r="SLE62" s="45"/>
      <c r="SLF62" s="45"/>
      <c r="SLG62" s="45"/>
      <c r="SLH62" s="45"/>
      <c r="SLI62" s="45"/>
      <c r="SLJ62" s="45"/>
      <c r="SLK62" s="45"/>
      <c r="SLL62" s="45"/>
      <c r="SLM62" s="45"/>
      <c r="SLN62" s="45"/>
      <c r="SLO62" s="45"/>
      <c r="SLP62" s="45"/>
      <c r="SLQ62" s="45"/>
      <c r="SLR62" s="45"/>
      <c r="SLS62" s="45"/>
      <c r="SLT62" s="45"/>
      <c r="SLU62" s="45"/>
      <c r="SLV62" s="45"/>
      <c r="SLW62" s="45"/>
      <c r="SLX62" s="45"/>
      <c r="SLY62" s="45"/>
      <c r="SLZ62" s="45"/>
      <c r="SMA62" s="45"/>
      <c r="SMB62" s="45"/>
      <c r="SMC62" s="45"/>
      <c r="SMD62" s="45"/>
      <c r="SME62" s="45"/>
      <c r="SMF62" s="45"/>
      <c r="SMG62" s="45"/>
      <c r="SMH62" s="45"/>
      <c r="SMI62" s="45"/>
      <c r="SMJ62" s="45"/>
      <c r="SMK62" s="45"/>
      <c r="SML62" s="45"/>
      <c r="SMM62" s="45"/>
      <c r="SMN62" s="45"/>
      <c r="SMO62" s="45"/>
      <c r="SMP62" s="45"/>
      <c r="SMQ62" s="45"/>
      <c r="SMR62" s="45"/>
      <c r="SMS62" s="45"/>
      <c r="SMT62" s="45"/>
      <c r="SMU62" s="45"/>
      <c r="SMV62" s="45"/>
      <c r="SMW62" s="45"/>
      <c r="SMX62" s="45"/>
      <c r="SMY62" s="45"/>
      <c r="SMZ62" s="45"/>
      <c r="SNA62" s="45"/>
      <c r="SNB62" s="45"/>
      <c r="SNC62" s="45"/>
      <c r="SND62" s="45"/>
      <c r="SNE62" s="45"/>
      <c r="SNF62" s="45"/>
      <c r="SNG62" s="45"/>
      <c r="SNH62" s="45"/>
      <c r="SNI62" s="45"/>
      <c r="SNJ62" s="45"/>
      <c r="SNK62" s="45"/>
      <c r="SNL62" s="45"/>
      <c r="SNM62" s="45"/>
      <c r="SNN62" s="45"/>
      <c r="SNO62" s="45"/>
      <c r="SNP62" s="45"/>
      <c r="SNQ62" s="45"/>
      <c r="SNR62" s="45"/>
      <c r="SNS62" s="45"/>
      <c r="SNT62" s="45"/>
      <c r="SNU62" s="45"/>
      <c r="SNV62" s="45"/>
      <c r="SNW62" s="45"/>
      <c r="SNX62" s="45"/>
      <c r="SNY62" s="45"/>
      <c r="SNZ62" s="45"/>
      <c r="SOA62" s="45"/>
      <c r="SOB62" s="45"/>
      <c r="SOC62" s="45"/>
      <c r="SOD62" s="45"/>
      <c r="SOE62" s="45"/>
      <c r="SOF62" s="45"/>
      <c r="SOG62" s="45"/>
      <c r="SOH62" s="45"/>
      <c r="SOI62" s="45"/>
      <c r="SOJ62" s="45"/>
      <c r="SOK62" s="45"/>
      <c r="SOL62" s="45"/>
      <c r="SOM62" s="45"/>
      <c r="SON62" s="45"/>
      <c r="SOO62" s="45"/>
      <c r="SOP62" s="45"/>
      <c r="SOQ62" s="45"/>
      <c r="SOR62" s="45"/>
      <c r="SOS62" s="45"/>
      <c r="SOT62" s="45"/>
      <c r="SOU62" s="45"/>
      <c r="SOV62" s="45"/>
      <c r="SOW62" s="45"/>
      <c r="SOX62" s="45"/>
      <c r="SOY62" s="45"/>
      <c r="SOZ62" s="45"/>
      <c r="SPA62" s="45"/>
      <c r="SPB62" s="45"/>
      <c r="SPC62" s="45"/>
      <c r="SPD62" s="45"/>
      <c r="SPE62" s="45"/>
      <c r="SPF62" s="45"/>
      <c r="SPG62" s="45"/>
      <c r="SPH62" s="45"/>
      <c r="SPI62" s="45"/>
      <c r="SPJ62" s="45"/>
      <c r="SPK62" s="45"/>
      <c r="SPL62" s="45"/>
      <c r="SPM62" s="45"/>
      <c r="SPN62" s="45"/>
      <c r="SPO62" s="45"/>
      <c r="SPP62" s="45"/>
      <c r="SPQ62" s="45"/>
      <c r="SPR62" s="45"/>
      <c r="SPS62" s="45"/>
      <c r="SPT62" s="45"/>
      <c r="SPU62" s="45"/>
      <c r="SPV62" s="45"/>
      <c r="SPW62" s="45"/>
      <c r="SPX62" s="45"/>
      <c r="SPY62" s="45"/>
      <c r="SPZ62" s="45"/>
      <c r="SQA62" s="45"/>
      <c r="SQB62" s="45"/>
      <c r="SQC62" s="45"/>
      <c r="SQD62" s="45"/>
      <c r="SQE62" s="45"/>
      <c r="SQF62" s="45"/>
      <c r="SQG62" s="45"/>
      <c r="SQH62" s="45"/>
      <c r="SQI62" s="45"/>
      <c r="SQJ62" s="45"/>
      <c r="SQK62" s="45"/>
      <c r="SQL62" s="45"/>
      <c r="SQM62" s="45"/>
      <c r="SQN62" s="45"/>
      <c r="SQO62" s="45"/>
      <c r="SQP62" s="45"/>
      <c r="SQQ62" s="45"/>
      <c r="SQR62" s="45"/>
      <c r="SQS62" s="45"/>
      <c r="SQT62" s="45"/>
      <c r="SQU62" s="45"/>
      <c r="SQV62" s="45"/>
      <c r="SQW62" s="45"/>
      <c r="SQX62" s="45"/>
      <c r="SQY62" s="45"/>
      <c r="SQZ62" s="45"/>
      <c r="SRA62" s="45"/>
      <c r="SRB62" s="45"/>
      <c r="SRC62" s="45"/>
      <c r="SRD62" s="45"/>
      <c r="SRE62" s="45"/>
      <c r="SRF62" s="45"/>
      <c r="SRG62" s="45"/>
      <c r="SRH62" s="45"/>
      <c r="SRI62" s="45"/>
      <c r="SRJ62" s="45"/>
      <c r="SRK62" s="45"/>
      <c r="SRL62" s="45"/>
      <c r="SRM62" s="45"/>
      <c r="SRN62" s="45"/>
      <c r="SRO62" s="45"/>
      <c r="SRP62" s="45"/>
      <c r="SRQ62" s="45"/>
      <c r="SRR62" s="45"/>
      <c r="SRS62" s="45"/>
      <c r="SRT62" s="45"/>
      <c r="SRU62" s="45"/>
      <c r="SRV62" s="45"/>
      <c r="SRW62" s="45"/>
      <c r="SRX62" s="45"/>
      <c r="SRY62" s="45"/>
      <c r="SRZ62" s="45"/>
      <c r="SSA62" s="45"/>
      <c r="SSB62" s="45"/>
      <c r="SSC62" s="45"/>
      <c r="SSD62" s="45"/>
      <c r="SSE62" s="45"/>
      <c r="SSF62" s="45"/>
      <c r="SSG62" s="45"/>
      <c r="SSH62" s="45"/>
      <c r="SSI62" s="45"/>
      <c r="SSJ62" s="45"/>
      <c r="SSK62" s="45"/>
      <c r="SSL62" s="45"/>
      <c r="SSM62" s="45"/>
      <c r="SSN62" s="45"/>
      <c r="SSO62" s="45"/>
      <c r="SSP62" s="45"/>
      <c r="SSQ62" s="45"/>
      <c r="SSR62" s="45"/>
      <c r="SSS62" s="45"/>
      <c r="SST62" s="45"/>
      <c r="SSU62" s="45"/>
      <c r="SSV62" s="45"/>
      <c r="SSW62" s="45"/>
      <c r="SSX62" s="45"/>
      <c r="SSY62" s="45"/>
      <c r="SSZ62" s="45"/>
      <c r="STA62" s="45"/>
      <c r="STB62" s="45"/>
      <c r="STC62" s="45"/>
      <c r="STD62" s="45"/>
      <c r="STE62" s="45"/>
      <c r="STF62" s="45"/>
      <c r="STG62" s="45"/>
      <c r="STH62" s="45"/>
      <c r="STI62" s="45"/>
      <c r="STJ62" s="45"/>
      <c r="STK62" s="45"/>
      <c r="STL62" s="45"/>
      <c r="STM62" s="45"/>
      <c r="STN62" s="45"/>
      <c r="STO62" s="45"/>
      <c r="STP62" s="45"/>
      <c r="STQ62" s="45"/>
      <c r="STR62" s="45"/>
      <c r="STS62" s="45"/>
      <c r="STT62" s="45"/>
      <c r="STU62" s="45"/>
      <c r="STV62" s="45"/>
      <c r="STW62" s="45"/>
      <c r="STX62" s="45"/>
      <c r="STY62" s="45"/>
      <c r="STZ62" s="45"/>
      <c r="SUA62" s="45"/>
      <c r="SUB62" s="45"/>
      <c r="SUC62" s="45"/>
      <c r="SUD62" s="45"/>
      <c r="SUE62" s="45"/>
      <c r="SUF62" s="45"/>
      <c r="SUG62" s="45"/>
      <c r="SUH62" s="45"/>
      <c r="SUI62" s="45"/>
      <c r="SUJ62" s="45"/>
      <c r="SUK62" s="45"/>
      <c r="SUL62" s="45"/>
      <c r="SUM62" s="45"/>
      <c r="SUN62" s="45"/>
      <c r="SUO62" s="45"/>
      <c r="SUP62" s="45"/>
      <c r="SUQ62" s="45"/>
      <c r="SUR62" s="45"/>
      <c r="SUS62" s="45"/>
      <c r="SUT62" s="45"/>
      <c r="SUU62" s="45"/>
      <c r="SUV62" s="45"/>
      <c r="SUW62" s="45"/>
      <c r="SUX62" s="45"/>
      <c r="SUY62" s="45"/>
      <c r="SUZ62" s="45"/>
      <c r="SVA62" s="45"/>
      <c r="SVB62" s="45"/>
      <c r="SVC62" s="45"/>
      <c r="SVD62" s="45"/>
      <c r="SVE62" s="45"/>
      <c r="SVF62" s="45"/>
      <c r="SVG62" s="45"/>
      <c r="SVH62" s="45"/>
      <c r="SVI62" s="45"/>
      <c r="SVJ62" s="45"/>
      <c r="SVK62" s="45"/>
      <c r="SVL62" s="45"/>
      <c r="SVM62" s="45"/>
      <c r="SVN62" s="45"/>
      <c r="SVO62" s="45"/>
      <c r="SVP62" s="45"/>
      <c r="SVQ62" s="45"/>
      <c r="SVR62" s="45"/>
      <c r="SVS62" s="45"/>
      <c r="SVT62" s="45"/>
      <c r="SVU62" s="45"/>
      <c r="SVV62" s="45"/>
      <c r="SVW62" s="45"/>
      <c r="SVX62" s="45"/>
      <c r="SVY62" s="45"/>
      <c r="SVZ62" s="45"/>
      <c r="SWA62" s="45"/>
      <c r="SWB62" s="45"/>
      <c r="SWC62" s="45"/>
      <c r="SWD62" s="45"/>
      <c r="SWE62" s="45"/>
      <c r="SWF62" s="45"/>
      <c r="SWG62" s="45"/>
      <c r="SWH62" s="45"/>
      <c r="SWI62" s="45"/>
      <c r="SWJ62" s="45"/>
      <c r="SWK62" s="45"/>
      <c r="SWL62" s="45"/>
      <c r="SWM62" s="45"/>
      <c r="SWN62" s="45"/>
      <c r="SWO62" s="45"/>
      <c r="SWP62" s="45"/>
      <c r="SWQ62" s="45"/>
      <c r="SWR62" s="45"/>
      <c r="SWS62" s="45"/>
      <c r="SWT62" s="45"/>
      <c r="SWU62" s="45"/>
      <c r="SWV62" s="45"/>
      <c r="SWW62" s="45"/>
      <c r="SWX62" s="45"/>
      <c r="SWY62" s="45"/>
      <c r="SWZ62" s="45"/>
      <c r="SXA62" s="45"/>
      <c r="SXB62" s="45"/>
      <c r="SXC62" s="45"/>
      <c r="SXD62" s="45"/>
      <c r="SXE62" s="45"/>
      <c r="SXF62" s="45"/>
      <c r="SXG62" s="45"/>
      <c r="SXH62" s="45"/>
      <c r="SXI62" s="45"/>
      <c r="SXJ62" s="45"/>
      <c r="SXK62" s="45"/>
      <c r="SXL62" s="45"/>
      <c r="SXM62" s="45"/>
      <c r="SXN62" s="45"/>
      <c r="SXO62" s="45"/>
      <c r="SXP62" s="45"/>
      <c r="SXQ62" s="45"/>
      <c r="SXR62" s="45"/>
      <c r="SXS62" s="45"/>
      <c r="SXT62" s="45"/>
      <c r="SXU62" s="45"/>
      <c r="SXV62" s="45"/>
      <c r="SXW62" s="45"/>
      <c r="SXX62" s="45"/>
      <c r="SXY62" s="45"/>
      <c r="SXZ62" s="45"/>
      <c r="SYA62" s="45"/>
      <c r="SYB62" s="45"/>
      <c r="SYC62" s="45"/>
      <c r="SYD62" s="45"/>
      <c r="SYE62" s="45"/>
      <c r="SYF62" s="45"/>
      <c r="SYG62" s="45"/>
      <c r="SYH62" s="45"/>
      <c r="SYI62" s="45"/>
      <c r="SYJ62" s="45"/>
      <c r="SYK62" s="45"/>
      <c r="SYL62" s="45"/>
      <c r="SYM62" s="45"/>
      <c r="SYN62" s="45"/>
      <c r="SYO62" s="45"/>
      <c r="SYP62" s="45"/>
      <c r="SYQ62" s="45"/>
      <c r="SYR62" s="45"/>
      <c r="SYS62" s="45"/>
      <c r="SYT62" s="45"/>
      <c r="SYU62" s="45"/>
      <c r="SYV62" s="45"/>
      <c r="SYW62" s="45"/>
      <c r="SYX62" s="45"/>
      <c r="SYY62" s="45"/>
      <c r="SYZ62" s="45"/>
      <c r="SZA62" s="45"/>
      <c r="SZB62" s="45"/>
      <c r="SZC62" s="45"/>
      <c r="SZD62" s="45"/>
      <c r="SZE62" s="45"/>
      <c r="SZF62" s="45"/>
      <c r="SZG62" s="45"/>
      <c r="SZH62" s="45"/>
      <c r="SZI62" s="45"/>
      <c r="SZJ62" s="45"/>
      <c r="SZK62" s="45"/>
      <c r="SZL62" s="45"/>
      <c r="SZM62" s="45"/>
      <c r="SZN62" s="45"/>
      <c r="SZO62" s="45"/>
      <c r="SZP62" s="45"/>
      <c r="SZQ62" s="45"/>
      <c r="SZR62" s="45"/>
      <c r="SZS62" s="45"/>
      <c r="SZT62" s="45"/>
      <c r="SZU62" s="45"/>
      <c r="SZV62" s="45"/>
      <c r="SZW62" s="45"/>
      <c r="SZX62" s="45"/>
      <c r="SZY62" s="45"/>
      <c r="SZZ62" s="45"/>
      <c r="TAA62" s="45"/>
      <c r="TAB62" s="45"/>
      <c r="TAC62" s="45"/>
      <c r="TAD62" s="45"/>
      <c r="TAE62" s="45"/>
      <c r="TAF62" s="45"/>
      <c r="TAG62" s="45"/>
      <c r="TAH62" s="45"/>
      <c r="TAI62" s="45"/>
      <c r="TAJ62" s="45"/>
      <c r="TAK62" s="45"/>
      <c r="TAL62" s="45"/>
      <c r="TAM62" s="45"/>
      <c r="TAN62" s="45"/>
      <c r="TAO62" s="45"/>
      <c r="TAP62" s="45"/>
      <c r="TAQ62" s="45"/>
      <c r="TAR62" s="45"/>
      <c r="TAS62" s="45"/>
      <c r="TAT62" s="45"/>
      <c r="TAU62" s="45"/>
      <c r="TAV62" s="45"/>
      <c r="TAW62" s="45"/>
      <c r="TAX62" s="45"/>
      <c r="TAY62" s="45"/>
      <c r="TAZ62" s="45"/>
      <c r="TBA62" s="45"/>
      <c r="TBB62" s="45"/>
      <c r="TBC62" s="45"/>
      <c r="TBD62" s="45"/>
      <c r="TBE62" s="45"/>
      <c r="TBF62" s="45"/>
      <c r="TBG62" s="45"/>
      <c r="TBH62" s="45"/>
      <c r="TBI62" s="45"/>
      <c r="TBJ62" s="45"/>
      <c r="TBK62" s="45"/>
      <c r="TBL62" s="45"/>
      <c r="TBM62" s="45"/>
      <c r="TBN62" s="45"/>
      <c r="TBO62" s="45"/>
      <c r="TBP62" s="45"/>
      <c r="TBQ62" s="45"/>
      <c r="TBR62" s="45"/>
      <c r="TBS62" s="45"/>
      <c r="TBT62" s="45"/>
      <c r="TBU62" s="45"/>
      <c r="TBV62" s="45"/>
      <c r="TBW62" s="45"/>
      <c r="TBX62" s="45"/>
      <c r="TBY62" s="45"/>
      <c r="TBZ62" s="45"/>
      <c r="TCA62" s="45"/>
      <c r="TCB62" s="45"/>
      <c r="TCC62" s="45"/>
      <c r="TCD62" s="45"/>
      <c r="TCE62" s="45"/>
      <c r="TCF62" s="45"/>
      <c r="TCG62" s="45"/>
      <c r="TCH62" s="45"/>
      <c r="TCI62" s="45"/>
      <c r="TCJ62" s="45"/>
      <c r="TCK62" s="45"/>
      <c r="TCL62" s="45"/>
      <c r="TCM62" s="45"/>
      <c r="TCN62" s="45"/>
      <c r="TCO62" s="45"/>
      <c r="TCP62" s="45"/>
      <c r="TCQ62" s="45"/>
      <c r="TCR62" s="45"/>
      <c r="TCS62" s="45"/>
      <c r="TCT62" s="45"/>
      <c r="TCU62" s="45"/>
      <c r="TCV62" s="45"/>
      <c r="TCW62" s="45"/>
      <c r="TCX62" s="45"/>
      <c r="TCY62" s="45"/>
      <c r="TCZ62" s="45"/>
      <c r="TDA62" s="45"/>
      <c r="TDB62" s="45"/>
      <c r="TDC62" s="45"/>
      <c r="TDD62" s="45"/>
      <c r="TDE62" s="45"/>
      <c r="TDF62" s="45"/>
      <c r="TDG62" s="45"/>
      <c r="TDH62" s="45"/>
      <c r="TDI62" s="45"/>
      <c r="TDJ62" s="45"/>
      <c r="TDK62" s="45"/>
      <c r="TDL62" s="45"/>
      <c r="TDM62" s="45"/>
      <c r="TDN62" s="45"/>
      <c r="TDO62" s="45"/>
      <c r="TDP62" s="45"/>
      <c r="TDQ62" s="45"/>
      <c r="TDR62" s="45"/>
      <c r="TDS62" s="45"/>
      <c r="TDT62" s="45"/>
      <c r="TDU62" s="45"/>
      <c r="TDV62" s="45"/>
      <c r="TDW62" s="45"/>
      <c r="TDX62" s="45"/>
      <c r="TDY62" s="45"/>
      <c r="TDZ62" s="45"/>
      <c r="TEA62" s="45"/>
      <c r="TEB62" s="45"/>
      <c r="TEC62" s="45"/>
      <c r="TED62" s="45"/>
      <c r="TEE62" s="45"/>
      <c r="TEF62" s="45"/>
      <c r="TEG62" s="45"/>
      <c r="TEH62" s="45"/>
      <c r="TEI62" s="45"/>
      <c r="TEJ62" s="45"/>
      <c r="TEK62" s="45"/>
      <c r="TEL62" s="45"/>
      <c r="TEM62" s="45"/>
      <c r="TEN62" s="45"/>
      <c r="TEO62" s="45"/>
      <c r="TEP62" s="45"/>
      <c r="TEQ62" s="45"/>
      <c r="TER62" s="45"/>
      <c r="TES62" s="45"/>
      <c r="TET62" s="45"/>
      <c r="TEU62" s="45"/>
      <c r="TEV62" s="45"/>
      <c r="TEW62" s="45"/>
      <c r="TEX62" s="45"/>
      <c r="TEY62" s="45"/>
      <c r="TEZ62" s="45"/>
      <c r="TFA62" s="45"/>
      <c r="TFB62" s="45"/>
      <c r="TFC62" s="45"/>
      <c r="TFD62" s="45"/>
      <c r="TFE62" s="45"/>
      <c r="TFF62" s="45"/>
      <c r="TFG62" s="45"/>
      <c r="TFH62" s="45"/>
      <c r="TFI62" s="45"/>
      <c r="TFJ62" s="45"/>
      <c r="TFK62" s="45"/>
      <c r="TFL62" s="45"/>
      <c r="TFM62" s="45"/>
      <c r="TFN62" s="45"/>
      <c r="TFO62" s="45"/>
      <c r="TFP62" s="45"/>
      <c r="TFQ62" s="45"/>
      <c r="TFR62" s="45"/>
      <c r="TFS62" s="45"/>
      <c r="TFT62" s="45"/>
      <c r="TFU62" s="45"/>
      <c r="TFV62" s="45"/>
      <c r="TFW62" s="45"/>
      <c r="TFX62" s="45"/>
      <c r="TFY62" s="45"/>
      <c r="TFZ62" s="45"/>
      <c r="TGA62" s="45"/>
      <c r="TGB62" s="45"/>
      <c r="TGC62" s="45"/>
      <c r="TGD62" s="45"/>
      <c r="TGE62" s="45"/>
      <c r="TGF62" s="45"/>
      <c r="TGG62" s="45"/>
      <c r="TGH62" s="45"/>
      <c r="TGI62" s="45"/>
      <c r="TGJ62" s="45"/>
      <c r="TGK62" s="45"/>
      <c r="TGL62" s="45"/>
      <c r="TGM62" s="45"/>
      <c r="TGN62" s="45"/>
      <c r="TGO62" s="45"/>
      <c r="TGP62" s="45"/>
      <c r="TGQ62" s="45"/>
      <c r="TGR62" s="45"/>
      <c r="TGS62" s="45"/>
      <c r="TGT62" s="45"/>
      <c r="TGU62" s="45"/>
      <c r="TGV62" s="45"/>
      <c r="TGW62" s="45"/>
      <c r="TGX62" s="45"/>
      <c r="TGY62" s="45"/>
      <c r="TGZ62" s="45"/>
      <c r="THA62" s="45"/>
      <c r="THB62" s="45"/>
      <c r="THC62" s="45"/>
      <c r="THD62" s="45"/>
      <c r="THE62" s="45"/>
      <c r="THF62" s="45"/>
      <c r="THG62" s="45"/>
      <c r="THH62" s="45"/>
      <c r="THI62" s="45"/>
      <c r="THJ62" s="45"/>
      <c r="THK62" s="45"/>
      <c r="THL62" s="45"/>
      <c r="THM62" s="45"/>
      <c r="THN62" s="45"/>
      <c r="THO62" s="45"/>
      <c r="THP62" s="45"/>
      <c r="THQ62" s="45"/>
      <c r="THR62" s="45"/>
      <c r="THS62" s="45"/>
      <c r="THT62" s="45"/>
      <c r="THU62" s="45"/>
      <c r="THV62" s="45"/>
      <c r="THW62" s="45"/>
      <c r="THX62" s="45"/>
      <c r="THY62" s="45"/>
      <c r="THZ62" s="45"/>
      <c r="TIA62" s="45"/>
      <c r="TIB62" s="45"/>
      <c r="TIC62" s="45"/>
      <c r="TID62" s="45"/>
      <c r="TIE62" s="45"/>
      <c r="TIF62" s="45"/>
      <c r="TIG62" s="45"/>
      <c r="TIH62" s="45"/>
      <c r="TII62" s="45"/>
      <c r="TIJ62" s="45"/>
      <c r="TIK62" s="45"/>
      <c r="TIL62" s="45"/>
      <c r="TIM62" s="45"/>
      <c r="TIN62" s="45"/>
      <c r="TIO62" s="45"/>
      <c r="TIP62" s="45"/>
      <c r="TIQ62" s="45"/>
      <c r="TIR62" s="45"/>
      <c r="TIS62" s="45"/>
      <c r="TIT62" s="45"/>
      <c r="TIU62" s="45"/>
      <c r="TIV62" s="45"/>
      <c r="TIW62" s="45"/>
      <c r="TIX62" s="45"/>
      <c r="TIY62" s="45"/>
      <c r="TIZ62" s="45"/>
      <c r="TJA62" s="45"/>
      <c r="TJB62" s="45"/>
      <c r="TJC62" s="45"/>
      <c r="TJD62" s="45"/>
      <c r="TJE62" s="45"/>
      <c r="TJF62" s="45"/>
      <c r="TJG62" s="45"/>
      <c r="TJH62" s="45"/>
      <c r="TJI62" s="45"/>
      <c r="TJJ62" s="45"/>
      <c r="TJK62" s="45"/>
      <c r="TJL62" s="45"/>
      <c r="TJM62" s="45"/>
      <c r="TJN62" s="45"/>
      <c r="TJO62" s="45"/>
      <c r="TJP62" s="45"/>
      <c r="TJQ62" s="45"/>
      <c r="TJR62" s="45"/>
      <c r="TJS62" s="45"/>
      <c r="TJT62" s="45"/>
      <c r="TJU62" s="45"/>
      <c r="TJV62" s="45"/>
      <c r="TJW62" s="45"/>
      <c r="TJX62" s="45"/>
      <c r="TJY62" s="45"/>
      <c r="TJZ62" s="45"/>
      <c r="TKA62" s="45"/>
      <c r="TKB62" s="45"/>
      <c r="TKC62" s="45"/>
      <c r="TKD62" s="45"/>
      <c r="TKE62" s="45"/>
      <c r="TKF62" s="45"/>
      <c r="TKG62" s="45"/>
      <c r="TKH62" s="45"/>
      <c r="TKI62" s="45"/>
      <c r="TKJ62" s="45"/>
      <c r="TKK62" s="45"/>
      <c r="TKL62" s="45"/>
      <c r="TKM62" s="45"/>
      <c r="TKN62" s="45"/>
      <c r="TKO62" s="45"/>
      <c r="TKP62" s="45"/>
      <c r="TKQ62" s="45"/>
      <c r="TKR62" s="45"/>
      <c r="TKS62" s="45"/>
      <c r="TKT62" s="45"/>
      <c r="TKU62" s="45"/>
      <c r="TKV62" s="45"/>
      <c r="TKW62" s="45"/>
      <c r="TKX62" s="45"/>
      <c r="TKY62" s="45"/>
      <c r="TKZ62" s="45"/>
      <c r="TLA62" s="45"/>
      <c r="TLB62" s="45"/>
      <c r="TLC62" s="45"/>
      <c r="TLD62" s="45"/>
      <c r="TLE62" s="45"/>
      <c r="TLF62" s="45"/>
      <c r="TLG62" s="45"/>
      <c r="TLH62" s="45"/>
      <c r="TLI62" s="45"/>
      <c r="TLJ62" s="45"/>
      <c r="TLK62" s="45"/>
      <c r="TLL62" s="45"/>
      <c r="TLM62" s="45"/>
      <c r="TLN62" s="45"/>
      <c r="TLO62" s="45"/>
      <c r="TLP62" s="45"/>
      <c r="TLQ62" s="45"/>
      <c r="TLR62" s="45"/>
      <c r="TLS62" s="45"/>
      <c r="TLT62" s="45"/>
      <c r="TLU62" s="45"/>
      <c r="TLV62" s="45"/>
      <c r="TLW62" s="45"/>
      <c r="TLX62" s="45"/>
      <c r="TLY62" s="45"/>
      <c r="TLZ62" s="45"/>
      <c r="TMA62" s="45"/>
      <c r="TMB62" s="45"/>
      <c r="TMC62" s="45"/>
      <c r="TMD62" s="45"/>
      <c r="TME62" s="45"/>
      <c r="TMF62" s="45"/>
      <c r="TMG62" s="45"/>
      <c r="TMH62" s="45"/>
      <c r="TMI62" s="45"/>
      <c r="TMJ62" s="45"/>
      <c r="TMK62" s="45"/>
      <c r="TML62" s="45"/>
      <c r="TMM62" s="45"/>
      <c r="TMN62" s="45"/>
      <c r="TMO62" s="45"/>
      <c r="TMP62" s="45"/>
      <c r="TMQ62" s="45"/>
      <c r="TMR62" s="45"/>
      <c r="TMS62" s="45"/>
      <c r="TMT62" s="45"/>
      <c r="TMU62" s="45"/>
      <c r="TMV62" s="45"/>
      <c r="TMW62" s="45"/>
      <c r="TMX62" s="45"/>
      <c r="TMY62" s="45"/>
      <c r="TMZ62" s="45"/>
      <c r="TNA62" s="45"/>
      <c r="TNB62" s="45"/>
      <c r="TNC62" s="45"/>
      <c r="TND62" s="45"/>
      <c r="TNE62" s="45"/>
      <c r="TNF62" s="45"/>
      <c r="TNG62" s="45"/>
      <c r="TNH62" s="45"/>
      <c r="TNI62" s="45"/>
      <c r="TNJ62" s="45"/>
      <c r="TNK62" s="45"/>
      <c r="TNL62" s="45"/>
      <c r="TNM62" s="45"/>
      <c r="TNN62" s="45"/>
      <c r="TNO62" s="45"/>
      <c r="TNP62" s="45"/>
      <c r="TNQ62" s="45"/>
      <c r="TNR62" s="45"/>
      <c r="TNS62" s="45"/>
      <c r="TNT62" s="45"/>
      <c r="TNU62" s="45"/>
      <c r="TNV62" s="45"/>
      <c r="TNW62" s="45"/>
      <c r="TNX62" s="45"/>
      <c r="TNY62" s="45"/>
      <c r="TNZ62" s="45"/>
      <c r="TOA62" s="45"/>
      <c r="TOB62" s="45"/>
      <c r="TOC62" s="45"/>
      <c r="TOD62" s="45"/>
      <c r="TOE62" s="45"/>
      <c r="TOF62" s="45"/>
      <c r="TOG62" s="45"/>
      <c r="TOH62" s="45"/>
      <c r="TOI62" s="45"/>
      <c r="TOJ62" s="45"/>
      <c r="TOK62" s="45"/>
      <c r="TOL62" s="45"/>
      <c r="TOM62" s="45"/>
      <c r="TON62" s="45"/>
      <c r="TOO62" s="45"/>
      <c r="TOP62" s="45"/>
      <c r="TOQ62" s="45"/>
      <c r="TOR62" s="45"/>
      <c r="TOS62" s="45"/>
      <c r="TOT62" s="45"/>
      <c r="TOU62" s="45"/>
      <c r="TOV62" s="45"/>
      <c r="TOW62" s="45"/>
      <c r="TOX62" s="45"/>
      <c r="TOY62" s="45"/>
      <c r="TOZ62" s="45"/>
      <c r="TPA62" s="45"/>
      <c r="TPB62" s="45"/>
      <c r="TPC62" s="45"/>
      <c r="TPD62" s="45"/>
      <c r="TPE62" s="45"/>
      <c r="TPF62" s="45"/>
      <c r="TPG62" s="45"/>
      <c r="TPH62" s="45"/>
      <c r="TPI62" s="45"/>
      <c r="TPJ62" s="45"/>
      <c r="TPK62" s="45"/>
      <c r="TPL62" s="45"/>
      <c r="TPM62" s="45"/>
      <c r="TPN62" s="45"/>
      <c r="TPO62" s="45"/>
      <c r="TPP62" s="45"/>
      <c r="TPQ62" s="45"/>
      <c r="TPR62" s="45"/>
      <c r="TPS62" s="45"/>
      <c r="TPT62" s="45"/>
      <c r="TPU62" s="45"/>
      <c r="TPV62" s="45"/>
      <c r="TPW62" s="45"/>
      <c r="TPX62" s="45"/>
      <c r="TPY62" s="45"/>
      <c r="TPZ62" s="45"/>
      <c r="TQA62" s="45"/>
      <c r="TQB62" s="45"/>
      <c r="TQC62" s="45"/>
      <c r="TQD62" s="45"/>
      <c r="TQE62" s="45"/>
      <c r="TQF62" s="45"/>
      <c r="TQG62" s="45"/>
      <c r="TQH62" s="45"/>
      <c r="TQI62" s="45"/>
      <c r="TQJ62" s="45"/>
      <c r="TQK62" s="45"/>
      <c r="TQL62" s="45"/>
      <c r="TQM62" s="45"/>
      <c r="TQN62" s="45"/>
      <c r="TQO62" s="45"/>
      <c r="TQP62" s="45"/>
      <c r="TQQ62" s="45"/>
      <c r="TQR62" s="45"/>
      <c r="TQS62" s="45"/>
      <c r="TQT62" s="45"/>
      <c r="TQU62" s="45"/>
      <c r="TQV62" s="45"/>
      <c r="TQW62" s="45"/>
      <c r="TQX62" s="45"/>
      <c r="TQY62" s="45"/>
      <c r="TQZ62" s="45"/>
      <c r="TRA62" s="45"/>
      <c r="TRB62" s="45"/>
      <c r="TRC62" s="45"/>
      <c r="TRD62" s="45"/>
      <c r="TRE62" s="45"/>
      <c r="TRF62" s="45"/>
      <c r="TRG62" s="45"/>
      <c r="TRH62" s="45"/>
      <c r="TRI62" s="45"/>
      <c r="TRJ62" s="45"/>
      <c r="TRK62" s="45"/>
      <c r="TRL62" s="45"/>
      <c r="TRM62" s="45"/>
      <c r="TRN62" s="45"/>
      <c r="TRO62" s="45"/>
      <c r="TRP62" s="45"/>
      <c r="TRQ62" s="45"/>
      <c r="TRR62" s="45"/>
      <c r="TRS62" s="45"/>
      <c r="TRT62" s="45"/>
      <c r="TRU62" s="45"/>
      <c r="TRV62" s="45"/>
      <c r="TRW62" s="45"/>
      <c r="TRX62" s="45"/>
      <c r="TRY62" s="45"/>
      <c r="TRZ62" s="45"/>
      <c r="TSA62" s="45"/>
      <c r="TSB62" s="45"/>
      <c r="TSC62" s="45"/>
      <c r="TSD62" s="45"/>
      <c r="TSE62" s="45"/>
      <c r="TSF62" s="45"/>
      <c r="TSG62" s="45"/>
      <c r="TSH62" s="45"/>
      <c r="TSI62" s="45"/>
      <c r="TSJ62" s="45"/>
      <c r="TSK62" s="45"/>
      <c r="TSL62" s="45"/>
      <c r="TSM62" s="45"/>
      <c r="TSN62" s="45"/>
      <c r="TSO62" s="45"/>
      <c r="TSP62" s="45"/>
      <c r="TSQ62" s="45"/>
      <c r="TSR62" s="45"/>
      <c r="TSS62" s="45"/>
      <c r="TST62" s="45"/>
      <c r="TSU62" s="45"/>
      <c r="TSV62" s="45"/>
      <c r="TSW62" s="45"/>
      <c r="TSX62" s="45"/>
      <c r="TSY62" s="45"/>
      <c r="TSZ62" s="45"/>
      <c r="TTA62" s="45"/>
      <c r="TTB62" s="45"/>
      <c r="TTC62" s="45"/>
      <c r="TTD62" s="45"/>
      <c r="TTE62" s="45"/>
      <c r="TTF62" s="45"/>
      <c r="TTG62" s="45"/>
      <c r="TTH62" s="45"/>
      <c r="TTI62" s="45"/>
      <c r="TTJ62" s="45"/>
      <c r="TTK62" s="45"/>
      <c r="TTL62" s="45"/>
      <c r="TTM62" s="45"/>
      <c r="TTN62" s="45"/>
      <c r="TTO62" s="45"/>
      <c r="TTP62" s="45"/>
      <c r="TTQ62" s="45"/>
      <c r="TTR62" s="45"/>
      <c r="TTS62" s="45"/>
      <c r="TTT62" s="45"/>
      <c r="TTU62" s="45"/>
      <c r="TTV62" s="45"/>
      <c r="TTW62" s="45"/>
      <c r="TTX62" s="45"/>
      <c r="TTY62" s="45"/>
      <c r="TTZ62" s="45"/>
      <c r="TUA62" s="45"/>
      <c r="TUB62" s="45"/>
      <c r="TUC62" s="45"/>
      <c r="TUD62" s="45"/>
      <c r="TUE62" s="45"/>
      <c r="TUF62" s="45"/>
      <c r="TUG62" s="45"/>
      <c r="TUH62" s="45"/>
      <c r="TUI62" s="45"/>
      <c r="TUJ62" s="45"/>
      <c r="TUK62" s="45"/>
      <c r="TUL62" s="45"/>
      <c r="TUM62" s="45"/>
      <c r="TUN62" s="45"/>
      <c r="TUO62" s="45"/>
      <c r="TUP62" s="45"/>
      <c r="TUQ62" s="45"/>
      <c r="TUR62" s="45"/>
      <c r="TUS62" s="45"/>
      <c r="TUT62" s="45"/>
      <c r="TUU62" s="45"/>
      <c r="TUV62" s="45"/>
      <c r="TUW62" s="45"/>
      <c r="TUX62" s="45"/>
      <c r="TUY62" s="45"/>
      <c r="TUZ62" s="45"/>
      <c r="TVA62" s="45"/>
      <c r="TVB62" s="45"/>
      <c r="TVC62" s="45"/>
      <c r="TVD62" s="45"/>
      <c r="TVE62" s="45"/>
      <c r="TVF62" s="45"/>
      <c r="TVG62" s="45"/>
      <c r="TVH62" s="45"/>
      <c r="TVI62" s="45"/>
      <c r="TVJ62" s="45"/>
      <c r="TVK62" s="45"/>
      <c r="TVL62" s="45"/>
      <c r="TVM62" s="45"/>
      <c r="TVN62" s="45"/>
      <c r="TVO62" s="45"/>
      <c r="TVP62" s="45"/>
      <c r="TVQ62" s="45"/>
      <c r="TVR62" s="45"/>
      <c r="TVS62" s="45"/>
      <c r="TVT62" s="45"/>
      <c r="TVU62" s="45"/>
      <c r="TVV62" s="45"/>
      <c r="TVW62" s="45"/>
      <c r="TVX62" s="45"/>
      <c r="TVY62" s="45"/>
      <c r="TVZ62" s="45"/>
      <c r="TWA62" s="45"/>
      <c r="TWB62" s="45"/>
      <c r="TWC62" s="45"/>
      <c r="TWD62" s="45"/>
      <c r="TWE62" s="45"/>
      <c r="TWF62" s="45"/>
      <c r="TWG62" s="45"/>
      <c r="TWH62" s="45"/>
      <c r="TWI62" s="45"/>
      <c r="TWJ62" s="45"/>
      <c r="TWK62" s="45"/>
      <c r="TWL62" s="45"/>
      <c r="TWM62" s="45"/>
      <c r="TWN62" s="45"/>
      <c r="TWO62" s="45"/>
      <c r="TWP62" s="45"/>
      <c r="TWQ62" s="45"/>
      <c r="TWR62" s="45"/>
      <c r="TWS62" s="45"/>
      <c r="TWT62" s="45"/>
      <c r="TWU62" s="45"/>
      <c r="TWV62" s="45"/>
      <c r="TWW62" s="45"/>
      <c r="TWX62" s="45"/>
      <c r="TWY62" s="45"/>
      <c r="TWZ62" s="45"/>
      <c r="TXA62" s="45"/>
      <c r="TXB62" s="45"/>
      <c r="TXC62" s="45"/>
      <c r="TXD62" s="45"/>
      <c r="TXE62" s="45"/>
      <c r="TXF62" s="45"/>
      <c r="TXG62" s="45"/>
      <c r="TXH62" s="45"/>
      <c r="TXI62" s="45"/>
      <c r="TXJ62" s="45"/>
      <c r="TXK62" s="45"/>
      <c r="TXL62" s="45"/>
      <c r="TXM62" s="45"/>
      <c r="TXN62" s="45"/>
      <c r="TXO62" s="45"/>
      <c r="TXP62" s="45"/>
      <c r="TXQ62" s="45"/>
      <c r="TXR62" s="45"/>
      <c r="TXS62" s="45"/>
      <c r="TXT62" s="45"/>
      <c r="TXU62" s="45"/>
      <c r="TXV62" s="45"/>
      <c r="TXW62" s="45"/>
      <c r="TXX62" s="45"/>
      <c r="TXY62" s="45"/>
      <c r="TXZ62" s="45"/>
      <c r="TYA62" s="45"/>
      <c r="TYB62" s="45"/>
      <c r="TYC62" s="45"/>
      <c r="TYD62" s="45"/>
      <c r="TYE62" s="45"/>
      <c r="TYF62" s="45"/>
      <c r="TYG62" s="45"/>
      <c r="TYH62" s="45"/>
      <c r="TYI62" s="45"/>
      <c r="TYJ62" s="45"/>
      <c r="TYK62" s="45"/>
      <c r="TYL62" s="45"/>
      <c r="TYM62" s="45"/>
      <c r="TYN62" s="45"/>
      <c r="TYO62" s="45"/>
      <c r="TYP62" s="45"/>
      <c r="TYQ62" s="45"/>
      <c r="TYR62" s="45"/>
      <c r="TYS62" s="45"/>
      <c r="TYT62" s="45"/>
      <c r="TYU62" s="45"/>
      <c r="TYV62" s="45"/>
      <c r="TYW62" s="45"/>
      <c r="TYX62" s="45"/>
      <c r="TYY62" s="45"/>
      <c r="TYZ62" s="45"/>
      <c r="TZA62" s="45"/>
      <c r="TZB62" s="45"/>
      <c r="TZC62" s="45"/>
      <c r="TZD62" s="45"/>
      <c r="TZE62" s="45"/>
      <c r="TZF62" s="45"/>
      <c r="TZG62" s="45"/>
      <c r="TZH62" s="45"/>
      <c r="TZI62" s="45"/>
      <c r="TZJ62" s="45"/>
      <c r="TZK62" s="45"/>
      <c r="TZL62" s="45"/>
      <c r="TZM62" s="45"/>
      <c r="TZN62" s="45"/>
      <c r="TZO62" s="45"/>
      <c r="TZP62" s="45"/>
      <c r="TZQ62" s="45"/>
      <c r="TZR62" s="45"/>
      <c r="TZS62" s="45"/>
      <c r="TZT62" s="45"/>
      <c r="TZU62" s="45"/>
      <c r="TZV62" s="45"/>
      <c r="TZW62" s="45"/>
      <c r="TZX62" s="45"/>
      <c r="TZY62" s="45"/>
      <c r="TZZ62" s="45"/>
      <c r="UAA62" s="45"/>
      <c r="UAB62" s="45"/>
      <c r="UAC62" s="45"/>
      <c r="UAD62" s="45"/>
      <c r="UAE62" s="45"/>
      <c r="UAF62" s="45"/>
      <c r="UAG62" s="45"/>
      <c r="UAH62" s="45"/>
      <c r="UAI62" s="45"/>
      <c r="UAJ62" s="45"/>
      <c r="UAK62" s="45"/>
      <c r="UAL62" s="45"/>
      <c r="UAM62" s="45"/>
      <c r="UAN62" s="45"/>
      <c r="UAO62" s="45"/>
      <c r="UAP62" s="45"/>
      <c r="UAQ62" s="45"/>
      <c r="UAR62" s="45"/>
      <c r="UAS62" s="45"/>
      <c r="UAT62" s="45"/>
      <c r="UAU62" s="45"/>
      <c r="UAV62" s="45"/>
      <c r="UAW62" s="45"/>
      <c r="UAX62" s="45"/>
      <c r="UAY62" s="45"/>
      <c r="UAZ62" s="45"/>
      <c r="UBA62" s="45"/>
      <c r="UBB62" s="45"/>
      <c r="UBC62" s="45"/>
      <c r="UBD62" s="45"/>
      <c r="UBE62" s="45"/>
      <c r="UBF62" s="45"/>
      <c r="UBG62" s="45"/>
      <c r="UBH62" s="45"/>
      <c r="UBI62" s="45"/>
      <c r="UBJ62" s="45"/>
      <c r="UBK62" s="45"/>
      <c r="UBL62" s="45"/>
      <c r="UBM62" s="45"/>
      <c r="UBN62" s="45"/>
      <c r="UBO62" s="45"/>
      <c r="UBP62" s="45"/>
      <c r="UBQ62" s="45"/>
      <c r="UBR62" s="45"/>
      <c r="UBS62" s="45"/>
      <c r="UBT62" s="45"/>
      <c r="UBU62" s="45"/>
      <c r="UBV62" s="45"/>
      <c r="UBW62" s="45"/>
      <c r="UBX62" s="45"/>
      <c r="UBY62" s="45"/>
      <c r="UBZ62" s="45"/>
      <c r="UCA62" s="45"/>
      <c r="UCB62" s="45"/>
      <c r="UCC62" s="45"/>
      <c r="UCD62" s="45"/>
      <c r="UCE62" s="45"/>
      <c r="UCF62" s="45"/>
      <c r="UCG62" s="45"/>
      <c r="UCH62" s="45"/>
      <c r="UCI62" s="45"/>
      <c r="UCJ62" s="45"/>
      <c r="UCK62" s="45"/>
      <c r="UCL62" s="45"/>
      <c r="UCM62" s="45"/>
      <c r="UCN62" s="45"/>
      <c r="UCO62" s="45"/>
      <c r="UCP62" s="45"/>
      <c r="UCQ62" s="45"/>
      <c r="UCR62" s="45"/>
      <c r="UCS62" s="45"/>
      <c r="UCT62" s="45"/>
      <c r="UCU62" s="45"/>
      <c r="UCV62" s="45"/>
      <c r="UCW62" s="45"/>
      <c r="UCX62" s="45"/>
      <c r="UCY62" s="45"/>
      <c r="UCZ62" s="45"/>
      <c r="UDA62" s="45"/>
      <c r="UDB62" s="45"/>
      <c r="UDC62" s="45"/>
      <c r="UDD62" s="45"/>
      <c r="UDE62" s="45"/>
      <c r="UDF62" s="45"/>
      <c r="UDG62" s="45"/>
      <c r="UDH62" s="45"/>
      <c r="UDI62" s="45"/>
      <c r="UDJ62" s="45"/>
      <c r="UDK62" s="45"/>
      <c r="UDL62" s="45"/>
      <c r="UDM62" s="45"/>
      <c r="UDN62" s="45"/>
      <c r="UDO62" s="45"/>
      <c r="UDP62" s="45"/>
      <c r="UDQ62" s="45"/>
      <c r="UDR62" s="45"/>
      <c r="UDS62" s="45"/>
      <c r="UDT62" s="45"/>
      <c r="UDU62" s="45"/>
      <c r="UDV62" s="45"/>
      <c r="UDW62" s="45"/>
      <c r="UDX62" s="45"/>
      <c r="UDY62" s="45"/>
      <c r="UDZ62" s="45"/>
      <c r="UEA62" s="45"/>
      <c r="UEB62" s="45"/>
      <c r="UEC62" s="45"/>
      <c r="UED62" s="45"/>
      <c r="UEE62" s="45"/>
      <c r="UEF62" s="45"/>
      <c r="UEG62" s="45"/>
      <c r="UEH62" s="45"/>
      <c r="UEI62" s="45"/>
      <c r="UEJ62" s="45"/>
      <c r="UEK62" s="45"/>
      <c r="UEL62" s="45"/>
      <c r="UEM62" s="45"/>
      <c r="UEN62" s="45"/>
      <c r="UEO62" s="45"/>
      <c r="UEP62" s="45"/>
      <c r="UEQ62" s="45"/>
      <c r="UER62" s="45"/>
      <c r="UES62" s="45"/>
      <c r="UET62" s="45"/>
      <c r="UEU62" s="45"/>
      <c r="UEV62" s="45"/>
      <c r="UEW62" s="45"/>
      <c r="UEX62" s="45"/>
      <c r="UEY62" s="45"/>
      <c r="UEZ62" s="45"/>
      <c r="UFA62" s="45"/>
      <c r="UFB62" s="45"/>
      <c r="UFC62" s="45"/>
      <c r="UFD62" s="45"/>
      <c r="UFE62" s="45"/>
      <c r="UFF62" s="45"/>
      <c r="UFG62" s="45"/>
      <c r="UFH62" s="45"/>
      <c r="UFI62" s="45"/>
      <c r="UFJ62" s="45"/>
      <c r="UFK62" s="45"/>
      <c r="UFL62" s="45"/>
      <c r="UFM62" s="45"/>
      <c r="UFN62" s="45"/>
      <c r="UFO62" s="45"/>
      <c r="UFP62" s="45"/>
      <c r="UFQ62" s="45"/>
      <c r="UFR62" s="45"/>
      <c r="UFS62" s="45"/>
      <c r="UFT62" s="45"/>
      <c r="UFU62" s="45"/>
      <c r="UFV62" s="45"/>
      <c r="UFW62" s="45"/>
      <c r="UFX62" s="45"/>
      <c r="UFY62" s="45"/>
      <c r="UFZ62" s="45"/>
      <c r="UGA62" s="45"/>
      <c r="UGB62" s="45"/>
      <c r="UGC62" s="45"/>
      <c r="UGD62" s="45"/>
      <c r="UGE62" s="45"/>
      <c r="UGF62" s="45"/>
      <c r="UGG62" s="45"/>
      <c r="UGH62" s="45"/>
      <c r="UGI62" s="45"/>
      <c r="UGJ62" s="45"/>
      <c r="UGK62" s="45"/>
      <c r="UGL62" s="45"/>
      <c r="UGM62" s="45"/>
      <c r="UGN62" s="45"/>
      <c r="UGO62" s="45"/>
      <c r="UGP62" s="45"/>
      <c r="UGQ62" s="45"/>
      <c r="UGR62" s="45"/>
      <c r="UGS62" s="45"/>
      <c r="UGT62" s="45"/>
      <c r="UGU62" s="45"/>
      <c r="UGV62" s="45"/>
      <c r="UGW62" s="45"/>
      <c r="UGX62" s="45"/>
      <c r="UGY62" s="45"/>
      <c r="UGZ62" s="45"/>
      <c r="UHA62" s="45"/>
      <c r="UHB62" s="45"/>
      <c r="UHC62" s="45"/>
      <c r="UHD62" s="45"/>
      <c r="UHE62" s="45"/>
      <c r="UHF62" s="45"/>
      <c r="UHG62" s="45"/>
      <c r="UHH62" s="45"/>
      <c r="UHI62" s="45"/>
      <c r="UHJ62" s="45"/>
      <c r="UHK62" s="45"/>
      <c r="UHL62" s="45"/>
      <c r="UHM62" s="45"/>
      <c r="UHN62" s="45"/>
      <c r="UHO62" s="45"/>
      <c r="UHP62" s="45"/>
      <c r="UHQ62" s="45"/>
      <c r="UHR62" s="45"/>
      <c r="UHS62" s="45"/>
      <c r="UHT62" s="45"/>
      <c r="UHU62" s="45"/>
      <c r="UHV62" s="45"/>
      <c r="UHW62" s="45"/>
      <c r="UHX62" s="45"/>
      <c r="UHY62" s="45"/>
      <c r="UHZ62" s="45"/>
      <c r="UIA62" s="45"/>
      <c r="UIB62" s="45"/>
      <c r="UIC62" s="45"/>
      <c r="UID62" s="45"/>
      <c r="UIE62" s="45"/>
      <c r="UIF62" s="45"/>
      <c r="UIG62" s="45"/>
      <c r="UIH62" s="45"/>
      <c r="UII62" s="45"/>
      <c r="UIJ62" s="45"/>
      <c r="UIK62" s="45"/>
      <c r="UIL62" s="45"/>
      <c r="UIM62" s="45"/>
      <c r="UIN62" s="45"/>
      <c r="UIO62" s="45"/>
      <c r="UIP62" s="45"/>
      <c r="UIQ62" s="45"/>
      <c r="UIR62" s="45"/>
      <c r="UIS62" s="45"/>
      <c r="UIT62" s="45"/>
      <c r="UIU62" s="45"/>
      <c r="UIV62" s="45"/>
      <c r="UIW62" s="45"/>
      <c r="UIX62" s="45"/>
      <c r="UIY62" s="45"/>
      <c r="UIZ62" s="45"/>
      <c r="UJA62" s="45"/>
      <c r="UJB62" s="45"/>
      <c r="UJC62" s="45"/>
      <c r="UJD62" s="45"/>
      <c r="UJE62" s="45"/>
      <c r="UJF62" s="45"/>
      <c r="UJG62" s="45"/>
      <c r="UJH62" s="45"/>
      <c r="UJI62" s="45"/>
      <c r="UJJ62" s="45"/>
      <c r="UJK62" s="45"/>
      <c r="UJL62" s="45"/>
      <c r="UJM62" s="45"/>
      <c r="UJN62" s="45"/>
      <c r="UJO62" s="45"/>
      <c r="UJP62" s="45"/>
      <c r="UJQ62" s="45"/>
      <c r="UJR62" s="45"/>
      <c r="UJS62" s="45"/>
      <c r="UJT62" s="45"/>
      <c r="UJU62" s="45"/>
      <c r="UJV62" s="45"/>
      <c r="UJW62" s="45"/>
      <c r="UJX62" s="45"/>
      <c r="UJY62" s="45"/>
      <c r="UJZ62" s="45"/>
      <c r="UKA62" s="45"/>
      <c r="UKB62" s="45"/>
      <c r="UKC62" s="45"/>
      <c r="UKD62" s="45"/>
      <c r="UKE62" s="45"/>
      <c r="UKF62" s="45"/>
      <c r="UKG62" s="45"/>
      <c r="UKH62" s="45"/>
      <c r="UKI62" s="45"/>
      <c r="UKJ62" s="45"/>
      <c r="UKK62" s="45"/>
      <c r="UKL62" s="45"/>
      <c r="UKM62" s="45"/>
      <c r="UKN62" s="45"/>
      <c r="UKO62" s="45"/>
      <c r="UKP62" s="45"/>
      <c r="UKQ62" s="45"/>
      <c r="UKR62" s="45"/>
      <c r="UKS62" s="45"/>
      <c r="UKT62" s="45"/>
      <c r="UKU62" s="45"/>
      <c r="UKV62" s="45"/>
      <c r="UKW62" s="45"/>
      <c r="UKX62" s="45"/>
      <c r="UKY62" s="45"/>
      <c r="UKZ62" s="45"/>
      <c r="ULA62" s="45"/>
      <c r="ULB62" s="45"/>
      <c r="ULC62" s="45"/>
      <c r="ULD62" s="45"/>
      <c r="ULE62" s="45"/>
      <c r="ULF62" s="45"/>
      <c r="ULG62" s="45"/>
      <c r="ULH62" s="45"/>
      <c r="ULI62" s="45"/>
      <c r="ULJ62" s="45"/>
      <c r="ULK62" s="45"/>
      <c r="ULL62" s="45"/>
      <c r="ULM62" s="45"/>
      <c r="ULN62" s="45"/>
      <c r="ULO62" s="45"/>
      <c r="ULP62" s="45"/>
      <c r="ULQ62" s="45"/>
      <c r="ULR62" s="45"/>
      <c r="ULS62" s="45"/>
      <c r="ULT62" s="45"/>
      <c r="ULU62" s="45"/>
      <c r="ULV62" s="45"/>
      <c r="ULW62" s="45"/>
      <c r="ULX62" s="45"/>
      <c r="ULY62" s="45"/>
      <c r="ULZ62" s="45"/>
      <c r="UMA62" s="45"/>
      <c r="UMB62" s="45"/>
      <c r="UMC62" s="45"/>
      <c r="UMD62" s="45"/>
      <c r="UME62" s="45"/>
      <c r="UMF62" s="45"/>
      <c r="UMG62" s="45"/>
      <c r="UMH62" s="45"/>
      <c r="UMI62" s="45"/>
      <c r="UMJ62" s="45"/>
      <c r="UMK62" s="45"/>
      <c r="UML62" s="45"/>
      <c r="UMM62" s="45"/>
      <c r="UMN62" s="45"/>
      <c r="UMO62" s="45"/>
      <c r="UMP62" s="45"/>
      <c r="UMQ62" s="45"/>
      <c r="UMR62" s="45"/>
      <c r="UMS62" s="45"/>
      <c r="UMT62" s="45"/>
      <c r="UMU62" s="45"/>
      <c r="UMV62" s="45"/>
      <c r="UMW62" s="45"/>
      <c r="UMX62" s="45"/>
      <c r="UMY62" s="45"/>
      <c r="UMZ62" s="45"/>
      <c r="UNA62" s="45"/>
      <c r="UNB62" s="45"/>
      <c r="UNC62" s="45"/>
      <c r="UND62" s="45"/>
      <c r="UNE62" s="45"/>
      <c r="UNF62" s="45"/>
      <c r="UNG62" s="45"/>
      <c r="UNH62" s="45"/>
      <c r="UNI62" s="45"/>
      <c r="UNJ62" s="45"/>
      <c r="UNK62" s="45"/>
      <c r="UNL62" s="45"/>
      <c r="UNM62" s="45"/>
      <c r="UNN62" s="45"/>
      <c r="UNO62" s="45"/>
      <c r="UNP62" s="45"/>
      <c r="UNQ62" s="45"/>
      <c r="UNR62" s="45"/>
      <c r="UNS62" s="45"/>
      <c r="UNT62" s="45"/>
      <c r="UNU62" s="45"/>
      <c r="UNV62" s="45"/>
      <c r="UNW62" s="45"/>
      <c r="UNX62" s="45"/>
      <c r="UNY62" s="45"/>
      <c r="UNZ62" s="45"/>
      <c r="UOA62" s="45"/>
      <c r="UOB62" s="45"/>
      <c r="UOC62" s="45"/>
      <c r="UOD62" s="45"/>
      <c r="UOE62" s="45"/>
      <c r="UOF62" s="45"/>
      <c r="UOG62" s="45"/>
      <c r="UOH62" s="45"/>
      <c r="UOI62" s="45"/>
      <c r="UOJ62" s="45"/>
      <c r="UOK62" s="45"/>
      <c r="UOL62" s="45"/>
      <c r="UOM62" s="45"/>
      <c r="UON62" s="45"/>
      <c r="UOO62" s="45"/>
      <c r="UOP62" s="45"/>
      <c r="UOQ62" s="45"/>
      <c r="UOR62" s="45"/>
      <c r="UOS62" s="45"/>
      <c r="UOT62" s="45"/>
      <c r="UOU62" s="45"/>
      <c r="UOV62" s="45"/>
      <c r="UOW62" s="45"/>
      <c r="UOX62" s="45"/>
      <c r="UOY62" s="45"/>
      <c r="UOZ62" s="45"/>
      <c r="UPA62" s="45"/>
      <c r="UPB62" s="45"/>
      <c r="UPC62" s="45"/>
      <c r="UPD62" s="45"/>
      <c r="UPE62" s="45"/>
      <c r="UPF62" s="45"/>
      <c r="UPG62" s="45"/>
      <c r="UPH62" s="45"/>
      <c r="UPI62" s="45"/>
      <c r="UPJ62" s="45"/>
      <c r="UPK62" s="45"/>
      <c r="UPL62" s="45"/>
      <c r="UPM62" s="45"/>
      <c r="UPN62" s="45"/>
      <c r="UPO62" s="45"/>
      <c r="UPP62" s="45"/>
      <c r="UPQ62" s="45"/>
      <c r="UPR62" s="45"/>
      <c r="UPS62" s="45"/>
      <c r="UPT62" s="45"/>
      <c r="UPU62" s="45"/>
      <c r="UPV62" s="45"/>
      <c r="UPW62" s="45"/>
      <c r="UPX62" s="45"/>
      <c r="UPY62" s="45"/>
      <c r="UPZ62" s="45"/>
      <c r="UQA62" s="45"/>
      <c r="UQB62" s="45"/>
      <c r="UQC62" s="45"/>
      <c r="UQD62" s="45"/>
      <c r="UQE62" s="45"/>
      <c r="UQF62" s="45"/>
      <c r="UQG62" s="45"/>
      <c r="UQH62" s="45"/>
      <c r="UQI62" s="45"/>
      <c r="UQJ62" s="45"/>
      <c r="UQK62" s="45"/>
      <c r="UQL62" s="45"/>
      <c r="UQM62" s="45"/>
      <c r="UQN62" s="45"/>
      <c r="UQO62" s="45"/>
      <c r="UQP62" s="45"/>
      <c r="UQQ62" s="45"/>
      <c r="UQR62" s="45"/>
      <c r="UQS62" s="45"/>
      <c r="UQT62" s="45"/>
      <c r="UQU62" s="45"/>
      <c r="UQV62" s="45"/>
      <c r="UQW62" s="45"/>
      <c r="UQX62" s="45"/>
      <c r="UQY62" s="45"/>
      <c r="UQZ62" s="45"/>
      <c r="URA62" s="45"/>
      <c r="URB62" s="45"/>
      <c r="URC62" s="45"/>
      <c r="URD62" s="45"/>
      <c r="URE62" s="45"/>
      <c r="URF62" s="45"/>
      <c r="URG62" s="45"/>
      <c r="URH62" s="45"/>
      <c r="URI62" s="45"/>
      <c r="URJ62" s="45"/>
      <c r="URK62" s="45"/>
      <c r="URL62" s="45"/>
      <c r="URM62" s="45"/>
      <c r="URN62" s="45"/>
      <c r="URO62" s="45"/>
      <c r="URP62" s="45"/>
      <c r="URQ62" s="45"/>
      <c r="URR62" s="45"/>
      <c r="URS62" s="45"/>
      <c r="URT62" s="45"/>
      <c r="URU62" s="45"/>
      <c r="URV62" s="45"/>
      <c r="URW62" s="45"/>
      <c r="URX62" s="45"/>
      <c r="URY62" s="45"/>
      <c r="URZ62" s="45"/>
      <c r="USA62" s="45"/>
      <c r="USB62" s="45"/>
      <c r="USC62" s="45"/>
      <c r="USD62" s="45"/>
      <c r="USE62" s="45"/>
      <c r="USF62" s="45"/>
      <c r="USG62" s="45"/>
      <c r="USH62" s="45"/>
      <c r="USI62" s="45"/>
      <c r="USJ62" s="45"/>
      <c r="USK62" s="45"/>
      <c r="USL62" s="45"/>
      <c r="USM62" s="45"/>
      <c r="USN62" s="45"/>
      <c r="USO62" s="45"/>
      <c r="USP62" s="45"/>
      <c r="USQ62" s="45"/>
      <c r="USR62" s="45"/>
      <c r="USS62" s="45"/>
      <c r="UST62" s="45"/>
      <c r="USU62" s="45"/>
      <c r="USV62" s="45"/>
      <c r="USW62" s="45"/>
      <c r="USX62" s="45"/>
      <c r="USY62" s="45"/>
      <c r="USZ62" s="45"/>
      <c r="UTA62" s="45"/>
      <c r="UTB62" s="45"/>
      <c r="UTC62" s="45"/>
      <c r="UTD62" s="45"/>
      <c r="UTE62" s="45"/>
      <c r="UTF62" s="45"/>
      <c r="UTG62" s="45"/>
      <c r="UTH62" s="45"/>
      <c r="UTI62" s="45"/>
      <c r="UTJ62" s="45"/>
      <c r="UTK62" s="45"/>
      <c r="UTL62" s="45"/>
      <c r="UTM62" s="45"/>
      <c r="UTN62" s="45"/>
      <c r="UTO62" s="45"/>
      <c r="UTP62" s="45"/>
      <c r="UTQ62" s="45"/>
      <c r="UTR62" s="45"/>
      <c r="UTS62" s="45"/>
      <c r="UTT62" s="45"/>
      <c r="UTU62" s="45"/>
      <c r="UTV62" s="45"/>
      <c r="UTW62" s="45"/>
      <c r="UTX62" s="45"/>
      <c r="UTY62" s="45"/>
      <c r="UTZ62" s="45"/>
      <c r="UUA62" s="45"/>
      <c r="UUB62" s="45"/>
      <c r="UUC62" s="45"/>
      <c r="UUD62" s="45"/>
      <c r="UUE62" s="45"/>
      <c r="UUF62" s="45"/>
      <c r="UUG62" s="45"/>
      <c r="UUH62" s="45"/>
      <c r="UUI62" s="45"/>
      <c r="UUJ62" s="45"/>
      <c r="UUK62" s="45"/>
      <c r="UUL62" s="45"/>
      <c r="UUM62" s="45"/>
      <c r="UUN62" s="45"/>
      <c r="UUO62" s="45"/>
      <c r="UUP62" s="45"/>
      <c r="UUQ62" s="45"/>
      <c r="UUR62" s="45"/>
      <c r="UUS62" s="45"/>
      <c r="UUT62" s="45"/>
      <c r="UUU62" s="45"/>
      <c r="UUV62" s="45"/>
      <c r="UUW62" s="45"/>
      <c r="UUX62" s="45"/>
      <c r="UUY62" s="45"/>
      <c r="UUZ62" s="45"/>
      <c r="UVA62" s="45"/>
      <c r="UVB62" s="45"/>
      <c r="UVC62" s="45"/>
      <c r="UVD62" s="45"/>
      <c r="UVE62" s="45"/>
      <c r="UVF62" s="45"/>
      <c r="UVG62" s="45"/>
      <c r="UVH62" s="45"/>
      <c r="UVI62" s="45"/>
      <c r="UVJ62" s="45"/>
      <c r="UVK62" s="45"/>
      <c r="UVL62" s="45"/>
      <c r="UVM62" s="45"/>
      <c r="UVN62" s="45"/>
      <c r="UVO62" s="45"/>
      <c r="UVP62" s="45"/>
      <c r="UVQ62" s="45"/>
      <c r="UVR62" s="45"/>
      <c r="UVS62" s="45"/>
      <c r="UVT62" s="45"/>
      <c r="UVU62" s="45"/>
      <c r="UVV62" s="45"/>
      <c r="UVW62" s="45"/>
      <c r="UVX62" s="45"/>
      <c r="UVY62" s="45"/>
      <c r="UVZ62" s="45"/>
      <c r="UWA62" s="45"/>
      <c r="UWB62" s="45"/>
      <c r="UWC62" s="45"/>
      <c r="UWD62" s="45"/>
      <c r="UWE62" s="45"/>
      <c r="UWF62" s="45"/>
      <c r="UWG62" s="45"/>
      <c r="UWH62" s="45"/>
      <c r="UWI62" s="45"/>
      <c r="UWJ62" s="45"/>
      <c r="UWK62" s="45"/>
      <c r="UWL62" s="45"/>
      <c r="UWM62" s="45"/>
      <c r="UWN62" s="45"/>
      <c r="UWO62" s="45"/>
      <c r="UWP62" s="45"/>
      <c r="UWQ62" s="45"/>
      <c r="UWR62" s="45"/>
      <c r="UWS62" s="45"/>
      <c r="UWT62" s="45"/>
      <c r="UWU62" s="45"/>
      <c r="UWV62" s="45"/>
      <c r="UWW62" s="45"/>
      <c r="UWX62" s="45"/>
      <c r="UWY62" s="45"/>
      <c r="UWZ62" s="45"/>
      <c r="UXA62" s="45"/>
      <c r="UXB62" s="45"/>
      <c r="UXC62" s="45"/>
      <c r="UXD62" s="45"/>
      <c r="UXE62" s="45"/>
      <c r="UXF62" s="45"/>
      <c r="UXG62" s="45"/>
      <c r="UXH62" s="45"/>
      <c r="UXI62" s="45"/>
      <c r="UXJ62" s="45"/>
      <c r="UXK62" s="45"/>
      <c r="UXL62" s="45"/>
      <c r="UXM62" s="45"/>
      <c r="UXN62" s="45"/>
      <c r="UXO62" s="45"/>
      <c r="UXP62" s="45"/>
      <c r="UXQ62" s="45"/>
      <c r="UXR62" s="45"/>
      <c r="UXS62" s="45"/>
      <c r="UXT62" s="45"/>
      <c r="UXU62" s="45"/>
      <c r="UXV62" s="45"/>
      <c r="UXW62" s="45"/>
      <c r="UXX62" s="45"/>
      <c r="UXY62" s="45"/>
      <c r="UXZ62" s="45"/>
      <c r="UYA62" s="45"/>
      <c r="UYB62" s="45"/>
      <c r="UYC62" s="45"/>
      <c r="UYD62" s="45"/>
      <c r="UYE62" s="45"/>
      <c r="UYF62" s="45"/>
      <c r="UYG62" s="45"/>
      <c r="UYH62" s="45"/>
      <c r="UYI62" s="45"/>
      <c r="UYJ62" s="45"/>
      <c r="UYK62" s="45"/>
      <c r="UYL62" s="45"/>
      <c r="UYM62" s="45"/>
      <c r="UYN62" s="45"/>
      <c r="UYO62" s="45"/>
      <c r="UYP62" s="45"/>
      <c r="UYQ62" s="45"/>
      <c r="UYR62" s="45"/>
      <c r="UYS62" s="45"/>
      <c r="UYT62" s="45"/>
      <c r="UYU62" s="45"/>
      <c r="UYV62" s="45"/>
      <c r="UYW62" s="45"/>
      <c r="UYX62" s="45"/>
      <c r="UYY62" s="45"/>
      <c r="UYZ62" s="45"/>
      <c r="UZA62" s="45"/>
      <c r="UZB62" s="45"/>
      <c r="UZC62" s="45"/>
      <c r="UZD62" s="45"/>
      <c r="UZE62" s="45"/>
      <c r="UZF62" s="45"/>
      <c r="UZG62" s="45"/>
      <c r="UZH62" s="45"/>
      <c r="UZI62" s="45"/>
      <c r="UZJ62" s="45"/>
      <c r="UZK62" s="45"/>
      <c r="UZL62" s="45"/>
      <c r="UZM62" s="45"/>
      <c r="UZN62" s="45"/>
      <c r="UZO62" s="45"/>
      <c r="UZP62" s="45"/>
      <c r="UZQ62" s="45"/>
      <c r="UZR62" s="45"/>
      <c r="UZS62" s="45"/>
      <c r="UZT62" s="45"/>
      <c r="UZU62" s="45"/>
      <c r="UZV62" s="45"/>
      <c r="UZW62" s="45"/>
      <c r="UZX62" s="45"/>
      <c r="UZY62" s="45"/>
      <c r="UZZ62" s="45"/>
      <c r="VAA62" s="45"/>
      <c r="VAB62" s="45"/>
      <c r="VAC62" s="45"/>
      <c r="VAD62" s="45"/>
      <c r="VAE62" s="45"/>
      <c r="VAF62" s="45"/>
      <c r="VAG62" s="45"/>
      <c r="VAH62" s="45"/>
      <c r="VAI62" s="45"/>
      <c r="VAJ62" s="45"/>
      <c r="VAK62" s="45"/>
      <c r="VAL62" s="45"/>
      <c r="VAM62" s="45"/>
      <c r="VAN62" s="45"/>
      <c r="VAO62" s="45"/>
      <c r="VAP62" s="45"/>
      <c r="VAQ62" s="45"/>
      <c r="VAR62" s="45"/>
      <c r="VAS62" s="45"/>
      <c r="VAT62" s="45"/>
      <c r="VAU62" s="45"/>
      <c r="VAV62" s="45"/>
      <c r="VAW62" s="45"/>
      <c r="VAX62" s="45"/>
      <c r="VAY62" s="45"/>
      <c r="VAZ62" s="45"/>
      <c r="VBA62" s="45"/>
      <c r="VBB62" s="45"/>
      <c r="VBC62" s="45"/>
      <c r="VBD62" s="45"/>
      <c r="VBE62" s="45"/>
      <c r="VBF62" s="45"/>
      <c r="VBG62" s="45"/>
      <c r="VBH62" s="45"/>
      <c r="VBI62" s="45"/>
      <c r="VBJ62" s="45"/>
      <c r="VBK62" s="45"/>
      <c r="VBL62" s="45"/>
      <c r="VBM62" s="45"/>
      <c r="VBN62" s="45"/>
      <c r="VBO62" s="45"/>
      <c r="VBP62" s="45"/>
      <c r="VBQ62" s="45"/>
      <c r="VBR62" s="45"/>
      <c r="VBS62" s="45"/>
      <c r="VBT62" s="45"/>
      <c r="VBU62" s="45"/>
      <c r="VBV62" s="45"/>
      <c r="VBW62" s="45"/>
      <c r="VBX62" s="45"/>
      <c r="VBY62" s="45"/>
      <c r="VBZ62" s="45"/>
      <c r="VCA62" s="45"/>
      <c r="VCB62" s="45"/>
      <c r="VCC62" s="45"/>
      <c r="VCD62" s="45"/>
      <c r="VCE62" s="45"/>
      <c r="VCF62" s="45"/>
      <c r="VCG62" s="45"/>
      <c r="VCH62" s="45"/>
      <c r="VCI62" s="45"/>
      <c r="VCJ62" s="45"/>
      <c r="VCK62" s="45"/>
      <c r="VCL62" s="45"/>
      <c r="VCM62" s="45"/>
      <c r="VCN62" s="45"/>
      <c r="VCO62" s="45"/>
      <c r="VCP62" s="45"/>
      <c r="VCQ62" s="45"/>
      <c r="VCR62" s="45"/>
      <c r="VCS62" s="45"/>
      <c r="VCT62" s="45"/>
      <c r="VCU62" s="45"/>
      <c r="VCV62" s="45"/>
      <c r="VCW62" s="45"/>
      <c r="VCX62" s="45"/>
      <c r="VCY62" s="45"/>
      <c r="VCZ62" s="45"/>
      <c r="VDA62" s="45"/>
      <c r="VDB62" s="45"/>
      <c r="VDC62" s="45"/>
      <c r="VDD62" s="45"/>
      <c r="VDE62" s="45"/>
      <c r="VDF62" s="45"/>
      <c r="VDG62" s="45"/>
      <c r="VDH62" s="45"/>
      <c r="VDI62" s="45"/>
      <c r="VDJ62" s="45"/>
      <c r="VDK62" s="45"/>
      <c r="VDL62" s="45"/>
      <c r="VDM62" s="45"/>
      <c r="VDN62" s="45"/>
      <c r="VDO62" s="45"/>
      <c r="VDP62" s="45"/>
      <c r="VDQ62" s="45"/>
      <c r="VDR62" s="45"/>
      <c r="VDS62" s="45"/>
      <c r="VDT62" s="45"/>
      <c r="VDU62" s="45"/>
      <c r="VDV62" s="45"/>
      <c r="VDW62" s="45"/>
      <c r="VDX62" s="45"/>
      <c r="VDY62" s="45"/>
      <c r="VDZ62" s="45"/>
      <c r="VEA62" s="45"/>
      <c r="VEB62" s="45"/>
      <c r="VEC62" s="45"/>
      <c r="VED62" s="45"/>
      <c r="VEE62" s="45"/>
      <c r="VEF62" s="45"/>
      <c r="VEG62" s="45"/>
      <c r="VEH62" s="45"/>
      <c r="VEI62" s="45"/>
      <c r="VEJ62" s="45"/>
      <c r="VEK62" s="45"/>
      <c r="VEL62" s="45"/>
      <c r="VEM62" s="45"/>
      <c r="VEN62" s="45"/>
      <c r="VEO62" s="45"/>
      <c r="VEP62" s="45"/>
      <c r="VEQ62" s="45"/>
      <c r="VER62" s="45"/>
      <c r="VES62" s="45"/>
      <c r="VET62" s="45"/>
      <c r="VEU62" s="45"/>
      <c r="VEV62" s="45"/>
      <c r="VEW62" s="45"/>
      <c r="VEX62" s="45"/>
      <c r="VEY62" s="45"/>
      <c r="VEZ62" s="45"/>
      <c r="VFA62" s="45"/>
      <c r="VFB62" s="45"/>
      <c r="VFC62" s="45"/>
      <c r="VFD62" s="45"/>
      <c r="VFE62" s="45"/>
      <c r="VFF62" s="45"/>
      <c r="VFG62" s="45"/>
      <c r="VFH62" s="45"/>
      <c r="VFI62" s="45"/>
      <c r="VFJ62" s="45"/>
      <c r="VFK62" s="45"/>
      <c r="VFL62" s="45"/>
      <c r="VFM62" s="45"/>
      <c r="VFN62" s="45"/>
      <c r="VFO62" s="45"/>
      <c r="VFP62" s="45"/>
      <c r="VFQ62" s="45"/>
      <c r="VFR62" s="45"/>
      <c r="VFS62" s="45"/>
      <c r="VFT62" s="45"/>
      <c r="VFU62" s="45"/>
      <c r="VFV62" s="45"/>
      <c r="VFW62" s="45"/>
      <c r="VFX62" s="45"/>
      <c r="VFY62" s="45"/>
      <c r="VFZ62" s="45"/>
      <c r="VGA62" s="45"/>
      <c r="VGB62" s="45"/>
      <c r="VGC62" s="45"/>
      <c r="VGD62" s="45"/>
      <c r="VGE62" s="45"/>
      <c r="VGF62" s="45"/>
      <c r="VGG62" s="45"/>
      <c r="VGH62" s="45"/>
      <c r="VGI62" s="45"/>
      <c r="VGJ62" s="45"/>
      <c r="VGK62" s="45"/>
      <c r="VGL62" s="45"/>
      <c r="VGM62" s="45"/>
      <c r="VGN62" s="45"/>
      <c r="VGO62" s="45"/>
      <c r="VGP62" s="45"/>
      <c r="VGQ62" s="45"/>
      <c r="VGR62" s="45"/>
      <c r="VGS62" s="45"/>
      <c r="VGT62" s="45"/>
      <c r="VGU62" s="45"/>
      <c r="VGV62" s="45"/>
      <c r="VGW62" s="45"/>
      <c r="VGX62" s="45"/>
      <c r="VGY62" s="45"/>
      <c r="VGZ62" s="45"/>
      <c r="VHA62" s="45"/>
      <c r="VHB62" s="45"/>
      <c r="VHC62" s="45"/>
      <c r="VHD62" s="45"/>
      <c r="VHE62" s="45"/>
      <c r="VHF62" s="45"/>
      <c r="VHG62" s="45"/>
      <c r="VHH62" s="45"/>
      <c r="VHI62" s="45"/>
      <c r="VHJ62" s="45"/>
      <c r="VHK62" s="45"/>
      <c r="VHL62" s="45"/>
      <c r="VHM62" s="45"/>
      <c r="VHN62" s="45"/>
      <c r="VHO62" s="45"/>
      <c r="VHP62" s="45"/>
      <c r="VHQ62" s="45"/>
      <c r="VHR62" s="45"/>
      <c r="VHS62" s="45"/>
      <c r="VHT62" s="45"/>
      <c r="VHU62" s="45"/>
      <c r="VHV62" s="45"/>
      <c r="VHW62" s="45"/>
      <c r="VHX62" s="45"/>
      <c r="VHY62" s="45"/>
      <c r="VHZ62" s="45"/>
      <c r="VIA62" s="45"/>
      <c r="VIB62" s="45"/>
      <c r="VIC62" s="45"/>
      <c r="VID62" s="45"/>
      <c r="VIE62" s="45"/>
      <c r="VIF62" s="45"/>
      <c r="VIG62" s="45"/>
      <c r="VIH62" s="45"/>
      <c r="VII62" s="45"/>
      <c r="VIJ62" s="45"/>
      <c r="VIK62" s="45"/>
      <c r="VIL62" s="45"/>
      <c r="VIM62" s="45"/>
      <c r="VIN62" s="45"/>
      <c r="VIO62" s="45"/>
      <c r="VIP62" s="45"/>
      <c r="VIQ62" s="45"/>
      <c r="VIR62" s="45"/>
      <c r="VIS62" s="45"/>
      <c r="VIT62" s="45"/>
      <c r="VIU62" s="45"/>
      <c r="VIV62" s="45"/>
      <c r="VIW62" s="45"/>
      <c r="VIX62" s="45"/>
      <c r="VIY62" s="45"/>
      <c r="VIZ62" s="45"/>
      <c r="VJA62" s="45"/>
      <c r="VJB62" s="45"/>
      <c r="VJC62" s="45"/>
      <c r="VJD62" s="45"/>
      <c r="VJE62" s="45"/>
      <c r="VJF62" s="45"/>
      <c r="VJG62" s="45"/>
      <c r="VJH62" s="45"/>
      <c r="VJI62" s="45"/>
      <c r="VJJ62" s="45"/>
      <c r="VJK62" s="45"/>
      <c r="VJL62" s="45"/>
      <c r="VJM62" s="45"/>
      <c r="VJN62" s="45"/>
      <c r="VJO62" s="45"/>
      <c r="VJP62" s="45"/>
      <c r="VJQ62" s="45"/>
      <c r="VJR62" s="45"/>
      <c r="VJS62" s="45"/>
      <c r="VJT62" s="45"/>
      <c r="VJU62" s="45"/>
      <c r="VJV62" s="45"/>
      <c r="VJW62" s="45"/>
      <c r="VJX62" s="45"/>
      <c r="VJY62" s="45"/>
      <c r="VJZ62" s="45"/>
      <c r="VKA62" s="45"/>
      <c r="VKB62" s="45"/>
      <c r="VKC62" s="45"/>
      <c r="VKD62" s="45"/>
      <c r="VKE62" s="45"/>
      <c r="VKF62" s="45"/>
      <c r="VKG62" s="45"/>
      <c r="VKH62" s="45"/>
      <c r="VKI62" s="45"/>
      <c r="VKJ62" s="45"/>
      <c r="VKK62" s="45"/>
      <c r="VKL62" s="45"/>
      <c r="VKM62" s="45"/>
      <c r="VKN62" s="45"/>
      <c r="VKO62" s="45"/>
      <c r="VKP62" s="45"/>
      <c r="VKQ62" s="45"/>
      <c r="VKR62" s="45"/>
      <c r="VKS62" s="45"/>
      <c r="VKT62" s="45"/>
      <c r="VKU62" s="45"/>
      <c r="VKV62" s="45"/>
      <c r="VKW62" s="45"/>
      <c r="VKX62" s="45"/>
      <c r="VKY62" s="45"/>
      <c r="VKZ62" s="45"/>
      <c r="VLA62" s="45"/>
      <c r="VLB62" s="45"/>
      <c r="VLC62" s="45"/>
      <c r="VLD62" s="45"/>
      <c r="VLE62" s="45"/>
      <c r="VLF62" s="45"/>
      <c r="VLG62" s="45"/>
      <c r="VLH62" s="45"/>
      <c r="VLI62" s="45"/>
      <c r="VLJ62" s="45"/>
      <c r="VLK62" s="45"/>
      <c r="VLL62" s="45"/>
      <c r="VLM62" s="45"/>
      <c r="VLN62" s="45"/>
      <c r="VLO62" s="45"/>
      <c r="VLP62" s="45"/>
      <c r="VLQ62" s="45"/>
      <c r="VLR62" s="45"/>
      <c r="VLS62" s="45"/>
      <c r="VLT62" s="45"/>
      <c r="VLU62" s="45"/>
      <c r="VLV62" s="45"/>
      <c r="VLW62" s="45"/>
      <c r="VLX62" s="45"/>
      <c r="VLY62" s="45"/>
      <c r="VLZ62" s="45"/>
      <c r="VMA62" s="45"/>
      <c r="VMB62" s="45"/>
      <c r="VMC62" s="45"/>
      <c r="VMD62" s="45"/>
      <c r="VME62" s="45"/>
      <c r="VMF62" s="45"/>
      <c r="VMG62" s="45"/>
      <c r="VMH62" s="45"/>
      <c r="VMI62" s="45"/>
      <c r="VMJ62" s="45"/>
      <c r="VMK62" s="45"/>
      <c r="VML62" s="45"/>
      <c r="VMM62" s="45"/>
      <c r="VMN62" s="45"/>
      <c r="VMO62" s="45"/>
      <c r="VMP62" s="45"/>
      <c r="VMQ62" s="45"/>
      <c r="VMR62" s="45"/>
      <c r="VMS62" s="45"/>
      <c r="VMT62" s="45"/>
      <c r="VMU62" s="45"/>
      <c r="VMV62" s="45"/>
      <c r="VMW62" s="45"/>
      <c r="VMX62" s="45"/>
      <c r="VMY62" s="45"/>
      <c r="VMZ62" s="45"/>
      <c r="VNA62" s="45"/>
      <c r="VNB62" s="45"/>
      <c r="VNC62" s="45"/>
      <c r="VND62" s="45"/>
      <c r="VNE62" s="45"/>
      <c r="VNF62" s="45"/>
      <c r="VNG62" s="45"/>
      <c r="VNH62" s="45"/>
      <c r="VNI62" s="45"/>
      <c r="VNJ62" s="45"/>
      <c r="VNK62" s="45"/>
      <c r="VNL62" s="45"/>
      <c r="VNM62" s="45"/>
      <c r="VNN62" s="45"/>
      <c r="VNO62" s="45"/>
      <c r="VNP62" s="45"/>
      <c r="VNQ62" s="45"/>
      <c r="VNR62" s="45"/>
      <c r="VNS62" s="45"/>
      <c r="VNT62" s="45"/>
      <c r="VNU62" s="45"/>
      <c r="VNV62" s="45"/>
      <c r="VNW62" s="45"/>
      <c r="VNX62" s="45"/>
      <c r="VNY62" s="45"/>
      <c r="VNZ62" s="45"/>
      <c r="VOA62" s="45"/>
      <c r="VOB62" s="45"/>
      <c r="VOC62" s="45"/>
      <c r="VOD62" s="45"/>
      <c r="VOE62" s="45"/>
      <c r="VOF62" s="45"/>
      <c r="VOG62" s="45"/>
      <c r="VOH62" s="45"/>
      <c r="VOI62" s="45"/>
      <c r="VOJ62" s="45"/>
      <c r="VOK62" s="45"/>
      <c r="VOL62" s="45"/>
      <c r="VOM62" s="45"/>
      <c r="VON62" s="45"/>
      <c r="VOO62" s="45"/>
      <c r="VOP62" s="45"/>
      <c r="VOQ62" s="45"/>
      <c r="VOR62" s="45"/>
      <c r="VOS62" s="45"/>
      <c r="VOT62" s="45"/>
      <c r="VOU62" s="45"/>
      <c r="VOV62" s="45"/>
      <c r="VOW62" s="45"/>
      <c r="VOX62" s="45"/>
      <c r="VOY62" s="45"/>
      <c r="VOZ62" s="45"/>
      <c r="VPA62" s="45"/>
      <c r="VPB62" s="45"/>
      <c r="VPC62" s="45"/>
      <c r="VPD62" s="45"/>
      <c r="VPE62" s="45"/>
      <c r="VPF62" s="45"/>
      <c r="VPG62" s="45"/>
      <c r="VPH62" s="45"/>
      <c r="VPI62" s="45"/>
      <c r="VPJ62" s="45"/>
      <c r="VPK62" s="45"/>
      <c r="VPL62" s="45"/>
      <c r="VPM62" s="45"/>
      <c r="VPN62" s="45"/>
      <c r="VPO62" s="45"/>
      <c r="VPP62" s="45"/>
      <c r="VPQ62" s="45"/>
      <c r="VPR62" s="45"/>
      <c r="VPS62" s="45"/>
      <c r="VPT62" s="45"/>
      <c r="VPU62" s="45"/>
      <c r="VPV62" s="45"/>
      <c r="VPW62" s="45"/>
      <c r="VPX62" s="45"/>
      <c r="VPY62" s="45"/>
      <c r="VPZ62" s="45"/>
      <c r="VQA62" s="45"/>
      <c r="VQB62" s="45"/>
      <c r="VQC62" s="45"/>
      <c r="VQD62" s="45"/>
      <c r="VQE62" s="45"/>
      <c r="VQF62" s="45"/>
      <c r="VQG62" s="45"/>
      <c r="VQH62" s="45"/>
      <c r="VQI62" s="45"/>
      <c r="VQJ62" s="45"/>
      <c r="VQK62" s="45"/>
      <c r="VQL62" s="45"/>
      <c r="VQM62" s="45"/>
      <c r="VQN62" s="45"/>
      <c r="VQO62" s="45"/>
      <c r="VQP62" s="45"/>
      <c r="VQQ62" s="45"/>
      <c r="VQR62" s="45"/>
      <c r="VQS62" s="45"/>
      <c r="VQT62" s="45"/>
      <c r="VQU62" s="45"/>
      <c r="VQV62" s="45"/>
      <c r="VQW62" s="45"/>
      <c r="VQX62" s="45"/>
      <c r="VQY62" s="45"/>
      <c r="VQZ62" s="45"/>
      <c r="VRA62" s="45"/>
      <c r="VRB62" s="45"/>
      <c r="VRC62" s="45"/>
      <c r="VRD62" s="45"/>
      <c r="VRE62" s="45"/>
      <c r="VRF62" s="45"/>
      <c r="VRG62" s="45"/>
      <c r="VRH62" s="45"/>
      <c r="VRI62" s="45"/>
      <c r="VRJ62" s="45"/>
      <c r="VRK62" s="45"/>
      <c r="VRL62" s="45"/>
      <c r="VRM62" s="45"/>
      <c r="VRN62" s="45"/>
      <c r="VRO62" s="45"/>
      <c r="VRP62" s="45"/>
      <c r="VRQ62" s="45"/>
      <c r="VRR62" s="45"/>
      <c r="VRS62" s="45"/>
      <c r="VRT62" s="45"/>
      <c r="VRU62" s="45"/>
      <c r="VRV62" s="45"/>
      <c r="VRW62" s="45"/>
      <c r="VRX62" s="45"/>
      <c r="VRY62" s="45"/>
      <c r="VRZ62" s="45"/>
      <c r="VSA62" s="45"/>
      <c r="VSB62" s="45"/>
      <c r="VSC62" s="45"/>
      <c r="VSD62" s="45"/>
      <c r="VSE62" s="45"/>
      <c r="VSF62" s="45"/>
      <c r="VSG62" s="45"/>
      <c r="VSH62" s="45"/>
      <c r="VSI62" s="45"/>
      <c r="VSJ62" s="45"/>
      <c r="VSK62" s="45"/>
      <c r="VSL62" s="45"/>
      <c r="VSM62" s="45"/>
      <c r="VSN62" s="45"/>
      <c r="VSO62" s="45"/>
      <c r="VSP62" s="45"/>
      <c r="VSQ62" s="45"/>
      <c r="VSR62" s="45"/>
      <c r="VSS62" s="45"/>
      <c r="VST62" s="45"/>
      <c r="VSU62" s="45"/>
      <c r="VSV62" s="45"/>
      <c r="VSW62" s="45"/>
      <c r="VSX62" s="45"/>
      <c r="VSY62" s="45"/>
      <c r="VSZ62" s="45"/>
      <c r="VTA62" s="45"/>
      <c r="VTB62" s="45"/>
      <c r="VTC62" s="45"/>
      <c r="VTD62" s="45"/>
      <c r="VTE62" s="45"/>
      <c r="VTF62" s="45"/>
      <c r="VTG62" s="45"/>
      <c r="VTH62" s="45"/>
      <c r="VTI62" s="45"/>
      <c r="VTJ62" s="45"/>
      <c r="VTK62" s="45"/>
      <c r="VTL62" s="45"/>
      <c r="VTM62" s="45"/>
      <c r="VTN62" s="45"/>
      <c r="VTO62" s="45"/>
      <c r="VTP62" s="45"/>
      <c r="VTQ62" s="45"/>
      <c r="VTR62" s="45"/>
      <c r="VTS62" s="45"/>
      <c r="VTT62" s="45"/>
      <c r="VTU62" s="45"/>
      <c r="VTV62" s="45"/>
      <c r="VTW62" s="45"/>
      <c r="VTX62" s="45"/>
      <c r="VTY62" s="45"/>
      <c r="VTZ62" s="45"/>
      <c r="VUA62" s="45"/>
      <c r="VUB62" s="45"/>
      <c r="VUC62" s="45"/>
      <c r="VUD62" s="45"/>
      <c r="VUE62" s="45"/>
      <c r="VUF62" s="45"/>
      <c r="VUG62" s="45"/>
      <c r="VUH62" s="45"/>
      <c r="VUI62" s="45"/>
      <c r="VUJ62" s="45"/>
      <c r="VUK62" s="45"/>
      <c r="VUL62" s="45"/>
      <c r="VUM62" s="45"/>
      <c r="VUN62" s="45"/>
      <c r="VUO62" s="45"/>
      <c r="VUP62" s="45"/>
      <c r="VUQ62" s="45"/>
      <c r="VUR62" s="45"/>
      <c r="VUS62" s="45"/>
      <c r="VUT62" s="45"/>
      <c r="VUU62" s="45"/>
      <c r="VUV62" s="45"/>
      <c r="VUW62" s="45"/>
      <c r="VUX62" s="45"/>
      <c r="VUY62" s="45"/>
      <c r="VUZ62" s="45"/>
      <c r="VVA62" s="45"/>
      <c r="VVB62" s="45"/>
      <c r="VVC62" s="45"/>
      <c r="VVD62" s="45"/>
      <c r="VVE62" s="45"/>
      <c r="VVF62" s="45"/>
      <c r="VVG62" s="45"/>
      <c r="VVH62" s="45"/>
      <c r="VVI62" s="45"/>
      <c r="VVJ62" s="45"/>
      <c r="VVK62" s="45"/>
      <c r="VVL62" s="45"/>
      <c r="VVM62" s="45"/>
      <c r="VVN62" s="45"/>
      <c r="VVO62" s="45"/>
      <c r="VVP62" s="45"/>
      <c r="VVQ62" s="45"/>
      <c r="VVR62" s="45"/>
      <c r="VVS62" s="45"/>
      <c r="VVT62" s="45"/>
      <c r="VVU62" s="45"/>
      <c r="VVV62" s="45"/>
      <c r="VVW62" s="45"/>
      <c r="VVX62" s="45"/>
      <c r="VVY62" s="45"/>
      <c r="VVZ62" s="45"/>
      <c r="VWA62" s="45"/>
      <c r="VWB62" s="45"/>
      <c r="VWC62" s="45"/>
      <c r="VWD62" s="45"/>
      <c r="VWE62" s="45"/>
      <c r="VWF62" s="45"/>
      <c r="VWG62" s="45"/>
      <c r="VWH62" s="45"/>
      <c r="VWI62" s="45"/>
      <c r="VWJ62" s="45"/>
      <c r="VWK62" s="45"/>
      <c r="VWL62" s="45"/>
      <c r="VWM62" s="45"/>
      <c r="VWN62" s="45"/>
      <c r="VWO62" s="45"/>
      <c r="VWP62" s="45"/>
      <c r="VWQ62" s="45"/>
      <c r="VWR62" s="45"/>
      <c r="VWS62" s="45"/>
      <c r="VWT62" s="45"/>
      <c r="VWU62" s="45"/>
      <c r="VWV62" s="45"/>
      <c r="VWW62" s="45"/>
      <c r="VWX62" s="45"/>
      <c r="VWY62" s="45"/>
      <c r="VWZ62" s="45"/>
      <c r="VXA62" s="45"/>
      <c r="VXB62" s="45"/>
      <c r="VXC62" s="45"/>
      <c r="VXD62" s="45"/>
      <c r="VXE62" s="45"/>
      <c r="VXF62" s="45"/>
      <c r="VXG62" s="45"/>
      <c r="VXH62" s="45"/>
      <c r="VXI62" s="45"/>
      <c r="VXJ62" s="45"/>
      <c r="VXK62" s="45"/>
      <c r="VXL62" s="45"/>
      <c r="VXM62" s="45"/>
      <c r="VXN62" s="45"/>
      <c r="VXO62" s="45"/>
      <c r="VXP62" s="45"/>
      <c r="VXQ62" s="45"/>
      <c r="VXR62" s="45"/>
      <c r="VXS62" s="45"/>
      <c r="VXT62" s="45"/>
      <c r="VXU62" s="45"/>
      <c r="VXV62" s="45"/>
      <c r="VXW62" s="45"/>
      <c r="VXX62" s="45"/>
      <c r="VXY62" s="45"/>
      <c r="VXZ62" s="45"/>
      <c r="VYA62" s="45"/>
      <c r="VYB62" s="45"/>
      <c r="VYC62" s="45"/>
      <c r="VYD62" s="45"/>
      <c r="VYE62" s="45"/>
      <c r="VYF62" s="45"/>
      <c r="VYG62" s="45"/>
      <c r="VYH62" s="45"/>
      <c r="VYI62" s="45"/>
      <c r="VYJ62" s="45"/>
      <c r="VYK62" s="45"/>
      <c r="VYL62" s="45"/>
      <c r="VYM62" s="45"/>
      <c r="VYN62" s="45"/>
      <c r="VYO62" s="45"/>
      <c r="VYP62" s="45"/>
      <c r="VYQ62" s="45"/>
      <c r="VYR62" s="45"/>
      <c r="VYS62" s="45"/>
      <c r="VYT62" s="45"/>
      <c r="VYU62" s="45"/>
      <c r="VYV62" s="45"/>
      <c r="VYW62" s="45"/>
      <c r="VYX62" s="45"/>
      <c r="VYY62" s="45"/>
      <c r="VYZ62" s="45"/>
      <c r="VZA62" s="45"/>
      <c r="VZB62" s="45"/>
      <c r="VZC62" s="45"/>
      <c r="VZD62" s="45"/>
      <c r="VZE62" s="45"/>
      <c r="VZF62" s="45"/>
      <c r="VZG62" s="45"/>
      <c r="VZH62" s="45"/>
      <c r="VZI62" s="45"/>
      <c r="VZJ62" s="45"/>
      <c r="VZK62" s="45"/>
      <c r="VZL62" s="45"/>
      <c r="VZM62" s="45"/>
      <c r="VZN62" s="45"/>
      <c r="VZO62" s="45"/>
      <c r="VZP62" s="45"/>
      <c r="VZQ62" s="45"/>
      <c r="VZR62" s="45"/>
      <c r="VZS62" s="45"/>
      <c r="VZT62" s="45"/>
      <c r="VZU62" s="45"/>
      <c r="VZV62" s="45"/>
      <c r="VZW62" s="45"/>
      <c r="VZX62" s="45"/>
      <c r="VZY62" s="45"/>
      <c r="VZZ62" s="45"/>
      <c r="WAA62" s="45"/>
      <c r="WAB62" s="45"/>
      <c r="WAC62" s="45"/>
      <c r="WAD62" s="45"/>
      <c r="WAE62" s="45"/>
      <c r="WAF62" s="45"/>
      <c r="WAG62" s="45"/>
      <c r="WAH62" s="45"/>
      <c r="WAI62" s="45"/>
      <c r="WAJ62" s="45"/>
      <c r="WAK62" s="45"/>
      <c r="WAL62" s="45"/>
      <c r="WAM62" s="45"/>
      <c r="WAN62" s="45"/>
      <c r="WAO62" s="45"/>
      <c r="WAP62" s="45"/>
      <c r="WAQ62" s="45"/>
      <c r="WAR62" s="45"/>
      <c r="WAS62" s="45"/>
      <c r="WAT62" s="45"/>
      <c r="WAU62" s="45"/>
      <c r="WAV62" s="45"/>
      <c r="WAW62" s="45"/>
      <c r="WAX62" s="45"/>
      <c r="WAY62" s="45"/>
      <c r="WAZ62" s="45"/>
      <c r="WBA62" s="45"/>
      <c r="WBB62" s="45"/>
      <c r="WBC62" s="45"/>
      <c r="WBD62" s="45"/>
      <c r="WBE62" s="45"/>
      <c r="WBF62" s="45"/>
      <c r="WBG62" s="45"/>
      <c r="WBH62" s="45"/>
      <c r="WBI62" s="45"/>
      <c r="WBJ62" s="45"/>
      <c r="WBK62" s="45"/>
      <c r="WBL62" s="45"/>
      <c r="WBM62" s="45"/>
      <c r="WBN62" s="45"/>
      <c r="WBO62" s="45"/>
      <c r="WBP62" s="45"/>
      <c r="WBQ62" s="45"/>
      <c r="WBR62" s="45"/>
      <c r="WBS62" s="45"/>
      <c r="WBT62" s="45"/>
      <c r="WBU62" s="45"/>
      <c r="WBV62" s="45"/>
      <c r="WBW62" s="45"/>
      <c r="WBX62" s="45"/>
      <c r="WBY62" s="45"/>
      <c r="WBZ62" s="45"/>
      <c r="WCA62" s="45"/>
      <c r="WCB62" s="45"/>
      <c r="WCC62" s="45"/>
      <c r="WCD62" s="45"/>
      <c r="WCE62" s="45"/>
      <c r="WCF62" s="45"/>
      <c r="WCG62" s="45"/>
      <c r="WCH62" s="45"/>
      <c r="WCI62" s="45"/>
      <c r="WCJ62" s="45"/>
      <c r="WCK62" s="45"/>
      <c r="WCL62" s="45"/>
      <c r="WCM62" s="45"/>
      <c r="WCN62" s="45"/>
      <c r="WCO62" s="45"/>
      <c r="WCP62" s="45"/>
      <c r="WCQ62" s="45"/>
      <c r="WCR62" s="45"/>
      <c r="WCS62" s="45"/>
      <c r="WCT62" s="45"/>
      <c r="WCU62" s="45"/>
      <c r="WCV62" s="45"/>
      <c r="WCW62" s="45"/>
      <c r="WCX62" s="45"/>
      <c r="WCY62" s="45"/>
      <c r="WCZ62" s="45"/>
      <c r="WDA62" s="45"/>
      <c r="WDB62" s="45"/>
      <c r="WDC62" s="45"/>
      <c r="WDD62" s="45"/>
      <c r="WDE62" s="45"/>
      <c r="WDF62" s="45"/>
      <c r="WDG62" s="45"/>
      <c r="WDH62" s="45"/>
      <c r="WDI62" s="45"/>
      <c r="WDJ62" s="45"/>
      <c r="WDK62" s="45"/>
      <c r="WDL62" s="45"/>
      <c r="WDM62" s="45"/>
      <c r="WDN62" s="45"/>
      <c r="WDO62" s="45"/>
      <c r="WDP62" s="45"/>
      <c r="WDQ62" s="45"/>
      <c r="WDR62" s="45"/>
      <c r="WDS62" s="45"/>
      <c r="WDT62" s="45"/>
      <c r="WDU62" s="45"/>
      <c r="WDV62" s="45"/>
      <c r="WDW62" s="45"/>
      <c r="WDX62" s="45"/>
      <c r="WDY62" s="45"/>
      <c r="WDZ62" s="45"/>
      <c r="WEA62" s="45"/>
      <c r="WEB62" s="45"/>
      <c r="WEC62" s="45"/>
      <c r="WED62" s="45"/>
      <c r="WEE62" s="45"/>
      <c r="WEF62" s="45"/>
      <c r="WEG62" s="45"/>
      <c r="WEH62" s="45"/>
      <c r="WEI62" s="45"/>
      <c r="WEJ62" s="45"/>
      <c r="WEK62" s="45"/>
      <c r="WEL62" s="45"/>
      <c r="WEM62" s="45"/>
      <c r="WEN62" s="45"/>
      <c r="WEO62" s="45"/>
      <c r="WEP62" s="45"/>
      <c r="WEQ62" s="45"/>
      <c r="WER62" s="45"/>
      <c r="WES62" s="45"/>
      <c r="WET62" s="45"/>
      <c r="WEU62" s="45"/>
      <c r="WEV62" s="45"/>
      <c r="WEW62" s="45"/>
      <c r="WEX62" s="45"/>
      <c r="WEY62" s="45"/>
      <c r="WEZ62" s="45"/>
      <c r="WFA62" s="45"/>
      <c r="WFB62" s="45"/>
      <c r="WFC62" s="45"/>
      <c r="WFD62" s="45"/>
      <c r="WFE62" s="45"/>
      <c r="WFF62" s="45"/>
      <c r="WFG62" s="45"/>
      <c r="WFH62" s="45"/>
      <c r="WFI62" s="45"/>
      <c r="WFJ62" s="45"/>
      <c r="WFK62" s="45"/>
      <c r="WFL62" s="45"/>
      <c r="WFM62" s="45"/>
      <c r="WFN62" s="45"/>
      <c r="WFO62" s="45"/>
      <c r="WFP62" s="45"/>
      <c r="WFQ62" s="45"/>
      <c r="WFR62" s="45"/>
      <c r="WFS62" s="45"/>
      <c r="WFT62" s="45"/>
      <c r="WFU62" s="45"/>
      <c r="WFV62" s="45"/>
      <c r="WFW62" s="45"/>
      <c r="WFX62" s="45"/>
      <c r="WFY62" s="45"/>
      <c r="WFZ62" s="45"/>
      <c r="WGA62" s="45"/>
      <c r="WGB62" s="45"/>
      <c r="WGC62" s="45"/>
      <c r="WGD62" s="45"/>
      <c r="WGE62" s="45"/>
      <c r="WGF62" s="45"/>
      <c r="WGG62" s="45"/>
      <c r="WGH62" s="45"/>
      <c r="WGI62" s="45"/>
      <c r="WGJ62" s="45"/>
      <c r="WGK62" s="45"/>
      <c r="WGL62" s="45"/>
      <c r="WGM62" s="45"/>
      <c r="WGN62" s="45"/>
      <c r="WGO62" s="45"/>
      <c r="WGP62" s="45"/>
      <c r="WGQ62" s="45"/>
      <c r="WGR62" s="45"/>
      <c r="WGS62" s="45"/>
      <c r="WGT62" s="45"/>
      <c r="WGU62" s="45"/>
      <c r="WGV62" s="45"/>
      <c r="WGW62" s="45"/>
      <c r="WGX62" s="45"/>
      <c r="WGY62" s="45"/>
      <c r="WGZ62" s="45"/>
      <c r="WHA62" s="45"/>
      <c r="WHB62" s="45"/>
      <c r="WHC62" s="45"/>
      <c r="WHD62" s="45"/>
      <c r="WHE62" s="45"/>
      <c r="WHF62" s="45"/>
      <c r="WHG62" s="45"/>
      <c r="WHH62" s="45"/>
      <c r="WHI62" s="45"/>
      <c r="WHJ62" s="45"/>
      <c r="WHK62" s="45"/>
      <c r="WHL62" s="45"/>
      <c r="WHM62" s="45"/>
      <c r="WHN62" s="45"/>
      <c r="WHO62" s="45"/>
      <c r="WHP62" s="45"/>
      <c r="WHQ62" s="45"/>
      <c r="WHR62" s="45"/>
      <c r="WHS62" s="45"/>
      <c r="WHT62" s="45"/>
      <c r="WHU62" s="45"/>
      <c r="WHV62" s="45"/>
      <c r="WHW62" s="45"/>
      <c r="WHX62" s="45"/>
      <c r="WHY62" s="45"/>
      <c r="WHZ62" s="45"/>
      <c r="WIA62" s="45"/>
      <c r="WIB62" s="45"/>
      <c r="WIC62" s="45"/>
      <c r="WID62" s="45"/>
      <c r="WIE62" s="45"/>
      <c r="WIF62" s="45"/>
      <c r="WIG62" s="45"/>
      <c r="WIH62" s="45"/>
      <c r="WII62" s="45"/>
      <c r="WIJ62" s="45"/>
      <c r="WIK62" s="45"/>
      <c r="WIL62" s="45"/>
      <c r="WIM62" s="45"/>
      <c r="WIN62" s="45"/>
      <c r="WIO62" s="45"/>
      <c r="WIP62" s="45"/>
      <c r="WIQ62" s="45"/>
      <c r="WIR62" s="45"/>
      <c r="WIS62" s="45"/>
      <c r="WIT62" s="45"/>
      <c r="WIU62" s="45"/>
      <c r="WIV62" s="45"/>
      <c r="WIW62" s="45"/>
      <c r="WIX62" s="45"/>
      <c r="WIY62" s="45"/>
      <c r="WIZ62" s="45"/>
      <c r="WJA62" s="45"/>
      <c r="WJB62" s="45"/>
      <c r="WJC62" s="45"/>
      <c r="WJD62" s="45"/>
      <c r="WJE62" s="45"/>
      <c r="WJF62" s="45"/>
      <c r="WJG62" s="45"/>
      <c r="WJH62" s="45"/>
      <c r="WJI62" s="45"/>
      <c r="WJJ62" s="45"/>
      <c r="WJK62" s="45"/>
      <c r="WJL62" s="45"/>
      <c r="WJM62" s="45"/>
      <c r="WJN62" s="45"/>
      <c r="WJO62" s="45"/>
      <c r="WJP62" s="45"/>
      <c r="WJQ62" s="45"/>
      <c r="WJR62" s="45"/>
      <c r="WJS62" s="45"/>
      <c r="WJT62" s="45"/>
      <c r="WJU62" s="45"/>
      <c r="WJV62" s="45"/>
      <c r="WJW62" s="45"/>
      <c r="WJX62" s="45"/>
      <c r="WJY62" s="45"/>
      <c r="WJZ62" s="45"/>
      <c r="WKA62" s="45"/>
      <c r="WKB62" s="45"/>
      <c r="WKC62" s="45"/>
      <c r="WKD62" s="45"/>
      <c r="WKE62" s="45"/>
      <c r="WKF62" s="45"/>
      <c r="WKG62" s="45"/>
      <c r="WKH62" s="45"/>
      <c r="WKI62" s="45"/>
      <c r="WKJ62" s="45"/>
      <c r="WKK62" s="45"/>
      <c r="WKL62" s="45"/>
      <c r="WKM62" s="45"/>
      <c r="WKN62" s="45"/>
      <c r="WKO62" s="45"/>
      <c r="WKP62" s="45"/>
      <c r="WKQ62" s="45"/>
      <c r="WKR62" s="45"/>
      <c r="WKS62" s="45"/>
      <c r="WKT62" s="45"/>
      <c r="WKU62" s="45"/>
      <c r="WKV62" s="45"/>
      <c r="WKW62" s="45"/>
      <c r="WKX62" s="45"/>
      <c r="WKY62" s="45"/>
      <c r="WKZ62" s="45"/>
      <c r="WLA62" s="45"/>
      <c r="WLB62" s="45"/>
      <c r="WLC62" s="45"/>
      <c r="WLD62" s="45"/>
      <c r="WLE62" s="45"/>
      <c r="WLF62" s="45"/>
      <c r="WLG62" s="45"/>
      <c r="WLH62" s="45"/>
      <c r="WLI62" s="45"/>
      <c r="WLJ62" s="45"/>
      <c r="WLK62" s="45"/>
      <c r="WLL62" s="45"/>
      <c r="WLM62" s="45"/>
      <c r="WLN62" s="45"/>
      <c r="WLO62" s="45"/>
      <c r="WLP62" s="45"/>
      <c r="WLQ62" s="45"/>
      <c r="WLR62" s="45"/>
      <c r="WLS62" s="45"/>
      <c r="WLT62" s="45"/>
      <c r="WLU62" s="45"/>
      <c r="WLV62" s="45"/>
      <c r="WLW62" s="45"/>
      <c r="WLX62" s="45"/>
      <c r="WLY62" s="45"/>
      <c r="WLZ62" s="45"/>
      <c r="WMA62" s="45"/>
      <c r="WMB62" s="45"/>
      <c r="WMC62" s="45"/>
      <c r="WMD62" s="45"/>
      <c r="WME62" s="45"/>
      <c r="WMF62" s="45"/>
      <c r="WMG62" s="45"/>
      <c r="WMH62" s="45"/>
      <c r="WMI62" s="45"/>
      <c r="WMJ62" s="45"/>
      <c r="WMK62" s="45"/>
      <c r="WML62" s="45"/>
      <c r="WMM62" s="45"/>
      <c r="WMN62" s="45"/>
      <c r="WMO62" s="45"/>
      <c r="WMP62" s="45"/>
      <c r="WMQ62" s="45"/>
      <c r="WMR62" s="45"/>
      <c r="WMS62" s="45"/>
      <c r="WMT62" s="45"/>
      <c r="WMU62" s="45"/>
      <c r="WMV62" s="45"/>
      <c r="WMW62" s="45"/>
      <c r="WMX62" s="45"/>
      <c r="WMY62" s="45"/>
      <c r="WMZ62" s="45"/>
      <c r="WNA62" s="45"/>
      <c r="WNB62" s="45"/>
      <c r="WNC62" s="45"/>
      <c r="WND62" s="45"/>
      <c r="WNE62" s="45"/>
      <c r="WNF62" s="45"/>
      <c r="WNG62" s="45"/>
      <c r="WNH62" s="45"/>
      <c r="WNI62" s="45"/>
      <c r="WNJ62" s="45"/>
      <c r="WNK62" s="45"/>
      <c r="WNL62" s="45"/>
      <c r="WNM62" s="45"/>
      <c r="WNN62" s="45"/>
      <c r="WNO62" s="45"/>
      <c r="WNP62" s="45"/>
      <c r="WNQ62" s="45"/>
      <c r="WNR62" s="45"/>
      <c r="WNS62" s="45"/>
      <c r="WNT62" s="45"/>
      <c r="WNU62" s="45"/>
      <c r="WNV62" s="45"/>
      <c r="WNW62" s="45"/>
      <c r="WNX62" s="45"/>
      <c r="WNY62" s="45"/>
      <c r="WNZ62" s="45"/>
      <c r="WOA62" s="45"/>
      <c r="WOB62" s="45"/>
      <c r="WOC62" s="45"/>
      <c r="WOD62" s="45"/>
      <c r="WOE62" s="45"/>
      <c r="WOF62" s="45"/>
      <c r="WOG62" s="45"/>
      <c r="WOH62" s="45"/>
      <c r="WOI62" s="45"/>
      <c r="WOJ62" s="45"/>
      <c r="WOK62" s="45"/>
      <c r="WOL62" s="45"/>
      <c r="WOM62" s="45"/>
      <c r="WON62" s="45"/>
      <c r="WOO62" s="45"/>
      <c r="WOP62" s="45"/>
      <c r="WOQ62" s="45"/>
      <c r="WOR62" s="45"/>
      <c r="WOS62" s="45"/>
      <c r="WOT62" s="45"/>
      <c r="WOU62" s="45"/>
      <c r="WOV62" s="45"/>
      <c r="WOW62" s="45"/>
      <c r="WOX62" s="45"/>
      <c r="WOY62" s="45"/>
      <c r="WOZ62" s="45"/>
      <c r="WPA62" s="45"/>
      <c r="WPB62" s="45"/>
      <c r="WPC62" s="45"/>
      <c r="WPD62" s="45"/>
      <c r="WPE62" s="45"/>
      <c r="WPF62" s="45"/>
      <c r="WPG62" s="45"/>
      <c r="WPH62" s="45"/>
      <c r="WPI62" s="45"/>
      <c r="WPJ62" s="45"/>
      <c r="WPK62" s="45"/>
      <c r="WPL62" s="45"/>
      <c r="WPM62" s="45"/>
      <c r="WPN62" s="45"/>
      <c r="WPO62" s="45"/>
      <c r="WPP62" s="45"/>
      <c r="WPQ62" s="45"/>
      <c r="WPR62" s="45"/>
      <c r="WPS62" s="45"/>
      <c r="WPT62" s="45"/>
      <c r="WPU62" s="45"/>
      <c r="WPV62" s="45"/>
      <c r="WPW62" s="45"/>
      <c r="WPX62" s="45"/>
      <c r="WPY62" s="45"/>
      <c r="WPZ62" s="45"/>
      <c r="WQA62" s="45"/>
      <c r="WQB62" s="45"/>
      <c r="WQC62" s="45"/>
      <c r="WQD62" s="45"/>
      <c r="WQE62" s="45"/>
      <c r="WQF62" s="45"/>
      <c r="WQG62" s="45"/>
      <c r="WQH62" s="45"/>
      <c r="WQI62" s="45"/>
      <c r="WQJ62" s="45"/>
      <c r="WQK62" s="45"/>
      <c r="WQL62" s="45"/>
      <c r="WQM62" s="45"/>
      <c r="WQN62" s="45"/>
      <c r="WQO62" s="45"/>
      <c r="WQP62" s="45"/>
      <c r="WQQ62" s="45"/>
      <c r="WQR62" s="45"/>
      <c r="WQS62" s="45"/>
      <c r="WQT62" s="45"/>
      <c r="WQU62" s="45"/>
      <c r="WQV62" s="45"/>
      <c r="WQW62" s="45"/>
      <c r="WQX62" s="45"/>
      <c r="WQY62" s="45"/>
      <c r="WQZ62" s="45"/>
      <c r="WRA62" s="45"/>
      <c r="WRB62" s="45"/>
      <c r="WRC62" s="45"/>
      <c r="WRD62" s="45"/>
      <c r="WRE62" s="45"/>
      <c r="WRF62" s="45"/>
      <c r="WRG62" s="45"/>
      <c r="WRH62" s="45"/>
      <c r="WRI62" s="45"/>
      <c r="WRJ62" s="45"/>
      <c r="WRK62" s="45"/>
      <c r="WRL62" s="45"/>
      <c r="WRM62" s="45"/>
      <c r="WRN62" s="45"/>
      <c r="WRO62" s="45"/>
      <c r="WRP62" s="45"/>
      <c r="WRQ62" s="45"/>
      <c r="WRR62" s="45"/>
      <c r="WRS62" s="45"/>
      <c r="WRT62" s="45"/>
      <c r="WRU62" s="45"/>
      <c r="WRV62" s="45"/>
      <c r="WRW62" s="45"/>
      <c r="WRX62" s="45"/>
      <c r="WRY62" s="45"/>
      <c r="WRZ62" s="45"/>
      <c r="WSA62" s="45"/>
      <c r="WSB62" s="45"/>
      <c r="WSC62" s="45"/>
      <c r="WSD62" s="45"/>
      <c r="WSE62" s="45"/>
      <c r="WSF62" s="45"/>
      <c r="WSG62" s="45"/>
      <c r="WSH62" s="45"/>
      <c r="WSI62" s="45"/>
      <c r="WSJ62" s="45"/>
      <c r="WSK62" s="45"/>
      <c r="WSL62" s="45"/>
      <c r="WSM62" s="45"/>
      <c r="WSN62" s="45"/>
      <c r="WSO62" s="45"/>
      <c r="WSP62" s="45"/>
      <c r="WSQ62" s="45"/>
      <c r="WSR62" s="45"/>
      <c r="WSS62" s="45"/>
      <c r="WST62" s="45"/>
      <c r="WSU62" s="45"/>
      <c r="WSV62" s="45"/>
      <c r="WSW62" s="45"/>
      <c r="WSX62" s="45"/>
      <c r="WSY62" s="45"/>
      <c r="WSZ62" s="45"/>
      <c r="WTA62" s="45"/>
      <c r="WTB62" s="45"/>
      <c r="WTC62" s="45"/>
      <c r="WTD62" s="45"/>
      <c r="WTE62" s="45"/>
      <c r="WTF62" s="45"/>
      <c r="WTG62" s="45"/>
      <c r="WTH62" s="45"/>
      <c r="WTI62" s="45"/>
      <c r="WTJ62" s="45"/>
      <c r="WTK62" s="45"/>
      <c r="WTL62" s="45"/>
      <c r="WTM62" s="45"/>
      <c r="WTN62" s="45"/>
      <c r="WTO62" s="45"/>
      <c r="WTP62" s="45"/>
      <c r="WTQ62" s="45"/>
      <c r="WTR62" s="45"/>
      <c r="WTS62" s="45"/>
      <c r="WTT62" s="45"/>
      <c r="WTU62" s="45"/>
      <c r="WTV62" s="45"/>
      <c r="WTW62" s="45"/>
      <c r="WTX62" s="45"/>
      <c r="WTY62" s="45"/>
      <c r="WTZ62" s="45"/>
      <c r="WUA62" s="45"/>
      <c r="WUB62" s="45"/>
      <c r="WUC62" s="45"/>
      <c r="WUD62" s="45"/>
      <c r="WUE62" s="45"/>
      <c r="WUF62" s="45"/>
      <c r="WUG62" s="45"/>
      <c r="WUH62" s="45"/>
      <c r="WUI62" s="45"/>
      <c r="WUJ62" s="45"/>
      <c r="WUK62" s="45"/>
      <c r="WUL62" s="45"/>
      <c r="WUM62" s="45"/>
      <c r="WUN62" s="45"/>
      <c r="WUO62" s="45"/>
      <c r="WUP62" s="45"/>
      <c r="WUQ62" s="45"/>
      <c r="WUR62" s="45"/>
      <c r="WUS62" s="45"/>
      <c r="WUT62" s="45"/>
      <c r="WUU62" s="45"/>
      <c r="WUV62" s="45"/>
      <c r="WUW62" s="45"/>
      <c r="WUX62" s="45"/>
      <c r="WUY62" s="45"/>
      <c r="WUZ62" s="45"/>
      <c r="WVA62" s="45"/>
      <c r="WVB62" s="45"/>
      <c r="WVC62" s="45"/>
      <c r="WVD62" s="45"/>
      <c r="WVE62" s="45"/>
      <c r="WVF62" s="45"/>
      <c r="WVG62" s="45"/>
      <c r="WVH62" s="45"/>
      <c r="WVI62" s="45"/>
      <c r="WVJ62" s="45"/>
      <c r="WVK62" s="45"/>
      <c r="WVL62" s="45"/>
      <c r="WVM62" s="45"/>
      <c r="WVN62" s="45"/>
      <c r="WVO62" s="45"/>
      <c r="WVP62" s="45"/>
      <c r="WVQ62" s="45"/>
      <c r="WVR62" s="45"/>
      <c r="WVS62" s="45"/>
      <c r="WVT62" s="45"/>
      <c r="WVU62" s="45"/>
      <c r="WVV62" s="45"/>
      <c r="WVW62" s="45"/>
      <c r="WVX62" s="45"/>
      <c r="WVY62" s="45"/>
      <c r="WVZ62" s="45"/>
      <c r="WWA62" s="45"/>
      <c r="WWB62" s="45"/>
      <c r="WWC62" s="45"/>
      <c r="WWD62" s="45"/>
      <c r="WWE62" s="45"/>
      <c r="WWF62" s="45"/>
      <c r="WWG62" s="45"/>
      <c r="WWH62" s="45"/>
      <c r="WWI62" s="45"/>
      <c r="WWJ62" s="45"/>
      <c r="WWK62" s="45"/>
      <c r="WWL62" s="45"/>
      <c r="WWM62" s="45"/>
      <c r="WWN62" s="45"/>
      <c r="WWO62" s="45"/>
      <c r="WWP62" s="45"/>
      <c r="WWQ62" s="45"/>
      <c r="WWR62" s="45"/>
      <c r="WWS62" s="45"/>
      <c r="WWT62" s="45"/>
      <c r="WWU62" s="45"/>
      <c r="WWV62" s="45"/>
      <c r="WWW62" s="45"/>
      <c r="WWX62" s="45"/>
      <c r="WWY62" s="45"/>
      <c r="WWZ62" s="45"/>
      <c r="WXA62" s="45"/>
      <c r="WXB62" s="45"/>
      <c r="WXC62" s="45"/>
      <c r="WXD62" s="45"/>
      <c r="WXE62" s="45"/>
      <c r="WXF62" s="45"/>
      <c r="WXG62" s="45"/>
      <c r="WXH62" s="45"/>
      <c r="WXI62" s="45"/>
      <c r="WXJ62" s="45"/>
      <c r="WXK62" s="45"/>
      <c r="WXL62" s="45"/>
      <c r="WXM62" s="45"/>
      <c r="WXN62" s="45"/>
      <c r="WXO62" s="45"/>
      <c r="WXP62" s="45"/>
      <c r="WXQ62" s="45"/>
      <c r="WXR62" s="45"/>
      <c r="WXS62" s="45"/>
      <c r="WXT62" s="45"/>
      <c r="WXU62" s="45"/>
      <c r="WXV62" s="45"/>
      <c r="WXW62" s="45"/>
      <c r="WXX62" s="45"/>
      <c r="WXY62" s="45"/>
      <c r="WXZ62" s="45"/>
      <c r="WYA62" s="45"/>
      <c r="WYB62" s="45"/>
      <c r="WYC62" s="45"/>
      <c r="WYD62" s="45"/>
      <c r="WYE62" s="45"/>
      <c r="WYF62" s="45"/>
      <c r="WYG62" s="45"/>
      <c r="WYH62" s="45"/>
      <c r="WYI62" s="45"/>
      <c r="WYJ62" s="45"/>
      <c r="WYK62" s="45"/>
      <c r="WYL62" s="45"/>
      <c r="WYM62" s="45"/>
      <c r="WYN62" s="45"/>
      <c r="WYO62" s="45"/>
      <c r="WYP62" s="45"/>
      <c r="WYQ62" s="45"/>
      <c r="WYR62" s="45"/>
      <c r="WYS62" s="45"/>
      <c r="WYT62" s="45"/>
      <c r="WYU62" s="45"/>
      <c r="WYV62" s="45"/>
      <c r="WYW62" s="45"/>
      <c r="WYX62" s="45"/>
      <c r="WYY62" s="45"/>
      <c r="WYZ62" s="45"/>
      <c r="WZA62" s="45"/>
      <c r="WZB62" s="45"/>
      <c r="WZC62" s="45"/>
      <c r="WZD62" s="45"/>
      <c r="WZE62" s="45"/>
      <c r="WZF62" s="45"/>
      <c r="WZG62" s="45"/>
      <c r="WZH62" s="45"/>
      <c r="WZI62" s="45"/>
      <c r="WZJ62" s="45"/>
      <c r="WZK62" s="45"/>
      <c r="WZL62" s="45"/>
      <c r="WZM62" s="45"/>
      <c r="WZN62" s="45"/>
      <c r="WZO62" s="45"/>
      <c r="WZP62" s="45"/>
      <c r="WZQ62" s="45"/>
      <c r="WZR62" s="45"/>
      <c r="WZS62" s="45"/>
      <c r="WZT62" s="45"/>
      <c r="WZU62" s="45"/>
      <c r="WZV62" s="45"/>
      <c r="WZW62" s="45"/>
      <c r="WZX62" s="45"/>
      <c r="WZY62" s="45"/>
      <c r="WZZ62" s="45"/>
      <c r="XAA62" s="45"/>
      <c r="XAB62" s="45"/>
      <c r="XAC62" s="45"/>
      <c r="XAD62" s="45"/>
      <c r="XAE62" s="45"/>
      <c r="XAF62" s="45"/>
      <c r="XAG62" s="45"/>
      <c r="XAH62" s="45"/>
      <c r="XAI62" s="45"/>
      <c r="XAJ62" s="45"/>
      <c r="XAK62" s="45"/>
      <c r="XAL62" s="45"/>
      <c r="XAM62" s="45"/>
      <c r="XAN62" s="45"/>
      <c r="XAO62" s="45"/>
      <c r="XAP62" s="45"/>
      <c r="XAQ62" s="45"/>
      <c r="XAR62" s="45"/>
      <c r="XAS62" s="45"/>
      <c r="XAT62" s="45"/>
      <c r="XAU62" s="45"/>
      <c r="XAV62" s="45"/>
      <c r="XAW62" s="45"/>
      <c r="XAX62" s="45"/>
      <c r="XAY62" s="45"/>
      <c r="XAZ62" s="45"/>
      <c r="XBA62" s="45"/>
      <c r="XBB62" s="45"/>
      <c r="XBC62" s="45"/>
      <c r="XBD62" s="45"/>
      <c r="XBE62" s="45"/>
      <c r="XBF62" s="45"/>
      <c r="XBG62" s="45"/>
      <c r="XBH62" s="45"/>
      <c r="XBI62" s="45"/>
      <c r="XBJ62" s="45"/>
      <c r="XBK62" s="45"/>
      <c r="XBL62" s="45"/>
      <c r="XBM62" s="45"/>
      <c r="XBN62" s="45"/>
      <c r="XBO62" s="45"/>
      <c r="XBP62" s="45"/>
      <c r="XBQ62" s="45"/>
      <c r="XBR62" s="45"/>
      <c r="XBS62" s="45"/>
      <c r="XBT62" s="45"/>
      <c r="XBU62" s="45"/>
      <c r="XBV62" s="45"/>
      <c r="XBW62" s="45"/>
      <c r="XBX62" s="45"/>
      <c r="XBY62" s="45"/>
      <c r="XBZ62" s="45"/>
      <c r="XCA62" s="45"/>
      <c r="XCB62" s="45"/>
      <c r="XCC62" s="45"/>
      <c r="XCD62" s="45"/>
      <c r="XCE62" s="45"/>
      <c r="XCF62" s="45"/>
      <c r="XCG62" s="45"/>
      <c r="XCH62" s="45"/>
      <c r="XCI62" s="45"/>
      <c r="XCJ62" s="45"/>
      <c r="XCK62" s="45"/>
      <c r="XCL62" s="45"/>
      <c r="XCM62" s="45"/>
      <c r="XCN62" s="45"/>
      <c r="XCO62" s="45"/>
      <c r="XCP62" s="45"/>
      <c r="XCQ62" s="45"/>
      <c r="XCR62" s="45"/>
      <c r="XCS62" s="45"/>
      <c r="XCT62" s="45"/>
      <c r="XCU62" s="45"/>
      <c r="XCV62" s="45"/>
      <c r="XCW62" s="45"/>
      <c r="XCX62" s="45"/>
      <c r="XCY62" s="45"/>
      <c r="XCZ62" s="45"/>
      <c r="XDA62" s="45"/>
      <c r="XDB62" s="45"/>
      <c r="XDC62" s="45"/>
      <c r="XDD62" s="45"/>
      <c r="XDE62" s="45"/>
      <c r="XDF62" s="45"/>
      <c r="XDG62" s="45"/>
      <c r="XDH62" s="45"/>
      <c r="XDI62" s="45"/>
      <c r="XDJ62" s="45"/>
      <c r="XDK62" s="45"/>
      <c r="XDL62" s="45"/>
      <c r="XDM62" s="45"/>
      <c r="XDN62" s="45"/>
      <c r="XDO62" s="45"/>
      <c r="XDP62" s="45"/>
      <c r="XDQ62" s="45"/>
      <c r="XDR62" s="45"/>
      <c r="XDS62" s="45"/>
      <c r="XDT62" s="45"/>
      <c r="XDU62" s="45"/>
      <c r="XDV62" s="45"/>
      <c r="XDW62" s="45"/>
      <c r="XDX62" s="45"/>
      <c r="XDY62" s="45"/>
      <c r="XDZ62" s="45"/>
      <c r="XEA62" s="45"/>
      <c r="XEB62" s="45"/>
      <c r="XEC62" s="45"/>
      <c r="XED62" s="45"/>
      <c r="XEE62" s="45"/>
      <c r="XEF62" s="45"/>
      <c r="XEG62" s="45"/>
      <c r="XEH62" s="45"/>
      <c r="XEI62" s="45"/>
      <c r="XEJ62" s="45"/>
      <c r="XEK62" s="45"/>
      <c r="XEL62" s="45"/>
      <c r="XEM62" s="45"/>
      <c r="XEN62" s="45"/>
      <c r="XEO62" s="45"/>
      <c r="XEP62" s="45"/>
      <c r="XEQ62" s="45"/>
      <c r="XER62" s="45"/>
      <c r="XES62" s="45"/>
      <c r="XET62" s="45"/>
      <c r="XEU62" s="45"/>
      <c r="XEV62" s="45"/>
      <c r="XEW62" s="45"/>
      <c r="XEX62" s="45"/>
      <c r="XEY62" s="45"/>
      <c r="XEZ62" s="45"/>
      <c r="XFA62" s="45"/>
      <c r="XFB62" s="45"/>
      <c r="XFC62" s="45"/>
    </row>
    <row r="63" spans="1:29">
      <c r="A63" s="45">
        <v>4</v>
      </c>
      <c r="B63" s="45" t="s">
        <v>53</v>
      </c>
      <c r="C63" s="45">
        <v>3</v>
      </c>
      <c r="D63" s="45">
        <v>13</v>
      </c>
      <c r="E63" s="45">
        <v>7</v>
      </c>
      <c r="F63" s="45">
        <v>10.1</v>
      </c>
      <c r="G63" s="45">
        <v>16.2</v>
      </c>
      <c r="H63" s="45">
        <v>18.7</v>
      </c>
      <c r="I63" s="45">
        <v>24.3</v>
      </c>
      <c r="J63" s="45">
        <v>21.2</v>
      </c>
      <c r="K63" s="45">
        <f t="shared" si="15"/>
        <v>18.1</v>
      </c>
      <c r="L63" s="45">
        <v>3.47</v>
      </c>
      <c r="M63" s="45">
        <v>7</v>
      </c>
      <c r="N63" s="45">
        <f t="shared" si="16"/>
        <v>3.53</v>
      </c>
      <c r="O63" s="45">
        <v>3.39</v>
      </c>
      <c r="P63" s="45">
        <v>8.13</v>
      </c>
      <c r="Q63" s="45">
        <f t="shared" si="17"/>
        <v>4.74</v>
      </c>
      <c r="R63" s="45"/>
      <c r="S63" s="4"/>
      <c r="T63" s="45">
        <f t="shared" si="18"/>
        <v>0.130434782608696</v>
      </c>
      <c r="U63" s="45">
        <f t="shared" si="19"/>
        <v>0.565217391304348</v>
      </c>
      <c r="V63" s="45">
        <f t="shared" si="20"/>
        <v>0.125</v>
      </c>
      <c r="W63" s="64">
        <f t="shared" si="21"/>
        <v>0.125259515570934</v>
      </c>
      <c r="X63" s="65">
        <f t="shared" si="22"/>
        <v>0.236477922370994</v>
      </c>
      <c r="Y63" s="23">
        <v>0.236477922370994</v>
      </c>
      <c r="Z63" s="45">
        <f t="shared" si="23"/>
        <v>0.0559218077689021</v>
      </c>
      <c r="AB63" s="45">
        <f t="shared" si="24"/>
        <v>-1.44190042690452</v>
      </c>
      <c r="AC63" s="45">
        <f t="shared" si="25"/>
        <v>-0.340977617220232</v>
      </c>
    </row>
    <row r="64" spans="1:29">
      <c r="A64" s="45">
        <v>5</v>
      </c>
      <c r="B64" s="45" t="s">
        <v>70</v>
      </c>
      <c r="C64" s="45">
        <v>11</v>
      </c>
      <c r="D64" s="45">
        <v>4</v>
      </c>
      <c r="E64" s="45">
        <v>21</v>
      </c>
      <c r="F64" s="45">
        <v>43.4</v>
      </c>
      <c r="G64" s="45">
        <v>37.6</v>
      </c>
      <c r="H64" s="45">
        <v>19.8</v>
      </c>
      <c r="I64" s="45">
        <v>21.2</v>
      </c>
      <c r="J64" s="45">
        <v>16.7</v>
      </c>
      <c r="K64" s="45">
        <f t="shared" si="15"/>
        <v>27.74</v>
      </c>
      <c r="L64" s="45">
        <v>5.25</v>
      </c>
      <c r="M64" s="45">
        <v>13.44</v>
      </c>
      <c r="N64" s="45">
        <f t="shared" si="16"/>
        <v>8.19</v>
      </c>
      <c r="O64" s="45">
        <v>3.44</v>
      </c>
      <c r="P64" s="45">
        <v>13.92</v>
      </c>
      <c r="Q64" s="45">
        <f t="shared" si="17"/>
        <v>10.48</v>
      </c>
      <c r="R64" s="45"/>
      <c r="S64" s="4"/>
      <c r="T64" s="45">
        <f t="shared" si="18"/>
        <v>0.478260869565217</v>
      </c>
      <c r="U64" s="45">
        <f t="shared" si="19"/>
        <v>0.173913043478261</v>
      </c>
      <c r="V64" s="45">
        <f t="shared" si="20"/>
        <v>0.375</v>
      </c>
      <c r="W64" s="64">
        <f t="shared" si="21"/>
        <v>0.1919723183391</v>
      </c>
      <c r="X64" s="65">
        <f t="shared" si="22"/>
        <v>0.304786557845645</v>
      </c>
      <c r="Y64" s="23">
        <v>0.304786557845645</v>
      </c>
      <c r="Z64" s="45">
        <f t="shared" si="23"/>
        <v>0.0928948458433965</v>
      </c>
      <c r="AB64" s="45">
        <f t="shared" si="24"/>
        <v>-1.18814355769843</v>
      </c>
      <c r="AC64" s="45">
        <f t="shared" si="25"/>
        <v>-0.362130185177383</v>
      </c>
    </row>
    <row r="65" spans="1:29">
      <c r="A65" s="45">
        <v>6</v>
      </c>
      <c r="B65" s="45" t="s">
        <v>77</v>
      </c>
      <c r="C65" s="45">
        <v>3</v>
      </c>
      <c r="D65" s="45">
        <v>2</v>
      </c>
      <c r="E65" s="45">
        <v>2</v>
      </c>
      <c r="F65" s="45">
        <v>16.1</v>
      </c>
      <c r="G65" s="45">
        <v>14.3</v>
      </c>
      <c r="H65" s="45">
        <v>15.7</v>
      </c>
      <c r="I65" s="45">
        <v>14.9</v>
      </c>
      <c r="J65" s="45">
        <v>13.3</v>
      </c>
      <c r="K65" s="45">
        <f t="shared" si="15"/>
        <v>14.86</v>
      </c>
      <c r="L65" s="45">
        <v>5.28</v>
      </c>
      <c r="M65" s="45">
        <v>5.5</v>
      </c>
      <c r="N65" s="45">
        <f t="shared" si="16"/>
        <v>0.22</v>
      </c>
      <c r="O65" s="45">
        <v>3.47</v>
      </c>
      <c r="P65" s="45">
        <v>3.59</v>
      </c>
      <c r="Q65" s="45">
        <f t="shared" si="17"/>
        <v>0.12</v>
      </c>
      <c r="R65" s="45"/>
      <c r="S65" s="4"/>
      <c r="T65" s="45">
        <f t="shared" si="18"/>
        <v>0.130434782608696</v>
      </c>
      <c r="U65" s="45">
        <f t="shared" si="19"/>
        <v>0.0869565217391304</v>
      </c>
      <c r="V65" s="45">
        <f t="shared" si="20"/>
        <v>0.0357142857142857</v>
      </c>
      <c r="W65" s="64">
        <f t="shared" si="21"/>
        <v>0.102837370242215</v>
      </c>
      <c r="X65" s="65">
        <f t="shared" si="22"/>
        <v>0.0889857400760816</v>
      </c>
      <c r="Y65" s="23">
        <v>0.0889857400760816</v>
      </c>
      <c r="Z65" s="45">
        <f t="shared" si="23"/>
        <v>0.00791846193688795</v>
      </c>
      <c r="AB65" s="45">
        <f t="shared" si="24"/>
        <v>-2.41927914595146</v>
      </c>
      <c r="AC65" s="45">
        <f t="shared" si="25"/>
        <v>-0.215281345253122</v>
      </c>
    </row>
    <row r="66" spans="1:33">
      <c r="A66" s="45">
        <v>7</v>
      </c>
      <c r="B66" s="45">
        <v>6</v>
      </c>
      <c r="C66" s="45">
        <f>SUM(C60:C65)</f>
        <v>23</v>
      </c>
      <c r="D66" s="45">
        <f>SUM(D61:D65)</f>
        <v>23</v>
      </c>
      <c r="E66" s="45">
        <f>SUM(E60:E65)</f>
        <v>56</v>
      </c>
      <c r="F66" s="45"/>
      <c r="G66" s="45"/>
      <c r="H66" s="45"/>
      <c r="I66" s="45"/>
      <c r="J66" s="45"/>
      <c r="K66" s="45">
        <f>SUM(K60:K65)</f>
        <v>144.5</v>
      </c>
      <c r="L66" s="45"/>
      <c r="M66" s="45"/>
      <c r="N66" s="45"/>
      <c r="O66" s="45"/>
      <c r="P66" s="45"/>
      <c r="Q66" s="45"/>
      <c r="R66" s="45"/>
      <c r="S66" s="4"/>
      <c r="T66" s="23">
        <f t="shared" ref="T66:Z66" si="26">SUM(T60:T65)</f>
        <v>1</v>
      </c>
      <c r="U66" s="23">
        <f t="shared" si="26"/>
        <v>1</v>
      </c>
      <c r="V66" s="23">
        <f t="shared" si="26"/>
        <v>1</v>
      </c>
      <c r="W66" s="23">
        <f t="shared" si="26"/>
        <v>1</v>
      </c>
      <c r="X66" s="10">
        <f t="shared" si="26"/>
        <v>1</v>
      </c>
      <c r="Y66" s="23">
        <f t="shared" si="26"/>
        <v>1</v>
      </c>
      <c r="Z66" s="23">
        <f t="shared" si="26"/>
        <v>0.208654548697168</v>
      </c>
      <c r="AA66" s="23">
        <f>1-Z66</f>
        <v>0.791345451302832</v>
      </c>
      <c r="AC66" s="23">
        <f>SUM(AC60:AC65)</f>
        <v>-1.66416942640478</v>
      </c>
      <c r="AD66" s="23">
        <f>-AC66</f>
        <v>1.66416942640478</v>
      </c>
      <c r="AE66" s="23">
        <f>LN(B66)</f>
        <v>1.79175946922805</v>
      </c>
      <c r="AF66" s="23">
        <f>AD66/AE66</f>
        <v>0.928790641258204</v>
      </c>
      <c r="AG66" s="23">
        <v>6</v>
      </c>
    </row>
    <row r="67" spans="1:19">
      <c r="A67" s="45">
        <v>8</v>
      </c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"/>
    </row>
    <row r="68" spans="1:19">
      <c r="A68" s="45">
        <v>9</v>
      </c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"/>
    </row>
    <row r="69" spans="1:19">
      <c r="A69" s="45">
        <v>10</v>
      </c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"/>
      <c r="S69" s="4"/>
    </row>
  </sheetData>
  <mergeCells count="65">
    <mergeCell ref="A1:S1"/>
    <mergeCell ref="A2:S2"/>
    <mergeCell ref="A3:S3"/>
    <mergeCell ref="F4:J4"/>
    <mergeCell ref="L4:N4"/>
    <mergeCell ref="O4:P4"/>
    <mergeCell ref="A14:S14"/>
    <mergeCell ref="A15:S15"/>
    <mergeCell ref="A16:S16"/>
    <mergeCell ref="F17:J17"/>
    <mergeCell ref="L17:N17"/>
    <mergeCell ref="O17:P17"/>
    <mergeCell ref="A27:S27"/>
    <mergeCell ref="A28:S28"/>
    <mergeCell ref="A29:S29"/>
    <mergeCell ref="F30:J30"/>
    <mergeCell ref="L30:N30"/>
    <mergeCell ref="O30:P30"/>
    <mergeCell ref="A39:S39"/>
    <mergeCell ref="A40:S40"/>
    <mergeCell ref="A41:S41"/>
    <mergeCell ref="F42:J42"/>
    <mergeCell ref="L42:N42"/>
    <mergeCell ref="O42:P42"/>
    <mergeCell ref="A55:S55"/>
    <mergeCell ref="A56:S56"/>
    <mergeCell ref="A57:S57"/>
    <mergeCell ref="F58:J58"/>
    <mergeCell ref="L58:N58"/>
    <mergeCell ref="O58:P58"/>
    <mergeCell ref="A4:A5"/>
    <mergeCell ref="A17:A18"/>
    <mergeCell ref="A30:A31"/>
    <mergeCell ref="A42:A43"/>
    <mergeCell ref="A58:A59"/>
    <mergeCell ref="B4:B5"/>
    <mergeCell ref="B17:B18"/>
    <mergeCell ref="B30:B31"/>
    <mergeCell ref="B42:B43"/>
    <mergeCell ref="B58:B59"/>
    <mergeCell ref="C4:C5"/>
    <mergeCell ref="C17:C18"/>
    <mergeCell ref="C30:C31"/>
    <mergeCell ref="C42:C43"/>
    <mergeCell ref="C58:C59"/>
    <mergeCell ref="D4:D5"/>
    <mergeCell ref="D17:D18"/>
    <mergeCell ref="D30:D31"/>
    <mergeCell ref="D42:D43"/>
    <mergeCell ref="D58:D59"/>
    <mergeCell ref="E4:E5"/>
    <mergeCell ref="E17:E18"/>
    <mergeCell ref="E30:E31"/>
    <mergeCell ref="E42:E43"/>
    <mergeCell ref="E58:E59"/>
    <mergeCell ref="R4:R5"/>
    <mergeCell ref="R17:R18"/>
    <mergeCell ref="R30:R31"/>
    <mergeCell ref="R42:R43"/>
    <mergeCell ref="R58:R59"/>
    <mergeCell ref="S4:S5"/>
    <mergeCell ref="S17:S18"/>
    <mergeCell ref="S30:S31"/>
    <mergeCell ref="S42:S43"/>
    <mergeCell ref="S58:S5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65"/>
  <sheetViews>
    <sheetView zoomScale="70" zoomScaleNormal="70" topLeftCell="T28" workbookViewId="0">
      <selection activeCell="A16" sqref="A16:S16"/>
    </sheetView>
  </sheetViews>
  <sheetFormatPr defaultColWidth="8.72727272727273" defaultRowHeight="14"/>
  <cols>
    <col min="1" max="1" width="8.72727272727273" style="23"/>
    <col min="2" max="2" width="13.2727272727273" style="23" customWidth="1"/>
    <col min="3" max="16" width="8.72727272727273" style="23" customWidth="1"/>
    <col min="17" max="17" width="9.18181818181818" style="23" customWidth="1"/>
    <col min="18" max="19" width="8.72727272727273" style="23" customWidth="1"/>
    <col min="20" max="23" width="12.8181818181818" style="23" customWidth="1"/>
    <col min="24" max="24" width="12.8181818181818" style="10"/>
    <col min="25" max="25" width="14" style="23"/>
    <col min="26" max="26" width="12.8181818181818" style="23"/>
    <col min="27" max="27" width="22.6363636363636" style="23" customWidth="1"/>
    <col min="28" max="29" width="14" style="23"/>
    <col min="30" max="30" width="12" style="23" customWidth="1"/>
    <col min="31" max="31" width="14" style="23"/>
    <col min="32" max="32" width="15.0909090909091" style="23" customWidth="1"/>
    <col min="33" max="16384" width="8.72727272727273" style="23"/>
  </cols>
  <sheetData>
    <row r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>
      <c r="A2" s="42" t="s">
        <v>111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42" t="s">
        <v>112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19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0"/>
      <c r="R4" s="27" t="s">
        <v>11</v>
      </c>
      <c r="S4" s="27" t="s">
        <v>12</v>
      </c>
    </row>
    <row r="5" spans="1:33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"/>
      <c r="S5" s="4"/>
      <c r="T5" s="52" t="s">
        <v>17</v>
      </c>
      <c r="U5" s="52" t="s">
        <v>18</v>
      </c>
      <c r="V5" s="52" t="s">
        <v>19</v>
      </c>
      <c r="W5" s="52" t="s">
        <v>20</v>
      </c>
      <c r="X5" s="55" t="s">
        <v>21</v>
      </c>
      <c r="Y5" s="56" t="s">
        <v>22</v>
      </c>
      <c r="Z5" s="56" t="s">
        <v>23</v>
      </c>
      <c r="AA5" s="56" t="s">
        <v>24</v>
      </c>
      <c r="AB5" s="56" t="s">
        <v>25</v>
      </c>
      <c r="AC5" s="56" t="s">
        <v>26</v>
      </c>
      <c r="AD5" s="56" t="s">
        <v>27</v>
      </c>
      <c r="AE5" s="56" t="s">
        <v>28</v>
      </c>
      <c r="AF5" s="56" t="s">
        <v>29</v>
      </c>
      <c r="AG5" s="56" t="s">
        <v>30</v>
      </c>
    </row>
    <row r="6" spans="1:29">
      <c r="A6" s="45">
        <v>1</v>
      </c>
      <c r="B6" s="45" t="s">
        <v>40</v>
      </c>
      <c r="C6" s="45">
        <v>53</v>
      </c>
      <c r="D6" s="45">
        <v>16</v>
      </c>
      <c r="E6" s="45">
        <v>74</v>
      </c>
      <c r="F6" s="45">
        <v>17.1</v>
      </c>
      <c r="G6" s="45">
        <v>14.5</v>
      </c>
      <c r="H6" s="45">
        <v>16.8</v>
      </c>
      <c r="I6" s="45">
        <v>19.8</v>
      </c>
      <c r="J6" s="45">
        <v>20.1</v>
      </c>
      <c r="K6" s="45">
        <f t="shared" ref="K6:K11" si="0">AVERAGE(F6:J6)</f>
        <v>17.66</v>
      </c>
      <c r="L6" s="45">
        <v>15.39</v>
      </c>
      <c r="M6" s="45">
        <v>56.07</v>
      </c>
      <c r="N6" s="45">
        <f t="shared" ref="N6:N11" si="1">M6-L6</f>
        <v>40.68</v>
      </c>
      <c r="O6" s="45">
        <v>3.44</v>
      </c>
      <c r="P6" s="45">
        <v>10.2</v>
      </c>
      <c r="Q6" s="45">
        <f>P6-O6</f>
        <v>6.76</v>
      </c>
      <c r="R6" s="4">
        <v>19.8</v>
      </c>
      <c r="S6" s="4">
        <v>15.6</v>
      </c>
      <c r="T6" s="23">
        <f t="shared" ref="T6:T11" si="2">C6/78</f>
        <v>0.67948717948718</v>
      </c>
      <c r="U6" s="23">
        <f t="shared" ref="U6:U11" si="3">D6/24</f>
        <v>0.666666666666667</v>
      </c>
      <c r="V6" s="23">
        <f t="shared" ref="V6:V11" si="4">E6/124</f>
        <v>0.596774193548387</v>
      </c>
      <c r="W6" s="23">
        <f t="shared" ref="W6:W11" si="5">K6/145.18</f>
        <v>0.121642099462736</v>
      </c>
      <c r="X6" s="10">
        <f t="shared" ref="X6:X11" si="6">AVERAGE(T6:W6)</f>
        <v>0.516142534791242</v>
      </c>
      <c r="Y6" s="23">
        <v>0.516142534791242</v>
      </c>
      <c r="Z6" s="23">
        <f t="shared" ref="Z6:Z11" si="7">Y6*Y6</f>
        <v>0.266403116220729</v>
      </c>
      <c r="AB6" s="23">
        <f>LN(Y6)</f>
        <v>-0.66137232142953</v>
      </c>
      <c r="AC6" s="23">
        <f t="shared" ref="AC6:AC11" si="8">Y6*AB6</f>
        <v>-0.341362386423406</v>
      </c>
    </row>
    <row r="7" spans="1:29">
      <c r="A7" s="45">
        <v>2</v>
      </c>
      <c r="B7" s="45" t="s">
        <v>31</v>
      </c>
      <c r="C7" s="45">
        <v>1</v>
      </c>
      <c r="D7" s="45">
        <v>2</v>
      </c>
      <c r="E7" s="45">
        <v>3</v>
      </c>
      <c r="F7" s="45">
        <v>17.5</v>
      </c>
      <c r="G7" s="45">
        <v>19.5</v>
      </c>
      <c r="H7" s="45">
        <v>20.1</v>
      </c>
      <c r="I7" s="45">
        <v>23.4</v>
      </c>
      <c r="J7" s="45">
        <v>25.6</v>
      </c>
      <c r="K7" s="45">
        <f t="shared" si="0"/>
        <v>21.22</v>
      </c>
      <c r="L7" s="45">
        <v>3.46</v>
      </c>
      <c r="M7" s="45">
        <v>3.79</v>
      </c>
      <c r="N7" s="45">
        <f t="shared" si="1"/>
        <v>0.33</v>
      </c>
      <c r="O7" s="45">
        <v>3.47</v>
      </c>
      <c r="P7" s="45">
        <v>6.21</v>
      </c>
      <c r="Q7" s="45">
        <f t="shared" ref="Q7:Q14" si="9">P7-O7</f>
        <v>2.74</v>
      </c>
      <c r="R7" s="4"/>
      <c r="S7" s="4"/>
      <c r="T7" s="23">
        <f t="shared" si="2"/>
        <v>0.0128205128205128</v>
      </c>
      <c r="U7" s="23">
        <f t="shared" si="3"/>
        <v>0.0833333333333333</v>
      </c>
      <c r="V7" s="23">
        <f t="shared" si="4"/>
        <v>0.0241935483870968</v>
      </c>
      <c r="W7" s="23">
        <f t="shared" si="5"/>
        <v>0.146163383386141</v>
      </c>
      <c r="X7" s="10">
        <f t="shared" si="6"/>
        <v>0.0666276944817711</v>
      </c>
      <c r="Y7" s="23">
        <v>0.0666276944817711</v>
      </c>
      <c r="Z7" s="23">
        <f t="shared" si="7"/>
        <v>0.00443924967195623</v>
      </c>
      <c r="AB7" s="23">
        <f t="shared" ref="AB7:AB12" si="10">LN(Y7)</f>
        <v>-2.70863495481077</v>
      </c>
      <c r="AC7" s="23">
        <f t="shared" si="8"/>
        <v>-0.180470102231778</v>
      </c>
    </row>
    <row r="8" spans="1:29">
      <c r="A8" s="45">
        <v>3</v>
      </c>
      <c r="B8" s="45" t="s">
        <v>58</v>
      </c>
      <c r="C8" s="45">
        <v>1</v>
      </c>
      <c r="D8" s="45"/>
      <c r="E8" s="45">
        <v>14</v>
      </c>
      <c r="F8" s="45">
        <v>41.5</v>
      </c>
      <c r="G8" s="45">
        <v>58.9</v>
      </c>
      <c r="H8" s="45">
        <v>55.4</v>
      </c>
      <c r="I8" s="45">
        <v>62.3</v>
      </c>
      <c r="J8" s="45">
        <v>65.8</v>
      </c>
      <c r="K8" s="45">
        <f t="shared" si="0"/>
        <v>56.78</v>
      </c>
      <c r="L8" s="45">
        <v>13.45</v>
      </c>
      <c r="M8" s="45">
        <v>49.18</v>
      </c>
      <c r="N8" s="45">
        <f t="shared" si="1"/>
        <v>35.73</v>
      </c>
      <c r="O8" s="45">
        <v>13.44</v>
      </c>
      <c r="P8" s="45">
        <v>29.57</v>
      </c>
      <c r="Q8" s="45">
        <f t="shared" si="9"/>
        <v>16.13</v>
      </c>
      <c r="R8" s="4"/>
      <c r="S8" s="4"/>
      <c r="T8" s="23">
        <f t="shared" si="2"/>
        <v>0.0128205128205128</v>
      </c>
      <c r="U8" s="23">
        <f t="shared" si="3"/>
        <v>0</v>
      </c>
      <c r="V8" s="23">
        <f t="shared" si="4"/>
        <v>0.112903225806452</v>
      </c>
      <c r="W8" s="23">
        <f t="shared" si="5"/>
        <v>0.391100702576112</v>
      </c>
      <c r="X8" s="10">
        <f t="shared" si="6"/>
        <v>0.129206110300769</v>
      </c>
      <c r="Y8" s="23">
        <v>0.129206110300769</v>
      </c>
      <c r="Z8" s="23">
        <f t="shared" si="7"/>
        <v>0.0166942189390545</v>
      </c>
      <c r="AB8" s="23">
        <f t="shared" si="10"/>
        <v>-2.04634639540232</v>
      </c>
      <c r="AC8" s="23">
        <f t="shared" si="8"/>
        <v>-0.264400458077934</v>
      </c>
    </row>
    <row r="9" spans="1:29">
      <c r="A9" s="45">
        <v>4</v>
      </c>
      <c r="B9" s="45" t="s">
        <v>67</v>
      </c>
      <c r="C9" s="45">
        <v>5</v>
      </c>
      <c r="D9" s="45">
        <v>4</v>
      </c>
      <c r="E9" s="45">
        <v>11</v>
      </c>
      <c r="F9" s="45">
        <v>22.4</v>
      </c>
      <c r="G9" s="45">
        <v>28.9</v>
      </c>
      <c r="H9" s="45">
        <v>26.7</v>
      </c>
      <c r="I9" s="45">
        <v>30.1</v>
      </c>
      <c r="J9" s="45">
        <v>24.9</v>
      </c>
      <c r="K9" s="45">
        <f t="shared" si="0"/>
        <v>26.6</v>
      </c>
      <c r="L9" s="45">
        <v>5.69</v>
      </c>
      <c r="M9" s="45">
        <v>7.81</v>
      </c>
      <c r="N9" s="45">
        <f t="shared" si="1"/>
        <v>2.12</v>
      </c>
      <c r="O9" s="45">
        <v>5.97</v>
      </c>
      <c r="P9" s="45">
        <v>6.69</v>
      </c>
      <c r="Q9" s="45">
        <f t="shared" si="9"/>
        <v>0.720000000000001</v>
      </c>
      <c r="R9" s="4"/>
      <c r="S9" s="4"/>
      <c r="T9" s="23">
        <f t="shared" si="2"/>
        <v>0.0641025641025641</v>
      </c>
      <c r="U9" s="23">
        <f t="shared" si="3"/>
        <v>0.166666666666667</v>
      </c>
      <c r="V9" s="23">
        <f t="shared" si="4"/>
        <v>0.0887096774193548</v>
      </c>
      <c r="W9" s="23">
        <f t="shared" si="5"/>
        <v>0.183220829315333</v>
      </c>
      <c r="X9" s="10">
        <f t="shared" si="6"/>
        <v>0.12567493437598</v>
      </c>
      <c r="Y9" s="23">
        <v>0.12567493437598</v>
      </c>
      <c r="Z9" s="23">
        <f t="shared" si="7"/>
        <v>0.0157941891304068</v>
      </c>
      <c r="AB9" s="23">
        <f t="shared" si="10"/>
        <v>-2.07405659157607</v>
      </c>
      <c r="AC9" s="23">
        <f t="shared" si="8"/>
        <v>-0.26065692603839</v>
      </c>
    </row>
    <row r="10" spans="1:29">
      <c r="A10" s="45">
        <v>5</v>
      </c>
      <c r="B10" s="45" t="s">
        <v>113</v>
      </c>
      <c r="C10" s="45">
        <v>11</v>
      </c>
      <c r="D10" s="45"/>
      <c r="E10" s="45">
        <v>9</v>
      </c>
      <c r="F10" s="45">
        <v>4.7</v>
      </c>
      <c r="G10" s="45">
        <v>8.3</v>
      </c>
      <c r="H10" s="45">
        <v>5.2</v>
      </c>
      <c r="I10" s="45">
        <v>6.4</v>
      </c>
      <c r="J10" s="45">
        <v>2.3</v>
      </c>
      <c r="K10" s="45">
        <f t="shared" si="0"/>
        <v>5.38</v>
      </c>
      <c r="L10" s="45">
        <v>3.49</v>
      </c>
      <c r="M10" s="45">
        <v>5.51</v>
      </c>
      <c r="N10" s="45">
        <f t="shared" si="1"/>
        <v>2.02</v>
      </c>
      <c r="O10" s="45">
        <v>3.51</v>
      </c>
      <c r="P10" s="45">
        <v>4.27</v>
      </c>
      <c r="Q10" s="45">
        <f t="shared" si="9"/>
        <v>0.76</v>
      </c>
      <c r="R10" s="4"/>
      <c r="S10" s="4"/>
      <c r="T10" s="23">
        <f t="shared" si="2"/>
        <v>0.141025641025641</v>
      </c>
      <c r="U10" s="23">
        <f t="shared" si="3"/>
        <v>0</v>
      </c>
      <c r="V10" s="23">
        <f t="shared" si="4"/>
        <v>0.0725806451612903</v>
      </c>
      <c r="W10" s="23">
        <f t="shared" si="5"/>
        <v>0.0370574459291914</v>
      </c>
      <c r="X10" s="10">
        <f t="shared" si="6"/>
        <v>0.0626659330290307</v>
      </c>
      <c r="Y10" s="23">
        <v>0.0626659330290307</v>
      </c>
      <c r="Z10" s="23">
        <f t="shared" si="7"/>
        <v>0.00392701916239896</v>
      </c>
      <c r="AB10" s="23">
        <f t="shared" si="10"/>
        <v>-2.76993731187238</v>
      </c>
      <c r="AC10" s="23">
        <f t="shared" si="8"/>
        <v>-0.173580706080408</v>
      </c>
    </row>
    <row r="11" spans="1:16383">
      <c r="A11" s="45">
        <v>6</v>
      </c>
      <c r="B11" s="45" t="s">
        <v>76</v>
      </c>
      <c r="C11" s="45">
        <v>7</v>
      </c>
      <c r="D11" s="45">
        <v>2</v>
      </c>
      <c r="E11" s="45">
        <v>13</v>
      </c>
      <c r="F11" s="45">
        <v>12.7</v>
      </c>
      <c r="G11" s="45">
        <v>16.8</v>
      </c>
      <c r="H11" s="45">
        <v>15.9</v>
      </c>
      <c r="I11" s="45">
        <v>20.4</v>
      </c>
      <c r="J11" s="45">
        <v>21.9</v>
      </c>
      <c r="K11" s="45">
        <f t="shared" si="0"/>
        <v>17.54</v>
      </c>
      <c r="L11" s="45">
        <v>13.71</v>
      </c>
      <c r="M11" s="45">
        <v>20.87</v>
      </c>
      <c r="N11" s="45">
        <f t="shared" si="1"/>
        <v>7.16</v>
      </c>
      <c r="O11" s="45">
        <v>13.45</v>
      </c>
      <c r="P11" s="45">
        <v>15.74</v>
      </c>
      <c r="Q11" s="45">
        <f t="shared" si="9"/>
        <v>2.29</v>
      </c>
      <c r="R11" s="45"/>
      <c r="S11" s="45"/>
      <c r="T11" s="23">
        <f t="shared" si="2"/>
        <v>0.0897435897435897</v>
      </c>
      <c r="U11" s="23">
        <f t="shared" si="3"/>
        <v>0.0833333333333333</v>
      </c>
      <c r="V11" s="23">
        <f t="shared" si="4"/>
        <v>0.104838709677419</v>
      </c>
      <c r="W11" s="23">
        <f t="shared" si="5"/>
        <v>0.120815539330486</v>
      </c>
      <c r="X11" s="10">
        <f t="shared" si="6"/>
        <v>0.0996827930212072</v>
      </c>
      <c r="Y11" s="23">
        <v>0.0996827930212072</v>
      </c>
      <c r="Z11" s="23">
        <f t="shared" si="7"/>
        <v>0.00993665922450883</v>
      </c>
      <c r="AB11" s="23">
        <f t="shared" si="10"/>
        <v>-2.30576220445987</v>
      </c>
      <c r="AC11" s="23">
        <f t="shared" si="8"/>
        <v>-0.229844816583296</v>
      </c>
      <c r="JR11" s="45"/>
      <c r="JS11" s="45"/>
      <c r="JT11" s="45"/>
      <c r="JU11" s="45"/>
      <c r="JV11" s="45"/>
      <c r="JW11" s="45"/>
      <c r="JX11" s="45"/>
      <c r="JY11" s="45"/>
      <c r="JZ11" s="45"/>
      <c r="KA11" s="45"/>
      <c r="KB11" s="45"/>
      <c r="KC11" s="45"/>
      <c r="KD11" s="45"/>
      <c r="KE11" s="45"/>
      <c r="KF11" s="45"/>
      <c r="KG11" s="45"/>
      <c r="KH11" s="45"/>
      <c r="KI11" s="45"/>
      <c r="KJ11" s="45"/>
      <c r="KK11" s="45"/>
      <c r="KL11" s="45"/>
      <c r="KM11" s="45"/>
      <c r="KN11" s="45"/>
      <c r="KO11" s="45"/>
      <c r="KP11" s="45"/>
      <c r="KQ11" s="45"/>
      <c r="KR11" s="45"/>
      <c r="KS11" s="45"/>
      <c r="KT11" s="45"/>
      <c r="KU11" s="45"/>
      <c r="KV11" s="45"/>
      <c r="KW11" s="45"/>
      <c r="KX11" s="45"/>
      <c r="KY11" s="45"/>
      <c r="KZ11" s="45"/>
      <c r="LA11" s="45"/>
      <c r="LB11" s="45"/>
      <c r="LC11" s="45"/>
      <c r="LD11" s="45"/>
      <c r="LE11" s="45"/>
      <c r="LF11" s="45"/>
      <c r="LG11" s="45"/>
      <c r="LH11" s="45"/>
      <c r="LI11" s="45"/>
      <c r="LJ11" s="45"/>
      <c r="LK11" s="45"/>
      <c r="LL11" s="45"/>
      <c r="LM11" s="45"/>
      <c r="LN11" s="45"/>
      <c r="LO11" s="45"/>
      <c r="LP11" s="45"/>
      <c r="LQ11" s="45"/>
      <c r="LR11" s="45"/>
      <c r="LS11" s="45"/>
      <c r="LT11" s="45"/>
      <c r="LU11" s="45"/>
      <c r="LV11" s="45"/>
      <c r="LW11" s="45"/>
      <c r="LX11" s="45"/>
      <c r="LY11" s="45"/>
      <c r="LZ11" s="45"/>
      <c r="MA11" s="45"/>
      <c r="MB11" s="45"/>
      <c r="MC11" s="45"/>
      <c r="MD11" s="45"/>
      <c r="ME11" s="45"/>
      <c r="MF11" s="45"/>
      <c r="MG11" s="45"/>
      <c r="MH11" s="45"/>
      <c r="MI11" s="45"/>
      <c r="MJ11" s="45"/>
      <c r="MK11" s="45"/>
      <c r="ML11" s="45"/>
      <c r="MM11" s="45"/>
      <c r="MN11" s="45"/>
      <c r="MO11" s="45"/>
      <c r="MP11" s="45"/>
      <c r="MQ11" s="45"/>
      <c r="MR11" s="45"/>
      <c r="MS11" s="45"/>
      <c r="MT11" s="45"/>
      <c r="MU11" s="45"/>
      <c r="MV11" s="45"/>
      <c r="MW11" s="45"/>
      <c r="MX11" s="45"/>
      <c r="MY11" s="45"/>
      <c r="MZ11" s="45"/>
      <c r="NA11" s="45"/>
      <c r="NB11" s="45"/>
      <c r="NC11" s="45"/>
      <c r="ND11" s="45"/>
      <c r="NE11" s="45"/>
      <c r="NF11" s="45"/>
      <c r="NG11" s="45"/>
      <c r="NH11" s="45"/>
      <c r="NI11" s="45"/>
      <c r="NJ11" s="45"/>
      <c r="NK11" s="45"/>
      <c r="NL11" s="45"/>
      <c r="NM11" s="45"/>
      <c r="NN11" s="45"/>
      <c r="NO11" s="45"/>
      <c r="NP11" s="45"/>
      <c r="NQ11" s="45"/>
      <c r="NR11" s="45"/>
      <c r="NS11" s="45"/>
      <c r="NT11" s="45"/>
      <c r="NU11" s="45"/>
      <c r="NV11" s="45"/>
      <c r="NW11" s="45"/>
      <c r="NX11" s="45"/>
      <c r="NY11" s="45"/>
      <c r="NZ11" s="45"/>
      <c r="OA11" s="45"/>
      <c r="OB11" s="45"/>
      <c r="OC11" s="45"/>
      <c r="OD11" s="45"/>
      <c r="OE11" s="45"/>
      <c r="OF11" s="45"/>
      <c r="OG11" s="45"/>
      <c r="OH11" s="45"/>
      <c r="OI11" s="45"/>
      <c r="OJ11" s="45"/>
      <c r="OK11" s="45"/>
      <c r="OL11" s="45"/>
      <c r="OM11" s="45"/>
      <c r="ON11" s="45"/>
      <c r="OO11" s="45"/>
      <c r="OP11" s="45"/>
      <c r="OQ11" s="45"/>
      <c r="OR11" s="45"/>
      <c r="OS11" s="45"/>
      <c r="OT11" s="45"/>
      <c r="OU11" s="45"/>
      <c r="OV11" s="45"/>
      <c r="OW11" s="45"/>
      <c r="OX11" s="45"/>
      <c r="OY11" s="45"/>
      <c r="OZ11" s="45"/>
      <c r="PA11" s="45"/>
      <c r="PB11" s="45"/>
      <c r="PC11" s="45"/>
      <c r="PD11" s="45"/>
      <c r="PE11" s="45"/>
      <c r="PF11" s="45"/>
      <c r="PG11" s="45"/>
      <c r="PH11" s="45"/>
      <c r="PI11" s="45"/>
      <c r="PJ11" s="45"/>
      <c r="PK11" s="45"/>
      <c r="PL11" s="45"/>
      <c r="PM11" s="45"/>
      <c r="PN11" s="45"/>
      <c r="PO11" s="45"/>
      <c r="PP11" s="45"/>
      <c r="PQ11" s="45"/>
      <c r="PR11" s="45"/>
      <c r="PS11" s="45"/>
      <c r="PT11" s="45"/>
      <c r="PU11" s="45"/>
      <c r="PV11" s="45"/>
      <c r="PW11" s="45"/>
      <c r="PX11" s="45"/>
      <c r="PY11" s="45"/>
      <c r="PZ11" s="45"/>
      <c r="QA11" s="45"/>
      <c r="QB11" s="45"/>
      <c r="QC11" s="45"/>
      <c r="QD11" s="45"/>
      <c r="QE11" s="45"/>
      <c r="QF11" s="45"/>
      <c r="QG11" s="45"/>
      <c r="QH11" s="45"/>
      <c r="QI11" s="45"/>
      <c r="QJ11" s="45"/>
      <c r="QK11" s="45"/>
      <c r="QL11" s="45"/>
      <c r="QM11" s="45"/>
      <c r="QN11" s="45"/>
      <c r="QO11" s="45"/>
      <c r="QP11" s="45"/>
      <c r="QQ11" s="45"/>
      <c r="QR11" s="45"/>
      <c r="QS11" s="45"/>
      <c r="QT11" s="45"/>
      <c r="QU11" s="45"/>
      <c r="QV11" s="45"/>
      <c r="QW11" s="45"/>
      <c r="QX11" s="45"/>
      <c r="QY11" s="45"/>
      <c r="QZ11" s="45"/>
      <c r="RA11" s="45"/>
      <c r="RB11" s="45"/>
      <c r="RC11" s="45"/>
      <c r="RD11" s="45"/>
      <c r="RE11" s="45"/>
      <c r="RF11" s="45"/>
      <c r="RG11" s="45"/>
      <c r="RH11" s="45"/>
      <c r="RI11" s="45"/>
      <c r="RJ11" s="45"/>
      <c r="RK11" s="45"/>
      <c r="RL11" s="45"/>
      <c r="RM11" s="45"/>
      <c r="RN11" s="45"/>
      <c r="RO11" s="45"/>
      <c r="RP11" s="45"/>
      <c r="RQ11" s="45"/>
      <c r="RR11" s="45"/>
      <c r="RS11" s="45"/>
      <c r="RT11" s="45"/>
      <c r="RU11" s="45"/>
      <c r="RV11" s="45"/>
      <c r="RW11" s="45"/>
      <c r="RX11" s="45"/>
      <c r="RY11" s="45"/>
      <c r="RZ11" s="45"/>
      <c r="SA11" s="45"/>
      <c r="SB11" s="45"/>
      <c r="SC11" s="45"/>
      <c r="SD11" s="45"/>
      <c r="SE11" s="45"/>
      <c r="SF11" s="45"/>
      <c r="SG11" s="45"/>
      <c r="SH11" s="45"/>
      <c r="SI11" s="45"/>
      <c r="SJ11" s="45"/>
      <c r="SK11" s="45"/>
      <c r="SL11" s="45"/>
      <c r="SM11" s="45"/>
      <c r="SN11" s="45"/>
      <c r="SO11" s="45"/>
      <c r="SP11" s="45"/>
      <c r="SQ11" s="45"/>
      <c r="SR11" s="45"/>
      <c r="SS11" s="45"/>
      <c r="ST11" s="45"/>
      <c r="SU11" s="45"/>
      <c r="SV11" s="45"/>
      <c r="SW11" s="45"/>
      <c r="SX11" s="45"/>
      <c r="SY11" s="45"/>
      <c r="SZ11" s="45"/>
      <c r="TA11" s="45"/>
      <c r="TB11" s="45"/>
      <c r="TC11" s="45"/>
      <c r="TD11" s="45"/>
      <c r="TE11" s="45"/>
      <c r="TF11" s="45"/>
      <c r="TG11" s="45"/>
      <c r="TH11" s="45"/>
      <c r="TI11" s="45"/>
      <c r="TJ11" s="45"/>
      <c r="TK11" s="45"/>
      <c r="TL11" s="45"/>
      <c r="TM11" s="45"/>
      <c r="TN11" s="45"/>
      <c r="TO11" s="45"/>
      <c r="TP11" s="45"/>
      <c r="TQ11" s="45"/>
      <c r="TR11" s="45"/>
      <c r="TS11" s="45"/>
      <c r="TT11" s="45"/>
      <c r="TU11" s="45"/>
      <c r="TV11" s="45"/>
      <c r="TW11" s="45"/>
      <c r="TX11" s="45"/>
      <c r="TY11" s="45"/>
      <c r="TZ11" s="45"/>
      <c r="UA11" s="45"/>
      <c r="UB11" s="45"/>
      <c r="UC11" s="45"/>
      <c r="UD11" s="45"/>
      <c r="UE11" s="45"/>
      <c r="UF11" s="45"/>
      <c r="UG11" s="45"/>
      <c r="UH11" s="45"/>
      <c r="UI11" s="45"/>
      <c r="UJ11" s="45"/>
      <c r="UK11" s="45"/>
      <c r="UL11" s="45"/>
      <c r="UM11" s="45"/>
      <c r="UN11" s="45"/>
      <c r="UO11" s="45"/>
      <c r="UP11" s="45"/>
      <c r="UQ11" s="45"/>
      <c r="UR11" s="45"/>
      <c r="US11" s="45"/>
      <c r="UT11" s="45"/>
      <c r="UU11" s="45"/>
      <c r="UV11" s="45"/>
      <c r="UW11" s="45"/>
      <c r="UX11" s="45"/>
      <c r="UY11" s="45"/>
      <c r="UZ11" s="45"/>
      <c r="VA11" s="45"/>
      <c r="VB11" s="45"/>
      <c r="VC11" s="45"/>
      <c r="VD11" s="45"/>
      <c r="VE11" s="45"/>
      <c r="VF11" s="45"/>
      <c r="VG11" s="45"/>
      <c r="VH11" s="45"/>
      <c r="VI11" s="45"/>
      <c r="VJ11" s="45"/>
      <c r="VK11" s="45"/>
      <c r="VL11" s="45"/>
      <c r="VM11" s="45"/>
      <c r="VN11" s="45"/>
      <c r="VO11" s="45"/>
      <c r="VP11" s="45"/>
      <c r="VQ11" s="45"/>
      <c r="VR11" s="45"/>
      <c r="VS11" s="45"/>
      <c r="VT11" s="45"/>
      <c r="VU11" s="45"/>
      <c r="VV11" s="45"/>
      <c r="VW11" s="45"/>
      <c r="VX11" s="45"/>
      <c r="VY11" s="45"/>
      <c r="VZ11" s="45"/>
      <c r="WA11" s="45"/>
      <c r="WB11" s="45"/>
      <c r="WC11" s="45"/>
      <c r="WD11" s="45"/>
      <c r="WE11" s="45"/>
      <c r="WF11" s="45"/>
      <c r="WG11" s="45"/>
      <c r="WH11" s="45"/>
      <c r="WI11" s="45"/>
      <c r="WJ11" s="45"/>
      <c r="WK11" s="45"/>
      <c r="WL11" s="45"/>
      <c r="WM11" s="45"/>
      <c r="WN11" s="45"/>
      <c r="WO11" s="45"/>
      <c r="WP11" s="45"/>
      <c r="WQ11" s="45"/>
      <c r="WR11" s="45"/>
      <c r="WS11" s="45"/>
      <c r="WT11" s="45"/>
      <c r="WU11" s="45"/>
      <c r="WV11" s="45"/>
      <c r="WW11" s="45"/>
      <c r="WX11" s="45"/>
      <c r="WY11" s="45"/>
      <c r="WZ11" s="45"/>
      <c r="XA11" s="45"/>
      <c r="XB11" s="45"/>
      <c r="XC11" s="45"/>
      <c r="XD11" s="45"/>
      <c r="XE11" s="45"/>
      <c r="XF11" s="45"/>
      <c r="XG11" s="45"/>
      <c r="XH11" s="45"/>
      <c r="XI11" s="45"/>
      <c r="XJ11" s="45"/>
      <c r="XK11" s="45"/>
      <c r="XL11" s="45"/>
      <c r="XM11" s="45"/>
      <c r="XN11" s="45"/>
      <c r="XO11" s="45"/>
      <c r="XP11" s="45"/>
      <c r="XQ11" s="45"/>
      <c r="XR11" s="45"/>
      <c r="XS11" s="45"/>
      <c r="XT11" s="45"/>
      <c r="XU11" s="45"/>
      <c r="XV11" s="45"/>
      <c r="XW11" s="45"/>
      <c r="XX11" s="45"/>
      <c r="XY11" s="45"/>
      <c r="XZ11" s="45"/>
      <c r="YA11" s="45"/>
      <c r="YB11" s="45"/>
      <c r="YC11" s="45"/>
      <c r="YD11" s="45"/>
      <c r="YE11" s="45"/>
      <c r="YF11" s="45"/>
      <c r="YG11" s="45"/>
      <c r="YH11" s="45"/>
      <c r="YI11" s="45"/>
      <c r="YJ11" s="45"/>
      <c r="YK11" s="45"/>
      <c r="YL11" s="45"/>
      <c r="YM11" s="45"/>
      <c r="YN11" s="45"/>
      <c r="YO11" s="45"/>
      <c r="YP11" s="45"/>
      <c r="YQ11" s="45"/>
      <c r="YR11" s="45"/>
      <c r="YS11" s="45"/>
      <c r="YT11" s="45"/>
      <c r="YU11" s="45"/>
      <c r="YV11" s="45"/>
      <c r="YW11" s="45"/>
      <c r="YX11" s="45"/>
      <c r="YY11" s="45"/>
      <c r="YZ11" s="45"/>
      <c r="ZA11" s="45"/>
      <c r="ZB11" s="45"/>
      <c r="ZC11" s="45"/>
      <c r="ZD11" s="45"/>
      <c r="ZE11" s="45"/>
      <c r="ZF11" s="45"/>
      <c r="ZG11" s="45"/>
      <c r="ZH11" s="45"/>
      <c r="ZI11" s="45"/>
      <c r="ZJ11" s="45"/>
      <c r="ZK11" s="45"/>
      <c r="ZL11" s="45"/>
      <c r="ZM11" s="45"/>
      <c r="ZN11" s="45"/>
      <c r="ZO11" s="45"/>
      <c r="ZP11" s="45"/>
      <c r="ZQ11" s="45"/>
      <c r="ZR11" s="45"/>
      <c r="ZS11" s="45"/>
      <c r="ZT11" s="45"/>
      <c r="ZU11" s="45"/>
      <c r="ZV11" s="45"/>
      <c r="ZW11" s="45"/>
      <c r="ZX11" s="45"/>
      <c r="ZY11" s="45"/>
      <c r="ZZ11" s="45"/>
      <c r="AAA11" s="45"/>
      <c r="AAB11" s="45"/>
      <c r="AAC11" s="45"/>
      <c r="AAD11" s="45"/>
      <c r="AAE11" s="45"/>
      <c r="AAF11" s="45"/>
      <c r="AAG11" s="45"/>
      <c r="AAH11" s="45"/>
      <c r="AAI11" s="45"/>
      <c r="AAJ11" s="45"/>
      <c r="AAK11" s="45"/>
      <c r="AAL11" s="45"/>
      <c r="AAM11" s="45"/>
      <c r="AAN11" s="45"/>
      <c r="AAO11" s="45"/>
      <c r="AAP11" s="45"/>
      <c r="AAQ11" s="45"/>
      <c r="AAR11" s="45"/>
      <c r="AAS11" s="45"/>
      <c r="AAT11" s="45"/>
      <c r="AAU11" s="45"/>
      <c r="AAV11" s="45"/>
      <c r="AAW11" s="45"/>
      <c r="AAX11" s="45"/>
      <c r="AAY11" s="45"/>
      <c r="AAZ11" s="45"/>
      <c r="ABA11" s="45"/>
      <c r="ABB11" s="45"/>
      <c r="ABC11" s="45"/>
      <c r="ABD11" s="45"/>
      <c r="ABE11" s="45"/>
      <c r="ABF11" s="45"/>
      <c r="ABG11" s="45"/>
      <c r="ABH11" s="45"/>
      <c r="ABI11" s="45"/>
      <c r="ABJ11" s="45"/>
      <c r="ABK11" s="45"/>
      <c r="ABL11" s="45"/>
      <c r="ABM11" s="45"/>
      <c r="ABN11" s="45"/>
      <c r="ABO11" s="45"/>
      <c r="ABP11" s="45"/>
      <c r="ABQ11" s="45"/>
      <c r="ABR11" s="45"/>
      <c r="ABS11" s="45"/>
      <c r="ABT11" s="45"/>
      <c r="ABU11" s="45"/>
      <c r="ABV11" s="45"/>
      <c r="ABW11" s="45"/>
      <c r="ABX11" s="45"/>
      <c r="ABY11" s="45"/>
      <c r="ABZ11" s="45"/>
      <c r="ACA11" s="45"/>
      <c r="ACB11" s="45"/>
      <c r="ACC11" s="45"/>
      <c r="ACD11" s="45"/>
      <c r="ACE11" s="45"/>
      <c r="ACF11" s="45"/>
      <c r="ACG11" s="45"/>
      <c r="ACH11" s="45"/>
      <c r="ACI11" s="45"/>
      <c r="ACJ11" s="45"/>
      <c r="ACK11" s="45"/>
      <c r="ACL11" s="45"/>
      <c r="ACM11" s="45"/>
      <c r="ACN11" s="45"/>
      <c r="ACO11" s="45"/>
      <c r="ACP11" s="45"/>
      <c r="ACQ11" s="45"/>
      <c r="ACR11" s="45"/>
      <c r="ACS11" s="45"/>
      <c r="ACT11" s="45"/>
      <c r="ACU11" s="45"/>
      <c r="ACV11" s="45"/>
      <c r="ACW11" s="45"/>
      <c r="ACX11" s="45"/>
      <c r="ACY11" s="45"/>
      <c r="ACZ11" s="45"/>
      <c r="ADA11" s="45"/>
      <c r="ADB11" s="45"/>
      <c r="ADC11" s="45"/>
      <c r="ADD11" s="45"/>
      <c r="ADE11" s="45"/>
      <c r="ADF11" s="45"/>
      <c r="ADG11" s="45"/>
      <c r="ADH11" s="45"/>
      <c r="ADI11" s="45"/>
      <c r="ADJ11" s="45"/>
      <c r="ADK11" s="45"/>
      <c r="ADL11" s="45"/>
      <c r="ADM11" s="45"/>
      <c r="ADN11" s="45"/>
      <c r="ADO11" s="45"/>
      <c r="ADP11" s="45"/>
      <c r="ADQ11" s="45"/>
      <c r="ADR11" s="45"/>
      <c r="ADS11" s="45"/>
      <c r="ADT11" s="45"/>
      <c r="ADU11" s="45"/>
      <c r="ADV11" s="45"/>
      <c r="ADW11" s="45"/>
      <c r="ADX11" s="45"/>
      <c r="ADY11" s="45"/>
      <c r="ADZ11" s="45"/>
      <c r="AEA11" s="45"/>
      <c r="AEB11" s="45"/>
      <c r="AEC11" s="45"/>
      <c r="AED11" s="45"/>
      <c r="AEE11" s="45"/>
      <c r="AEF11" s="45"/>
      <c r="AEG11" s="45"/>
      <c r="AEH11" s="45"/>
      <c r="AEI11" s="45"/>
      <c r="AEJ11" s="45"/>
      <c r="AEK11" s="45"/>
      <c r="AEL11" s="45"/>
      <c r="AEM11" s="45"/>
      <c r="AEN11" s="45"/>
      <c r="AEO11" s="45"/>
      <c r="AEP11" s="45"/>
      <c r="AEQ11" s="45"/>
      <c r="AER11" s="45"/>
      <c r="AES11" s="45"/>
      <c r="AET11" s="45"/>
      <c r="AEU11" s="45"/>
      <c r="AEV11" s="45"/>
      <c r="AEW11" s="45"/>
      <c r="AEX11" s="45"/>
      <c r="AEY11" s="45"/>
      <c r="AEZ11" s="45"/>
      <c r="AFA11" s="45"/>
      <c r="AFB11" s="45"/>
      <c r="AFC11" s="45"/>
      <c r="AFD11" s="45"/>
      <c r="AFE11" s="45"/>
      <c r="AFF11" s="45"/>
      <c r="AFG11" s="45"/>
      <c r="AFH11" s="45"/>
      <c r="AFI11" s="45"/>
      <c r="AFJ11" s="45"/>
      <c r="AFK11" s="45"/>
      <c r="AFL11" s="45"/>
      <c r="AFM11" s="45"/>
      <c r="AFN11" s="45"/>
      <c r="AFO11" s="45"/>
      <c r="AFP11" s="45"/>
      <c r="AFQ11" s="45"/>
      <c r="AFR11" s="45"/>
      <c r="AFS11" s="45"/>
      <c r="AFT11" s="45"/>
      <c r="AFU11" s="45"/>
      <c r="AFV11" s="45"/>
      <c r="AFW11" s="45"/>
      <c r="AFX11" s="45"/>
      <c r="AFY11" s="45"/>
      <c r="AFZ11" s="45"/>
      <c r="AGA11" s="45"/>
      <c r="AGB11" s="45"/>
      <c r="AGC11" s="45"/>
      <c r="AGD11" s="45"/>
      <c r="AGE11" s="45"/>
      <c r="AGF11" s="45"/>
      <c r="AGG11" s="45"/>
      <c r="AGH11" s="45"/>
      <c r="AGI11" s="45"/>
      <c r="AGJ11" s="45"/>
      <c r="AGK11" s="45"/>
      <c r="AGL11" s="45"/>
      <c r="AGM11" s="45"/>
      <c r="AGN11" s="45"/>
      <c r="AGO11" s="45"/>
      <c r="AGP11" s="45"/>
      <c r="AGQ11" s="45"/>
      <c r="AGR11" s="45"/>
      <c r="AGS11" s="45"/>
      <c r="AGT11" s="45"/>
      <c r="AGU11" s="45"/>
      <c r="AGV11" s="45"/>
      <c r="AGW11" s="45"/>
      <c r="AGX11" s="45"/>
      <c r="AGY11" s="45"/>
      <c r="AGZ11" s="45"/>
      <c r="AHA11" s="45"/>
      <c r="AHB11" s="45"/>
      <c r="AHC11" s="45"/>
      <c r="AHD11" s="45"/>
      <c r="AHE11" s="45"/>
      <c r="AHF11" s="45"/>
      <c r="AHG11" s="45"/>
      <c r="AHH11" s="45"/>
      <c r="AHI11" s="45"/>
      <c r="AHJ11" s="45"/>
      <c r="AHK11" s="45"/>
      <c r="AHL11" s="45"/>
      <c r="AHM11" s="45"/>
      <c r="AHN11" s="45"/>
      <c r="AHO11" s="45"/>
      <c r="AHP11" s="45"/>
      <c r="AHQ11" s="45"/>
      <c r="AHR11" s="45"/>
      <c r="AHS11" s="45"/>
      <c r="AHT11" s="45"/>
      <c r="AHU11" s="45"/>
      <c r="AHV11" s="45"/>
      <c r="AHW11" s="45"/>
      <c r="AHX11" s="45"/>
      <c r="AHY11" s="45"/>
      <c r="AHZ11" s="45"/>
      <c r="AIA11" s="45"/>
      <c r="AIB11" s="45"/>
      <c r="AIC11" s="45"/>
      <c r="AID11" s="45"/>
      <c r="AIE11" s="45"/>
      <c r="AIF11" s="45"/>
      <c r="AIG11" s="45"/>
      <c r="AIH11" s="45"/>
      <c r="AII11" s="45"/>
      <c r="AIJ11" s="45"/>
      <c r="AIK11" s="45"/>
      <c r="AIL11" s="45"/>
      <c r="AIM11" s="45"/>
      <c r="AIN11" s="45"/>
      <c r="AIO11" s="45"/>
      <c r="AIP11" s="45"/>
      <c r="AIQ11" s="45"/>
      <c r="AIR11" s="45"/>
      <c r="AIS11" s="45"/>
      <c r="AIT11" s="45"/>
      <c r="AIU11" s="45"/>
      <c r="AIV11" s="45"/>
      <c r="AIW11" s="45"/>
      <c r="AIX11" s="45"/>
      <c r="AIY11" s="45"/>
      <c r="AIZ11" s="45"/>
      <c r="AJA11" s="45"/>
      <c r="AJB11" s="45"/>
      <c r="AJC11" s="45"/>
      <c r="AJD11" s="45"/>
      <c r="AJE11" s="45"/>
      <c r="AJF11" s="45"/>
      <c r="AJG11" s="45"/>
      <c r="AJH11" s="45"/>
      <c r="AJI11" s="45"/>
      <c r="AJJ11" s="45"/>
      <c r="AJK11" s="45"/>
      <c r="AJL11" s="45"/>
      <c r="AJM11" s="45"/>
      <c r="AJN11" s="45"/>
      <c r="AJO11" s="45"/>
      <c r="AJP11" s="45"/>
      <c r="AJQ11" s="45"/>
      <c r="AJR11" s="45"/>
      <c r="AJS11" s="45"/>
      <c r="AJT11" s="45"/>
      <c r="AJU11" s="45"/>
      <c r="AJV11" s="45"/>
      <c r="AJW11" s="45"/>
      <c r="AJX11" s="45"/>
      <c r="AJY11" s="45"/>
      <c r="AJZ11" s="45"/>
      <c r="AKA11" s="45"/>
      <c r="AKB11" s="45"/>
      <c r="AKC11" s="45"/>
      <c r="AKD11" s="45"/>
      <c r="AKE11" s="45"/>
      <c r="AKF11" s="45"/>
      <c r="AKG11" s="45"/>
      <c r="AKH11" s="45"/>
      <c r="AKI11" s="45"/>
      <c r="AKJ11" s="45"/>
      <c r="AKK11" s="45"/>
      <c r="AKL11" s="45"/>
      <c r="AKM11" s="45"/>
      <c r="AKN11" s="45"/>
      <c r="AKO11" s="45"/>
      <c r="AKP11" s="45"/>
      <c r="AKQ11" s="45"/>
      <c r="AKR11" s="45"/>
      <c r="AKS11" s="45"/>
      <c r="AKT11" s="45"/>
      <c r="AKU11" s="45"/>
      <c r="AKV11" s="45"/>
      <c r="AKW11" s="45"/>
      <c r="AKX11" s="45"/>
      <c r="AKY11" s="45"/>
      <c r="AKZ11" s="45"/>
      <c r="ALA11" s="45"/>
      <c r="ALB11" s="45"/>
      <c r="ALC11" s="45"/>
      <c r="ALD11" s="45"/>
      <c r="ALE11" s="45"/>
      <c r="ALF11" s="45"/>
      <c r="ALG11" s="45"/>
      <c r="ALH11" s="45"/>
      <c r="ALI11" s="45"/>
      <c r="ALJ11" s="45"/>
      <c r="ALK11" s="45"/>
      <c r="ALL11" s="45"/>
      <c r="ALM11" s="45"/>
      <c r="ALN11" s="45"/>
      <c r="ALO11" s="45"/>
      <c r="ALP11" s="45"/>
      <c r="ALQ11" s="45"/>
      <c r="ALR11" s="45"/>
      <c r="ALS11" s="45"/>
      <c r="ALT11" s="45"/>
      <c r="ALU11" s="45"/>
      <c r="ALV11" s="45"/>
      <c r="ALW11" s="45"/>
      <c r="ALX11" s="45"/>
      <c r="ALY11" s="45"/>
      <c r="ALZ11" s="45"/>
      <c r="AMA11" s="45"/>
      <c r="AMB11" s="45"/>
      <c r="AMC11" s="45"/>
      <c r="AMD11" s="45"/>
      <c r="AME11" s="45"/>
      <c r="AMF11" s="45"/>
      <c r="AMG11" s="45"/>
      <c r="AMH11" s="45"/>
      <c r="AMI11" s="45"/>
      <c r="AMJ11" s="45"/>
      <c r="AMK11" s="45"/>
      <c r="AML11" s="45"/>
      <c r="AMM11" s="45"/>
      <c r="AMN11" s="45"/>
      <c r="AMO11" s="45"/>
      <c r="AMP11" s="45"/>
      <c r="AMQ11" s="45"/>
      <c r="AMR11" s="45"/>
      <c r="AMS11" s="45"/>
      <c r="AMT11" s="45"/>
      <c r="AMU11" s="45"/>
      <c r="AMV11" s="45"/>
      <c r="AMW11" s="45"/>
      <c r="AMX11" s="45"/>
      <c r="AMY11" s="45"/>
      <c r="AMZ11" s="45"/>
      <c r="ANA11" s="45"/>
      <c r="ANB11" s="45"/>
      <c r="ANC11" s="45"/>
      <c r="AND11" s="45"/>
      <c r="ANE11" s="45"/>
      <c r="ANF11" s="45"/>
      <c r="ANG11" s="45"/>
      <c r="ANH11" s="45"/>
      <c r="ANI11" s="45"/>
      <c r="ANJ11" s="45"/>
      <c r="ANK11" s="45"/>
      <c r="ANL11" s="45"/>
      <c r="ANM11" s="45"/>
      <c r="ANN11" s="45"/>
      <c r="ANO11" s="45"/>
      <c r="ANP11" s="45"/>
      <c r="ANQ11" s="45"/>
      <c r="ANR11" s="45"/>
      <c r="ANS11" s="45"/>
      <c r="ANT11" s="45"/>
      <c r="ANU11" s="45"/>
      <c r="ANV11" s="45"/>
      <c r="ANW11" s="45"/>
      <c r="ANX11" s="45"/>
      <c r="ANY11" s="45"/>
      <c r="ANZ11" s="45"/>
      <c r="AOA11" s="45"/>
      <c r="AOB11" s="45"/>
      <c r="AOC11" s="45"/>
      <c r="AOD11" s="45"/>
      <c r="AOE11" s="45"/>
      <c r="AOF11" s="45"/>
      <c r="AOG11" s="45"/>
      <c r="AOH11" s="45"/>
      <c r="AOI11" s="45"/>
      <c r="AOJ11" s="45"/>
      <c r="AOK11" s="45"/>
      <c r="AOL11" s="45"/>
      <c r="AOM11" s="45"/>
      <c r="AON11" s="45"/>
      <c r="AOO11" s="45"/>
      <c r="AOP11" s="45"/>
      <c r="AOQ11" s="45"/>
      <c r="AOR11" s="45"/>
      <c r="AOS11" s="45"/>
      <c r="AOT11" s="45"/>
      <c r="AOU11" s="45"/>
      <c r="AOV11" s="45"/>
      <c r="AOW11" s="45"/>
      <c r="AOX11" s="45"/>
      <c r="AOY11" s="45"/>
      <c r="AOZ11" s="45"/>
      <c r="APA11" s="45"/>
      <c r="APB11" s="45"/>
      <c r="APC11" s="45"/>
      <c r="APD11" s="45"/>
      <c r="APE11" s="45"/>
      <c r="APF11" s="45"/>
      <c r="APG11" s="45"/>
      <c r="APH11" s="45"/>
      <c r="API11" s="45"/>
      <c r="APJ11" s="45"/>
      <c r="APK11" s="45"/>
      <c r="APL11" s="45"/>
      <c r="APM11" s="45"/>
      <c r="APN11" s="45"/>
      <c r="APO11" s="45"/>
      <c r="APP11" s="45"/>
      <c r="APQ11" s="45"/>
      <c r="APR11" s="45"/>
      <c r="APS11" s="45"/>
      <c r="APT11" s="45"/>
      <c r="APU11" s="45"/>
      <c r="APV11" s="45"/>
      <c r="APW11" s="45"/>
      <c r="APX11" s="45"/>
      <c r="APY11" s="45"/>
      <c r="APZ11" s="45"/>
      <c r="AQA11" s="45"/>
      <c r="AQB11" s="45"/>
      <c r="AQC11" s="45"/>
      <c r="AQD11" s="45"/>
      <c r="AQE11" s="45"/>
      <c r="AQF11" s="45"/>
      <c r="AQG11" s="45"/>
      <c r="AQH11" s="45"/>
      <c r="AQI11" s="45"/>
      <c r="AQJ11" s="45"/>
      <c r="AQK11" s="45"/>
      <c r="AQL11" s="45"/>
      <c r="AQM11" s="45"/>
      <c r="AQN11" s="45"/>
      <c r="AQO11" s="45"/>
      <c r="AQP11" s="45"/>
      <c r="AQQ11" s="45"/>
      <c r="AQR11" s="45"/>
      <c r="AQS11" s="45"/>
      <c r="AQT11" s="45"/>
      <c r="AQU11" s="45"/>
      <c r="AQV11" s="45"/>
      <c r="AQW11" s="45"/>
      <c r="AQX11" s="45"/>
      <c r="AQY11" s="45"/>
      <c r="AQZ11" s="45"/>
      <c r="ARA11" s="45"/>
      <c r="ARB11" s="45"/>
      <c r="ARC11" s="45"/>
      <c r="ARD11" s="45"/>
      <c r="ARE11" s="45"/>
      <c r="ARF11" s="45"/>
      <c r="ARG11" s="45"/>
      <c r="ARH11" s="45"/>
      <c r="ARI11" s="45"/>
      <c r="ARJ11" s="45"/>
      <c r="ARK11" s="45"/>
      <c r="ARL11" s="45"/>
      <c r="ARM11" s="45"/>
      <c r="ARN11" s="45"/>
      <c r="ARO11" s="45"/>
      <c r="ARP11" s="45"/>
      <c r="ARQ11" s="45"/>
      <c r="ARR11" s="45"/>
      <c r="ARS11" s="45"/>
      <c r="ART11" s="45"/>
      <c r="ARU11" s="45"/>
      <c r="ARV11" s="45"/>
      <c r="ARW11" s="45"/>
      <c r="ARX11" s="45"/>
      <c r="ARY11" s="45"/>
      <c r="ARZ11" s="45"/>
      <c r="ASA11" s="45"/>
      <c r="ASB11" s="45"/>
      <c r="ASC11" s="45"/>
      <c r="ASD11" s="45"/>
      <c r="ASE11" s="45"/>
      <c r="ASF11" s="45"/>
      <c r="ASG11" s="45"/>
      <c r="ASH11" s="45"/>
      <c r="ASI11" s="45"/>
      <c r="ASJ11" s="45"/>
      <c r="ASK11" s="45"/>
      <c r="ASL11" s="45"/>
      <c r="ASM11" s="45"/>
      <c r="ASN11" s="45"/>
      <c r="ASO11" s="45"/>
      <c r="ASP11" s="45"/>
      <c r="ASQ11" s="45"/>
      <c r="ASR11" s="45"/>
      <c r="ASS11" s="45"/>
      <c r="AST11" s="45"/>
      <c r="ASU11" s="45"/>
      <c r="ASV11" s="45"/>
      <c r="ASW11" s="45"/>
      <c r="ASX11" s="45"/>
      <c r="ASY11" s="45"/>
      <c r="ASZ11" s="45"/>
      <c r="ATA11" s="45"/>
      <c r="ATB11" s="45"/>
      <c r="ATC11" s="45"/>
      <c r="ATD11" s="45"/>
      <c r="ATE11" s="45"/>
      <c r="ATF11" s="45"/>
      <c r="ATG11" s="45"/>
      <c r="ATH11" s="45"/>
      <c r="ATI11" s="45"/>
      <c r="ATJ11" s="45"/>
      <c r="ATK11" s="45"/>
      <c r="ATL11" s="45"/>
      <c r="ATM11" s="45"/>
      <c r="ATN11" s="45"/>
      <c r="ATO11" s="45"/>
      <c r="ATP11" s="45"/>
      <c r="ATQ11" s="45"/>
      <c r="ATR11" s="45"/>
      <c r="ATS11" s="45"/>
      <c r="ATT11" s="45"/>
      <c r="ATU11" s="45"/>
      <c r="ATV11" s="45"/>
      <c r="ATW11" s="45"/>
      <c r="ATX11" s="45"/>
      <c r="ATY11" s="45"/>
      <c r="ATZ11" s="45"/>
      <c r="AUA11" s="45"/>
      <c r="AUB11" s="45"/>
      <c r="AUC11" s="45"/>
      <c r="AUD11" s="45"/>
      <c r="AUE11" s="45"/>
      <c r="AUF11" s="45"/>
      <c r="AUG11" s="45"/>
      <c r="AUH11" s="45"/>
      <c r="AUI11" s="45"/>
      <c r="AUJ11" s="45"/>
      <c r="AUK11" s="45"/>
      <c r="AUL11" s="45"/>
      <c r="AUM11" s="45"/>
      <c r="AUN11" s="45"/>
      <c r="AUO11" s="45"/>
      <c r="AUP11" s="45"/>
      <c r="AUQ11" s="45"/>
      <c r="AUR11" s="45"/>
      <c r="AUS11" s="45"/>
      <c r="AUT11" s="45"/>
      <c r="AUU11" s="45"/>
      <c r="AUV11" s="45"/>
      <c r="AUW11" s="45"/>
      <c r="AUX11" s="45"/>
      <c r="AUY11" s="45"/>
      <c r="AUZ11" s="45"/>
      <c r="AVA11" s="45"/>
      <c r="AVB11" s="45"/>
      <c r="AVC11" s="45"/>
      <c r="AVD11" s="45"/>
      <c r="AVE11" s="45"/>
      <c r="AVF11" s="45"/>
      <c r="AVG11" s="45"/>
      <c r="AVH11" s="45"/>
      <c r="AVI11" s="45"/>
      <c r="AVJ11" s="45"/>
      <c r="AVK11" s="45"/>
      <c r="AVL11" s="45"/>
      <c r="AVM11" s="45"/>
      <c r="AVN11" s="45"/>
      <c r="AVO11" s="45"/>
      <c r="AVP11" s="45"/>
      <c r="AVQ11" s="45"/>
      <c r="AVR11" s="45"/>
      <c r="AVS11" s="45"/>
      <c r="AVT11" s="45"/>
      <c r="AVU11" s="45"/>
      <c r="AVV11" s="45"/>
      <c r="AVW11" s="45"/>
      <c r="AVX11" s="45"/>
      <c r="AVY11" s="45"/>
      <c r="AVZ11" s="45"/>
      <c r="AWA11" s="45"/>
      <c r="AWB11" s="45"/>
      <c r="AWC11" s="45"/>
      <c r="AWD11" s="45"/>
      <c r="AWE11" s="45"/>
      <c r="AWF11" s="45"/>
      <c r="AWG11" s="45"/>
      <c r="AWH11" s="45"/>
      <c r="AWI11" s="45"/>
      <c r="AWJ11" s="45"/>
      <c r="AWK11" s="45"/>
      <c r="AWL11" s="45"/>
      <c r="AWM11" s="45"/>
      <c r="AWN11" s="45"/>
      <c r="AWO11" s="45"/>
      <c r="AWP11" s="45"/>
      <c r="AWQ11" s="45"/>
      <c r="AWR11" s="45"/>
      <c r="AWS11" s="45"/>
      <c r="AWT11" s="45"/>
      <c r="AWU11" s="45"/>
      <c r="AWV11" s="45"/>
      <c r="AWW11" s="45"/>
      <c r="AWX11" s="45"/>
      <c r="AWY11" s="45"/>
      <c r="AWZ11" s="45"/>
      <c r="AXA11" s="45"/>
      <c r="AXB11" s="45"/>
      <c r="AXC11" s="45"/>
      <c r="AXD11" s="45"/>
      <c r="AXE11" s="45"/>
      <c r="AXF11" s="45"/>
      <c r="AXG11" s="45"/>
      <c r="AXH11" s="45"/>
      <c r="AXI11" s="45"/>
      <c r="AXJ11" s="45"/>
      <c r="AXK11" s="45"/>
      <c r="AXL11" s="45"/>
      <c r="AXM11" s="45"/>
      <c r="AXN11" s="45"/>
      <c r="AXO11" s="45"/>
      <c r="AXP11" s="45"/>
      <c r="AXQ11" s="45"/>
      <c r="AXR11" s="45"/>
      <c r="AXS11" s="45"/>
      <c r="AXT11" s="45"/>
      <c r="AXU11" s="45"/>
      <c r="AXV11" s="45"/>
      <c r="AXW11" s="45"/>
      <c r="AXX11" s="45"/>
      <c r="AXY11" s="45"/>
      <c r="AXZ11" s="45"/>
      <c r="AYA11" s="45"/>
      <c r="AYB11" s="45"/>
      <c r="AYC11" s="45"/>
      <c r="AYD11" s="45"/>
      <c r="AYE11" s="45"/>
      <c r="AYF11" s="45"/>
      <c r="AYG11" s="45"/>
      <c r="AYH11" s="45"/>
      <c r="AYI11" s="45"/>
      <c r="AYJ11" s="45"/>
      <c r="AYK11" s="45"/>
      <c r="AYL11" s="45"/>
      <c r="AYM11" s="45"/>
      <c r="AYN11" s="45"/>
      <c r="AYO11" s="45"/>
      <c r="AYP11" s="45"/>
      <c r="AYQ11" s="45"/>
      <c r="AYR11" s="45"/>
      <c r="AYS11" s="45"/>
      <c r="AYT11" s="45"/>
      <c r="AYU11" s="45"/>
      <c r="AYV11" s="45"/>
      <c r="AYW11" s="45"/>
      <c r="AYX11" s="45"/>
      <c r="AYY11" s="45"/>
      <c r="AYZ11" s="45"/>
      <c r="AZA11" s="45"/>
      <c r="AZB11" s="45"/>
      <c r="AZC11" s="45"/>
      <c r="AZD11" s="45"/>
      <c r="AZE11" s="45"/>
      <c r="AZF11" s="45"/>
      <c r="AZG11" s="45"/>
      <c r="AZH11" s="45"/>
      <c r="AZI11" s="45"/>
      <c r="AZJ11" s="45"/>
      <c r="AZK11" s="45"/>
      <c r="AZL11" s="45"/>
      <c r="AZM11" s="45"/>
      <c r="AZN11" s="45"/>
      <c r="AZO11" s="45"/>
      <c r="AZP11" s="45"/>
      <c r="AZQ11" s="45"/>
      <c r="AZR11" s="45"/>
      <c r="AZS11" s="45"/>
      <c r="AZT11" s="45"/>
      <c r="AZU11" s="45"/>
      <c r="AZV11" s="45"/>
      <c r="AZW11" s="45"/>
      <c r="AZX11" s="45"/>
      <c r="AZY11" s="45"/>
      <c r="AZZ11" s="45"/>
      <c r="BAA11" s="45"/>
      <c r="BAB11" s="45"/>
      <c r="BAC11" s="45"/>
      <c r="BAD11" s="45"/>
      <c r="BAE11" s="45"/>
      <c r="BAF11" s="45"/>
      <c r="BAG11" s="45"/>
      <c r="BAH11" s="45"/>
      <c r="BAI11" s="45"/>
      <c r="BAJ11" s="45"/>
      <c r="BAK11" s="45"/>
      <c r="BAL11" s="45"/>
      <c r="BAM11" s="45"/>
      <c r="BAN11" s="45"/>
      <c r="BAO11" s="45"/>
      <c r="BAP11" s="45"/>
      <c r="BAQ11" s="45"/>
      <c r="BAR11" s="45"/>
      <c r="BAS11" s="45"/>
      <c r="BAT11" s="45"/>
      <c r="BAU11" s="45"/>
      <c r="BAV11" s="45"/>
      <c r="BAW11" s="45"/>
      <c r="BAX11" s="45"/>
      <c r="BAY11" s="45"/>
      <c r="BAZ11" s="45"/>
      <c r="BBA11" s="45"/>
      <c r="BBB11" s="45"/>
      <c r="BBC11" s="45"/>
      <c r="BBD11" s="45"/>
      <c r="BBE11" s="45"/>
      <c r="BBF11" s="45"/>
      <c r="BBG11" s="45"/>
      <c r="BBH11" s="45"/>
      <c r="BBI11" s="45"/>
      <c r="BBJ11" s="45"/>
      <c r="BBK11" s="45"/>
      <c r="BBL11" s="45"/>
      <c r="BBM11" s="45"/>
      <c r="BBN11" s="45"/>
      <c r="BBO11" s="45"/>
      <c r="BBP11" s="45"/>
      <c r="BBQ11" s="45"/>
      <c r="BBR11" s="45"/>
      <c r="BBS11" s="45"/>
      <c r="BBT11" s="45"/>
      <c r="BBU11" s="45"/>
      <c r="BBV11" s="45"/>
      <c r="BBW11" s="45"/>
      <c r="BBX11" s="45"/>
      <c r="BBY11" s="45"/>
      <c r="BBZ11" s="45"/>
      <c r="BCA11" s="45"/>
      <c r="BCB11" s="45"/>
      <c r="BCC11" s="45"/>
      <c r="BCD11" s="45"/>
      <c r="BCE11" s="45"/>
      <c r="BCF11" s="45"/>
      <c r="BCG11" s="45"/>
      <c r="BCH11" s="45"/>
      <c r="BCI11" s="45"/>
      <c r="BCJ11" s="45"/>
      <c r="BCK11" s="45"/>
      <c r="BCL11" s="45"/>
      <c r="BCM11" s="45"/>
      <c r="BCN11" s="45"/>
      <c r="BCO11" s="45"/>
      <c r="BCP11" s="45"/>
      <c r="BCQ11" s="45"/>
      <c r="BCR11" s="45"/>
      <c r="BCS11" s="45"/>
      <c r="BCT11" s="45"/>
      <c r="BCU11" s="45"/>
      <c r="BCV11" s="45"/>
      <c r="BCW11" s="45"/>
      <c r="BCX11" s="45"/>
      <c r="BCY11" s="45"/>
      <c r="BCZ11" s="45"/>
      <c r="BDA11" s="45"/>
      <c r="BDB11" s="45"/>
      <c r="BDC11" s="45"/>
      <c r="BDD11" s="45"/>
      <c r="BDE11" s="45"/>
      <c r="BDF11" s="45"/>
      <c r="BDG11" s="45"/>
      <c r="BDH11" s="45"/>
      <c r="BDI11" s="45"/>
      <c r="BDJ11" s="45"/>
      <c r="BDK11" s="45"/>
      <c r="BDL11" s="45"/>
      <c r="BDM11" s="45"/>
      <c r="BDN11" s="45"/>
      <c r="BDO11" s="45"/>
      <c r="BDP11" s="45"/>
      <c r="BDQ11" s="45"/>
      <c r="BDR11" s="45"/>
      <c r="BDS11" s="45"/>
      <c r="BDT11" s="45"/>
      <c r="BDU11" s="45"/>
      <c r="BDV11" s="45"/>
      <c r="BDW11" s="45"/>
      <c r="BDX11" s="45"/>
      <c r="BDY11" s="45"/>
      <c r="BDZ11" s="45"/>
      <c r="BEA11" s="45"/>
      <c r="BEB11" s="45"/>
      <c r="BEC11" s="45"/>
      <c r="BED11" s="45"/>
      <c r="BEE11" s="45"/>
      <c r="BEF11" s="45"/>
      <c r="BEG11" s="45"/>
      <c r="BEH11" s="45"/>
      <c r="BEI11" s="45"/>
      <c r="BEJ11" s="45"/>
      <c r="BEK11" s="45"/>
      <c r="BEL11" s="45"/>
      <c r="BEM11" s="45"/>
      <c r="BEN11" s="45"/>
      <c r="BEO11" s="45"/>
      <c r="BEP11" s="45"/>
      <c r="BEQ11" s="45"/>
      <c r="BER11" s="45"/>
      <c r="BES11" s="45"/>
      <c r="BET11" s="45"/>
      <c r="BEU11" s="45"/>
      <c r="BEV11" s="45"/>
      <c r="BEW11" s="45"/>
      <c r="BEX11" s="45"/>
      <c r="BEY11" s="45"/>
      <c r="BEZ11" s="45"/>
      <c r="BFA11" s="45"/>
      <c r="BFB11" s="45"/>
      <c r="BFC11" s="45"/>
      <c r="BFD11" s="45"/>
      <c r="BFE11" s="45"/>
      <c r="BFF11" s="45"/>
      <c r="BFG11" s="45"/>
      <c r="BFH11" s="45"/>
      <c r="BFI11" s="45"/>
      <c r="BFJ11" s="45"/>
      <c r="BFK11" s="45"/>
      <c r="BFL11" s="45"/>
      <c r="BFM11" s="45"/>
      <c r="BFN11" s="45"/>
      <c r="BFO11" s="45"/>
      <c r="BFP11" s="45"/>
      <c r="BFQ11" s="45"/>
      <c r="BFR11" s="45"/>
      <c r="BFS11" s="45"/>
      <c r="BFT11" s="45"/>
      <c r="BFU11" s="45"/>
      <c r="BFV11" s="45"/>
      <c r="BFW11" s="45"/>
      <c r="BFX11" s="45"/>
      <c r="BFY11" s="45"/>
      <c r="BFZ11" s="45"/>
      <c r="BGA11" s="45"/>
      <c r="BGB11" s="45"/>
      <c r="BGC11" s="45"/>
      <c r="BGD11" s="45"/>
      <c r="BGE11" s="45"/>
      <c r="BGF11" s="45"/>
      <c r="BGG11" s="45"/>
      <c r="BGH11" s="45"/>
      <c r="BGI11" s="45"/>
      <c r="BGJ11" s="45"/>
      <c r="BGK11" s="45"/>
      <c r="BGL11" s="45"/>
      <c r="BGM11" s="45"/>
      <c r="BGN11" s="45"/>
      <c r="BGO11" s="45"/>
      <c r="BGP11" s="45"/>
      <c r="BGQ11" s="45"/>
      <c r="BGR11" s="45"/>
      <c r="BGS11" s="45"/>
      <c r="BGT11" s="45"/>
      <c r="BGU11" s="45"/>
      <c r="BGV11" s="45"/>
      <c r="BGW11" s="45"/>
      <c r="BGX11" s="45"/>
      <c r="BGY11" s="45"/>
      <c r="BGZ11" s="45"/>
      <c r="BHA11" s="45"/>
      <c r="BHB11" s="45"/>
      <c r="BHC11" s="45"/>
      <c r="BHD11" s="45"/>
      <c r="BHE11" s="45"/>
      <c r="BHF11" s="45"/>
      <c r="BHG11" s="45"/>
      <c r="BHH11" s="45"/>
      <c r="BHI11" s="45"/>
      <c r="BHJ11" s="45"/>
      <c r="BHK11" s="45"/>
      <c r="BHL11" s="45"/>
      <c r="BHM11" s="45"/>
      <c r="BHN11" s="45"/>
      <c r="BHO11" s="45"/>
      <c r="BHP11" s="45"/>
      <c r="BHQ11" s="45"/>
      <c r="BHR11" s="45"/>
      <c r="BHS11" s="45"/>
      <c r="BHT11" s="45"/>
      <c r="BHU11" s="45"/>
      <c r="BHV11" s="45"/>
      <c r="BHW11" s="45"/>
      <c r="BHX11" s="45"/>
      <c r="BHY11" s="45"/>
      <c r="BHZ11" s="45"/>
      <c r="BIA11" s="45"/>
      <c r="BIB11" s="45"/>
      <c r="BIC11" s="45"/>
      <c r="BID11" s="45"/>
      <c r="BIE11" s="45"/>
      <c r="BIF11" s="45"/>
      <c r="BIG11" s="45"/>
      <c r="BIH11" s="45"/>
      <c r="BII11" s="45"/>
      <c r="BIJ11" s="45"/>
      <c r="BIK11" s="45"/>
      <c r="BIL11" s="45"/>
      <c r="BIM11" s="45"/>
      <c r="BIN11" s="45"/>
      <c r="BIO11" s="45"/>
      <c r="BIP11" s="45"/>
      <c r="BIQ11" s="45"/>
      <c r="BIR11" s="45"/>
      <c r="BIS11" s="45"/>
      <c r="BIT11" s="45"/>
      <c r="BIU11" s="45"/>
      <c r="BIV11" s="45"/>
      <c r="BIW11" s="45"/>
      <c r="BIX11" s="45"/>
      <c r="BIY11" s="45"/>
      <c r="BIZ11" s="45"/>
      <c r="BJA11" s="45"/>
      <c r="BJB11" s="45"/>
      <c r="BJC11" s="45"/>
      <c r="BJD11" s="45"/>
      <c r="BJE11" s="45"/>
      <c r="BJF11" s="45"/>
      <c r="BJG11" s="45"/>
      <c r="BJH11" s="45"/>
      <c r="BJI11" s="45"/>
      <c r="BJJ11" s="45"/>
      <c r="BJK11" s="45"/>
      <c r="BJL11" s="45"/>
      <c r="BJM11" s="45"/>
      <c r="BJN11" s="45"/>
      <c r="BJO11" s="45"/>
      <c r="BJP11" s="45"/>
      <c r="BJQ11" s="45"/>
      <c r="BJR11" s="45"/>
      <c r="BJS11" s="45"/>
      <c r="BJT11" s="45"/>
      <c r="BJU11" s="45"/>
      <c r="BJV11" s="45"/>
      <c r="BJW11" s="45"/>
      <c r="BJX11" s="45"/>
      <c r="BJY11" s="45"/>
      <c r="BJZ11" s="45"/>
      <c r="BKA11" s="45"/>
      <c r="BKB11" s="45"/>
      <c r="BKC11" s="45"/>
      <c r="BKD11" s="45"/>
      <c r="BKE11" s="45"/>
      <c r="BKF11" s="45"/>
      <c r="BKG11" s="45"/>
      <c r="BKH11" s="45"/>
      <c r="BKI11" s="45"/>
      <c r="BKJ11" s="45"/>
      <c r="BKK11" s="45"/>
      <c r="BKL11" s="45"/>
      <c r="BKM11" s="45"/>
      <c r="BKN11" s="45"/>
      <c r="BKO11" s="45"/>
      <c r="BKP11" s="45"/>
      <c r="BKQ11" s="45"/>
      <c r="BKR11" s="45"/>
      <c r="BKS11" s="45"/>
      <c r="BKT11" s="45"/>
      <c r="BKU11" s="45"/>
      <c r="BKV11" s="45"/>
      <c r="BKW11" s="45"/>
      <c r="BKX11" s="45"/>
      <c r="BKY11" s="45"/>
      <c r="BKZ11" s="45"/>
      <c r="BLA11" s="45"/>
      <c r="BLB11" s="45"/>
      <c r="BLC11" s="45"/>
      <c r="BLD11" s="45"/>
      <c r="BLE11" s="45"/>
      <c r="BLF11" s="45"/>
      <c r="BLG11" s="45"/>
      <c r="BLH11" s="45"/>
      <c r="BLI11" s="45"/>
      <c r="BLJ11" s="45"/>
      <c r="BLK11" s="45"/>
      <c r="BLL11" s="45"/>
      <c r="BLM11" s="45"/>
      <c r="BLN11" s="45"/>
      <c r="BLO11" s="45"/>
      <c r="BLP11" s="45"/>
      <c r="BLQ11" s="45"/>
      <c r="BLR11" s="45"/>
      <c r="BLS11" s="45"/>
      <c r="BLT11" s="45"/>
      <c r="BLU11" s="45"/>
      <c r="BLV11" s="45"/>
      <c r="BLW11" s="45"/>
      <c r="BLX11" s="45"/>
      <c r="BLY11" s="45"/>
      <c r="BLZ11" s="45"/>
      <c r="BMA11" s="45"/>
      <c r="BMB11" s="45"/>
      <c r="BMC11" s="45"/>
      <c r="BMD11" s="45"/>
      <c r="BME11" s="45"/>
      <c r="BMF11" s="45"/>
      <c r="BMG11" s="45"/>
      <c r="BMH11" s="45"/>
      <c r="BMI11" s="45"/>
      <c r="BMJ11" s="45"/>
      <c r="BMK11" s="45"/>
      <c r="BML11" s="45"/>
      <c r="BMM11" s="45"/>
      <c r="BMN11" s="45"/>
      <c r="BMO11" s="45"/>
      <c r="BMP11" s="45"/>
      <c r="BMQ11" s="45"/>
      <c r="BMR11" s="45"/>
      <c r="BMS11" s="45"/>
      <c r="BMT11" s="45"/>
      <c r="BMU11" s="45"/>
      <c r="BMV11" s="45"/>
      <c r="BMW11" s="45"/>
      <c r="BMX11" s="45"/>
      <c r="BMY11" s="45"/>
      <c r="BMZ11" s="45"/>
      <c r="BNA11" s="45"/>
      <c r="BNB11" s="45"/>
      <c r="BNC11" s="45"/>
      <c r="BND11" s="45"/>
      <c r="BNE11" s="45"/>
      <c r="BNF11" s="45"/>
      <c r="BNG11" s="45"/>
      <c r="BNH11" s="45"/>
      <c r="BNI11" s="45"/>
      <c r="BNJ11" s="45"/>
      <c r="BNK11" s="45"/>
      <c r="BNL11" s="45"/>
      <c r="BNM11" s="45"/>
      <c r="BNN11" s="45"/>
      <c r="BNO11" s="45"/>
      <c r="BNP11" s="45"/>
      <c r="BNQ11" s="45"/>
      <c r="BNR11" s="45"/>
      <c r="BNS11" s="45"/>
      <c r="BNT11" s="45"/>
      <c r="BNU11" s="45"/>
      <c r="BNV11" s="45"/>
      <c r="BNW11" s="45"/>
      <c r="BNX11" s="45"/>
      <c r="BNY11" s="45"/>
      <c r="BNZ11" s="45"/>
      <c r="BOA11" s="45"/>
      <c r="BOB11" s="45"/>
      <c r="BOC11" s="45"/>
      <c r="BOD11" s="45"/>
      <c r="BOE11" s="45"/>
      <c r="BOF11" s="45"/>
      <c r="BOG11" s="45"/>
      <c r="BOH11" s="45"/>
      <c r="BOI11" s="45"/>
      <c r="BOJ11" s="45"/>
      <c r="BOK11" s="45"/>
      <c r="BOL11" s="45"/>
      <c r="BOM11" s="45"/>
      <c r="BON11" s="45"/>
      <c r="BOO11" s="45"/>
      <c r="BOP11" s="45"/>
      <c r="BOQ11" s="45"/>
      <c r="BOR11" s="45"/>
      <c r="BOS11" s="45"/>
      <c r="BOT11" s="45"/>
      <c r="BOU11" s="45"/>
      <c r="BOV11" s="45"/>
      <c r="BOW11" s="45"/>
      <c r="BOX11" s="45"/>
      <c r="BOY11" s="45"/>
      <c r="BOZ11" s="45"/>
      <c r="BPA11" s="45"/>
      <c r="BPB11" s="45"/>
      <c r="BPC11" s="45"/>
      <c r="BPD11" s="45"/>
      <c r="BPE11" s="45"/>
      <c r="BPF11" s="45"/>
      <c r="BPG11" s="45"/>
      <c r="BPH11" s="45"/>
      <c r="BPI11" s="45"/>
      <c r="BPJ11" s="45"/>
      <c r="BPK11" s="45"/>
      <c r="BPL11" s="45"/>
      <c r="BPM11" s="45"/>
      <c r="BPN11" s="45"/>
      <c r="BPO11" s="45"/>
      <c r="BPP11" s="45"/>
      <c r="BPQ11" s="45"/>
      <c r="BPR11" s="45"/>
      <c r="BPS11" s="45"/>
      <c r="BPT11" s="45"/>
      <c r="BPU11" s="45"/>
      <c r="BPV11" s="45"/>
      <c r="BPW11" s="45"/>
      <c r="BPX11" s="45"/>
      <c r="BPY11" s="45"/>
      <c r="BPZ11" s="45"/>
      <c r="BQA11" s="45"/>
      <c r="BQB11" s="45"/>
      <c r="BQC11" s="45"/>
      <c r="BQD11" s="45"/>
      <c r="BQE11" s="45"/>
      <c r="BQF11" s="45"/>
      <c r="BQG11" s="45"/>
      <c r="BQH11" s="45"/>
      <c r="BQI11" s="45"/>
      <c r="BQJ11" s="45"/>
      <c r="BQK11" s="45"/>
      <c r="BQL11" s="45"/>
      <c r="BQM11" s="45"/>
      <c r="BQN11" s="45"/>
      <c r="BQO11" s="45"/>
      <c r="BQP11" s="45"/>
      <c r="BQQ11" s="45"/>
      <c r="BQR11" s="45"/>
      <c r="BQS11" s="45"/>
      <c r="BQT11" s="45"/>
      <c r="BQU11" s="45"/>
      <c r="BQV11" s="45"/>
      <c r="BQW11" s="45"/>
      <c r="BQX11" s="45"/>
      <c r="BQY11" s="45"/>
      <c r="BQZ11" s="45"/>
      <c r="BRA11" s="45"/>
      <c r="BRB11" s="45"/>
      <c r="BRC11" s="45"/>
      <c r="BRD11" s="45"/>
      <c r="BRE11" s="45"/>
      <c r="BRF11" s="45"/>
      <c r="BRG11" s="45"/>
      <c r="BRH11" s="45"/>
      <c r="BRI11" s="45"/>
      <c r="BRJ11" s="45"/>
      <c r="BRK11" s="45"/>
      <c r="BRL11" s="45"/>
      <c r="BRM11" s="45"/>
      <c r="BRN11" s="45"/>
      <c r="BRO11" s="45"/>
      <c r="BRP11" s="45"/>
      <c r="BRQ11" s="45"/>
      <c r="BRR11" s="45"/>
      <c r="BRS11" s="45"/>
      <c r="BRT11" s="45"/>
      <c r="BRU11" s="45"/>
      <c r="BRV11" s="45"/>
      <c r="BRW11" s="45"/>
      <c r="BRX11" s="45"/>
      <c r="BRY11" s="45"/>
      <c r="BRZ11" s="45"/>
      <c r="BSA11" s="45"/>
      <c r="BSB11" s="45"/>
      <c r="BSC11" s="45"/>
      <c r="BSD11" s="45"/>
      <c r="BSE11" s="45"/>
      <c r="BSF11" s="45"/>
      <c r="BSG11" s="45"/>
      <c r="BSH11" s="45"/>
      <c r="BSI11" s="45"/>
      <c r="BSJ11" s="45"/>
      <c r="BSK11" s="45"/>
      <c r="BSL11" s="45"/>
      <c r="BSM11" s="45"/>
      <c r="BSN11" s="45"/>
      <c r="BSO11" s="45"/>
      <c r="BSP11" s="45"/>
      <c r="BSQ11" s="45"/>
      <c r="BSR11" s="45"/>
      <c r="BSS11" s="45"/>
      <c r="BST11" s="45"/>
      <c r="BSU11" s="45"/>
      <c r="BSV11" s="45"/>
      <c r="BSW11" s="45"/>
      <c r="BSX11" s="45"/>
      <c r="BSY11" s="45"/>
      <c r="BSZ11" s="45"/>
      <c r="BTA11" s="45"/>
      <c r="BTB11" s="45"/>
      <c r="BTC11" s="45"/>
      <c r="BTD11" s="45"/>
      <c r="BTE11" s="45"/>
      <c r="BTF11" s="45"/>
      <c r="BTG11" s="45"/>
      <c r="BTH11" s="45"/>
      <c r="BTI11" s="45"/>
      <c r="BTJ11" s="45"/>
      <c r="BTK11" s="45"/>
      <c r="BTL11" s="45"/>
      <c r="BTM11" s="45"/>
      <c r="BTN11" s="45"/>
      <c r="BTO11" s="45"/>
      <c r="BTP11" s="45"/>
      <c r="BTQ11" s="45"/>
      <c r="BTR11" s="45"/>
      <c r="BTS11" s="45"/>
      <c r="BTT11" s="45"/>
      <c r="BTU11" s="45"/>
      <c r="BTV11" s="45"/>
      <c r="BTW11" s="45"/>
      <c r="BTX11" s="45"/>
      <c r="BTY11" s="45"/>
      <c r="BTZ11" s="45"/>
      <c r="BUA11" s="45"/>
      <c r="BUB11" s="45"/>
      <c r="BUC11" s="45"/>
      <c r="BUD11" s="45"/>
      <c r="BUE11" s="45"/>
      <c r="BUF11" s="45"/>
      <c r="BUG11" s="45"/>
      <c r="BUH11" s="45"/>
      <c r="BUI11" s="45"/>
      <c r="BUJ11" s="45"/>
      <c r="BUK11" s="45"/>
      <c r="BUL11" s="45"/>
      <c r="BUM11" s="45"/>
      <c r="BUN11" s="45"/>
      <c r="BUO11" s="45"/>
      <c r="BUP11" s="45"/>
      <c r="BUQ11" s="45"/>
      <c r="BUR11" s="45"/>
      <c r="BUS11" s="45"/>
      <c r="BUT11" s="45"/>
      <c r="BUU11" s="45"/>
      <c r="BUV11" s="45"/>
      <c r="BUW11" s="45"/>
      <c r="BUX11" s="45"/>
      <c r="BUY11" s="45"/>
      <c r="BUZ11" s="45"/>
      <c r="BVA11" s="45"/>
      <c r="BVB11" s="45"/>
      <c r="BVC11" s="45"/>
      <c r="BVD11" s="45"/>
      <c r="BVE11" s="45"/>
      <c r="BVF11" s="45"/>
      <c r="BVG11" s="45"/>
      <c r="BVH11" s="45"/>
      <c r="BVI11" s="45"/>
      <c r="BVJ11" s="45"/>
      <c r="BVK11" s="45"/>
      <c r="BVL11" s="45"/>
      <c r="BVM11" s="45"/>
      <c r="BVN11" s="45"/>
      <c r="BVO11" s="45"/>
      <c r="BVP11" s="45"/>
      <c r="BVQ11" s="45"/>
      <c r="BVR11" s="45"/>
      <c r="BVS11" s="45"/>
      <c r="BVT11" s="45"/>
      <c r="BVU11" s="45"/>
      <c r="BVV11" s="45"/>
      <c r="BVW11" s="45"/>
      <c r="BVX11" s="45"/>
      <c r="BVY11" s="45"/>
      <c r="BVZ11" s="45"/>
      <c r="BWA11" s="45"/>
      <c r="BWB11" s="45"/>
      <c r="BWC11" s="45"/>
      <c r="BWD11" s="45"/>
      <c r="BWE11" s="45"/>
      <c r="BWF11" s="45"/>
      <c r="BWG11" s="45"/>
      <c r="BWH11" s="45"/>
      <c r="BWI11" s="45"/>
      <c r="BWJ11" s="45"/>
      <c r="BWK11" s="45"/>
      <c r="BWL11" s="45"/>
      <c r="BWM11" s="45"/>
      <c r="BWN11" s="45"/>
      <c r="BWO11" s="45"/>
      <c r="BWP11" s="45"/>
      <c r="BWQ11" s="45"/>
      <c r="BWR11" s="45"/>
      <c r="BWS11" s="45"/>
      <c r="BWT11" s="45"/>
      <c r="BWU11" s="45"/>
      <c r="BWV11" s="45"/>
      <c r="BWW11" s="45"/>
      <c r="BWX11" s="45"/>
      <c r="BWY11" s="45"/>
      <c r="BWZ11" s="45"/>
      <c r="BXA11" s="45"/>
      <c r="BXB11" s="45"/>
      <c r="BXC11" s="45"/>
      <c r="BXD11" s="45"/>
      <c r="BXE11" s="45"/>
      <c r="BXF11" s="45"/>
      <c r="BXG11" s="45"/>
      <c r="BXH11" s="45"/>
      <c r="BXI11" s="45"/>
      <c r="BXJ11" s="45"/>
      <c r="BXK11" s="45"/>
      <c r="BXL11" s="45"/>
      <c r="BXM11" s="45"/>
      <c r="BXN11" s="45"/>
      <c r="BXO11" s="45"/>
      <c r="BXP11" s="45"/>
      <c r="BXQ11" s="45"/>
      <c r="BXR11" s="45"/>
      <c r="BXS11" s="45"/>
      <c r="BXT11" s="45"/>
      <c r="BXU11" s="45"/>
      <c r="BXV11" s="45"/>
      <c r="BXW11" s="45"/>
      <c r="BXX11" s="45"/>
      <c r="BXY11" s="45"/>
      <c r="BXZ11" s="45"/>
      <c r="BYA11" s="45"/>
      <c r="BYB11" s="45"/>
      <c r="BYC11" s="45"/>
      <c r="BYD11" s="45"/>
      <c r="BYE11" s="45"/>
      <c r="BYF11" s="45"/>
      <c r="BYG11" s="45"/>
      <c r="BYH11" s="45"/>
      <c r="BYI11" s="45"/>
      <c r="BYJ11" s="45"/>
      <c r="BYK11" s="45"/>
      <c r="BYL11" s="45"/>
      <c r="BYM11" s="45"/>
      <c r="BYN11" s="45"/>
      <c r="BYO11" s="45"/>
      <c r="BYP11" s="45"/>
      <c r="BYQ11" s="45"/>
      <c r="BYR11" s="45"/>
      <c r="BYS11" s="45"/>
      <c r="BYT11" s="45"/>
      <c r="BYU11" s="45"/>
      <c r="BYV11" s="45"/>
      <c r="BYW11" s="45"/>
      <c r="BYX11" s="45"/>
      <c r="BYY11" s="45"/>
      <c r="BYZ11" s="45"/>
      <c r="BZA11" s="45"/>
      <c r="BZB11" s="45"/>
      <c r="BZC11" s="45"/>
      <c r="BZD11" s="45"/>
      <c r="BZE11" s="45"/>
      <c r="BZF11" s="45"/>
      <c r="BZG11" s="45"/>
      <c r="BZH11" s="45"/>
      <c r="BZI11" s="45"/>
      <c r="BZJ11" s="45"/>
      <c r="BZK11" s="45"/>
      <c r="BZL11" s="45"/>
      <c r="BZM11" s="45"/>
      <c r="BZN11" s="45"/>
      <c r="BZO11" s="45"/>
      <c r="BZP11" s="45"/>
      <c r="BZQ11" s="45"/>
      <c r="BZR11" s="45"/>
      <c r="BZS11" s="45"/>
      <c r="BZT11" s="45"/>
      <c r="BZU11" s="45"/>
      <c r="BZV11" s="45"/>
      <c r="BZW11" s="45"/>
      <c r="BZX11" s="45"/>
      <c r="BZY11" s="45"/>
      <c r="BZZ11" s="45"/>
      <c r="CAA11" s="45"/>
      <c r="CAB11" s="45"/>
      <c r="CAC11" s="45"/>
      <c r="CAD11" s="45"/>
      <c r="CAE11" s="45"/>
      <c r="CAF11" s="45"/>
      <c r="CAG11" s="45"/>
      <c r="CAH11" s="45"/>
      <c r="CAI11" s="45"/>
      <c r="CAJ11" s="45"/>
      <c r="CAK11" s="45"/>
      <c r="CAL11" s="45"/>
      <c r="CAM11" s="45"/>
      <c r="CAN11" s="45"/>
      <c r="CAO11" s="45"/>
      <c r="CAP11" s="45"/>
      <c r="CAQ11" s="45"/>
      <c r="CAR11" s="45"/>
      <c r="CAS11" s="45"/>
      <c r="CAT11" s="45"/>
      <c r="CAU11" s="45"/>
      <c r="CAV11" s="45"/>
      <c r="CAW11" s="45"/>
      <c r="CAX11" s="45"/>
      <c r="CAY11" s="45"/>
      <c r="CAZ11" s="45"/>
      <c r="CBA11" s="45"/>
      <c r="CBB11" s="45"/>
      <c r="CBC11" s="45"/>
      <c r="CBD11" s="45"/>
      <c r="CBE11" s="45"/>
      <c r="CBF11" s="45"/>
      <c r="CBG11" s="45"/>
      <c r="CBH11" s="45"/>
      <c r="CBI11" s="45"/>
      <c r="CBJ11" s="45"/>
      <c r="CBK11" s="45"/>
      <c r="CBL11" s="45"/>
      <c r="CBM11" s="45"/>
      <c r="CBN11" s="45"/>
      <c r="CBO11" s="45"/>
      <c r="CBP11" s="45"/>
      <c r="CBQ11" s="45"/>
      <c r="CBR11" s="45"/>
      <c r="CBS11" s="45"/>
      <c r="CBT11" s="45"/>
      <c r="CBU11" s="45"/>
      <c r="CBV11" s="45"/>
      <c r="CBW11" s="45"/>
      <c r="CBX11" s="45"/>
      <c r="CBY11" s="45"/>
      <c r="CBZ11" s="45"/>
      <c r="CCA11" s="45"/>
      <c r="CCB11" s="45"/>
      <c r="CCC11" s="45"/>
      <c r="CCD11" s="45"/>
      <c r="CCE11" s="45"/>
      <c r="CCF11" s="45"/>
      <c r="CCG11" s="45"/>
      <c r="CCH11" s="45"/>
      <c r="CCI11" s="45"/>
      <c r="CCJ11" s="45"/>
      <c r="CCK11" s="45"/>
      <c r="CCL11" s="45"/>
      <c r="CCM11" s="45"/>
      <c r="CCN11" s="45"/>
      <c r="CCO11" s="45"/>
      <c r="CCP11" s="45"/>
      <c r="CCQ11" s="45"/>
      <c r="CCR11" s="45"/>
      <c r="CCS11" s="45"/>
      <c r="CCT11" s="45"/>
      <c r="CCU11" s="45"/>
      <c r="CCV11" s="45"/>
      <c r="CCW11" s="45"/>
      <c r="CCX11" s="45"/>
      <c r="CCY11" s="45"/>
      <c r="CCZ11" s="45"/>
      <c r="CDA11" s="45"/>
      <c r="CDB11" s="45"/>
      <c r="CDC11" s="45"/>
      <c r="CDD11" s="45"/>
      <c r="CDE11" s="45"/>
      <c r="CDF11" s="45"/>
      <c r="CDG11" s="45"/>
      <c r="CDH11" s="45"/>
      <c r="CDI11" s="45"/>
      <c r="CDJ11" s="45"/>
      <c r="CDK11" s="45"/>
      <c r="CDL11" s="45"/>
      <c r="CDM11" s="45"/>
      <c r="CDN11" s="45"/>
      <c r="CDO11" s="45"/>
      <c r="CDP11" s="45"/>
      <c r="CDQ11" s="45"/>
      <c r="CDR11" s="45"/>
      <c r="CDS11" s="45"/>
      <c r="CDT11" s="45"/>
      <c r="CDU11" s="45"/>
      <c r="CDV11" s="45"/>
      <c r="CDW11" s="45"/>
      <c r="CDX11" s="45"/>
      <c r="CDY11" s="45"/>
      <c r="CDZ11" s="45"/>
      <c r="CEA11" s="45"/>
      <c r="CEB11" s="45"/>
      <c r="CEC11" s="45"/>
      <c r="CED11" s="45"/>
      <c r="CEE11" s="45"/>
      <c r="CEF11" s="45"/>
      <c r="CEG11" s="45"/>
      <c r="CEH11" s="45"/>
      <c r="CEI11" s="45"/>
      <c r="CEJ11" s="45"/>
      <c r="CEK11" s="45"/>
      <c r="CEL11" s="45"/>
      <c r="CEM11" s="45"/>
      <c r="CEN11" s="45"/>
      <c r="CEO11" s="45"/>
      <c r="CEP11" s="45"/>
      <c r="CEQ11" s="45"/>
      <c r="CER11" s="45"/>
      <c r="CES11" s="45"/>
      <c r="CET11" s="45"/>
      <c r="CEU11" s="45"/>
      <c r="CEV11" s="45"/>
      <c r="CEW11" s="45"/>
      <c r="CEX11" s="45"/>
      <c r="CEY11" s="45"/>
      <c r="CEZ11" s="45"/>
      <c r="CFA11" s="45"/>
      <c r="CFB11" s="45"/>
      <c r="CFC11" s="45"/>
      <c r="CFD11" s="45"/>
      <c r="CFE11" s="45"/>
      <c r="CFF11" s="45"/>
      <c r="CFG11" s="45"/>
      <c r="CFH11" s="45"/>
      <c r="CFI11" s="45"/>
      <c r="CFJ11" s="45"/>
      <c r="CFK11" s="45"/>
      <c r="CFL11" s="45"/>
      <c r="CFM11" s="45"/>
      <c r="CFN11" s="45"/>
      <c r="CFO11" s="45"/>
      <c r="CFP11" s="45"/>
      <c r="CFQ11" s="45"/>
      <c r="CFR11" s="45"/>
      <c r="CFS11" s="45"/>
      <c r="CFT11" s="45"/>
      <c r="CFU11" s="45"/>
      <c r="CFV11" s="45"/>
      <c r="CFW11" s="45"/>
      <c r="CFX11" s="45"/>
      <c r="CFY11" s="45"/>
      <c r="CFZ11" s="45"/>
      <c r="CGA11" s="45"/>
      <c r="CGB11" s="45"/>
      <c r="CGC11" s="45"/>
      <c r="CGD11" s="45"/>
      <c r="CGE11" s="45"/>
      <c r="CGF11" s="45"/>
      <c r="CGG11" s="45"/>
      <c r="CGH11" s="45"/>
      <c r="CGI11" s="45"/>
      <c r="CGJ11" s="45"/>
      <c r="CGK11" s="45"/>
      <c r="CGL11" s="45"/>
      <c r="CGM11" s="45"/>
      <c r="CGN11" s="45"/>
      <c r="CGO11" s="45"/>
      <c r="CGP11" s="45"/>
      <c r="CGQ11" s="45"/>
      <c r="CGR11" s="45"/>
      <c r="CGS11" s="45"/>
      <c r="CGT11" s="45"/>
      <c r="CGU11" s="45"/>
      <c r="CGV11" s="45"/>
      <c r="CGW11" s="45"/>
      <c r="CGX11" s="45"/>
      <c r="CGY11" s="45"/>
      <c r="CGZ11" s="45"/>
      <c r="CHA11" s="45"/>
      <c r="CHB11" s="45"/>
      <c r="CHC11" s="45"/>
      <c r="CHD11" s="45"/>
      <c r="CHE11" s="45"/>
      <c r="CHF11" s="45"/>
      <c r="CHG11" s="45"/>
      <c r="CHH11" s="45"/>
      <c r="CHI11" s="45"/>
      <c r="CHJ11" s="45"/>
      <c r="CHK11" s="45"/>
      <c r="CHL11" s="45"/>
      <c r="CHM11" s="45"/>
      <c r="CHN11" s="45"/>
      <c r="CHO11" s="45"/>
      <c r="CHP11" s="45"/>
      <c r="CHQ11" s="45"/>
      <c r="CHR11" s="45"/>
      <c r="CHS11" s="45"/>
      <c r="CHT11" s="45"/>
      <c r="CHU11" s="45"/>
      <c r="CHV11" s="45"/>
      <c r="CHW11" s="45"/>
      <c r="CHX11" s="45"/>
      <c r="CHY11" s="45"/>
      <c r="CHZ11" s="45"/>
      <c r="CIA11" s="45"/>
      <c r="CIB11" s="45"/>
      <c r="CIC11" s="45"/>
      <c r="CID11" s="45"/>
      <c r="CIE11" s="45"/>
      <c r="CIF11" s="45"/>
      <c r="CIG11" s="45"/>
      <c r="CIH11" s="45"/>
      <c r="CII11" s="45"/>
      <c r="CIJ11" s="45"/>
      <c r="CIK11" s="45"/>
      <c r="CIL11" s="45"/>
      <c r="CIM11" s="45"/>
      <c r="CIN11" s="45"/>
      <c r="CIO11" s="45"/>
      <c r="CIP11" s="45"/>
      <c r="CIQ11" s="45"/>
      <c r="CIR11" s="45"/>
      <c r="CIS11" s="45"/>
      <c r="CIT11" s="45"/>
      <c r="CIU11" s="45"/>
      <c r="CIV11" s="45"/>
      <c r="CIW11" s="45"/>
      <c r="CIX11" s="45"/>
      <c r="CIY11" s="45"/>
      <c r="CIZ11" s="45"/>
      <c r="CJA11" s="45"/>
      <c r="CJB11" s="45"/>
      <c r="CJC11" s="45"/>
      <c r="CJD11" s="45"/>
      <c r="CJE11" s="45"/>
      <c r="CJF11" s="45"/>
      <c r="CJG11" s="45"/>
      <c r="CJH11" s="45"/>
      <c r="CJI11" s="45"/>
      <c r="CJJ11" s="45"/>
      <c r="CJK11" s="45"/>
      <c r="CJL11" s="45"/>
      <c r="CJM11" s="45"/>
      <c r="CJN11" s="45"/>
      <c r="CJO11" s="45"/>
      <c r="CJP11" s="45"/>
      <c r="CJQ11" s="45"/>
      <c r="CJR11" s="45"/>
      <c r="CJS11" s="45"/>
      <c r="CJT11" s="45"/>
      <c r="CJU11" s="45"/>
      <c r="CJV11" s="45"/>
      <c r="CJW11" s="45"/>
      <c r="CJX11" s="45"/>
      <c r="CJY11" s="45"/>
      <c r="CJZ11" s="45"/>
      <c r="CKA11" s="45"/>
      <c r="CKB11" s="45"/>
      <c r="CKC11" s="45"/>
      <c r="CKD11" s="45"/>
      <c r="CKE11" s="45"/>
      <c r="CKF11" s="45"/>
      <c r="CKG11" s="45"/>
      <c r="CKH11" s="45"/>
      <c r="CKI11" s="45"/>
      <c r="CKJ11" s="45"/>
      <c r="CKK11" s="45"/>
      <c r="CKL11" s="45"/>
      <c r="CKM11" s="45"/>
      <c r="CKN11" s="45"/>
      <c r="CKO11" s="45"/>
      <c r="CKP11" s="45"/>
      <c r="CKQ11" s="45"/>
      <c r="CKR11" s="45"/>
      <c r="CKS11" s="45"/>
      <c r="CKT11" s="45"/>
      <c r="CKU11" s="45"/>
      <c r="CKV11" s="45"/>
      <c r="CKW11" s="45"/>
      <c r="CKX11" s="45"/>
      <c r="CKY11" s="45"/>
      <c r="CKZ11" s="45"/>
      <c r="CLA11" s="45"/>
      <c r="CLB11" s="45"/>
      <c r="CLC11" s="45"/>
      <c r="CLD11" s="45"/>
      <c r="CLE11" s="45"/>
      <c r="CLF11" s="45"/>
      <c r="CLG11" s="45"/>
      <c r="CLH11" s="45"/>
      <c r="CLI11" s="45"/>
      <c r="CLJ11" s="45"/>
      <c r="CLK11" s="45"/>
      <c r="CLL11" s="45"/>
      <c r="CLM11" s="45"/>
      <c r="CLN11" s="45"/>
      <c r="CLO11" s="45"/>
      <c r="CLP11" s="45"/>
      <c r="CLQ11" s="45"/>
      <c r="CLR11" s="45"/>
      <c r="CLS11" s="45"/>
      <c r="CLT11" s="45"/>
      <c r="CLU11" s="45"/>
      <c r="CLV11" s="45"/>
      <c r="CLW11" s="45"/>
      <c r="CLX11" s="45"/>
      <c r="CLY11" s="45"/>
      <c r="CLZ11" s="45"/>
      <c r="CMA11" s="45"/>
      <c r="CMB11" s="45"/>
      <c r="CMC11" s="45"/>
      <c r="CMD11" s="45"/>
      <c r="CME11" s="45"/>
      <c r="CMF11" s="45"/>
      <c r="CMG11" s="45"/>
      <c r="CMH11" s="45"/>
      <c r="CMI11" s="45"/>
      <c r="CMJ11" s="45"/>
      <c r="CMK11" s="45"/>
      <c r="CML11" s="45"/>
      <c r="CMM11" s="45"/>
      <c r="CMN11" s="45"/>
      <c r="CMO11" s="45"/>
      <c r="CMP11" s="45"/>
      <c r="CMQ11" s="45"/>
      <c r="CMR11" s="45"/>
      <c r="CMS11" s="45"/>
      <c r="CMT11" s="45"/>
      <c r="CMU11" s="45"/>
      <c r="CMV11" s="45"/>
      <c r="CMW11" s="45"/>
      <c r="CMX11" s="45"/>
      <c r="CMY11" s="45"/>
      <c r="CMZ11" s="45"/>
      <c r="CNA11" s="45"/>
      <c r="CNB11" s="45"/>
      <c r="CNC11" s="45"/>
      <c r="CND11" s="45"/>
      <c r="CNE11" s="45"/>
      <c r="CNF11" s="45"/>
      <c r="CNG11" s="45"/>
      <c r="CNH11" s="45"/>
      <c r="CNI11" s="45"/>
      <c r="CNJ11" s="45"/>
      <c r="CNK11" s="45"/>
      <c r="CNL11" s="45"/>
      <c r="CNM11" s="45"/>
      <c r="CNN11" s="45"/>
      <c r="CNO11" s="45"/>
      <c r="CNP11" s="45"/>
      <c r="CNQ11" s="45"/>
      <c r="CNR11" s="45"/>
      <c r="CNS11" s="45"/>
      <c r="CNT11" s="45"/>
      <c r="CNU11" s="45"/>
      <c r="CNV11" s="45"/>
      <c r="CNW11" s="45"/>
      <c r="CNX11" s="45"/>
      <c r="CNY11" s="45"/>
      <c r="CNZ11" s="45"/>
      <c r="COA11" s="45"/>
      <c r="COB11" s="45"/>
      <c r="COC11" s="45"/>
      <c r="COD11" s="45"/>
      <c r="COE11" s="45"/>
      <c r="COF11" s="45"/>
      <c r="COG11" s="45"/>
      <c r="COH11" s="45"/>
      <c r="COI11" s="45"/>
      <c r="COJ11" s="45"/>
      <c r="COK11" s="45"/>
      <c r="COL11" s="45"/>
      <c r="COM11" s="45"/>
      <c r="CON11" s="45"/>
      <c r="COO11" s="45"/>
      <c r="COP11" s="45"/>
      <c r="COQ11" s="45"/>
      <c r="COR11" s="45"/>
      <c r="COS11" s="45"/>
      <c r="COT11" s="45"/>
      <c r="COU11" s="45"/>
      <c r="COV11" s="45"/>
      <c r="COW11" s="45"/>
      <c r="COX11" s="45"/>
      <c r="COY11" s="45"/>
      <c r="COZ11" s="45"/>
      <c r="CPA11" s="45"/>
      <c r="CPB11" s="45"/>
      <c r="CPC11" s="45"/>
      <c r="CPD11" s="45"/>
      <c r="CPE11" s="45"/>
      <c r="CPF11" s="45"/>
      <c r="CPG11" s="45"/>
      <c r="CPH11" s="45"/>
      <c r="CPI11" s="45"/>
      <c r="CPJ11" s="45"/>
      <c r="CPK11" s="45"/>
      <c r="CPL11" s="45"/>
      <c r="CPM11" s="45"/>
      <c r="CPN11" s="45"/>
      <c r="CPO11" s="45"/>
      <c r="CPP11" s="45"/>
      <c r="CPQ11" s="45"/>
      <c r="CPR11" s="45"/>
      <c r="CPS11" s="45"/>
      <c r="CPT11" s="45"/>
      <c r="CPU11" s="45"/>
      <c r="CPV11" s="45"/>
      <c r="CPW11" s="45"/>
      <c r="CPX11" s="45"/>
      <c r="CPY11" s="45"/>
      <c r="CPZ11" s="45"/>
      <c r="CQA11" s="45"/>
      <c r="CQB11" s="45"/>
      <c r="CQC11" s="45"/>
      <c r="CQD11" s="45"/>
      <c r="CQE11" s="45"/>
      <c r="CQF11" s="45"/>
      <c r="CQG11" s="45"/>
      <c r="CQH11" s="45"/>
      <c r="CQI11" s="45"/>
      <c r="CQJ11" s="45"/>
      <c r="CQK11" s="45"/>
      <c r="CQL11" s="45"/>
      <c r="CQM11" s="45"/>
      <c r="CQN11" s="45"/>
      <c r="CQO11" s="45"/>
      <c r="CQP11" s="45"/>
      <c r="CQQ11" s="45"/>
      <c r="CQR11" s="45"/>
      <c r="CQS11" s="45"/>
      <c r="CQT11" s="45"/>
      <c r="CQU11" s="45"/>
      <c r="CQV11" s="45"/>
      <c r="CQW11" s="45"/>
      <c r="CQX11" s="45"/>
      <c r="CQY11" s="45"/>
      <c r="CQZ11" s="45"/>
      <c r="CRA11" s="45"/>
      <c r="CRB11" s="45"/>
      <c r="CRC11" s="45"/>
      <c r="CRD11" s="45"/>
      <c r="CRE11" s="45"/>
      <c r="CRF11" s="45"/>
      <c r="CRG11" s="45"/>
      <c r="CRH11" s="45"/>
      <c r="CRI11" s="45"/>
      <c r="CRJ11" s="45"/>
      <c r="CRK11" s="45"/>
      <c r="CRL11" s="45"/>
      <c r="CRM11" s="45"/>
      <c r="CRN11" s="45"/>
      <c r="CRO11" s="45"/>
      <c r="CRP11" s="45"/>
      <c r="CRQ11" s="45"/>
      <c r="CRR11" s="45"/>
      <c r="CRS11" s="45"/>
      <c r="CRT11" s="45"/>
      <c r="CRU11" s="45"/>
      <c r="CRV11" s="45"/>
      <c r="CRW11" s="45"/>
      <c r="CRX11" s="45"/>
      <c r="CRY11" s="45"/>
      <c r="CRZ11" s="45"/>
      <c r="CSA11" s="45"/>
      <c r="CSB11" s="45"/>
      <c r="CSC11" s="45"/>
      <c r="CSD11" s="45"/>
      <c r="CSE11" s="45"/>
      <c r="CSF11" s="45"/>
      <c r="CSG11" s="45"/>
      <c r="CSH11" s="45"/>
      <c r="CSI11" s="45"/>
      <c r="CSJ11" s="45"/>
      <c r="CSK11" s="45"/>
      <c r="CSL11" s="45"/>
      <c r="CSM11" s="45"/>
      <c r="CSN11" s="45"/>
      <c r="CSO11" s="45"/>
      <c r="CSP11" s="45"/>
      <c r="CSQ11" s="45"/>
      <c r="CSR11" s="45"/>
      <c r="CSS11" s="45"/>
      <c r="CST11" s="45"/>
      <c r="CSU11" s="45"/>
      <c r="CSV11" s="45"/>
      <c r="CSW11" s="45"/>
      <c r="CSX11" s="45"/>
      <c r="CSY11" s="45"/>
      <c r="CSZ11" s="45"/>
      <c r="CTA11" s="45"/>
      <c r="CTB11" s="45"/>
      <c r="CTC11" s="45"/>
      <c r="CTD11" s="45"/>
      <c r="CTE11" s="45"/>
      <c r="CTF11" s="45"/>
      <c r="CTG11" s="45"/>
      <c r="CTH11" s="45"/>
      <c r="CTI11" s="45"/>
      <c r="CTJ11" s="45"/>
      <c r="CTK11" s="45"/>
      <c r="CTL11" s="45"/>
      <c r="CTM11" s="45"/>
      <c r="CTN11" s="45"/>
      <c r="CTO11" s="45"/>
      <c r="CTP11" s="45"/>
      <c r="CTQ11" s="45"/>
      <c r="CTR11" s="45"/>
      <c r="CTS11" s="45"/>
      <c r="CTT11" s="45"/>
      <c r="CTU11" s="45"/>
      <c r="CTV11" s="45"/>
      <c r="CTW11" s="45"/>
      <c r="CTX11" s="45"/>
      <c r="CTY11" s="45"/>
      <c r="CTZ11" s="45"/>
      <c r="CUA11" s="45"/>
      <c r="CUB11" s="45"/>
      <c r="CUC11" s="45"/>
      <c r="CUD11" s="45"/>
      <c r="CUE11" s="45"/>
      <c r="CUF11" s="45"/>
      <c r="CUG11" s="45"/>
      <c r="CUH11" s="45"/>
      <c r="CUI11" s="45"/>
      <c r="CUJ11" s="45"/>
      <c r="CUK11" s="45"/>
      <c r="CUL11" s="45"/>
      <c r="CUM11" s="45"/>
      <c r="CUN11" s="45"/>
      <c r="CUO11" s="45"/>
      <c r="CUP11" s="45"/>
      <c r="CUQ11" s="45"/>
      <c r="CUR11" s="45"/>
      <c r="CUS11" s="45"/>
      <c r="CUT11" s="45"/>
      <c r="CUU11" s="45"/>
      <c r="CUV11" s="45"/>
      <c r="CUW11" s="45"/>
      <c r="CUX11" s="45"/>
      <c r="CUY11" s="45"/>
      <c r="CUZ11" s="45"/>
      <c r="CVA11" s="45"/>
      <c r="CVB11" s="45"/>
      <c r="CVC11" s="45"/>
      <c r="CVD11" s="45"/>
      <c r="CVE11" s="45"/>
      <c r="CVF11" s="45"/>
      <c r="CVG11" s="45"/>
      <c r="CVH11" s="45"/>
      <c r="CVI11" s="45"/>
      <c r="CVJ11" s="45"/>
      <c r="CVK11" s="45"/>
      <c r="CVL11" s="45"/>
      <c r="CVM11" s="45"/>
      <c r="CVN11" s="45"/>
      <c r="CVO11" s="45"/>
      <c r="CVP11" s="45"/>
      <c r="CVQ11" s="45"/>
      <c r="CVR11" s="45"/>
      <c r="CVS11" s="45"/>
      <c r="CVT11" s="45"/>
      <c r="CVU11" s="45"/>
      <c r="CVV11" s="45"/>
      <c r="CVW11" s="45"/>
      <c r="CVX11" s="45"/>
      <c r="CVY11" s="45"/>
      <c r="CVZ11" s="45"/>
      <c r="CWA11" s="45"/>
      <c r="CWB11" s="45"/>
      <c r="CWC11" s="45"/>
      <c r="CWD11" s="45"/>
      <c r="CWE11" s="45"/>
      <c r="CWF11" s="45"/>
      <c r="CWG11" s="45"/>
      <c r="CWH11" s="45"/>
      <c r="CWI11" s="45"/>
      <c r="CWJ11" s="45"/>
      <c r="CWK11" s="45"/>
      <c r="CWL11" s="45"/>
      <c r="CWM11" s="45"/>
      <c r="CWN11" s="45"/>
      <c r="CWO11" s="45"/>
      <c r="CWP11" s="45"/>
      <c r="CWQ11" s="45"/>
      <c r="CWR11" s="45"/>
      <c r="CWS11" s="45"/>
      <c r="CWT11" s="45"/>
      <c r="CWU11" s="45"/>
      <c r="CWV11" s="45"/>
      <c r="CWW11" s="45"/>
      <c r="CWX11" s="45"/>
      <c r="CWY11" s="45"/>
      <c r="CWZ11" s="45"/>
      <c r="CXA11" s="45"/>
      <c r="CXB11" s="45"/>
      <c r="CXC11" s="45"/>
      <c r="CXD11" s="45"/>
      <c r="CXE11" s="45"/>
      <c r="CXF11" s="45"/>
      <c r="CXG11" s="45"/>
      <c r="CXH11" s="45"/>
      <c r="CXI11" s="45"/>
      <c r="CXJ11" s="45"/>
      <c r="CXK11" s="45"/>
      <c r="CXL11" s="45"/>
      <c r="CXM11" s="45"/>
      <c r="CXN11" s="45"/>
      <c r="CXO11" s="45"/>
      <c r="CXP11" s="45"/>
      <c r="CXQ11" s="45"/>
      <c r="CXR11" s="45"/>
      <c r="CXS11" s="45"/>
      <c r="CXT11" s="45"/>
      <c r="CXU11" s="45"/>
      <c r="CXV11" s="45"/>
      <c r="CXW11" s="45"/>
      <c r="CXX11" s="45"/>
      <c r="CXY11" s="45"/>
      <c r="CXZ11" s="45"/>
      <c r="CYA11" s="45"/>
      <c r="CYB11" s="45"/>
      <c r="CYC11" s="45"/>
      <c r="CYD11" s="45"/>
      <c r="CYE11" s="45"/>
      <c r="CYF11" s="45"/>
      <c r="CYG11" s="45"/>
      <c r="CYH11" s="45"/>
      <c r="CYI11" s="45"/>
      <c r="CYJ11" s="45"/>
      <c r="CYK11" s="45"/>
      <c r="CYL11" s="45"/>
      <c r="CYM11" s="45"/>
      <c r="CYN11" s="45"/>
      <c r="CYO11" s="45"/>
      <c r="CYP11" s="45"/>
      <c r="CYQ11" s="45"/>
      <c r="CYR11" s="45"/>
      <c r="CYS11" s="45"/>
      <c r="CYT11" s="45"/>
      <c r="CYU11" s="45"/>
      <c r="CYV11" s="45"/>
      <c r="CYW11" s="45"/>
      <c r="CYX11" s="45"/>
      <c r="CYY11" s="45"/>
      <c r="CYZ11" s="45"/>
      <c r="CZA11" s="45"/>
      <c r="CZB11" s="45"/>
      <c r="CZC11" s="45"/>
      <c r="CZD11" s="45"/>
      <c r="CZE11" s="45"/>
      <c r="CZF11" s="45"/>
      <c r="CZG11" s="45"/>
      <c r="CZH11" s="45"/>
      <c r="CZI11" s="45"/>
      <c r="CZJ11" s="45"/>
      <c r="CZK11" s="45"/>
      <c r="CZL11" s="45"/>
      <c r="CZM11" s="45"/>
      <c r="CZN11" s="45"/>
      <c r="CZO11" s="45"/>
      <c r="CZP11" s="45"/>
      <c r="CZQ11" s="45"/>
      <c r="CZR11" s="45"/>
      <c r="CZS11" s="45"/>
      <c r="CZT11" s="45"/>
      <c r="CZU11" s="45"/>
      <c r="CZV11" s="45"/>
      <c r="CZW11" s="45"/>
      <c r="CZX11" s="45"/>
      <c r="CZY11" s="45"/>
      <c r="CZZ11" s="45"/>
      <c r="DAA11" s="45"/>
      <c r="DAB11" s="45"/>
      <c r="DAC11" s="45"/>
      <c r="DAD11" s="45"/>
      <c r="DAE11" s="45"/>
      <c r="DAF11" s="45"/>
      <c r="DAG11" s="45"/>
      <c r="DAH11" s="45"/>
      <c r="DAI11" s="45"/>
      <c r="DAJ11" s="45"/>
      <c r="DAK11" s="45"/>
      <c r="DAL11" s="45"/>
      <c r="DAM11" s="45"/>
      <c r="DAN11" s="45"/>
      <c r="DAO11" s="45"/>
      <c r="DAP11" s="45"/>
      <c r="DAQ11" s="45"/>
      <c r="DAR11" s="45"/>
      <c r="DAS11" s="45"/>
      <c r="DAT11" s="45"/>
      <c r="DAU11" s="45"/>
      <c r="DAV11" s="45"/>
      <c r="DAW11" s="45"/>
      <c r="DAX11" s="45"/>
      <c r="DAY11" s="45"/>
      <c r="DAZ11" s="45"/>
      <c r="DBA11" s="45"/>
      <c r="DBB11" s="45"/>
      <c r="DBC11" s="45"/>
      <c r="DBD11" s="45"/>
      <c r="DBE11" s="45"/>
      <c r="DBF11" s="45"/>
      <c r="DBG11" s="45"/>
      <c r="DBH11" s="45"/>
      <c r="DBI11" s="45"/>
      <c r="DBJ11" s="45"/>
      <c r="DBK11" s="45"/>
      <c r="DBL11" s="45"/>
      <c r="DBM11" s="45"/>
      <c r="DBN11" s="45"/>
      <c r="DBO11" s="45"/>
      <c r="DBP11" s="45"/>
      <c r="DBQ11" s="45"/>
      <c r="DBR11" s="45"/>
      <c r="DBS11" s="45"/>
      <c r="DBT11" s="45"/>
      <c r="DBU11" s="45"/>
      <c r="DBV11" s="45"/>
      <c r="DBW11" s="45"/>
      <c r="DBX11" s="45"/>
      <c r="DBY11" s="45"/>
      <c r="DBZ11" s="45"/>
      <c r="DCA11" s="45"/>
      <c r="DCB11" s="45"/>
      <c r="DCC11" s="45"/>
      <c r="DCD11" s="45"/>
      <c r="DCE11" s="45"/>
      <c r="DCF11" s="45"/>
      <c r="DCG11" s="45"/>
      <c r="DCH11" s="45"/>
      <c r="DCI11" s="45"/>
      <c r="DCJ11" s="45"/>
      <c r="DCK11" s="45"/>
      <c r="DCL11" s="45"/>
      <c r="DCM11" s="45"/>
      <c r="DCN11" s="45"/>
      <c r="DCO11" s="45"/>
      <c r="DCP11" s="45"/>
      <c r="DCQ11" s="45"/>
      <c r="DCR11" s="45"/>
      <c r="DCS11" s="45"/>
      <c r="DCT11" s="45"/>
      <c r="DCU11" s="45"/>
      <c r="DCV11" s="45"/>
      <c r="DCW11" s="45"/>
      <c r="DCX11" s="45"/>
      <c r="DCY11" s="45"/>
      <c r="DCZ11" s="45"/>
      <c r="DDA11" s="45"/>
      <c r="DDB11" s="45"/>
      <c r="DDC11" s="45"/>
      <c r="DDD11" s="45"/>
      <c r="DDE11" s="45"/>
      <c r="DDF11" s="45"/>
      <c r="DDG11" s="45"/>
      <c r="DDH11" s="45"/>
      <c r="DDI11" s="45"/>
      <c r="DDJ11" s="45"/>
      <c r="DDK11" s="45"/>
      <c r="DDL11" s="45"/>
      <c r="DDM11" s="45"/>
      <c r="DDN11" s="45"/>
      <c r="DDO11" s="45"/>
      <c r="DDP11" s="45"/>
      <c r="DDQ11" s="45"/>
      <c r="DDR11" s="45"/>
      <c r="DDS11" s="45"/>
      <c r="DDT11" s="45"/>
      <c r="DDU11" s="45"/>
      <c r="DDV11" s="45"/>
      <c r="DDW11" s="45"/>
      <c r="DDX11" s="45"/>
      <c r="DDY11" s="45"/>
      <c r="DDZ11" s="45"/>
      <c r="DEA11" s="45"/>
      <c r="DEB11" s="45"/>
      <c r="DEC11" s="45"/>
      <c r="DED11" s="45"/>
      <c r="DEE11" s="45"/>
      <c r="DEF11" s="45"/>
      <c r="DEG11" s="45"/>
      <c r="DEH11" s="45"/>
      <c r="DEI11" s="45"/>
      <c r="DEJ11" s="45"/>
      <c r="DEK11" s="45"/>
      <c r="DEL11" s="45"/>
      <c r="DEM11" s="45"/>
      <c r="DEN11" s="45"/>
      <c r="DEO11" s="45"/>
      <c r="DEP11" s="45"/>
      <c r="DEQ11" s="45"/>
      <c r="DER11" s="45"/>
      <c r="DES11" s="45"/>
      <c r="DET11" s="45"/>
      <c r="DEU11" s="45"/>
      <c r="DEV11" s="45"/>
      <c r="DEW11" s="45"/>
      <c r="DEX11" s="45"/>
      <c r="DEY11" s="45"/>
      <c r="DEZ11" s="45"/>
      <c r="DFA11" s="45"/>
      <c r="DFB11" s="45"/>
      <c r="DFC11" s="45"/>
      <c r="DFD11" s="45"/>
      <c r="DFE11" s="45"/>
      <c r="DFF11" s="45"/>
      <c r="DFG11" s="45"/>
      <c r="DFH11" s="45"/>
      <c r="DFI11" s="45"/>
      <c r="DFJ11" s="45"/>
      <c r="DFK11" s="45"/>
      <c r="DFL11" s="45"/>
      <c r="DFM11" s="45"/>
      <c r="DFN11" s="45"/>
      <c r="DFO11" s="45"/>
      <c r="DFP11" s="45"/>
      <c r="DFQ11" s="45"/>
      <c r="DFR11" s="45"/>
      <c r="DFS11" s="45"/>
      <c r="DFT11" s="45"/>
      <c r="DFU11" s="45"/>
      <c r="DFV11" s="45"/>
      <c r="DFW11" s="45"/>
      <c r="DFX11" s="45"/>
      <c r="DFY11" s="45"/>
      <c r="DFZ11" s="45"/>
      <c r="DGA11" s="45"/>
      <c r="DGB11" s="45"/>
      <c r="DGC11" s="45"/>
      <c r="DGD11" s="45"/>
      <c r="DGE11" s="45"/>
      <c r="DGF11" s="45"/>
      <c r="DGG11" s="45"/>
      <c r="DGH11" s="45"/>
      <c r="DGI11" s="45"/>
      <c r="DGJ11" s="45"/>
      <c r="DGK11" s="45"/>
      <c r="DGL11" s="45"/>
      <c r="DGM11" s="45"/>
      <c r="DGN11" s="45"/>
      <c r="DGO11" s="45"/>
      <c r="DGP11" s="45"/>
      <c r="DGQ11" s="45"/>
      <c r="DGR11" s="45"/>
      <c r="DGS11" s="45"/>
      <c r="DGT11" s="45"/>
      <c r="DGU11" s="45"/>
      <c r="DGV11" s="45"/>
      <c r="DGW11" s="45"/>
      <c r="DGX11" s="45"/>
      <c r="DGY11" s="45"/>
      <c r="DGZ11" s="45"/>
      <c r="DHA11" s="45"/>
      <c r="DHB11" s="45"/>
      <c r="DHC11" s="45"/>
      <c r="DHD11" s="45"/>
      <c r="DHE11" s="45"/>
      <c r="DHF11" s="45"/>
      <c r="DHG11" s="45"/>
      <c r="DHH11" s="45"/>
      <c r="DHI11" s="45"/>
      <c r="DHJ11" s="45"/>
      <c r="DHK11" s="45"/>
      <c r="DHL11" s="45"/>
      <c r="DHM11" s="45"/>
      <c r="DHN11" s="45"/>
      <c r="DHO11" s="45"/>
      <c r="DHP11" s="45"/>
      <c r="DHQ11" s="45"/>
      <c r="DHR11" s="45"/>
      <c r="DHS11" s="45"/>
      <c r="DHT11" s="45"/>
      <c r="DHU11" s="45"/>
      <c r="DHV11" s="45"/>
      <c r="DHW11" s="45"/>
      <c r="DHX11" s="45"/>
      <c r="DHY11" s="45"/>
      <c r="DHZ11" s="45"/>
      <c r="DIA11" s="45"/>
      <c r="DIB11" s="45"/>
      <c r="DIC11" s="45"/>
      <c r="DID11" s="45"/>
      <c r="DIE11" s="45"/>
      <c r="DIF11" s="45"/>
      <c r="DIG11" s="45"/>
      <c r="DIH11" s="45"/>
      <c r="DII11" s="45"/>
      <c r="DIJ11" s="45"/>
      <c r="DIK11" s="45"/>
      <c r="DIL11" s="45"/>
      <c r="DIM11" s="45"/>
      <c r="DIN11" s="45"/>
      <c r="DIO11" s="45"/>
      <c r="DIP11" s="45"/>
      <c r="DIQ11" s="45"/>
      <c r="DIR11" s="45"/>
      <c r="DIS11" s="45"/>
      <c r="DIT11" s="45"/>
      <c r="DIU11" s="45"/>
      <c r="DIV11" s="45"/>
      <c r="DIW11" s="45"/>
      <c r="DIX11" s="45"/>
      <c r="DIY11" s="45"/>
      <c r="DIZ11" s="45"/>
      <c r="DJA11" s="45"/>
      <c r="DJB11" s="45"/>
      <c r="DJC11" s="45"/>
      <c r="DJD11" s="45"/>
      <c r="DJE11" s="45"/>
      <c r="DJF11" s="45"/>
      <c r="DJG11" s="45"/>
      <c r="DJH11" s="45"/>
      <c r="DJI11" s="45"/>
      <c r="DJJ11" s="45"/>
      <c r="DJK11" s="45"/>
      <c r="DJL11" s="45"/>
      <c r="DJM11" s="45"/>
      <c r="DJN11" s="45"/>
      <c r="DJO11" s="45"/>
      <c r="DJP11" s="45"/>
      <c r="DJQ11" s="45"/>
      <c r="DJR11" s="45"/>
      <c r="DJS11" s="45"/>
      <c r="DJT11" s="45"/>
      <c r="DJU11" s="45"/>
      <c r="DJV11" s="45"/>
      <c r="DJW11" s="45"/>
      <c r="DJX11" s="45"/>
      <c r="DJY11" s="45"/>
      <c r="DJZ11" s="45"/>
      <c r="DKA11" s="45"/>
      <c r="DKB11" s="45"/>
      <c r="DKC11" s="45"/>
      <c r="DKD11" s="45"/>
      <c r="DKE11" s="45"/>
      <c r="DKF11" s="45"/>
      <c r="DKG11" s="45"/>
      <c r="DKH11" s="45"/>
      <c r="DKI11" s="45"/>
      <c r="DKJ11" s="45"/>
      <c r="DKK11" s="45"/>
      <c r="DKL11" s="45"/>
      <c r="DKM11" s="45"/>
      <c r="DKN11" s="45"/>
      <c r="DKO11" s="45"/>
      <c r="DKP11" s="45"/>
      <c r="DKQ11" s="45"/>
      <c r="DKR11" s="45"/>
      <c r="DKS11" s="45"/>
      <c r="DKT11" s="45"/>
      <c r="DKU11" s="45"/>
      <c r="DKV11" s="45"/>
      <c r="DKW11" s="45"/>
      <c r="DKX11" s="45"/>
      <c r="DKY11" s="45"/>
      <c r="DKZ11" s="45"/>
      <c r="DLA11" s="45"/>
      <c r="DLB11" s="45"/>
      <c r="DLC11" s="45"/>
      <c r="DLD11" s="45"/>
      <c r="DLE11" s="45"/>
      <c r="DLF11" s="45"/>
      <c r="DLG11" s="45"/>
      <c r="DLH11" s="45"/>
      <c r="DLI11" s="45"/>
      <c r="DLJ11" s="45"/>
      <c r="DLK11" s="45"/>
      <c r="DLL11" s="45"/>
      <c r="DLM11" s="45"/>
      <c r="DLN11" s="45"/>
      <c r="DLO11" s="45"/>
      <c r="DLP11" s="45"/>
      <c r="DLQ11" s="45"/>
      <c r="DLR11" s="45"/>
      <c r="DLS11" s="45"/>
      <c r="DLT11" s="45"/>
      <c r="DLU11" s="45"/>
      <c r="DLV11" s="45"/>
      <c r="DLW11" s="45"/>
      <c r="DLX11" s="45"/>
      <c r="DLY11" s="45"/>
      <c r="DLZ11" s="45"/>
      <c r="DMA11" s="45"/>
      <c r="DMB11" s="45"/>
      <c r="DMC11" s="45"/>
      <c r="DMD11" s="45"/>
      <c r="DME11" s="45"/>
      <c r="DMF11" s="45"/>
      <c r="DMG11" s="45"/>
      <c r="DMH11" s="45"/>
      <c r="DMI11" s="45"/>
      <c r="DMJ11" s="45"/>
      <c r="DMK11" s="45"/>
      <c r="DML11" s="45"/>
      <c r="DMM11" s="45"/>
      <c r="DMN11" s="45"/>
      <c r="DMO11" s="45"/>
      <c r="DMP11" s="45"/>
      <c r="DMQ11" s="45"/>
      <c r="DMR11" s="45"/>
      <c r="DMS11" s="45"/>
      <c r="DMT11" s="45"/>
      <c r="DMU11" s="45"/>
      <c r="DMV11" s="45"/>
      <c r="DMW11" s="45"/>
      <c r="DMX11" s="45"/>
      <c r="DMY11" s="45"/>
      <c r="DMZ11" s="45"/>
      <c r="DNA11" s="45"/>
      <c r="DNB11" s="45"/>
      <c r="DNC11" s="45"/>
      <c r="DND11" s="45"/>
      <c r="DNE11" s="45"/>
      <c r="DNF11" s="45"/>
      <c r="DNG11" s="45"/>
      <c r="DNH11" s="45"/>
      <c r="DNI11" s="45"/>
      <c r="DNJ11" s="45"/>
      <c r="DNK11" s="45"/>
      <c r="DNL11" s="45"/>
      <c r="DNM11" s="45"/>
      <c r="DNN11" s="45"/>
      <c r="DNO11" s="45"/>
      <c r="DNP11" s="45"/>
      <c r="DNQ11" s="45"/>
      <c r="DNR11" s="45"/>
      <c r="DNS11" s="45"/>
      <c r="DNT11" s="45"/>
      <c r="DNU11" s="45"/>
      <c r="DNV11" s="45"/>
      <c r="DNW11" s="45"/>
      <c r="DNX11" s="45"/>
      <c r="DNY11" s="45"/>
      <c r="DNZ11" s="45"/>
      <c r="DOA11" s="45"/>
      <c r="DOB11" s="45"/>
      <c r="DOC11" s="45"/>
      <c r="DOD11" s="45"/>
      <c r="DOE11" s="45"/>
      <c r="DOF11" s="45"/>
      <c r="DOG11" s="45"/>
      <c r="DOH11" s="45"/>
      <c r="DOI11" s="45"/>
      <c r="DOJ11" s="45"/>
      <c r="DOK11" s="45"/>
      <c r="DOL11" s="45"/>
      <c r="DOM11" s="45"/>
      <c r="DON11" s="45"/>
      <c r="DOO11" s="45"/>
      <c r="DOP11" s="45"/>
      <c r="DOQ11" s="45"/>
      <c r="DOR11" s="45"/>
      <c r="DOS11" s="45"/>
      <c r="DOT11" s="45"/>
      <c r="DOU11" s="45"/>
      <c r="DOV11" s="45"/>
      <c r="DOW11" s="45"/>
      <c r="DOX11" s="45"/>
      <c r="DOY11" s="45"/>
      <c r="DOZ11" s="45"/>
      <c r="DPA11" s="45"/>
      <c r="DPB11" s="45"/>
      <c r="DPC11" s="45"/>
      <c r="DPD11" s="45"/>
      <c r="DPE11" s="45"/>
      <c r="DPF11" s="45"/>
      <c r="DPG11" s="45"/>
      <c r="DPH11" s="45"/>
      <c r="DPI11" s="45"/>
      <c r="DPJ11" s="45"/>
      <c r="DPK11" s="45"/>
      <c r="DPL11" s="45"/>
      <c r="DPM11" s="45"/>
      <c r="DPN11" s="45"/>
      <c r="DPO11" s="45"/>
      <c r="DPP11" s="45"/>
      <c r="DPQ11" s="45"/>
      <c r="DPR11" s="45"/>
      <c r="DPS11" s="45"/>
      <c r="DPT11" s="45"/>
      <c r="DPU11" s="45"/>
      <c r="DPV11" s="45"/>
      <c r="DPW11" s="45"/>
      <c r="DPX11" s="45"/>
      <c r="DPY11" s="45"/>
      <c r="DPZ11" s="45"/>
      <c r="DQA11" s="45"/>
      <c r="DQB11" s="45"/>
      <c r="DQC11" s="45"/>
      <c r="DQD11" s="45"/>
      <c r="DQE11" s="45"/>
      <c r="DQF11" s="45"/>
      <c r="DQG11" s="45"/>
      <c r="DQH11" s="45"/>
      <c r="DQI11" s="45"/>
      <c r="DQJ11" s="45"/>
      <c r="DQK11" s="45"/>
      <c r="DQL11" s="45"/>
      <c r="DQM11" s="45"/>
      <c r="DQN11" s="45"/>
      <c r="DQO11" s="45"/>
      <c r="DQP11" s="45"/>
      <c r="DQQ11" s="45"/>
      <c r="DQR11" s="45"/>
      <c r="DQS11" s="45"/>
      <c r="DQT11" s="45"/>
      <c r="DQU11" s="45"/>
      <c r="DQV11" s="45"/>
      <c r="DQW11" s="45"/>
      <c r="DQX11" s="45"/>
      <c r="DQY11" s="45"/>
      <c r="DQZ11" s="45"/>
      <c r="DRA11" s="45"/>
      <c r="DRB11" s="45"/>
      <c r="DRC11" s="45"/>
      <c r="DRD11" s="45"/>
      <c r="DRE11" s="45"/>
      <c r="DRF11" s="45"/>
      <c r="DRG11" s="45"/>
      <c r="DRH11" s="45"/>
      <c r="DRI11" s="45"/>
      <c r="DRJ11" s="45"/>
      <c r="DRK11" s="45"/>
      <c r="DRL11" s="45"/>
      <c r="DRM11" s="45"/>
      <c r="DRN11" s="45"/>
      <c r="DRO11" s="45"/>
      <c r="DRP11" s="45"/>
      <c r="DRQ11" s="45"/>
      <c r="DRR11" s="45"/>
      <c r="DRS11" s="45"/>
      <c r="DRT11" s="45"/>
      <c r="DRU11" s="45"/>
      <c r="DRV11" s="45"/>
      <c r="DRW11" s="45"/>
      <c r="DRX11" s="45"/>
      <c r="DRY11" s="45"/>
      <c r="DRZ11" s="45"/>
      <c r="DSA11" s="45"/>
      <c r="DSB11" s="45"/>
      <c r="DSC11" s="45"/>
      <c r="DSD11" s="45"/>
      <c r="DSE11" s="45"/>
      <c r="DSF11" s="45"/>
      <c r="DSG11" s="45"/>
      <c r="DSH11" s="45"/>
      <c r="DSI11" s="45"/>
      <c r="DSJ11" s="45"/>
      <c r="DSK11" s="45"/>
      <c r="DSL11" s="45"/>
      <c r="DSM11" s="45"/>
      <c r="DSN11" s="45"/>
      <c r="DSO11" s="45"/>
      <c r="DSP11" s="45"/>
      <c r="DSQ11" s="45"/>
      <c r="DSR11" s="45"/>
      <c r="DSS11" s="45"/>
      <c r="DST11" s="45"/>
      <c r="DSU11" s="45"/>
      <c r="DSV11" s="45"/>
      <c r="DSW11" s="45"/>
      <c r="DSX11" s="45"/>
      <c r="DSY11" s="45"/>
      <c r="DSZ11" s="45"/>
      <c r="DTA11" s="45"/>
      <c r="DTB11" s="45"/>
      <c r="DTC11" s="45"/>
      <c r="DTD11" s="45"/>
      <c r="DTE11" s="45"/>
      <c r="DTF11" s="45"/>
      <c r="DTG11" s="45"/>
      <c r="DTH11" s="45"/>
      <c r="DTI11" s="45"/>
      <c r="DTJ11" s="45"/>
      <c r="DTK11" s="45"/>
      <c r="DTL11" s="45"/>
      <c r="DTM11" s="45"/>
      <c r="DTN11" s="45"/>
      <c r="DTO11" s="45"/>
      <c r="DTP11" s="45"/>
      <c r="DTQ11" s="45"/>
      <c r="DTR11" s="45"/>
      <c r="DTS11" s="45"/>
      <c r="DTT11" s="45"/>
      <c r="DTU11" s="45"/>
      <c r="DTV11" s="45"/>
      <c r="DTW11" s="45"/>
      <c r="DTX11" s="45"/>
      <c r="DTY11" s="45"/>
      <c r="DTZ11" s="45"/>
      <c r="DUA11" s="45"/>
      <c r="DUB11" s="45"/>
      <c r="DUC11" s="45"/>
      <c r="DUD11" s="45"/>
      <c r="DUE11" s="45"/>
      <c r="DUF11" s="45"/>
      <c r="DUG11" s="45"/>
      <c r="DUH11" s="45"/>
      <c r="DUI11" s="45"/>
      <c r="DUJ11" s="45"/>
      <c r="DUK11" s="45"/>
      <c r="DUL11" s="45"/>
      <c r="DUM11" s="45"/>
      <c r="DUN11" s="45"/>
      <c r="DUO11" s="45"/>
      <c r="DUP11" s="45"/>
      <c r="DUQ11" s="45"/>
      <c r="DUR11" s="45"/>
      <c r="DUS11" s="45"/>
      <c r="DUT11" s="45"/>
      <c r="DUU11" s="45"/>
      <c r="DUV11" s="45"/>
      <c r="DUW11" s="45"/>
      <c r="DUX11" s="45"/>
      <c r="DUY11" s="45"/>
      <c r="DUZ11" s="45"/>
      <c r="DVA11" s="45"/>
      <c r="DVB11" s="45"/>
      <c r="DVC11" s="45"/>
      <c r="DVD11" s="45"/>
      <c r="DVE11" s="45"/>
      <c r="DVF11" s="45"/>
      <c r="DVG11" s="45"/>
      <c r="DVH11" s="45"/>
      <c r="DVI11" s="45"/>
      <c r="DVJ11" s="45"/>
      <c r="DVK11" s="45"/>
      <c r="DVL11" s="45"/>
      <c r="DVM11" s="45"/>
      <c r="DVN11" s="45"/>
      <c r="DVO11" s="45"/>
      <c r="DVP11" s="45"/>
      <c r="DVQ11" s="45"/>
      <c r="DVR11" s="45"/>
      <c r="DVS11" s="45"/>
      <c r="DVT11" s="45"/>
      <c r="DVU11" s="45"/>
      <c r="DVV11" s="45"/>
      <c r="DVW11" s="45"/>
      <c r="DVX11" s="45"/>
      <c r="DVY11" s="45"/>
      <c r="DVZ11" s="45"/>
      <c r="DWA11" s="45"/>
      <c r="DWB11" s="45"/>
      <c r="DWC11" s="45"/>
      <c r="DWD11" s="45"/>
      <c r="DWE11" s="45"/>
      <c r="DWF11" s="45"/>
      <c r="DWG11" s="45"/>
      <c r="DWH11" s="45"/>
      <c r="DWI11" s="45"/>
      <c r="DWJ11" s="45"/>
      <c r="DWK11" s="45"/>
      <c r="DWL11" s="45"/>
      <c r="DWM11" s="45"/>
      <c r="DWN11" s="45"/>
      <c r="DWO11" s="45"/>
      <c r="DWP11" s="45"/>
      <c r="DWQ11" s="45"/>
      <c r="DWR11" s="45"/>
      <c r="DWS11" s="45"/>
      <c r="DWT11" s="45"/>
      <c r="DWU11" s="45"/>
      <c r="DWV11" s="45"/>
      <c r="DWW11" s="45"/>
      <c r="DWX11" s="45"/>
      <c r="DWY11" s="45"/>
      <c r="DWZ11" s="45"/>
      <c r="DXA11" s="45"/>
      <c r="DXB11" s="45"/>
      <c r="DXC11" s="45"/>
      <c r="DXD11" s="45"/>
      <c r="DXE11" s="45"/>
      <c r="DXF11" s="45"/>
      <c r="DXG11" s="45"/>
      <c r="DXH11" s="45"/>
      <c r="DXI11" s="45"/>
      <c r="DXJ11" s="45"/>
      <c r="DXK11" s="45"/>
      <c r="DXL11" s="45"/>
      <c r="DXM11" s="45"/>
      <c r="DXN11" s="45"/>
      <c r="DXO11" s="45"/>
      <c r="DXP11" s="45"/>
      <c r="DXQ11" s="45"/>
      <c r="DXR11" s="45"/>
      <c r="DXS11" s="45"/>
      <c r="DXT11" s="45"/>
      <c r="DXU11" s="45"/>
      <c r="DXV11" s="45"/>
      <c r="DXW11" s="45"/>
      <c r="DXX11" s="45"/>
      <c r="DXY11" s="45"/>
      <c r="DXZ11" s="45"/>
      <c r="DYA11" s="45"/>
      <c r="DYB11" s="45"/>
      <c r="DYC11" s="45"/>
      <c r="DYD11" s="45"/>
      <c r="DYE11" s="45"/>
      <c r="DYF11" s="45"/>
      <c r="DYG11" s="45"/>
      <c r="DYH11" s="45"/>
      <c r="DYI11" s="45"/>
      <c r="DYJ11" s="45"/>
      <c r="DYK11" s="45"/>
      <c r="DYL11" s="45"/>
      <c r="DYM11" s="45"/>
      <c r="DYN11" s="45"/>
      <c r="DYO11" s="45"/>
      <c r="DYP11" s="45"/>
      <c r="DYQ11" s="45"/>
      <c r="DYR11" s="45"/>
      <c r="DYS11" s="45"/>
      <c r="DYT11" s="45"/>
      <c r="DYU11" s="45"/>
      <c r="DYV11" s="45"/>
      <c r="DYW11" s="45"/>
      <c r="DYX11" s="45"/>
      <c r="DYY11" s="45"/>
      <c r="DYZ11" s="45"/>
      <c r="DZA11" s="45"/>
      <c r="DZB11" s="45"/>
      <c r="DZC11" s="45"/>
      <c r="DZD11" s="45"/>
      <c r="DZE11" s="45"/>
      <c r="DZF11" s="45"/>
      <c r="DZG11" s="45"/>
      <c r="DZH11" s="45"/>
      <c r="DZI11" s="45"/>
      <c r="DZJ11" s="45"/>
      <c r="DZK11" s="45"/>
      <c r="DZL11" s="45"/>
      <c r="DZM11" s="45"/>
      <c r="DZN11" s="45"/>
      <c r="DZO11" s="45"/>
      <c r="DZP11" s="45"/>
      <c r="DZQ11" s="45"/>
      <c r="DZR11" s="45"/>
      <c r="DZS11" s="45"/>
      <c r="DZT11" s="45"/>
      <c r="DZU11" s="45"/>
      <c r="DZV11" s="45"/>
      <c r="DZW11" s="45"/>
      <c r="DZX11" s="45"/>
      <c r="DZY11" s="45"/>
      <c r="DZZ11" s="45"/>
      <c r="EAA11" s="45"/>
      <c r="EAB11" s="45"/>
      <c r="EAC11" s="45"/>
      <c r="EAD11" s="45"/>
      <c r="EAE11" s="45"/>
      <c r="EAF11" s="45"/>
      <c r="EAG11" s="45"/>
      <c r="EAH11" s="45"/>
      <c r="EAI11" s="45"/>
      <c r="EAJ11" s="45"/>
      <c r="EAK11" s="45"/>
      <c r="EAL11" s="45"/>
      <c r="EAM11" s="45"/>
      <c r="EAN11" s="45"/>
      <c r="EAO11" s="45"/>
      <c r="EAP11" s="45"/>
      <c r="EAQ11" s="45"/>
      <c r="EAR11" s="45"/>
      <c r="EAS11" s="45"/>
      <c r="EAT11" s="45"/>
      <c r="EAU11" s="45"/>
      <c r="EAV11" s="45"/>
      <c r="EAW11" s="45"/>
      <c r="EAX11" s="45"/>
      <c r="EAY11" s="45"/>
      <c r="EAZ11" s="45"/>
      <c r="EBA11" s="45"/>
      <c r="EBB11" s="45"/>
      <c r="EBC11" s="45"/>
      <c r="EBD11" s="45"/>
      <c r="EBE11" s="45"/>
      <c r="EBF11" s="45"/>
      <c r="EBG11" s="45"/>
      <c r="EBH11" s="45"/>
      <c r="EBI11" s="45"/>
      <c r="EBJ11" s="45"/>
      <c r="EBK11" s="45"/>
      <c r="EBL11" s="45"/>
      <c r="EBM11" s="45"/>
      <c r="EBN11" s="45"/>
      <c r="EBO11" s="45"/>
      <c r="EBP11" s="45"/>
      <c r="EBQ11" s="45"/>
      <c r="EBR11" s="45"/>
      <c r="EBS11" s="45"/>
      <c r="EBT11" s="45"/>
      <c r="EBU11" s="45"/>
      <c r="EBV11" s="45"/>
      <c r="EBW11" s="45"/>
      <c r="EBX11" s="45"/>
      <c r="EBY11" s="45"/>
      <c r="EBZ11" s="45"/>
      <c r="ECA11" s="45"/>
      <c r="ECB11" s="45"/>
      <c r="ECC11" s="45"/>
      <c r="ECD11" s="45"/>
      <c r="ECE11" s="45"/>
      <c r="ECF11" s="45"/>
      <c r="ECG11" s="45"/>
      <c r="ECH11" s="45"/>
      <c r="ECI11" s="45"/>
      <c r="ECJ11" s="45"/>
      <c r="ECK11" s="45"/>
      <c r="ECL11" s="45"/>
      <c r="ECM11" s="45"/>
      <c r="ECN11" s="45"/>
      <c r="ECO11" s="45"/>
      <c r="ECP11" s="45"/>
      <c r="ECQ11" s="45"/>
      <c r="ECR11" s="45"/>
      <c r="ECS11" s="45"/>
      <c r="ECT11" s="45"/>
      <c r="ECU11" s="45"/>
      <c r="ECV11" s="45"/>
      <c r="ECW11" s="45"/>
      <c r="ECX11" s="45"/>
      <c r="ECY11" s="45"/>
      <c r="ECZ11" s="45"/>
      <c r="EDA11" s="45"/>
      <c r="EDB11" s="45"/>
      <c r="EDC11" s="45"/>
      <c r="EDD11" s="45"/>
      <c r="EDE11" s="45"/>
      <c r="EDF11" s="45"/>
      <c r="EDG11" s="45"/>
      <c r="EDH11" s="45"/>
      <c r="EDI11" s="45"/>
      <c r="EDJ11" s="45"/>
      <c r="EDK11" s="45"/>
      <c r="EDL11" s="45"/>
      <c r="EDM11" s="45"/>
      <c r="EDN11" s="45"/>
      <c r="EDO11" s="45"/>
      <c r="EDP11" s="45"/>
      <c r="EDQ11" s="45"/>
      <c r="EDR11" s="45"/>
      <c r="EDS11" s="45"/>
      <c r="EDT11" s="45"/>
      <c r="EDU11" s="45"/>
      <c r="EDV11" s="45"/>
      <c r="EDW11" s="45"/>
      <c r="EDX11" s="45"/>
      <c r="EDY11" s="45"/>
      <c r="EDZ11" s="45"/>
      <c r="EEA11" s="45"/>
      <c r="EEB11" s="45"/>
      <c r="EEC11" s="45"/>
      <c r="EED11" s="45"/>
      <c r="EEE11" s="45"/>
      <c r="EEF11" s="45"/>
      <c r="EEG11" s="45"/>
      <c r="EEH11" s="45"/>
      <c r="EEI11" s="45"/>
      <c r="EEJ11" s="45"/>
      <c r="EEK11" s="45"/>
      <c r="EEL11" s="45"/>
      <c r="EEM11" s="45"/>
      <c r="EEN11" s="45"/>
      <c r="EEO11" s="45"/>
      <c r="EEP11" s="45"/>
      <c r="EEQ11" s="45"/>
      <c r="EER11" s="45"/>
      <c r="EES11" s="45"/>
      <c r="EET11" s="45"/>
      <c r="EEU11" s="45"/>
      <c r="EEV11" s="45"/>
      <c r="EEW11" s="45"/>
      <c r="EEX11" s="45"/>
      <c r="EEY11" s="45"/>
      <c r="EEZ11" s="45"/>
      <c r="EFA11" s="45"/>
      <c r="EFB11" s="45"/>
      <c r="EFC11" s="45"/>
      <c r="EFD11" s="45"/>
      <c r="EFE11" s="45"/>
      <c r="EFF11" s="45"/>
      <c r="EFG11" s="45"/>
      <c r="EFH11" s="45"/>
      <c r="EFI11" s="45"/>
      <c r="EFJ11" s="45"/>
      <c r="EFK11" s="45"/>
      <c r="EFL11" s="45"/>
      <c r="EFM11" s="45"/>
      <c r="EFN11" s="45"/>
      <c r="EFO11" s="45"/>
      <c r="EFP11" s="45"/>
      <c r="EFQ11" s="45"/>
      <c r="EFR11" s="45"/>
      <c r="EFS11" s="45"/>
      <c r="EFT11" s="45"/>
      <c r="EFU11" s="45"/>
      <c r="EFV11" s="45"/>
      <c r="EFW11" s="45"/>
      <c r="EFX11" s="45"/>
      <c r="EFY11" s="45"/>
      <c r="EFZ11" s="45"/>
      <c r="EGA11" s="45"/>
      <c r="EGB11" s="45"/>
      <c r="EGC11" s="45"/>
      <c r="EGD11" s="45"/>
      <c r="EGE11" s="45"/>
      <c r="EGF11" s="45"/>
      <c r="EGG11" s="45"/>
      <c r="EGH11" s="45"/>
      <c r="EGI11" s="45"/>
      <c r="EGJ11" s="45"/>
      <c r="EGK11" s="45"/>
      <c r="EGL11" s="45"/>
      <c r="EGM11" s="45"/>
      <c r="EGN11" s="45"/>
      <c r="EGO11" s="45"/>
      <c r="EGP11" s="45"/>
      <c r="EGQ11" s="45"/>
      <c r="EGR11" s="45"/>
      <c r="EGS11" s="45"/>
      <c r="EGT11" s="45"/>
      <c r="EGU11" s="45"/>
      <c r="EGV11" s="45"/>
      <c r="EGW11" s="45"/>
      <c r="EGX11" s="45"/>
      <c r="EGY11" s="45"/>
      <c r="EGZ11" s="45"/>
      <c r="EHA11" s="45"/>
      <c r="EHB11" s="45"/>
      <c r="EHC11" s="45"/>
      <c r="EHD11" s="45"/>
      <c r="EHE11" s="45"/>
      <c r="EHF11" s="45"/>
      <c r="EHG11" s="45"/>
      <c r="EHH11" s="45"/>
      <c r="EHI11" s="45"/>
      <c r="EHJ11" s="45"/>
      <c r="EHK11" s="45"/>
      <c r="EHL11" s="45"/>
      <c r="EHM11" s="45"/>
      <c r="EHN11" s="45"/>
      <c r="EHO11" s="45"/>
      <c r="EHP11" s="45"/>
      <c r="EHQ11" s="45"/>
      <c r="EHR11" s="45"/>
      <c r="EHS11" s="45"/>
      <c r="EHT11" s="45"/>
      <c r="EHU11" s="45"/>
      <c r="EHV11" s="45"/>
      <c r="EHW11" s="45"/>
      <c r="EHX11" s="45"/>
      <c r="EHY11" s="45"/>
      <c r="EHZ11" s="45"/>
      <c r="EIA11" s="45"/>
      <c r="EIB11" s="45"/>
      <c r="EIC11" s="45"/>
      <c r="EID11" s="45"/>
      <c r="EIE11" s="45"/>
      <c r="EIF11" s="45"/>
      <c r="EIG11" s="45"/>
      <c r="EIH11" s="45"/>
      <c r="EII11" s="45"/>
      <c r="EIJ11" s="45"/>
      <c r="EIK11" s="45"/>
      <c r="EIL11" s="45"/>
      <c r="EIM11" s="45"/>
      <c r="EIN11" s="45"/>
      <c r="EIO11" s="45"/>
      <c r="EIP11" s="45"/>
      <c r="EIQ11" s="45"/>
      <c r="EIR11" s="45"/>
      <c r="EIS11" s="45"/>
      <c r="EIT11" s="45"/>
      <c r="EIU11" s="45"/>
      <c r="EIV11" s="45"/>
      <c r="EIW11" s="45"/>
      <c r="EIX11" s="45"/>
      <c r="EIY11" s="45"/>
      <c r="EIZ11" s="45"/>
      <c r="EJA11" s="45"/>
      <c r="EJB11" s="45"/>
      <c r="EJC11" s="45"/>
      <c r="EJD11" s="45"/>
      <c r="EJE11" s="45"/>
      <c r="EJF11" s="45"/>
      <c r="EJG11" s="45"/>
      <c r="EJH11" s="45"/>
      <c r="EJI11" s="45"/>
      <c r="EJJ11" s="45"/>
      <c r="EJK11" s="45"/>
      <c r="EJL11" s="45"/>
      <c r="EJM11" s="45"/>
      <c r="EJN11" s="45"/>
      <c r="EJO11" s="45"/>
      <c r="EJP11" s="45"/>
      <c r="EJQ11" s="45"/>
      <c r="EJR11" s="45"/>
      <c r="EJS11" s="45"/>
      <c r="EJT11" s="45"/>
      <c r="EJU11" s="45"/>
      <c r="EJV11" s="45"/>
      <c r="EJW11" s="45"/>
      <c r="EJX11" s="45"/>
      <c r="EJY11" s="45"/>
      <c r="EJZ11" s="45"/>
      <c r="EKA11" s="45"/>
      <c r="EKB11" s="45"/>
      <c r="EKC11" s="45"/>
      <c r="EKD11" s="45"/>
      <c r="EKE11" s="45"/>
      <c r="EKF11" s="45"/>
      <c r="EKG11" s="45"/>
      <c r="EKH11" s="45"/>
      <c r="EKI11" s="45"/>
      <c r="EKJ11" s="45"/>
      <c r="EKK11" s="45"/>
      <c r="EKL11" s="45"/>
      <c r="EKM11" s="45"/>
      <c r="EKN11" s="45"/>
      <c r="EKO11" s="45"/>
      <c r="EKP11" s="45"/>
      <c r="EKQ11" s="45"/>
      <c r="EKR11" s="45"/>
      <c r="EKS11" s="45"/>
      <c r="EKT11" s="45"/>
      <c r="EKU11" s="45"/>
      <c r="EKV11" s="45"/>
      <c r="EKW11" s="45"/>
      <c r="EKX11" s="45"/>
      <c r="EKY11" s="45"/>
      <c r="EKZ11" s="45"/>
      <c r="ELA11" s="45"/>
      <c r="ELB11" s="45"/>
      <c r="ELC11" s="45"/>
      <c r="ELD11" s="45"/>
      <c r="ELE11" s="45"/>
      <c r="ELF11" s="45"/>
      <c r="ELG11" s="45"/>
      <c r="ELH11" s="45"/>
      <c r="ELI11" s="45"/>
      <c r="ELJ11" s="45"/>
      <c r="ELK11" s="45"/>
      <c r="ELL11" s="45"/>
      <c r="ELM11" s="45"/>
      <c r="ELN11" s="45"/>
      <c r="ELO11" s="45"/>
      <c r="ELP11" s="45"/>
      <c r="ELQ11" s="45"/>
      <c r="ELR11" s="45"/>
      <c r="ELS11" s="45"/>
      <c r="ELT11" s="45"/>
      <c r="ELU11" s="45"/>
      <c r="ELV11" s="45"/>
      <c r="ELW11" s="45"/>
      <c r="ELX11" s="45"/>
      <c r="ELY11" s="45"/>
      <c r="ELZ11" s="45"/>
      <c r="EMA11" s="45"/>
      <c r="EMB11" s="45"/>
      <c r="EMC11" s="45"/>
      <c r="EMD11" s="45"/>
      <c r="EME11" s="45"/>
      <c r="EMF11" s="45"/>
      <c r="EMG11" s="45"/>
      <c r="EMH11" s="45"/>
      <c r="EMI11" s="45"/>
      <c r="EMJ11" s="45"/>
      <c r="EMK11" s="45"/>
      <c r="EML11" s="45"/>
      <c r="EMM11" s="45"/>
      <c r="EMN11" s="45"/>
      <c r="EMO11" s="45"/>
      <c r="EMP11" s="45"/>
      <c r="EMQ11" s="45"/>
      <c r="EMR11" s="45"/>
      <c r="EMS11" s="45"/>
      <c r="EMT11" s="45"/>
      <c r="EMU11" s="45"/>
      <c r="EMV11" s="45"/>
      <c r="EMW11" s="45"/>
      <c r="EMX11" s="45"/>
      <c r="EMY11" s="45"/>
      <c r="EMZ11" s="45"/>
      <c r="ENA11" s="45"/>
      <c r="ENB11" s="45"/>
      <c r="ENC11" s="45"/>
      <c r="END11" s="45"/>
      <c r="ENE11" s="45"/>
      <c r="ENF11" s="45"/>
      <c r="ENG11" s="45"/>
      <c r="ENH11" s="45"/>
      <c r="ENI11" s="45"/>
      <c r="ENJ11" s="45"/>
      <c r="ENK11" s="45"/>
      <c r="ENL11" s="45"/>
      <c r="ENM11" s="45"/>
      <c r="ENN11" s="45"/>
      <c r="ENO11" s="45"/>
      <c r="ENP11" s="45"/>
      <c r="ENQ11" s="45"/>
      <c r="ENR11" s="45"/>
      <c r="ENS11" s="45"/>
      <c r="ENT11" s="45"/>
      <c r="ENU11" s="45"/>
      <c r="ENV11" s="45"/>
      <c r="ENW11" s="45"/>
      <c r="ENX11" s="45"/>
      <c r="ENY11" s="45"/>
      <c r="ENZ11" s="45"/>
      <c r="EOA11" s="45"/>
      <c r="EOB11" s="45"/>
      <c r="EOC11" s="45"/>
      <c r="EOD11" s="45"/>
      <c r="EOE11" s="45"/>
      <c r="EOF11" s="45"/>
      <c r="EOG11" s="45"/>
      <c r="EOH11" s="45"/>
      <c r="EOI11" s="45"/>
      <c r="EOJ11" s="45"/>
      <c r="EOK11" s="45"/>
      <c r="EOL11" s="45"/>
      <c r="EOM11" s="45"/>
      <c r="EON11" s="45"/>
      <c r="EOO11" s="45"/>
      <c r="EOP11" s="45"/>
      <c r="EOQ11" s="45"/>
      <c r="EOR11" s="45"/>
      <c r="EOS11" s="45"/>
      <c r="EOT11" s="45"/>
      <c r="EOU11" s="45"/>
      <c r="EOV11" s="45"/>
      <c r="EOW11" s="45"/>
      <c r="EOX11" s="45"/>
      <c r="EOY11" s="45"/>
      <c r="EOZ11" s="45"/>
      <c r="EPA11" s="45"/>
      <c r="EPB11" s="45"/>
      <c r="EPC11" s="45"/>
      <c r="EPD11" s="45"/>
      <c r="EPE11" s="45"/>
      <c r="EPF11" s="45"/>
      <c r="EPG11" s="45"/>
      <c r="EPH11" s="45"/>
      <c r="EPI11" s="45"/>
      <c r="EPJ11" s="45"/>
      <c r="EPK11" s="45"/>
      <c r="EPL11" s="45"/>
      <c r="EPM11" s="45"/>
      <c r="EPN11" s="45"/>
      <c r="EPO11" s="45"/>
      <c r="EPP11" s="45"/>
      <c r="EPQ11" s="45"/>
      <c r="EPR11" s="45"/>
      <c r="EPS11" s="45"/>
      <c r="EPT11" s="45"/>
      <c r="EPU11" s="45"/>
      <c r="EPV11" s="45"/>
      <c r="EPW11" s="45"/>
      <c r="EPX11" s="45"/>
      <c r="EPY11" s="45"/>
      <c r="EPZ11" s="45"/>
      <c r="EQA11" s="45"/>
      <c r="EQB11" s="45"/>
      <c r="EQC11" s="45"/>
      <c r="EQD11" s="45"/>
      <c r="EQE11" s="45"/>
      <c r="EQF11" s="45"/>
      <c r="EQG11" s="45"/>
      <c r="EQH11" s="45"/>
      <c r="EQI11" s="45"/>
      <c r="EQJ11" s="45"/>
      <c r="EQK11" s="45"/>
      <c r="EQL11" s="45"/>
      <c r="EQM11" s="45"/>
      <c r="EQN11" s="45"/>
      <c r="EQO11" s="45"/>
      <c r="EQP11" s="45"/>
      <c r="EQQ11" s="45"/>
      <c r="EQR11" s="45"/>
      <c r="EQS11" s="45"/>
      <c r="EQT11" s="45"/>
      <c r="EQU11" s="45"/>
      <c r="EQV11" s="45"/>
      <c r="EQW11" s="45"/>
      <c r="EQX11" s="45"/>
      <c r="EQY11" s="45"/>
      <c r="EQZ11" s="45"/>
      <c r="ERA11" s="45"/>
      <c r="ERB11" s="45"/>
      <c r="ERC11" s="45"/>
      <c r="ERD11" s="45"/>
      <c r="ERE11" s="45"/>
      <c r="ERF11" s="45"/>
      <c r="ERG11" s="45"/>
      <c r="ERH11" s="45"/>
      <c r="ERI11" s="45"/>
      <c r="ERJ11" s="45"/>
      <c r="ERK11" s="45"/>
      <c r="ERL11" s="45"/>
      <c r="ERM11" s="45"/>
      <c r="ERN11" s="45"/>
      <c r="ERO11" s="45"/>
      <c r="ERP11" s="45"/>
      <c r="ERQ11" s="45"/>
      <c r="ERR11" s="45"/>
      <c r="ERS11" s="45"/>
      <c r="ERT11" s="45"/>
      <c r="ERU11" s="45"/>
      <c r="ERV11" s="45"/>
      <c r="ERW11" s="45"/>
      <c r="ERX11" s="45"/>
      <c r="ERY11" s="45"/>
      <c r="ERZ11" s="45"/>
      <c r="ESA11" s="45"/>
      <c r="ESB11" s="45"/>
      <c r="ESC11" s="45"/>
      <c r="ESD11" s="45"/>
      <c r="ESE11" s="45"/>
      <c r="ESF11" s="45"/>
      <c r="ESG11" s="45"/>
      <c r="ESH11" s="45"/>
      <c r="ESI11" s="45"/>
      <c r="ESJ11" s="45"/>
      <c r="ESK11" s="45"/>
      <c r="ESL11" s="45"/>
      <c r="ESM11" s="45"/>
      <c r="ESN11" s="45"/>
      <c r="ESO11" s="45"/>
      <c r="ESP11" s="45"/>
      <c r="ESQ11" s="45"/>
      <c r="ESR11" s="45"/>
      <c r="ESS11" s="45"/>
      <c r="EST11" s="45"/>
      <c r="ESU11" s="45"/>
      <c r="ESV11" s="45"/>
      <c r="ESW11" s="45"/>
      <c r="ESX11" s="45"/>
      <c r="ESY11" s="45"/>
      <c r="ESZ11" s="45"/>
      <c r="ETA11" s="45"/>
      <c r="ETB11" s="45"/>
      <c r="ETC11" s="45"/>
      <c r="ETD11" s="45"/>
      <c r="ETE11" s="45"/>
      <c r="ETF11" s="45"/>
      <c r="ETG11" s="45"/>
      <c r="ETH11" s="45"/>
      <c r="ETI11" s="45"/>
      <c r="ETJ11" s="45"/>
      <c r="ETK11" s="45"/>
      <c r="ETL11" s="45"/>
      <c r="ETM11" s="45"/>
      <c r="ETN11" s="45"/>
      <c r="ETO11" s="45"/>
      <c r="ETP11" s="45"/>
      <c r="ETQ11" s="45"/>
      <c r="ETR11" s="45"/>
      <c r="ETS11" s="45"/>
      <c r="ETT11" s="45"/>
      <c r="ETU11" s="45"/>
      <c r="ETV11" s="45"/>
      <c r="ETW11" s="45"/>
      <c r="ETX11" s="45"/>
      <c r="ETY11" s="45"/>
      <c r="ETZ11" s="45"/>
      <c r="EUA11" s="45"/>
      <c r="EUB11" s="45"/>
      <c r="EUC11" s="45"/>
      <c r="EUD11" s="45"/>
      <c r="EUE11" s="45"/>
      <c r="EUF11" s="45"/>
      <c r="EUG11" s="45"/>
      <c r="EUH11" s="45"/>
      <c r="EUI11" s="45"/>
      <c r="EUJ11" s="45"/>
      <c r="EUK11" s="45"/>
      <c r="EUL11" s="45"/>
      <c r="EUM11" s="45"/>
      <c r="EUN11" s="45"/>
      <c r="EUO11" s="45"/>
      <c r="EUP11" s="45"/>
      <c r="EUQ11" s="45"/>
      <c r="EUR11" s="45"/>
      <c r="EUS11" s="45"/>
      <c r="EUT11" s="45"/>
      <c r="EUU11" s="45"/>
      <c r="EUV11" s="45"/>
      <c r="EUW11" s="45"/>
      <c r="EUX11" s="45"/>
      <c r="EUY11" s="45"/>
      <c r="EUZ11" s="45"/>
      <c r="EVA11" s="45"/>
      <c r="EVB11" s="45"/>
      <c r="EVC11" s="45"/>
      <c r="EVD11" s="45"/>
      <c r="EVE11" s="45"/>
      <c r="EVF11" s="45"/>
      <c r="EVG11" s="45"/>
      <c r="EVH11" s="45"/>
      <c r="EVI11" s="45"/>
      <c r="EVJ11" s="45"/>
      <c r="EVK11" s="45"/>
      <c r="EVL11" s="45"/>
      <c r="EVM11" s="45"/>
      <c r="EVN11" s="45"/>
      <c r="EVO11" s="45"/>
      <c r="EVP11" s="45"/>
      <c r="EVQ11" s="45"/>
      <c r="EVR11" s="45"/>
      <c r="EVS11" s="45"/>
      <c r="EVT11" s="45"/>
      <c r="EVU11" s="45"/>
      <c r="EVV11" s="45"/>
      <c r="EVW11" s="45"/>
      <c r="EVX11" s="45"/>
      <c r="EVY11" s="45"/>
      <c r="EVZ11" s="45"/>
      <c r="EWA11" s="45"/>
      <c r="EWB11" s="45"/>
      <c r="EWC11" s="45"/>
      <c r="EWD11" s="45"/>
      <c r="EWE11" s="45"/>
      <c r="EWF11" s="45"/>
      <c r="EWG11" s="45"/>
      <c r="EWH11" s="45"/>
      <c r="EWI11" s="45"/>
      <c r="EWJ11" s="45"/>
      <c r="EWK11" s="45"/>
      <c r="EWL11" s="45"/>
      <c r="EWM11" s="45"/>
      <c r="EWN11" s="45"/>
      <c r="EWO11" s="45"/>
      <c r="EWP11" s="45"/>
      <c r="EWQ11" s="45"/>
      <c r="EWR11" s="45"/>
      <c r="EWS11" s="45"/>
      <c r="EWT11" s="45"/>
      <c r="EWU11" s="45"/>
      <c r="EWV11" s="45"/>
      <c r="EWW11" s="45"/>
      <c r="EWX11" s="45"/>
      <c r="EWY11" s="45"/>
      <c r="EWZ11" s="45"/>
      <c r="EXA11" s="45"/>
      <c r="EXB11" s="45"/>
      <c r="EXC11" s="45"/>
      <c r="EXD11" s="45"/>
      <c r="EXE11" s="45"/>
      <c r="EXF11" s="45"/>
      <c r="EXG11" s="45"/>
      <c r="EXH11" s="45"/>
      <c r="EXI11" s="45"/>
      <c r="EXJ11" s="45"/>
      <c r="EXK11" s="45"/>
      <c r="EXL11" s="45"/>
      <c r="EXM11" s="45"/>
      <c r="EXN11" s="45"/>
      <c r="EXO11" s="45"/>
      <c r="EXP11" s="45"/>
      <c r="EXQ11" s="45"/>
      <c r="EXR11" s="45"/>
      <c r="EXS11" s="45"/>
      <c r="EXT11" s="45"/>
      <c r="EXU11" s="45"/>
      <c r="EXV11" s="45"/>
      <c r="EXW11" s="45"/>
      <c r="EXX11" s="45"/>
      <c r="EXY11" s="45"/>
      <c r="EXZ11" s="45"/>
      <c r="EYA11" s="45"/>
      <c r="EYB11" s="45"/>
      <c r="EYC11" s="45"/>
      <c r="EYD11" s="45"/>
      <c r="EYE11" s="45"/>
      <c r="EYF11" s="45"/>
      <c r="EYG11" s="45"/>
      <c r="EYH11" s="45"/>
      <c r="EYI11" s="45"/>
      <c r="EYJ11" s="45"/>
      <c r="EYK11" s="45"/>
      <c r="EYL11" s="45"/>
      <c r="EYM11" s="45"/>
      <c r="EYN11" s="45"/>
      <c r="EYO11" s="45"/>
      <c r="EYP11" s="45"/>
      <c r="EYQ11" s="45"/>
      <c r="EYR11" s="45"/>
      <c r="EYS11" s="45"/>
      <c r="EYT11" s="45"/>
      <c r="EYU11" s="45"/>
      <c r="EYV11" s="45"/>
      <c r="EYW11" s="45"/>
      <c r="EYX11" s="45"/>
      <c r="EYY11" s="45"/>
      <c r="EYZ11" s="45"/>
      <c r="EZA11" s="45"/>
      <c r="EZB11" s="45"/>
      <c r="EZC11" s="45"/>
      <c r="EZD11" s="45"/>
      <c r="EZE11" s="45"/>
      <c r="EZF11" s="45"/>
      <c r="EZG11" s="45"/>
      <c r="EZH11" s="45"/>
      <c r="EZI11" s="45"/>
      <c r="EZJ11" s="45"/>
      <c r="EZK11" s="45"/>
      <c r="EZL11" s="45"/>
      <c r="EZM11" s="45"/>
      <c r="EZN11" s="45"/>
      <c r="EZO11" s="45"/>
      <c r="EZP11" s="45"/>
      <c r="EZQ11" s="45"/>
      <c r="EZR11" s="45"/>
      <c r="EZS11" s="45"/>
      <c r="EZT11" s="45"/>
      <c r="EZU11" s="45"/>
      <c r="EZV11" s="45"/>
      <c r="EZW11" s="45"/>
      <c r="EZX11" s="45"/>
      <c r="EZY11" s="45"/>
      <c r="EZZ11" s="45"/>
      <c r="FAA11" s="45"/>
      <c r="FAB11" s="45"/>
      <c r="FAC11" s="45"/>
      <c r="FAD11" s="45"/>
      <c r="FAE11" s="45"/>
      <c r="FAF11" s="45"/>
      <c r="FAG11" s="45"/>
      <c r="FAH11" s="45"/>
      <c r="FAI11" s="45"/>
      <c r="FAJ11" s="45"/>
      <c r="FAK11" s="45"/>
      <c r="FAL11" s="45"/>
      <c r="FAM11" s="45"/>
      <c r="FAN11" s="45"/>
      <c r="FAO11" s="45"/>
      <c r="FAP11" s="45"/>
      <c r="FAQ11" s="45"/>
      <c r="FAR11" s="45"/>
      <c r="FAS11" s="45"/>
      <c r="FAT11" s="45"/>
      <c r="FAU11" s="45"/>
      <c r="FAV11" s="45"/>
      <c r="FAW11" s="45"/>
      <c r="FAX11" s="45"/>
      <c r="FAY11" s="45"/>
      <c r="FAZ11" s="45"/>
      <c r="FBA11" s="45"/>
      <c r="FBB11" s="45"/>
      <c r="FBC11" s="45"/>
      <c r="FBD11" s="45"/>
      <c r="FBE11" s="45"/>
      <c r="FBF11" s="45"/>
      <c r="FBG11" s="45"/>
      <c r="FBH11" s="45"/>
      <c r="FBI11" s="45"/>
      <c r="FBJ11" s="45"/>
      <c r="FBK11" s="45"/>
      <c r="FBL11" s="45"/>
      <c r="FBM11" s="45"/>
      <c r="FBN11" s="45"/>
      <c r="FBO11" s="45"/>
      <c r="FBP11" s="45"/>
      <c r="FBQ11" s="45"/>
      <c r="FBR11" s="45"/>
      <c r="FBS11" s="45"/>
      <c r="FBT11" s="45"/>
      <c r="FBU11" s="45"/>
      <c r="FBV11" s="45"/>
      <c r="FBW11" s="45"/>
      <c r="FBX11" s="45"/>
      <c r="FBY11" s="45"/>
      <c r="FBZ11" s="45"/>
      <c r="FCA11" s="45"/>
      <c r="FCB11" s="45"/>
      <c r="FCC11" s="45"/>
      <c r="FCD11" s="45"/>
      <c r="FCE11" s="45"/>
      <c r="FCF11" s="45"/>
      <c r="FCG11" s="45"/>
      <c r="FCH11" s="45"/>
      <c r="FCI11" s="45"/>
      <c r="FCJ11" s="45"/>
      <c r="FCK11" s="45"/>
      <c r="FCL11" s="45"/>
      <c r="FCM11" s="45"/>
      <c r="FCN11" s="45"/>
      <c r="FCO11" s="45"/>
      <c r="FCP11" s="45"/>
      <c r="FCQ11" s="45"/>
      <c r="FCR11" s="45"/>
      <c r="FCS11" s="45"/>
      <c r="FCT11" s="45"/>
      <c r="FCU11" s="45"/>
      <c r="FCV11" s="45"/>
      <c r="FCW11" s="45"/>
      <c r="FCX11" s="45"/>
      <c r="FCY11" s="45"/>
      <c r="FCZ11" s="45"/>
      <c r="FDA11" s="45"/>
      <c r="FDB11" s="45"/>
      <c r="FDC11" s="45"/>
      <c r="FDD11" s="45"/>
      <c r="FDE11" s="45"/>
      <c r="FDF11" s="45"/>
      <c r="FDG11" s="45"/>
      <c r="FDH11" s="45"/>
      <c r="FDI11" s="45"/>
      <c r="FDJ11" s="45"/>
      <c r="FDK11" s="45"/>
      <c r="FDL11" s="45"/>
      <c r="FDM11" s="45"/>
      <c r="FDN11" s="45"/>
      <c r="FDO11" s="45"/>
      <c r="FDP11" s="45"/>
      <c r="FDQ11" s="45"/>
      <c r="FDR11" s="45"/>
      <c r="FDS11" s="45"/>
      <c r="FDT11" s="45"/>
      <c r="FDU11" s="45"/>
      <c r="FDV11" s="45"/>
      <c r="FDW11" s="45"/>
      <c r="FDX11" s="45"/>
      <c r="FDY11" s="45"/>
      <c r="FDZ11" s="45"/>
      <c r="FEA11" s="45"/>
      <c r="FEB11" s="45"/>
      <c r="FEC11" s="45"/>
      <c r="FED11" s="45"/>
      <c r="FEE11" s="45"/>
      <c r="FEF11" s="45"/>
      <c r="FEG11" s="45"/>
      <c r="FEH11" s="45"/>
      <c r="FEI11" s="45"/>
      <c r="FEJ11" s="45"/>
      <c r="FEK11" s="45"/>
      <c r="FEL11" s="45"/>
      <c r="FEM11" s="45"/>
      <c r="FEN11" s="45"/>
      <c r="FEO11" s="45"/>
      <c r="FEP11" s="45"/>
      <c r="FEQ11" s="45"/>
      <c r="FER11" s="45"/>
      <c r="FES11" s="45"/>
      <c r="FET11" s="45"/>
      <c r="FEU11" s="45"/>
      <c r="FEV11" s="45"/>
      <c r="FEW11" s="45"/>
      <c r="FEX11" s="45"/>
      <c r="FEY11" s="45"/>
      <c r="FEZ11" s="45"/>
      <c r="FFA11" s="45"/>
      <c r="FFB11" s="45"/>
      <c r="FFC11" s="45"/>
      <c r="FFD11" s="45"/>
      <c r="FFE11" s="45"/>
      <c r="FFF11" s="45"/>
      <c r="FFG11" s="45"/>
      <c r="FFH11" s="45"/>
      <c r="FFI11" s="45"/>
      <c r="FFJ11" s="45"/>
      <c r="FFK11" s="45"/>
      <c r="FFL11" s="45"/>
      <c r="FFM11" s="45"/>
      <c r="FFN11" s="45"/>
      <c r="FFO11" s="45"/>
      <c r="FFP11" s="45"/>
      <c r="FFQ11" s="45"/>
      <c r="FFR11" s="45"/>
      <c r="FFS11" s="45"/>
      <c r="FFT11" s="45"/>
      <c r="FFU11" s="45"/>
      <c r="FFV11" s="45"/>
      <c r="FFW11" s="45"/>
      <c r="FFX11" s="45"/>
      <c r="FFY11" s="45"/>
      <c r="FFZ11" s="45"/>
      <c r="FGA11" s="45"/>
      <c r="FGB11" s="45"/>
      <c r="FGC11" s="45"/>
      <c r="FGD11" s="45"/>
      <c r="FGE11" s="45"/>
      <c r="FGF11" s="45"/>
      <c r="FGG11" s="45"/>
      <c r="FGH11" s="45"/>
      <c r="FGI11" s="45"/>
      <c r="FGJ11" s="45"/>
      <c r="FGK11" s="45"/>
      <c r="FGL11" s="45"/>
      <c r="FGM11" s="45"/>
      <c r="FGN11" s="45"/>
      <c r="FGO11" s="45"/>
      <c r="FGP11" s="45"/>
      <c r="FGQ11" s="45"/>
      <c r="FGR11" s="45"/>
      <c r="FGS11" s="45"/>
      <c r="FGT11" s="45"/>
      <c r="FGU11" s="45"/>
      <c r="FGV11" s="45"/>
      <c r="FGW11" s="45"/>
      <c r="FGX11" s="45"/>
      <c r="FGY11" s="45"/>
      <c r="FGZ11" s="45"/>
      <c r="FHA11" s="45"/>
      <c r="FHB11" s="45"/>
      <c r="FHC11" s="45"/>
      <c r="FHD11" s="45"/>
      <c r="FHE11" s="45"/>
      <c r="FHF11" s="45"/>
      <c r="FHG11" s="45"/>
      <c r="FHH11" s="45"/>
      <c r="FHI11" s="45"/>
      <c r="FHJ11" s="45"/>
      <c r="FHK11" s="45"/>
      <c r="FHL11" s="45"/>
      <c r="FHM11" s="45"/>
      <c r="FHN11" s="45"/>
      <c r="FHO11" s="45"/>
      <c r="FHP11" s="45"/>
      <c r="FHQ11" s="45"/>
      <c r="FHR11" s="45"/>
      <c r="FHS11" s="45"/>
      <c r="FHT11" s="45"/>
      <c r="FHU11" s="45"/>
      <c r="FHV11" s="45"/>
      <c r="FHW11" s="45"/>
      <c r="FHX11" s="45"/>
      <c r="FHY11" s="45"/>
      <c r="FHZ11" s="45"/>
      <c r="FIA11" s="45"/>
      <c r="FIB11" s="45"/>
      <c r="FIC11" s="45"/>
      <c r="FID11" s="45"/>
      <c r="FIE11" s="45"/>
      <c r="FIF11" s="45"/>
      <c r="FIG11" s="45"/>
      <c r="FIH11" s="45"/>
      <c r="FII11" s="45"/>
      <c r="FIJ11" s="45"/>
      <c r="FIK11" s="45"/>
      <c r="FIL11" s="45"/>
      <c r="FIM11" s="45"/>
      <c r="FIN11" s="45"/>
      <c r="FIO11" s="45"/>
      <c r="FIP11" s="45"/>
      <c r="FIQ11" s="45"/>
      <c r="FIR11" s="45"/>
      <c r="FIS11" s="45"/>
      <c r="FIT11" s="45"/>
      <c r="FIU11" s="45"/>
      <c r="FIV11" s="45"/>
      <c r="FIW11" s="45"/>
      <c r="FIX11" s="45"/>
      <c r="FIY11" s="45"/>
      <c r="FIZ11" s="45"/>
      <c r="FJA11" s="45"/>
      <c r="FJB11" s="45"/>
      <c r="FJC11" s="45"/>
      <c r="FJD11" s="45"/>
      <c r="FJE11" s="45"/>
      <c r="FJF11" s="45"/>
      <c r="FJG11" s="45"/>
      <c r="FJH11" s="45"/>
      <c r="FJI11" s="45"/>
      <c r="FJJ11" s="45"/>
      <c r="FJK11" s="45"/>
      <c r="FJL11" s="45"/>
      <c r="FJM11" s="45"/>
      <c r="FJN11" s="45"/>
      <c r="FJO11" s="45"/>
      <c r="FJP11" s="45"/>
      <c r="FJQ11" s="45"/>
      <c r="FJR11" s="45"/>
      <c r="FJS11" s="45"/>
      <c r="FJT11" s="45"/>
      <c r="FJU11" s="45"/>
      <c r="FJV11" s="45"/>
      <c r="FJW11" s="45"/>
      <c r="FJX11" s="45"/>
      <c r="FJY11" s="45"/>
      <c r="FJZ11" s="45"/>
      <c r="FKA11" s="45"/>
      <c r="FKB11" s="45"/>
      <c r="FKC11" s="45"/>
      <c r="FKD11" s="45"/>
      <c r="FKE11" s="45"/>
      <c r="FKF11" s="45"/>
      <c r="FKG11" s="45"/>
      <c r="FKH11" s="45"/>
      <c r="FKI11" s="45"/>
      <c r="FKJ11" s="45"/>
      <c r="FKK11" s="45"/>
      <c r="FKL11" s="45"/>
      <c r="FKM11" s="45"/>
      <c r="FKN11" s="45"/>
      <c r="FKO11" s="45"/>
      <c r="FKP11" s="45"/>
      <c r="FKQ11" s="45"/>
      <c r="FKR11" s="45"/>
      <c r="FKS11" s="45"/>
      <c r="FKT11" s="45"/>
      <c r="FKU11" s="45"/>
      <c r="FKV11" s="45"/>
      <c r="FKW11" s="45"/>
      <c r="FKX11" s="45"/>
      <c r="FKY11" s="45"/>
      <c r="FKZ11" s="45"/>
      <c r="FLA11" s="45"/>
      <c r="FLB11" s="45"/>
      <c r="FLC11" s="45"/>
      <c r="FLD11" s="45"/>
      <c r="FLE11" s="45"/>
      <c r="FLF11" s="45"/>
      <c r="FLG11" s="45"/>
      <c r="FLH11" s="45"/>
      <c r="FLI11" s="45"/>
      <c r="FLJ11" s="45"/>
      <c r="FLK11" s="45"/>
      <c r="FLL11" s="45"/>
      <c r="FLM11" s="45"/>
      <c r="FLN11" s="45"/>
      <c r="FLO11" s="45"/>
      <c r="FLP11" s="45"/>
      <c r="FLQ11" s="45"/>
      <c r="FLR11" s="45"/>
      <c r="FLS11" s="45"/>
      <c r="FLT11" s="45"/>
      <c r="FLU11" s="45"/>
      <c r="FLV11" s="45"/>
      <c r="FLW11" s="45"/>
      <c r="FLX11" s="45"/>
      <c r="FLY11" s="45"/>
      <c r="FLZ11" s="45"/>
      <c r="FMA11" s="45"/>
      <c r="FMB11" s="45"/>
      <c r="FMC11" s="45"/>
      <c r="FMD11" s="45"/>
      <c r="FME11" s="45"/>
      <c r="FMF11" s="45"/>
      <c r="FMG11" s="45"/>
      <c r="FMH11" s="45"/>
      <c r="FMI11" s="45"/>
      <c r="FMJ11" s="45"/>
      <c r="FMK11" s="45"/>
      <c r="FML11" s="45"/>
      <c r="FMM11" s="45"/>
      <c r="FMN11" s="45"/>
      <c r="FMO11" s="45"/>
      <c r="FMP11" s="45"/>
      <c r="FMQ11" s="45"/>
      <c r="FMR11" s="45"/>
      <c r="FMS11" s="45"/>
      <c r="FMT11" s="45"/>
      <c r="FMU11" s="45"/>
      <c r="FMV11" s="45"/>
      <c r="FMW11" s="45"/>
      <c r="FMX11" s="45"/>
      <c r="FMY11" s="45"/>
      <c r="FMZ11" s="45"/>
      <c r="FNA11" s="45"/>
      <c r="FNB11" s="45"/>
      <c r="FNC11" s="45"/>
      <c r="FND11" s="45"/>
      <c r="FNE11" s="45"/>
      <c r="FNF11" s="45"/>
      <c r="FNG11" s="45"/>
      <c r="FNH11" s="45"/>
      <c r="FNI11" s="45"/>
      <c r="FNJ11" s="45"/>
      <c r="FNK11" s="45"/>
      <c r="FNL11" s="45"/>
      <c r="FNM11" s="45"/>
      <c r="FNN11" s="45"/>
      <c r="FNO11" s="45"/>
      <c r="FNP11" s="45"/>
      <c r="FNQ11" s="45"/>
      <c r="FNR11" s="45"/>
      <c r="FNS11" s="45"/>
      <c r="FNT11" s="45"/>
      <c r="FNU11" s="45"/>
      <c r="FNV11" s="45"/>
      <c r="FNW11" s="45"/>
      <c r="FNX11" s="45"/>
      <c r="FNY11" s="45"/>
      <c r="FNZ11" s="45"/>
      <c r="FOA11" s="45"/>
      <c r="FOB11" s="45"/>
      <c r="FOC11" s="45"/>
      <c r="FOD11" s="45"/>
      <c r="FOE11" s="45"/>
      <c r="FOF11" s="45"/>
      <c r="FOG11" s="45"/>
      <c r="FOH11" s="45"/>
      <c r="FOI11" s="45"/>
      <c r="FOJ11" s="45"/>
      <c r="FOK11" s="45"/>
      <c r="FOL11" s="45"/>
      <c r="FOM11" s="45"/>
      <c r="FON11" s="45"/>
      <c r="FOO11" s="45"/>
      <c r="FOP11" s="45"/>
      <c r="FOQ11" s="45"/>
      <c r="FOR11" s="45"/>
      <c r="FOS11" s="45"/>
      <c r="FOT11" s="45"/>
      <c r="FOU11" s="45"/>
      <c r="FOV11" s="45"/>
      <c r="FOW11" s="45"/>
      <c r="FOX11" s="45"/>
      <c r="FOY11" s="45"/>
      <c r="FOZ11" s="45"/>
      <c r="FPA11" s="45"/>
      <c r="FPB11" s="45"/>
      <c r="FPC11" s="45"/>
      <c r="FPD11" s="45"/>
      <c r="FPE11" s="45"/>
      <c r="FPF11" s="45"/>
      <c r="FPG11" s="45"/>
      <c r="FPH11" s="45"/>
      <c r="FPI11" s="45"/>
      <c r="FPJ11" s="45"/>
      <c r="FPK11" s="45"/>
      <c r="FPL11" s="45"/>
      <c r="FPM11" s="45"/>
      <c r="FPN11" s="45"/>
      <c r="FPO11" s="45"/>
      <c r="FPP11" s="45"/>
      <c r="FPQ11" s="45"/>
      <c r="FPR11" s="45"/>
      <c r="FPS11" s="45"/>
      <c r="FPT11" s="45"/>
      <c r="FPU11" s="45"/>
      <c r="FPV11" s="45"/>
      <c r="FPW11" s="45"/>
      <c r="FPX11" s="45"/>
      <c r="FPY11" s="45"/>
      <c r="FPZ11" s="45"/>
      <c r="FQA11" s="45"/>
      <c r="FQB11" s="45"/>
      <c r="FQC11" s="45"/>
      <c r="FQD11" s="45"/>
      <c r="FQE11" s="45"/>
      <c r="FQF11" s="45"/>
      <c r="FQG11" s="45"/>
      <c r="FQH11" s="45"/>
      <c r="FQI11" s="45"/>
      <c r="FQJ11" s="45"/>
      <c r="FQK11" s="45"/>
      <c r="FQL11" s="45"/>
      <c r="FQM11" s="45"/>
      <c r="FQN11" s="45"/>
      <c r="FQO11" s="45"/>
      <c r="FQP11" s="45"/>
      <c r="FQQ11" s="45"/>
      <c r="FQR11" s="45"/>
      <c r="FQS11" s="45"/>
      <c r="FQT11" s="45"/>
      <c r="FQU11" s="45"/>
      <c r="FQV11" s="45"/>
      <c r="FQW11" s="45"/>
      <c r="FQX11" s="45"/>
      <c r="FQY11" s="45"/>
      <c r="FQZ11" s="45"/>
      <c r="FRA11" s="45"/>
      <c r="FRB11" s="45"/>
      <c r="FRC11" s="45"/>
      <c r="FRD11" s="45"/>
      <c r="FRE11" s="45"/>
      <c r="FRF11" s="45"/>
      <c r="FRG11" s="45"/>
      <c r="FRH11" s="45"/>
      <c r="FRI11" s="45"/>
      <c r="FRJ11" s="45"/>
      <c r="FRK11" s="45"/>
      <c r="FRL11" s="45"/>
      <c r="FRM11" s="45"/>
      <c r="FRN11" s="45"/>
      <c r="FRO11" s="45"/>
      <c r="FRP11" s="45"/>
      <c r="FRQ11" s="45"/>
      <c r="FRR11" s="45"/>
      <c r="FRS11" s="45"/>
      <c r="FRT11" s="45"/>
      <c r="FRU11" s="45"/>
      <c r="FRV11" s="45"/>
      <c r="FRW11" s="45"/>
      <c r="FRX11" s="45"/>
      <c r="FRY11" s="45"/>
      <c r="FRZ11" s="45"/>
      <c r="FSA11" s="45"/>
      <c r="FSB11" s="45"/>
      <c r="FSC11" s="45"/>
      <c r="FSD11" s="45"/>
      <c r="FSE11" s="45"/>
      <c r="FSF11" s="45"/>
      <c r="FSG11" s="45"/>
      <c r="FSH11" s="45"/>
      <c r="FSI11" s="45"/>
      <c r="FSJ11" s="45"/>
      <c r="FSK11" s="45"/>
      <c r="FSL11" s="45"/>
      <c r="FSM11" s="45"/>
      <c r="FSN11" s="45"/>
      <c r="FSO11" s="45"/>
      <c r="FSP11" s="45"/>
      <c r="FSQ11" s="45"/>
      <c r="FSR11" s="45"/>
      <c r="FSS11" s="45"/>
      <c r="FST11" s="45"/>
      <c r="FSU11" s="45"/>
      <c r="FSV11" s="45"/>
      <c r="FSW11" s="45"/>
      <c r="FSX11" s="45"/>
      <c r="FSY11" s="45"/>
      <c r="FSZ11" s="45"/>
      <c r="FTA11" s="45"/>
      <c r="FTB11" s="45"/>
      <c r="FTC11" s="45"/>
      <c r="FTD11" s="45"/>
      <c r="FTE11" s="45"/>
      <c r="FTF11" s="45"/>
      <c r="FTG11" s="45"/>
      <c r="FTH11" s="45"/>
      <c r="FTI11" s="45"/>
      <c r="FTJ11" s="45"/>
      <c r="FTK11" s="45"/>
      <c r="FTL11" s="45"/>
      <c r="FTM11" s="45"/>
      <c r="FTN11" s="45"/>
      <c r="FTO11" s="45"/>
      <c r="FTP11" s="45"/>
      <c r="FTQ11" s="45"/>
      <c r="FTR11" s="45"/>
      <c r="FTS11" s="45"/>
      <c r="FTT11" s="45"/>
      <c r="FTU11" s="45"/>
      <c r="FTV11" s="45"/>
      <c r="FTW11" s="45"/>
      <c r="FTX11" s="45"/>
      <c r="FTY11" s="45"/>
      <c r="FTZ11" s="45"/>
      <c r="FUA11" s="45"/>
      <c r="FUB11" s="45"/>
      <c r="FUC11" s="45"/>
      <c r="FUD11" s="45"/>
      <c r="FUE11" s="45"/>
      <c r="FUF11" s="45"/>
      <c r="FUG11" s="45"/>
      <c r="FUH11" s="45"/>
      <c r="FUI11" s="45"/>
      <c r="FUJ11" s="45"/>
      <c r="FUK11" s="45"/>
      <c r="FUL11" s="45"/>
      <c r="FUM11" s="45"/>
      <c r="FUN11" s="45"/>
      <c r="FUO11" s="45"/>
      <c r="FUP11" s="45"/>
      <c r="FUQ11" s="45"/>
      <c r="FUR11" s="45"/>
      <c r="FUS11" s="45"/>
      <c r="FUT11" s="45"/>
      <c r="FUU11" s="45"/>
      <c r="FUV11" s="45"/>
      <c r="FUW11" s="45"/>
      <c r="FUX11" s="45"/>
      <c r="FUY11" s="45"/>
      <c r="FUZ11" s="45"/>
      <c r="FVA11" s="45"/>
      <c r="FVB11" s="45"/>
      <c r="FVC11" s="45"/>
      <c r="FVD11" s="45"/>
      <c r="FVE11" s="45"/>
      <c r="FVF11" s="45"/>
      <c r="FVG11" s="45"/>
      <c r="FVH11" s="45"/>
      <c r="FVI11" s="45"/>
      <c r="FVJ11" s="45"/>
      <c r="FVK11" s="45"/>
      <c r="FVL11" s="45"/>
      <c r="FVM11" s="45"/>
      <c r="FVN11" s="45"/>
      <c r="FVO11" s="45"/>
      <c r="FVP11" s="45"/>
      <c r="FVQ11" s="45"/>
      <c r="FVR11" s="45"/>
      <c r="FVS11" s="45"/>
      <c r="FVT11" s="45"/>
      <c r="FVU11" s="45"/>
      <c r="FVV11" s="45"/>
      <c r="FVW11" s="45"/>
      <c r="FVX11" s="45"/>
      <c r="FVY11" s="45"/>
      <c r="FVZ11" s="45"/>
      <c r="FWA11" s="45"/>
      <c r="FWB11" s="45"/>
      <c r="FWC11" s="45"/>
      <c r="FWD11" s="45"/>
      <c r="FWE11" s="45"/>
      <c r="FWF11" s="45"/>
      <c r="FWG11" s="45"/>
      <c r="FWH11" s="45"/>
      <c r="FWI11" s="45"/>
      <c r="FWJ11" s="45"/>
      <c r="FWK11" s="45"/>
      <c r="FWL11" s="45"/>
      <c r="FWM11" s="45"/>
      <c r="FWN11" s="45"/>
      <c r="FWO11" s="45"/>
      <c r="FWP11" s="45"/>
      <c r="FWQ11" s="45"/>
      <c r="FWR11" s="45"/>
      <c r="FWS11" s="45"/>
      <c r="FWT11" s="45"/>
      <c r="FWU11" s="45"/>
      <c r="FWV11" s="45"/>
      <c r="FWW11" s="45"/>
      <c r="FWX11" s="45"/>
      <c r="FWY11" s="45"/>
      <c r="FWZ11" s="45"/>
      <c r="FXA11" s="45"/>
      <c r="FXB11" s="45"/>
      <c r="FXC11" s="45"/>
      <c r="FXD11" s="45"/>
      <c r="FXE11" s="45"/>
      <c r="FXF11" s="45"/>
      <c r="FXG11" s="45"/>
      <c r="FXH11" s="45"/>
      <c r="FXI11" s="45"/>
      <c r="FXJ11" s="45"/>
      <c r="FXK11" s="45"/>
      <c r="FXL11" s="45"/>
      <c r="FXM11" s="45"/>
      <c r="FXN11" s="45"/>
      <c r="FXO11" s="45"/>
      <c r="FXP11" s="45"/>
      <c r="FXQ11" s="45"/>
      <c r="FXR11" s="45"/>
      <c r="FXS11" s="45"/>
      <c r="FXT11" s="45"/>
      <c r="FXU11" s="45"/>
      <c r="FXV11" s="45"/>
      <c r="FXW11" s="45"/>
      <c r="FXX11" s="45"/>
      <c r="FXY11" s="45"/>
      <c r="FXZ11" s="45"/>
      <c r="FYA11" s="45"/>
      <c r="FYB11" s="45"/>
      <c r="FYC11" s="45"/>
      <c r="FYD11" s="45"/>
      <c r="FYE11" s="45"/>
      <c r="FYF11" s="45"/>
      <c r="FYG11" s="45"/>
      <c r="FYH11" s="45"/>
      <c r="FYI11" s="45"/>
      <c r="FYJ11" s="45"/>
      <c r="FYK11" s="45"/>
      <c r="FYL11" s="45"/>
      <c r="FYM11" s="45"/>
      <c r="FYN11" s="45"/>
      <c r="FYO11" s="45"/>
      <c r="FYP11" s="45"/>
      <c r="FYQ11" s="45"/>
      <c r="FYR11" s="45"/>
      <c r="FYS11" s="45"/>
      <c r="FYT11" s="45"/>
      <c r="FYU11" s="45"/>
      <c r="FYV11" s="45"/>
      <c r="FYW11" s="45"/>
      <c r="FYX11" s="45"/>
      <c r="FYY11" s="45"/>
      <c r="FYZ11" s="45"/>
      <c r="FZA11" s="45"/>
      <c r="FZB11" s="45"/>
      <c r="FZC11" s="45"/>
      <c r="FZD11" s="45"/>
      <c r="FZE11" s="45"/>
      <c r="FZF11" s="45"/>
      <c r="FZG11" s="45"/>
      <c r="FZH11" s="45"/>
      <c r="FZI11" s="45"/>
      <c r="FZJ11" s="45"/>
      <c r="FZK11" s="45"/>
      <c r="FZL11" s="45"/>
      <c r="FZM11" s="45"/>
      <c r="FZN11" s="45"/>
      <c r="FZO11" s="45"/>
      <c r="FZP11" s="45"/>
      <c r="FZQ11" s="45"/>
      <c r="FZR11" s="45"/>
      <c r="FZS11" s="45"/>
      <c r="FZT11" s="45"/>
      <c r="FZU11" s="45"/>
      <c r="FZV11" s="45"/>
      <c r="FZW11" s="45"/>
      <c r="FZX11" s="45"/>
      <c r="FZY11" s="45"/>
      <c r="FZZ11" s="45"/>
      <c r="GAA11" s="45"/>
      <c r="GAB11" s="45"/>
      <c r="GAC11" s="45"/>
      <c r="GAD11" s="45"/>
      <c r="GAE11" s="45"/>
      <c r="GAF11" s="45"/>
      <c r="GAG11" s="45"/>
      <c r="GAH11" s="45"/>
      <c r="GAI11" s="45"/>
      <c r="GAJ11" s="45"/>
      <c r="GAK11" s="45"/>
      <c r="GAL11" s="45"/>
      <c r="GAM11" s="45"/>
      <c r="GAN11" s="45"/>
      <c r="GAO11" s="45"/>
      <c r="GAP11" s="45"/>
      <c r="GAQ11" s="45"/>
      <c r="GAR11" s="45"/>
      <c r="GAS11" s="45"/>
      <c r="GAT11" s="45"/>
      <c r="GAU11" s="45"/>
      <c r="GAV11" s="45"/>
      <c r="GAW11" s="45"/>
      <c r="GAX11" s="45"/>
      <c r="GAY11" s="45"/>
      <c r="GAZ11" s="45"/>
      <c r="GBA11" s="45"/>
      <c r="GBB11" s="45"/>
      <c r="GBC11" s="45"/>
      <c r="GBD11" s="45"/>
      <c r="GBE11" s="45"/>
      <c r="GBF11" s="45"/>
      <c r="GBG11" s="45"/>
      <c r="GBH11" s="45"/>
      <c r="GBI11" s="45"/>
      <c r="GBJ11" s="45"/>
      <c r="GBK11" s="45"/>
      <c r="GBL11" s="45"/>
      <c r="GBM11" s="45"/>
      <c r="GBN11" s="45"/>
      <c r="GBO11" s="45"/>
      <c r="GBP11" s="45"/>
      <c r="GBQ11" s="45"/>
      <c r="GBR11" s="45"/>
      <c r="GBS11" s="45"/>
      <c r="GBT11" s="45"/>
      <c r="GBU11" s="45"/>
      <c r="GBV11" s="45"/>
      <c r="GBW11" s="45"/>
      <c r="GBX11" s="45"/>
      <c r="GBY11" s="45"/>
      <c r="GBZ11" s="45"/>
      <c r="GCA11" s="45"/>
      <c r="GCB11" s="45"/>
      <c r="GCC11" s="45"/>
      <c r="GCD11" s="45"/>
      <c r="GCE11" s="45"/>
      <c r="GCF11" s="45"/>
      <c r="GCG11" s="45"/>
      <c r="GCH11" s="45"/>
      <c r="GCI11" s="45"/>
      <c r="GCJ11" s="45"/>
      <c r="GCK11" s="45"/>
      <c r="GCL11" s="45"/>
      <c r="GCM11" s="45"/>
      <c r="GCN11" s="45"/>
      <c r="GCO11" s="45"/>
      <c r="GCP11" s="45"/>
      <c r="GCQ11" s="45"/>
      <c r="GCR11" s="45"/>
      <c r="GCS11" s="45"/>
      <c r="GCT11" s="45"/>
      <c r="GCU11" s="45"/>
      <c r="GCV11" s="45"/>
      <c r="GCW11" s="45"/>
      <c r="GCX11" s="45"/>
      <c r="GCY11" s="45"/>
      <c r="GCZ11" s="45"/>
      <c r="GDA11" s="45"/>
      <c r="GDB11" s="45"/>
      <c r="GDC11" s="45"/>
      <c r="GDD11" s="45"/>
      <c r="GDE11" s="45"/>
      <c r="GDF11" s="45"/>
      <c r="GDG11" s="45"/>
      <c r="GDH11" s="45"/>
      <c r="GDI11" s="45"/>
      <c r="GDJ11" s="45"/>
      <c r="GDK11" s="45"/>
      <c r="GDL11" s="45"/>
      <c r="GDM11" s="45"/>
      <c r="GDN11" s="45"/>
      <c r="GDO11" s="45"/>
      <c r="GDP11" s="45"/>
      <c r="GDQ11" s="45"/>
      <c r="GDR11" s="45"/>
      <c r="GDS11" s="45"/>
      <c r="GDT11" s="45"/>
      <c r="GDU11" s="45"/>
      <c r="GDV11" s="45"/>
      <c r="GDW11" s="45"/>
      <c r="GDX11" s="45"/>
      <c r="GDY11" s="45"/>
      <c r="GDZ11" s="45"/>
      <c r="GEA11" s="45"/>
      <c r="GEB11" s="45"/>
      <c r="GEC11" s="45"/>
      <c r="GED11" s="45"/>
      <c r="GEE11" s="45"/>
      <c r="GEF11" s="45"/>
      <c r="GEG11" s="45"/>
      <c r="GEH11" s="45"/>
      <c r="GEI11" s="45"/>
      <c r="GEJ11" s="45"/>
      <c r="GEK11" s="45"/>
      <c r="GEL11" s="45"/>
      <c r="GEM11" s="45"/>
      <c r="GEN11" s="45"/>
      <c r="GEO11" s="45"/>
      <c r="GEP11" s="45"/>
      <c r="GEQ11" s="45"/>
      <c r="GER11" s="45"/>
      <c r="GES11" s="45"/>
      <c r="GET11" s="45"/>
      <c r="GEU11" s="45"/>
      <c r="GEV11" s="45"/>
      <c r="GEW11" s="45"/>
      <c r="GEX11" s="45"/>
      <c r="GEY11" s="45"/>
      <c r="GEZ11" s="45"/>
      <c r="GFA11" s="45"/>
      <c r="GFB11" s="45"/>
      <c r="GFC11" s="45"/>
      <c r="GFD11" s="45"/>
      <c r="GFE11" s="45"/>
      <c r="GFF11" s="45"/>
      <c r="GFG11" s="45"/>
      <c r="GFH11" s="45"/>
      <c r="GFI11" s="45"/>
      <c r="GFJ11" s="45"/>
      <c r="GFK11" s="45"/>
      <c r="GFL11" s="45"/>
      <c r="GFM11" s="45"/>
      <c r="GFN11" s="45"/>
      <c r="GFO11" s="45"/>
      <c r="GFP11" s="45"/>
      <c r="GFQ11" s="45"/>
      <c r="GFR11" s="45"/>
      <c r="GFS11" s="45"/>
      <c r="GFT11" s="45"/>
      <c r="GFU11" s="45"/>
      <c r="GFV11" s="45"/>
      <c r="GFW11" s="45"/>
      <c r="GFX11" s="45"/>
      <c r="GFY11" s="45"/>
      <c r="GFZ11" s="45"/>
      <c r="GGA11" s="45"/>
      <c r="GGB11" s="45"/>
      <c r="GGC11" s="45"/>
      <c r="GGD11" s="45"/>
      <c r="GGE11" s="45"/>
      <c r="GGF11" s="45"/>
      <c r="GGG11" s="45"/>
      <c r="GGH11" s="45"/>
      <c r="GGI11" s="45"/>
      <c r="GGJ11" s="45"/>
      <c r="GGK11" s="45"/>
      <c r="GGL11" s="45"/>
      <c r="GGM11" s="45"/>
      <c r="GGN11" s="45"/>
      <c r="GGO11" s="45"/>
      <c r="GGP11" s="45"/>
      <c r="GGQ11" s="45"/>
      <c r="GGR11" s="45"/>
      <c r="GGS11" s="45"/>
      <c r="GGT11" s="45"/>
      <c r="GGU11" s="45"/>
      <c r="GGV11" s="45"/>
      <c r="GGW11" s="45"/>
      <c r="GGX11" s="45"/>
      <c r="GGY11" s="45"/>
      <c r="GGZ11" s="45"/>
      <c r="GHA11" s="45"/>
      <c r="GHB11" s="45"/>
      <c r="GHC11" s="45"/>
      <c r="GHD11" s="45"/>
      <c r="GHE11" s="45"/>
      <c r="GHF11" s="45"/>
      <c r="GHG11" s="45"/>
      <c r="GHH11" s="45"/>
      <c r="GHI11" s="45"/>
      <c r="GHJ11" s="45"/>
      <c r="GHK11" s="45"/>
      <c r="GHL11" s="45"/>
      <c r="GHM11" s="45"/>
      <c r="GHN11" s="45"/>
      <c r="GHO11" s="45"/>
      <c r="GHP11" s="45"/>
      <c r="GHQ11" s="45"/>
      <c r="GHR11" s="45"/>
      <c r="GHS11" s="45"/>
      <c r="GHT11" s="45"/>
      <c r="GHU11" s="45"/>
      <c r="GHV11" s="45"/>
      <c r="GHW11" s="45"/>
      <c r="GHX11" s="45"/>
      <c r="GHY11" s="45"/>
      <c r="GHZ11" s="45"/>
      <c r="GIA11" s="45"/>
      <c r="GIB11" s="45"/>
      <c r="GIC11" s="45"/>
      <c r="GID11" s="45"/>
      <c r="GIE11" s="45"/>
      <c r="GIF11" s="45"/>
      <c r="GIG11" s="45"/>
      <c r="GIH11" s="45"/>
      <c r="GII11" s="45"/>
      <c r="GIJ11" s="45"/>
      <c r="GIK11" s="45"/>
      <c r="GIL11" s="45"/>
      <c r="GIM11" s="45"/>
      <c r="GIN11" s="45"/>
      <c r="GIO11" s="45"/>
      <c r="GIP11" s="45"/>
      <c r="GIQ11" s="45"/>
      <c r="GIR11" s="45"/>
      <c r="GIS11" s="45"/>
      <c r="GIT11" s="45"/>
      <c r="GIU11" s="45"/>
      <c r="GIV11" s="45"/>
      <c r="GIW11" s="45"/>
      <c r="GIX11" s="45"/>
      <c r="GIY11" s="45"/>
      <c r="GIZ11" s="45"/>
      <c r="GJA11" s="45"/>
      <c r="GJB11" s="45"/>
      <c r="GJC11" s="45"/>
      <c r="GJD11" s="45"/>
      <c r="GJE11" s="45"/>
      <c r="GJF11" s="45"/>
      <c r="GJG11" s="45"/>
      <c r="GJH11" s="45"/>
      <c r="GJI11" s="45"/>
      <c r="GJJ11" s="45"/>
      <c r="GJK11" s="45"/>
      <c r="GJL11" s="45"/>
      <c r="GJM11" s="45"/>
      <c r="GJN11" s="45"/>
      <c r="GJO11" s="45"/>
      <c r="GJP11" s="45"/>
      <c r="GJQ11" s="45"/>
      <c r="GJR11" s="45"/>
      <c r="GJS11" s="45"/>
      <c r="GJT11" s="45"/>
      <c r="GJU11" s="45"/>
      <c r="GJV11" s="45"/>
      <c r="GJW11" s="45"/>
      <c r="GJX11" s="45"/>
      <c r="GJY11" s="45"/>
      <c r="GJZ11" s="45"/>
      <c r="GKA11" s="45"/>
      <c r="GKB11" s="45"/>
      <c r="GKC11" s="45"/>
      <c r="GKD11" s="45"/>
      <c r="GKE11" s="45"/>
      <c r="GKF11" s="45"/>
      <c r="GKG11" s="45"/>
      <c r="GKH11" s="45"/>
      <c r="GKI11" s="45"/>
      <c r="GKJ11" s="45"/>
      <c r="GKK11" s="45"/>
      <c r="GKL11" s="45"/>
      <c r="GKM11" s="45"/>
      <c r="GKN11" s="45"/>
      <c r="GKO11" s="45"/>
      <c r="GKP11" s="45"/>
      <c r="GKQ11" s="45"/>
      <c r="GKR11" s="45"/>
      <c r="GKS11" s="45"/>
      <c r="GKT11" s="45"/>
      <c r="GKU11" s="45"/>
      <c r="GKV11" s="45"/>
      <c r="GKW11" s="45"/>
      <c r="GKX11" s="45"/>
      <c r="GKY11" s="45"/>
      <c r="GKZ11" s="45"/>
      <c r="GLA11" s="45"/>
      <c r="GLB11" s="45"/>
      <c r="GLC11" s="45"/>
      <c r="GLD11" s="45"/>
      <c r="GLE11" s="45"/>
      <c r="GLF11" s="45"/>
      <c r="GLG11" s="45"/>
      <c r="GLH11" s="45"/>
      <c r="GLI11" s="45"/>
      <c r="GLJ11" s="45"/>
      <c r="GLK11" s="45"/>
      <c r="GLL11" s="45"/>
      <c r="GLM11" s="45"/>
      <c r="GLN11" s="45"/>
      <c r="GLO11" s="45"/>
      <c r="GLP11" s="45"/>
      <c r="GLQ11" s="45"/>
      <c r="GLR11" s="45"/>
      <c r="GLS11" s="45"/>
      <c r="GLT11" s="45"/>
      <c r="GLU11" s="45"/>
      <c r="GLV11" s="45"/>
      <c r="GLW11" s="45"/>
      <c r="GLX11" s="45"/>
      <c r="GLY11" s="45"/>
      <c r="GLZ11" s="45"/>
      <c r="GMA11" s="45"/>
      <c r="GMB11" s="45"/>
      <c r="GMC11" s="45"/>
      <c r="GMD11" s="45"/>
      <c r="GME11" s="45"/>
      <c r="GMF11" s="45"/>
      <c r="GMG11" s="45"/>
      <c r="GMH11" s="45"/>
      <c r="GMI11" s="45"/>
      <c r="GMJ11" s="45"/>
      <c r="GMK11" s="45"/>
      <c r="GML11" s="45"/>
      <c r="GMM11" s="45"/>
      <c r="GMN11" s="45"/>
      <c r="GMO11" s="45"/>
      <c r="GMP11" s="45"/>
      <c r="GMQ11" s="45"/>
      <c r="GMR11" s="45"/>
      <c r="GMS11" s="45"/>
      <c r="GMT11" s="45"/>
      <c r="GMU11" s="45"/>
      <c r="GMV11" s="45"/>
      <c r="GMW11" s="45"/>
      <c r="GMX11" s="45"/>
      <c r="GMY11" s="45"/>
      <c r="GMZ11" s="45"/>
      <c r="GNA11" s="45"/>
      <c r="GNB11" s="45"/>
      <c r="GNC11" s="45"/>
      <c r="GND11" s="45"/>
      <c r="GNE11" s="45"/>
      <c r="GNF11" s="45"/>
      <c r="GNG11" s="45"/>
      <c r="GNH11" s="45"/>
      <c r="GNI11" s="45"/>
      <c r="GNJ11" s="45"/>
      <c r="GNK11" s="45"/>
      <c r="GNL11" s="45"/>
      <c r="GNM11" s="45"/>
      <c r="GNN11" s="45"/>
      <c r="GNO11" s="45"/>
      <c r="GNP11" s="45"/>
      <c r="GNQ11" s="45"/>
      <c r="GNR11" s="45"/>
      <c r="GNS11" s="45"/>
      <c r="GNT11" s="45"/>
      <c r="GNU11" s="45"/>
      <c r="GNV11" s="45"/>
      <c r="GNW11" s="45"/>
      <c r="GNX11" s="45"/>
      <c r="GNY11" s="45"/>
      <c r="GNZ11" s="45"/>
      <c r="GOA11" s="45"/>
      <c r="GOB11" s="45"/>
      <c r="GOC11" s="45"/>
      <c r="GOD11" s="45"/>
      <c r="GOE11" s="45"/>
      <c r="GOF11" s="45"/>
      <c r="GOG11" s="45"/>
      <c r="GOH11" s="45"/>
      <c r="GOI11" s="45"/>
      <c r="GOJ11" s="45"/>
      <c r="GOK11" s="45"/>
      <c r="GOL11" s="45"/>
      <c r="GOM11" s="45"/>
      <c r="GON11" s="45"/>
      <c r="GOO11" s="45"/>
      <c r="GOP11" s="45"/>
      <c r="GOQ11" s="45"/>
      <c r="GOR11" s="45"/>
      <c r="GOS11" s="45"/>
      <c r="GOT11" s="45"/>
      <c r="GOU11" s="45"/>
      <c r="GOV11" s="45"/>
      <c r="GOW11" s="45"/>
      <c r="GOX11" s="45"/>
      <c r="GOY11" s="45"/>
      <c r="GOZ11" s="45"/>
      <c r="GPA11" s="45"/>
      <c r="GPB11" s="45"/>
      <c r="GPC11" s="45"/>
      <c r="GPD11" s="45"/>
      <c r="GPE11" s="45"/>
      <c r="GPF11" s="45"/>
      <c r="GPG11" s="45"/>
      <c r="GPH11" s="45"/>
      <c r="GPI11" s="45"/>
      <c r="GPJ11" s="45"/>
      <c r="GPK11" s="45"/>
      <c r="GPL11" s="45"/>
      <c r="GPM11" s="45"/>
      <c r="GPN11" s="45"/>
      <c r="GPO11" s="45"/>
      <c r="GPP11" s="45"/>
      <c r="GPQ11" s="45"/>
      <c r="GPR11" s="45"/>
      <c r="GPS11" s="45"/>
      <c r="GPT11" s="45"/>
      <c r="GPU11" s="45"/>
      <c r="GPV11" s="45"/>
      <c r="GPW11" s="45"/>
      <c r="GPX11" s="45"/>
      <c r="GPY11" s="45"/>
      <c r="GPZ11" s="45"/>
      <c r="GQA11" s="45"/>
      <c r="GQB11" s="45"/>
      <c r="GQC11" s="45"/>
      <c r="GQD11" s="45"/>
      <c r="GQE11" s="45"/>
      <c r="GQF11" s="45"/>
      <c r="GQG11" s="45"/>
      <c r="GQH11" s="45"/>
      <c r="GQI11" s="45"/>
      <c r="GQJ11" s="45"/>
      <c r="GQK11" s="45"/>
      <c r="GQL11" s="45"/>
      <c r="GQM11" s="45"/>
      <c r="GQN11" s="45"/>
      <c r="GQO11" s="45"/>
      <c r="GQP11" s="45"/>
      <c r="GQQ11" s="45"/>
      <c r="GQR11" s="45"/>
      <c r="GQS11" s="45"/>
      <c r="GQT11" s="45"/>
      <c r="GQU11" s="45"/>
      <c r="GQV11" s="45"/>
      <c r="GQW11" s="45"/>
      <c r="GQX11" s="45"/>
      <c r="GQY11" s="45"/>
      <c r="GQZ11" s="45"/>
      <c r="GRA11" s="45"/>
      <c r="GRB11" s="45"/>
      <c r="GRC11" s="45"/>
      <c r="GRD11" s="45"/>
      <c r="GRE11" s="45"/>
      <c r="GRF11" s="45"/>
      <c r="GRG11" s="45"/>
      <c r="GRH11" s="45"/>
      <c r="GRI11" s="45"/>
      <c r="GRJ11" s="45"/>
      <c r="GRK11" s="45"/>
      <c r="GRL11" s="45"/>
      <c r="GRM11" s="45"/>
      <c r="GRN11" s="45"/>
      <c r="GRO11" s="45"/>
      <c r="GRP11" s="45"/>
      <c r="GRQ11" s="45"/>
      <c r="GRR11" s="45"/>
      <c r="GRS11" s="45"/>
      <c r="GRT11" s="45"/>
      <c r="GRU11" s="45"/>
      <c r="GRV11" s="45"/>
      <c r="GRW11" s="45"/>
      <c r="GRX11" s="45"/>
      <c r="GRY11" s="45"/>
      <c r="GRZ11" s="45"/>
      <c r="GSA11" s="45"/>
      <c r="GSB11" s="45"/>
      <c r="GSC11" s="45"/>
      <c r="GSD11" s="45"/>
      <c r="GSE11" s="45"/>
      <c r="GSF11" s="45"/>
      <c r="GSG11" s="45"/>
      <c r="GSH11" s="45"/>
      <c r="GSI11" s="45"/>
      <c r="GSJ11" s="45"/>
      <c r="GSK11" s="45"/>
      <c r="GSL11" s="45"/>
      <c r="GSM11" s="45"/>
      <c r="GSN11" s="45"/>
      <c r="GSO11" s="45"/>
      <c r="GSP11" s="45"/>
      <c r="GSQ11" s="45"/>
      <c r="GSR11" s="45"/>
      <c r="GSS11" s="45"/>
      <c r="GST11" s="45"/>
      <c r="GSU11" s="45"/>
      <c r="GSV11" s="45"/>
      <c r="GSW11" s="45"/>
      <c r="GSX11" s="45"/>
      <c r="GSY11" s="45"/>
      <c r="GSZ11" s="45"/>
      <c r="GTA11" s="45"/>
      <c r="GTB11" s="45"/>
      <c r="GTC11" s="45"/>
      <c r="GTD11" s="45"/>
      <c r="GTE11" s="45"/>
      <c r="GTF11" s="45"/>
      <c r="GTG11" s="45"/>
      <c r="GTH11" s="45"/>
      <c r="GTI11" s="45"/>
      <c r="GTJ11" s="45"/>
      <c r="GTK11" s="45"/>
      <c r="GTL11" s="45"/>
      <c r="GTM11" s="45"/>
      <c r="GTN11" s="45"/>
      <c r="GTO11" s="45"/>
      <c r="GTP11" s="45"/>
      <c r="GTQ11" s="45"/>
      <c r="GTR11" s="45"/>
      <c r="GTS11" s="45"/>
      <c r="GTT11" s="45"/>
      <c r="GTU11" s="45"/>
      <c r="GTV11" s="45"/>
      <c r="GTW11" s="45"/>
      <c r="GTX11" s="45"/>
      <c r="GTY11" s="45"/>
      <c r="GTZ11" s="45"/>
      <c r="GUA11" s="45"/>
      <c r="GUB11" s="45"/>
      <c r="GUC11" s="45"/>
      <c r="GUD11" s="45"/>
      <c r="GUE11" s="45"/>
      <c r="GUF11" s="45"/>
      <c r="GUG11" s="45"/>
      <c r="GUH11" s="45"/>
      <c r="GUI11" s="45"/>
      <c r="GUJ11" s="45"/>
      <c r="GUK11" s="45"/>
      <c r="GUL11" s="45"/>
      <c r="GUM11" s="45"/>
      <c r="GUN11" s="45"/>
      <c r="GUO11" s="45"/>
      <c r="GUP11" s="45"/>
      <c r="GUQ11" s="45"/>
      <c r="GUR11" s="45"/>
      <c r="GUS11" s="45"/>
      <c r="GUT11" s="45"/>
      <c r="GUU11" s="45"/>
      <c r="GUV11" s="45"/>
      <c r="GUW11" s="45"/>
      <c r="GUX11" s="45"/>
      <c r="GUY11" s="45"/>
      <c r="GUZ11" s="45"/>
      <c r="GVA11" s="45"/>
      <c r="GVB11" s="45"/>
      <c r="GVC11" s="45"/>
      <c r="GVD11" s="45"/>
      <c r="GVE11" s="45"/>
      <c r="GVF11" s="45"/>
      <c r="GVG11" s="45"/>
      <c r="GVH11" s="45"/>
      <c r="GVI11" s="45"/>
      <c r="GVJ11" s="45"/>
      <c r="GVK11" s="45"/>
      <c r="GVL11" s="45"/>
      <c r="GVM11" s="45"/>
      <c r="GVN11" s="45"/>
      <c r="GVO11" s="45"/>
      <c r="GVP11" s="45"/>
      <c r="GVQ11" s="45"/>
      <c r="GVR11" s="45"/>
      <c r="GVS11" s="45"/>
      <c r="GVT11" s="45"/>
      <c r="GVU11" s="45"/>
      <c r="GVV11" s="45"/>
      <c r="GVW11" s="45"/>
      <c r="GVX11" s="45"/>
      <c r="GVY11" s="45"/>
      <c r="GVZ11" s="45"/>
      <c r="GWA11" s="45"/>
      <c r="GWB11" s="45"/>
      <c r="GWC11" s="45"/>
      <c r="GWD11" s="45"/>
      <c r="GWE11" s="45"/>
      <c r="GWF11" s="45"/>
      <c r="GWG11" s="45"/>
      <c r="GWH11" s="45"/>
      <c r="GWI11" s="45"/>
      <c r="GWJ11" s="45"/>
      <c r="GWK11" s="45"/>
      <c r="GWL11" s="45"/>
      <c r="GWM11" s="45"/>
      <c r="GWN11" s="45"/>
      <c r="GWO11" s="45"/>
      <c r="GWP11" s="45"/>
      <c r="GWQ11" s="45"/>
      <c r="GWR11" s="45"/>
      <c r="GWS11" s="45"/>
      <c r="GWT11" s="45"/>
      <c r="GWU11" s="45"/>
      <c r="GWV11" s="45"/>
      <c r="GWW11" s="45"/>
      <c r="GWX11" s="45"/>
      <c r="GWY11" s="45"/>
      <c r="GWZ11" s="45"/>
      <c r="GXA11" s="45"/>
      <c r="GXB11" s="45"/>
      <c r="GXC11" s="45"/>
      <c r="GXD11" s="45"/>
      <c r="GXE11" s="45"/>
      <c r="GXF11" s="45"/>
      <c r="GXG11" s="45"/>
      <c r="GXH11" s="45"/>
      <c r="GXI11" s="45"/>
      <c r="GXJ11" s="45"/>
      <c r="GXK11" s="45"/>
      <c r="GXL11" s="45"/>
      <c r="GXM11" s="45"/>
      <c r="GXN11" s="45"/>
      <c r="GXO11" s="45"/>
      <c r="GXP11" s="45"/>
      <c r="GXQ11" s="45"/>
      <c r="GXR11" s="45"/>
      <c r="GXS11" s="45"/>
      <c r="GXT11" s="45"/>
      <c r="GXU11" s="45"/>
      <c r="GXV11" s="45"/>
      <c r="GXW11" s="45"/>
      <c r="GXX11" s="45"/>
      <c r="GXY11" s="45"/>
      <c r="GXZ11" s="45"/>
      <c r="GYA11" s="45"/>
      <c r="GYB11" s="45"/>
      <c r="GYC11" s="45"/>
      <c r="GYD11" s="45"/>
      <c r="GYE11" s="45"/>
      <c r="GYF11" s="45"/>
      <c r="GYG11" s="45"/>
      <c r="GYH11" s="45"/>
      <c r="GYI11" s="45"/>
      <c r="GYJ11" s="45"/>
      <c r="GYK11" s="45"/>
      <c r="GYL11" s="45"/>
      <c r="GYM11" s="45"/>
      <c r="GYN11" s="45"/>
      <c r="GYO11" s="45"/>
      <c r="GYP11" s="45"/>
      <c r="GYQ11" s="45"/>
      <c r="GYR11" s="45"/>
      <c r="GYS11" s="45"/>
      <c r="GYT11" s="45"/>
      <c r="GYU11" s="45"/>
      <c r="GYV11" s="45"/>
      <c r="GYW11" s="45"/>
      <c r="GYX11" s="45"/>
      <c r="GYY11" s="45"/>
      <c r="GYZ11" s="45"/>
      <c r="GZA11" s="45"/>
      <c r="GZB11" s="45"/>
      <c r="GZC11" s="45"/>
      <c r="GZD11" s="45"/>
      <c r="GZE11" s="45"/>
      <c r="GZF11" s="45"/>
      <c r="GZG11" s="45"/>
      <c r="GZH11" s="45"/>
      <c r="GZI11" s="45"/>
      <c r="GZJ11" s="45"/>
      <c r="GZK11" s="45"/>
      <c r="GZL11" s="45"/>
      <c r="GZM11" s="45"/>
      <c r="GZN11" s="45"/>
      <c r="GZO11" s="45"/>
      <c r="GZP11" s="45"/>
      <c r="GZQ11" s="45"/>
      <c r="GZR11" s="45"/>
      <c r="GZS11" s="45"/>
      <c r="GZT11" s="45"/>
      <c r="GZU11" s="45"/>
      <c r="GZV11" s="45"/>
      <c r="GZW11" s="45"/>
      <c r="GZX11" s="45"/>
      <c r="GZY11" s="45"/>
      <c r="GZZ11" s="45"/>
      <c r="HAA11" s="45"/>
      <c r="HAB11" s="45"/>
      <c r="HAC11" s="45"/>
      <c r="HAD11" s="45"/>
      <c r="HAE11" s="45"/>
      <c r="HAF11" s="45"/>
      <c r="HAG11" s="45"/>
      <c r="HAH11" s="45"/>
      <c r="HAI11" s="45"/>
      <c r="HAJ11" s="45"/>
      <c r="HAK11" s="45"/>
      <c r="HAL11" s="45"/>
      <c r="HAM11" s="45"/>
      <c r="HAN11" s="45"/>
      <c r="HAO11" s="45"/>
      <c r="HAP11" s="45"/>
      <c r="HAQ11" s="45"/>
      <c r="HAR11" s="45"/>
      <c r="HAS11" s="45"/>
      <c r="HAT11" s="45"/>
      <c r="HAU11" s="45"/>
      <c r="HAV11" s="45"/>
      <c r="HAW11" s="45"/>
      <c r="HAX11" s="45"/>
      <c r="HAY11" s="45"/>
      <c r="HAZ11" s="45"/>
      <c r="HBA11" s="45"/>
      <c r="HBB11" s="45"/>
      <c r="HBC11" s="45"/>
      <c r="HBD11" s="45"/>
      <c r="HBE11" s="45"/>
      <c r="HBF11" s="45"/>
      <c r="HBG11" s="45"/>
      <c r="HBH11" s="45"/>
      <c r="HBI11" s="45"/>
      <c r="HBJ11" s="45"/>
      <c r="HBK11" s="45"/>
      <c r="HBL11" s="45"/>
      <c r="HBM11" s="45"/>
      <c r="HBN11" s="45"/>
      <c r="HBO11" s="45"/>
      <c r="HBP11" s="45"/>
      <c r="HBQ11" s="45"/>
      <c r="HBR11" s="45"/>
      <c r="HBS11" s="45"/>
      <c r="HBT11" s="45"/>
      <c r="HBU11" s="45"/>
      <c r="HBV11" s="45"/>
      <c r="HBW11" s="45"/>
      <c r="HBX11" s="45"/>
      <c r="HBY11" s="45"/>
      <c r="HBZ11" s="45"/>
      <c r="HCA11" s="45"/>
      <c r="HCB11" s="45"/>
      <c r="HCC11" s="45"/>
      <c r="HCD11" s="45"/>
      <c r="HCE11" s="45"/>
      <c r="HCF11" s="45"/>
      <c r="HCG11" s="45"/>
      <c r="HCH11" s="45"/>
      <c r="HCI11" s="45"/>
      <c r="HCJ11" s="45"/>
      <c r="HCK11" s="45"/>
      <c r="HCL11" s="45"/>
      <c r="HCM11" s="45"/>
      <c r="HCN11" s="45"/>
      <c r="HCO11" s="45"/>
      <c r="HCP11" s="45"/>
      <c r="HCQ11" s="45"/>
      <c r="HCR11" s="45"/>
      <c r="HCS11" s="45"/>
      <c r="HCT11" s="45"/>
      <c r="HCU11" s="45"/>
      <c r="HCV11" s="45"/>
      <c r="HCW11" s="45"/>
      <c r="HCX11" s="45"/>
      <c r="HCY11" s="45"/>
      <c r="HCZ11" s="45"/>
      <c r="HDA11" s="45"/>
      <c r="HDB11" s="45"/>
      <c r="HDC11" s="45"/>
      <c r="HDD11" s="45"/>
      <c r="HDE11" s="45"/>
      <c r="HDF11" s="45"/>
      <c r="HDG11" s="45"/>
      <c r="HDH11" s="45"/>
      <c r="HDI11" s="45"/>
      <c r="HDJ11" s="45"/>
      <c r="HDK11" s="45"/>
      <c r="HDL11" s="45"/>
      <c r="HDM11" s="45"/>
      <c r="HDN11" s="45"/>
      <c r="HDO11" s="45"/>
      <c r="HDP11" s="45"/>
      <c r="HDQ11" s="45"/>
      <c r="HDR11" s="45"/>
      <c r="HDS11" s="45"/>
      <c r="HDT11" s="45"/>
      <c r="HDU11" s="45"/>
      <c r="HDV11" s="45"/>
      <c r="HDW11" s="45"/>
      <c r="HDX11" s="45"/>
      <c r="HDY11" s="45"/>
      <c r="HDZ11" s="45"/>
      <c r="HEA11" s="45"/>
      <c r="HEB11" s="45"/>
      <c r="HEC11" s="45"/>
      <c r="HED11" s="45"/>
      <c r="HEE11" s="45"/>
      <c r="HEF11" s="45"/>
      <c r="HEG11" s="45"/>
      <c r="HEH11" s="45"/>
      <c r="HEI11" s="45"/>
      <c r="HEJ11" s="45"/>
      <c r="HEK11" s="45"/>
      <c r="HEL11" s="45"/>
      <c r="HEM11" s="45"/>
      <c r="HEN11" s="45"/>
      <c r="HEO11" s="45"/>
      <c r="HEP11" s="45"/>
      <c r="HEQ11" s="45"/>
      <c r="HER11" s="45"/>
      <c r="HES11" s="45"/>
      <c r="HET11" s="45"/>
      <c r="HEU11" s="45"/>
      <c r="HEV11" s="45"/>
      <c r="HEW11" s="45"/>
      <c r="HEX11" s="45"/>
      <c r="HEY11" s="45"/>
      <c r="HEZ11" s="45"/>
      <c r="HFA11" s="45"/>
      <c r="HFB11" s="45"/>
      <c r="HFC11" s="45"/>
      <c r="HFD11" s="45"/>
      <c r="HFE11" s="45"/>
      <c r="HFF11" s="45"/>
      <c r="HFG11" s="45"/>
      <c r="HFH11" s="45"/>
      <c r="HFI11" s="45"/>
      <c r="HFJ11" s="45"/>
      <c r="HFK11" s="45"/>
      <c r="HFL11" s="45"/>
      <c r="HFM11" s="45"/>
      <c r="HFN11" s="45"/>
      <c r="HFO11" s="45"/>
      <c r="HFP11" s="45"/>
      <c r="HFQ11" s="45"/>
      <c r="HFR11" s="45"/>
      <c r="HFS11" s="45"/>
      <c r="HFT11" s="45"/>
      <c r="HFU11" s="45"/>
      <c r="HFV11" s="45"/>
      <c r="HFW11" s="45"/>
      <c r="HFX11" s="45"/>
      <c r="HFY11" s="45"/>
      <c r="HFZ11" s="45"/>
      <c r="HGA11" s="45"/>
      <c r="HGB11" s="45"/>
      <c r="HGC11" s="45"/>
      <c r="HGD11" s="45"/>
      <c r="HGE11" s="45"/>
      <c r="HGF11" s="45"/>
      <c r="HGG11" s="45"/>
      <c r="HGH11" s="45"/>
      <c r="HGI11" s="45"/>
      <c r="HGJ11" s="45"/>
      <c r="HGK11" s="45"/>
      <c r="HGL11" s="45"/>
      <c r="HGM11" s="45"/>
      <c r="HGN11" s="45"/>
      <c r="HGO11" s="45"/>
      <c r="HGP11" s="45"/>
      <c r="HGQ11" s="45"/>
      <c r="HGR11" s="45"/>
      <c r="HGS11" s="45"/>
      <c r="HGT11" s="45"/>
      <c r="HGU11" s="45"/>
      <c r="HGV11" s="45"/>
      <c r="HGW11" s="45"/>
      <c r="HGX11" s="45"/>
      <c r="HGY11" s="45"/>
      <c r="HGZ11" s="45"/>
      <c r="HHA11" s="45"/>
      <c r="HHB11" s="45"/>
      <c r="HHC11" s="45"/>
      <c r="HHD11" s="45"/>
      <c r="HHE11" s="45"/>
      <c r="HHF11" s="45"/>
      <c r="HHG11" s="45"/>
      <c r="HHH11" s="45"/>
      <c r="HHI11" s="45"/>
      <c r="HHJ11" s="45"/>
      <c r="HHK11" s="45"/>
      <c r="HHL11" s="45"/>
      <c r="HHM11" s="45"/>
      <c r="HHN11" s="45"/>
      <c r="HHO11" s="45"/>
      <c r="HHP11" s="45"/>
      <c r="HHQ11" s="45"/>
      <c r="HHR11" s="45"/>
      <c r="HHS11" s="45"/>
      <c r="HHT11" s="45"/>
      <c r="HHU11" s="45"/>
      <c r="HHV11" s="45"/>
      <c r="HHW11" s="45"/>
      <c r="HHX11" s="45"/>
      <c r="HHY11" s="45"/>
      <c r="HHZ11" s="45"/>
      <c r="HIA11" s="45"/>
      <c r="HIB11" s="45"/>
      <c r="HIC11" s="45"/>
      <c r="HID11" s="45"/>
      <c r="HIE11" s="45"/>
      <c r="HIF11" s="45"/>
      <c r="HIG11" s="45"/>
      <c r="HIH11" s="45"/>
      <c r="HII11" s="45"/>
      <c r="HIJ11" s="45"/>
      <c r="HIK11" s="45"/>
      <c r="HIL11" s="45"/>
      <c r="HIM11" s="45"/>
      <c r="HIN11" s="45"/>
      <c r="HIO11" s="45"/>
      <c r="HIP11" s="45"/>
      <c r="HIQ11" s="45"/>
      <c r="HIR11" s="45"/>
      <c r="HIS11" s="45"/>
      <c r="HIT11" s="45"/>
      <c r="HIU11" s="45"/>
      <c r="HIV11" s="45"/>
      <c r="HIW11" s="45"/>
      <c r="HIX11" s="45"/>
      <c r="HIY11" s="45"/>
      <c r="HIZ11" s="45"/>
      <c r="HJA11" s="45"/>
      <c r="HJB11" s="45"/>
      <c r="HJC11" s="45"/>
      <c r="HJD11" s="45"/>
      <c r="HJE11" s="45"/>
      <c r="HJF11" s="45"/>
      <c r="HJG11" s="45"/>
      <c r="HJH11" s="45"/>
      <c r="HJI11" s="45"/>
      <c r="HJJ11" s="45"/>
      <c r="HJK11" s="45"/>
      <c r="HJL11" s="45"/>
      <c r="HJM11" s="45"/>
      <c r="HJN11" s="45"/>
      <c r="HJO11" s="45"/>
      <c r="HJP11" s="45"/>
      <c r="HJQ11" s="45"/>
      <c r="HJR11" s="45"/>
      <c r="HJS11" s="45"/>
      <c r="HJT11" s="45"/>
      <c r="HJU11" s="45"/>
      <c r="HJV11" s="45"/>
      <c r="HJW11" s="45"/>
      <c r="HJX11" s="45"/>
      <c r="HJY11" s="45"/>
      <c r="HJZ11" s="45"/>
      <c r="HKA11" s="45"/>
      <c r="HKB11" s="45"/>
      <c r="HKC11" s="45"/>
      <c r="HKD11" s="45"/>
      <c r="HKE11" s="45"/>
      <c r="HKF11" s="45"/>
      <c r="HKG11" s="45"/>
      <c r="HKH11" s="45"/>
      <c r="HKI11" s="45"/>
      <c r="HKJ11" s="45"/>
      <c r="HKK11" s="45"/>
      <c r="HKL11" s="45"/>
      <c r="HKM11" s="45"/>
      <c r="HKN11" s="45"/>
      <c r="HKO11" s="45"/>
      <c r="HKP11" s="45"/>
      <c r="HKQ11" s="45"/>
      <c r="HKR11" s="45"/>
      <c r="HKS11" s="45"/>
      <c r="HKT11" s="45"/>
      <c r="HKU11" s="45"/>
      <c r="HKV11" s="45"/>
      <c r="HKW11" s="45"/>
      <c r="HKX11" s="45"/>
      <c r="HKY11" s="45"/>
      <c r="HKZ11" s="45"/>
      <c r="HLA11" s="45"/>
      <c r="HLB11" s="45"/>
      <c r="HLC11" s="45"/>
      <c r="HLD11" s="45"/>
      <c r="HLE11" s="45"/>
      <c r="HLF11" s="45"/>
      <c r="HLG11" s="45"/>
      <c r="HLH11" s="45"/>
      <c r="HLI11" s="45"/>
      <c r="HLJ11" s="45"/>
      <c r="HLK11" s="45"/>
      <c r="HLL11" s="45"/>
      <c r="HLM11" s="45"/>
      <c r="HLN11" s="45"/>
      <c r="HLO11" s="45"/>
      <c r="HLP11" s="45"/>
      <c r="HLQ11" s="45"/>
      <c r="HLR11" s="45"/>
      <c r="HLS11" s="45"/>
      <c r="HLT11" s="45"/>
      <c r="HLU11" s="45"/>
      <c r="HLV11" s="45"/>
      <c r="HLW11" s="45"/>
      <c r="HLX11" s="45"/>
      <c r="HLY11" s="45"/>
      <c r="HLZ11" s="45"/>
      <c r="HMA11" s="45"/>
      <c r="HMB11" s="45"/>
      <c r="HMC11" s="45"/>
      <c r="HMD11" s="45"/>
      <c r="HME11" s="45"/>
      <c r="HMF11" s="45"/>
      <c r="HMG11" s="45"/>
      <c r="HMH11" s="45"/>
      <c r="HMI11" s="45"/>
      <c r="HMJ11" s="45"/>
      <c r="HMK11" s="45"/>
      <c r="HML11" s="45"/>
      <c r="HMM11" s="45"/>
      <c r="HMN11" s="45"/>
      <c r="HMO11" s="45"/>
      <c r="HMP11" s="45"/>
      <c r="HMQ11" s="45"/>
      <c r="HMR11" s="45"/>
      <c r="HMS11" s="45"/>
      <c r="HMT11" s="45"/>
      <c r="HMU11" s="45"/>
      <c r="HMV11" s="45"/>
      <c r="HMW11" s="45"/>
      <c r="HMX11" s="45"/>
      <c r="HMY11" s="45"/>
      <c r="HMZ11" s="45"/>
      <c r="HNA11" s="45"/>
      <c r="HNB11" s="45"/>
      <c r="HNC11" s="45"/>
      <c r="HND11" s="45"/>
      <c r="HNE11" s="45"/>
      <c r="HNF11" s="45"/>
      <c r="HNG11" s="45"/>
      <c r="HNH11" s="45"/>
      <c r="HNI11" s="45"/>
      <c r="HNJ11" s="45"/>
      <c r="HNK11" s="45"/>
      <c r="HNL11" s="45"/>
      <c r="HNM11" s="45"/>
      <c r="HNN11" s="45"/>
      <c r="HNO11" s="45"/>
      <c r="HNP11" s="45"/>
      <c r="HNQ11" s="45"/>
      <c r="HNR11" s="45"/>
      <c r="HNS11" s="45"/>
      <c r="HNT11" s="45"/>
      <c r="HNU11" s="45"/>
      <c r="HNV11" s="45"/>
      <c r="HNW11" s="45"/>
      <c r="HNX11" s="45"/>
      <c r="HNY11" s="45"/>
      <c r="HNZ11" s="45"/>
      <c r="HOA11" s="45"/>
      <c r="HOB11" s="45"/>
      <c r="HOC11" s="45"/>
      <c r="HOD11" s="45"/>
      <c r="HOE11" s="45"/>
      <c r="HOF11" s="45"/>
      <c r="HOG11" s="45"/>
      <c r="HOH11" s="45"/>
      <c r="HOI11" s="45"/>
      <c r="HOJ11" s="45"/>
      <c r="HOK11" s="45"/>
      <c r="HOL11" s="45"/>
      <c r="HOM11" s="45"/>
      <c r="HON11" s="45"/>
      <c r="HOO11" s="45"/>
      <c r="HOP11" s="45"/>
      <c r="HOQ11" s="45"/>
      <c r="HOR11" s="45"/>
      <c r="HOS11" s="45"/>
      <c r="HOT11" s="45"/>
      <c r="HOU11" s="45"/>
      <c r="HOV11" s="45"/>
      <c r="HOW11" s="45"/>
      <c r="HOX11" s="45"/>
      <c r="HOY11" s="45"/>
      <c r="HOZ11" s="45"/>
      <c r="HPA11" s="45"/>
      <c r="HPB11" s="45"/>
      <c r="HPC11" s="45"/>
      <c r="HPD11" s="45"/>
      <c r="HPE11" s="45"/>
      <c r="HPF11" s="45"/>
      <c r="HPG11" s="45"/>
      <c r="HPH11" s="45"/>
      <c r="HPI11" s="45"/>
      <c r="HPJ11" s="45"/>
      <c r="HPK11" s="45"/>
      <c r="HPL11" s="45"/>
      <c r="HPM11" s="45"/>
      <c r="HPN11" s="45"/>
      <c r="HPO11" s="45"/>
      <c r="HPP11" s="45"/>
      <c r="HPQ11" s="45"/>
      <c r="HPR11" s="45"/>
      <c r="HPS11" s="45"/>
      <c r="HPT11" s="45"/>
      <c r="HPU11" s="45"/>
      <c r="HPV11" s="45"/>
      <c r="HPW11" s="45"/>
      <c r="HPX11" s="45"/>
      <c r="HPY11" s="45"/>
      <c r="HPZ11" s="45"/>
      <c r="HQA11" s="45"/>
      <c r="HQB11" s="45"/>
      <c r="HQC11" s="45"/>
      <c r="HQD11" s="45"/>
      <c r="HQE11" s="45"/>
      <c r="HQF11" s="45"/>
      <c r="HQG11" s="45"/>
      <c r="HQH11" s="45"/>
      <c r="HQI11" s="45"/>
      <c r="HQJ11" s="45"/>
      <c r="HQK11" s="45"/>
      <c r="HQL11" s="45"/>
      <c r="HQM11" s="45"/>
      <c r="HQN11" s="45"/>
      <c r="HQO11" s="45"/>
      <c r="HQP11" s="45"/>
      <c r="HQQ11" s="45"/>
      <c r="HQR11" s="45"/>
      <c r="HQS11" s="45"/>
      <c r="HQT11" s="45"/>
      <c r="HQU11" s="45"/>
      <c r="HQV11" s="45"/>
      <c r="HQW11" s="45"/>
      <c r="HQX11" s="45"/>
      <c r="HQY11" s="45"/>
      <c r="HQZ11" s="45"/>
      <c r="HRA11" s="45"/>
      <c r="HRB11" s="45"/>
      <c r="HRC11" s="45"/>
      <c r="HRD11" s="45"/>
      <c r="HRE11" s="45"/>
      <c r="HRF11" s="45"/>
      <c r="HRG11" s="45"/>
      <c r="HRH11" s="45"/>
      <c r="HRI11" s="45"/>
      <c r="HRJ11" s="45"/>
      <c r="HRK11" s="45"/>
      <c r="HRL11" s="45"/>
      <c r="HRM11" s="45"/>
      <c r="HRN11" s="45"/>
      <c r="HRO11" s="45"/>
      <c r="HRP11" s="45"/>
      <c r="HRQ11" s="45"/>
      <c r="HRR11" s="45"/>
      <c r="HRS11" s="45"/>
      <c r="HRT11" s="45"/>
      <c r="HRU11" s="45"/>
      <c r="HRV11" s="45"/>
      <c r="HRW11" s="45"/>
      <c r="HRX11" s="45"/>
      <c r="HRY11" s="45"/>
      <c r="HRZ11" s="45"/>
      <c r="HSA11" s="45"/>
      <c r="HSB11" s="45"/>
      <c r="HSC11" s="45"/>
      <c r="HSD11" s="45"/>
      <c r="HSE11" s="45"/>
      <c r="HSF11" s="45"/>
      <c r="HSG11" s="45"/>
      <c r="HSH11" s="45"/>
      <c r="HSI11" s="45"/>
      <c r="HSJ11" s="45"/>
      <c r="HSK11" s="45"/>
      <c r="HSL11" s="45"/>
      <c r="HSM11" s="45"/>
      <c r="HSN11" s="45"/>
      <c r="HSO11" s="45"/>
      <c r="HSP11" s="45"/>
      <c r="HSQ11" s="45"/>
      <c r="HSR11" s="45"/>
      <c r="HSS11" s="45"/>
      <c r="HST11" s="45"/>
      <c r="HSU11" s="45"/>
      <c r="HSV11" s="45"/>
      <c r="HSW11" s="45"/>
      <c r="HSX11" s="45"/>
      <c r="HSY11" s="45"/>
      <c r="HSZ11" s="45"/>
      <c r="HTA11" s="45"/>
      <c r="HTB11" s="45"/>
      <c r="HTC11" s="45"/>
      <c r="HTD11" s="45"/>
      <c r="HTE11" s="45"/>
      <c r="HTF11" s="45"/>
      <c r="HTG11" s="45"/>
      <c r="HTH11" s="45"/>
      <c r="HTI11" s="45"/>
      <c r="HTJ11" s="45"/>
      <c r="HTK11" s="45"/>
      <c r="HTL11" s="45"/>
      <c r="HTM11" s="45"/>
      <c r="HTN11" s="45"/>
      <c r="HTO11" s="45"/>
      <c r="HTP11" s="45"/>
      <c r="HTQ11" s="45"/>
      <c r="HTR11" s="45"/>
      <c r="HTS11" s="45"/>
      <c r="HTT11" s="45"/>
      <c r="HTU11" s="45"/>
      <c r="HTV11" s="45"/>
      <c r="HTW11" s="45"/>
      <c r="HTX11" s="45"/>
      <c r="HTY11" s="45"/>
      <c r="HTZ11" s="45"/>
      <c r="HUA11" s="45"/>
      <c r="HUB11" s="45"/>
      <c r="HUC11" s="45"/>
      <c r="HUD11" s="45"/>
      <c r="HUE11" s="45"/>
      <c r="HUF11" s="45"/>
      <c r="HUG11" s="45"/>
      <c r="HUH11" s="45"/>
      <c r="HUI11" s="45"/>
      <c r="HUJ11" s="45"/>
      <c r="HUK11" s="45"/>
      <c r="HUL11" s="45"/>
      <c r="HUM11" s="45"/>
      <c r="HUN11" s="45"/>
      <c r="HUO11" s="45"/>
      <c r="HUP11" s="45"/>
      <c r="HUQ11" s="45"/>
      <c r="HUR11" s="45"/>
      <c r="HUS11" s="45"/>
      <c r="HUT11" s="45"/>
      <c r="HUU11" s="45"/>
      <c r="HUV11" s="45"/>
      <c r="HUW11" s="45"/>
      <c r="HUX11" s="45"/>
      <c r="HUY11" s="45"/>
      <c r="HUZ11" s="45"/>
      <c r="HVA11" s="45"/>
      <c r="HVB11" s="45"/>
      <c r="HVC11" s="45"/>
      <c r="HVD11" s="45"/>
      <c r="HVE11" s="45"/>
      <c r="HVF11" s="45"/>
      <c r="HVG11" s="45"/>
      <c r="HVH11" s="45"/>
      <c r="HVI11" s="45"/>
      <c r="HVJ11" s="45"/>
      <c r="HVK11" s="45"/>
      <c r="HVL11" s="45"/>
      <c r="HVM11" s="45"/>
      <c r="HVN11" s="45"/>
      <c r="HVO11" s="45"/>
      <c r="HVP11" s="45"/>
      <c r="HVQ11" s="45"/>
      <c r="HVR11" s="45"/>
      <c r="HVS11" s="45"/>
      <c r="HVT11" s="45"/>
      <c r="HVU11" s="45"/>
      <c r="HVV11" s="45"/>
      <c r="HVW11" s="45"/>
      <c r="HVX11" s="45"/>
      <c r="HVY11" s="45"/>
      <c r="HVZ11" s="45"/>
      <c r="HWA11" s="45"/>
      <c r="HWB11" s="45"/>
      <c r="HWC11" s="45"/>
      <c r="HWD11" s="45"/>
      <c r="HWE11" s="45"/>
      <c r="HWF11" s="45"/>
      <c r="HWG11" s="45"/>
      <c r="HWH11" s="45"/>
      <c r="HWI11" s="45"/>
      <c r="HWJ11" s="45"/>
      <c r="HWK11" s="45"/>
      <c r="HWL11" s="45"/>
      <c r="HWM11" s="45"/>
      <c r="HWN11" s="45"/>
      <c r="HWO11" s="45"/>
      <c r="HWP11" s="45"/>
      <c r="HWQ11" s="45"/>
      <c r="HWR11" s="45"/>
      <c r="HWS11" s="45"/>
      <c r="HWT11" s="45"/>
      <c r="HWU11" s="45"/>
      <c r="HWV11" s="45"/>
      <c r="HWW11" s="45"/>
      <c r="HWX11" s="45"/>
      <c r="HWY11" s="45"/>
      <c r="HWZ11" s="45"/>
      <c r="HXA11" s="45"/>
      <c r="HXB11" s="45"/>
      <c r="HXC11" s="45"/>
      <c r="HXD11" s="45"/>
      <c r="HXE11" s="45"/>
      <c r="HXF11" s="45"/>
      <c r="HXG11" s="45"/>
      <c r="HXH11" s="45"/>
      <c r="HXI11" s="45"/>
      <c r="HXJ11" s="45"/>
      <c r="HXK11" s="45"/>
      <c r="HXL11" s="45"/>
      <c r="HXM11" s="45"/>
      <c r="HXN11" s="45"/>
      <c r="HXO11" s="45"/>
      <c r="HXP11" s="45"/>
      <c r="HXQ11" s="45"/>
      <c r="HXR11" s="45"/>
      <c r="HXS11" s="45"/>
      <c r="HXT11" s="45"/>
      <c r="HXU11" s="45"/>
      <c r="HXV11" s="45"/>
      <c r="HXW11" s="45"/>
      <c r="HXX11" s="45"/>
      <c r="HXY11" s="45"/>
      <c r="HXZ11" s="45"/>
      <c r="HYA11" s="45"/>
      <c r="HYB11" s="45"/>
      <c r="HYC11" s="45"/>
      <c r="HYD11" s="45"/>
      <c r="HYE11" s="45"/>
      <c r="HYF11" s="45"/>
      <c r="HYG11" s="45"/>
      <c r="HYH11" s="45"/>
      <c r="HYI11" s="45"/>
      <c r="HYJ11" s="45"/>
      <c r="HYK11" s="45"/>
      <c r="HYL11" s="45"/>
      <c r="HYM11" s="45"/>
      <c r="HYN11" s="45"/>
      <c r="HYO11" s="45"/>
      <c r="HYP11" s="45"/>
      <c r="HYQ11" s="45"/>
      <c r="HYR11" s="45"/>
      <c r="HYS11" s="45"/>
      <c r="HYT11" s="45"/>
      <c r="HYU11" s="45"/>
      <c r="HYV11" s="45"/>
      <c r="HYW11" s="45"/>
      <c r="HYX11" s="45"/>
      <c r="HYY11" s="45"/>
      <c r="HYZ11" s="45"/>
      <c r="HZA11" s="45"/>
      <c r="HZB11" s="45"/>
      <c r="HZC11" s="45"/>
      <c r="HZD11" s="45"/>
      <c r="HZE11" s="45"/>
      <c r="HZF11" s="45"/>
      <c r="HZG11" s="45"/>
      <c r="HZH11" s="45"/>
      <c r="HZI11" s="45"/>
      <c r="HZJ11" s="45"/>
      <c r="HZK11" s="45"/>
      <c r="HZL11" s="45"/>
      <c r="HZM11" s="45"/>
      <c r="HZN11" s="45"/>
      <c r="HZO11" s="45"/>
      <c r="HZP11" s="45"/>
      <c r="HZQ11" s="45"/>
      <c r="HZR11" s="45"/>
      <c r="HZS11" s="45"/>
      <c r="HZT11" s="45"/>
      <c r="HZU11" s="45"/>
      <c r="HZV11" s="45"/>
      <c r="HZW11" s="45"/>
      <c r="HZX11" s="45"/>
      <c r="HZY11" s="45"/>
      <c r="HZZ11" s="45"/>
      <c r="IAA11" s="45"/>
      <c r="IAB11" s="45"/>
      <c r="IAC11" s="45"/>
      <c r="IAD11" s="45"/>
      <c r="IAE11" s="45"/>
      <c r="IAF11" s="45"/>
      <c r="IAG11" s="45"/>
      <c r="IAH11" s="45"/>
      <c r="IAI11" s="45"/>
      <c r="IAJ11" s="45"/>
      <c r="IAK11" s="45"/>
      <c r="IAL11" s="45"/>
      <c r="IAM11" s="45"/>
      <c r="IAN11" s="45"/>
      <c r="IAO11" s="45"/>
      <c r="IAP11" s="45"/>
      <c r="IAQ11" s="45"/>
      <c r="IAR11" s="45"/>
      <c r="IAS11" s="45"/>
      <c r="IAT11" s="45"/>
      <c r="IAU11" s="45"/>
      <c r="IAV11" s="45"/>
      <c r="IAW11" s="45"/>
      <c r="IAX11" s="45"/>
      <c r="IAY11" s="45"/>
      <c r="IAZ11" s="45"/>
      <c r="IBA11" s="45"/>
      <c r="IBB11" s="45"/>
      <c r="IBC11" s="45"/>
      <c r="IBD11" s="45"/>
      <c r="IBE11" s="45"/>
      <c r="IBF11" s="45"/>
      <c r="IBG11" s="45"/>
      <c r="IBH11" s="45"/>
      <c r="IBI11" s="45"/>
      <c r="IBJ11" s="45"/>
      <c r="IBK11" s="45"/>
      <c r="IBL11" s="45"/>
      <c r="IBM11" s="45"/>
      <c r="IBN11" s="45"/>
      <c r="IBO11" s="45"/>
      <c r="IBP11" s="45"/>
      <c r="IBQ11" s="45"/>
      <c r="IBR11" s="45"/>
      <c r="IBS11" s="45"/>
      <c r="IBT11" s="45"/>
      <c r="IBU11" s="45"/>
      <c r="IBV11" s="45"/>
      <c r="IBW11" s="45"/>
      <c r="IBX11" s="45"/>
      <c r="IBY11" s="45"/>
      <c r="IBZ11" s="45"/>
      <c r="ICA11" s="45"/>
      <c r="ICB11" s="45"/>
      <c r="ICC11" s="45"/>
      <c r="ICD11" s="45"/>
      <c r="ICE11" s="45"/>
      <c r="ICF11" s="45"/>
      <c r="ICG11" s="45"/>
      <c r="ICH11" s="45"/>
      <c r="ICI11" s="45"/>
      <c r="ICJ11" s="45"/>
      <c r="ICK11" s="45"/>
      <c r="ICL11" s="45"/>
      <c r="ICM11" s="45"/>
      <c r="ICN11" s="45"/>
      <c r="ICO11" s="45"/>
      <c r="ICP11" s="45"/>
      <c r="ICQ11" s="45"/>
      <c r="ICR11" s="45"/>
      <c r="ICS11" s="45"/>
      <c r="ICT11" s="45"/>
      <c r="ICU11" s="45"/>
      <c r="ICV11" s="45"/>
      <c r="ICW11" s="45"/>
      <c r="ICX11" s="45"/>
      <c r="ICY11" s="45"/>
      <c r="ICZ11" s="45"/>
      <c r="IDA11" s="45"/>
      <c r="IDB11" s="45"/>
      <c r="IDC11" s="45"/>
      <c r="IDD11" s="45"/>
      <c r="IDE11" s="45"/>
      <c r="IDF11" s="45"/>
      <c r="IDG11" s="45"/>
      <c r="IDH11" s="45"/>
      <c r="IDI11" s="45"/>
      <c r="IDJ11" s="45"/>
      <c r="IDK11" s="45"/>
      <c r="IDL11" s="45"/>
      <c r="IDM11" s="45"/>
      <c r="IDN11" s="45"/>
      <c r="IDO11" s="45"/>
      <c r="IDP11" s="45"/>
      <c r="IDQ11" s="45"/>
      <c r="IDR11" s="45"/>
      <c r="IDS11" s="45"/>
      <c r="IDT11" s="45"/>
      <c r="IDU11" s="45"/>
      <c r="IDV11" s="45"/>
      <c r="IDW11" s="45"/>
      <c r="IDX11" s="45"/>
      <c r="IDY11" s="45"/>
      <c r="IDZ11" s="45"/>
      <c r="IEA11" s="45"/>
      <c r="IEB11" s="45"/>
      <c r="IEC11" s="45"/>
      <c r="IED11" s="45"/>
      <c r="IEE11" s="45"/>
      <c r="IEF11" s="45"/>
      <c r="IEG11" s="45"/>
      <c r="IEH11" s="45"/>
      <c r="IEI11" s="45"/>
      <c r="IEJ11" s="45"/>
      <c r="IEK11" s="45"/>
      <c r="IEL11" s="45"/>
      <c r="IEM11" s="45"/>
      <c r="IEN11" s="45"/>
      <c r="IEO11" s="45"/>
      <c r="IEP11" s="45"/>
      <c r="IEQ11" s="45"/>
      <c r="IER11" s="45"/>
      <c r="IES11" s="45"/>
      <c r="IET11" s="45"/>
      <c r="IEU11" s="45"/>
      <c r="IEV11" s="45"/>
      <c r="IEW11" s="45"/>
      <c r="IEX11" s="45"/>
      <c r="IEY11" s="45"/>
      <c r="IEZ11" s="45"/>
      <c r="IFA11" s="45"/>
      <c r="IFB11" s="45"/>
      <c r="IFC11" s="45"/>
      <c r="IFD11" s="45"/>
      <c r="IFE11" s="45"/>
      <c r="IFF11" s="45"/>
      <c r="IFG11" s="45"/>
      <c r="IFH11" s="45"/>
      <c r="IFI11" s="45"/>
      <c r="IFJ11" s="45"/>
      <c r="IFK11" s="45"/>
      <c r="IFL11" s="45"/>
      <c r="IFM11" s="45"/>
      <c r="IFN11" s="45"/>
      <c r="IFO11" s="45"/>
      <c r="IFP11" s="45"/>
      <c r="IFQ11" s="45"/>
      <c r="IFR11" s="45"/>
      <c r="IFS11" s="45"/>
      <c r="IFT11" s="45"/>
      <c r="IFU11" s="45"/>
      <c r="IFV11" s="45"/>
      <c r="IFW11" s="45"/>
      <c r="IFX11" s="45"/>
      <c r="IFY11" s="45"/>
      <c r="IFZ11" s="45"/>
      <c r="IGA11" s="45"/>
      <c r="IGB11" s="45"/>
      <c r="IGC11" s="45"/>
      <c r="IGD11" s="45"/>
      <c r="IGE11" s="45"/>
      <c r="IGF11" s="45"/>
      <c r="IGG11" s="45"/>
      <c r="IGH11" s="45"/>
      <c r="IGI11" s="45"/>
      <c r="IGJ11" s="45"/>
      <c r="IGK11" s="45"/>
      <c r="IGL11" s="45"/>
      <c r="IGM11" s="45"/>
      <c r="IGN11" s="45"/>
      <c r="IGO11" s="45"/>
      <c r="IGP11" s="45"/>
      <c r="IGQ11" s="45"/>
      <c r="IGR11" s="45"/>
      <c r="IGS11" s="45"/>
      <c r="IGT11" s="45"/>
      <c r="IGU11" s="45"/>
      <c r="IGV11" s="45"/>
      <c r="IGW11" s="45"/>
      <c r="IGX11" s="45"/>
      <c r="IGY11" s="45"/>
      <c r="IGZ11" s="45"/>
      <c r="IHA11" s="45"/>
      <c r="IHB11" s="45"/>
      <c r="IHC11" s="45"/>
      <c r="IHD11" s="45"/>
      <c r="IHE11" s="45"/>
      <c r="IHF11" s="45"/>
      <c r="IHG11" s="45"/>
      <c r="IHH11" s="45"/>
      <c r="IHI11" s="45"/>
      <c r="IHJ11" s="45"/>
      <c r="IHK11" s="45"/>
      <c r="IHL11" s="45"/>
      <c r="IHM11" s="45"/>
      <c r="IHN11" s="45"/>
      <c r="IHO11" s="45"/>
      <c r="IHP11" s="45"/>
      <c r="IHQ11" s="45"/>
      <c r="IHR11" s="45"/>
      <c r="IHS11" s="45"/>
      <c r="IHT11" s="45"/>
      <c r="IHU11" s="45"/>
      <c r="IHV11" s="45"/>
      <c r="IHW11" s="45"/>
      <c r="IHX11" s="45"/>
      <c r="IHY11" s="45"/>
      <c r="IHZ11" s="45"/>
      <c r="IIA11" s="45"/>
      <c r="IIB11" s="45"/>
      <c r="IIC11" s="45"/>
      <c r="IID11" s="45"/>
      <c r="IIE11" s="45"/>
      <c r="IIF11" s="45"/>
      <c r="IIG11" s="45"/>
      <c r="IIH11" s="45"/>
      <c r="III11" s="45"/>
      <c r="IIJ11" s="45"/>
      <c r="IIK11" s="45"/>
      <c r="IIL11" s="45"/>
      <c r="IIM11" s="45"/>
      <c r="IIN11" s="45"/>
      <c r="IIO11" s="45"/>
      <c r="IIP11" s="45"/>
      <c r="IIQ11" s="45"/>
      <c r="IIR11" s="45"/>
      <c r="IIS11" s="45"/>
      <c r="IIT11" s="45"/>
      <c r="IIU11" s="45"/>
      <c r="IIV11" s="45"/>
      <c r="IIW11" s="45"/>
      <c r="IIX11" s="45"/>
      <c r="IIY11" s="45"/>
      <c r="IIZ11" s="45"/>
      <c r="IJA11" s="45"/>
      <c r="IJB11" s="45"/>
      <c r="IJC11" s="45"/>
      <c r="IJD11" s="45"/>
      <c r="IJE11" s="45"/>
      <c r="IJF11" s="45"/>
      <c r="IJG11" s="45"/>
      <c r="IJH11" s="45"/>
      <c r="IJI11" s="45"/>
      <c r="IJJ11" s="45"/>
      <c r="IJK11" s="45"/>
      <c r="IJL11" s="45"/>
      <c r="IJM11" s="45"/>
      <c r="IJN11" s="45"/>
      <c r="IJO11" s="45"/>
      <c r="IJP11" s="45"/>
      <c r="IJQ11" s="45"/>
      <c r="IJR11" s="45"/>
      <c r="IJS11" s="45"/>
      <c r="IJT11" s="45"/>
      <c r="IJU11" s="45"/>
      <c r="IJV11" s="45"/>
      <c r="IJW11" s="45"/>
      <c r="IJX11" s="45"/>
      <c r="IJY11" s="45"/>
      <c r="IJZ11" s="45"/>
      <c r="IKA11" s="45"/>
      <c r="IKB11" s="45"/>
      <c r="IKC11" s="45"/>
      <c r="IKD11" s="45"/>
      <c r="IKE11" s="45"/>
      <c r="IKF11" s="45"/>
      <c r="IKG11" s="45"/>
      <c r="IKH11" s="45"/>
      <c r="IKI11" s="45"/>
      <c r="IKJ11" s="45"/>
      <c r="IKK11" s="45"/>
      <c r="IKL11" s="45"/>
      <c r="IKM11" s="45"/>
      <c r="IKN11" s="45"/>
      <c r="IKO11" s="45"/>
      <c r="IKP11" s="45"/>
      <c r="IKQ11" s="45"/>
      <c r="IKR11" s="45"/>
      <c r="IKS11" s="45"/>
      <c r="IKT11" s="45"/>
      <c r="IKU11" s="45"/>
      <c r="IKV11" s="45"/>
      <c r="IKW11" s="45"/>
      <c r="IKX11" s="45"/>
      <c r="IKY11" s="45"/>
      <c r="IKZ11" s="45"/>
      <c r="ILA11" s="45"/>
      <c r="ILB11" s="45"/>
      <c r="ILC11" s="45"/>
      <c r="ILD11" s="45"/>
      <c r="ILE11" s="45"/>
      <c r="ILF11" s="45"/>
      <c r="ILG11" s="45"/>
      <c r="ILH11" s="45"/>
      <c r="ILI11" s="45"/>
      <c r="ILJ11" s="45"/>
      <c r="ILK11" s="45"/>
      <c r="ILL11" s="45"/>
      <c r="ILM11" s="45"/>
      <c r="ILN11" s="45"/>
      <c r="ILO11" s="45"/>
      <c r="ILP11" s="45"/>
      <c r="ILQ11" s="45"/>
      <c r="ILR11" s="45"/>
      <c r="ILS11" s="45"/>
      <c r="ILT11" s="45"/>
      <c r="ILU11" s="45"/>
      <c r="ILV11" s="45"/>
      <c r="ILW11" s="45"/>
      <c r="ILX11" s="45"/>
      <c r="ILY11" s="45"/>
      <c r="ILZ11" s="45"/>
      <c r="IMA11" s="45"/>
      <c r="IMB11" s="45"/>
      <c r="IMC11" s="45"/>
      <c r="IMD11" s="45"/>
      <c r="IME11" s="45"/>
      <c r="IMF11" s="45"/>
      <c r="IMG11" s="45"/>
      <c r="IMH11" s="45"/>
      <c r="IMI11" s="45"/>
      <c r="IMJ11" s="45"/>
      <c r="IMK11" s="45"/>
      <c r="IML11" s="45"/>
      <c r="IMM11" s="45"/>
      <c r="IMN11" s="45"/>
      <c r="IMO11" s="45"/>
      <c r="IMP11" s="45"/>
      <c r="IMQ11" s="45"/>
      <c r="IMR11" s="45"/>
      <c r="IMS11" s="45"/>
      <c r="IMT11" s="45"/>
      <c r="IMU11" s="45"/>
      <c r="IMV11" s="45"/>
      <c r="IMW11" s="45"/>
      <c r="IMX11" s="45"/>
      <c r="IMY11" s="45"/>
      <c r="IMZ11" s="45"/>
      <c r="INA11" s="45"/>
      <c r="INB11" s="45"/>
      <c r="INC11" s="45"/>
      <c r="IND11" s="45"/>
      <c r="INE11" s="45"/>
      <c r="INF11" s="45"/>
      <c r="ING11" s="45"/>
      <c r="INH11" s="45"/>
      <c r="INI11" s="45"/>
      <c r="INJ11" s="45"/>
      <c r="INK11" s="45"/>
      <c r="INL11" s="45"/>
      <c r="INM11" s="45"/>
      <c r="INN11" s="45"/>
      <c r="INO11" s="45"/>
      <c r="INP11" s="45"/>
      <c r="INQ11" s="45"/>
      <c r="INR11" s="45"/>
      <c r="INS11" s="45"/>
      <c r="INT11" s="45"/>
      <c r="INU11" s="45"/>
      <c r="INV11" s="45"/>
      <c r="INW11" s="45"/>
      <c r="INX11" s="45"/>
      <c r="INY11" s="45"/>
      <c r="INZ11" s="45"/>
      <c r="IOA11" s="45"/>
      <c r="IOB11" s="45"/>
      <c r="IOC11" s="45"/>
      <c r="IOD11" s="45"/>
      <c r="IOE11" s="45"/>
      <c r="IOF11" s="45"/>
      <c r="IOG11" s="45"/>
      <c r="IOH11" s="45"/>
      <c r="IOI11" s="45"/>
      <c r="IOJ11" s="45"/>
      <c r="IOK11" s="45"/>
      <c r="IOL11" s="45"/>
      <c r="IOM11" s="45"/>
      <c r="ION11" s="45"/>
      <c r="IOO11" s="45"/>
      <c r="IOP11" s="45"/>
      <c r="IOQ11" s="45"/>
      <c r="IOR11" s="45"/>
      <c r="IOS11" s="45"/>
      <c r="IOT11" s="45"/>
      <c r="IOU11" s="45"/>
      <c r="IOV11" s="45"/>
      <c r="IOW11" s="45"/>
      <c r="IOX11" s="45"/>
      <c r="IOY11" s="45"/>
      <c r="IOZ11" s="45"/>
      <c r="IPA11" s="45"/>
      <c r="IPB11" s="45"/>
      <c r="IPC11" s="45"/>
      <c r="IPD11" s="45"/>
      <c r="IPE11" s="45"/>
      <c r="IPF11" s="45"/>
      <c r="IPG11" s="45"/>
      <c r="IPH11" s="45"/>
      <c r="IPI11" s="45"/>
      <c r="IPJ11" s="45"/>
      <c r="IPK11" s="45"/>
      <c r="IPL11" s="45"/>
      <c r="IPM11" s="45"/>
      <c r="IPN11" s="45"/>
      <c r="IPO11" s="45"/>
      <c r="IPP11" s="45"/>
      <c r="IPQ11" s="45"/>
      <c r="IPR11" s="45"/>
      <c r="IPS11" s="45"/>
      <c r="IPT11" s="45"/>
      <c r="IPU11" s="45"/>
      <c r="IPV11" s="45"/>
      <c r="IPW11" s="45"/>
      <c r="IPX11" s="45"/>
      <c r="IPY11" s="45"/>
      <c r="IPZ11" s="45"/>
      <c r="IQA11" s="45"/>
      <c r="IQB11" s="45"/>
      <c r="IQC11" s="45"/>
      <c r="IQD11" s="45"/>
      <c r="IQE11" s="45"/>
      <c r="IQF11" s="45"/>
      <c r="IQG11" s="45"/>
      <c r="IQH11" s="45"/>
      <c r="IQI11" s="45"/>
      <c r="IQJ11" s="45"/>
      <c r="IQK11" s="45"/>
      <c r="IQL11" s="45"/>
      <c r="IQM11" s="45"/>
      <c r="IQN11" s="45"/>
      <c r="IQO11" s="45"/>
      <c r="IQP11" s="45"/>
      <c r="IQQ11" s="45"/>
      <c r="IQR11" s="45"/>
      <c r="IQS11" s="45"/>
      <c r="IQT11" s="45"/>
      <c r="IQU11" s="45"/>
      <c r="IQV11" s="45"/>
      <c r="IQW11" s="45"/>
      <c r="IQX11" s="45"/>
      <c r="IQY11" s="45"/>
      <c r="IQZ11" s="45"/>
      <c r="IRA11" s="45"/>
      <c r="IRB11" s="45"/>
      <c r="IRC11" s="45"/>
      <c r="IRD11" s="45"/>
      <c r="IRE11" s="45"/>
      <c r="IRF11" s="45"/>
      <c r="IRG11" s="45"/>
      <c r="IRH11" s="45"/>
      <c r="IRI11" s="45"/>
      <c r="IRJ11" s="45"/>
      <c r="IRK11" s="45"/>
      <c r="IRL11" s="45"/>
      <c r="IRM11" s="45"/>
      <c r="IRN11" s="45"/>
      <c r="IRO11" s="45"/>
      <c r="IRP11" s="45"/>
      <c r="IRQ11" s="45"/>
      <c r="IRR11" s="45"/>
      <c r="IRS11" s="45"/>
      <c r="IRT11" s="45"/>
      <c r="IRU11" s="45"/>
      <c r="IRV11" s="45"/>
      <c r="IRW11" s="45"/>
      <c r="IRX11" s="45"/>
      <c r="IRY11" s="45"/>
      <c r="IRZ11" s="45"/>
      <c r="ISA11" s="45"/>
      <c r="ISB11" s="45"/>
      <c r="ISC11" s="45"/>
      <c r="ISD11" s="45"/>
      <c r="ISE11" s="45"/>
      <c r="ISF11" s="45"/>
      <c r="ISG11" s="45"/>
      <c r="ISH11" s="45"/>
      <c r="ISI11" s="45"/>
      <c r="ISJ11" s="45"/>
      <c r="ISK11" s="45"/>
      <c r="ISL11" s="45"/>
      <c r="ISM11" s="45"/>
      <c r="ISN11" s="45"/>
      <c r="ISO11" s="45"/>
      <c r="ISP11" s="45"/>
      <c r="ISQ11" s="45"/>
      <c r="ISR11" s="45"/>
      <c r="ISS11" s="45"/>
      <c r="IST11" s="45"/>
      <c r="ISU11" s="45"/>
      <c r="ISV11" s="45"/>
      <c r="ISW11" s="45"/>
      <c r="ISX11" s="45"/>
      <c r="ISY11" s="45"/>
      <c r="ISZ11" s="45"/>
      <c r="ITA11" s="45"/>
      <c r="ITB11" s="45"/>
      <c r="ITC11" s="45"/>
      <c r="ITD11" s="45"/>
      <c r="ITE11" s="45"/>
      <c r="ITF11" s="45"/>
      <c r="ITG11" s="45"/>
      <c r="ITH11" s="45"/>
      <c r="ITI11" s="45"/>
      <c r="ITJ11" s="45"/>
      <c r="ITK11" s="45"/>
      <c r="ITL11" s="45"/>
      <c r="ITM11" s="45"/>
      <c r="ITN11" s="45"/>
      <c r="ITO11" s="45"/>
      <c r="ITP11" s="45"/>
      <c r="ITQ11" s="45"/>
      <c r="ITR11" s="45"/>
      <c r="ITS11" s="45"/>
      <c r="ITT11" s="45"/>
      <c r="ITU11" s="45"/>
      <c r="ITV11" s="45"/>
      <c r="ITW11" s="45"/>
      <c r="ITX11" s="45"/>
      <c r="ITY11" s="45"/>
      <c r="ITZ11" s="45"/>
      <c r="IUA11" s="45"/>
      <c r="IUB11" s="45"/>
      <c r="IUC11" s="45"/>
      <c r="IUD11" s="45"/>
      <c r="IUE11" s="45"/>
      <c r="IUF11" s="45"/>
      <c r="IUG11" s="45"/>
      <c r="IUH11" s="45"/>
      <c r="IUI11" s="45"/>
      <c r="IUJ11" s="45"/>
      <c r="IUK11" s="45"/>
      <c r="IUL11" s="45"/>
      <c r="IUM11" s="45"/>
      <c r="IUN11" s="45"/>
      <c r="IUO11" s="45"/>
      <c r="IUP11" s="45"/>
      <c r="IUQ11" s="45"/>
      <c r="IUR11" s="45"/>
      <c r="IUS11" s="45"/>
      <c r="IUT11" s="45"/>
      <c r="IUU11" s="45"/>
      <c r="IUV11" s="45"/>
      <c r="IUW11" s="45"/>
      <c r="IUX11" s="45"/>
      <c r="IUY11" s="45"/>
      <c r="IUZ11" s="45"/>
      <c r="IVA11" s="45"/>
      <c r="IVB11" s="45"/>
      <c r="IVC11" s="45"/>
      <c r="IVD11" s="45"/>
      <c r="IVE11" s="45"/>
      <c r="IVF11" s="45"/>
      <c r="IVG11" s="45"/>
      <c r="IVH11" s="45"/>
      <c r="IVI11" s="45"/>
      <c r="IVJ11" s="45"/>
      <c r="IVK11" s="45"/>
      <c r="IVL11" s="45"/>
      <c r="IVM11" s="45"/>
      <c r="IVN11" s="45"/>
      <c r="IVO11" s="45"/>
      <c r="IVP11" s="45"/>
      <c r="IVQ11" s="45"/>
      <c r="IVR11" s="45"/>
      <c r="IVS11" s="45"/>
      <c r="IVT11" s="45"/>
      <c r="IVU11" s="45"/>
      <c r="IVV11" s="45"/>
      <c r="IVW11" s="45"/>
      <c r="IVX11" s="45"/>
      <c r="IVY11" s="45"/>
      <c r="IVZ11" s="45"/>
      <c r="IWA11" s="45"/>
      <c r="IWB11" s="45"/>
      <c r="IWC11" s="45"/>
      <c r="IWD11" s="45"/>
      <c r="IWE11" s="45"/>
      <c r="IWF11" s="45"/>
      <c r="IWG11" s="45"/>
      <c r="IWH11" s="45"/>
      <c r="IWI11" s="45"/>
      <c r="IWJ11" s="45"/>
      <c r="IWK11" s="45"/>
      <c r="IWL11" s="45"/>
      <c r="IWM11" s="45"/>
      <c r="IWN11" s="45"/>
      <c r="IWO11" s="45"/>
      <c r="IWP11" s="45"/>
      <c r="IWQ11" s="45"/>
      <c r="IWR11" s="45"/>
      <c r="IWS11" s="45"/>
      <c r="IWT11" s="45"/>
      <c r="IWU11" s="45"/>
      <c r="IWV11" s="45"/>
      <c r="IWW11" s="45"/>
      <c r="IWX11" s="45"/>
      <c r="IWY11" s="45"/>
      <c r="IWZ11" s="45"/>
      <c r="IXA11" s="45"/>
      <c r="IXB11" s="45"/>
      <c r="IXC11" s="45"/>
      <c r="IXD11" s="45"/>
      <c r="IXE11" s="45"/>
      <c r="IXF11" s="45"/>
      <c r="IXG11" s="45"/>
      <c r="IXH11" s="45"/>
      <c r="IXI11" s="45"/>
      <c r="IXJ11" s="45"/>
      <c r="IXK11" s="45"/>
      <c r="IXL11" s="45"/>
      <c r="IXM11" s="45"/>
      <c r="IXN11" s="45"/>
      <c r="IXO11" s="45"/>
      <c r="IXP11" s="45"/>
      <c r="IXQ11" s="45"/>
      <c r="IXR11" s="45"/>
      <c r="IXS11" s="45"/>
      <c r="IXT11" s="45"/>
      <c r="IXU11" s="45"/>
      <c r="IXV11" s="45"/>
      <c r="IXW11" s="45"/>
      <c r="IXX11" s="45"/>
      <c r="IXY11" s="45"/>
      <c r="IXZ11" s="45"/>
      <c r="IYA11" s="45"/>
      <c r="IYB11" s="45"/>
      <c r="IYC11" s="45"/>
      <c r="IYD11" s="45"/>
      <c r="IYE11" s="45"/>
      <c r="IYF11" s="45"/>
      <c r="IYG11" s="45"/>
      <c r="IYH11" s="45"/>
      <c r="IYI11" s="45"/>
      <c r="IYJ11" s="45"/>
      <c r="IYK11" s="45"/>
      <c r="IYL11" s="45"/>
      <c r="IYM11" s="45"/>
      <c r="IYN11" s="45"/>
      <c r="IYO11" s="45"/>
      <c r="IYP11" s="45"/>
      <c r="IYQ11" s="45"/>
      <c r="IYR11" s="45"/>
      <c r="IYS11" s="45"/>
      <c r="IYT11" s="45"/>
      <c r="IYU11" s="45"/>
      <c r="IYV11" s="45"/>
      <c r="IYW11" s="45"/>
      <c r="IYX11" s="45"/>
      <c r="IYY11" s="45"/>
      <c r="IYZ11" s="45"/>
      <c r="IZA11" s="45"/>
      <c r="IZB11" s="45"/>
      <c r="IZC11" s="45"/>
      <c r="IZD11" s="45"/>
      <c r="IZE11" s="45"/>
      <c r="IZF11" s="45"/>
      <c r="IZG11" s="45"/>
      <c r="IZH11" s="45"/>
      <c r="IZI11" s="45"/>
      <c r="IZJ11" s="45"/>
      <c r="IZK11" s="45"/>
      <c r="IZL11" s="45"/>
      <c r="IZM11" s="45"/>
      <c r="IZN11" s="45"/>
      <c r="IZO11" s="45"/>
      <c r="IZP11" s="45"/>
      <c r="IZQ11" s="45"/>
      <c r="IZR11" s="45"/>
      <c r="IZS11" s="45"/>
      <c r="IZT11" s="45"/>
      <c r="IZU11" s="45"/>
      <c r="IZV11" s="45"/>
      <c r="IZW11" s="45"/>
      <c r="IZX11" s="45"/>
      <c r="IZY11" s="45"/>
      <c r="IZZ11" s="45"/>
      <c r="JAA11" s="45"/>
      <c r="JAB11" s="45"/>
      <c r="JAC11" s="45"/>
      <c r="JAD11" s="45"/>
      <c r="JAE11" s="45"/>
      <c r="JAF11" s="45"/>
      <c r="JAG11" s="45"/>
      <c r="JAH11" s="45"/>
      <c r="JAI11" s="45"/>
      <c r="JAJ11" s="45"/>
      <c r="JAK11" s="45"/>
      <c r="JAL11" s="45"/>
      <c r="JAM11" s="45"/>
      <c r="JAN11" s="45"/>
      <c r="JAO11" s="45"/>
      <c r="JAP11" s="45"/>
      <c r="JAQ11" s="45"/>
      <c r="JAR11" s="45"/>
      <c r="JAS11" s="45"/>
      <c r="JAT11" s="45"/>
      <c r="JAU11" s="45"/>
      <c r="JAV11" s="45"/>
      <c r="JAW11" s="45"/>
      <c r="JAX11" s="45"/>
      <c r="JAY11" s="45"/>
      <c r="JAZ11" s="45"/>
      <c r="JBA11" s="45"/>
      <c r="JBB11" s="45"/>
      <c r="JBC11" s="45"/>
      <c r="JBD11" s="45"/>
      <c r="JBE11" s="45"/>
      <c r="JBF11" s="45"/>
      <c r="JBG11" s="45"/>
      <c r="JBH11" s="45"/>
      <c r="JBI11" s="45"/>
      <c r="JBJ11" s="45"/>
      <c r="JBK11" s="45"/>
      <c r="JBL11" s="45"/>
      <c r="JBM11" s="45"/>
      <c r="JBN11" s="45"/>
      <c r="JBO11" s="45"/>
      <c r="JBP11" s="45"/>
      <c r="JBQ11" s="45"/>
      <c r="JBR11" s="45"/>
      <c r="JBS11" s="45"/>
      <c r="JBT11" s="45"/>
      <c r="JBU11" s="45"/>
      <c r="JBV11" s="45"/>
      <c r="JBW11" s="45"/>
      <c r="JBX11" s="45"/>
      <c r="JBY11" s="45"/>
      <c r="JBZ11" s="45"/>
      <c r="JCA11" s="45"/>
      <c r="JCB11" s="45"/>
      <c r="JCC11" s="45"/>
      <c r="JCD11" s="45"/>
      <c r="JCE11" s="45"/>
      <c r="JCF11" s="45"/>
      <c r="JCG11" s="45"/>
      <c r="JCH11" s="45"/>
      <c r="JCI11" s="45"/>
      <c r="JCJ11" s="45"/>
      <c r="JCK11" s="45"/>
      <c r="JCL11" s="45"/>
      <c r="JCM11" s="45"/>
      <c r="JCN11" s="45"/>
      <c r="JCO11" s="45"/>
      <c r="JCP11" s="45"/>
      <c r="JCQ11" s="45"/>
      <c r="JCR11" s="45"/>
      <c r="JCS11" s="45"/>
      <c r="JCT11" s="45"/>
      <c r="JCU11" s="45"/>
      <c r="JCV11" s="45"/>
      <c r="JCW11" s="45"/>
      <c r="JCX11" s="45"/>
      <c r="JCY11" s="45"/>
      <c r="JCZ11" s="45"/>
      <c r="JDA11" s="45"/>
      <c r="JDB11" s="45"/>
      <c r="JDC11" s="45"/>
      <c r="JDD11" s="45"/>
      <c r="JDE11" s="45"/>
      <c r="JDF11" s="45"/>
      <c r="JDG11" s="45"/>
      <c r="JDH11" s="45"/>
      <c r="JDI11" s="45"/>
      <c r="JDJ11" s="45"/>
      <c r="JDK11" s="45"/>
      <c r="JDL11" s="45"/>
      <c r="JDM11" s="45"/>
      <c r="JDN11" s="45"/>
      <c r="JDO11" s="45"/>
      <c r="JDP11" s="45"/>
      <c r="JDQ11" s="45"/>
      <c r="JDR11" s="45"/>
      <c r="JDS11" s="45"/>
      <c r="JDT11" s="45"/>
      <c r="JDU11" s="45"/>
      <c r="JDV11" s="45"/>
      <c r="JDW11" s="45"/>
      <c r="JDX11" s="45"/>
      <c r="JDY11" s="45"/>
      <c r="JDZ11" s="45"/>
      <c r="JEA11" s="45"/>
      <c r="JEB11" s="45"/>
      <c r="JEC11" s="45"/>
      <c r="JED11" s="45"/>
      <c r="JEE11" s="45"/>
      <c r="JEF11" s="45"/>
      <c r="JEG11" s="45"/>
      <c r="JEH11" s="45"/>
      <c r="JEI11" s="45"/>
      <c r="JEJ11" s="45"/>
      <c r="JEK11" s="45"/>
      <c r="JEL11" s="45"/>
      <c r="JEM11" s="45"/>
      <c r="JEN11" s="45"/>
      <c r="JEO11" s="45"/>
      <c r="JEP11" s="45"/>
      <c r="JEQ11" s="45"/>
      <c r="JER11" s="45"/>
      <c r="JES11" s="45"/>
      <c r="JET11" s="45"/>
      <c r="JEU11" s="45"/>
      <c r="JEV11" s="45"/>
      <c r="JEW11" s="45"/>
      <c r="JEX11" s="45"/>
      <c r="JEY11" s="45"/>
      <c r="JEZ11" s="45"/>
      <c r="JFA11" s="45"/>
      <c r="JFB11" s="45"/>
      <c r="JFC11" s="45"/>
      <c r="JFD11" s="45"/>
      <c r="JFE11" s="45"/>
      <c r="JFF11" s="45"/>
      <c r="JFG11" s="45"/>
      <c r="JFH11" s="45"/>
      <c r="JFI11" s="45"/>
      <c r="JFJ11" s="45"/>
      <c r="JFK11" s="45"/>
      <c r="JFL11" s="45"/>
      <c r="JFM11" s="45"/>
      <c r="JFN11" s="45"/>
      <c r="JFO11" s="45"/>
      <c r="JFP11" s="45"/>
      <c r="JFQ11" s="45"/>
      <c r="JFR11" s="45"/>
      <c r="JFS11" s="45"/>
      <c r="JFT11" s="45"/>
      <c r="JFU11" s="45"/>
      <c r="JFV11" s="45"/>
      <c r="JFW11" s="45"/>
      <c r="JFX11" s="45"/>
      <c r="JFY11" s="45"/>
      <c r="JFZ11" s="45"/>
      <c r="JGA11" s="45"/>
      <c r="JGB11" s="45"/>
      <c r="JGC11" s="45"/>
      <c r="JGD11" s="45"/>
      <c r="JGE11" s="45"/>
      <c r="JGF11" s="45"/>
      <c r="JGG11" s="45"/>
      <c r="JGH11" s="45"/>
      <c r="JGI11" s="45"/>
      <c r="JGJ11" s="45"/>
      <c r="JGK11" s="45"/>
      <c r="JGL11" s="45"/>
      <c r="JGM11" s="45"/>
      <c r="JGN11" s="45"/>
      <c r="JGO11" s="45"/>
      <c r="JGP11" s="45"/>
      <c r="JGQ11" s="45"/>
      <c r="JGR11" s="45"/>
      <c r="JGS11" s="45"/>
      <c r="JGT11" s="45"/>
      <c r="JGU11" s="45"/>
      <c r="JGV11" s="45"/>
      <c r="JGW11" s="45"/>
      <c r="JGX11" s="45"/>
      <c r="JGY11" s="45"/>
      <c r="JGZ11" s="45"/>
      <c r="JHA11" s="45"/>
      <c r="JHB11" s="45"/>
      <c r="JHC11" s="45"/>
      <c r="JHD11" s="45"/>
      <c r="JHE11" s="45"/>
      <c r="JHF11" s="45"/>
      <c r="JHG11" s="45"/>
      <c r="JHH11" s="45"/>
      <c r="JHI11" s="45"/>
      <c r="JHJ11" s="45"/>
      <c r="JHK11" s="45"/>
      <c r="JHL11" s="45"/>
      <c r="JHM11" s="45"/>
      <c r="JHN11" s="45"/>
      <c r="JHO11" s="45"/>
      <c r="JHP11" s="45"/>
      <c r="JHQ11" s="45"/>
      <c r="JHR11" s="45"/>
      <c r="JHS11" s="45"/>
      <c r="JHT11" s="45"/>
      <c r="JHU11" s="45"/>
      <c r="JHV11" s="45"/>
      <c r="JHW11" s="45"/>
      <c r="JHX11" s="45"/>
      <c r="JHY11" s="45"/>
      <c r="JHZ11" s="45"/>
      <c r="JIA11" s="45"/>
      <c r="JIB11" s="45"/>
      <c r="JIC11" s="45"/>
      <c r="JID11" s="45"/>
      <c r="JIE11" s="45"/>
      <c r="JIF11" s="45"/>
      <c r="JIG11" s="45"/>
      <c r="JIH11" s="45"/>
      <c r="JII11" s="45"/>
      <c r="JIJ11" s="45"/>
      <c r="JIK11" s="45"/>
      <c r="JIL11" s="45"/>
      <c r="JIM11" s="45"/>
      <c r="JIN11" s="45"/>
      <c r="JIO11" s="45"/>
      <c r="JIP11" s="45"/>
      <c r="JIQ11" s="45"/>
      <c r="JIR11" s="45"/>
      <c r="JIS11" s="45"/>
      <c r="JIT11" s="45"/>
      <c r="JIU11" s="45"/>
      <c r="JIV11" s="45"/>
      <c r="JIW11" s="45"/>
      <c r="JIX11" s="45"/>
      <c r="JIY11" s="45"/>
      <c r="JIZ11" s="45"/>
      <c r="JJA11" s="45"/>
      <c r="JJB11" s="45"/>
      <c r="JJC11" s="45"/>
      <c r="JJD11" s="45"/>
      <c r="JJE11" s="45"/>
      <c r="JJF11" s="45"/>
      <c r="JJG11" s="45"/>
      <c r="JJH11" s="45"/>
      <c r="JJI11" s="45"/>
      <c r="JJJ11" s="45"/>
      <c r="JJK11" s="45"/>
      <c r="JJL11" s="45"/>
      <c r="JJM11" s="45"/>
      <c r="JJN11" s="45"/>
      <c r="JJO11" s="45"/>
      <c r="JJP11" s="45"/>
      <c r="JJQ11" s="45"/>
      <c r="JJR11" s="45"/>
      <c r="JJS11" s="45"/>
      <c r="JJT11" s="45"/>
      <c r="JJU11" s="45"/>
      <c r="JJV11" s="45"/>
      <c r="JJW11" s="45"/>
      <c r="JJX11" s="45"/>
      <c r="JJY11" s="45"/>
      <c r="JJZ11" s="45"/>
      <c r="JKA11" s="45"/>
      <c r="JKB11" s="45"/>
      <c r="JKC11" s="45"/>
      <c r="JKD11" s="45"/>
      <c r="JKE11" s="45"/>
      <c r="JKF11" s="45"/>
      <c r="JKG11" s="45"/>
      <c r="JKH11" s="45"/>
      <c r="JKI11" s="45"/>
      <c r="JKJ11" s="45"/>
      <c r="JKK11" s="45"/>
      <c r="JKL11" s="45"/>
      <c r="JKM11" s="45"/>
      <c r="JKN11" s="45"/>
      <c r="JKO11" s="45"/>
      <c r="JKP11" s="45"/>
      <c r="JKQ11" s="45"/>
      <c r="JKR11" s="45"/>
      <c r="JKS11" s="45"/>
      <c r="JKT11" s="45"/>
      <c r="JKU11" s="45"/>
      <c r="JKV11" s="45"/>
      <c r="JKW11" s="45"/>
      <c r="JKX11" s="45"/>
      <c r="JKY11" s="45"/>
      <c r="JKZ11" s="45"/>
      <c r="JLA11" s="45"/>
      <c r="JLB11" s="45"/>
      <c r="JLC11" s="45"/>
      <c r="JLD11" s="45"/>
      <c r="JLE11" s="45"/>
      <c r="JLF11" s="45"/>
      <c r="JLG11" s="45"/>
      <c r="JLH11" s="45"/>
      <c r="JLI11" s="45"/>
      <c r="JLJ11" s="45"/>
      <c r="JLK11" s="45"/>
      <c r="JLL11" s="45"/>
      <c r="JLM11" s="45"/>
      <c r="JLN11" s="45"/>
      <c r="JLO11" s="45"/>
      <c r="JLP11" s="45"/>
      <c r="JLQ11" s="45"/>
      <c r="JLR11" s="45"/>
      <c r="JLS11" s="45"/>
      <c r="JLT11" s="45"/>
      <c r="JLU11" s="45"/>
      <c r="JLV11" s="45"/>
      <c r="JLW11" s="45"/>
      <c r="JLX11" s="45"/>
      <c r="JLY11" s="45"/>
      <c r="JLZ11" s="45"/>
      <c r="JMA11" s="45"/>
      <c r="JMB11" s="45"/>
      <c r="JMC11" s="45"/>
      <c r="JMD11" s="45"/>
      <c r="JME11" s="45"/>
      <c r="JMF11" s="45"/>
      <c r="JMG11" s="45"/>
      <c r="JMH11" s="45"/>
      <c r="JMI11" s="45"/>
      <c r="JMJ11" s="45"/>
      <c r="JMK11" s="45"/>
      <c r="JML11" s="45"/>
      <c r="JMM11" s="45"/>
      <c r="JMN11" s="45"/>
      <c r="JMO11" s="45"/>
      <c r="JMP11" s="45"/>
      <c r="JMQ11" s="45"/>
      <c r="JMR11" s="45"/>
      <c r="JMS11" s="45"/>
      <c r="JMT11" s="45"/>
      <c r="JMU11" s="45"/>
      <c r="JMV11" s="45"/>
      <c r="JMW11" s="45"/>
      <c r="JMX11" s="45"/>
      <c r="JMY11" s="45"/>
      <c r="JMZ11" s="45"/>
      <c r="JNA11" s="45"/>
      <c r="JNB11" s="45"/>
      <c r="JNC11" s="45"/>
      <c r="JND11" s="45"/>
      <c r="JNE11" s="45"/>
      <c r="JNF11" s="45"/>
      <c r="JNG11" s="45"/>
      <c r="JNH11" s="45"/>
      <c r="JNI11" s="45"/>
      <c r="JNJ11" s="45"/>
      <c r="JNK11" s="45"/>
      <c r="JNL11" s="45"/>
      <c r="JNM11" s="45"/>
      <c r="JNN11" s="45"/>
      <c r="JNO11" s="45"/>
      <c r="JNP11" s="45"/>
      <c r="JNQ11" s="45"/>
      <c r="JNR11" s="45"/>
      <c r="JNS11" s="45"/>
      <c r="JNT11" s="45"/>
      <c r="JNU11" s="45"/>
      <c r="JNV11" s="45"/>
      <c r="JNW11" s="45"/>
      <c r="JNX11" s="45"/>
      <c r="JNY11" s="45"/>
      <c r="JNZ11" s="45"/>
      <c r="JOA11" s="45"/>
      <c r="JOB11" s="45"/>
      <c r="JOC11" s="45"/>
      <c r="JOD11" s="45"/>
      <c r="JOE11" s="45"/>
      <c r="JOF11" s="45"/>
      <c r="JOG11" s="45"/>
      <c r="JOH11" s="45"/>
      <c r="JOI11" s="45"/>
      <c r="JOJ11" s="45"/>
      <c r="JOK11" s="45"/>
      <c r="JOL11" s="45"/>
      <c r="JOM11" s="45"/>
      <c r="JON11" s="45"/>
      <c r="JOO11" s="45"/>
      <c r="JOP11" s="45"/>
      <c r="JOQ11" s="45"/>
      <c r="JOR11" s="45"/>
      <c r="JOS11" s="45"/>
      <c r="JOT11" s="45"/>
      <c r="JOU11" s="45"/>
      <c r="JOV11" s="45"/>
      <c r="JOW11" s="45"/>
      <c r="JOX11" s="45"/>
      <c r="JOY11" s="45"/>
      <c r="JOZ11" s="45"/>
      <c r="JPA11" s="45"/>
      <c r="JPB11" s="45"/>
      <c r="JPC11" s="45"/>
      <c r="JPD11" s="45"/>
      <c r="JPE11" s="45"/>
      <c r="JPF11" s="45"/>
      <c r="JPG11" s="45"/>
      <c r="JPH11" s="45"/>
      <c r="JPI11" s="45"/>
      <c r="JPJ11" s="45"/>
      <c r="JPK11" s="45"/>
      <c r="JPL11" s="45"/>
      <c r="JPM11" s="45"/>
      <c r="JPN11" s="45"/>
      <c r="JPO11" s="45"/>
      <c r="JPP11" s="45"/>
      <c r="JPQ11" s="45"/>
      <c r="JPR11" s="45"/>
      <c r="JPS11" s="45"/>
      <c r="JPT11" s="45"/>
      <c r="JPU11" s="45"/>
      <c r="JPV11" s="45"/>
      <c r="JPW11" s="45"/>
      <c r="JPX11" s="45"/>
      <c r="JPY11" s="45"/>
      <c r="JPZ11" s="45"/>
      <c r="JQA11" s="45"/>
      <c r="JQB11" s="45"/>
      <c r="JQC11" s="45"/>
      <c r="JQD11" s="45"/>
      <c r="JQE11" s="45"/>
      <c r="JQF11" s="45"/>
      <c r="JQG11" s="45"/>
      <c r="JQH11" s="45"/>
      <c r="JQI11" s="45"/>
      <c r="JQJ11" s="45"/>
      <c r="JQK11" s="45"/>
      <c r="JQL11" s="45"/>
      <c r="JQM11" s="45"/>
      <c r="JQN11" s="45"/>
      <c r="JQO11" s="45"/>
      <c r="JQP11" s="45"/>
      <c r="JQQ11" s="45"/>
      <c r="JQR11" s="45"/>
      <c r="JQS11" s="45"/>
      <c r="JQT11" s="45"/>
      <c r="JQU11" s="45"/>
      <c r="JQV11" s="45"/>
      <c r="JQW11" s="45"/>
      <c r="JQX11" s="45"/>
      <c r="JQY11" s="45"/>
      <c r="JQZ11" s="45"/>
      <c r="JRA11" s="45"/>
      <c r="JRB11" s="45"/>
      <c r="JRC11" s="45"/>
      <c r="JRD11" s="45"/>
      <c r="JRE11" s="45"/>
      <c r="JRF11" s="45"/>
      <c r="JRG11" s="45"/>
      <c r="JRH11" s="45"/>
      <c r="JRI11" s="45"/>
      <c r="JRJ11" s="45"/>
      <c r="JRK11" s="45"/>
      <c r="JRL11" s="45"/>
      <c r="JRM11" s="45"/>
      <c r="JRN11" s="45"/>
      <c r="JRO11" s="45"/>
      <c r="JRP11" s="45"/>
      <c r="JRQ11" s="45"/>
      <c r="JRR11" s="45"/>
      <c r="JRS11" s="45"/>
      <c r="JRT11" s="45"/>
      <c r="JRU11" s="45"/>
      <c r="JRV11" s="45"/>
      <c r="JRW11" s="45"/>
      <c r="JRX11" s="45"/>
      <c r="JRY11" s="45"/>
      <c r="JRZ11" s="45"/>
      <c r="JSA11" s="45"/>
      <c r="JSB11" s="45"/>
      <c r="JSC11" s="45"/>
      <c r="JSD11" s="45"/>
      <c r="JSE11" s="45"/>
      <c r="JSF11" s="45"/>
      <c r="JSG11" s="45"/>
      <c r="JSH11" s="45"/>
      <c r="JSI11" s="45"/>
      <c r="JSJ11" s="45"/>
      <c r="JSK11" s="45"/>
      <c r="JSL11" s="45"/>
      <c r="JSM11" s="45"/>
      <c r="JSN11" s="45"/>
      <c r="JSO11" s="45"/>
      <c r="JSP11" s="45"/>
      <c r="JSQ11" s="45"/>
      <c r="JSR11" s="45"/>
      <c r="JSS11" s="45"/>
      <c r="JST11" s="45"/>
      <c r="JSU11" s="45"/>
      <c r="JSV11" s="45"/>
      <c r="JSW11" s="45"/>
      <c r="JSX11" s="45"/>
      <c r="JSY11" s="45"/>
      <c r="JSZ11" s="45"/>
      <c r="JTA11" s="45"/>
      <c r="JTB11" s="45"/>
      <c r="JTC11" s="45"/>
      <c r="JTD11" s="45"/>
      <c r="JTE11" s="45"/>
      <c r="JTF11" s="45"/>
      <c r="JTG11" s="45"/>
      <c r="JTH11" s="45"/>
      <c r="JTI11" s="45"/>
      <c r="JTJ11" s="45"/>
      <c r="JTK11" s="45"/>
      <c r="JTL11" s="45"/>
      <c r="JTM11" s="45"/>
      <c r="JTN11" s="45"/>
      <c r="JTO11" s="45"/>
      <c r="JTP11" s="45"/>
      <c r="JTQ11" s="45"/>
      <c r="JTR11" s="45"/>
      <c r="JTS11" s="45"/>
      <c r="JTT11" s="45"/>
      <c r="JTU11" s="45"/>
      <c r="JTV11" s="45"/>
      <c r="JTW11" s="45"/>
      <c r="JTX11" s="45"/>
      <c r="JTY11" s="45"/>
      <c r="JTZ11" s="45"/>
      <c r="JUA11" s="45"/>
      <c r="JUB11" s="45"/>
      <c r="JUC11" s="45"/>
      <c r="JUD11" s="45"/>
      <c r="JUE11" s="45"/>
      <c r="JUF11" s="45"/>
      <c r="JUG11" s="45"/>
      <c r="JUH11" s="45"/>
      <c r="JUI11" s="45"/>
      <c r="JUJ11" s="45"/>
      <c r="JUK11" s="45"/>
      <c r="JUL11" s="45"/>
      <c r="JUM11" s="45"/>
      <c r="JUN11" s="45"/>
      <c r="JUO11" s="45"/>
      <c r="JUP11" s="45"/>
      <c r="JUQ11" s="45"/>
      <c r="JUR11" s="45"/>
      <c r="JUS11" s="45"/>
      <c r="JUT11" s="45"/>
      <c r="JUU11" s="45"/>
      <c r="JUV11" s="45"/>
      <c r="JUW11" s="45"/>
      <c r="JUX11" s="45"/>
      <c r="JUY11" s="45"/>
      <c r="JUZ11" s="45"/>
      <c r="JVA11" s="45"/>
      <c r="JVB11" s="45"/>
      <c r="JVC11" s="45"/>
      <c r="JVD11" s="45"/>
      <c r="JVE11" s="45"/>
      <c r="JVF11" s="45"/>
      <c r="JVG11" s="45"/>
      <c r="JVH11" s="45"/>
      <c r="JVI11" s="45"/>
      <c r="JVJ11" s="45"/>
      <c r="JVK11" s="45"/>
      <c r="JVL11" s="45"/>
      <c r="JVM11" s="45"/>
      <c r="JVN11" s="45"/>
      <c r="JVO11" s="45"/>
      <c r="JVP11" s="45"/>
      <c r="JVQ11" s="45"/>
      <c r="JVR11" s="45"/>
      <c r="JVS11" s="45"/>
      <c r="JVT11" s="45"/>
      <c r="JVU11" s="45"/>
      <c r="JVV11" s="45"/>
      <c r="JVW11" s="45"/>
      <c r="JVX11" s="45"/>
      <c r="JVY11" s="45"/>
      <c r="JVZ11" s="45"/>
      <c r="JWA11" s="45"/>
      <c r="JWB11" s="45"/>
      <c r="JWC11" s="45"/>
      <c r="JWD11" s="45"/>
      <c r="JWE11" s="45"/>
      <c r="JWF11" s="45"/>
      <c r="JWG11" s="45"/>
      <c r="JWH11" s="45"/>
      <c r="JWI11" s="45"/>
      <c r="JWJ11" s="45"/>
      <c r="JWK11" s="45"/>
      <c r="JWL11" s="45"/>
      <c r="JWM11" s="45"/>
      <c r="JWN11" s="45"/>
      <c r="JWO11" s="45"/>
      <c r="JWP11" s="45"/>
      <c r="JWQ11" s="45"/>
      <c r="JWR11" s="45"/>
      <c r="JWS11" s="45"/>
      <c r="JWT11" s="45"/>
      <c r="JWU11" s="45"/>
      <c r="JWV11" s="45"/>
      <c r="JWW11" s="45"/>
      <c r="JWX11" s="45"/>
      <c r="JWY11" s="45"/>
      <c r="JWZ11" s="45"/>
      <c r="JXA11" s="45"/>
      <c r="JXB11" s="45"/>
      <c r="JXC11" s="45"/>
      <c r="JXD11" s="45"/>
      <c r="JXE11" s="45"/>
      <c r="JXF11" s="45"/>
      <c r="JXG11" s="45"/>
      <c r="JXH11" s="45"/>
      <c r="JXI11" s="45"/>
      <c r="JXJ11" s="45"/>
      <c r="JXK11" s="45"/>
      <c r="JXL11" s="45"/>
      <c r="JXM11" s="45"/>
      <c r="JXN11" s="45"/>
      <c r="JXO11" s="45"/>
      <c r="JXP11" s="45"/>
      <c r="JXQ11" s="45"/>
      <c r="JXR11" s="45"/>
      <c r="JXS11" s="45"/>
      <c r="JXT11" s="45"/>
      <c r="JXU11" s="45"/>
      <c r="JXV11" s="45"/>
      <c r="JXW11" s="45"/>
      <c r="JXX11" s="45"/>
      <c r="JXY11" s="45"/>
      <c r="JXZ11" s="45"/>
      <c r="JYA11" s="45"/>
      <c r="JYB11" s="45"/>
      <c r="JYC11" s="45"/>
      <c r="JYD11" s="45"/>
      <c r="JYE11" s="45"/>
      <c r="JYF11" s="45"/>
      <c r="JYG11" s="45"/>
      <c r="JYH11" s="45"/>
      <c r="JYI11" s="45"/>
      <c r="JYJ11" s="45"/>
      <c r="JYK11" s="45"/>
      <c r="JYL11" s="45"/>
      <c r="JYM11" s="45"/>
      <c r="JYN11" s="45"/>
      <c r="JYO11" s="45"/>
      <c r="JYP11" s="45"/>
      <c r="JYQ11" s="45"/>
      <c r="JYR11" s="45"/>
      <c r="JYS11" s="45"/>
      <c r="JYT11" s="45"/>
      <c r="JYU11" s="45"/>
      <c r="JYV11" s="45"/>
      <c r="JYW11" s="45"/>
      <c r="JYX11" s="45"/>
      <c r="JYY11" s="45"/>
      <c r="JYZ11" s="45"/>
      <c r="JZA11" s="45"/>
      <c r="JZB11" s="45"/>
      <c r="JZC11" s="45"/>
      <c r="JZD11" s="45"/>
      <c r="JZE11" s="45"/>
      <c r="JZF11" s="45"/>
      <c r="JZG11" s="45"/>
      <c r="JZH11" s="45"/>
      <c r="JZI11" s="45"/>
      <c r="JZJ11" s="45"/>
      <c r="JZK11" s="45"/>
      <c r="JZL11" s="45"/>
      <c r="JZM11" s="45"/>
      <c r="JZN11" s="45"/>
      <c r="JZO11" s="45"/>
      <c r="JZP11" s="45"/>
      <c r="JZQ11" s="45"/>
      <c r="JZR11" s="45"/>
      <c r="JZS11" s="45"/>
      <c r="JZT11" s="45"/>
      <c r="JZU11" s="45"/>
      <c r="JZV11" s="45"/>
      <c r="JZW11" s="45"/>
      <c r="JZX11" s="45"/>
      <c r="JZY11" s="45"/>
      <c r="JZZ11" s="45"/>
      <c r="KAA11" s="45"/>
      <c r="KAB11" s="45"/>
      <c r="KAC11" s="45"/>
      <c r="KAD11" s="45"/>
      <c r="KAE11" s="45"/>
      <c r="KAF11" s="45"/>
      <c r="KAG11" s="45"/>
      <c r="KAH11" s="45"/>
      <c r="KAI11" s="45"/>
      <c r="KAJ11" s="45"/>
      <c r="KAK11" s="45"/>
      <c r="KAL11" s="45"/>
      <c r="KAM11" s="45"/>
      <c r="KAN11" s="45"/>
      <c r="KAO11" s="45"/>
      <c r="KAP11" s="45"/>
      <c r="KAQ11" s="45"/>
      <c r="KAR11" s="45"/>
      <c r="KAS11" s="45"/>
      <c r="KAT11" s="45"/>
      <c r="KAU11" s="45"/>
      <c r="KAV11" s="45"/>
      <c r="KAW11" s="45"/>
      <c r="KAX11" s="45"/>
      <c r="KAY11" s="45"/>
      <c r="KAZ11" s="45"/>
      <c r="KBA11" s="45"/>
      <c r="KBB11" s="45"/>
      <c r="KBC11" s="45"/>
      <c r="KBD11" s="45"/>
      <c r="KBE11" s="45"/>
      <c r="KBF11" s="45"/>
      <c r="KBG11" s="45"/>
      <c r="KBH11" s="45"/>
      <c r="KBI11" s="45"/>
      <c r="KBJ11" s="45"/>
      <c r="KBK11" s="45"/>
      <c r="KBL11" s="45"/>
      <c r="KBM11" s="45"/>
      <c r="KBN11" s="45"/>
      <c r="KBO11" s="45"/>
      <c r="KBP11" s="45"/>
      <c r="KBQ11" s="45"/>
      <c r="KBR11" s="45"/>
      <c r="KBS11" s="45"/>
      <c r="KBT11" s="45"/>
      <c r="KBU11" s="45"/>
      <c r="KBV11" s="45"/>
      <c r="KBW11" s="45"/>
      <c r="KBX11" s="45"/>
      <c r="KBY11" s="45"/>
      <c r="KBZ11" s="45"/>
      <c r="KCA11" s="45"/>
      <c r="KCB11" s="45"/>
      <c r="KCC11" s="45"/>
      <c r="KCD11" s="45"/>
      <c r="KCE11" s="45"/>
      <c r="KCF11" s="45"/>
      <c r="KCG11" s="45"/>
      <c r="KCH11" s="45"/>
      <c r="KCI11" s="45"/>
      <c r="KCJ11" s="45"/>
      <c r="KCK11" s="45"/>
      <c r="KCL11" s="45"/>
      <c r="KCM11" s="45"/>
      <c r="KCN11" s="45"/>
      <c r="KCO11" s="45"/>
      <c r="KCP11" s="45"/>
      <c r="KCQ11" s="45"/>
      <c r="KCR11" s="45"/>
      <c r="KCS11" s="45"/>
      <c r="KCT11" s="45"/>
      <c r="KCU11" s="45"/>
      <c r="KCV11" s="45"/>
      <c r="KCW11" s="45"/>
      <c r="KCX11" s="45"/>
      <c r="KCY11" s="45"/>
      <c r="KCZ11" s="45"/>
      <c r="KDA11" s="45"/>
      <c r="KDB11" s="45"/>
      <c r="KDC11" s="45"/>
      <c r="KDD11" s="45"/>
      <c r="KDE11" s="45"/>
      <c r="KDF11" s="45"/>
      <c r="KDG11" s="45"/>
      <c r="KDH11" s="45"/>
      <c r="KDI11" s="45"/>
      <c r="KDJ11" s="45"/>
      <c r="KDK11" s="45"/>
      <c r="KDL11" s="45"/>
      <c r="KDM11" s="45"/>
      <c r="KDN11" s="45"/>
      <c r="KDO11" s="45"/>
      <c r="KDP11" s="45"/>
      <c r="KDQ11" s="45"/>
      <c r="KDR11" s="45"/>
      <c r="KDS11" s="45"/>
      <c r="KDT11" s="45"/>
      <c r="KDU11" s="45"/>
      <c r="KDV11" s="45"/>
      <c r="KDW11" s="45"/>
      <c r="KDX11" s="45"/>
      <c r="KDY11" s="45"/>
      <c r="KDZ11" s="45"/>
      <c r="KEA11" s="45"/>
      <c r="KEB11" s="45"/>
      <c r="KEC11" s="45"/>
      <c r="KED11" s="45"/>
      <c r="KEE11" s="45"/>
      <c r="KEF11" s="45"/>
      <c r="KEG11" s="45"/>
      <c r="KEH11" s="45"/>
      <c r="KEI11" s="45"/>
      <c r="KEJ11" s="45"/>
      <c r="KEK11" s="45"/>
      <c r="KEL11" s="45"/>
      <c r="KEM11" s="45"/>
      <c r="KEN11" s="45"/>
      <c r="KEO11" s="45"/>
      <c r="KEP11" s="45"/>
      <c r="KEQ11" s="45"/>
      <c r="KER11" s="45"/>
      <c r="KES11" s="45"/>
      <c r="KET11" s="45"/>
      <c r="KEU11" s="45"/>
      <c r="KEV11" s="45"/>
      <c r="KEW11" s="45"/>
      <c r="KEX11" s="45"/>
      <c r="KEY11" s="45"/>
      <c r="KEZ11" s="45"/>
      <c r="KFA11" s="45"/>
      <c r="KFB11" s="45"/>
      <c r="KFC11" s="45"/>
      <c r="KFD11" s="45"/>
      <c r="KFE11" s="45"/>
      <c r="KFF11" s="45"/>
      <c r="KFG11" s="45"/>
      <c r="KFH11" s="45"/>
      <c r="KFI11" s="45"/>
      <c r="KFJ11" s="45"/>
      <c r="KFK11" s="45"/>
      <c r="KFL11" s="45"/>
      <c r="KFM11" s="45"/>
      <c r="KFN11" s="45"/>
      <c r="KFO11" s="45"/>
      <c r="KFP11" s="45"/>
      <c r="KFQ11" s="45"/>
      <c r="KFR11" s="45"/>
      <c r="KFS11" s="45"/>
      <c r="KFT11" s="45"/>
      <c r="KFU11" s="45"/>
      <c r="KFV11" s="45"/>
      <c r="KFW11" s="45"/>
      <c r="KFX11" s="45"/>
      <c r="KFY11" s="45"/>
      <c r="KFZ11" s="45"/>
      <c r="KGA11" s="45"/>
      <c r="KGB11" s="45"/>
      <c r="KGC11" s="45"/>
      <c r="KGD11" s="45"/>
      <c r="KGE11" s="45"/>
      <c r="KGF11" s="45"/>
      <c r="KGG11" s="45"/>
      <c r="KGH11" s="45"/>
      <c r="KGI11" s="45"/>
      <c r="KGJ11" s="45"/>
      <c r="KGK11" s="45"/>
      <c r="KGL11" s="45"/>
      <c r="KGM11" s="45"/>
      <c r="KGN11" s="45"/>
      <c r="KGO11" s="45"/>
      <c r="KGP11" s="45"/>
      <c r="KGQ11" s="45"/>
      <c r="KGR11" s="45"/>
      <c r="KGS11" s="45"/>
      <c r="KGT11" s="45"/>
      <c r="KGU11" s="45"/>
      <c r="KGV11" s="45"/>
      <c r="KGW11" s="45"/>
      <c r="KGX11" s="45"/>
      <c r="KGY11" s="45"/>
      <c r="KGZ11" s="45"/>
      <c r="KHA11" s="45"/>
      <c r="KHB11" s="45"/>
      <c r="KHC11" s="45"/>
      <c r="KHD11" s="45"/>
      <c r="KHE11" s="45"/>
      <c r="KHF11" s="45"/>
      <c r="KHG11" s="45"/>
      <c r="KHH11" s="45"/>
      <c r="KHI11" s="45"/>
      <c r="KHJ11" s="45"/>
      <c r="KHK11" s="45"/>
      <c r="KHL11" s="45"/>
      <c r="KHM11" s="45"/>
      <c r="KHN11" s="45"/>
      <c r="KHO11" s="45"/>
      <c r="KHP11" s="45"/>
      <c r="KHQ11" s="45"/>
      <c r="KHR11" s="45"/>
      <c r="KHS11" s="45"/>
      <c r="KHT11" s="45"/>
      <c r="KHU11" s="45"/>
      <c r="KHV11" s="45"/>
      <c r="KHW11" s="45"/>
      <c r="KHX11" s="45"/>
      <c r="KHY11" s="45"/>
      <c r="KHZ11" s="45"/>
      <c r="KIA11" s="45"/>
      <c r="KIB11" s="45"/>
      <c r="KIC11" s="45"/>
      <c r="KID11" s="45"/>
      <c r="KIE11" s="45"/>
      <c r="KIF11" s="45"/>
      <c r="KIG11" s="45"/>
      <c r="KIH11" s="45"/>
      <c r="KII11" s="45"/>
      <c r="KIJ11" s="45"/>
      <c r="KIK11" s="45"/>
      <c r="KIL11" s="45"/>
      <c r="KIM11" s="45"/>
      <c r="KIN11" s="45"/>
      <c r="KIO11" s="45"/>
      <c r="KIP11" s="45"/>
      <c r="KIQ11" s="45"/>
      <c r="KIR11" s="45"/>
      <c r="KIS11" s="45"/>
      <c r="KIT11" s="45"/>
      <c r="KIU11" s="45"/>
      <c r="KIV11" s="45"/>
      <c r="KIW11" s="45"/>
      <c r="KIX11" s="45"/>
      <c r="KIY11" s="45"/>
      <c r="KIZ11" s="45"/>
      <c r="KJA11" s="45"/>
      <c r="KJB11" s="45"/>
      <c r="KJC11" s="45"/>
      <c r="KJD11" s="45"/>
      <c r="KJE11" s="45"/>
      <c r="KJF11" s="45"/>
      <c r="KJG11" s="45"/>
      <c r="KJH11" s="45"/>
      <c r="KJI11" s="45"/>
      <c r="KJJ11" s="45"/>
      <c r="KJK11" s="45"/>
      <c r="KJL11" s="45"/>
      <c r="KJM11" s="45"/>
      <c r="KJN11" s="45"/>
      <c r="KJO11" s="45"/>
      <c r="KJP11" s="45"/>
      <c r="KJQ11" s="45"/>
      <c r="KJR11" s="45"/>
      <c r="KJS11" s="45"/>
      <c r="KJT11" s="45"/>
      <c r="KJU11" s="45"/>
      <c r="KJV11" s="45"/>
      <c r="KJW11" s="45"/>
      <c r="KJX11" s="45"/>
      <c r="KJY11" s="45"/>
      <c r="KJZ11" s="45"/>
      <c r="KKA11" s="45"/>
      <c r="KKB11" s="45"/>
      <c r="KKC11" s="45"/>
      <c r="KKD11" s="45"/>
      <c r="KKE11" s="45"/>
      <c r="KKF11" s="45"/>
      <c r="KKG11" s="45"/>
      <c r="KKH11" s="45"/>
      <c r="KKI11" s="45"/>
      <c r="KKJ11" s="45"/>
      <c r="KKK11" s="45"/>
      <c r="KKL11" s="45"/>
      <c r="KKM11" s="45"/>
      <c r="KKN11" s="45"/>
      <c r="KKO11" s="45"/>
      <c r="KKP11" s="45"/>
      <c r="KKQ11" s="45"/>
      <c r="KKR11" s="45"/>
      <c r="KKS11" s="45"/>
      <c r="KKT11" s="45"/>
      <c r="KKU11" s="45"/>
      <c r="KKV11" s="45"/>
      <c r="KKW11" s="45"/>
      <c r="KKX11" s="45"/>
      <c r="KKY11" s="45"/>
      <c r="KKZ11" s="45"/>
      <c r="KLA11" s="45"/>
      <c r="KLB11" s="45"/>
      <c r="KLC11" s="45"/>
      <c r="KLD11" s="45"/>
      <c r="KLE11" s="45"/>
      <c r="KLF11" s="45"/>
      <c r="KLG11" s="45"/>
      <c r="KLH11" s="45"/>
      <c r="KLI11" s="45"/>
      <c r="KLJ11" s="45"/>
      <c r="KLK11" s="45"/>
      <c r="KLL11" s="45"/>
      <c r="KLM11" s="45"/>
      <c r="KLN11" s="45"/>
      <c r="KLO11" s="45"/>
      <c r="KLP11" s="45"/>
      <c r="KLQ11" s="45"/>
      <c r="KLR11" s="45"/>
      <c r="KLS11" s="45"/>
      <c r="KLT11" s="45"/>
      <c r="KLU11" s="45"/>
      <c r="KLV11" s="45"/>
      <c r="KLW11" s="45"/>
      <c r="KLX11" s="45"/>
      <c r="KLY11" s="45"/>
      <c r="KLZ11" s="45"/>
      <c r="KMA11" s="45"/>
      <c r="KMB11" s="45"/>
      <c r="KMC11" s="45"/>
      <c r="KMD11" s="45"/>
      <c r="KME11" s="45"/>
      <c r="KMF11" s="45"/>
      <c r="KMG11" s="45"/>
      <c r="KMH11" s="45"/>
      <c r="KMI11" s="45"/>
      <c r="KMJ11" s="45"/>
      <c r="KMK11" s="45"/>
      <c r="KML11" s="45"/>
      <c r="KMM11" s="45"/>
      <c r="KMN11" s="45"/>
      <c r="KMO11" s="45"/>
      <c r="KMP11" s="45"/>
      <c r="KMQ11" s="45"/>
      <c r="KMR11" s="45"/>
      <c r="KMS11" s="45"/>
      <c r="KMT11" s="45"/>
      <c r="KMU11" s="45"/>
      <c r="KMV11" s="45"/>
      <c r="KMW11" s="45"/>
      <c r="KMX11" s="45"/>
      <c r="KMY11" s="45"/>
      <c r="KMZ11" s="45"/>
      <c r="KNA11" s="45"/>
      <c r="KNB11" s="45"/>
      <c r="KNC11" s="45"/>
      <c r="KND11" s="45"/>
      <c r="KNE11" s="45"/>
      <c r="KNF11" s="45"/>
      <c r="KNG11" s="45"/>
      <c r="KNH11" s="45"/>
      <c r="KNI11" s="45"/>
      <c r="KNJ11" s="45"/>
      <c r="KNK11" s="45"/>
      <c r="KNL11" s="45"/>
      <c r="KNM11" s="45"/>
      <c r="KNN11" s="45"/>
      <c r="KNO11" s="45"/>
      <c r="KNP11" s="45"/>
      <c r="KNQ11" s="45"/>
      <c r="KNR11" s="45"/>
      <c r="KNS11" s="45"/>
      <c r="KNT11" s="45"/>
      <c r="KNU11" s="45"/>
      <c r="KNV11" s="45"/>
      <c r="KNW11" s="45"/>
      <c r="KNX11" s="45"/>
      <c r="KNY11" s="45"/>
      <c r="KNZ11" s="45"/>
      <c r="KOA11" s="45"/>
      <c r="KOB11" s="45"/>
      <c r="KOC11" s="45"/>
      <c r="KOD11" s="45"/>
      <c r="KOE11" s="45"/>
      <c r="KOF11" s="45"/>
      <c r="KOG11" s="45"/>
      <c r="KOH11" s="45"/>
      <c r="KOI11" s="45"/>
      <c r="KOJ11" s="45"/>
      <c r="KOK11" s="45"/>
      <c r="KOL11" s="45"/>
      <c r="KOM11" s="45"/>
      <c r="KON11" s="45"/>
      <c r="KOO11" s="45"/>
      <c r="KOP11" s="45"/>
      <c r="KOQ11" s="45"/>
      <c r="KOR11" s="45"/>
      <c r="KOS11" s="45"/>
      <c r="KOT11" s="45"/>
      <c r="KOU11" s="45"/>
      <c r="KOV11" s="45"/>
      <c r="KOW11" s="45"/>
      <c r="KOX11" s="45"/>
      <c r="KOY11" s="45"/>
      <c r="KOZ11" s="45"/>
      <c r="KPA11" s="45"/>
      <c r="KPB11" s="45"/>
      <c r="KPC11" s="45"/>
      <c r="KPD11" s="45"/>
      <c r="KPE11" s="45"/>
      <c r="KPF11" s="45"/>
      <c r="KPG11" s="45"/>
      <c r="KPH11" s="45"/>
      <c r="KPI11" s="45"/>
      <c r="KPJ11" s="45"/>
      <c r="KPK11" s="45"/>
      <c r="KPL11" s="45"/>
      <c r="KPM11" s="45"/>
      <c r="KPN11" s="45"/>
      <c r="KPO11" s="45"/>
      <c r="KPP11" s="45"/>
      <c r="KPQ11" s="45"/>
      <c r="KPR11" s="45"/>
      <c r="KPS11" s="45"/>
      <c r="KPT11" s="45"/>
      <c r="KPU11" s="45"/>
      <c r="KPV11" s="45"/>
      <c r="KPW11" s="45"/>
      <c r="KPX11" s="45"/>
      <c r="KPY11" s="45"/>
      <c r="KPZ11" s="45"/>
      <c r="KQA11" s="45"/>
      <c r="KQB11" s="45"/>
      <c r="KQC11" s="45"/>
      <c r="KQD11" s="45"/>
      <c r="KQE11" s="45"/>
      <c r="KQF11" s="45"/>
      <c r="KQG11" s="45"/>
      <c r="KQH11" s="45"/>
      <c r="KQI11" s="45"/>
      <c r="KQJ11" s="45"/>
      <c r="KQK11" s="45"/>
      <c r="KQL11" s="45"/>
      <c r="KQM11" s="45"/>
      <c r="KQN11" s="45"/>
      <c r="KQO11" s="45"/>
      <c r="KQP11" s="45"/>
      <c r="KQQ11" s="45"/>
      <c r="KQR11" s="45"/>
      <c r="KQS11" s="45"/>
      <c r="KQT11" s="45"/>
      <c r="KQU11" s="45"/>
      <c r="KQV11" s="45"/>
      <c r="KQW11" s="45"/>
      <c r="KQX11" s="45"/>
      <c r="KQY11" s="45"/>
      <c r="KQZ11" s="45"/>
      <c r="KRA11" s="45"/>
      <c r="KRB11" s="45"/>
      <c r="KRC11" s="45"/>
      <c r="KRD11" s="45"/>
      <c r="KRE11" s="45"/>
      <c r="KRF11" s="45"/>
      <c r="KRG11" s="45"/>
      <c r="KRH11" s="45"/>
      <c r="KRI11" s="45"/>
      <c r="KRJ11" s="45"/>
      <c r="KRK11" s="45"/>
      <c r="KRL11" s="45"/>
      <c r="KRM11" s="45"/>
      <c r="KRN11" s="45"/>
      <c r="KRO11" s="45"/>
      <c r="KRP11" s="45"/>
      <c r="KRQ11" s="45"/>
      <c r="KRR11" s="45"/>
      <c r="KRS11" s="45"/>
      <c r="KRT11" s="45"/>
      <c r="KRU11" s="45"/>
      <c r="KRV11" s="45"/>
      <c r="KRW11" s="45"/>
      <c r="KRX11" s="45"/>
      <c r="KRY11" s="45"/>
      <c r="KRZ11" s="45"/>
      <c r="KSA11" s="45"/>
      <c r="KSB11" s="45"/>
      <c r="KSC11" s="45"/>
      <c r="KSD11" s="45"/>
      <c r="KSE11" s="45"/>
      <c r="KSF11" s="45"/>
      <c r="KSG11" s="45"/>
      <c r="KSH11" s="45"/>
      <c r="KSI11" s="45"/>
      <c r="KSJ11" s="45"/>
      <c r="KSK11" s="45"/>
      <c r="KSL11" s="45"/>
      <c r="KSM11" s="45"/>
      <c r="KSN11" s="45"/>
      <c r="KSO11" s="45"/>
      <c r="KSP11" s="45"/>
      <c r="KSQ11" s="45"/>
      <c r="KSR11" s="45"/>
      <c r="KSS11" s="45"/>
      <c r="KST11" s="45"/>
      <c r="KSU11" s="45"/>
      <c r="KSV11" s="45"/>
      <c r="KSW11" s="45"/>
      <c r="KSX11" s="45"/>
      <c r="KSY11" s="45"/>
      <c r="KSZ11" s="45"/>
      <c r="KTA11" s="45"/>
      <c r="KTB11" s="45"/>
      <c r="KTC11" s="45"/>
      <c r="KTD11" s="45"/>
      <c r="KTE11" s="45"/>
      <c r="KTF11" s="45"/>
      <c r="KTG11" s="45"/>
      <c r="KTH11" s="45"/>
      <c r="KTI11" s="45"/>
      <c r="KTJ11" s="45"/>
      <c r="KTK11" s="45"/>
      <c r="KTL11" s="45"/>
      <c r="KTM11" s="45"/>
      <c r="KTN11" s="45"/>
      <c r="KTO11" s="45"/>
      <c r="KTP11" s="45"/>
      <c r="KTQ11" s="45"/>
      <c r="KTR11" s="45"/>
      <c r="KTS11" s="45"/>
      <c r="KTT11" s="45"/>
      <c r="KTU11" s="45"/>
      <c r="KTV11" s="45"/>
      <c r="KTW11" s="45"/>
      <c r="KTX11" s="45"/>
      <c r="KTY11" s="45"/>
      <c r="KTZ11" s="45"/>
      <c r="KUA11" s="45"/>
      <c r="KUB11" s="45"/>
      <c r="KUC11" s="45"/>
      <c r="KUD11" s="45"/>
      <c r="KUE11" s="45"/>
      <c r="KUF11" s="45"/>
      <c r="KUG11" s="45"/>
      <c r="KUH11" s="45"/>
      <c r="KUI11" s="45"/>
      <c r="KUJ11" s="45"/>
      <c r="KUK11" s="45"/>
      <c r="KUL11" s="45"/>
      <c r="KUM11" s="45"/>
      <c r="KUN11" s="45"/>
      <c r="KUO11" s="45"/>
      <c r="KUP11" s="45"/>
      <c r="KUQ11" s="45"/>
      <c r="KUR11" s="45"/>
      <c r="KUS11" s="45"/>
      <c r="KUT11" s="45"/>
      <c r="KUU11" s="45"/>
      <c r="KUV11" s="45"/>
      <c r="KUW11" s="45"/>
      <c r="KUX11" s="45"/>
      <c r="KUY11" s="45"/>
      <c r="KUZ11" s="45"/>
      <c r="KVA11" s="45"/>
      <c r="KVB11" s="45"/>
      <c r="KVC11" s="45"/>
      <c r="KVD11" s="45"/>
      <c r="KVE11" s="45"/>
      <c r="KVF11" s="45"/>
      <c r="KVG11" s="45"/>
      <c r="KVH11" s="45"/>
      <c r="KVI11" s="45"/>
      <c r="KVJ11" s="45"/>
      <c r="KVK11" s="45"/>
      <c r="KVL11" s="45"/>
      <c r="KVM11" s="45"/>
      <c r="KVN11" s="45"/>
      <c r="KVO11" s="45"/>
      <c r="KVP11" s="45"/>
      <c r="KVQ11" s="45"/>
      <c r="KVR11" s="45"/>
      <c r="KVS11" s="45"/>
      <c r="KVT11" s="45"/>
      <c r="KVU11" s="45"/>
      <c r="KVV11" s="45"/>
      <c r="KVW11" s="45"/>
      <c r="KVX11" s="45"/>
      <c r="KVY11" s="45"/>
      <c r="KVZ11" s="45"/>
      <c r="KWA11" s="45"/>
      <c r="KWB11" s="45"/>
      <c r="KWC11" s="45"/>
      <c r="KWD11" s="45"/>
      <c r="KWE11" s="45"/>
      <c r="KWF11" s="45"/>
      <c r="KWG11" s="45"/>
      <c r="KWH11" s="45"/>
      <c r="KWI11" s="45"/>
      <c r="KWJ11" s="45"/>
      <c r="KWK11" s="45"/>
      <c r="KWL11" s="45"/>
      <c r="KWM11" s="45"/>
      <c r="KWN11" s="45"/>
      <c r="KWO11" s="45"/>
      <c r="KWP11" s="45"/>
      <c r="KWQ11" s="45"/>
      <c r="KWR11" s="45"/>
      <c r="KWS11" s="45"/>
      <c r="KWT11" s="45"/>
      <c r="KWU11" s="45"/>
      <c r="KWV11" s="45"/>
      <c r="KWW11" s="45"/>
      <c r="KWX11" s="45"/>
      <c r="KWY11" s="45"/>
      <c r="KWZ11" s="45"/>
      <c r="KXA11" s="45"/>
      <c r="KXB11" s="45"/>
      <c r="KXC11" s="45"/>
      <c r="KXD11" s="45"/>
      <c r="KXE11" s="45"/>
      <c r="KXF11" s="45"/>
      <c r="KXG11" s="45"/>
      <c r="KXH11" s="45"/>
      <c r="KXI11" s="45"/>
      <c r="KXJ11" s="45"/>
      <c r="KXK11" s="45"/>
      <c r="KXL11" s="45"/>
      <c r="KXM11" s="45"/>
      <c r="KXN11" s="45"/>
      <c r="KXO11" s="45"/>
      <c r="KXP11" s="45"/>
      <c r="KXQ11" s="45"/>
      <c r="KXR11" s="45"/>
      <c r="KXS11" s="45"/>
      <c r="KXT11" s="45"/>
      <c r="KXU11" s="45"/>
      <c r="KXV11" s="45"/>
      <c r="KXW11" s="45"/>
      <c r="KXX11" s="45"/>
      <c r="KXY11" s="45"/>
      <c r="KXZ11" s="45"/>
      <c r="KYA11" s="45"/>
      <c r="KYB11" s="45"/>
      <c r="KYC11" s="45"/>
      <c r="KYD11" s="45"/>
      <c r="KYE11" s="45"/>
      <c r="KYF11" s="45"/>
      <c r="KYG11" s="45"/>
      <c r="KYH11" s="45"/>
      <c r="KYI11" s="45"/>
      <c r="KYJ11" s="45"/>
      <c r="KYK11" s="45"/>
      <c r="KYL11" s="45"/>
      <c r="KYM11" s="45"/>
      <c r="KYN11" s="45"/>
      <c r="KYO11" s="45"/>
      <c r="KYP11" s="45"/>
      <c r="KYQ11" s="45"/>
      <c r="KYR11" s="45"/>
      <c r="KYS11" s="45"/>
      <c r="KYT11" s="45"/>
      <c r="KYU11" s="45"/>
      <c r="KYV11" s="45"/>
      <c r="KYW11" s="45"/>
      <c r="KYX11" s="45"/>
      <c r="KYY11" s="45"/>
      <c r="KYZ11" s="45"/>
      <c r="KZA11" s="45"/>
      <c r="KZB11" s="45"/>
      <c r="KZC11" s="45"/>
      <c r="KZD11" s="45"/>
      <c r="KZE11" s="45"/>
      <c r="KZF11" s="45"/>
      <c r="KZG11" s="45"/>
      <c r="KZH11" s="45"/>
      <c r="KZI11" s="45"/>
      <c r="KZJ11" s="45"/>
      <c r="KZK11" s="45"/>
      <c r="KZL11" s="45"/>
      <c r="KZM11" s="45"/>
      <c r="KZN11" s="45"/>
      <c r="KZO11" s="45"/>
      <c r="KZP11" s="45"/>
      <c r="KZQ11" s="45"/>
      <c r="KZR11" s="45"/>
      <c r="KZS11" s="45"/>
      <c r="KZT11" s="45"/>
      <c r="KZU11" s="45"/>
      <c r="KZV11" s="45"/>
      <c r="KZW11" s="45"/>
      <c r="KZX11" s="45"/>
      <c r="KZY11" s="45"/>
      <c r="KZZ11" s="45"/>
      <c r="LAA11" s="45"/>
      <c r="LAB11" s="45"/>
      <c r="LAC11" s="45"/>
      <c r="LAD11" s="45"/>
      <c r="LAE11" s="45"/>
      <c r="LAF11" s="45"/>
      <c r="LAG11" s="45"/>
      <c r="LAH11" s="45"/>
      <c r="LAI11" s="45"/>
      <c r="LAJ11" s="45"/>
      <c r="LAK11" s="45"/>
      <c r="LAL11" s="45"/>
      <c r="LAM11" s="45"/>
      <c r="LAN11" s="45"/>
      <c r="LAO11" s="45"/>
      <c r="LAP11" s="45"/>
      <c r="LAQ11" s="45"/>
      <c r="LAR11" s="45"/>
      <c r="LAS11" s="45"/>
      <c r="LAT11" s="45"/>
      <c r="LAU11" s="45"/>
      <c r="LAV11" s="45"/>
      <c r="LAW11" s="45"/>
      <c r="LAX11" s="45"/>
      <c r="LAY11" s="45"/>
      <c r="LAZ11" s="45"/>
      <c r="LBA11" s="45"/>
      <c r="LBB11" s="45"/>
      <c r="LBC11" s="45"/>
      <c r="LBD11" s="45"/>
      <c r="LBE11" s="45"/>
      <c r="LBF11" s="45"/>
      <c r="LBG11" s="45"/>
      <c r="LBH11" s="45"/>
      <c r="LBI11" s="45"/>
      <c r="LBJ11" s="45"/>
      <c r="LBK11" s="45"/>
      <c r="LBL11" s="45"/>
      <c r="LBM11" s="45"/>
      <c r="LBN11" s="45"/>
      <c r="LBO11" s="45"/>
      <c r="LBP11" s="45"/>
      <c r="LBQ11" s="45"/>
      <c r="LBR11" s="45"/>
      <c r="LBS11" s="45"/>
      <c r="LBT11" s="45"/>
      <c r="LBU11" s="45"/>
      <c r="LBV11" s="45"/>
      <c r="LBW11" s="45"/>
      <c r="LBX11" s="45"/>
      <c r="LBY11" s="45"/>
      <c r="LBZ11" s="45"/>
      <c r="LCA11" s="45"/>
      <c r="LCB11" s="45"/>
      <c r="LCC11" s="45"/>
      <c r="LCD11" s="45"/>
      <c r="LCE11" s="45"/>
      <c r="LCF11" s="45"/>
      <c r="LCG11" s="45"/>
      <c r="LCH11" s="45"/>
      <c r="LCI11" s="45"/>
      <c r="LCJ11" s="45"/>
      <c r="LCK11" s="45"/>
      <c r="LCL11" s="45"/>
      <c r="LCM11" s="45"/>
      <c r="LCN11" s="45"/>
      <c r="LCO11" s="45"/>
      <c r="LCP11" s="45"/>
      <c r="LCQ11" s="45"/>
      <c r="LCR11" s="45"/>
      <c r="LCS11" s="45"/>
      <c r="LCT11" s="45"/>
      <c r="LCU11" s="45"/>
      <c r="LCV11" s="45"/>
      <c r="LCW11" s="45"/>
      <c r="LCX11" s="45"/>
      <c r="LCY11" s="45"/>
      <c r="LCZ11" s="45"/>
      <c r="LDA11" s="45"/>
      <c r="LDB11" s="45"/>
      <c r="LDC11" s="45"/>
      <c r="LDD11" s="45"/>
      <c r="LDE11" s="45"/>
      <c r="LDF11" s="45"/>
      <c r="LDG11" s="45"/>
      <c r="LDH11" s="45"/>
      <c r="LDI11" s="45"/>
      <c r="LDJ11" s="45"/>
      <c r="LDK11" s="45"/>
      <c r="LDL11" s="45"/>
      <c r="LDM11" s="45"/>
      <c r="LDN11" s="45"/>
      <c r="LDO11" s="45"/>
      <c r="LDP11" s="45"/>
      <c r="LDQ11" s="45"/>
      <c r="LDR11" s="45"/>
      <c r="LDS11" s="45"/>
      <c r="LDT11" s="45"/>
      <c r="LDU11" s="45"/>
      <c r="LDV11" s="45"/>
      <c r="LDW11" s="45"/>
      <c r="LDX11" s="45"/>
      <c r="LDY11" s="45"/>
      <c r="LDZ11" s="45"/>
      <c r="LEA11" s="45"/>
      <c r="LEB11" s="45"/>
      <c r="LEC11" s="45"/>
      <c r="LED11" s="45"/>
      <c r="LEE11" s="45"/>
      <c r="LEF11" s="45"/>
      <c r="LEG11" s="45"/>
      <c r="LEH11" s="45"/>
      <c r="LEI11" s="45"/>
      <c r="LEJ11" s="45"/>
      <c r="LEK11" s="45"/>
      <c r="LEL11" s="45"/>
      <c r="LEM11" s="45"/>
      <c r="LEN11" s="45"/>
      <c r="LEO11" s="45"/>
      <c r="LEP11" s="45"/>
      <c r="LEQ11" s="45"/>
      <c r="LER11" s="45"/>
      <c r="LES11" s="45"/>
      <c r="LET11" s="45"/>
      <c r="LEU11" s="45"/>
      <c r="LEV11" s="45"/>
      <c r="LEW11" s="45"/>
      <c r="LEX11" s="45"/>
      <c r="LEY11" s="45"/>
      <c r="LEZ11" s="45"/>
      <c r="LFA11" s="45"/>
      <c r="LFB11" s="45"/>
      <c r="LFC11" s="45"/>
      <c r="LFD11" s="45"/>
      <c r="LFE11" s="45"/>
      <c r="LFF11" s="45"/>
      <c r="LFG11" s="45"/>
      <c r="LFH11" s="45"/>
      <c r="LFI11" s="45"/>
      <c r="LFJ11" s="45"/>
      <c r="LFK11" s="45"/>
      <c r="LFL11" s="45"/>
      <c r="LFM11" s="45"/>
      <c r="LFN11" s="45"/>
      <c r="LFO11" s="45"/>
      <c r="LFP11" s="45"/>
      <c r="LFQ11" s="45"/>
      <c r="LFR11" s="45"/>
      <c r="LFS11" s="45"/>
      <c r="LFT11" s="45"/>
      <c r="LFU11" s="45"/>
      <c r="LFV11" s="45"/>
      <c r="LFW11" s="45"/>
      <c r="LFX11" s="45"/>
      <c r="LFY11" s="45"/>
      <c r="LFZ11" s="45"/>
      <c r="LGA11" s="45"/>
      <c r="LGB11" s="45"/>
      <c r="LGC11" s="45"/>
      <c r="LGD11" s="45"/>
      <c r="LGE11" s="45"/>
      <c r="LGF11" s="45"/>
      <c r="LGG11" s="45"/>
      <c r="LGH11" s="45"/>
      <c r="LGI11" s="45"/>
      <c r="LGJ11" s="45"/>
      <c r="LGK11" s="45"/>
      <c r="LGL11" s="45"/>
      <c r="LGM11" s="45"/>
      <c r="LGN11" s="45"/>
      <c r="LGO11" s="45"/>
      <c r="LGP11" s="45"/>
      <c r="LGQ11" s="45"/>
      <c r="LGR11" s="45"/>
      <c r="LGS11" s="45"/>
      <c r="LGT11" s="45"/>
      <c r="LGU11" s="45"/>
      <c r="LGV11" s="45"/>
      <c r="LGW11" s="45"/>
      <c r="LGX11" s="45"/>
      <c r="LGY11" s="45"/>
      <c r="LGZ11" s="45"/>
      <c r="LHA11" s="45"/>
      <c r="LHB11" s="45"/>
      <c r="LHC11" s="45"/>
      <c r="LHD11" s="45"/>
      <c r="LHE11" s="45"/>
      <c r="LHF11" s="45"/>
      <c r="LHG11" s="45"/>
      <c r="LHH11" s="45"/>
      <c r="LHI11" s="45"/>
      <c r="LHJ11" s="45"/>
      <c r="LHK11" s="45"/>
      <c r="LHL11" s="45"/>
      <c r="LHM11" s="45"/>
      <c r="LHN11" s="45"/>
      <c r="LHO11" s="45"/>
      <c r="LHP11" s="45"/>
      <c r="LHQ11" s="45"/>
      <c r="LHR11" s="45"/>
      <c r="LHS11" s="45"/>
      <c r="LHT11" s="45"/>
      <c r="LHU11" s="45"/>
      <c r="LHV11" s="45"/>
      <c r="LHW11" s="45"/>
      <c r="LHX11" s="45"/>
      <c r="LHY11" s="45"/>
      <c r="LHZ11" s="45"/>
      <c r="LIA11" s="45"/>
      <c r="LIB11" s="45"/>
      <c r="LIC11" s="45"/>
      <c r="LID11" s="45"/>
      <c r="LIE11" s="45"/>
      <c r="LIF11" s="45"/>
      <c r="LIG11" s="45"/>
      <c r="LIH11" s="45"/>
      <c r="LII11" s="45"/>
      <c r="LIJ11" s="45"/>
      <c r="LIK11" s="45"/>
      <c r="LIL11" s="45"/>
      <c r="LIM11" s="45"/>
      <c r="LIN11" s="45"/>
      <c r="LIO11" s="45"/>
      <c r="LIP11" s="45"/>
      <c r="LIQ11" s="45"/>
      <c r="LIR11" s="45"/>
      <c r="LIS11" s="45"/>
      <c r="LIT11" s="45"/>
      <c r="LIU11" s="45"/>
      <c r="LIV11" s="45"/>
      <c r="LIW11" s="45"/>
      <c r="LIX11" s="45"/>
      <c r="LIY11" s="45"/>
      <c r="LIZ11" s="45"/>
      <c r="LJA11" s="45"/>
      <c r="LJB11" s="45"/>
      <c r="LJC11" s="45"/>
      <c r="LJD11" s="45"/>
      <c r="LJE11" s="45"/>
      <c r="LJF11" s="45"/>
      <c r="LJG11" s="45"/>
      <c r="LJH11" s="45"/>
      <c r="LJI11" s="45"/>
      <c r="LJJ11" s="45"/>
      <c r="LJK11" s="45"/>
      <c r="LJL11" s="45"/>
      <c r="LJM11" s="45"/>
      <c r="LJN11" s="45"/>
      <c r="LJO11" s="45"/>
      <c r="LJP11" s="45"/>
      <c r="LJQ11" s="45"/>
      <c r="LJR11" s="45"/>
      <c r="LJS11" s="45"/>
      <c r="LJT11" s="45"/>
      <c r="LJU11" s="45"/>
      <c r="LJV11" s="45"/>
      <c r="LJW11" s="45"/>
      <c r="LJX11" s="45"/>
      <c r="LJY11" s="45"/>
      <c r="LJZ11" s="45"/>
      <c r="LKA11" s="45"/>
      <c r="LKB11" s="45"/>
      <c r="LKC11" s="45"/>
      <c r="LKD11" s="45"/>
      <c r="LKE11" s="45"/>
      <c r="LKF11" s="45"/>
      <c r="LKG11" s="45"/>
      <c r="LKH11" s="45"/>
      <c r="LKI11" s="45"/>
      <c r="LKJ11" s="45"/>
      <c r="LKK11" s="45"/>
      <c r="LKL11" s="45"/>
      <c r="LKM11" s="45"/>
      <c r="LKN11" s="45"/>
      <c r="LKO11" s="45"/>
      <c r="LKP11" s="45"/>
      <c r="LKQ11" s="45"/>
      <c r="LKR11" s="45"/>
      <c r="LKS11" s="45"/>
      <c r="LKT11" s="45"/>
      <c r="LKU11" s="45"/>
      <c r="LKV11" s="45"/>
      <c r="LKW11" s="45"/>
      <c r="LKX11" s="45"/>
      <c r="LKY11" s="45"/>
      <c r="LKZ11" s="45"/>
      <c r="LLA11" s="45"/>
      <c r="LLB11" s="45"/>
      <c r="LLC11" s="45"/>
      <c r="LLD11" s="45"/>
      <c r="LLE11" s="45"/>
      <c r="LLF11" s="45"/>
      <c r="LLG11" s="45"/>
      <c r="LLH11" s="45"/>
      <c r="LLI11" s="45"/>
      <c r="LLJ11" s="45"/>
      <c r="LLK11" s="45"/>
      <c r="LLL11" s="45"/>
      <c r="LLM11" s="45"/>
      <c r="LLN11" s="45"/>
      <c r="LLO11" s="45"/>
      <c r="LLP11" s="45"/>
      <c r="LLQ11" s="45"/>
      <c r="LLR11" s="45"/>
      <c r="LLS11" s="45"/>
      <c r="LLT11" s="45"/>
      <c r="LLU11" s="45"/>
      <c r="LLV11" s="45"/>
      <c r="LLW11" s="45"/>
      <c r="LLX11" s="45"/>
      <c r="LLY11" s="45"/>
      <c r="LLZ11" s="45"/>
      <c r="LMA11" s="45"/>
      <c r="LMB11" s="45"/>
      <c r="LMC11" s="45"/>
      <c r="LMD11" s="45"/>
      <c r="LME11" s="45"/>
      <c r="LMF11" s="45"/>
      <c r="LMG11" s="45"/>
      <c r="LMH11" s="45"/>
      <c r="LMI11" s="45"/>
      <c r="LMJ11" s="45"/>
      <c r="LMK11" s="45"/>
      <c r="LML11" s="45"/>
      <c r="LMM11" s="45"/>
      <c r="LMN11" s="45"/>
      <c r="LMO11" s="45"/>
      <c r="LMP11" s="45"/>
      <c r="LMQ11" s="45"/>
      <c r="LMR11" s="45"/>
      <c r="LMS11" s="45"/>
      <c r="LMT11" s="45"/>
      <c r="LMU11" s="45"/>
      <c r="LMV11" s="45"/>
      <c r="LMW11" s="45"/>
      <c r="LMX11" s="45"/>
      <c r="LMY11" s="45"/>
      <c r="LMZ11" s="45"/>
      <c r="LNA11" s="45"/>
      <c r="LNB11" s="45"/>
      <c r="LNC11" s="45"/>
      <c r="LND11" s="45"/>
      <c r="LNE11" s="45"/>
      <c r="LNF11" s="45"/>
      <c r="LNG11" s="45"/>
      <c r="LNH11" s="45"/>
      <c r="LNI11" s="45"/>
      <c r="LNJ11" s="45"/>
      <c r="LNK11" s="45"/>
      <c r="LNL11" s="45"/>
      <c r="LNM11" s="45"/>
      <c r="LNN11" s="45"/>
      <c r="LNO11" s="45"/>
      <c r="LNP11" s="45"/>
      <c r="LNQ11" s="45"/>
      <c r="LNR11" s="45"/>
      <c r="LNS11" s="45"/>
      <c r="LNT11" s="45"/>
      <c r="LNU11" s="45"/>
      <c r="LNV11" s="45"/>
      <c r="LNW11" s="45"/>
      <c r="LNX11" s="45"/>
      <c r="LNY11" s="45"/>
      <c r="LNZ11" s="45"/>
      <c r="LOA11" s="45"/>
      <c r="LOB11" s="45"/>
      <c r="LOC11" s="45"/>
      <c r="LOD11" s="45"/>
      <c r="LOE11" s="45"/>
      <c r="LOF11" s="45"/>
      <c r="LOG11" s="45"/>
      <c r="LOH11" s="45"/>
      <c r="LOI11" s="45"/>
      <c r="LOJ11" s="45"/>
      <c r="LOK11" s="45"/>
      <c r="LOL11" s="45"/>
      <c r="LOM11" s="45"/>
      <c r="LON11" s="45"/>
      <c r="LOO11" s="45"/>
      <c r="LOP11" s="45"/>
      <c r="LOQ11" s="45"/>
      <c r="LOR11" s="45"/>
      <c r="LOS11" s="45"/>
      <c r="LOT11" s="45"/>
      <c r="LOU11" s="45"/>
      <c r="LOV11" s="45"/>
      <c r="LOW11" s="45"/>
      <c r="LOX11" s="45"/>
      <c r="LOY11" s="45"/>
      <c r="LOZ11" s="45"/>
      <c r="LPA11" s="45"/>
      <c r="LPB11" s="45"/>
      <c r="LPC11" s="45"/>
      <c r="LPD11" s="45"/>
      <c r="LPE11" s="45"/>
      <c r="LPF11" s="45"/>
      <c r="LPG11" s="45"/>
      <c r="LPH11" s="45"/>
      <c r="LPI11" s="45"/>
      <c r="LPJ11" s="45"/>
      <c r="LPK11" s="45"/>
      <c r="LPL11" s="45"/>
      <c r="LPM11" s="45"/>
      <c r="LPN11" s="45"/>
      <c r="LPO11" s="45"/>
      <c r="LPP11" s="45"/>
      <c r="LPQ11" s="45"/>
      <c r="LPR11" s="45"/>
      <c r="LPS11" s="45"/>
      <c r="LPT11" s="45"/>
      <c r="LPU11" s="45"/>
      <c r="LPV11" s="45"/>
      <c r="LPW11" s="45"/>
      <c r="LPX11" s="45"/>
      <c r="LPY11" s="45"/>
      <c r="LPZ11" s="45"/>
      <c r="LQA11" s="45"/>
      <c r="LQB11" s="45"/>
      <c r="LQC11" s="45"/>
      <c r="LQD11" s="45"/>
      <c r="LQE11" s="45"/>
      <c r="LQF11" s="45"/>
      <c r="LQG11" s="45"/>
      <c r="LQH11" s="45"/>
      <c r="LQI11" s="45"/>
      <c r="LQJ11" s="45"/>
      <c r="LQK11" s="45"/>
      <c r="LQL11" s="45"/>
      <c r="LQM11" s="45"/>
      <c r="LQN11" s="45"/>
      <c r="LQO11" s="45"/>
      <c r="LQP11" s="45"/>
      <c r="LQQ11" s="45"/>
      <c r="LQR11" s="45"/>
      <c r="LQS11" s="45"/>
      <c r="LQT11" s="45"/>
      <c r="LQU11" s="45"/>
      <c r="LQV11" s="45"/>
      <c r="LQW11" s="45"/>
      <c r="LQX11" s="45"/>
      <c r="LQY11" s="45"/>
      <c r="LQZ11" s="45"/>
      <c r="LRA11" s="45"/>
      <c r="LRB11" s="45"/>
      <c r="LRC11" s="45"/>
      <c r="LRD11" s="45"/>
      <c r="LRE11" s="45"/>
      <c r="LRF11" s="45"/>
      <c r="LRG11" s="45"/>
      <c r="LRH11" s="45"/>
      <c r="LRI11" s="45"/>
      <c r="LRJ11" s="45"/>
      <c r="LRK11" s="45"/>
      <c r="LRL11" s="45"/>
      <c r="LRM11" s="45"/>
      <c r="LRN11" s="45"/>
      <c r="LRO11" s="45"/>
      <c r="LRP11" s="45"/>
      <c r="LRQ11" s="45"/>
      <c r="LRR11" s="45"/>
      <c r="LRS11" s="45"/>
      <c r="LRT11" s="45"/>
      <c r="LRU11" s="45"/>
      <c r="LRV11" s="45"/>
      <c r="LRW11" s="45"/>
      <c r="LRX11" s="45"/>
      <c r="LRY11" s="45"/>
      <c r="LRZ11" s="45"/>
      <c r="LSA11" s="45"/>
      <c r="LSB11" s="45"/>
      <c r="LSC11" s="45"/>
      <c r="LSD11" s="45"/>
      <c r="LSE11" s="45"/>
      <c r="LSF11" s="45"/>
      <c r="LSG11" s="45"/>
      <c r="LSH11" s="45"/>
      <c r="LSI11" s="45"/>
      <c r="LSJ11" s="45"/>
      <c r="LSK11" s="45"/>
      <c r="LSL11" s="45"/>
      <c r="LSM11" s="45"/>
      <c r="LSN11" s="45"/>
      <c r="LSO11" s="45"/>
      <c r="LSP11" s="45"/>
      <c r="LSQ11" s="45"/>
      <c r="LSR11" s="45"/>
      <c r="LSS11" s="45"/>
      <c r="LST11" s="45"/>
      <c r="LSU11" s="45"/>
      <c r="LSV11" s="45"/>
      <c r="LSW11" s="45"/>
      <c r="LSX11" s="45"/>
      <c r="LSY11" s="45"/>
      <c r="LSZ11" s="45"/>
      <c r="LTA11" s="45"/>
      <c r="LTB11" s="45"/>
      <c r="LTC11" s="45"/>
      <c r="LTD11" s="45"/>
      <c r="LTE11" s="45"/>
      <c r="LTF11" s="45"/>
      <c r="LTG11" s="45"/>
      <c r="LTH11" s="45"/>
      <c r="LTI11" s="45"/>
      <c r="LTJ11" s="45"/>
      <c r="LTK11" s="45"/>
      <c r="LTL11" s="45"/>
      <c r="LTM11" s="45"/>
      <c r="LTN11" s="45"/>
      <c r="LTO11" s="45"/>
      <c r="LTP11" s="45"/>
      <c r="LTQ11" s="45"/>
      <c r="LTR11" s="45"/>
      <c r="LTS11" s="45"/>
      <c r="LTT11" s="45"/>
      <c r="LTU11" s="45"/>
      <c r="LTV11" s="45"/>
      <c r="LTW11" s="45"/>
      <c r="LTX11" s="45"/>
      <c r="LTY11" s="45"/>
      <c r="LTZ11" s="45"/>
      <c r="LUA11" s="45"/>
      <c r="LUB11" s="45"/>
      <c r="LUC11" s="45"/>
      <c r="LUD11" s="45"/>
      <c r="LUE11" s="45"/>
      <c r="LUF11" s="45"/>
      <c r="LUG11" s="45"/>
      <c r="LUH11" s="45"/>
      <c r="LUI11" s="45"/>
      <c r="LUJ11" s="45"/>
      <c r="LUK11" s="45"/>
      <c r="LUL11" s="45"/>
      <c r="LUM11" s="45"/>
      <c r="LUN11" s="45"/>
      <c r="LUO11" s="45"/>
      <c r="LUP11" s="45"/>
      <c r="LUQ11" s="45"/>
      <c r="LUR11" s="45"/>
      <c r="LUS11" s="45"/>
      <c r="LUT11" s="45"/>
      <c r="LUU11" s="45"/>
      <c r="LUV11" s="45"/>
      <c r="LUW11" s="45"/>
      <c r="LUX11" s="45"/>
      <c r="LUY11" s="45"/>
      <c r="LUZ11" s="45"/>
      <c r="LVA11" s="45"/>
      <c r="LVB11" s="45"/>
      <c r="LVC11" s="45"/>
      <c r="LVD11" s="45"/>
      <c r="LVE11" s="45"/>
      <c r="LVF11" s="45"/>
      <c r="LVG11" s="45"/>
      <c r="LVH11" s="45"/>
      <c r="LVI11" s="45"/>
      <c r="LVJ11" s="45"/>
      <c r="LVK11" s="45"/>
      <c r="LVL11" s="45"/>
      <c r="LVM11" s="45"/>
      <c r="LVN11" s="45"/>
      <c r="LVO11" s="45"/>
      <c r="LVP11" s="45"/>
      <c r="LVQ11" s="45"/>
      <c r="LVR11" s="45"/>
      <c r="LVS11" s="45"/>
      <c r="LVT11" s="45"/>
      <c r="LVU11" s="45"/>
      <c r="LVV11" s="45"/>
      <c r="LVW11" s="45"/>
      <c r="LVX11" s="45"/>
      <c r="LVY11" s="45"/>
      <c r="LVZ11" s="45"/>
      <c r="LWA11" s="45"/>
      <c r="LWB11" s="45"/>
      <c r="LWC11" s="45"/>
      <c r="LWD11" s="45"/>
      <c r="LWE11" s="45"/>
      <c r="LWF11" s="45"/>
      <c r="LWG11" s="45"/>
      <c r="LWH11" s="45"/>
      <c r="LWI11" s="45"/>
      <c r="LWJ11" s="45"/>
      <c r="LWK11" s="45"/>
      <c r="LWL11" s="45"/>
      <c r="LWM11" s="45"/>
      <c r="LWN11" s="45"/>
      <c r="LWO11" s="45"/>
      <c r="LWP11" s="45"/>
      <c r="LWQ11" s="45"/>
      <c r="LWR11" s="45"/>
      <c r="LWS11" s="45"/>
      <c r="LWT11" s="45"/>
      <c r="LWU11" s="45"/>
      <c r="LWV11" s="45"/>
      <c r="LWW11" s="45"/>
      <c r="LWX11" s="45"/>
      <c r="LWY11" s="45"/>
      <c r="LWZ11" s="45"/>
      <c r="LXA11" s="45"/>
      <c r="LXB11" s="45"/>
      <c r="LXC11" s="45"/>
      <c r="LXD11" s="45"/>
      <c r="LXE11" s="45"/>
      <c r="LXF11" s="45"/>
      <c r="LXG11" s="45"/>
      <c r="LXH11" s="45"/>
      <c r="LXI11" s="45"/>
      <c r="LXJ11" s="45"/>
      <c r="LXK11" s="45"/>
      <c r="LXL11" s="45"/>
      <c r="LXM11" s="45"/>
      <c r="LXN11" s="45"/>
      <c r="LXO11" s="45"/>
      <c r="LXP11" s="45"/>
      <c r="LXQ11" s="45"/>
      <c r="LXR11" s="45"/>
      <c r="LXS11" s="45"/>
      <c r="LXT11" s="45"/>
      <c r="LXU11" s="45"/>
      <c r="LXV11" s="45"/>
      <c r="LXW11" s="45"/>
      <c r="LXX11" s="45"/>
      <c r="LXY11" s="45"/>
      <c r="LXZ11" s="45"/>
      <c r="LYA11" s="45"/>
      <c r="LYB11" s="45"/>
      <c r="LYC11" s="45"/>
      <c r="LYD11" s="45"/>
      <c r="LYE11" s="45"/>
      <c r="LYF11" s="45"/>
      <c r="LYG11" s="45"/>
      <c r="LYH11" s="45"/>
      <c r="LYI11" s="45"/>
      <c r="LYJ11" s="45"/>
      <c r="LYK11" s="45"/>
      <c r="LYL11" s="45"/>
      <c r="LYM11" s="45"/>
      <c r="LYN11" s="45"/>
      <c r="LYO11" s="45"/>
      <c r="LYP11" s="45"/>
      <c r="LYQ11" s="45"/>
      <c r="LYR11" s="45"/>
      <c r="LYS11" s="45"/>
      <c r="LYT11" s="45"/>
      <c r="LYU11" s="45"/>
      <c r="LYV11" s="45"/>
      <c r="LYW11" s="45"/>
      <c r="LYX11" s="45"/>
      <c r="LYY11" s="45"/>
      <c r="LYZ11" s="45"/>
      <c r="LZA11" s="45"/>
      <c r="LZB11" s="45"/>
      <c r="LZC11" s="45"/>
      <c r="LZD11" s="45"/>
      <c r="LZE11" s="45"/>
      <c r="LZF11" s="45"/>
      <c r="LZG11" s="45"/>
      <c r="LZH11" s="45"/>
      <c r="LZI11" s="45"/>
      <c r="LZJ11" s="45"/>
      <c r="LZK11" s="45"/>
      <c r="LZL11" s="45"/>
      <c r="LZM11" s="45"/>
      <c r="LZN11" s="45"/>
      <c r="LZO11" s="45"/>
      <c r="LZP11" s="45"/>
      <c r="LZQ11" s="45"/>
      <c r="LZR11" s="45"/>
      <c r="LZS11" s="45"/>
      <c r="LZT11" s="45"/>
      <c r="LZU11" s="45"/>
      <c r="LZV11" s="45"/>
      <c r="LZW11" s="45"/>
      <c r="LZX11" s="45"/>
      <c r="LZY11" s="45"/>
      <c r="LZZ11" s="45"/>
      <c r="MAA11" s="45"/>
      <c r="MAB11" s="45"/>
      <c r="MAC11" s="45"/>
      <c r="MAD11" s="45"/>
      <c r="MAE11" s="45"/>
      <c r="MAF11" s="45"/>
      <c r="MAG11" s="45"/>
      <c r="MAH11" s="45"/>
      <c r="MAI11" s="45"/>
      <c r="MAJ11" s="45"/>
      <c r="MAK11" s="45"/>
      <c r="MAL11" s="45"/>
      <c r="MAM11" s="45"/>
      <c r="MAN11" s="45"/>
      <c r="MAO11" s="45"/>
      <c r="MAP11" s="45"/>
      <c r="MAQ11" s="45"/>
      <c r="MAR11" s="45"/>
      <c r="MAS11" s="45"/>
      <c r="MAT11" s="45"/>
      <c r="MAU11" s="45"/>
      <c r="MAV11" s="45"/>
      <c r="MAW11" s="45"/>
      <c r="MAX11" s="45"/>
      <c r="MAY11" s="45"/>
      <c r="MAZ11" s="45"/>
      <c r="MBA11" s="45"/>
      <c r="MBB11" s="45"/>
      <c r="MBC11" s="45"/>
      <c r="MBD11" s="45"/>
      <c r="MBE11" s="45"/>
      <c r="MBF11" s="45"/>
      <c r="MBG11" s="45"/>
      <c r="MBH11" s="45"/>
      <c r="MBI11" s="45"/>
      <c r="MBJ11" s="45"/>
      <c r="MBK11" s="45"/>
      <c r="MBL11" s="45"/>
      <c r="MBM11" s="45"/>
      <c r="MBN11" s="45"/>
      <c r="MBO11" s="45"/>
      <c r="MBP11" s="45"/>
      <c r="MBQ11" s="45"/>
      <c r="MBR11" s="45"/>
      <c r="MBS11" s="45"/>
      <c r="MBT11" s="45"/>
      <c r="MBU11" s="45"/>
      <c r="MBV11" s="45"/>
      <c r="MBW11" s="45"/>
      <c r="MBX11" s="45"/>
      <c r="MBY11" s="45"/>
      <c r="MBZ11" s="45"/>
      <c r="MCA11" s="45"/>
      <c r="MCB11" s="45"/>
      <c r="MCC11" s="45"/>
      <c r="MCD11" s="45"/>
      <c r="MCE11" s="45"/>
      <c r="MCF11" s="45"/>
      <c r="MCG11" s="45"/>
      <c r="MCH11" s="45"/>
      <c r="MCI11" s="45"/>
      <c r="MCJ11" s="45"/>
      <c r="MCK11" s="45"/>
      <c r="MCL11" s="45"/>
      <c r="MCM11" s="45"/>
      <c r="MCN11" s="45"/>
      <c r="MCO11" s="45"/>
      <c r="MCP11" s="45"/>
      <c r="MCQ11" s="45"/>
      <c r="MCR11" s="45"/>
      <c r="MCS11" s="45"/>
      <c r="MCT11" s="45"/>
      <c r="MCU11" s="45"/>
      <c r="MCV11" s="45"/>
      <c r="MCW11" s="45"/>
      <c r="MCX11" s="45"/>
      <c r="MCY11" s="45"/>
      <c r="MCZ11" s="45"/>
      <c r="MDA11" s="45"/>
      <c r="MDB11" s="45"/>
      <c r="MDC11" s="45"/>
      <c r="MDD11" s="45"/>
      <c r="MDE11" s="45"/>
      <c r="MDF11" s="45"/>
      <c r="MDG11" s="45"/>
      <c r="MDH11" s="45"/>
      <c r="MDI11" s="45"/>
      <c r="MDJ11" s="45"/>
      <c r="MDK11" s="45"/>
      <c r="MDL11" s="45"/>
      <c r="MDM11" s="45"/>
      <c r="MDN11" s="45"/>
      <c r="MDO11" s="45"/>
      <c r="MDP11" s="45"/>
      <c r="MDQ11" s="45"/>
      <c r="MDR11" s="45"/>
      <c r="MDS11" s="45"/>
      <c r="MDT11" s="45"/>
      <c r="MDU11" s="45"/>
      <c r="MDV11" s="45"/>
      <c r="MDW11" s="45"/>
      <c r="MDX11" s="45"/>
      <c r="MDY11" s="45"/>
      <c r="MDZ11" s="45"/>
      <c r="MEA11" s="45"/>
      <c r="MEB11" s="45"/>
      <c r="MEC11" s="45"/>
      <c r="MED11" s="45"/>
      <c r="MEE11" s="45"/>
      <c r="MEF11" s="45"/>
      <c r="MEG11" s="45"/>
      <c r="MEH11" s="45"/>
      <c r="MEI11" s="45"/>
      <c r="MEJ11" s="45"/>
      <c r="MEK11" s="45"/>
      <c r="MEL11" s="45"/>
      <c r="MEM11" s="45"/>
      <c r="MEN11" s="45"/>
      <c r="MEO11" s="45"/>
      <c r="MEP11" s="45"/>
      <c r="MEQ11" s="45"/>
      <c r="MER11" s="45"/>
      <c r="MES11" s="45"/>
      <c r="MET11" s="45"/>
      <c r="MEU11" s="45"/>
      <c r="MEV11" s="45"/>
      <c r="MEW11" s="45"/>
      <c r="MEX11" s="45"/>
      <c r="MEY11" s="45"/>
      <c r="MEZ11" s="45"/>
      <c r="MFA11" s="45"/>
      <c r="MFB11" s="45"/>
      <c r="MFC11" s="45"/>
      <c r="MFD11" s="45"/>
      <c r="MFE11" s="45"/>
      <c r="MFF11" s="45"/>
      <c r="MFG11" s="45"/>
      <c r="MFH11" s="45"/>
      <c r="MFI11" s="45"/>
      <c r="MFJ11" s="45"/>
      <c r="MFK11" s="45"/>
      <c r="MFL11" s="45"/>
      <c r="MFM11" s="45"/>
      <c r="MFN11" s="45"/>
      <c r="MFO11" s="45"/>
      <c r="MFP11" s="45"/>
      <c r="MFQ11" s="45"/>
      <c r="MFR11" s="45"/>
      <c r="MFS11" s="45"/>
      <c r="MFT11" s="45"/>
      <c r="MFU11" s="45"/>
      <c r="MFV11" s="45"/>
      <c r="MFW11" s="45"/>
      <c r="MFX11" s="45"/>
      <c r="MFY11" s="45"/>
      <c r="MFZ11" s="45"/>
      <c r="MGA11" s="45"/>
      <c r="MGB11" s="45"/>
      <c r="MGC11" s="45"/>
      <c r="MGD11" s="45"/>
      <c r="MGE11" s="45"/>
      <c r="MGF11" s="45"/>
      <c r="MGG11" s="45"/>
      <c r="MGH11" s="45"/>
      <c r="MGI11" s="45"/>
      <c r="MGJ11" s="45"/>
      <c r="MGK11" s="45"/>
      <c r="MGL11" s="45"/>
      <c r="MGM11" s="45"/>
      <c r="MGN11" s="45"/>
      <c r="MGO11" s="45"/>
      <c r="MGP11" s="45"/>
      <c r="MGQ11" s="45"/>
      <c r="MGR11" s="45"/>
      <c r="MGS11" s="45"/>
      <c r="MGT11" s="45"/>
      <c r="MGU11" s="45"/>
      <c r="MGV11" s="45"/>
      <c r="MGW11" s="45"/>
      <c r="MGX11" s="45"/>
      <c r="MGY11" s="45"/>
      <c r="MGZ11" s="45"/>
      <c r="MHA11" s="45"/>
      <c r="MHB11" s="45"/>
      <c r="MHC11" s="45"/>
      <c r="MHD11" s="45"/>
      <c r="MHE11" s="45"/>
      <c r="MHF11" s="45"/>
      <c r="MHG11" s="45"/>
      <c r="MHH11" s="45"/>
      <c r="MHI11" s="45"/>
      <c r="MHJ11" s="45"/>
      <c r="MHK11" s="45"/>
      <c r="MHL11" s="45"/>
      <c r="MHM11" s="45"/>
      <c r="MHN11" s="45"/>
      <c r="MHO11" s="45"/>
      <c r="MHP11" s="45"/>
      <c r="MHQ11" s="45"/>
      <c r="MHR11" s="45"/>
      <c r="MHS11" s="45"/>
      <c r="MHT11" s="45"/>
      <c r="MHU11" s="45"/>
      <c r="MHV11" s="45"/>
      <c r="MHW11" s="45"/>
      <c r="MHX11" s="45"/>
      <c r="MHY11" s="45"/>
      <c r="MHZ11" s="45"/>
      <c r="MIA11" s="45"/>
      <c r="MIB11" s="45"/>
      <c r="MIC11" s="45"/>
      <c r="MID11" s="45"/>
      <c r="MIE11" s="45"/>
      <c r="MIF11" s="45"/>
      <c r="MIG11" s="45"/>
      <c r="MIH11" s="45"/>
      <c r="MII11" s="45"/>
      <c r="MIJ11" s="45"/>
      <c r="MIK11" s="45"/>
      <c r="MIL11" s="45"/>
      <c r="MIM11" s="45"/>
      <c r="MIN11" s="45"/>
      <c r="MIO11" s="45"/>
      <c r="MIP11" s="45"/>
      <c r="MIQ11" s="45"/>
      <c r="MIR11" s="45"/>
      <c r="MIS11" s="45"/>
      <c r="MIT11" s="45"/>
      <c r="MIU11" s="45"/>
      <c r="MIV11" s="45"/>
      <c r="MIW11" s="45"/>
      <c r="MIX11" s="45"/>
      <c r="MIY11" s="45"/>
      <c r="MIZ11" s="45"/>
      <c r="MJA11" s="45"/>
      <c r="MJB11" s="45"/>
      <c r="MJC11" s="45"/>
      <c r="MJD11" s="45"/>
      <c r="MJE11" s="45"/>
      <c r="MJF11" s="45"/>
      <c r="MJG11" s="45"/>
      <c r="MJH11" s="45"/>
      <c r="MJI11" s="45"/>
      <c r="MJJ11" s="45"/>
      <c r="MJK11" s="45"/>
      <c r="MJL11" s="45"/>
      <c r="MJM11" s="45"/>
      <c r="MJN11" s="45"/>
      <c r="MJO11" s="45"/>
      <c r="MJP11" s="45"/>
      <c r="MJQ11" s="45"/>
      <c r="MJR11" s="45"/>
      <c r="MJS11" s="45"/>
      <c r="MJT11" s="45"/>
      <c r="MJU11" s="45"/>
      <c r="MJV11" s="45"/>
      <c r="MJW11" s="45"/>
      <c r="MJX11" s="45"/>
      <c r="MJY11" s="45"/>
      <c r="MJZ11" s="45"/>
      <c r="MKA11" s="45"/>
      <c r="MKB11" s="45"/>
      <c r="MKC11" s="45"/>
      <c r="MKD11" s="45"/>
      <c r="MKE11" s="45"/>
      <c r="MKF11" s="45"/>
      <c r="MKG11" s="45"/>
      <c r="MKH11" s="45"/>
      <c r="MKI11" s="45"/>
      <c r="MKJ11" s="45"/>
      <c r="MKK11" s="45"/>
      <c r="MKL11" s="45"/>
      <c r="MKM11" s="45"/>
      <c r="MKN11" s="45"/>
      <c r="MKO11" s="45"/>
      <c r="MKP11" s="45"/>
      <c r="MKQ11" s="45"/>
      <c r="MKR11" s="45"/>
      <c r="MKS11" s="45"/>
      <c r="MKT11" s="45"/>
      <c r="MKU11" s="45"/>
      <c r="MKV11" s="45"/>
      <c r="MKW11" s="45"/>
      <c r="MKX11" s="45"/>
      <c r="MKY11" s="45"/>
      <c r="MKZ11" s="45"/>
      <c r="MLA11" s="45"/>
      <c r="MLB11" s="45"/>
      <c r="MLC11" s="45"/>
      <c r="MLD11" s="45"/>
      <c r="MLE11" s="45"/>
      <c r="MLF11" s="45"/>
      <c r="MLG11" s="45"/>
      <c r="MLH11" s="45"/>
      <c r="MLI11" s="45"/>
      <c r="MLJ11" s="45"/>
      <c r="MLK11" s="45"/>
      <c r="MLL11" s="45"/>
      <c r="MLM11" s="45"/>
      <c r="MLN11" s="45"/>
      <c r="MLO11" s="45"/>
      <c r="MLP11" s="45"/>
      <c r="MLQ11" s="45"/>
      <c r="MLR11" s="45"/>
      <c r="MLS11" s="45"/>
      <c r="MLT11" s="45"/>
      <c r="MLU11" s="45"/>
      <c r="MLV11" s="45"/>
      <c r="MLW11" s="45"/>
      <c r="MLX11" s="45"/>
      <c r="MLY11" s="45"/>
      <c r="MLZ11" s="45"/>
      <c r="MMA11" s="45"/>
      <c r="MMB11" s="45"/>
      <c r="MMC11" s="45"/>
      <c r="MMD11" s="45"/>
      <c r="MME11" s="45"/>
      <c r="MMF11" s="45"/>
      <c r="MMG11" s="45"/>
      <c r="MMH11" s="45"/>
      <c r="MMI11" s="45"/>
      <c r="MMJ11" s="45"/>
      <c r="MMK11" s="45"/>
      <c r="MML11" s="45"/>
      <c r="MMM11" s="45"/>
      <c r="MMN11" s="45"/>
      <c r="MMO11" s="45"/>
      <c r="MMP11" s="45"/>
      <c r="MMQ11" s="45"/>
      <c r="MMR11" s="45"/>
      <c r="MMS11" s="45"/>
      <c r="MMT11" s="45"/>
      <c r="MMU11" s="45"/>
      <c r="MMV11" s="45"/>
      <c r="MMW11" s="45"/>
      <c r="MMX11" s="45"/>
      <c r="MMY11" s="45"/>
      <c r="MMZ11" s="45"/>
      <c r="MNA11" s="45"/>
      <c r="MNB11" s="45"/>
      <c r="MNC11" s="45"/>
      <c r="MND11" s="45"/>
      <c r="MNE11" s="45"/>
      <c r="MNF11" s="45"/>
      <c r="MNG11" s="45"/>
      <c r="MNH11" s="45"/>
      <c r="MNI11" s="45"/>
      <c r="MNJ11" s="45"/>
      <c r="MNK11" s="45"/>
      <c r="MNL11" s="45"/>
      <c r="MNM11" s="45"/>
      <c r="MNN11" s="45"/>
      <c r="MNO11" s="45"/>
      <c r="MNP11" s="45"/>
      <c r="MNQ11" s="45"/>
      <c r="MNR11" s="45"/>
      <c r="MNS11" s="45"/>
      <c r="MNT11" s="45"/>
      <c r="MNU11" s="45"/>
      <c r="MNV11" s="45"/>
      <c r="MNW11" s="45"/>
      <c r="MNX11" s="45"/>
      <c r="MNY11" s="45"/>
      <c r="MNZ11" s="45"/>
      <c r="MOA11" s="45"/>
      <c r="MOB11" s="45"/>
      <c r="MOC11" s="45"/>
      <c r="MOD11" s="45"/>
      <c r="MOE11" s="45"/>
      <c r="MOF11" s="45"/>
      <c r="MOG11" s="45"/>
      <c r="MOH11" s="45"/>
      <c r="MOI11" s="45"/>
      <c r="MOJ11" s="45"/>
      <c r="MOK11" s="45"/>
      <c r="MOL11" s="45"/>
      <c r="MOM11" s="45"/>
      <c r="MON11" s="45"/>
      <c r="MOO11" s="45"/>
      <c r="MOP11" s="45"/>
      <c r="MOQ11" s="45"/>
      <c r="MOR11" s="45"/>
      <c r="MOS11" s="45"/>
      <c r="MOT11" s="45"/>
      <c r="MOU11" s="45"/>
      <c r="MOV11" s="45"/>
      <c r="MOW11" s="45"/>
      <c r="MOX11" s="45"/>
      <c r="MOY11" s="45"/>
      <c r="MOZ11" s="45"/>
      <c r="MPA11" s="45"/>
      <c r="MPB11" s="45"/>
      <c r="MPC11" s="45"/>
      <c r="MPD11" s="45"/>
      <c r="MPE11" s="45"/>
      <c r="MPF11" s="45"/>
      <c r="MPG11" s="45"/>
      <c r="MPH11" s="45"/>
      <c r="MPI11" s="45"/>
      <c r="MPJ11" s="45"/>
      <c r="MPK11" s="45"/>
      <c r="MPL11" s="45"/>
      <c r="MPM11" s="45"/>
      <c r="MPN11" s="45"/>
      <c r="MPO11" s="45"/>
      <c r="MPP11" s="45"/>
      <c r="MPQ11" s="45"/>
      <c r="MPR11" s="45"/>
      <c r="MPS11" s="45"/>
      <c r="MPT11" s="45"/>
      <c r="MPU11" s="45"/>
      <c r="MPV11" s="45"/>
      <c r="MPW11" s="45"/>
      <c r="MPX11" s="45"/>
      <c r="MPY11" s="45"/>
      <c r="MPZ11" s="45"/>
      <c r="MQA11" s="45"/>
      <c r="MQB11" s="45"/>
      <c r="MQC11" s="45"/>
      <c r="MQD11" s="45"/>
      <c r="MQE11" s="45"/>
      <c r="MQF11" s="45"/>
      <c r="MQG11" s="45"/>
      <c r="MQH11" s="45"/>
      <c r="MQI11" s="45"/>
      <c r="MQJ11" s="45"/>
      <c r="MQK11" s="45"/>
      <c r="MQL11" s="45"/>
      <c r="MQM11" s="45"/>
      <c r="MQN11" s="45"/>
      <c r="MQO11" s="45"/>
      <c r="MQP11" s="45"/>
      <c r="MQQ11" s="45"/>
      <c r="MQR11" s="45"/>
      <c r="MQS11" s="45"/>
      <c r="MQT11" s="45"/>
      <c r="MQU11" s="45"/>
      <c r="MQV11" s="45"/>
      <c r="MQW11" s="45"/>
      <c r="MQX11" s="45"/>
      <c r="MQY11" s="45"/>
      <c r="MQZ11" s="45"/>
      <c r="MRA11" s="45"/>
      <c r="MRB11" s="45"/>
      <c r="MRC11" s="45"/>
      <c r="MRD11" s="45"/>
      <c r="MRE11" s="45"/>
      <c r="MRF11" s="45"/>
      <c r="MRG11" s="45"/>
      <c r="MRH11" s="45"/>
      <c r="MRI11" s="45"/>
      <c r="MRJ11" s="45"/>
      <c r="MRK11" s="45"/>
      <c r="MRL11" s="45"/>
      <c r="MRM11" s="45"/>
      <c r="MRN11" s="45"/>
      <c r="MRO11" s="45"/>
      <c r="MRP11" s="45"/>
      <c r="MRQ11" s="45"/>
      <c r="MRR11" s="45"/>
      <c r="MRS11" s="45"/>
      <c r="MRT11" s="45"/>
      <c r="MRU11" s="45"/>
      <c r="MRV11" s="45"/>
      <c r="MRW11" s="45"/>
      <c r="MRX11" s="45"/>
      <c r="MRY11" s="45"/>
      <c r="MRZ11" s="45"/>
      <c r="MSA11" s="45"/>
      <c r="MSB11" s="45"/>
      <c r="MSC11" s="45"/>
      <c r="MSD11" s="45"/>
      <c r="MSE11" s="45"/>
      <c r="MSF11" s="45"/>
      <c r="MSG11" s="45"/>
      <c r="MSH11" s="45"/>
      <c r="MSI11" s="45"/>
      <c r="MSJ11" s="45"/>
      <c r="MSK11" s="45"/>
      <c r="MSL11" s="45"/>
      <c r="MSM11" s="45"/>
      <c r="MSN11" s="45"/>
      <c r="MSO11" s="45"/>
      <c r="MSP11" s="45"/>
      <c r="MSQ11" s="45"/>
      <c r="MSR11" s="45"/>
      <c r="MSS11" s="45"/>
      <c r="MST11" s="45"/>
      <c r="MSU11" s="45"/>
      <c r="MSV11" s="45"/>
      <c r="MSW11" s="45"/>
      <c r="MSX11" s="45"/>
      <c r="MSY11" s="45"/>
      <c r="MSZ11" s="45"/>
      <c r="MTA11" s="45"/>
      <c r="MTB11" s="45"/>
      <c r="MTC11" s="45"/>
      <c r="MTD11" s="45"/>
      <c r="MTE11" s="45"/>
      <c r="MTF11" s="45"/>
      <c r="MTG11" s="45"/>
      <c r="MTH11" s="45"/>
      <c r="MTI11" s="45"/>
      <c r="MTJ11" s="45"/>
      <c r="MTK11" s="45"/>
      <c r="MTL11" s="45"/>
      <c r="MTM11" s="45"/>
      <c r="MTN11" s="45"/>
      <c r="MTO11" s="45"/>
      <c r="MTP11" s="45"/>
      <c r="MTQ11" s="45"/>
      <c r="MTR11" s="45"/>
      <c r="MTS11" s="45"/>
      <c r="MTT11" s="45"/>
      <c r="MTU11" s="45"/>
      <c r="MTV11" s="45"/>
      <c r="MTW11" s="45"/>
      <c r="MTX11" s="45"/>
      <c r="MTY11" s="45"/>
      <c r="MTZ11" s="45"/>
      <c r="MUA11" s="45"/>
      <c r="MUB11" s="45"/>
      <c r="MUC11" s="45"/>
      <c r="MUD11" s="45"/>
      <c r="MUE11" s="45"/>
      <c r="MUF11" s="45"/>
      <c r="MUG11" s="45"/>
      <c r="MUH11" s="45"/>
      <c r="MUI11" s="45"/>
      <c r="MUJ11" s="45"/>
      <c r="MUK11" s="45"/>
      <c r="MUL11" s="45"/>
      <c r="MUM11" s="45"/>
      <c r="MUN11" s="45"/>
      <c r="MUO11" s="45"/>
      <c r="MUP11" s="45"/>
      <c r="MUQ11" s="45"/>
      <c r="MUR11" s="45"/>
      <c r="MUS11" s="45"/>
      <c r="MUT11" s="45"/>
      <c r="MUU11" s="45"/>
      <c r="MUV11" s="45"/>
      <c r="MUW11" s="45"/>
      <c r="MUX11" s="45"/>
      <c r="MUY11" s="45"/>
      <c r="MUZ11" s="45"/>
      <c r="MVA11" s="45"/>
      <c r="MVB11" s="45"/>
      <c r="MVC11" s="45"/>
      <c r="MVD11" s="45"/>
      <c r="MVE11" s="45"/>
      <c r="MVF11" s="45"/>
      <c r="MVG11" s="45"/>
      <c r="MVH11" s="45"/>
      <c r="MVI11" s="45"/>
      <c r="MVJ11" s="45"/>
      <c r="MVK11" s="45"/>
      <c r="MVL11" s="45"/>
      <c r="MVM11" s="45"/>
      <c r="MVN11" s="45"/>
      <c r="MVO11" s="45"/>
      <c r="MVP11" s="45"/>
      <c r="MVQ11" s="45"/>
      <c r="MVR11" s="45"/>
      <c r="MVS11" s="45"/>
      <c r="MVT11" s="45"/>
      <c r="MVU11" s="45"/>
      <c r="MVV11" s="45"/>
      <c r="MVW11" s="45"/>
      <c r="MVX11" s="45"/>
      <c r="MVY11" s="45"/>
      <c r="MVZ11" s="45"/>
      <c r="MWA11" s="45"/>
      <c r="MWB11" s="45"/>
      <c r="MWC11" s="45"/>
      <c r="MWD11" s="45"/>
      <c r="MWE11" s="45"/>
      <c r="MWF11" s="45"/>
      <c r="MWG11" s="45"/>
      <c r="MWH11" s="45"/>
      <c r="MWI11" s="45"/>
      <c r="MWJ11" s="45"/>
      <c r="MWK11" s="45"/>
      <c r="MWL11" s="45"/>
      <c r="MWM11" s="45"/>
      <c r="MWN11" s="45"/>
      <c r="MWO11" s="45"/>
      <c r="MWP11" s="45"/>
      <c r="MWQ11" s="45"/>
      <c r="MWR11" s="45"/>
      <c r="MWS11" s="45"/>
      <c r="MWT11" s="45"/>
      <c r="MWU11" s="45"/>
      <c r="MWV11" s="45"/>
      <c r="MWW11" s="45"/>
      <c r="MWX11" s="45"/>
      <c r="MWY11" s="45"/>
      <c r="MWZ11" s="45"/>
      <c r="MXA11" s="45"/>
      <c r="MXB11" s="45"/>
      <c r="MXC11" s="45"/>
      <c r="MXD11" s="45"/>
      <c r="MXE11" s="45"/>
      <c r="MXF11" s="45"/>
      <c r="MXG11" s="45"/>
      <c r="MXH11" s="45"/>
      <c r="MXI11" s="45"/>
      <c r="MXJ11" s="45"/>
      <c r="MXK11" s="45"/>
      <c r="MXL11" s="45"/>
      <c r="MXM11" s="45"/>
      <c r="MXN11" s="45"/>
      <c r="MXO11" s="45"/>
      <c r="MXP11" s="45"/>
      <c r="MXQ11" s="45"/>
      <c r="MXR11" s="45"/>
      <c r="MXS11" s="45"/>
      <c r="MXT11" s="45"/>
      <c r="MXU11" s="45"/>
      <c r="MXV11" s="45"/>
      <c r="MXW11" s="45"/>
      <c r="MXX11" s="45"/>
      <c r="MXY11" s="45"/>
      <c r="MXZ11" s="45"/>
      <c r="MYA11" s="45"/>
      <c r="MYB11" s="45"/>
      <c r="MYC11" s="45"/>
      <c r="MYD11" s="45"/>
      <c r="MYE11" s="45"/>
      <c r="MYF11" s="45"/>
      <c r="MYG11" s="45"/>
      <c r="MYH11" s="45"/>
      <c r="MYI11" s="45"/>
      <c r="MYJ11" s="45"/>
      <c r="MYK11" s="45"/>
      <c r="MYL11" s="45"/>
      <c r="MYM11" s="45"/>
      <c r="MYN11" s="45"/>
      <c r="MYO11" s="45"/>
      <c r="MYP11" s="45"/>
      <c r="MYQ11" s="45"/>
      <c r="MYR11" s="45"/>
      <c r="MYS11" s="45"/>
      <c r="MYT11" s="45"/>
      <c r="MYU11" s="45"/>
      <c r="MYV11" s="45"/>
      <c r="MYW11" s="45"/>
      <c r="MYX11" s="45"/>
      <c r="MYY11" s="45"/>
      <c r="MYZ11" s="45"/>
      <c r="MZA11" s="45"/>
      <c r="MZB11" s="45"/>
      <c r="MZC11" s="45"/>
      <c r="MZD11" s="45"/>
      <c r="MZE11" s="45"/>
      <c r="MZF11" s="45"/>
      <c r="MZG11" s="45"/>
      <c r="MZH11" s="45"/>
      <c r="MZI11" s="45"/>
      <c r="MZJ11" s="45"/>
      <c r="MZK11" s="45"/>
      <c r="MZL11" s="45"/>
      <c r="MZM11" s="45"/>
      <c r="MZN11" s="45"/>
      <c r="MZO11" s="45"/>
      <c r="MZP11" s="45"/>
      <c r="MZQ11" s="45"/>
      <c r="MZR11" s="45"/>
      <c r="MZS11" s="45"/>
      <c r="MZT11" s="45"/>
      <c r="MZU11" s="45"/>
      <c r="MZV11" s="45"/>
      <c r="MZW11" s="45"/>
      <c r="MZX11" s="45"/>
      <c r="MZY11" s="45"/>
      <c r="MZZ11" s="45"/>
      <c r="NAA11" s="45"/>
      <c r="NAB11" s="45"/>
      <c r="NAC11" s="45"/>
      <c r="NAD11" s="45"/>
      <c r="NAE11" s="45"/>
      <c r="NAF11" s="45"/>
      <c r="NAG11" s="45"/>
      <c r="NAH11" s="45"/>
      <c r="NAI11" s="45"/>
      <c r="NAJ11" s="45"/>
      <c r="NAK11" s="45"/>
      <c r="NAL11" s="45"/>
      <c r="NAM11" s="45"/>
      <c r="NAN11" s="45"/>
      <c r="NAO11" s="45"/>
      <c r="NAP11" s="45"/>
      <c r="NAQ11" s="45"/>
      <c r="NAR11" s="45"/>
      <c r="NAS11" s="45"/>
      <c r="NAT11" s="45"/>
      <c r="NAU11" s="45"/>
      <c r="NAV11" s="45"/>
      <c r="NAW11" s="45"/>
      <c r="NAX11" s="45"/>
      <c r="NAY11" s="45"/>
      <c r="NAZ11" s="45"/>
      <c r="NBA11" s="45"/>
      <c r="NBB11" s="45"/>
      <c r="NBC11" s="45"/>
      <c r="NBD11" s="45"/>
      <c r="NBE11" s="45"/>
      <c r="NBF11" s="45"/>
      <c r="NBG11" s="45"/>
      <c r="NBH11" s="45"/>
      <c r="NBI11" s="45"/>
      <c r="NBJ11" s="45"/>
      <c r="NBK11" s="45"/>
      <c r="NBL11" s="45"/>
      <c r="NBM11" s="45"/>
      <c r="NBN11" s="45"/>
      <c r="NBO11" s="45"/>
      <c r="NBP11" s="45"/>
      <c r="NBQ11" s="45"/>
      <c r="NBR11" s="45"/>
      <c r="NBS11" s="45"/>
      <c r="NBT11" s="45"/>
      <c r="NBU11" s="45"/>
      <c r="NBV11" s="45"/>
      <c r="NBW11" s="45"/>
      <c r="NBX11" s="45"/>
      <c r="NBY11" s="45"/>
      <c r="NBZ11" s="45"/>
      <c r="NCA11" s="45"/>
      <c r="NCB11" s="45"/>
      <c r="NCC11" s="45"/>
      <c r="NCD11" s="45"/>
      <c r="NCE11" s="45"/>
      <c r="NCF11" s="45"/>
      <c r="NCG11" s="45"/>
      <c r="NCH11" s="45"/>
      <c r="NCI11" s="45"/>
      <c r="NCJ11" s="45"/>
      <c r="NCK11" s="45"/>
      <c r="NCL11" s="45"/>
      <c r="NCM11" s="45"/>
      <c r="NCN11" s="45"/>
      <c r="NCO11" s="45"/>
      <c r="NCP11" s="45"/>
      <c r="NCQ11" s="45"/>
      <c r="NCR11" s="45"/>
      <c r="NCS11" s="45"/>
      <c r="NCT11" s="45"/>
      <c r="NCU11" s="45"/>
      <c r="NCV11" s="45"/>
      <c r="NCW11" s="45"/>
      <c r="NCX11" s="45"/>
      <c r="NCY11" s="45"/>
      <c r="NCZ11" s="45"/>
      <c r="NDA11" s="45"/>
      <c r="NDB11" s="45"/>
      <c r="NDC11" s="45"/>
      <c r="NDD11" s="45"/>
      <c r="NDE11" s="45"/>
      <c r="NDF11" s="45"/>
      <c r="NDG11" s="45"/>
      <c r="NDH11" s="45"/>
      <c r="NDI11" s="45"/>
      <c r="NDJ11" s="45"/>
      <c r="NDK11" s="45"/>
      <c r="NDL11" s="45"/>
      <c r="NDM11" s="45"/>
      <c r="NDN11" s="45"/>
      <c r="NDO11" s="45"/>
      <c r="NDP11" s="45"/>
      <c r="NDQ11" s="45"/>
      <c r="NDR11" s="45"/>
      <c r="NDS11" s="45"/>
      <c r="NDT11" s="45"/>
      <c r="NDU11" s="45"/>
      <c r="NDV11" s="45"/>
      <c r="NDW11" s="45"/>
      <c r="NDX11" s="45"/>
      <c r="NDY11" s="45"/>
      <c r="NDZ11" s="45"/>
      <c r="NEA11" s="45"/>
      <c r="NEB11" s="45"/>
      <c r="NEC11" s="45"/>
      <c r="NED11" s="45"/>
      <c r="NEE11" s="45"/>
      <c r="NEF11" s="45"/>
      <c r="NEG11" s="45"/>
      <c r="NEH11" s="45"/>
      <c r="NEI11" s="45"/>
      <c r="NEJ11" s="45"/>
      <c r="NEK11" s="45"/>
      <c r="NEL11" s="45"/>
      <c r="NEM11" s="45"/>
      <c r="NEN11" s="45"/>
      <c r="NEO11" s="45"/>
      <c r="NEP11" s="45"/>
      <c r="NEQ11" s="45"/>
      <c r="NER11" s="45"/>
      <c r="NES11" s="45"/>
      <c r="NET11" s="45"/>
      <c r="NEU11" s="45"/>
      <c r="NEV11" s="45"/>
      <c r="NEW11" s="45"/>
      <c r="NEX11" s="45"/>
      <c r="NEY11" s="45"/>
      <c r="NEZ11" s="45"/>
      <c r="NFA11" s="45"/>
      <c r="NFB11" s="45"/>
      <c r="NFC11" s="45"/>
      <c r="NFD11" s="45"/>
      <c r="NFE11" s="45"/>
      <c r="NFF11" s="45"/>
      <c r="NFG11" s="45"/>
      <c r="NFH11" s="45"/>
      <c r="NFI11" s="45"/>
      <c r="NFJ11" s="45"/>
      <c r="NFK11" s="45"/>
      <c r="NFL11" s="45"/>
      <c r="NFM11" s="45"/>
      <c r="NFN11" s="45"/>
      <c r="NFO11" s="45"/>
      <c r="NFP11" s="45"/>
      <c r="NFQ11" s="45"/>
      <c r="NFR11" s="45"/>
      <c r="NFS11" s="45"/>
      <c r="NFT11" s="45"/>
      <c r="NFU11" s="45"/>
      <c r="NFV11" s="45"/>
      <c r="NFW11" s="45"/>
      <c r="NFX11" s="45"/>
      <c r="NFY11" s="45"/>
      <c r="NFZ11" s="45"/>
      <c r="NGA11" s="45"/>
      <c r="NGB11" s="45"/>
      <c r="NGC11" s="45"/>
      <c r="NGD11" s="45"/>
      <c r="NGE11" s="45"/>
      <c r="NGF11" s="45"/>
      <c r="NGG11" s="45"/>
      <c r="NGH11" s="45"/>
      <c r="NGI11" s="45"/>
      <c r="NGJ11" s="45"/>
      <c r="NGK11" s="45"/>
      <c r="NGL11" s="45"/>
      <c r="NGM11" s="45"/>
      <c r="NGN11" s="45"/>
      <c r="NGO11" s="45"/>
      <c r="NGP11" s="45"/>
      <c r="NGQ11" s="45"/>
      <c r="NGR11" s="45"/>
      <c r="NGS11" s="45"/>
      <c r="NGT11" s="45"/>
      <c r="NGU11" s="45"/>
      <c r="NGV11" s="45"/>
      <c r="NGW11" s="45"/>
      <c r="NGX11" s="45"/>
      <c r="NGY11" s="45"/>
      <c r="NGZ11" s="45"/>
      <c r="NHA11" s="45"/>
      <c r="NHB11" s="45"/>
      <c r="NHC11" s="45"/>
      <c r="NHD11" s="45"/>
      <c r="NHE11" s="45"/>
      <c r="NHF11" s="45"/>
      <c r="NHG11" s="45"/>
      <c r="NHH11" s="45"/>
      <c r="NHI11" s="45"/>
      <c r="NHJ11" s="45"/>
      <c r="NHK11" s="45"/>
      <c r="NHL11" s="45"/>
      <c r="NHM11" s="45"/>
      <c r="NHN11" s="45"/>
      <c r="NHO11" s="45"/>
      <c r="NHP11" s="45"/>
      <c r="NHQ11" s="45"/>
      <c r="NHR11" s="45"/>
      <c r="NHS11" s="45"/>
      <c r="NHT11" s="45"/>
      <c r="NHU11" s="45"/>
      <c r="NHV11" s="45"/>
      <c r="NHW11" s="45"/>
      <c r="NHX11" s="45"/>
      <c r="NHY11" s="45"/>
      <c r="NHZ11" s="45"/>
      <c r="NIA11" s="45"/>
      <c r="NIB11" s="45"/>
      <c r="NIC11" s="45"/>
      <c r="NID11" s="45"/>
      <c r="NIE11" s="45"/>
      <c r="NIF11" s="45"/>
      <c r="NIG11" s="45"/>
      <c r="NIH11" s="45"/>
      <c r="NII11" s="45"/>
      <c r="NIJ11" s="45"/>
      <c r="NIK11" s="45"/>
      <c r="NIL11" s="45"/>
      <c r="NIM11" s="45"/>
      <c r="NIN11" s="45"/>
      <c r="NIO11" s="45"/>
      <c r="NIP11" s="45"/>
      <c r="NIQ11" s="45"/>
      <c r="NIR11" s="45"/>
      <c r="NIS11" s="45"/>
      <c r="NIT11" s="45"/>
      <c r="NIU11" s="45"/>
      <c r="NIV11" s="45"/>
      <c r="NIW11" s="45"/>
      <c r="NIX11" s="45"/>
      <c r="NIY11" s="45"/>
      <c r="NIZ11" s="45"/>
      <c r="NJA11" s="45"/>
      <c r="NJB11" s="45"/>
      <c r="NJC11" s="45"/>
      <c r="NJD11" s="45"/>
      <c r="NJE11" s="45"/>
      <c r="NJF11" s="45"/>
      <c r="NJG11" s="45"/>
      <c r="NJH11" s="45"/>
      <c r="NJI11" s="45"/>
      <c r="NJJ11" s="45"/>
      <c r="NJK11" s="45"/>
      <c r="NJL11" s="45"/>
      <c r="NJM11" s="45"/>
      <c r="NJN11" s="45"/>
      <c r="NJO11" s="45"/>
      <c r="NJP11" s="45"/>
      <c r="NJQ11" s="45"/>
      <c r="NJR11" s="45"/>
      <c r="NJS11" s="45"/>
      <c r="NJT11" s="45"/>
      <c r="NJU11" s="45"/>
      <c r="NJV11" s="45"/>
      <c r="NJW11" s="45"/>
      <c r="NJX11" s="45"/>
      <c r="NJY11" s="45"/>
      <c r="NJZ11" s="45"/>
      <c r="NKA11" s="45"/>
      <c r="NKB11" s="45"/>
      <c r="NKC11" s="45"/>
      <c r="NKD11" s="45"/>
      <c r="NKE11" s="45"/>
      <c r="NKF11" s="45"/>
      <c r="NKG11" s="45"/>
      <c r="NKH11" s="45"/>
      <c r="NKI11" s="45"/>
      <c r="NKJ11" s="45"/>
      <c r="NKK11" s="45"/>
      <c r="NKL11" s="45"/>
      <c r="NKM11" s="45"/>
      <c r="NKN11" s="45"/>
      <c r="NKO11" s="45"/>
      <c r="NKP11" s="45"/>
      <c r="NKQ11" s="45"/>
      <c r="NKR11" s="45"/>
      <c r="NKS11" s="45"/>
      <c r="NKT11" s="45"/>
      <c r="NKU11" s="45"/>
      <c r="NKV11" s="45"/>
      <c r="NKW11" s="45"/>
      <c r="NKX11" s="45"/>
      <c r="NKY11" s="45"/>
      <c r="NKZ11" s="45"/>
      <c r="NLA11" s="45"/>
      <c r="NLB11" s="45"/>
      <c r="NLC11" s="45"/>
      <c r="NLD11" s="45"/>
      <c r="NLE11" s="45"/>
      <c r="NLF11" s="45"/>
      <c r="NLG11" s="45"/>
      <c r="NLH11" s="45"/>
      <c r="NLI11" s="45"/>
      <c r="NLJ11" s="45"/>
      <c r="NLK11" s="45"/>
      <c r="NLL11" s="45"/>
      <c r="NLM11" s="45"/>
      <c r="NLN11" s="45"/>
      <c r="NLO11" s="45"/>
      <c r="NLP11" s="45"/>
      <c r="NLQ11" s="45"/>
      <c r="NLR11" s="45"/>
      <c r="NLS11" s="45"/>
      <c r="NLT11" s="45"/>
      <c r="NLU11" s="45"/>
      <c r="NLV11" s="45"/>
      <c r="NLW11" s="45"/>
      <c r="NLX11" s="45"/>
      <c r="NLY11" s="45"/>
      <c r="NLZ11" s="45"/>
      <c r="NMA11" s="45"/>
      <c r="NMB11" s="45"/>
      <c r="NMC11" s="45"/>
      <c r="NMD11" s="45"/>
      <c r="NME11" s="45"/>
      <c r="NMF11" s="45"/>
      <c r="NMG11" s="45"/>
      <c r="NMH11" s="45"/>
      <c r="NMI11" s="45"/>
      <c r="NMJ11" s="45"/>
      <c r="NMK11" s="45"/>
      <c r="NML11" s="45"/>
      <c r="NMM11" s="45"/>
      <c r="NMN11" s="45"/>
      <c r="NMO11" s="45"/>
      <c r="NMP11" s="45"/>
      <c r="NMQ11" s="45"/>
      <c r="NMR11" s="45"/>
      <c r="NMS11" s="45"/>
      <c r="NMT11" s="45"/>
      <c r="NMU11" s="45"/>
      <c r="NMV11" s="45"/>
      <c r="NMW11" s="45"/>
      <c r="NMX11" s="45"/>
      <c r="NMY11" s="45"/>
      <c r="NMZ11" s="45"/>
      <c r="NNA11" s="45"/>
      <c r="NNB11" s="45"/>
      <c r="NNC11" s="45"/>
      <c r="NND11" s="45"/>
      <c r="NNE11" s="45"/>
      <c r="NNF11" s="45"/>
      <c r="NNG11" s="45"/>
      <c r="NNH11" s="45"/>
      <c r="NNI11" s="45"/>
      <c r="NNJ11" s="45"/>
      <c r="NNK11" s="45"/>
      <c r="NNL11" s="45"/>
      <c r="NNM11" s="45"/>
      <c r="NNN11" s="45"/>
      <c r="NNO11" s="45"/>
      <c r="NNP11" s="45"/>
      <c r="NNQ11" s="45"/>
      <c r="NNR11" s="45"/>
      <c r="NNS11" s="45"/>
      <c r="NNT11" s="45"/>
      <c r="NNU11" s="45"/>
      <c r="NNV11" s="45"/>
      <c r="NNW11" s="45"/>
      <c r="NNX11" s="45"/>
      <c r="NNY11" s="45"/>
      <c r="NNZ11" s="45"/>
      <c r="NOA11" s="45"/>
      <c r="NOB11" s="45"/>
      <c r="NOC11" s="45"/>
      <c r="NOD11" s="45"/>
      <c r="NOE11" s="45"/>
      <c r="NOF11" s="45"/>
      <c r="NOG11" s="45"/>
      <c r="NOH11" s="45"/>
      <c r="NOI11" s="45"/>
      <c r="NOJ11" s="45"/>
      <c r="NOK11" s="45"/>
      <c r="NOL11" s="45"/>
      <c r="NOM11" s="45"/>
      <c r="NON11" s="45"/>
      <c r="NOO11" s="45"/>
      <c r="NOP11" s="45"/>
      <c r="NOQ11" s="45"/>
      <c r="NOR11" s="45"/>
      <c r="NOS11" s="45"/>
      <c r="NOT11" s="45"/>
      <c r="NOU11" s="45"/>
      <c r="NOV11" s="45"/>
      <c r="NOW11" s="45"/>
      <c r="NOX11" s="45"/>
      <c r="NOY11" s="45"/>
      <c r="NOZ11" s="45"/>
      <c r="NPA11" s="45"/>
      <c r="NPB11" s="45"/>
      <c r="NPC11" s="45"/>
      <c r="NPD11" s="45"/>
      <c r="NPE11" s="45"/>
      <c r="NPF11" s="45"/>
      <c r="NPG11" s="45"/>
      <c r="NPH11" s="45"/>
      <c r="NPI11" s="45"/>
      <c r="NPJ11" s="45"/>
      <c r="NPK11" s="45"/>
      <c r="NPL11" s="45"/>
      <c r="NPM11" s="45"/>
      <c r="NPN11" s="45"/>
      <c r="NPO11" s="45"/>
      <c r="NPP11" s="45"/>
      <c r="NPQ11" s="45"/>
      <c r="NPR11" s="45"/>
      <c r="NPS11" s="45"/>
      <c r="NPT11" s="45"/>
      <c r="NPU11" s="45"/>
      <c r="NPV11" s="45"/>
      <c r="NPW11" s="45"/>
      <c r="NPX11" s="45"/>
      <c r="NPY11" s="45"/>
      <c r="NPZ11" s="45"/>
      <c r="NQA11" s="45"/>
      <c r="NQB11" s="45"/>
      <c r="NQC11" s="45"/>
      <c r="NQD11" s="45"/>
      <c r="NQE11" s="45"/>
      <c r="NQF11" s="45"/>
      <c r="NQG11" s="45"/>
      <c r="NQH11" s="45"/>
      <c r="NQI11" s="45"/>
      <c r="NQJ11" s="45"/>
      <c r="NQK11" s="45"/>
      <c r="NQL11" s="45"/>
      <c r="NQM11" s="45"/>
      <c r="NQN11" s="45"/>
      <c r="NQO11" s="45"/>
      <c r="NQP11" s="45"/>
      <c r="NQQ11" s="45"/>
      <c r="NQR11" s="45"/>
      <c r="NQS11" s="45"/>
      <c r="NQT11" s="45"/>
      <c r="NQU11" s="45"/>
      <c r="NQV11" s="45"/>
      <c r="NQW11" s="45"/>
      <c r="NQX11" s="45"/>
      <c r="NQY11" s="45"/>
      <c r="NQZ11" s="45"/>
      <c r="NRA11" s="45"/>
      <c r="NRB11" s="45"/>
      <c r="NRC11" s="45"/>
      <c r="NRD11" s="45"/>
      <c r="NRE11" s="45"/>
      <c r="NRF11" s="45"/>
      <c r="NRG11" s="45"/>
      <c r="NRH11" s="45"/>
      <c r="NRI11" s="45"/>
      <c r="NRJ11" s="45"/>
      <c r="NRK11" s="45"/>
      <c r="NRL11" s="45"/>
      <c r="NRM11" s="45"/>
      <c r="NRN11" s="45"/>
      <c r="NRO11" s="45"/>
      <c r="NRP11" s="45"/>
      <c r="NRQ11" s="45"/>
      <c r="NRR11" s="45"/>
      <c r="NRS11" s="45"/>
      <c r="NRT11" s="45"/>
      <c r="NRU11" s="45"/>
      <c r="NRV11" s="45"/>
      <c r="NRW11" s="45"/>
      <c r="NRX11" s="45"/>
      <c r="NRY11" s="45"/>
      <c r="NRZ11" s="45"/>
      <c r="NSA11" s="45"/>
      <c r="NSB11" s="45"/>
      <c r="NSC11" s="45"/>
      <c r="NSD11" s="45"/>
      <c r="NSE11" s="45"/>
      <c r="NSF11" s="45"/>
      <c r="NSG11" s="45"/>
      <c r="NSH11" s="45"/>
      <c r="NSI11" s="45"/>
      <c r="NSJ11" s="45"/>
      <c r="NSK11" s="45"/>
      <c r="NSL11" s="45"/>
      <c r="NSM11" s="45"/>
      <c r="NSN11" s="45"/>
      <c r="NSO11" s="45"/>
      <c r="NSP11" s="45"/>
      <c r="NSQ11" s="45"/>
      <c r="NSR11" s="45"/>
      <c r="NSS11" s="45"/>
      <c r="NST11" s="45"/>
      <c r="NSU11" s="45"/>
      <c r="NSV11" s="45"/>
      <c r="NSW11" s="45"/>
      <c r="NSX11" s="45"/>
      <c r="NSY11" s="45"/>
      <c r="NSZ11" s="45"/>
      <c r="NTA11" s="45"/>
      <c r="NTB11" s="45"/>
      <c r="NTC11" s="45"/>
      <c r="NTD11" s="45"/>
      <c r="NTE11" s="45"/>
      <c r="NTF11" s="45"/>
      <c r="NTG11" s="45"/>
      <c r="NTH11" s="45"/>
      <c r="NTI11" s="45"/>
      <c r="NTJ11" s="45"/>
      <c r="NTK11" s="45"/>
      <c r="NTL11" s="45"/>
      <c r="NTM11" s="45"/>
      <c r="NTN11" s="45"/>
      <c r="NTO11" s="45"/>
      <c r="NTP11" s="45"/>
      <c r="NTQ11" s="45"/>
      <c r="NTR11" s="45"/>
      <c r="NTS11" s="45"/>
      <c r="NTT11" s="45"/>
      <c r="NTU11" s="45"/>
      <c r="NTV11" s="45"/>
      <c r="NTW11" s="45"/>
      <c r="NTX11" s="45"/>
      <c r="NTY11" s="45"/>
      <c r="NTZ11" s="45"/>
      <c r="NUA11" s="45"/>
      <c r="NUB11" s="45"/>
      <c r="NUC11" s="45"/>
      <c r="NUD11" s="45"/>
      <c r="NUE11" s="45"/>
      <c r="NUF11" s="45"/>
      <c r="NUG11" s="45"/>
      <c r="NUH11" s="45"/>
      <c r="NUI11" s="45"/>
      <c r="NUJ11" s="45"/>
      <c r="NUK11" s="45"/>
      <c r="NUL11" s="45"/>
      <c r="NUM11" s="45"/>
      <c r="NUN11" s="45"/>
      <c r="NUO11" s="45"/>
      <c r="NUP11" s="45"/>
      <c r="NUQ11" s="45"/>
      <c r="NUR11" s="45"/>
      <c r="NUS11" s="45"/>
      <c r="NUT11" s="45"/>
      <c r="NUU11" s="45"/>
      <c r="NUV11" s="45"/>
      <c r="NUW11" s="45"/>
      <c r="NUX11" s="45"/>
      <c r="NUY11" s="45"/>
      <c r="NUZ11" s="45"/>
      <c r="NVA11" s="45"/>
      <c r="NVB11" s="45"/>
      <c r="NVC11" s="45"/>
      <c r="NVD11" s="45"/>
      <c r="NVE11" s="45"/>
      <c r="NVF11" s="45"/>
      <c r="NVG11" s="45"/>
      <c r="NVH11" s="45"/>
      <c r="NVI11" s="45"/>
      <c r="NVJ11" s="45"/>
      <c r="NVK11" s="45"/>
      <c r="NVL11" s="45"/>
      <c r="NVM11" s="45"/>
      <c r="NVN11" s="45"/>
      <c r="NVO11" s="45"/>
      <c r="NVP11" s="45"/>
      <c r="NVQ11" s="45"/>
      <c r="NVR11" s="45"/>
      <c r="NVS11" s="45"/>
      <c r="NVT11" s="45"/>
      <c r="NVU11" s="45"/>
      <c r="NVV11" s="45"/>
      <c r="NVW11" s="45"/>
      <c r="NVX11" s="45"/>
      <c r="NVY11" s="45"/>
      <c r="NVZ11" s="45"/>
      <c r="NWA11" s="45"/>
      <c r="NWB11" s="45"/>
      <c r="NWC11" s="45"/>
      <c r="NWD11" s="45"/>
      <c r="NWE11" s="45"/>
      <c r="NWF11" s="45"/>
      <c r="NWG11" s="45"/>
      <c r="NWH11" s="45"/>
      <c r="NWI11" s="45"/>
      <c r="NWJ11" s="45"/>
      <c r="NWK11" s="45"/>
      <c r="NWL11" s="45"/>
      <c r="NWM11" s="45"/>
      <c r="NWN11" s="45"/>
      <c r="NWO11" s="45"/>
      <c r="NWP11" s="45"/>
      <c r="NWQ11" s="45"/>
      <c r="NWR11" s="45"/>
      <c r="NWS11" s="45"/>
      <c r="NWT11" s="45"/>
      <c r="NWU11" s="45"/>
      <c r="NWV11" s="45"/>
      <c r="NWW11" s="45"/>
      <c r="NWX11" s="45"/>
      <c r="NWY11" s="45"/>
      <c r="NWZ11" s="45"/>
      <c r="NXA11" s="45"/>
      <c r="NXB11" s="45"/>
      <c r="NXC11" s="45"/>
      <c r="NXD11" s="45"/>
      <c r="NXE11" s="45"/>
      <c r="NXF11" s="45"/>
      <c r="NXG11" s="45"/>
      <c r="NXH11" s="45"/>
      <c r="NXI11" s="45"/>
      <c r="NXJ11" s="45"/>
      <c r="NXK11" s="45"/>
      <c r="NXL11" s="45"/>
      <c r="NXM11" s="45"/>
      <c r="NXN11" s="45"/>
      <c r="NXO11" s="45"/>
      <c r="NXP11" s="45"/>
      <c r="NXQ11" s="45"/>
      <c r="NXR11" s="45"/>
      <c r="NXS11" s="45"/>
      <c r="NXT11" s="45"/>
      <c r="NXU11" s="45"/>
      <c r="NXV11" s="45"/>
      <c r="NXW11" s="45"/>
      <c r="NXX11" s="45"/>
      <c r="NXY11" s="45"/>
      <c r="NXZ11" s="45"/>
      <c r="NYA11" s="45"/>
      <c r="NYB11" s="45"/>
      <c r="NYC11" s="45"/>
      <c r="NYD11" s="45"/>
      <c r="NYE11" s="45"/>
      <c r="NYF11" s="45"/>
      <c r="NYG11" s="45"/>
      <c r="NYH11" s="45"/>
      <c r="NYI11" s="45"/>
      <c r="NYJ11" s="45"/>
      <c r="NYK11" s="45"/>
      <c r="NYL11" s="45"/>
      <c r="NYM11" s="45"/>
      <c r="NYN11" s="45"/>
      <c r="NYO11" s="45"/>
      <c r="NYP11" s="45"/>
      <c r="NYQ11" s="45"/>
      <c r="NYR11" s="45"/>
      <c r="NYS11" s="45"/>
      <c r="NYT11" s="45"/>
      <c r="NYU11" s="45"/>
      <c r="NYV11" s="45"/>
      <c r="NYW11" s="45"/>
      <c r="NYX11" s="45"/>
      <c r="NYY11" s="45"/>
      <c r="NYZ11" s="45"/>
      <c r="NZA11" s="45"/>
      <c r="NZB11" s="45"/>
      <c r="NZC11" s="45"/>
      <c r="NZD11" s="45"/>
      <c r="NZE11" s="45"/>
      <c r="NZF11" s="45"/>
      <c r="NZG11" s="45"/>
      <c r="NZH11" s="45"/>
      <c r="NZI11" s="45"/>
      <c r="NZJ11" s="45"/>
      <c r="NZK11" s="45"/>
      <c r="NZL11" s="45"/>
      <c r="NZM11" s="45"/>
      <c r="NZN11" s="45"/>
      <c r="NZO11" s="45"/>
      <c r="NZP11" s="45"/>
      <c r="NZQ11" s="45"/>
      <c r="NZR11" s="45"/>
      <c r="NZS11" s="45"/>
      <c r="NZT11" s="45"/>
      <c r="NZU11" s="45"/>
      <c r="NZV11" s="45"/>
      <c r="NZW11" s="45"/>
      <c r="NZX11" s="45"/>
      <c r="NZY11" s="45"/>
      <c r="NZZ11" s="45"/>
      <c r="OAA11" s="45"/>
      <c r="OAB11" s="45"/>
      <c r="OAC11" s="45"/>
      <c r="OAD11" s="45"/>
      <c r="OAE11" s="45"/>
      <c r="OAF11" s="45"/>
      <c r="OAG11" s="45"/>
      <c r="OAH11" s="45"/>
      <c r="OAI11" s="45"/>
      <c r="OAJ11" s="45"/>
      <c r="OAK11" s="45"/>
      <c r="OAL11" s="45"/>
      <c r="OAM11" s="45"/>
      <c r="OAN11" s="45"/>
      <c r="OAO11" s="45"/>
      <c r="OAP11" s="45"/>
      <c r="OAQ11" s="45"/>
      <c r="OAR11" s="45"/>
      <c r="OAS11" s="45"/>
      <c r="OAT11" s="45"/>
      <c r="OAU11" s="45"/>
      <c r="OAV11" s="45"/>
      <c r="OAW11" s="45"/>
      <c r="OAX11" s="45"/>
      <c r="OAY11" s="45"/>
      <c r="OAZ11" s="45"/>
      <c r="OBA11" s="45"/>
      <c r="OBB11" s="45"/>
      <c r="OBC11" s="45"/>
      <c r="OBD11" s="45"/>
      <c r="OBE11" s="45"/>
      <c r="OBF11" s="45"/>
      <c r="OBG11" s="45"/>
      <c r="OBH11" s="45"/>
      <c r="OBI11" s="45"/>
      <c r="OBJ11" s="45"/>
      <c r="OBK11" s="45"/>
      <c r="OBL11" s="45"/>
      <c r="OBM11" s="45"/>
      <c r="OBN11" s="45"/>
      <c r="OBO11" s="45"/>
      <c r="OBP11" s="45"/>
      <c r="OBQ11" s="45"/>
      <c r="OBR11" s="45"/>
      <c r="OBS11" s="45"/>
      <c r="OBT11" s="45"/>
      <c r="OBU11" s="45"/>
      <c r="OBV11" s="45"/>
      <c r="OBW11" s="45"/>
      <c r="OBX11" s="45"/>
      <c r="OBY11" s="45"/>
      <c r="OBZ11" s="45"/>
      <c r="OCA11" s="45"/>
      <c r="OCB11" s="45"/>
      <c r="OCC11" s="45"/>
      <c r="OCD11" s="45"/>
      <c r="OCE11" s="45"/>
      <c r="OCF11" s="45"/>
      <c r="OCG11" s="45"/>
      <c r="OCH11" s="45"/>
      <c r="OCI11" s="45"/>
      <c r="OCJ11" s="45"/>
      <c r="OCK11" s="45"/>
      <c r="OCL11" s="45"/>
      <c r="OCM11" s="45"/>
      <c r="OCN11" s="45"/>
      <c r="OCO11" s="45"/>
      <c r="OCP11" s="45"/>
      <c r="OCQ11" s="45"/>
      <c r="OCR11" s="45"/>
      <c r="OCS11" s="45"/>
      <c r="OCT11" s="45"/>
      <c r="OCU11" s="45"/>
      <c r="OCV11" s="45"/>
      <c r="OCW11" s="45"/>
      <c r="OCX11" s="45"/>
      <c r="OCY11" s="45"/>
      <c r="OCZ11" s="45"/>
      <c r="ODA11" s="45"/>
      <c r="ODB11" s="45"/>
      <c r="ODC11" s="45"/>
      <c r="ODD11" s="45"/>
      <c r="ODE11" s="45"/>
      <c r="ODF11" s="45"/>
      <c r="ODG11" s="45"/>
      <c r="ODH11" s="45"/>
      <c r="ODI11" s="45"/>
      <c r="ODJ11" s="45"/>
      <c r="ODK11" s="45"/>
      <c r="ODL11" s="45"/>
      <c r="ODM11" s="45"/>
      <c r="ODN11" s="45"/>
      <c r="ODO11" s="45"/>
      <c r="ODP11" s="45"/>
      <c r="ODQ11" s="45"/>
      <c r="ODR11" s="45"/>
      <c r="ODS11" s="45"/>
      <c r="ODT11" s="45"/>
      <c r="ODU11" s="45"/>
      <c r="ODV11" s="45"/>
      <c r="ODW11" s="45"/>
      <c r="ODX11" s="45"/>
      <c r="ODY11" s="45"/>
      <c r="ODZ11" s="45"/>
      <c r="OEA11" s="45"/>
      <c r="OEB11" s="45"/>
      <c r="OEC11" s="45"/>
      <c r="OED11" s="45"/>
      <c r="OEE11" s="45"/>
      <c r="OEF11" s="45"/>
      <c r="OEG11" s="45"/>
      <c r="OEH11" s="45"/>
      <c r="OEI11" s="45"/>
      <c r="OEJ11" s="45"/>
      <c r="OEK11" s="45"/>
      <c r="OEL11" s="45"/>
      <c r="OEM11" s="45"/>
      <c r="OEN11" s="45"/>
      <c r="OEO11" s="45"/>
      <c r="OEP11" s="45"/>
      <c r="OEQ11" s="45"/>
      <c r="OER11" s="45"/>
      <c r="OES11" s="45"/>
      <c r="OET11" s="45"/>
      <c r="OEU11" s="45"/>
      <c r="OEV11" s="45"/>
      <c r="OEW11" s="45"/>
      <c r="OEX11" s="45"/>
      <c r="OEY11" s="45"/>
      <c r="OEZ11" s="45"/>
      <c r="OFA11" s="45"/>
      <c r="OFB11" s="45"/>
      <c r="OFC11" s="45"/>
      <c r="OFD11" s="45"/>
      <c r="OFE11" s="45"/>
      <c r="OFF11" s="45"/>
      <c r="OFG11" s="45"/>
      <c r="OFH11" s="45"/>
      <c r="OFI11" s="45"/>
      <c r="OFJ11" s="45"/>
      <c r="OFK11" s="45"/>
      <c r="OFL11" s="45"/>
      <c r="OFM11" s="45"/>
      <c r="OFN11" s="45"/>
      <c r="OFO11" s="45"/>
      <c r="OFP11" s="45"/>
      <c r="OFQ11" s="45"/>
      <c r="OFR11" s="45"/>
      <c r="OFS11" s="45"/>
      <c r="OFT11" s="45"/>
      <c r="OFU11" s="45"/>
      <c r="OFV11" s="45"/>
      <c r="OFW11" s="45"/>
      <c r="OFX11" s="45"/>
      <c r="OFY11" s="45"/>
      <c r="OFZ11" s="45"/>
      <c r="OGA11" s="45"/>
      <c r="OGB11" s="45"/>
      <c r="OGC11" s="45"/>
      <c r="OGD11" s="45"/>
      <c r="OGE11" s="45"/>
      <c r="OGF11" s="45"/>
      <c r="OGG11" s="45"/>
      <c r="OGH11" s="45"/>
      <c r="OGI11" s="45"/>
      <c r="OGJ11" s="45"/>
      <c r="OGK11" s="45"/>
      <c r="OGL11" s="45"/>
      <c r="OGM11" s="45"/>
      <c r="OGN11" s="45"/>
      <c r="OGO11" s="45"/>
      <c r="OGP11" s="45"/>
      <c r="OGQ11" s="45"/>
      <c r="OGR11" s="45"/>
      <c r="OGS11" s="45"/>
      <c r="OGT11" s="45"/>
      <c r="OGU11" s="45"/>
      <c r="OGV11" s="45"/>
      <c r="OGW11" s="45"/>
      <c r="OGX11" s="45"/>
      <c r="OGY11" s="45"/>
      <c r="OGZ11" s="45"/>
      <c r="OHA11" s="45"/>
      <c r="OHB11" s="45"/>
      <c r="OHC11" s="45"/>
      <c r="OHD11" s="45"/>
      <c r="OHE11" s="45"/>
      <c r="OHF11" s="45"/>
      <c r="OHG11" s="45"/>
      <c r="OHH11" s="45"/>
      <c r="OHI11" s="45"/>
      <c r="OHJ11" s="45"/>
      <c r="OHK11" s="45"/>
      <c r="OHL11" s="45"/>
      <c r="OHM11" s="45"/>
      <c r="OHN11" s="45"/>
      <c r="OHO11" s="45"/>
      <c r="OHP11" s="45"/>
      <c r="OHQ11" s="45"/>
      <c r="OHR11" s="45"/>
      <c r="OHS11" s="45"/>
      <c r="OHT11" s="45"/>
      <c r="OHU11" s="45"/>
      <c r="OHV11" s="45"/>
      <c r="OHW11" s="45"/>
      <c r="OHX11" s="45"/>
      <c r="OHY11" s="45"/>
      <c r="OHZ11" s="45"/>
      <c r="OIA11" s="45"/>
      <c r="OIB11" s="45"/>
      <c r="OIC11" s="45"/>
      <c r="OID11" s="45"/>
      <c r="OIE11" s="45"/>
      <c r="OIF11" s="45"/>
      <c r="OIG11" s="45"/>
      <c r="OIH11" s="45"/>
      <c r="OII11" s="45"/>
      <c r="OIJ11" s="45"/>
      <c r="OIK11" s="45"/>
      <c r="OIL11" s="45"/>
      <c r="OIM11" s="45"/>
      <c r="OIN11" s="45"/>
      <c r="OIO11" s="45"/>
      <c r="OIP11" s="45"/>
      <c r="OIQ11" s="45"/>
      <c r="OIR11" s="45"/>
      <c r="OIS11" s="45"/>
      <c r="OIT11" s="45"/>
      <c r="OIU11" s="45"/>
      <c r="OIV11" s="45"/>
      <c r="OIW11" s="45"/>
      <c r="OIX11" s="45"/>
      <c r="OIY11" s="45"/>
      <c r="OIZ11" s="45"/>
      <c r="OJA11" s="45"/>
      <c r="OJB11" s="45"/>
      <c r="OJC11" s="45"/>
      <c r="OJD11" s="45"/>
      <c r="OJE11" s="45"/>
      <c r="OJF11" s="45"/>
      <c r="OJG11" s="45"/>
      <c r="OJH11" s="45"/>
      <c r="OJI11" s="45"/>
      <c r="OJJ11" s="45"/>
      <c r="OJK11" s="45"/>
      <c r="OJL11" s="45"/>
      <c r="OJM11" s="45"/>
      <c r="OJN11" s="45"/>
      <c r="OJO11" s="45"/>
      <c r="OJP11" s="45"/>
      <c r="OJQ11" s="45"/>
      <c r="OJR11" s="45"/>
      <c r="OJS11" s="45"/>
      <c r="OJT11" s="45"/>
      <c r="OJU11" s="45"/>
      <c r="OJV11" s="45"/>
      <c r="OJW11" s="45"/>
      <c r="OJX11" s="45"/>
      <c r="OJY11" s="45"/>
      <c r="OJZ11" s="45"/>
      <c r="OKA11" s="45"/>
      <c r="OKB11" s="45"/>
      <c r="OKC11" s="45"/>
      <c r="OKD11" s="45"/>
      <c r="OKE11" s="45"/>
      <c r="OKF11" s="45"/>
      <c r="OKG11" s="45"/>
      <c r="OKH11" s="45"/>
      <c r="OKI11" s="45"/>
      <c r="OKJ11" s="45"/>
      <c r="OKK11" s="45"/>
      <c r="OKL11" s="45"/>
      <c r="OKM11" s="45"/>
      <c r="OKN11" s="45"/>
      <c r="OKO11" s="45"/>
      <c r="OKP11" s="45"/>
      <c r="OKQ11" s="45"/>
      <c r="OKR11" s="45"/>
      <c r="OKS11" s="45"/>
      <c r="OKT11" s="45"/>
      <c r="OKU11" s="45"/>
      <c r="OKV11" s="45"/>
      <c r="OKW11" s="45"/>
      <c r="OKX11" s="45"/>
      <c r="OKY11" s="45"/>
      <c r="OKZ11" s="45"/>
      <c r="OLA11" s="45"/>
      <c r="OLB11" s="45"/>
      <c r="OLC11" s="45"/>
      <c r="OLD11" s="45"/>
      <c r="OLE11" s="45"/>
      <c r="OLF11" s="45"/>
      <c r="OLG11" s="45"/>
      <c r="OLH11" s="45"/>
      <c r="OLI11" s="45"/>
      <c r="OLJ11" s="45"/>
      <c r="OLK11" s="45"/>
      <c r="OLL11" s="45"/>
      <c r="OLM11" s="45"/>
      <c r="OLN11" s="45"/>
      <c r="OLO11" s="45"/>
      <c r="OLP11" s="45"/>
      <c r="OLQ11" s="45"/>
      <c r="OLR11" s="45"/>
      <c r="OLS11" s="45"/>
      <c r="OLT11" s="45"/>
      <c r="OLU11" s="45"/>
      <c r="OLV11" s="45"/>
      <c r="OLW11" s="45"/>
      <c r="OLX11" s="45"/>
      <c r="OLY11" s="45"/>
      <c r="OLZ11" s="45"/>
      <c r="OMA11" s="45"/>
      <c r="OMB11" s="45"/>
      <c r="OMC11" s="45"/>
      <c r="OMD11" s="45"/>
      <c r="OME11" s="45"/>
      <c r="OMF11" s="45"/>
      <c r="OMG11" s="45"/>
      <c r="OMH11" s="45"/>
      <c r="OMI11" s="45"/>
      <c r="OMJ11" s="45"/>
      <c r="OMK11" s="45"/>
      <c r="OML11" s="45"/>
      <c r="OMM11" s="45"/>
      <c r="OMN11" s="45"/>
      <c r="OMO11" s="45"/>
      <c r="OMP11" s="45"/>
      <c r="OMQ11" s="45"/>
      <c r="OMR11" s="45"/>
      <c r="OMS11" s="45"/>
      <c r="OMT11" s="45"/>
      <c r="OMU11" s="45"/>
      <c r="OMV11" s="45"/>
      <c r="OMW11" s="45"/>
      <c r="OMX11" s="45"/>
      <c r="OMY11" s="45"/>
      <c r="OMZ11" s="45"/>
      <c r="ONA11" s="45"/>
      <c r="ONB11" s="45"/>
      <c r="ONC11" s="45"/>
      <c r="OND11" s="45"/>
      <c r="ONE11" s="45"/>
      <c r="ONF11" s="45"/>
      <c r="ONG11" s="45"/>
      <c r="ONH11" s="45"/>
      <c r="ONI11" s="45"/>
      <c r="ONJ11" s="45"/>
      <c r="ONK11" s="45"/>
      <c r="ONL11" s="45"/>
      <c r="ONM11" s="45"/>
      <c r="ONN11" s="45"/>
      <c r="ONO11" s="45"/>
      <c r="ONP11" s="45"/>
      <c r="ONQ11" s="45"/>
      <c r="ONR11" s="45"/>
      <c r="ONS11" s="45"/>
      <c r="ONT11" s="45"/>
      <c r="ONU11" s="45"/>
      <c r="ONV11" s="45"/>
      <c r="ONW11" s="45"/>
      <c r="ONX11" s="45"/>
      <c r="ONY11" s="45"/>
      <c r="ONZ11" s="45"/>
      <c r="OOA11" s="45"/>
      <c r="OOB11" s="45"/>
      <c r="OOC11" s="45"/>
      <c r="OOD11" s="45"/>
      <c r="OOE11" s="45"/>
      <c r="OOF11" s="45"/>
      <c r="OOG11" s="45"/>
      <c r="OOH11" s="45"/>
      <c r="OOI11" s="45"/>
      <c r="OOJ11" s="45"/>
      <c r="OOK11" s="45"/>
      <c r="OOL11" s="45"/>
      <c r="OOM11" s="45"/>
      <c r="OON11" s="45"/>
      <c r="OOO11" s="45"/>
      <c r="OOP11" s="45"/>
      <c r="OOQ11" s="45"/>
      <c r="OOR11" s="45"/>
      <c r="OOS11" s="45"/>
      <c r="OOT11" s="45"/>
      <c r="OOU11" s="45"/>
      <c r="OOV11" s="45"/>
      <c r="OOW11" s="45"/>
      <c r="OOX11" s="45"/>
      <c r="OOY11" s="45"/>
      <c r="OOZ11" s="45"/>
      <c r="OPA11" s="45"/>
      <c r="OPB11" s="45"/>
      <c r="OPC11" s="45"/>
      <c r="OPD11" s="45"/>
      <c r="OPE11" s="45"/>
      <c r="OPF11" s="45"/>
      <c r="OPG11" s="45"/>
      <c r="OPH11" s="45"/>
      <c r="OPI11" s="45"/>
      <c r="OPJ11" s="45"/>
      <c r="OPK11" s="45"/>
      <c r="OPL11" s="45"/>
      <c r="OPM11" s="45"/>
      <c r="OPN11" s="45"/>
      <c r="OPO11" s="45"/>
      <c r="OPP11" s="45"/>
      <c r="OPQ11" s="45"/>
      <c r="OPR11" s="45"/>
      <c r="OPS11" s="45"/>
      <c r="OPT11" s="45"/>
      <c r="OPU11" s="45"/>
      <c r="OPV11" s="45"/>
      <c r="OPW11" s="45"/>
      <c r="OPX11" s="45"/>
      <c r="OPY11" s="45"/>
      <c r="OPZ11" s="45"/>
      <c r="OQA11" s="45"/>
      <c r="OQB11" s="45"/>
      <c r="OQC11" s="45"/>
      <c r="OQD11" s="45"/>
      <c r="OQE11" s="45"/>
      <c r="OQF11" s="45"/>
      <c r="OQG11" s="45"/>
      <c r="OQH11" s="45"/>
      <c r="OQI11" s="45"/>
      <c r="OQJ11" s="45"/>
      <c r="OQK11" s="45"/>
      <c r="OQL11" s="45"/>
      <c r="OQM11" s="45"/>
      <c r="OQN11" s="45"/>
      <c r="OQO11" s="45"/>
      <c r="OQP11" s="45"/>
      <c r="OQQ11" s="45"/>
      <c r="OQR11" s="45"/>
      <c r="OQS11" s="45"/>
      <c r="OQT11" s="45"/>
      <c r="OQU11" s="45"/>
      <c r="OQV11" s="45"/>
      <c r="OQW11" s="45"/>
      <c r="OQX11" s="45"/>
      <c r="OQY11" s="45"/>
      <c r="OQZ11" s="45"/>
      <c r="ORA11" s="45"/>
      <c r="ORB11" s="45"/>
      <c r="ORC11" s="45"/>
      <c r="ORD11" s="45"/>
      <c r="ORE11" s="45"/>
      <c r="ORF11" s="45"/>
      <c r="ORG11" s="45"/>
      <c r="ORH11" s="45"/>
      <c r="ORI11" s="45"/>
      <c r="ORJ11" s="45"/>
      <c r="ORK11" s="45"/>
      <c r="ORL11" s="45"/>
      <c r="ORM11" s="45"/>
      <c r="ORN11" s="45"/>
      <c r="ORO11" s="45"/>
      <c r="ORP11" s="45"/>
      <c r="ORQ11" s="45"/>
      <c r="ORR11" s="45"/>
      <c r="ORS11" s="45"/>
      <c r="ORT11" s="45"/>
      <c r="ORU11" s="45"/>
      <c r="ORV11" s="45"/>
      <c r="ORW11" s="45"/>
      <c r="ORX11" s="45"/>
      <c r="ORY11" s="45"/>
      <c r="ORZ11" s="45"/>
      <c r="OSA11" s="45"/>
      <c r="OSB11" s="45"/>
      <c r="OSC11" s="45"/>
      <c r="OSD11" s="45"/>
      <c r="OSE11" s="45"/>
      <c r="OSF11" s="45"/>
      <c r="OSG11" s="45"/>
      <c r="OSH11" s="45"/>
      <c r="OSI11" s="45"/>
      <c r="OSJ11" s="45"/>
      <c r="OSK11" s="45"/>
      <c r="OSL11" s="45"/>
      <c r="OSM11" s="45"/>
      <c r="OSN11" s="45"/>
      <c r="OSO11" s="45"/>
      <c r="OSP11" s="45"/>
      <c r="OSQ11" s="45"/>
      <c r="OSR11" s="45"/>
      <c r="OSS11" s="45"/>
      <c r="OST11" s="45"/>
      <c r="OSU11" s="45"/>
      <c r="OSV11" s="45"/>
      <c r="OSW11" s="45"/>
      <c r="OSX11" s="45"/>
      <c r="OSY11" s="45"/>
      <c r="OSZ11" s="45"/>
      <c r="OTA11" s="45"/>
      <c r="OTB11" s="45"/>
      <c r="OTC11" s="45"/>
      <c r="OTD11" s="45"/>
      <c r="OTE11" s="45"/>
      <c r="OTF11" s="45"/>
      <c r="OTG11" s="45"/>
      <c r="OTH11" s="45"/>
      <c r="OTI11" s="45"/>
      <c r="OTJ11" s="45"/>
      <c r="OTK11" s="45"/>
      <c r="OTL11" s="45"/>
      <c r="OTM11" s="45"/>
      <c r="OTN11" s="45"/>
      <c r="OTO11" s="45"/>
      <c r="OTP11" s="45"/>
      <c r="OTQ11" s="45"/>
      <c r="OTR11" s="45"/>
      <c r="OTS11" s="45"/>
      <c r="OTT11" s="45"/>
      <c r="OTU11" s="45"/>
      <c r="OTV11" s="45"/>
      <c r="OTW11" s="45"/>
      <c r="OTX11" s="45"/>
      <c r="OTY11" s="45"/>
      <c r="OTZ11" s="45"/>
      <c r="OUA11" s="45"/>
      <c r="OUB11" s="45"/>
      <c r="OUC11" s="45"/>
      <c r="OUD11" s="45"/>
      <c r="OUE11" s="45"/>
      <c r="OUF11" s="45"/>
      <c r="OUG11" s="45"/>
      <c r="OUH11" s="45"/>
      <c r="OUI11" s="45"/>
      <c r="OUJ11" s="45"/>
      <c r="OUK11" s="45"/>
      <c r="OUL11" s="45"/>
      <c r="OUM11" s="45"/>
      <c r="OUN11" s="45"/>
      <c r="OUO11" s="45"/>
      <c r="OUP11" s="45"/>
      <c r="OUQ11" s="45"/>
      <c r="OUR11" s="45"/>
      <c r="OUS11" s="45"/>
      <c r="OUT11" s="45"/>
      <c r="OUU11" s="45"/>
      <c r="OUV11" s="45"/>
      <c r="OUW11" s="45"/>
      <c r="OUX11" s="45"/>
      <c r="OUY11" s="45"/>
      <c r="OUZ11" s="45"/>
      <c r="OVA11" s="45"/>
      <c r="OVB11" s="45"/>
      <c r="OVC11" s="45"/>
      <c r="OVD11" s="45"/>
      <c r="OVE11" s="45"/>
      <c r="OVF11" s="45"/>
      <c r="OVG11" s="45"/>
      <c r="OVH11" s="45"/>
      <c r="OVI11" s="45"/>
      <c r="OVJ11" s="45"/>
      <c r="OVK11" s="45"/>
      <c r="OVL11" s="45"/>
      <c r="OVM11" s="45"/>
      <c r="OVN11" s="45"/>
      <c r="OVO11" s="45"/>
      <c r="OVP11" s="45"/>
      <c r="OVQ11" s="45"/>
      <c r="OVR11" s="45"/>
      <c r="OVS11" s="45"/>
      <c r="OVT11" s="45"/>
      <c r="OVU11" s="45"/>
      <c r="OVV11" s="45"/>
      <c r="OVW11" s="45"/>
      <c r="OVX11" s="45"/>
      <c r="OVY11" s="45"/>
      <c r="OVZ11" s="45"/>
      <c r="OWA11" s="45"/>
      <c r="OWB11" s="45"/>
      <c r="OWC11" s="45"/>
      <c r="OWD11" s="45"/>
      <c r="OWE11" s="45"/>
      <c r="OWF11" s="45"/>
      <c r="OWG11" s="45"/>
      <c r="OWH11" s="45"/>
      <c r="OWI11" s="45"/>
      <c r="OWJ11" s="45"/>
      <c r="OWK11" s="45"/>
      <c r="OWL11" s="45"/>
      <c r="OWM11" s="45"/>
      <c r="OWN11" s="45"/>
      <c r="OWO11" s="45"/>
      <c r="OWP11" s="45"/>
      <c r="OWQ11" s="45"/>
      <c r="OWR11" s="45"/>
      <c r="OWS11" s="45"/>
      <c r="OWT11" s="45"/>
      <c r="OWU11" s="45"/>
      <c r="OWV11" s="45"/>
      <c r="OWW11" s="45"/>
      <c r="OWX11" s="45"/>
      <c r="OWY11" s="45"/>
      <c r="OWZ11" s="45"/>
      <c r="OXA11" s="45"/>
      <c r="OXB11" s="45"/>
      <c r="OXC11" s="45"/>
      <c r="OXD11" s="45"/>
      <c r="OXE11" s="45"/>
      <c r="OXF11" s="45"/>
      <c r="OXG11" s="45"/>
      <c r="OXH11" s="45"/>
      <c r="OXI11" s="45"/>
      <c r="OXJ11" s="45"/>
      <c r="OXK11" s="45"/>
      <c r="OXL11" s="45"/>
      <c r="OXM11" s="45"/>
      <c r="OXN11" s="45"/>
      <c r="OXO11" s="45"/>
      <c r="OXP11" s="45"/>
      <c r="OXQ11" s="45"/>
      <c r="OXR11" s="45"/>
      <c r="OXS11" s="45"/>
      <c r="OXT11" s="45"/>
      <c r="OXU11" s="45"/>
      <c r="OXV11" s="45"/>
      <c r="OXW11" s="45"/>
      <c r="OXX11" s="45"/>
      <c r="OXY11" s="45"/>
      <c r="OXZ11" s="45"/>
      <c r="OYA11" s="45"/>
      <c r="OYB11" s="45"/>
      <c r="OYC11" s="45"/>
      <c r="OYD11" s="45"/>
      <c r="OYE11" s="45"/>
      <c r="OYF11" s="45"/>
      <c r="OYG11" s="45"/>
      <c r="OYH11" s="45"/>
      <c r="OYI11" s="45"/>
      <c r="OYJ11" s="45"/>
      <c r="OYK11" s="45"/>
      <c r="OYL11" s="45"/>
      <c r="OYM11" s="45"/>
      <c r="OYN11" s="45"/>
      <c r="OYO11" s="45"/>
      <c r="OYP11" s="45"/>
      <c r="OYQ11" s="45"/>
      <c r="OYR11" s="45"/>
      <c r="OYS11" s="45"/>
      <c r="OYT11" s="45"/>
      <c r="OYU11" s="45"/>
      <c r="OYV11" s="45"/>
      <c r="OYW11" s="45"/>
      <c r="OYX11" s="45"/>
      <c r="OYY11" s="45"/>
      <c r="OYZ11" s="45"/>
      <c r="OZA11" s="45"/>
      <c r="OZB11" s="45"/>
      <c r="OZC11" s="45"/>
      <c r="OZD11" s="45"/>
      <c r="OZE11" s="45"/>
      <c r="OZF11" s="45"/>
      <c r="OZG11" s="45"/>
      <c r="OZH11" s="45"/>
      <c r="OZI11" s="45"/>
      <c r="OZJ11" s="45"/>
      <c r="OZK11" s="45"/>
      <c r="OZL11" s="45"/>
      <c r="OZM11" s="45"/>
      <c r="OZN11" s="45"/>
      <c r="OZO11" s="45"/>
      <c r="OZP11" s="45"/>
      <c r="OZQ11" s="45"/>
      <c r="OZR11" s="45"/>
      <c r="OZS11" s="45"/>
      <c r="OZT11" s="45"/>
      <c r="OZU11" s="45"/>
      <c r="OZV11" s="45"/>
      <c r="OZW11" s="45"/>
      <c r="OZX11" s="45"/>
      <c r="OZY11" s="45"/>
      <c r="OZZ11" s="45"/>
      <c r="PAA11" s="45"/>
      <c r="PAB11" s="45"/>
      <c r="PAC11" s="45"/>
      <c r="PAD11" s="45"/>
      <c r="PAE11" s="45"/>
      <c r="PAF11" s="45"/>
      <c r="PAG11" s="45"/>
      <c r="PAH11" s="45"/>
      <c r="PAI11" s="45"/>
      <c r="PAJ11" s="45"/>
      <c r="PAK11" s="45"/>
      <c r="PAL11" s="45"/>
      <c r="PAM11" s="45"/>
      <c r="PAN11" s="45"/>
      <c r="PAO11" s="45"/>
      <c r="PAP11" s="45"/>
      <c r="PAQ11" s="45"/>
      <c r="PAR11" s="45"/>
      <c r="PAS11" s="45"/>
      <c r="PAT11" s="45"/>
      <c r="PAU11" s="45"/>
      <c r="PAV11" s="45"/>
      <c r="PAW11" s="45"/>
      <c r="PAX11" s="45"/>
      <c r="PAY11" s="45"/>
      <c r="PAZ11" s="45"/>
      <c r="PBA11" s="45"/>
      <c r="PBB11" s="45"/>
      <c r="PBC11" s="45"/>
      <c r="PBD11" s="45"/>
      <c r="PBE11" s="45"/>
      <c r="PBF11" s="45"/>
      <c r="PBG11" s="45"/>
      <c r="PBH11" s="45"/>
      <c r="PBI11" s="45"/>
      <c r="PBJ11" s="45"/>
      <c r="PBK11" s="45"/>
      <c r="PBL11" s="45"/>
      <c r="PBM11" s="45"/>
      <c r="PBN11" s="45"/>
      <c r="PBO11" s="45"/>
      <c r="PBP11" s="45"/>
      <c r="PBQ11" s="45"/>
      <c r="PBR11" s="45"/>
      <c r="PBS11" s="45"/>
      <c r="PBT11" s="45"/>
      <c r="PBU11" s="45"/>
      <c r="PBV11" s="45"/>
      <c r="PBW11" s="45"/>
      <c r="PBX11" s="45"/>
      <c r="PBY11" s="45"/>
      <c r="PBZ11" s="45"/>
      <c r="PCA11" s="45"/>
      <c r="PCB11" s="45"/>
      <c r="PCC11" s="45"/>
      <c r="PCD11" s="45"/>
      <c r="PCE11" s="45"/>
      <c r="PCF11" s="45"/>
      <c r="PCG11" s="45"/>
      <c r="PCH11" s="45"/>
      <c r="PCI11" s="45"/>
      <c r="PCJ11" s="45"/>
      <c r="PCK11" s="45"/>
      <c r="PCL11" s="45"/>
      <c r="PCM11" s="45"/>
      <c r="PCN11" s="45"/>
      <c r="PCO11" s="45"/>
      <c r="PCP11" s="45"/>
      <c r="PCQ11" s="45"/>
      <c r="PCR11" s="45"/>
      <c r="PCS11" s="45"/>
      <c r="PCT11" s="45"/>
      <c r="PCU11" s="45"/>
      <c r="PCV11" s="45"/>
      <c r="PCW11" s="45"/>
      <c r="PCX11" s="45"/>
      <c r="PCY11" s="45"/>
      <c r="PCZ11" s="45"/>
      <c r="PDA11" s="45"/>
      <c r="PDB11" s="45"/>
      <c r="PDC11" s="45"/>
      <c r="PDD11" s="45"/>
      <c r="PDE11" s="45"/>
      <c r="PDF11" s="45"/>
      <c r="PDG11" s="45"/>
      <c r="PDH11" s="45"/>
      <c r="PDI11" s="45"/>
      <c r="PDJ11" s="45"/>
      <c r="PDK11" s="45"/>
      <c r="PDL11" s="45"/>
      <c r="PDM11" s="45"/>
      <c r="PDN11" s="45"/>
      <c r="PDO11" s="45"/>
      <c r="PDP11" s="45"/>
      <c r="PDQ11" s="45"/>
      <c r="PDR11" s="45"/>
      <c r="PDS11" s="45"/>
      <c r="PDT11" s="45"/>
      <c r="PDU11" s="45"/>
      <c r="PDV11" s="45"/>
      <c r="PDW11" s="45"/>
      <c r="PDX11" s="45"/>
      <c r="PDY11" s="45"/>
      <c r="PDZ11" s="45"/>
      <c r="PEA11" s="45"/>
      <c r="PEB11" s="45"/>
      <c r="PEC11" s="45"/>
      <c r="PED11" s="45"/>
      <c r="PEE11" s="45"/>
      <c r="PEF11" s="45"/>
      <c r="PEG11" s="45"/>
      <c r="PEH11" s="45"/>
      <c r="PEI11" s="45"/>
      <c r="PEJ11" s="45"/>
      <c r="PEK11" s="45"/>
      <c r="PEL11" s="45"/>
      <c r="PEM11" s="45"/>
      <c r="PEN11" s="45"/>
      <c r="PEO11" s="45"/>
      <c r="PEP11" s="45"/>
      <c r="PEQ11" s="45"/>
      <c r="PER11" s="45"/>
      <c r="PES11" s="45"/>
      <c r="PET11" s="45"/>
      <c r="PEU11" s="45"/>
      <c r="PEV11" s="45"/>
      <c r="PEW11" s="45"/>
      <c r="PEX11" s="45"/>
      <c r="PEY11" s="45"/>
      <c r="PEZ11" s="45"/>
      <c r="PFA11" s="45"/>
      <c r="PFB11" s="45"/>
      <c r="PFC11" s="45"/>
      <c r="PFD11" s="45"/>
      <c r="PFE11" s="45"/>
      <c r="PFF11" s="45"/>
      <c r="PFG11" s="45"/>
      <c r="PFH11" s="45"/>
      <c r="PFI11" s="45"/>
      <c r="PFJ11" s="45"/>
      <c r="PFK11" s="45"/>
      <c r="PFL11" s="45"/>
      <c r="PFM11" s="45"/>
      <c r="PFN11" s="45"/>
      <c r="PFO11" s="45"/>
      <c r="PFP11" s="45"/>
      <c r="PFQ11" s="45"/>
      <c r="PFR11" s="45"/>
      <c r="PFS11" s="45"/>
      <c r="PFT11" s="45"/>
      <c r="PFU11" s="45"/>
      <c r="PFV11" s="45"/>
      <c r="PFW11" s="45"/>
      <c r="PFX11" s="45"/>
      <c r="PFY11" s="45"/>
      <c r="PFZ11" s="45"/>
      <c r="PGA11" s="45"/>
      <c r="PGB11" s="45"/>
      <c r="PGC11" s="45"/>
      <c r="PGD11" s="45"/>
      <c r="PGE11" s="45"/>
      <c r="PGF11" s="45"/>
      <c r="PGG11" s="45"/>
      <c r="PGH11" s="45"/>
      <c r="PGI11" s="45"/>
      <c r="PGJ11" s="45"/>
      <c r="PGK11" s="45"/>
      <c r="PGL11" s="45"/>
      <c r="PGM11" s="45"/>
      <c r="PGN11" s="45"/>
      <c r="PGO11" s="45"/>
      <c r="PGP11" s="45"/>
      <c r="PGQ11" s="45"/>
      <c r="PGR11" s="45"/>
      <c r="PGS11" s="45"/>
      <c r="PGT11" s="45"/>
      <c r="PGU11" s="45"/>
      <c r="PGV11" s="45"/>
      <c r="PGW11" s="45"/>
      <c r="PGX11" s="45"/>
      <c r="PGY11" s="45"/>
      <c r="PGZ11" s="45"/>
      <c r="PHA11" s="45"/>
      <c r="PHB11" s="45"/>
      <c r="PHC11" s="45"/>
      <c r="PHD11" s="45"/>
      <c r="PHE11" s="45"/>
      <c r="PHF11" s="45"/>
      <c r="PHG11" s="45"/>
      <c r="PHH11" s="45"/>
      <c r="PHI11" s="45"/>
      <c r="PHJ11" s="45"/>
      <c r="PHK11" s="45"/>
      <c r="PHL11" s="45"/>
      <c r="PHM11" s="45"/>
      <c r="PHN11" s="45"/>
      <c r="PHO11" s="45"/>
      <c r="PHP11" s="45"/>
      <c r="PHQ11" s="45"/>
      <c r="PHR11" s="45"/>
      <c r="PHS11" s="45"/>
      <c r="PHT11" s="45"/>
      <c r="PHU11" s="45"/>
      <c r="PHV11" s="45"/>
      <c r="PHW11" s="45"/>
      <c r="PHX11" s="45"/>
      <c r="PHY11" s="45"/>
      <c r="PHZ11" s="45"/>
      <c r="PIA11" s="45"/>
      <c r="PIB11" s="45"/>
      <c r="PIC11" s="45"/>
      <c r="PID11" s="45"/>
      <c r="PIE11" s="45"/>
      <c r="PIF11" s="45"/>
      <c r="PIG11" s="45"/>
      <c r="PIH11" s="45"/>
      <c r="PII11" s="45"/>
      <c r="PIJ11" s="45"/>
      <c r="PIK11" s="45"/>
      <c r="PIL11" s="45"/>
      <c r="PIM11" s="45"/>
      <c r="PIN11" s="45"/>
      <c r="PIO11" s="45"/>
      <c r="PIP11" s="45"/>
      <c r="PIQ11" s="45"/>
      <c r="PIR11" s="45"/>
      <c r="PIS11" s="45"/>
      <c r="PIT11" s="45"/>
      <c r="PIU11" s="45"/>
      <c r="PIV11" s="45"/>
      <c r="PIW11" s="45"/>
      <c r="PIX11" s="45"/>
      <c r="PIY11" s="45"/>
      <c r="PIZ11" s="45"/>
      <c r="PJA11" s="45"/>
      <c r="PJB11" s="45"/>
      <c r="PJC11" s="45"/>
      <c r="PJD11" s="45"/>
      <c r="PJE11" s="45"/>
      <c r="PJF11" s="45"/>
      <c r="PJG11" s="45"/>
      <c r="PJH11" s="45"/>
      <c r="PJI11" s="45"/>
      <c r="PJJ11" s="45"/>
      <c r="PJK11" s="45"/>
      <c r="PJL11" s="45"/>
      <c r="PJM11" s="45"/>
      <c r="PJN11" s="45"/>
      <c r="PJO11" s="45"/>
      <c r="PJP11" s="45"/>
      <c r="PJQ11" s="45"/>
      <c r="PJR11" s="45"/>
      <c r="PJS11" s="45"/>
      <c r="PJT11" s="45"/>
      <c r="PJU11" s="45"/>
      <c r="PJV11" s="45"/>
      <c r="PJW11" s="45"/>
      <c r="PJX11" s="45"/>
      <c r="PJY11" s="45"/>
      <c r="PJZ11" s="45"/>
      <c r="PKA11" s="45"/>
      <c r="PKB11" s="45"/>
      <c r="PKC11" s="45"/>
      <c r="PKD11" s="45"/>
      <c r="PKE11" s="45"/>
      <c r="PKF11" s="45"/>
      <c r="PKG11" s="45"/>
      <c r="PKH11" s="45"/>
      <c r="PKI11" s="45"/>
      <c r="PKJ11" s="45"/>
      <c r="PKK11" s="45"/>
      <c r="PKL11" s="45"/>
      <c r="PKM11" s="45"/>
      <c r="PKN11" s="45"/>
      <c r="PKO11" s="45"/>
      <c r="PKP11" s="45"/>
      <c r="PKQ11" s="45"/>
      <c r="PKR11" s="45"/>
      <c r="PKS11" s="45"/>
      <c r="PKT11" s="45"/>
      <c r="PKU11" s="45"/>
      <c r="PKV11" s="45"/>
      <c r="PKW11" s="45"/>
      <c r="PKX11" s="45"/>
      <c r="PKY11" s="45"/>
      <c r="PKZ11" s="45"/>
      <c r="PLA11" s="45"/>
      <c r="PLB11" s="45"/>
      <c r="PLC11" s="45"/>
      <c r="PLD11" s="45"/>
      <c r="PLE11" s="45"/>
      <c r="PLF11" s="45"/>
      <c r="PLG11" s="45"/>
      <c r="PLH11" s="45"/>
      <c r="PLI11" s="45"/>
      <c r="PLJ11" s="45"/>
      <c r="PLK11" s="45"/>
      <c r="PLL11" s="45"/>
      <c r="PLM11" s="45"/>
      <c r="PLN11" s="45"/>
      <c r="PLO11" s="45"/>
      <c r="PLP11" s="45"/>
      <c r="PLQ11" s="45"/>
      <c r="PLR11" s="45"/>
      <c r="PLS11" s="45"/>
      <c r="PLT11" s="45"/>
      <c r="PLU11" s="45"/>
      <c r="PLV11" s="45"/>
      <c r="PLW11" s="45"/>
      <c r="PLX11" s="45"/>
      <c r="PLY11" s="45"/>
      <c r="PLZ11" s="45"/>
      <c r="PMA11" s="45"/>
      <c r="PMB11" s="45"/>
      <c r="PMC11" s="45"/>
      <c r="PMD11" s="45"/>
      <c r="PME11" s="45"/>
      <c r="PMF11" s="45"/>
      <c r="PMG11" s="45"/>
      <c r="PMH11" s="45"/>
      <c r="PMI11" s="45"/>
      <c r="PMJ11" s="45"/>
      <c r="PMK11" s="45"/>
      <c r="PML11" s="45"/>
      <c r="PMM11" s="45"/>
      <c r="PMN11" s="45"/>
      <c r="PMO11" s="45"/>
      <c r="PMP11" s="45"/>
      <c r="PMQ11" s="45"/>
      <c r="PMR11" s="45"/>
      <c r="PMS11" s="45"/>
      <c r="PMT11" s="45"/>
      <c r="PMU11" s="45"/>
      <c r="PMV11" s="45"/>
      <c r="PMW11" s="45"/>
      <c r="PMX11" s="45"/>
      <c r="PMY11" s="45"/>
      <c r="PMZ11" s="45"/>
      <c r="PNA11" s="45"/>
      <c r="PNB11" s="45"/>
      <c r="PNC11" s="45"/>
      <c r="PND11" s="45"/>
      <c r="PNE11" s="45"/>
      <c r="PNF11" s="45"/>
      <c r="PNG11" s="45"/>
      <c r="PNH11" s="45"/>
      <c r="PNI11" s="45"/>
      <c r="PNJ11" s="45"/>
      <c r="PNK11" s="45"/>
      <c r="PNL11" s="45"/>
      <c r="PNM11" s="45"/>
      <c r="PNN11" s="45"/>
      <c r="PNO11" s="45"/>
      <c r="PNP11" s="45"/>
      <c r="PNQ11" s="45"/>
      <c r="PNR11" s="45"/>
      <c r="PNS11" s="45"/>
      <c r="PNT11" s="45"/>
      <c r="PNU11" s="45"/>
      <c r="PNV11" s="45"/>
      <c r="PNW11" s="45"/>
      <c r="PNX11" s="45"/>
      <c r="PNY11" s="45"/>
      <c r="PNZ11" s="45"/>
      <c r="POA11" s="45"/>
      <c r="POB11" s="45"/>
      <c r="POC11" s="45"/>
      <c r="POD11" s="45"/>
      <c r="POE11" s="45"/>
      <c r="POF11" s="45"/>
      <c r="POG11" s="45"/>
      <c r="POH11" s="45"/>
      <c r="POI11" s="45"/>
      <c r="POJ11" s="45"/>
      <c r="POK11" s="45"/>
      <c r="POL11" s="45"/>
      <c r="POM11" s="45"/>
      <c r="PON11" s="45"/>
      <c r="POO11" s="45"/>
      <c r="POP11" s="45"/>
      <c r="POQ11" s="45"/>
      <c r="POR11" s="45"/>
      <c r="POS11" s="45"/>
      <c r="POT11" s="45"/>
      <c r="POU11" s="45"/>
      <c r="POV11" s="45"/>
      <c r="POW11" s="45"/>
      <c r="POX11" s="45"/>
      <c r="POY11" s="45"/>
      <c r="POZ11" s="45"/>
      <c r="PPA11" s="45"/>
      <c r="PPB11" s="45"/>
      <c r="PPC11" s="45"/>
      <c r="PPD11" s="45"/>
      <c r="PPE11" s="45"/>
      <c r="PPF11" s="45"/>
      <c r="PPG11" s="45"/>
      <c r="PPH11" s="45"/>
      <c r="PPI11" s="45"/>
      <c r="PPJ11" s="45"/>
      <c r="PPK11" s="45"/>
      <c r="PPL11" s="45"/>
      <c r="PPM11" s="45"/>
      <c r="PPN11" s="45"/>
      <c r="PPO11" s="45"/>
      <c r="PPP11" s="45"/>
      <c r="PPQ11" s="45"/>
      <c r="PPR11" s="45"/>
      <c r="PPS11" s="45"/>
      <c r="PPT11" s="45"/>
      <c r="PPU11" s="45"/>
      <c r="PPV11" s="45"/>
      <c r="PPW11" s="45"/>
      <c r="PPX11" s="45"/>
      <c r="PPY11" s="45"/>
      <c r="PPZ11" s="45"/>
      <c r="PQA11" s="45"/>
      <c r="PQB11" s="45"/>
      <c r="PQC11" s="45"/>
      <c r="PQD11" s="45"/>
      <c r="PQE11" s="45"/>
      <c r="PQF11" s="45"/>
      <c r="PQG11" s="45"/>
      <c r="PQH11" s="45"/>
      <c r="PQI11" s="45"/>
      <c r="PQJ11" s="45"/>
      <c r="PQK11" s="45"/>
      <c r="PQL11" s="45"/>
      <c r="PQM11" s="45"/>
      <c r="PQN11" s="45"/>
      <c r="PQO11" s="45"/>
      <c r="PQP11" s="45"/>
      <c r="PQQ11" s="45"/>
      <c r="PQR11" s="45"/>
      <c r="PQS11" s="45"/>
      <c r="PQT11" s="45"/>
      <c r="PQU11" s="45"/>
      <c r="PQV11" s="45"/>
      <c r="PQW11" s="45"/>
      <c r="PQX11" s="45"/>
      <c r="PQY11" s="45"/>
      <c r="PQZ11" s="45"/>
      <c r="PRA11" s="45"/>
      <c r="PRB11" s="45"/>
      <c r="PRC11" s="45"/>
      <c r="PRD11" s="45"/>
      <c r="PRE11" s="45"/>
      <c r="PRF11" s="45"/>
      <c r="PRG11" s="45"/>
      <c r="PRH11" s="45"/>
      <c r="PRI11" s="45"/>
      <c r="PRJ11" s="45"/>
      <c r="PRK11" s="45"/>
      <c r="PRL11" s="45"/>
      <c r="PRM11" s="45"/>
      <c r="PRN11" s="45"/>
      <c r="PRO11" s="45"/>
      <c r="PRP11" s="45"/>
      <c r="PRQ11" s="45"/>
      <c r="PRR11" s="45"/>
      <c r="PRS11" s="45"/>
      <c r="PRT11" s="45"/>
      <c r="PRU11" s="45"/>
      <c r="PRV11" s="45"/>
      <c r="PRW11" s="45"/>
      <c r="PRX11" s="45"/>
      <c r="PRY11" s="45"/>
      <c r="PRZ11" s="45"/>
      <c r="PSA11" s="45"/>
      <c r="PSB11" s="45"/>
      <c r="PSC11" s="45"/>
      <c r="PSD11" s="45"/>
      <c r="PSE11" s="45"/>
      <c r="PSF11" s="45"/>
      <c r="PSG11" s="45"/>
      <c r="PSH11" s="45"/>
      <c r="PSI11" s="45"/>
      <c r="PSJ11" s="45"/>
      <c r="PSK11" s="45"/>
      <c r="PSL11" s="45"/>
      <c r="PSM11" s="45"/>
      <c r="PSN11" s="45"/>
      <c r="PSO11" s="45"/>
      <c r="PSP11" s="45"/>
      <c r="PSQ11" s="45"/>
      <c r="PSR11" s="45"/>
      <c r="PSS11" s="45"/>
      <c r="PST11" s="45"/>
      <c r="PSU11" s="45"/>
      <c r="PSV11" s="45"/>
      <c r="PSW11" s="45"/>
      <c r="PSX11" s="45"/>
      <c r="PSY11" s="45"/>
      <c r="PSZ11" s="45"/>
      <c r="PTA11" s="45"/>
      <c r="PTB11" s="45"/>
      <c r="PTC11" s="45"/>
      <c r="PTD11" s="45"/>
      <c r="PTE11" s="45"/>
      <c r="PTF11" s="45"/>
      <c r="PTG11" s="45"/>
      <c r="PTH11" s="45"/>
      <c r="PTI11" s="45"/>
      <c r="PTJ11" s="45"/>
      <c r="PTK11" s="45"/>
      <c r="PTL11" s="45"/>
      <c r="PTM11" s="45"/>
      <c r="PTN11" s="45"/>
      <c r="PTO11" s="45"/>
      <c r="PTP11" s="45"/>
      <c r="PTQ11" s="45"/>
      <c r="PTR11" s="45"/>
      <c r="PTS11" s="45"/>
      <c r="PTT11" s="45"/>
      <c r="PTU11" s="45"/>
      <c r="PTV11" s="45"/>
      <c r="PTW11" s="45"/>
      <c r="PTX11" s="45"/>
      <c r="PTY11" s="45"/>
      <c r="PTZ11" s="45"/>
      <c r="PUA11" s="45"/>
      <c r="PUB11" s="45"/>
      <c r="PUC11" s="45"/>
      <c r="PUD11" s="45"/>
      <c r="PUE11" s="45"/>
      <c r="PUF11" s="45"/>
      <c r="PUG11" s="45"/>
      <c r="PUH11" s="45"/>
      <c r="PUI11" s="45"/>
      <c r="PUJ11" s="45"/>
      <c r="PUK11" s="45"/>
      <c r="PUL11" s="45"/>
      <c r="PUM11" s="45"/>
      <c r="PUN11" s="45"/>
      <c r="PUO11" s="45"/>
      <c r="PUP11" s="45"/>
      <c r="PUQ11" s="45"/>
      <c r="PUR11" s="45"/>
      <c r="PUS11" s="45"/>
      <c r="PUT11" s="45"/>
      <c r="PUU11" s="45"/>
      <c r="PUV11" s="45"/>
      <c r="PUW11" s="45"/>
      <c r="PUX11" s="45"/>
      <c r="PUY11" s="45"/>
      <c r="PUZ11" s="45"/>
      <c r="PVA11" s="45"/>
      <c r="PVB11" s="45"/>
      <c r="PVC11" s="45"/>
      <c r="PVD11" s="45"/>
      <c r="PVE11" s="45"/>
      <c r="PVF11" s="45"/>
      <c r="PVG11" s="45"/>
      <c r="PVH11" s="45"/>
      <c r="PVI11" s="45"/>
      <c r="PVJ11" s="45"/>
      <c r="PVK11" s="45"/>
      <c r="PVL11" s="45"/>
      <c r="PVM11" s="45"/>
      <c r="PVN11" s="45"/>
      <c r="PVO11" s="45"/>
      <c r="PVP11" s="45"/>
      <c r="PVQ11" s="45"/>
      <c r="PVR11" s="45"/>
      <c r="PVS11" s="45"/>
      <c r="PVT11" s="45"/>
      <c r="PVU11" s="45"/>
      <c r="PVV11" s="45"/>
      <c r="PVW11" s="45"/>
      <c r="PVX11" s="45"/>
      <c r="PVY11" s="45"/>
      <c r="PVZ11" s="45"/>
      <c r="PWA11" s="45"/>
      <c r="PWB11" s="45"/>
      <c r="PWC11" s="45"/>
      <c r="PWD11" s="45"/>
      <c r="PWE11" s="45"/>
      <c r="PWF11" s="45"/>
      <c r="PWG11" s="45"/>
      <c r="PWH11" s="45"/>
      <c r="PWI11" s="45"/>
      <c r="PWJ11" s="45"/>
      <c r="PWK11" s="45"/>
      <c r="PWL11" s="45"/>
      <c r="PWM11" s="45"/>
      <c r="PWN11" s="45"/>
      <c r="PWO11" s="45"/>
      <c r="PWP11" s="45"/>
      <c r="PWQ11" s="45"/>
      <c r="PWR11" s="45"/>
      <c r="PWS11" s="45"/>
      <c r="PWT11" s="45"/>
      <c r="PWU11" s="45"/>
      <c r="PWV11" s="45"/>
      <c r="PWW11" s="45"/>
      <c r="PWX11" s="45"/>
      <c r="PWY11" s="45"/>
      <c r="PWZ11" s="45"/>
      <c r="PXA11" s="45"/>
      <c r="PXB11" s="45"/>
      <c r="PXC11" s="45"/>
      <c r="PXD11" s="45"/>
      <c r="PXE11" s="45"/>
      <c r="PXF11" s="45"/>
      <c r="PXG11" s="45"/>
      <c r="PXH11" s="45"/>
      <c r="PXI11" s="45"/>
      <c r="PXJ11" s="45"/>
      <c r="PXK11" s="45"/>
      <c r="PXL11" s="45"/>
      <c r="PXM11" s="45"/>
      <c r="PXN11" s="45"/>
      <c r="PXO11" s="45"/>
      <c r="PXP11" s="45"/>
      <c r="PXQ11" s="45"/>
      <c r="PXR11" s="45"/>
      <c r="PXS11" s="45"/>
      <c r="PXT11" s="45"/>
      <c r="PXU11" s="45"/>
      <c r="PXV11" s="45"/>
      <c r="PXW11" s="45"/>
      <c r="PXX11" s="45"/>
      <c r="PXY11" s="45"/>
      <c r="PXZ11" s="45"/>
      <c r="PYA11" s="45"/>
      <c r="PYB11" s="45"/>
      <c r="PYC11" s="45"/>
      <c r="PYD11" s="45"/>
      <c r="PYE11" s="45"/>
      <c r="PYF11" s="45"/>
      <c r="PYG11" s="45"/>
      <c r="PYH11" s="45"/>
      <c r="PYI11" s="45"/>
      <c r="PYJ11" s="45"/>
      <c r="PYK11" s="45"/>
      <c r="PYL11" s="45"/>
      <c r="PYM11" s="45"/>
      <c r="PYN11" s="45"/>
      <c r="PYO11" s="45"/>
      <c r="PYP11" s="45"/>
      <c r="PYQ11" s="45"/>
      <c r="PYR11" s="45"/>
      <c r="PYS11" s="45"/>
      <c r="PYT11" s="45"/>
      <c r="PYU11" s="45"/>
      <c r="PYV11" s="45"/>
      <c r="PYW11" s="45"/>
      <c r="PYX11" s="45"/>
      <c r="PYY11" s="45"/>
      <c r="PYZ11" s="45"/>
      <c r="PZA11" s="45"/>
      <c r="PZB11" s="45"/>
      <c r="PZC11" s="45"/>
      <c r="PZD11" s="45"/>
      <c r="PZE11" s="45"/>
      <c r="PZF11" s="45"/>
      <c r="PZG11" s="45"/>
      <c r="PZH11" s="45"/>
      <c r="PZI11" s="45"/>
      <c r="PZJ11" s="45"/>
      <c r="PZK11" s="45"/>
      <c r="PZL11" s="45"/>
      <c r="PZM11" s="45"/>
      <c r="PZN11" s="45"/>
      <c r="PZO11" s="45"/>
      <c r="PZP11" s="45"/>
      <c r="PZQ11" s="45"/>
      <c r="PZR11" s="45"/>
      <c r="PZS11" s="45"/>
      <c r="PZT11" s="45"/>
      <c r="PZU11" s="45"/>
      <c r="PZV11" s="45"/>
      <c r="PZW11" s="45"/>
      <c r="PZX11" s="45"/>
      <c r="PZY11" s="45"/>
      <c r="PZZ11" s="45"/>
      <c r="QAA11" s="45"/>
      <c r="QAB11" s="45"/>
      <c r="QAC11" s="45"/>
      <c r="QAD11" s="45"/>
      <c r="QAE11" s="45"/>
      <c r="QAF11" s="45"/>
      <c r="QAG11" s="45"/>
      <c r="QAH11" s="45"/>
      <c r="QAI11" s="45"/>
      <c r="QAJ11" s="45"/>
      <c r="QAK11" s="45"/>
      <c r="QAL11" s="45"/>
      <c r="QAM11" s="45"/>
      <c r="QAN11" s="45"/>
      <c r="QAO11" s="45"/>
      <c r="QAP11" s="45"/>
      <c r="QAQ11" s="45"/>
      <c r="QAR11" s="45"/>
      <c r="QAS11" s="45"/>
      <c r="QAT11" s="45"/>
      <c r="QAU11" s="45"/>
      <c r="QAV11" s="45"/>
      <c r="QAW11" s="45"/>
      <c r="QAX11" s="45"/>
      <c r="QAY11" s="45"/>
      <c r="QAZ11" s="45"/>
      <c r="QBA11" s="45"/>
      <c r="QBB11" s="45"/>
      <c r="QBC11" s="45"/>
      <c r="QBD11" s="45"/>
      <c r="QBE11" s="45"/>
      <c r="QBF11" s="45"/>
      <c r="QBG11" s="45"/>
      <c r="QBH11" s="45"/>
      <c r="QBI11" s="45"/>
      <c r="QBJ11" s="45"/>
      <c r="QBK11" s="45"/>
      <c r="QBL11" s="45"/>
      <c r="QBM11" s="45"/>
      <c r="QBN11" s="45"/>
      <c r="QBO11" s="45"/>
      <c r="QBP11" s="45"/>
      <c r="QBQ11" s="45"/>
      <c r="QBR11" s="45"/>
      <c r="QBS11" s="45"/>
      <c r="QBT11" s="45"/>
      <c r="QBU11" s="45"/>
      <c r="QBV11" s="45"/>
      <c r="QBW11" s="45"/>
      <c r="QBX11" s="45"/>
      <c r="QBY11" s="45"/>
      <c r="QBZ11" s="45"/>
      <c r="QCA11" s="45"/>
      <c r="QCB11" s="45"/>
      <c r="QCC11" s="45"/>
      <c r="QCD11" s="45"/>
      <c r="QCE11" s="45"/>
      <c r="QCF11" s="45"/>
      <c r="QCG11" s="45"/>
      <c r="QCH11" s="45"/>
      <c r="QCI11" s="45"/>
      <c r="QCJ11" s="45"/>
      <c r="QCK11" s="45"/>
      <c r="QCL11" s="45"/>
      <c r="QCM11" s="45"/>
      <c r="QCN11" s="45"/>
      <c r="QCO11" s="45"/>
      <c r="QCP11" s="45"/>
      <c r="QCQ11" s="45"/>
      <c r="QCR11" s="45"/>
      <c r="QCS11" s="45"/>
      <c r="QCT11" s="45"/>
      <c r="QCU11" s="45"/>
      <c r="QCV11" s="45"/>
      <c r="QCW11" s="45"/>
      <c r="QCX11" s="45"/>
      <c r="QCY11" s="45"/>
      <c r="QCZ11" s="45"/>
      <c r="QDA11" s="45"/>
      <c r="QDB11" s="45"/>
      <c r="QDC11" s="45"/>
      <c r="QDD11" s="45"/>
      <c r="QDE11" s="45"/>
      <c r="QDF11" s="45"/>
      <c r="QDG11" s="45"/>
      <c r="QDH11" s="45"/>
      <c r="QDI11" s="45"/>
      <c r="QDJ11" s="45"/>
      <c r="QDK11" s="45"/>
      <c r="QDL11" s="45"/>
      <c r="QDM11" s="45"/>
      <c r="QDN11" s="45"/>
      <c r="QDO11" s="45"/>
      <c r="QDP11" s="45"/>
      <c r="QDQ11" s="45"/>
      <c r="QDR11" s="45"/>
      <c r="QDS11" s="45"/>
      <c r="QDT11" s="45"/>
      <c r="QDU11" s="45"/>
      <c r="QDV11" s="45"/>
      <c r="QDW11" s="45"/>
      <c r="QDX11" s="45"/>
      <c r="QDY11" s="45"/>
      <c r="QDZ11" s="45"/>
      <c r="QEA11" s="45"/>
      <c r="QEB11" s="45"/>
      <c r="QEC11" s="45"/>
      <c r="QED11" s="45"/>
      <c r="QEE11" s="45"/>
      <c r="QEF11" s="45"/>
      <c r="QEG11" s="45"/>
      <c r="QEH11" s="45"/>
      <c r="QEI11" s="45"/>
      <c r="QEJ11" s="45"/>
      <c r="QEK11" s="45"/>
      <c r="QEL11" s="45"/>
      <c r="QEM11" s="45"/>
      <c r="QEN11" s="45"/>
      <c r="QEO11" s="45"/>
      <c r="QEP11" s="45"/>
      <c r="QEQ11" s="45"/>
      <c r="QER11" s="45"/>
      <c r="QES11" s="45"/>
      <c r="QET11" s="45"/>
      <c r="QEU11" s="45"/>
      <c r="QEV11" s="45"/>
      <c r="QEW11" s="45"/>
      <c r="QEX11" s="45"/>
      <c r="QEY11" s="45"/>
      <c r="QEZ11" s="45"/>
      <c r="QFA11" s="45"/>
      <c r="QFB11" s="45"/>
      <c r="QFC11" s="45"/>
      <c r="QFD11" s="45"/>
      <c r="QFE11" s="45"/>
      <c r="QFF11" s="45"/>
      <c r="QFG11" s="45"/>
      <c r="QFH11" s="45"/>
      <c r="QFI11" s="45"/>
      <c r="QFJ11" s="45"/>
      <c r="QFK11" s="45"/>
      <c r="QFL11" s="45"/>
      <c r="QFM11" s="45"/>
      <c r="QFN11" s="45"/>
      <c r="QFO11" s="45"/>
      <c r="QFP11" s="45"/>
      <c r="QFQ11" s="45"/>
      <c r="QFR11" s="45"/>
      <c r="QFS11" s="45"/>
      <c r="QFT11" s="45"/>
      <c r="QFU11" s="45"/>
      <c r="QFV11" s="45"/>
      <c r="QFW11" s="45"/>
      <c r="QFX11" s="45"/>
      <c r="QFY11" s="45"/>
      <c r="QFZ11" s="45"/>
      <c r="QGA11" s="45"/>
      <c r="QGB11" s="45"/>
      <c r="QGC11" s="45"/>
      <c r="QGD11" s="45"/>
      <c r="QGE11" s="45"/>
      <c r="QGF11" s="45"/>
      <c r="QGG11" s="45"/>
      <c r="QGH11" s="45"/>
      <c r="QGI11" s="45"/>
      <c r="QGJ11" s="45"/>
      <c r="QGK11" s="45"/>
      <c r="QGL11" s="45"/>
      <c r="QGM11" s="45"/>
      <c r="QGN11" s="45"/>
      <c r="QGO11" s="45"/>
      <c r="QGP11" s="45"/>
      <c r="QGQ11" s="45"/>
      <c r="QGR11" s="45"/>
      <c r="QGS11" s="45"/>
      <c r="QGT11" s="45"/>
      <c r="QGU11" s="45"/>
      <c r="QGV11" s="45"/>
      <c r="QGW11" s="45"/>
      <c r="QGX11" s="45"/>
      <c r="QGY11" s="45"/>
      <c r="QGZ11" s="45"/>
      <c r="QHA11" s="45"/>
      <c r="QHB11" s="45"/>
      <c r="QHC11" s="45"/>
      <c r="QHD11" s="45"/>
      <c r="QHE11" s="45"/>
      <c r="QHF11" s="45"/>
      <c r="QHG11" s="45"/>
      <c r="QHH11" s="45"/>
      <c r="QHI11" s="45"/>
      <c r="QHJ11" s="45"/>
      <c r="QHK11" s="45"/>
      <c r="QHL11" s="45"/>
      <c r="QHM11" s="45"/>
      <c r="QHN11" s="45"/>
      <c r="QHO11" s="45"/>
      <c r="QHP11" s="45"/>
      <c r="QHQ11" s="45"/>
      <c r="QHR11" s="45"/>
      <c r="QHS11" s="45"/>
      <c r="QHT11" s="45"/>
      <c r="QHU11" s="45"/>
      <c r="QHV11" s="45"/>
      <c r="QHW11" s="45"/>
      <c r="QHX11" s="45"/>
      <c r="QHY11" s="45"/>
      <c r="QHZ11" s="45"/>
      <c r="QIA11" s="45"/>
      <c r="QIB11" s="45"/>
      <c r="QIC11" s="45"/>
      <c r="QID11" s="45"/>
      <c r="QIE11" s="45"/>
      <c r="QIF11" s="45"/>
      <c r="QIG11" s="45"/>
      <c r="QIH11" s="45"/>
      <c r="QII11" s="45"/>
      <c r="QIJ11" s="45"/>
      <c r="QIK11" s="45"/>
      <c r="QIL11" s="45"/>
      <c r="QIM11" s="45"/>
      <c r="QIN11" s="45"/>
      <c r="QIO11" s="45"/>
      <c r="QIP11" s="45"/>
      <c r="QIQ11" s="45"/>
      <c r="QIR11" s="45"/>
      <c r="QIS11" s="45"/>
      <c r="QIT11" s="45"/>
      <c r="QIU11" s="45"/>
      <c r="QIV11" s="45"/>
      <c r="QIW11" s="45"/>
      <c r="QIX11" s="45"/>
      <c r="QIY11" s="45"/>
      <c r="QIZ11" s="45"/>
      <c r="QJA11" s="45"/>
      <c r="QJB11" s="45"/>
      <c r="QJC11" s="45"/>
      <c r="QJD11" s="45"/>
      <c r="QJE11" s="45"/>
      <c r="QJF11" s="45"/>
      <c r="QJG11" s="45"/>
      <c r="QJH11" s="45"/>
      <c r="QJI11" s="45"/>
      <c r="QJJ11" s="45"/>
      <c r="QJK11" s="45"/>
      <c r="QJL11" s="45"/>
      <c r="QJM11" s="45"/>
      <c r="QJN11" s="45"/>
      <c r="QJO11" s="45"/>
      <c r="QJP11" s="45"/>
      <c r="QJQ11" s="45"/>
      <c r="QJR11" s="45"/>
      <c r="QJS11" s="45"/>
      <c r="QJT11" s="45"/>
      <c r="QJU11" s="45"/>
      <c r="QJV11" s="45"/>
      <c r="QJW11" s="45"/>
      <c r="QJX11" s="45"/>
      <c r="QJY11" s="45"/>
      <c r="QJZ11" s="45"/>
      <c r="QKA11" s="45"/>
      <c r="QKB11" s="45"/>
      <c r="QKC11" s="45"/>
      <c r="QKD11" s="45"/>
      <c r="QKE11" s="45"/>
      <c r="QKF11" s="45"/>
      <c r="QKG11" s="45"/>
      <c r="QKH11" s="45"/>
      <c r="QKI11" s="45"/>
      <c r="QKJ11" s="45"/>
      <c r="QKK11" s="45"/>
      <c r="QKL11" s="45"/>
      <c r="QKM11" s="45"/>
      <c r="QKN11" s="45"/>
      <c r="QKO11" s="45"/>
      <c r="QKP11" s="45"/>
      <c r="QKQ11" s="45"/>
      <c r="QKR11" s="45"/>
      <c r="QKS11" s="45"/>
      <c r="QKT11" s="45"/>
      <c r="QKU11" s="45"/>
      <c r="QKV11" s="45"/>
      <c r="QKW11" s="45"/>
      <c r="QKX11" s="45"/>
      <c r="QKY11" s="45"/>
      <c r="QKZ11" s="45"/>
      <c r="QLA11" s="45"/>
      <c r="QLB11" s="45"/>
      <c r="QLC11" s="45"/>
      <c r="QLD11" s="45"/>
      <c r="QLE11" s="45"/>
      <c r="QLF11" s="45"/>
      <c r="QLG11" s="45"/>
      <c r="QLH11" s="45"/>
      <c r="QLI11" s="45"/>
      <c r="QLJ11" s="45"/>
      <c r="QLK11" s="45"/>
      <c r="QLL11" s="45"/>
      <c r="QLM11" s="45"/>
      <c r="QLN11" s="45"/>
      <c r="QLO11" s="45"/>
      <c r="QLP11" s="45"/>
      <c r="QLQ11" s="45"/>
      <c r="QLR11" s="45"/>
      <c r="QLS11" s="45"/>
      <c r="QLT11" s="45"/>
      <c r="QLU11" s="45"/>
      <c r="QLV11" s="45"/>
      <c r="QLW11" s="45"/>
      <c r="QLX11" s="45"/>
      <c r="QLY11" s="45"/>
      <c r="QLZ11" s="45"/>
      <c r="QMA11" s="45"/>
      <c r="QMB11" s="45"/>
      <c r="QMC11" s="45"/>
      <c r="QMD11" s="45"/>
      <c r="QME11" s="45"/>
      <c r="QMF11" s="45"/>
      <c r="QMG11" s="45"/>
      <c r="QMH11" s="45"/>
      <c r="QMI11" s="45"/>
      <c r="QMJ11" s="45"/>
      <c r="QMK11" s="45"/>
      <c r="QML11" s="45"/>
      <c r="QMM11" s="45"/>
      <c r="QMN11" s="45"/>
      <c r="QMO11" s="45"/>
      <c r="QMP11" s="45"/>
      <c r="QMQ11" s="45"/>
      <c r="QMR11" s="45"/>
      <c r="QMS11" s="45"/>
      <c r="QMT11" s="45"/>
      <c r="QMU11" s="45"/>
      <c r="QMV11" s="45"/>
      <c r="QMW11" s="45"/>
      <c r="QMX11" s="45"/>
      <c r="QMY11" s="45"/>
      <c r="QMZ11" s="45"/>
      <c r="QNA11" s="45"/>
      <c r="QNB11" s="45"/>
      <c r="QNC11" s="45"/>
      <c r="QND11" s="45"/>
      <c r="QNE11" s="45"/>
      <c r="QNF11" s="45"/>
      <c r="QNG11" s="45"/>
      <c r="QNH11" s="45"/>
      <c r="QNI11" s="45"/>
      <c r="QNJ11" s="45"/>
      <c r="QNK11" s="45"/>
      <c r="QNL11" s="45"/>
      <c r="QNM11" s="45"/>
      <c r="QNN11" s="45"/>
      <c r="QNO11" s="45"/>
      <c r="QNP11" s="45"/>
      <c r="QNQ11" s="45"/>
      <c r="QNR11" s="45"/>
      <c r="QNS11" s="45"/>
      <c r="QNT11" s="45"/>
      <c r="QNU11" s="45"/>
      <c r="QNV11" s="45"/>
      <c r="QNW11" s="45"/>
      <c r="QNX11" s="45"/>
      <c r="QNY11" s="45"/>
      <c r="QNZ11" s="45"/>
      <c r="QOA11" s="45"/>
      <c r="QOB11" s="45"/>
      <c r="QOC11" s="45"/>
      <c r="QOD11" s="45"/>
      <c r="QOE11" s="45"/>
      <c r="QOF11" s="45"/>
      <c r="QOG11" s="45"/>
      <c r="QOH11" s="45"/>
      <c r="QOI11" s="45"/>
      <c r="QOJ11" s="45"/>
      <c r="QOK11" s="45"/>
      <c r="QOL11" s="45"/>
      <c r="QOM11" s="45"/>
      <c r="QON11" s="45"/>
      <c r="QOO11" s="45"/>
      <c r="QOP11" s="45"/>
      <c r="QOQ11" s="45"/>
      <c r="QOR11" s="45"/>
      <c r="QOS11" s="45"/>
      <c r="QOT11" s="45"/>
      <c r="QOU11" s="45"/>
      <c r="QOV11" s="45"/>
      <c r="QOW11" s="45"/>
      <c r="QOX11" s="45"/>
      <c r="QOY11" s="45"/>
      <c r="QOZ11" s="45"/>
      <c r="QPA11" s="45"/>
      <c r="QPB11" s="45"/>
      <c r="QPC11" s="45"/>
      <c r="QPD11" s="45"/>
      <c r="QPE11" s="45"/>
      <c r="QPF11" s="45"/>
      <c r="QPG11" s="45"/>
      <c r="QPH11" s="45"/>
      <c r="QPI11" s="45"/>
      <c r="QPJ11" s="45"/>
      <c r="QPK11" s="45"/>
      <c r="QPL11" s="45"/>
      <c r="QPM11" s="45"/>
      <c r="QPN11" s="45"/>
      <c r="QPO11" s="45"/>
      <c r="QPP11" s="45"/>
      <c r="QPQ11" s="45"/>
      <c r="QPR11" s="45"/>
      <c r="QPS11" s="45"/>
      <c r="QPT11" s="45"/>
      <c r="QPU11" s="45"/>
      <c r="QPV11" s="45"/>
      <c r="QPW11" s="45"/>
      <c r="QPX11" s="45"/>
      <c r="QPY11" s="45"/>
      <c r="QPZ11" s="45"/>
      <c r="QQA11" s="45"/>
      <c r="QQB11" s="45"/>
      <c r="QQC11" s="45"/>
      <c r="QQD11" s="45"/>
      <c r="QQE11" s="45"/>
      <c r="QQF11" s="45"/>
      <c r="QQG11" s="45"/>
      <c r="QQH11" s="45"/>
      <c r="QQI11" s="45"/>
      <c r="QQJ11" s="45"/>
      <c r="QQK11" s="45"/>
      <c r="QQL11" s="45"/>
      <c r="QQM11" s="45"/>
      <c r="QQN11" s="45"/>
      <c r="QQO11" s="45"/>
      <c r="QQP11" s="45"/>
      <c r="QQQ11" s="45"/>
      <c r="QQR11" s="45"/>
      <c r="QQS11" s="45"/>
      <c r="QQT11" s="45"/>
      <c r="QQU11" s="45"/>
      <c r="QQV11" s="45"/>
      <c r="QQW11" s="45"/>
      <c r="QQX11" s="45"/>
      <c r="QQY11" s="45"/>
      <c r="QQZ11" s="45"/>
      <c r="QRA11" s="45"/>
      <c r="QRB11" s="45"/>
      <c r="QRC11" s="45"/>
      <c r="QRD11" s="45"/>
      <c r="QRE11" s="45"/>
      <c r="QRF11" s="45"/>
      <c r="QRG11" s="45"/>
      <c r="QRH11" s="45"/>
      <c r="QRI11" s="45"/>
      <c r="QRJ11" s="45"/>
      <c r="QRK11" s="45"/>
      <c r="QRL11" s="45"/>
      <c r="QRM11" s="45"/>
      <c r="QRN11" s="45"/>
      <c r="QRO11" s="45"/>
      <c r="QRP11" s="45"/>
      <c r="QRQ11" s="45"/>
      <c r="QRR11" s="45"/>
      <c r="QRS11" s="45"/>
      <c r="QRT11" s="45"/>
      <c r="QRU11" s="45"/>
      <c r="QRV11" s="45"/>
      <c r="QRW11" s="45"/>
      <c r="QRX11" s="45"/>
      <c r="QRY11" s="45"/>
      <c r="QRZ11" s="45"/>
      <c r="QSA11" s="45"/>
      <c r="QSB11" s="45"/>
      <c r="QSC11" s="45"/>
      <c r="QSD11" s="45"/>
      <c r="QSE11" s="45"/>
      <c r="QSF11" s="45"/>
      <c r="QSG11" s="45"/>
      <c r="QSH11" s="45"/>
      <c r="QSI11" s="45"/>
      <c r="QSJ11" s="45"/>
      <c r="QSK11" s="45"/>
      <c r="QSL11" s="45"/>
      <c r="QSM11" s="45"/>
      <c r="QSN11" s="45"/>
      <c r="QSO11" s="45"/>
      <c r="QSP11" s="45"/>
      <c r="QSQ11" s="45"/>
      <c r="QSR11" s="45"/>
      <c r="QSS11" s="45"/>
      <c r="QST11" s="45"/>
      <c r="QSU11" s="45"/>
      <c r="QSV11" s="45"/>
      <c r="QSW11" s="45"/>
      <c r="QSX11" s="45"/>
      <c r="QSY11" s="45"/>
      <c r="QSZ11" s="45"/>
      <c r="QTA11" s="45"/>
      <c r="QTB11" s="45"/>
      <c r="QTC11" s="45"/>
      <c r="QTD11" s="45"/>
      <c r="QTE11" s="45"/>
      <c r="QTF11" s="45"/>
      <c r="QTG11" s="45"/>
      <c r="QTH11" s="45"/>
      <c r="QTI11" s="45"/>
      <c r="QTJ11" s="45"/>
      <c r="QTK11" s="45"/>
      <c r="QTL11" s="45"/>
      <c r="QTM11" s="45"/>
      <c r="QTN11" s="45"/>
      <c r="QTO11" s="45"/>
      <c r="QTP11" s="45"/>
      <c r="QTQ11" s="45"/>
      <c r="QTR11" s="45"/>
      <c r="QTS11" s="45"/>
      <c r="QTT11" s="45"/>
      <c r="QTU11" s="45"/>
      <c r="QTV11" s="45"/>
      <c r="QTW11" s="45"/>
      <c r="QTX11" s="45"/>
      <c r="QTY11" s="45"/>
      <c r="QTZ11" s="45"/>
      <c r="QUA11" s="45"/>
      <c r="QUB11" s="45"/>
      <c r="QUC11" s="45"/>
      <c r="QUD11" s="45"/>
      <c r="QUE11" s="45"/>
      <c r="QUF11" s="45"/>
      <c r="QUG11" s="45"/>
      <c r="QUH11" s="45"/>
      <c r="QUI11" s="45"/>
      <c r="QUJ11" s="45"/>
      <c r="QUK11" s="45"/>
      <c r="QUL11" s="45"/>
      <c r="QUM11" s="45"/>
      <c r="QUN11" s="45"/>
      <c r="QUO11" s="45"/>
      <c r="QUP11" s="45"/>
      <c r="QUQ11" s="45"/>
      <c r="QUR11" s="45"/>
      <c r="QUS11" s="45"/>
      <c r="QUT11" s="45"/>
      <c r="QUU11" s="45"/>
      <c r="QUV11" s="45"/>
      <c r="QUW11" s="45"/>
      <c r="QUX11" s="45"/>
      <c r="QUY11" s="45"/>
      <c r="QUZ11" s="45"/>
      <c r="QVA11" s="45"/>
      <c r="QVB11" s="45"/>
      <c r="QVC11" s="45"/>
      <c r="QVD11" s="45"/>
      <c r="QVE11" s="45"/>
      <c r="QVF11" s="45"/>
      <c r="QVG11" s="45"/>
      <c r="QVH11" s="45"/>
      <c r="QVI11" s="45"/>
      <c r="QVJ11" s="45"/>
      <c r="QVK11" s="45"/>
      <c r="QVL11" s="45"/>
      <c r="QVM11" s="45"/>
      <c r="QVN11" s="45"/>
      <c r="QVO11" s="45"/>
      <c r="QVP11" s="45"/>
      <c r="QVQ11" s="45"/>
      <c r="QVR11" s="45"/>
      <c r="QVS11" s="45"/>
      <c r="QVT11" s="45"/>
      <c r="QVU11" s="45"/>
      <c r="QVV11" s="45"/>
      <c r="QVW11" s="45"/>
      <c r="QVX11" s="45"/>
      <c r="QVY11" s="45"/>
      <c r="QVZ11" s="45"/>
      <c r="QWA11" s="45"/>
      <c r="QWB11" s="45"/>
      <c r="QWC11" s="45"/>
      <c r="QWD11" s="45"/>
      <c r="QWE11" s="45"/>
      <c r="QWF11" s="45"/>
      <c r="QWG11" s="45"/>
      <c r="QWH11" s="45"/>
      <c r="QWI11" s="45"/>
      <c r="QWJ11" s="45"/>
      <c r="QWK11" s="45"/>
      <c r="QWL11" s="45"/>
      <c r="QWM11" s="45"/>
      <c r="QWN11" s="45"/>
      <c r="QWO11" s="45"/>
      <c r="QWP11" s="45"/>
      <c r="QWQ11" s="45"/>
      <c r="QWR11" s="45"/>
      <c r="QWS11" s="45"/>
      <c r="QWT11" s="45"/>
      <c r="QWU11" s="45"/>
      <c r="QWV11" s="45"/>
      <c r="QWW11" s="45"/>
      <c r="QWX11" s="45"/>
      <c r="QWY11" s="45"/>
      <c r="QWZ11" s="45"/>
      <c r="QXA11" s="45"/>
      <c r="QXB11" s="45"/>
      <c r="QXC11" s="45"/>
      <c r="QXD11" s="45"/>
      <c r="QXE11" s="45"/>
      <c r="QXF11" s="45"/>
      <c r="QXG11" s="45"/>
      <c r="QXH11" s="45"/>
      <c r="QXI11" s="45"/>
      <c r="QXJ11" s="45"/>
      <c r="QXK11" s="45"/>
      <c r="QXL11" s="45"/>
      <c r="QXM11" s="45"/>
      <c r="QXN11" s="45"/>
      <c r="QXO11" s="45"/>
      <c r="QXP11" s="45"/>
      <c r="QXQ11" s="45"/>
      <c r="QXR11" s="45"/>
      <c r="QXS11" s="45"/>
      <c r="QXT11" s="45"/>
      <c r="QXU11" s="45"/>
      <c r="QXV11" s="45"/>
      <c r="QXW11" s="45"/>
      <c r="QXX11" s="45"/>
      <c r="QXY11" s="45"/>
      <c r="QXZ11" s="45"/>
      <c r="QYA11" s="45"/>
      <c r="QYB11" s="45"/>
      <c r="QYC11" s="45"/>
      <c r="QYD11" s="45"/>
      <c r="QYE11" s="45"/>
      <c r="QYF11" s="45"/>
      <c r="QYG11" s="45"/>
      <c r="QYH11" s="45"/>
      <c r="QYI11" s="45"/>
      <c r="QYJ11" s="45"/>
      <c r="QYK11" s="45"/>
      <c r="QYL11" s="45"/>
      <c r="QYM11" s="45"/>
      <c r="QYN11" s="45"/>
      <c r="QYO11" s="45"/>
      <c r="QYP11" s="45"/>
      <c r="QYQ11" s="45"/>
      <c r="QYR11" s="45"/>
      <c r="QYS11" s="45"/>
      <c r="QYT11" s="45"/>
      <c r="QYU11" s="45"/>
      <c r="QYV11" s="45"/>
      <c r="QYW11" s="45"/>
      <c r="QYX11" s="45"/>
      <c r="QYY11" s="45"/>
      <c r="QYZ11" s="45"/>
      <c r="QZA11" s="45"/>
      <c r="QZB11" s="45"/>
      <c r="QZC11" s="45"/>
      <c r="QZD11" s="45"/>
      <c r="QZE11" s="45"/>
      <c r="QZF11" s="45"/>
      <c r="QZG11" s="45"/>
      <c r="QZH11" s="45"/>
      <c r="QZI11" s="45"/>
      <c r="QZJ11" s="45"/>
      <c r="QZK11" s="45"/>
      <c r="QZL11" s="45"/>
      <c r="QZM11" s="45"/>
      <c r="QZN11" s="45"/>
      <c r="QZO11" s="45"/>
      <c r="QZP11" s="45"/>
      <c r="QZQ11" s="45"/>
      <c r="QZR11" s="45"/>
      <c r="QZS11" s="45"/>
      <c r="QZT11" s="45"/>
      <c r="QZU11" s="45"/>
      <c r="QZV11" s="45"/>
      <c r="QZW11" s="45"/>
      <c r="QZX11" s="45"/>
      <c r="QZY11" s="45"/>
      <c r="QZZ11" s="45"/>
      <c r="RAA11" s="45"/>
      <c r="RAB11" s="45"/>
      <c r="RAC11" s="45"/>
      <c r="RAD11" s="45"/>
      <c r="RAE11" s="45"/>
      <c r="RAF11" s="45"/>
      <c r="RAG11" s="45"/>
      <c r="RAH11" s="45"/>
      <c r="RAI11" s="45"/>
      <c r="RAJ11" s="45"/>
      <c r="RAK11" s="45"/>
      <c r="RAL11" s="45"/>
      <c r="RAM11" s="45"/>
      <c r="RAN11" s="45"/>
      <c r="RAO11" s="45"/>
      <c r="RAP11" s="45"/>
      <c r="RAQ11" s="45"/>
      <c r="RAR11" s="45"/>
      <c r="RAS11" s="45"/>
      <c r="RAT11" s="45"/>
      <c r="RAU11" s="45"/>
      <c r="RAV11" s="45"/>
      <c r="RAW11" s="45"/>
      <c r="RAX11" s="45"/>
      <c r="RAY11" s="45"/>
      <c r="RAZ11" s="45"/>
      <c r="RBA11" s="45"/>
      <c r="RBB11" s="45"/>
      <c r="RBC11" s="45"/>
      <c r="RBD11" s="45"/>
      <c r="RBE11" s="45"/>
      <c r="RBF11" s="45"/>
      <c r="RBG11" s="45"/>
      <c r="RBH11" s="45"/>
      <c r="RBI11" s="45"/>
      <c r="RBJ11" s="45"/>
      <c r="RBK11" s="45"/>
      <c r="RBL11" s="45"/>
      <c r="RBM11" s="45"/>
      <c r="RBN11" s="45"/>
      <c r="RBO11" s="45"/>
      <c r="RBP11" s="45"/>
      <c r="RBQ11" s="45"/>
      <c r="RBR11" s="45"/>
      <c r="RBS11" s="45"/>
      <c r="RBT11" s="45"/>
      <c r="RBU11" s="45"/>
      <c r="RBV11" s="45"/>
      <c r="RBW11" s="45"/>
      <c r="RBX11" s="45"/>
      <c r="RBY11" s="45"/>
      <c r="RBZ11" s="45"/>
      <c r="RCA11" s="45"/>
      <c r="RCB11" s="45"/>
      <c r="RCC11" s="45"/>
      <c r="RCD11" s="45"/>
      <c r="RCE11" s="45"/>
      <c r="RCF11" s="45"/>
      <c r="RCG11" s="45"/>
      <c r="RCH11" s="45"/>
      <c r="RCI11" s="45"/>
      <c r="RCJ11" s="45"/>
      <c r="RCK11" s="45"/>
      <c r="RCL11" s="45"/>
      <c r="RCM11" s="45"/>
      <c r="RCN11" s="45"/>
      <c r="RCO11" s="45"/>
      <c r="RCP11" s="45"/>
      <c r="RCQ11" s="45"/>
      <c r="RCR11" s="45"/>
      <c r="RCS11" s="45"/>
      <c r="RCT11" s="45"/>
      <c r="RCU11" s="45"/>
      <c r="RCV11" s="45"/>
      <c r="RCW11" s="45"/>
      <c r="RCX11" s="45"/>
      <c r="RCY11" s="45"/>
      <c r="RCZ11" s="45"/>
      <c r="RDA11" s="45"/>
      <c r="RDB11" s="45"/>
      <c r="RDC11" s="45"/>
      <c r="RDD11" s="45"/>
      <c r="RDE11" s="45"/>
      <c r="RDF11" s="45"/>
      <c r="RDG11" s="45"/>
      <c r="RDH11" s="45"/>
      <c r="RDI11" s="45"/>
      <c r="RDJ11" s="45"/>
      <c r="RDK11" s="45"/>
      <c r="RDL11" s="45"/>
      <c r="RDM11" s="45"/>
      <c r="RDN11" s="45"/>
      <c r="RDO11" s="45"/>
      <c r="RDP11" s="45"/>
      <c r="RDQ11" s="45"/>
      <c r="RDR11" s="45"/>
      <c r="RDS11" s="45"/>
      <c r="RDT11" s="45"/>
      <c r="RDU11" s="45"/>
      <c r="RDV11" s="45"/>
      <c r="RDW11" s="45"/>
      <c r="RDX11" s="45"/>
      <c r="RDY11" s="45"/>
      <c r="RDZ11" s="45"/>
      <c r="REA11" s="45"/>
      <c r="REB11" s="45"/>
      <c r="REC11" s="45"/>
      <c r="RED11" s="45"/>
      <c r="REE11" s="45"/>
      <c r="REF11" s="45"/>
      <c r="REG11" s="45"/>
      <c r="REH11" s="45"/>
      <c r="REI11" s="45"/>
      <c r="REJ11" s="45"/>
      <c r="REK11" s="45"/>
      <c r="REL11" s="45"/>
      <c r="REM11" s="45"/>
      <c r="REN11" s="45"/>
      <c r="REO11" s="45"/>
      <c r="REP11" s="45"/>
      <c r="REQ11" s="45"/>
      <c r="RER11" s="45"/>
      <c r="RES11" s="45"/>
      <c r="RET11" s="45"/>
      <c r="REU11" s="45"/>
      <c r="REV11" s="45"/>
      <c r="REW11" s="45"/>
      <c r="REX11" s="45"/>
      <c r="REY11" s="45"/>
      <c r="REZ11" s="45"/>
      <c r="RFA11" s="45"/>
      <c r="RFB11" s="45"/>
      <c r="RFC11" s="45"/>
      <c r="RFD11" s="45"/>
      <c r="RFE11" s="45"/>
      <c r="RFF11" s="45"/>
      <c r="RFG11" s="45"/>
      <c r="RFH11" s="45"/>
      <c r="RFI11" s="45"/>
      <c r="RFJ11" s="45"/>
      <c r="RFK11" s="45"/>
      <c r="RFL11" s="45"/>
      <c r="RFM11" s="45"/>
      <c r="RFN11" s="45"/>
      <c r="RFO11" s="45"/>
      <c r="RFP11" s="45"/>
      <c r="RFQ11" s="45"/>
      <c r="RFR11" s="45"/>
      <c r="RFS11" s="45"/>
      <c r="RFT11" s="45"/>
      <c r="RFU11" s="45"/>
      <c r="RFV11" s="45"/>
      <c r="RFW11" s="45"/>
      <c r="RFX11" s="45"/>
      <c r="RFY11" s="45"/>
      <c r="RFZ11" s="45"/>
      <c r="RGA11" s="45"/>
      <c r="RGB11" s="45"/>
      <c r="RGC11" s="45"/>
      <c r="RGD11" s="45"/>
      <c r="RGE11" s="45"/>
      <c r="RGF11" s="45"/>
      <c r="RGG11" s="45"/>
      <c r="RGH11" s="45"/>
      <c r="RGI11" s="45"/>
      <c r="RGJ11" s="45"/>
      <c r="RGK11" s="45"/>
      <c r="RGL11" s="45"/>
      <c r="RGM11" s="45"/>
      <c r="RGN11" s="45"/>
      <c r="RGO11" s="45"/>
      <c r="RGP11" s="45"/>
      <c r="RGQ11" s="45"/>
      <c r="RGR11" s="45"/>
      <c r="RGS11" s="45"/>
      <c r="RGT11" s="45"/>
      <c r="RGU11" s="45"/>
      <c r="RGV11" s="45"/>
      <c r="RGW11" s="45"/>
      <c r="RGX11" s="45"/>
      <c r="RGY11" s="45"/>
      <c r="RGZ11" s="45"/>
      <c r="RHA11" s="45"/>
      <c r="RHB11" s="45"/>
      <c r="RHC11" s="45"/>
      <c r="RHD11" s="45"/>
      <c r="RHE11" s="45"/>
      <c r="RHF11" s="45"/>
      <c r="RHG11" s="45"/>
      <c r="RHH11" s="45"/>
      <c r="RHI11" s="45"/>
      <c r="RHJ11" s="45"/>
      <c r="RHK11" s="45"/>
      <c r="RHL11" s="45"/>
      <c r="RHM11" s="45"/>
      <c r="RHN11" s="45"/>
      <c r="RHO11" s="45"/>
      <c r="RHP11" s="45"/>
      <c r="RHQ11" s="45"/>
      <c r="RHR11" s="45"/>
      <c r="RHS11" s="45"/>
      <c r="RHT11" s="45"/>
      <c r="RHU11" s="45"/>
      <c r="RHV11" s="45"/>
      <c r="RHW11" s="45"/>
      <c r="RHX11" s="45"/>
      <c r="RHY11" s="45"/>
      <c r="RHZ11" s="45"/>
      <c r="RIA11" s="45"/>
      <c r="RIB11" s="45"/>
      <c r="RIC11" s="45"/>
      <c r="RID11" s="45"/>
      <c r="RIE11" s="45"/>
      <c r="RIF11" s="45"/>
      <c r="RIG11" s="45"/>
      <c r="RIH11" s="45"/>
      <c r="RII11" s="45"/>
      <c r="RIJ11" s="45"/>
      <c r="RIK11" s="45"/>
      <c r="RIL11" s="45"/>
      <c r="RIM11" s="45"/>
      <c r="RIN11" s="45"/>
      <c r="RIO11" s="45"/>
      <c r="RIP11" s="45"/>
      <c r="RIQ11" s="45"/>
      <c r="RIR11" s="45"/>
      <c r="RIS11" s="45"/>
      <c r="RIT11" s="45"/>
      <c r="RIU11" s="45"/>
      <c r="RIV11" s="45"/>
      <c r="RIW11" s="45"/>
      <c r="RIX11" s="45"/>
      <c r="RIY11" s="45"/>
      <c r="RIZ11" s="45"/>
      <c r="RJA11" s="45"/>
      <c r="RJB11" s="45"/>
      <c r="RJC11" s="45"/>
      <c r="RJD11" s="45"/>
      <c r="RJE11" s="45"/>
      <c r="RJF11" s="45"/>
      <c r="RJG11" s="45"/>
      <c r="RJH11" s="45"/>
      <c r="RJI11" s="45"/>
      <c r="RJJ11" s="45"/>
      <c r="RJK11" s="45"/>
      <c r="RJL11" s="45"/>
      <c r="RJM11" s="45"/>
      <c r="RJN11" s="45"/>
      <c r="RJO11" s="45"/>
      <c r="RJP11" s="45"/>
      <c r="RJQ11" s="45"/>
      <c r="RJR11" s="45"/>
      <c r="RJS11" s="45"/>
      <c r="RJT11" s="45"/>
      <c r="RJU11" s="45"/>
      <c r="RJV11" s="45"/>
      <c r="RJW11" s="45"/>
      <c r="RJX11" s="45"/>
      <c r="RJY11" s="45"/>
      <c r="RJZ11" s="45"/>
      <c r="RKA11" s="45"/>
      <c r="RKB11" s="45"/>
      <c r="RKC11" s="45"/>
      <c r="RKD11" s="45"/>
      <c r="RKE11" s="45"/>
      <c r="RKF11" s="45"/>
      <c r="RKG11" s="45"/>
      <c r="RKH11" s="45"/>
      <c r="RKI11" s="45"/>
      <c r="RKJ11" s="45"/>
      <c r="RKK11" s="45"/>
      <c r="RKL11" s="45"/>
      <c r="RKM11" s="45"/>
      <c r="RKN11" s="45"/>
      <c r="RKO11" s="45"/>
      <c r="RKP11" s="45"/>
      <c r="RKQ11" s="45"/>
      <c r="RKR11" s="45"/>
      <c r="RKS11" s="45"/>
      <c r="RKT11" s="45"/>
      <c r="RKU11" s="45"/>
      <c r="RKV11" s="45"/>
      <c r="RKW11" s="45"/>
      <c r="RKX11" s="45"/>
      <c r="RKY11" s="45"/>
      <c r="RKZ11" s="45"/>
      <c r="RLA11" s="45"/>
      <c r="RLB11" s="45"/>
      <c r="RLC11" s="45"/>
      <c r="RLD11" s="45"/>
      <c r="RLE11" s="45"/>
      <c r="RLF11" s="45"/>
      <c r="RLG11" s="45"/>
      <c r="RLH11" s="45"/>
      <c r="RLI11" s="45"/>
      <c r="RLJ11" s="45"/>
      <c r="RLK11" s="45"/>
      <c r="RLL11" s="45"/>
      <c r="RLM11" s="45"/>
      <c r="RLN11" s="45"/>
      <c r="RLO11" s="45"/>
      <c r="RLP11" s="45"/>
      <c r="RLQ11" s="45"/>
      <c r="RLR11" s="45"/>
      <c r="RLS11" s="45"/>
      <c r="RLT11" s="45"/>
      <c r="RLU11" s="45"/>
      <c r="RLV11" s="45"/>
      <c r="RLW11" s="45"/>
      <c r="RLX11" s="45"/>
      <c r="RLY11" s="45"/>
      <c r="RLZ11" s="45"/>
      <c r="RMA11" s="45"/>
      <c r="RMB11" s="45"/>
      <c r="RMC11" s="45"/>
      <c r="RMD11" s="45"/>
      <c r="RME11" s="45"/>
      <c r="RMF11" s="45"/>
      <c r="RMG11" s="45"/>
      <c r="RMH11" s="45"/>
      <c r="RMI11" s="45"/>
      <c r="RMJ11" s="45"/>
      <c r="RMK11" s="45"/>
      <c r="RML11" s="45"/>
      <c r="RMM11" s="45"/>
      <c r="RMN11" s="45"/>
      <c r="RMO11" s="45"/>
      <c r="RMP11" s="45"/>
      <c r="RMQ11" s="45"/>
      <c r="RMR11" s="45"/>
      <c r="RMS11" s="45"/>
      <c r="RMT11" s="45"/>
      <c r="RMU11" s="45"/>
      <c r="RMV11" s="45"/>
      <c r="RMW11" s="45"/>
      <c r="RMX11" s="45"/>
      <c r="RMY11" s="45"/>
      <c r="RMZ11" s="45"/>
      <c r="RNA11" s="45"/>
      <c r="RNB11" s="45"/>
      <c r="RNC11" s="45"/>
      <c r="RND11" s="45"/>
      <c r="RNE11" s="45"/>
      <c r="RNF11" s="45"/>
      <c r="RNG11" s="45"/>
      <c r="RNH11" s="45"/>
      <c r="RNI11" s="45"/>
      <c r="RNJ11" s="45"/>
      <c r="RNK11" s="45"/>
      <c r="RNL11" s="45"/>
      <c r="RNM11" s="45"/>
      <c r="RNN11" s="45"/>
      <c r="RNO11" s="45"/>
      <c r="RNP11" s="45"/>
      <c r="RNQ11" s="45"/>
      <c r="RNR11" s="45"/>
      <c r="RNS11" s="45"/>
      <c r="RNT11" s="45"/>
      <c r="RNU11" s="45"/>
      <c r="RNV11" s="45"/>
      <c r="RNW11" s="45"/>
      <c r="RNX11" s="45"/>
      <c r="RNY11" s="45"/>
      <c r="RNZ11" s="45"/>
      <c r="ROA11" s="45"/>
      <c r="ROB11" s="45"/>
      <c r="ROC11" s="45"/>
      <c r="ROD11" s="45"/>
      <c r="ROE11" s="45"/>
      <c r="ROF11" s="45"/>
      <c r="ROG11" s="45"/>
      <c r="ROH11" s="45"/>
      <c r="ROI11" s="45"/>
      <c r="ROJ11" s="45"/>
      <c r="ROK11" s="45"/>
      <c r="ROL11" s="45"/>
      <c r="ROM11" s="45"/>
      <c r="RON11" s="45"/>
      <c r="ROO11" s="45"/>
      <c r="ROP11" s="45"/>
      <c r="ROQ11" s="45"/>
      <c r="ROR11" s="45"/>
      <c r="ROS11" s="45"/>
      <c r="ROT11" s="45"/>
      <c r="ROU11" s="45"/>
      <c r="ROV11" s="45"/>
      <c r="ROW11" s="45"/>
      <c r="ROX11" s="45"/>
      <c r="ROY11" s="45"/>
      <c r="ROZ11" s="45"/>
      <c r="RPA11" s="45"/>
      <c r="RPB11" s="45"/>
      <c r="RPC11" s="45"/>
      <c r="RPD11" s="45"/>
      <c r="RPE11" s="45"/>
      <c r="RPF11" s="45"/>
      <c r="RPG11" s="45"/>
      <c r="RPH11" s="45"/>
      <c r="RPI11" s="45"/>
      <c r="RPJ11" s="45"/>
      <c r="RPK11" s="45"/>
      <c r="RPL11" s="45"/>
      <c r="RPM11" s="45"/>
      <c r="RPN11" s="45"/>
      <c r="RPO11" s="45"/>
      <c r="RPP11" s="45"/>
      <c r="RPQ11" s="45"/>
      <c r="RPR11" s="45"/>
      <c r="RPS11" s="45"/>
      <c r="RPT11" s="45"/>
      <c r="RPU11" s="45"/>
      <c r="RPV11" s="45"/>
      <c r="RPW11" s="45"/>
      <c r="RPX11" s="45"/>
      <c r="RPY11" s="45"/>
      <c r="RPZ11" s="45"/>
      <c r="RQA11" s="45"/>
      <c r="RQB11" s="45"/>
      <c r="RQC11" s="45"/>
      <c r="RQD11" s="45"/>
      <c r="RQE11" s="45"/>
      <c r="RQF11" s="45"/>
      <c r="RQG11" s="45"/>
      <c r="RQH11" s="45"/>
      <c r="RQI11" s="45"/>
      <c r="RQJ11" s="45"/>
      <c r="RQK11" s="45"/>
      <c r="RQL11" s="45"/>
      <c r="RQM11" s="45"/>
      <c r="RQN11" s="45"/>
      <c r="RQO11" s="45"/>
      <c r="RQP11" s="45"/>
      <c r="RQQ11" s="45"/>
      <c r="RQR11" s="45"/>
      <c r="RQS11" s="45"/>
      <c r="RQT11" s="45"/>
      <c r="RQU11" s="45"/>
      <c r="RQV11" s="45"/>
      <c r="RQW11" s="45"/>
      <c r="RQX11" s="45"/>
      <c r="RQY11" s="45"/>
      <c r="RQZ11" s="45"/>
      <c r="RRA11" s="45"/>
      <c r="RRB11" s="45"/>
      <c r="RRC11" s="45"/>
      <c r="RRD11" s="45"/>
      <c r="RRE11" s="45"/>
      <c r="RRF11" s="45"/>
      <c r="RRG11" s="45"/>
      <c r="RRH11" s="45"/>
      <c r="RRI11" s="45"/>
      <c r="RRJ11" s="45"/>
      <c r="RRK11" s="45"/>
      <c r="RRL11" s="45"/>
      <c r="RRM11" s="45"/>
      <c r="RRN11" s="45"/>
      <c r="RRO11" s="45"/>
      <c r="RRP11" s="45"/>
      <c r="RRQ11" s="45"/>
      <c r="RRR11" s="45"/>
      <c r="RRS11" s="45"/>
      <c r="RRT11" s="45"/>
      <c r="RRU11" s="45"/>
      <c r="RRV11" s="45"/>
      <c r="RRW11" s="45"/>
      <c r="RRX11" s="45"/>
      <c r="RRY11" s="45"/>
      <c r="RRZ11" s="45"/>
      <c r="RSA11" s="45"/>
      <c r="RSB11" s="45"/>
      <c r="RSC11" s="45"/>
      <c r="RSD11" s="45"/>
      <c r="RSE11" s="45"/>
      <c r="RSF11" s="45"/>
      <c r="RSG11" s="45"/>
      <c r="RSH11" s="45"/>
      <c r="RSI11" s="45"/>
      <c r="RSJ11" s="45"/>
      <c r="RSK11" s="45"/>
      <c r="RSL11" s="45"/>
      <c r="RSM11" s="45"/>
      <c r="RSN11" s="45"/>
      <c r="RSO11" s="45"/>
      <c r="RSP11" s="45"/>
      <c r="RSQ11" s="45"/>
      <c r="RSR11" s="45"/>
      <c r="RSS11" s="45"/>
      <c r="RST11" s="45"/>
      <c r="RSU11" s="45"/>
      <c r="RSV11" s="45"/>
      <c r="RSW11" s="45"/>
      <c r="RSX11" s="45"/>
      <c r="RSY11" s="45"/>
      <c r="RSZ11" s="45"/>
      <c r="RTA11" s="45"/>
      <c r="RTB11" s="45"/>
      <c r="RTC11" s="45"/>
      <c r="RTD11" s="45"/>
      <c r="RTE11" s="45"/>
      <c r="RTF11" s="45"/>
      <c r="RTG11" s="45"/>
      <c r="RTH11" s="45"/>
      <c r="RTI11" s="45"/>
      <c r="RTJ11" s="45"/>
      <c r="RTK11" s="45"/>
      <c r="RTL11" s="45"/>
      <c r="RTM11" s="45"/>
      <c r="RTN11" s="45"/>
      <c r="RTO11" s="45"/>
      <c r="RTP11" s="45"/>
      <c r="RTQ11" s="45"/>
      <c r="RTR11" s="45"/>
      <c r="RTS11" s="45"/>
      <c r="RTT11" s="45"/>
      <c r="RTU11" s="45"/>
      <c r="RTV11" s="45"/>
      <c r="RTW11" s="45"/>
      <c r="RTX11" s="45"/>
      <c r="RTY11" s="45"/>
      <c r="RTZ11" s="45"/>
      <c r="RUA11" s="45"/>
      <c r="RUB11" s="45"/>
      <c r="RUC11" s="45"/>
      <c r="RUD11" s="45"/>
      <c r="RUE11" s="45"/>
      <c r="RUF11" s="45"/>
      <c r="RUG11" s="45"/>
      <c r="RUH11" s="45"/>
      <c r="RUI11" s="45"/>
      <c r="RUJ11" s="45"/>
      <c r="RUK11" s="45"/>
      <c r="RUL11" s="45"/>
      <c r="RUM11" s="45"/>
      <c r="RUN11" s="45"/>
      <c r="RUO11" s="45"/>
      <c r="RUP11" s="45"/>
      <c r="RUQ11" s="45"/>
      <c r="RUR11" s="45"/>
      <c r="RUS11" s="45"/>
      <c r="RUT11" s="45"/>
      <c r="RUU11" s="45"/>
      <c r="RUV11" s="45"/>
      <c r="RUW11" s="45"/>
      <c r="RUX11" s="45"/>
      <c r="RUY11" s="45"/>
      <c r="RUZ11" s="45"/>
      <c r="RVA11" s="45"/>
      <c r="RVB11" s="45"/>
      <c r="RVC11" s="45"/>
      <c r="RVD11" s="45"/>
      <c r="RVE11" s="45"/>
      <c r="RVF11" s="45"/>
      <c r="RVG11" s="45"/>
      <c r="RVH11" s="45"/>
      <c r="RVI11" s="45"/>
      <c r="RVJ11" s="45"/>
      <c r="RVK11" s="45"/>
      <c r="RVL11" s="45"/>
      <c r="RVM11" s="45"/>
      <c r="RVN11" s="45"/>
      <c r="RVO11" s="45"/>
      <c r="RVP11" s="45"/>
      <c r="RVQ11" s="45"/>
      <c r="RVR11" s="45"/>
      <c r="RVS11" s="45"/>
      <c r="RVT11" s="45"/>
      <c r="RVU11" s="45"/>
      <c r="RVV11" s="45"/>
      <c r="RVW11" s="45"/>
      <c r="RVX11" s="45"/>
      <c r="RVY11" s="45"/>
      <c r="RVZ11" s="45"/>
      <c r="RWA11" s="45"/>
      <c r="RWB11" s="45"/>
      <c r="RWC11" s="45"/>
      <c r="RWD11" s="45"/>
      <c r="RWE11" s="45"/>
      <c r="RWF11" s="45"/>
      <c r="RWG11" s="45"/>
      <c r="RWH11" s="45"/>
      <c r="RWI11" s="45"/>
      <c r="RWJ11" s="45"/>
      <c r="RWK11" s="45"/>
      <c r="RWL11" s="45"/>
      <c r="RWM11" s="45"/>
      <c r="RWN11" s="45"/>
      <c r="RWO11" s="45"/>
      <c r="RWP11" s="45"/>
      <c r="RWQ11" s="45"/>
      <c r="RWR11" s="45"/>
      <c r="RWS11" s="45"/>
      <c r="RWT11" s="45"/>
      <c r="RWU11" s="45"/>
      <c r="RWV11" s="45"/>
      <c r="RWW11" s="45"/>
      <c r="RWX11" s="45"/>
      <c r="RWY11" s="45"/>
      <c r="RWZ11" s="45"/>
      <c r="RXA11" s="45"/>
      <c r="RXB11" s="45"/>
      <c r="RXC11" s="45"/>
      <c r="RXD11" s="45"/>
      <c r="RXE11" s="45"/>
      <c r="RXF11" s="45"/>
      <c r="RXG11" s="45"/>
      <c r="RXH11" s="45"/>
      <c r="RXI11" s="45"/>
      <c r="RXJ11" s="45"/>
      <c r="RXK11" s="45"/>
      <c r="RXL11" s="45"/>
      <c r="RXM11" s="45"/>
      <c r="RXN11" s="45"/>
      <c r="RXO11" s="45"/>
      <c r="RXP11" s="45"/>
      <c r="RXQ11" s="45"/>
      <c r="RXR11" s="45"/>
      <c r="RXS11" s="45"/>
      <c r="RXT11" s="45"/>
      <c r="RXU11" s="45"/>
      <c r="RXV11" s="45"/>
      <c r="RXW11" s="45"/>
      <c r="RXX11" s="45"/>
      <c r="RXY11" s="45"/>
      <c r="RXZ11" s="45"/>
      <c r="RYA11" s="45"/>
      <c r="RYB11" s="45"/>
      <c r="RYC11" s="45"/>
      <c r="RYD11" s="45"/>
      <c r="RYE11" s="45"/>
      <c r="RYF11" s="45"/>
      <c r="RYG11" s="45"/>
      <c r="RYH11" s="45"/>
      <c r="RYI11" s="45"/>
      <c r="RYJ11" s="45"/>
      <c r="RYK11" s="45"/>
      <c r="RYL11" s="45"/>
      <c r="RYM11" s="45"/>
      <c r="RYN11" s="45"/>
      <c r="RYO11" s="45"/>
      <c r="RYP11" s="45"/>
      <c r="RYQ11" s="45"/>
      <c r="RYR11" s="45"/>
      <c r="RYS11" s="45"/>
      <c r="RYT11" s="45"/>
      <c r="RYU11" s="45"/>
      <c r="RYV11" s="45"/>
      <c r="RYW11" s="45"/>
      <c r="RYX11" s="45"/>
      <c r="RYY11" s="45"/>
      <c r="RYZ11" s="45"/>
      <c r="RZA11" s="45"/>
      <c r="RZB11" s="45"/>
      <c r="RZC11" s="45"/>
      <c r="RZD11" s="45"/>
      <c r="RZE11" s="45"/>
      <c r="RZF11" s="45"/>
      <c r="RZG11" s="45"/>
      <c r="RZH11" s="45"/>
      <c r="RZI11" s="45"/>
      <c r="RZJ11" s="45"/>
      <c r="RZK11" s="45"/>
      <c r="RZL11" s="45"/>
      <c r="RZM11" s="45"/>
      <c r="RZN11" s="45"/>
      <c r="RZO11" s="45"/>
      <c r="RZP11" s="45"/>
      <c r="RZQ11" s="45"/>
      <c r="RZR11" s="45"/>
      <c r="RZS11" s="45"/>
      <c r="RZT11" s="45"/>
      <c r="RZU11" s="45"/>
      <c r="RZV11" s="45"/>
      <c r="RZW11" s="45"/>
      <c r="RZX11" s="45"/>
      <c r="RZY11" s="45"/>
      <c r="RZZ11" s="45"/>
      <c r="SAA11" s="45"/>
      <c r="SAB11" s="45"/>
      <c r="SAC11" s="45"/>
      <c r="SAD11" s="45"/>
      <c r="SAE11" s="45"/>
      <c r="SAF11" s="45"/>
      <c r="SAG11" s="45"/>
      <c r="SAH11" s="45"/>
      <c r="SAI11" s="45"/>
      <c r="SAJ11" s="45"/>
      <c r="SAK11" s="45"/>
      <c r="SAL11" s="45"/>
      <c r="SAM11" s="45"/>
      <c r="SAN11" s="45"/>
      <c r="SAO11" s="45"/>
      <c r="SAP11" s="45"/>
      <c r="SAQ11" s="45"/>
      <c r="SAR11" s="45"/>
      <c r="SAS11" s="45"/>
      <c r="SAT11" s="45"/>
      <c r="SAU11" s="45"/>
      <c r="SAV11" s="45"/>
      <c r="SAW11" s="45"/>
      <c r="SAX11" s="45"/>
      <c r="SAY11" s="45"/>
      <c r="SAZ11" s="45"/>
      <c r="SBA11" s="45"/>
      <c r="SBB11" s="45"/>
      <c r="SBC11" s="45"/>
      <c r="SBD11" s="45"/>
      <c r="SBE11" s="45"/>
      <c r="SBF11" s="45"/>
      <c r="SBG11" s="45"/>
      <c r="SBH11" s="45"/>
      <c r="SBI11" s="45"/>
      <c r="SBJ11" s="45"/>
      <c r="SBK11" s="45"/>
      <c r="SBL11" s="45"/>
      <c r="SBM11" s="45"/>
      <c r="SBN11" s="45"/>
      <c r="SBO11" s="45"/>
      <c r="SBP11" s="45"/>
      <c r="SBQ11" s="45"/>
      <c r="SBR11" s="45"/>
      <c r="SBS11" s="45"/>
      <c r="SBT11" s="45"/>
      <c r="SBU11" s="45"/>
      <c r="SBV11" s="45"/>
      <c r="SBW11" s="45"/>
      <c r="SBX11" s="45"/>
      <c r="SBY11" s="45"/>
      <c r="SBZ11" s="45"/>
      <c r="SCA11" s="45"/>
      <c r="SCB11" s="45"/>
      <c r="SCC11" s="45"/>
      <c r="SCD11" s="45"/>
      <c r="SCE11" s="45"/>
      <c r="SCF11" s="45"/>
      <c r="SCG11" s="45"/>
      <c r="SCH11" s="45"/>
      <c r="SCI11" s="45"/>
      <c r="SCJ11" s="45"/>
      <c r="SCK11" s="45"/>
      <c r="SCL11" s="45"/>
      <c r="SCM11" s="45"/>
      <c r="SCN11" s="45"/>
      <c r="SCO11" s="45"/>
      <c r="SCP11" s="45"/>
      <c r="SCQ11" s="45"/>
      <c r="SCR11" s="45"/>
      <c r="SCS11" s="45"/>
      <c r="SCT11" s="45"/>
      <c r="SCU11" s="45"/>
      <c r="SCV11" s="45"/>
      <c r="SCW11" s="45"/>
      <c r="SCX11" s="45"/>
      <c r="SCY11" s="45"/>
      <c r="SCZ11" s="45"/>
      <c r="SDA11" s="45"/>
      <c r="SDB11" s="45"/>
      <c r="SDC11" s="45"/>
      <c r="SDD11" s="45"/>
      <c r="SDE11" s="45"/>
      <c r="SDF11" s="45"/>
      <c r="SDG11" s="45"/>
      <c r="SDH11" s="45"/>
      <c r="SDI11" s="45"/>
      <c r="SDJ11" s="45"/>
      <c r="SDK11" s="45"/>
      <c r="SDL11" s="45"/>
      <c r="SDM11" s="45"/>
      <c r="SDN11" s="45"/>
      <c r="SDO11" s="45"/>
      <c r="SDP11" s="45"/>
      <c r="SDQ11" s="45"/>
      <c r="SDR11" s="45"/>
      <c r="SDS11" s="45"/>
      <c r="SDT11" s="45"/>
      <c r="SDU11" s="45"/>
      <c r="SDV11" s="45"/>
      <c r="SDW11" s="45"/>
      <c r="SDX11" s="45"/>
      <c r="SDY11" s="45"/>
      <c r="SDZ11" s="45"/>
      <c r="SEA11" s="45"/>
      <c r="SEB11" s="45"/>
      <c r="SEC11" s="45"/>
      <c r="SED11" s="45"/>
      <c r="SEE11" s="45"/>
      <c r="SEF11" s="45"/>
      <c r="SEG11" s="45"/>
      <c r="SEH11" s="45"/>
      <c r="SEI11" s="45"/>
      <c r="SEJ11" s="45"/>
      <c r="SEK11" s="45"/>
      <c r="SEL11" s="45"/>
      <c r="SEM11" s="45"/>
      <c r="SEN11" s="45"/>
      <c r="SEO11" s="45"/>
      <c r="SEP11" s="45"/>
      <c r="SEQ11" s="45"/>
      <c r="SER11" s="45"/>
      <c r="SES11" s="45"/>
      <c r="SET11" s="45"/>
      <c r="SEU11" s="45"/>
      <c r="SEV11" s="45"/>
      <c r="SEW11" s="45"/>
      <c r="SEX11" s="45"/>
      <c r="SEY11" s="45"/>
      <c r="SEZ11" s="45"/>
      <c r="SFA11" s="45"/>
      <c r="SFB11" s="45"/>
      <c r="SFC11" s="45"/>
      <c r="SFD11" s="45"/>
      <c r="SFE11" s="45"/>
      <c r="SFF11" s="45"/>
      <c r="SFG11" s="45"/>
      <c r="SFH11" s="45"/>
      <c r="SFI11" s="45"/>
      <c r="SFJ11" s="45"/>
      <c r="SFK11" s="45"/>
      <c r="SFL11" s="45"/>
      <c r="SFM11" s="45"/>
      <c r="SFN11" s="45"/>
      <c r="SFO11" s="45"/>
      <c r="SFP11" s="45"/>
      <c r="SFQ11" s="45"/>
      <c r="SFR11" s="45"/>
      <c r="SFS11" s="45"/>
      <c r="SFT11" s="45"/>
      <c r="SFU11" s="45"/>
      <c r="SFV11" s="45"/>
      <c r="SFW11" s="45"/>
      <c r="SFX11" s="45"/>
      <c r="SFY11" s="45"/>
      <c r="SFZ11" s="45"/>
      <c r="SGA11" s="45"/>
      <c r="SGB11" s="45"/>
      <c r="SGC11" s="45"/>
      <c r="SGD11" s="45"/>
      <c r="SGE11" s="45"/>
      <c r="SGF11" s="45"/>
      <c r="SGG11" s="45"/>
      <c r="SGH11" s="45"/>
      <c r="SGI11" s="45"/>
      <c r="SGJ11" s="45"/>
      <c r="SGK11" s="45"/>
      <c r="SGL11" s="45"/>
      <c r="SGM11" s="45"/>
      <c r="SGN11" s="45"/>
      <c r="SGO11" s="45"/>
      <c r="SGP11" s="45"/>
      <c r="SGQ11" s="45"/>
      <c r="SGR11" s="45"/>
      <c r="SGS11" s="45"/>
      <c r="SGT11" s="45"/>
      <c r="SGU11" s="45"/>
      <c r="SGV11" s="45"/>
      <c r="SGW11" s="45"/>
      <c r="SGX11" s="45"/>
      <c r="SGY11" s="45"/>
      <c r="SGZ11" s="45"/>
      <c r="SHA11" s="45"/>
      <c r="SHB11" s="45"/>
      <c r="SHC11" s="45"/>
      <c r="SHD11" s="45"/>
      <c r="SHE11" s="45"/>
      <c r="SHF11" s="45"/>
      <c r="SHG11" s="45"/>
      <c r="SHH11" s="45"/>
      <c r="SHI11" s="45"/>
      <c r="SHJ11" s="45"/>
      <c r="SHK11" s="45"/>
      <c r="SHL11" s="45"/>
      <c r="SHM11" s="45"/>
      <c r="SHN11" s="45"/>
      <c r="SHO11" s="45"/>
      <c r="SHP11" s="45"/>
      <c r="SHQ11" s="45"/>
      <c r="SHR11" s="45"/>
      <c r="SHS11" s="45"/>
      <c r="SHT11" s="45"/>
      <c r="SHU11" s="45"/>
      <c r="SHV11" s="45"/>
      <c r="SHW11" s="45"/>
      <c r="SHX11" s="45"/>
      <c r="SHY11" s="45"/>
      <c r="SHZ11" s="45"/>
      <c r="SIA11" s="45"/>
      <c r="SIB11" s="45"/>
      <c r="SIC11" s="45"/>
      <c r="SID11" s="45"/>
      <c r="SIE11" s="45"/>
      <c r="SIF11" s="45"/>
      <c r="SIG11" s="45"/>
      <c r="SIH11" s="45"/>
      <c r="SII11" s="45"/>
      <c r="SIJ11" s="45"/>
      <c r="SIK11" s="45"/>
      <c r="SIL11" s="45"/>
      <c r="SIM11" s="45"/>
      <c r="SIN11" s="45"/>
      <c r="SIO11" s="45"/>
      <c r="SIP11" s="45"/>
      <c r="SIQ11" s="45"/>
      <c r="SIR11" s="45"/>
      <c r="SIS11" s="45"/>
      <c r="SIT11" s="45"/>
      <c r="SIU11" s="45"/>
      <c r="SIV11" s="45"/>
      <c r="SIW11" s="45"/>
      <c r="SIX11" s="45"/>
      <c r="SIY11" s="45"/>
      <c r="SIZ11" s="45"/>
      <c r="SJA11" s="45"/>
      <c r="SJB11" s="45"/>
      <c r="SJC11" s="45"/>
      <c r="SJD11" s="45"/>
      <c r="SJE11" s="45"/>
      <c r="SJF11" s="45"/>
      <c r="SJG11" s="45"/>
      <c r="SJH11" s="45"/>
      <c r="SJI11" s="45"/>
      <c r="SJJ11" s="45"/>
      <c r="SJK11" s="45"/>
      <c r="SJL11" s="45"/>
      <c r="SJM11" s="45"/>
      <c r="SJN11" s="45"/>
      <c r="SJO11" s="45"/>
      <c r="SJP11" s="45"/>
      <c r="SJQ11" s="45"/>
      <c r="SJR11" s="45"/>
      <c r="SJS11" s="45"/>
      <c r="SJT11" s="45"/>
      <c r="SJU11" s="45"/>
      <c r="SJV11" s="45"/>
      <c r="SJW11" s="45"/>
      <c r="SJX11" s="45"/>
      <c r="SJY11" s="45"/>
      <c r="SJZ11" s="45"/>
      <c r="SKA11" s="45"/>
      <c r="SKB11" s="45"/>
      <c r="SKC11" s="45"/>
      <c r="SKD11" s="45"/>
      <c r="SKE11" s="45"/>
      <c r="SKF11" s="45"/>
      <c r="SKG11" s="45"/>
      <c r="SKH11" s="45"/>
      <c r="SKI11" s="45"/>
      <c r="SKJ11" s="45"/>
      <c r="SKK11" s="45"/>
      <c r="SKL11" s="45"/>
      <c r="SKM11" s="45"/>
      <c r="SKN11" s="45"/>
      <c r="SKO11" s="45"/>
      <c r="SKP11" s="45"/>
      <c r="SKQ11" s="45"/>
      <c r="SKR11" s="45"/>
      <c r="SKS11" s="45"/>
      <c r="SKT11" s="45"/>
      <c r="SKU11" s="45"/>
      <c r="SKV11" s="45"/>
      <c r="SKW11" s="45"/>
      <c r="SKX11" s="45"/>
      <c r="SKY11" s="45"/>
      <c r="SKZ11" s="45"/>
      <c r="SLA11" s="45"/>
      <c r="SLB11" s="45"/>
      <c r="SLC11" s="45"/>
      <c r="SLD11" s="45"/>
      <c r="SLE11" s="45"/>
      <c r="SLF11" s="45"/>
      <c r="SLG11" s="45"/>
      <c r="SLH11" s="45"/>
      <c r="SLI11" s="45"/>
      <c r="SLJ11" s="45"/>
      <c r="SLK11" s="45"/>
      <c r="SLL11" s="45"/>
      <c r="SLM11" s="45"/>
      <c r="SLN11" s="45"/>
      <c r="SLO11" s="45"/>
      <c r="SLP11" s="45"/>
      <c r="SLQ11" s="45"/>
      <c r="SLR11" s="45"/>
      <c r="SLS11" s="45"/>
      <c r="SLT11" s="45"/>
      <c r="SLU11" s="45"/>
      <c r="SLV11" s="45"/>
      <c r="SLW11" s="45"/>
      <c r="SLX11" s="45"/>
      <c r="SLY11" s="45"/>
      <c r="SLZ11" s="45"/>
      <c r="SMA11" s="45"/>
      <c r="SMB11" s="45"/>
      <c r="SMC11" s="45"/>
      <c r="SMD11" s="45"/>
      <c r="SME11" s="45"/>
      <c r="SMF11" s="45"/>
      <c r="SMG11" s="45"/>
      <c r="SMH11" s="45"/>
      <c r="SMI11" s="45"/>
      <c r="SMJ11" s="45"/>
      <c r="SMK11" s="45"/>
      <c r="SML11" s="45"/>
      <c r="SMM11" s="45"/>
      <c r="SMN11" s="45"/>
      <c r="SMO11" s="45"/>
      <c r="SMP11" s="45"/>
      <c r="SMQ11" s="45"/>
      <c r="SMR11" s="45"/>
      <c r="SMS11" s="45"/>
      <c r="SMT11" s="45"/>
      <c r="SMU11" s="45"/>
      <c r="SMV11" s="45"/>
      <c r="SMW11" s="45"/>
      <c r="SMX11" s="45"/>
      <c r="SMY11" s="45"/>
      <c r="SMZ11" s="45"/>
      <c r="SNA11" s="45"/>
      <c r="SNB11" s="45"/>
      <c r="SNC11" s="45"/>
      <c r="SND11" s="45"/>
      <c r="SNE11" s="45"/>
      <c r="SNF11" s="45"/>
      <c r="SNG11" s="45"/>
      <c r="SNH11" s="45"/>
      <c r="SNI11" s="45"/>
      <c r="SNJ11" s="45"/>
      <c r="SNK11" s="45"/>
      <c r="SNL11" s="45"/>
      <c r="SNM11" s="45"/>
      <c r="SNN11" s="45"/>
      <c r="SNO11" s="45"/>
      <c r="SNP11" s="45"/>
      <c r="SNQ11" s="45"/>
      <c r="SNR11" s="45"/>
      <c r="SNS11" s="45"/>
      <c r="SNT11" s="45"/>
      <c r="SNU11" s="45"/>
      <c r="SNV11" s="45"/>
      <c r="SNW11" s="45"/>
      <c r="SNX11" s="45"/>
      <c r="SNY11" s="45"/>
      <c r="SNZ11" s="45"/>
      <c r="SOA11" s="45"/>
      <c r="SOB11" s="45"/>
      <c r="SOC11" s="45"/>
      <c r="SOD11" s="45"/>
      <c r="SOE11" s="45"/>
      <c r="SOF11" s="45"/>
      <c r="SOG11" s="45"/>
      <c r="SOH11" s="45"/>
      <c r="SOI11" s="45"/>
      <c r="SOJ11" s="45"/>
      <c r="SOK11" s="45"/>
      <c r="SOL11" s="45"/>
      <c r="SOM11" s="45"/>
      <c r="SON11" s="45"/>
      <c r="SOO11" s="45"/>
      <c r="SOP11" s="45"/>
      <c r="SOQ11" s="45"/>
      <c r="SOR11" s="45"/>
      <c r="SOS11" s="45"/>
      <c r="SOT11" s="45"/>
      <c r="SOU11" s="45"/>
      <c r="SOV11" s="45"/>
      <c r="SOW11" s="45"/>
      <c r="SOX11" s="45"/>
      <c r="SOY11" s="45"/>
      <c r="SOZ11" s="45"/>
      <c r="SPA11" s="45"/>
      <c r="SPB11" s="45"/>
      <c r="SPC11" s="45"/>
      <c r="SPD11" s="45"/>
      <c r="SPE11" s="45"/>
      <c r="SPF11" s="45"/>
      <c r="SPG11" s="45"/>
      <c r="SPH11" s="45"/>
      <c r="SPI11" s="45"/>
      <c r="SPJ11" s="45"/>
      <c r="SPK11" s="45"/>
      <c r="SPL11" s="45"/>
      <c r="SPM11" s="45"/>
      <c r="SPN11" s="45"/>
      <c r="SPO11" s="45"/>
      <c r="SPP11" s="45"/>
      <c r="SPQ11" s="45"/>
      <c r="SPR11" s="45"/>
      <c r="SPS11" s="45"/>
      <c r="SPT11" s="45"/>
      <c r="SPU11" s="45"/>
      <c r="SPV11" s="45"/>
      <c r="SPW11" s="45"/>
      <c r="SPX11" s="45"/>
      <c r="SPY11" s="45"/>
      <c r="SPZ11" s="45"/>
      <c r="SQA11" s="45"/>
      <c r="SQB11" s="45"/>
      <c r="SQC11" s="45"/>
      <c r="SQD11" s="45"/>
      <c r="SQE11" s="45"/>
      <c r="SQF11" s="45"/>
      <c r="SQG11" s="45"/>
      <c r="SQH11" s="45"/>
      <c r="SQI11" s="45"/>
      <c r="SQJ11" s="45"/>
      <c r="SQK11" s="45"/>
      <c r="SQL11" s="45"/>
      <c r="SQM11" s="45"/>
      <c r="SQN11" s="45"/>
      <c r="SQO11" s="45"/>
      <c r="SQP11" s="45"/>
      <c r="SQQ11" s="45"/>
      <c r="SQR11" s="45"/>
      <c r="SQS11" s="45"/>
      <c r="SQT11" s="45"/>
      <c r="SQU11" s="45"/>
      <c r="SQV11" s="45"/>
      <c r="SQW11" s="45"/>
      <c r="SQX11" s="45"/>
      <c r="SQY11" s="45"/>
      <c r="SQZ11" s="45"/>
      <c r="SRA11" s="45"/>
      <c r="SRB11" s="45"/>
      <c r="SRC11" s="45"/>
      <c r="SRD11" s="45"/>
      <c r="SRE11" s="45"/>
      <c r="SRF11" s="45"/>
      <c r="SRG11" s="45"/>
      <c r="SRH11" s="45"/>
      <c r="SRI11" s="45"/>
      <c r="SRJ11" s="45"/>
      <c r="SRK11" s="45"/>
      <c r="SRL11" s="45"/>
      <c r="SRM11" s="45"/>
      <c r="SRN11" s="45"/>
      <c r="SRO11" s="45"/>
      <c r="SRP11" s="45"/>
      <c r="SRQ11" s="45"/>
      <c r="SRR11" s="45"/>
      <c r="SRS11" s="45"/>
      <c r="SRT11" s="45"/>
      <c r="SRU11" s="45"/>
      <c r="SRV11" s="45"/>
      <c r="SRW11" s="45"/>
      <c r="SRX11" s="45"/>
      <c r="SRY11" s="45"/>
      <c r="SRZ11" s="45"/>
      <c r="SSA11" s="45"/>
      <c r="SSB11" s="45"/>
      <c r="SSC11" s="45"/>
      <c r="SSD11" s="45"/>
      <c r="SSE11" s="45"/>
      <c r="SSF11" s="45"/>
      <c r="SSG11" s="45"/>
      <c r="SSH11" s="45"/>
      <c r="SSI11" s="45"/>
      <c r="SSJ11" s="45"/>
      <c r="SSK11" s="45"/>
      <c r="SSL11" s="45"/>
      <c r="SSM11" s="45"/>
      <c r="SSN11" s="45"/>
      <c r="SSO11" s="45"/>
      <c r="SSP11" s="45"/>
      <c r="SSQ11" s="45"/>
      <c r="SSR11" s="45"/>
      <c r="SSS11" s="45"/>
      <c r="SST11" s="45"/>
      <c r="SSU11" s="45"/>
      <c r="SSV11" s="45"/>
      <c r="SSW11" s="45"/>
      <c r="SSX11" s="45"/>
      <c r="SSY11" s="45"/>
      <c r="SSZ11" s="45"/>
      <c r="STA11" s="45"/>
      <c r="STB11" s="45"/>
      <c r="STC11" s="45"/>
      <c r="STD11" s="45"/>
      <c r="STE11" s="45"/>
      <c r="STF11" s="45"/>
      <c r="STG11" s="45"/>
      <c r="STH11" s="45"/>
      <c r="STI11" s="45"/>
      <c r="STJ11" s="45"/>
      <c r="STK11" s="45"/>
      <c r="STL11" s="45"/>
      <c r="STM11" s="45"/>
      <c r="STN11" s="45"/>
      <c r="STO11" s="45"/>
      <c r="STP11" s="45"/>
      <c r="STQ11" s="45"/>
      <c r="STR11" s="45"/>
      <c r="STS11" s="45"/>
      <c r="STT11" s="45"/>
      <c r="STU11" s="45"/>
      <c r="STV11" s="45"/>
      <c r="STW11" s="45"/>
      <c r="STX11" s="45"/>
      <c r="STY11" s="45"/>
      <c r="STZ11" s="45"/>
      <c r="SUA11" s="45"/>
      <c r="SUB11" s="45"/>
      <c r="SUC11" s="45"/>
      <c r="SUD11" s="45"/>
      <c r="SUE11" s="45"/>
      <c r="SUF11" s="45"/>
      <c r="SUG11" s="45"/>
      <c r="SUH11" s="45"/>
      <c r="SUI11" s="45"/>
      <c r="SUJ11" s="45"/>
      <c r="SUK11" s="45"/>
      <c r="SUL11" s="45"/>
      <c r="SUM11" s="45"/>
      <c r="SUN11" s="45"/>
      <c r="SUO11" s="45"/>
      <c r="SUP11" s="45"/>
      <c r="SUQ11" s="45"/>
      <c r="SUR11" s="45"/>
      <c r="SUS11" s="45"/>
      <c r="SUT11" s="45"/>
      <c r="SUU11" s="45"/>
      <c r="SUV11" s="45"/>
      <c r="SUW11" s="45"/>
      <c r="SUX11" s="45"/>
      <c r="SUY11" s="45"/>
      <c r="SUZ11" s="45"/>
      <c r="SVA11" s="45"/>
      <c r="SVB11" s="45"/>
      <c r="SVC11" s="45"/>
      <c r="SVD11" s="45"/>
      <c r="SVE11" s="45"/>
      <c r="SVF11" s="45"/>
      <c r="SVG11" s="45"/>
      <c r="SVH11" s="45"/>
      <c r="SVI11" s="45"/>
      <c r="SVJ11" s="45"/>
      <c r="SVK11" s="45"/>
      <c r="SVL11" s="45"/>
      <c r="SVM11" s="45"/>
      <c r="SVN11" s="45"/>
      <c r="SVO11" s="45"/>
      <c r="SVP11" s="45"/>
      <c r="SVQ11" s="45"/>
      <c r="SVR11" s="45"/>
      <c r="SVS11" s="45"/>
      <c r="SVT11" s="45"/>
      <c r="SVU11" s="45"/>
      <c r="SVV11" s="45"/>
      <c r="SVW11" s="45"/>
      <c r="SVX11" s="45"/>
      <c r="SVY11" s="45"/>
      <c r="SVZ11" s="45"/>
      <c r="SWA11" s="45"/>
      <c r="SWB11" s="45"/>
      <c r="SWC11" s="45"/>
      <c r="SWD11" s="45"/>
      <c r="SWE11" s="45"/>
      <c r="SWF11" s="45"/>
      <c r="SWG11" s="45"/>
      <c r="SWH11" s="45"/>
      <c r="SWI11" s="45"/>
      <c r="SWJ11" s="45"/>
      <c r="SWK11" s="45"/>
      <c r="SWL11" s="45"/>
      <c r="SWM11" s="45"/>
      <c r="SWN11" s="45"/>
      <c r="SWO11" s="45"/>
      <c r="SWP11" s="45"/>
      <c r="SWQ11" s="45"/>
      <c r="SWR11" s="45"/>
      <c r="SWS11" s="45"/>
      <c r="SWT11" s="45"/>
      <c r="SWU11" s="45"/>
      <c r="SWV11" s="45"/>
      <c r="SWW11" s="45"/>
      <c r="SWX11" s="45"/>
      <c r="SWY11" s="45"/>
      <c r="SWZ11" s="45"/>
      <c r="SXA11" s="45"/>
      <c r="SXB11" s="45"/>
      <c r="SXC11" s="45"/>
      <c r="SXD11" s="45"/>
      <c r="SXE11" s="45"/>
      <c r="SXF11" s="45"/>
      <c r="SXG11" s="45"/>
      <c r="SXH11" s="45"/>
      <c r="SXI11" s="45"/>
      <c r="SXJ11" s="45"/>
      <c r="SXK11" s="45"/>
      <c r="SXL11" s="45"/>
      <c r="SXM11" s="45"/>
      <c r="SXN11" s="45"/>
      <c r="SXO11" s="45"/>
      <c r="SXP11" s="45"/>
      <c r="SXQ11" s="45"/>
      <c r="SXR11" s="45"/>
      <c r="SXS11" s="45"/>
      <c r="SXT11" s="45"/>
      <c r="SXU11" s="45"/>
      <c r="SXV11" s="45"/>
      <c r="SXW11" s="45"/>
      <c r="SXX11" s="45"/>
      <c r="SXY11" s="45"/>
      <c r="SXZ11" s="45"/>
      <c r="SYA11" s="45"/>
      <c r="SYB11" s="45"/>
      <c r="SYC11" s="45"/>
      <c r="SYD11" s="45"/>
      <c r="SYE11" s="45"/>
      <c r="SYF11" s="45"/>
      <c r="SYG11" s="45"/>
      <c r="SYH11" s="45"/>
      <c r="SYI11" s="45"/>
      <c r="SYJ11" s="45"/>
      <c r="SYK11" s="45"/>
      <c r="SYL11" s="45"/>
      <c r="SYM11" s="45"/>
      <c r="SYN11" s="45"/>
      <c r="SYO11" s="45"/>
      <c r="SYP11" s="45"/>
      <c r="SYQ11" s="45"/>
      <c r="SYR11" s="45"/>
      <c r="SYS11" s="45"/>
      <c r="SYT11" s="45"/>
      <c r="SYU11" s="45"/>
      <c r="SYV11" s="45"/>
      <c r="SYW11" s="45"/>
      <c r="SYX11" s="45"/>
      <c r="SYY11" s="45"/>
      <c r="SYZ11" s="45"/>
      <c r="SZA11" s="45"/>
      <c r="SZB11" s="45"/>
      <c r="SZC11" s="45"/>
      <c r="SZD11" s="45"/>
      <c r="SZE11" s="45"/>
      <c r="SZF11" s="45"/>
      <c r="SZG11" s="45"/>
      <c r="SZH11" s="45"/>
      <c r="SZI11" s="45"/>
      <c r="SZJ11" s="45"/>
      <c r="SZK11" s="45"/>
      <c r="SZL11" s="45"/>
      <c r="SZM11" s="45"/>
      <c r="SZN11" s="45"/>
      <c r="SZO11" s="45"/>
      <c r="SZP11" s="45"/>
      <c r="SZQ11" s="45"/>
      <c r="SZR11" s="45"/>
      <c r="SZS11" s="45"/>
      <c r="SZT11" s="45"/>
      <c r="SZU11" s="45"/>
      <c r="SZV11" s="45"/>
      <c r="SZW11" s="45"/>
      <c r="SZX11" s="45"/>
      <c r="SZY11" s="45"/>
      <c r="SZZ11" s="45"/>
      <c r="TAA11" s="45"/>
      <c r="TAB11" s="45"/>
      <c r="TAC11" s="45"/>
      <c r="TAD11" s="45"/>
      <c r="TAE11" s="45"/>
      <c r="TAF11" s="45"/>
      <c r="TAG11" s="45"/>
      <c r="TAH11" s="45"/>
      <c r="TAI11" s="45"/>
      <c r="TAJ11" s="45"/>
      <c r="TAK11" s="45"/>
      <c r="TAL11" s="45"/>
      <c r="TAM11" s="45"/>
      <c r="TAN11" s="45"/>
      <c r="TAO11" s="45"/>
      <c r="TAP11" s="45"/>
      <c r="TAQ11" s="45"/>
      <c r="TAR11" s="45"/>
      <c r="TAS11" s="45"/>
      <c r="TAT11" s="45"/>
      <c r="TAU11" s="45"/>
      <c r="TAV11" s="45"/>
      <c r="TAW11" s="45"/>
      <c r="TAX11" s="45"/>
      <c r="TAY11" s="45"/>
      <c r="TAZ11" s="45"/>
      <c r="TBA11" s="45"/>
      <c r="TBB11" s="45"/>
      <c r="TBC11" s="45"/>
      <c r="TBD11" s="45"/>
      <c r="TBE11" s="45"/>
      <c r="TBF11" s="45"/>
      <c r="TBG11" s="45"/>
      <c r="TBH11" s="45"/>
      <c r="TBI11" s="45"/>
      <c r="TBJ11" s="45"/>
      <c r="TBK11" s="45"/>
      <c r="TBL11" s="45"/>
      <c r="TBM11" s="45"/>
      <c r="TBN11" s="45"/>
      <c r="TBO11" s="45"/>
      <c r="TBP11" s="45"/>
      <c r="TBQ11" s="45"/>
      <c r="TBR11" s="45"/>
      <c r="TBS11" s="45"/>
      <c r="TBT11" s="45"/>
      <c r="TBU11" s="45"/>
      <c r="TBV11" s="45"/>
      <c r="TBW11" s="45"/>
      <c r="TBX11" s="45"/>
      <c r="TBY11" s="45"/>
      <c r="TBZ11" s="45"/>
      <c r="TCA11" s="45"/>
      <c r="TCB11" s="45"/>
      <c r="TCC11" s="45"/>
      <c r="TCD11" s="45"/>
      <c r="TCE11" s="45"/>
      <c r="TCF11" s="45"/>
      <c r="TCG11" s="45"/>
      <c r="TCH11" s="45"/>
      <c r="TCI11" s="45"/>
      <c r="TCJ11" s="45"/>
      <c r="TCK11" s="45"/>
      <c r="TCL11" s="45"/>
      <c r="TCM11" s="45"/>
      <c r="TCN11" s="45"/>
      <c r="TCO11" s="45"/>
      <c r="TCP11" s="45"/>
      <c r="TCQ11" s="45"/>
      <c r="TCR11" s="45"/>
      <c r="TCS11" s="45"/>
      <c r="TCT11" s="45"/>
      <c r="TCU11" s="45"/>
      <c r="TCV11" s="45"/>
      <c r="TCW11" s="45"/>
      <c r="TCX11" s="45"/>
      <c r="TCY11" s="45"/>
      <c r="TCZ11" s="45"/>
      <c r="TDA11" s="45"/>
      <c r="TDB11" s="45"/>
      <c r="TDC11" s="45"/>
      <c r="TDD11" s="45"/>
      <c r="TDE11" s="45"/>
      <c r="TDF11" s="45"/>
      <c r="TDG11" s="45"/>
      <c r="TDH11" s="45"/>
      <c r="TDI11" s="45"/>
      <c r="TDJ11" s="45"/>
      <c r="TDK11" s="45"/>
      <c r="TDL11" s="45"/>
      <c r="TDM11" s="45"/>
      <c r="TDN11" s="45"/>
      <c r="TDO11" s="45"/>
      <c r="TDP11" s="45"/>
      <c r="TDQ11" s="45"/>
      <c r="TDR11" s="45"/>
      <c r="TDS11" s="45"/>
      <c r="TDT11" s="45"/>
      <c r="TDU11" s="45"/>
      <c r="TDV11" s="45"/>
      <c r="TDW11" s="45"/>
      <c r="TDX11" s="45"/>
      <c r="TDY11" s="45"/>
      <c r="TDZ11" s="45"/>
      <c r="TEA11" s="45"/>
      <c r="TEB11" s="45"/>
      <c r="TEC11" s="45"/>
      <c r="TED11" s="45"/>
      <c r="TEE11" s="45"/>
      <c r="TEF11" s="45"/>
      <c r="TEG11" s="45"/>
      <c r="TEH11" s="45"/>
      <c r="TEI11" s="45"/>
      <c r="TEJ11" s="45"/>
      <c r="TEK11" s="45"/>
      <c r="TEL11" s="45"/>
      <c r="TEM11" s="45"/>
      <c r="TEN11" s="45"/>
      <c r="TEO11" s="45"/>
      <c r="TEP11" s="45"/>
      <c r="TEQ11" s="45"/>
      <c r="TER11" s="45"/>
      <c r="TES11" s="45"/>
      <c r="TET11" s="45"/>
      <c r="TEU11" s="45"/>
      <c r="TEV11" s="45"/>
      <c r="TEW11" s="45"/>
      <c r="TEX11" s="45"/>
      <c r="TEY11" s="45"/>
      <c r="TEZ11" s="45"/>
      <c r="TFA11" s="45"/>
      <c r="TFB11" s="45"/>
      <c r="TFC11" s="45"/>
      <c r="TFD11" s="45"/>
      <c r="TFE11" s="45"/>
      <c r="TFF11" s="45"/>
      <c r="TFG11" s="45"/>
      <c r="TFH11" s="45"/>
      <c r="TFI11" s="45"/>
      <c r="TFJ11" s="45"/>
      <c r="TFK11" s="45"/>
      <c r="TFL11" s="45"/>
      <c r="TFM11" s="45"/>
      <c r="TFN11" s="45"/>
      <c r="TFO11" s="45"/>
      <c r="TFP11" s="45"/>
      <c r="TFQ11" s="45"/>
      <c r="TFR11" s="45"/>
      <c r="TFS11" s="45"/>
      <c r="TFT11" s="45"/>
      <c r="TFU11" s="45"/>
      <c r="TFV11" s="45"/>
      <c r="TFW11" s="45"/>
      <c r="TFX11" s="45"/>
      <c r="TFY11" s="45"/>
      <c r="TFZ11" s="45"/>
      <c r="TGA11" s="45"/>
      <c r="TGB11" s="45"/>
      <c r="TGC11" s="45"/>
      <c r="TGD11" s="45"/>
      <c r="TGE11" s="45"/>
      <c r="TGF11" s="45"/>
      <c r="TGG11" s="45"/>
      <c r="TGH11" s="45"/>
      <c r="TGI11" s="45"/>
      <c r="TGJ11" s="45"/>
      <c r="TGK11" s="45"/>
      <c r="TGL11" s="45"/>
      <c r="TGM11" s="45"/>
      <c r="TGN11" s="45"/>
      <c r="TGO11" s="45"/>
      <c r="TGP11" s="45"/>
      <c r="TGQ11" s="45"/>
      <c r="TGR11" s="45"/>
      <c r="TGS11" s="45"/>
      <c r="TGT11" s="45"/>
      <c r="TGU11" s="45"/>
      <c r="TGV11" s="45"/>
      <c r="TGW11" s="45"/>
      <c r="TGX11" s="45"/>
      <c r="TGY11" s="45"/>
      <c r="TGZ11" s="45"/>
      <c r="THA11" s="45"/>
      <c r="THB11" s="45"/>
      <c r="THC11" s="45"/>
      <c r="THD11" s="45"/>
      <c r="THE11" s="45"/>
      <c r="THF11" s="45"/>
      <c r="THG11" s="45"/>
      <c r="THH11" s="45"/>
      <c r="THI11" s="45"/>
      <c r="THJ11" s="45"/>
      <c r="THK11" s="45"/>
      <c r="THL11" s="45"/>
      <c r="THM11" s="45"/>
      <c r="THN11" s="45"/>
      <c r="THO11" s="45"/>
      <c r="THP11" s="45"/>
      <c r="THQ11" s="45"/>
      <c r="THR11" s="45"/>
      <c r="THS11" s="45"/>
      <c r="THT11" s="45"/>
      <c r="THU11" s="45"/>
      <c r="THV11" s="45"/>
      <c r="THW11" s="45"/>
      <c r="THX11" s="45"/>
      <c r="THY11" s="45"/>
      <c r="THZ11" s="45"/>
      <c r="TIA11" s="45"/>
      <c r="TIB11" s="45"/>
      <c r="TIC11" s="45"/>
      <c r="TID11" s="45"/>
      <c r="TIE11" s="45"/>
      <c r="TIF11" s="45"/>
      <c r="TIG11" s="45"/>
      <c r="TIH11" s="45"/>
      <c r="TII11" s="45"/>
      <c r="TIJ11" s="45"/>
      <c r="TIK11" s="45"/>
      <c r="TIL11" s="45"/>
      <c r="TIM11" s="45"/>
      <c r="TIN11" s="45"/>
      <c r="TIO11" s="45"/>
      <c r="TIP11" s="45"/>
      <c r="TIQ11" s="45"/>
      <c r="TIR11" s="45"/>
      <c r="TIS11" s="45"/>
      <c r="TIT11" s="45"/>
      <c r="TIU11" s="45"/>
      <c r="TIV11" s="45"/>
      <c r="TIW11" s="45"/>
      <c r="TIX11" s="45"/>
      <c r="TIY11" s="45"/>
      <c r="TIZ11" s="45"/>
      <c r="TJA11" s="45"/>
      <c r="TJB11" s="45"/>
      <c r="TJC11" s="45"/>
      <c r="TJD11" s="45"/>
      <c r="TJE11" s="45"/>
      <c r="TJF11" s="45"/>
      <c r="TJG11" s="45"/>
      <c r="TJH11" s="45"/>
      <c r="TJI11" s="45"/>
      <c r="TJJ11" s="45"/>
      <c r="TJK11" s="45"/>
      <c r="TJL11" s="45"/>
      <c r="TJM11" s="45"/>
      <c r="TJN11" s="45"/>
      <c r="TJO11" s="45"/>
      <c r="TJP11" s="45"/>
      <c r="TJQ11" s="45"/>
      <c r="TJR11" s="45"/>
      <c r="TJS11" s="45"/>
      <c r="TJT11" s="45"/>
      <c r="TJU11" s="45"/>
      <c r="TJV11" s="45"/>
      <c r="TJW11" s="45"/>
      <c r="TJX11" s="45"/>
      <c r="TJY11" s="45"/>
      <c r="TJZ11" s="45"/>
      <c r="TKA11" s="45"/>
      <c r="TKB11" s="45"/>
      <c r="TKC11" s="45"/>
      <c r="TKD11" s="45"/>
      <c r="TKE11" s="45"/>
      <c r="TKF11" s="45"/>
      <c r="TKG11" s="45"/>
      <c r="TKH11" s="45"/>
      <c r="TKI11" s="45"/>
      <c r="TKJ11" s="45"/>
      <c r="TKK11" s="45"/>
      <c r="TKL11" s="45"/>
      <c r="TKM11" s="45"/>
      <c r="TKN11" s="45"/>
      <c r="TKO11" s="45"/>
      <c r="TKP11" s="45"/>
      <c r="TKQ11" s="45"/>
      <c r="TKR11" s="45"/>
      <c r="TKS11" s="45"/>
      <c r="TKT11" s="45"/>
      <c r="TKU11" s="45"/>
      <c r="TKV11" s="45"/>
      <c r="TKW11" s="45"/>
      <c r="TKX11" s="45"/>
      <c r="TKY11" s="45"/>
      <c r="TKZ11" s="45"/>
      <c r="TLA11" s="45"/>
      <c r="TLB11" s="45"/>
      <c r="TLC11" s="45"/>
      <c r="TLD11" s="45"/>
      <c r="TLE11" s="45"/>
      <c r="TLF11" s="45"/>
      <c r="TLG11" s="45"/>
      <c r="TLH11" s="45"/>
      <c r="TLI11" s="45"/>
      <c r="TLJ11" s="45"/>
      <c r="TLK11" s="45"/>
      <c r="TLL11" s="45"/>
      <c r="TLM11" s="45"/>
      <c r="TLN11" s="45"/>
      <c r="TLO11" s="45"/>
      <c r="TLP11" s="45"/>
      <c r="TLQ11" s="45"/>
      <c r="TLR11" s="45"/>
      <c r="TLS11" s="45"/>
      <c r="TLT11" s="45"/>
      <c r="TLU11" s="45"/>
      <c r="TLV11" s="45"/>
      <c r="TLW11" s="45"/>
      <c r="TLX11" s="45"/>
      <c r="TLY11" s="45"/>
      <c r="TLZ11" s="45"/>
      <c r="TMA11" s="45"/>
      <c r="TMB11" s="45"/>
      <c r="TMC11" s="45"/>
      <c r="TMD11" s="45"/>
      <c r="TME11" s="45"/>
      <c r="TMF11" s="45"/>
      <c r="TMG11" s="45"/>
      <c r="TMH11" s="45"/>
      <c r="TMI11" s="45"/>
      <c r="TMJ11" s="45"/>
      <c r="TMK11" s="45"/>
      <c r="TML11" s="45"/>
      <c r="TMM11" s="45"/>
      <c r="TMN11" s="45"/>
      <c r="TMO11" s="45"/>
      <c r="TMP11" s="45"/>
      <c r="TMQ11" s="45"/>
      <c r="TMR11" s="45"/>
      <c r="TMS11" s="45"/>
      <c r="TMT11" s="45"/>
      <c r="TMU11" s="45"/>
      <c r="TMV11" s="45"/>
      <c r="TMW11" s="45"/>
      <c r="TMX11" s="45"/>
      <c r="TMY11" s="45"/>
      <c r="TMZ11" s="45"/>
      <c r="TNA11" s="45"/>
      <c r="TNB11" s="45"/>
      <c r="TNC11" s="45"/>
      <c r="TND11" s="45"/>
      <c r="TNE11" s="45"/>
      <c r="TNF11" s="45"/>
      <c r="TNG11" s="45"/>
      <c r="TNH11" s="45"/>
      <c r="TNI11" s="45"/>
      <c r="TNJ11" s="45"/>
      <c r="TNK11" s="45"/>
      <c r="TNL11" s="45"/>
      <c r="TNM11" s="45"/>
      <c r="TNN11" s="45"/>
      <c r="TNO11" s="45"/>
      <c r="TNP11" s="45"/>
      <c r="TNQ11" s="45"/>
      <c r="TNR11" s="45"/>
      <c r="TNS11" s="45"/>
      <c r="TNT11" s="45"/>
      <c r="TNU11" s="45"/>
      <c r="TNV11" s="45"/>
      <c r="TNW11" s="45"/>
      <c r="TNX11" s="45"/>
      <c r="TNY11" s="45"/>
      <c r="TNZ11" s="45"/>
      <c r="TOA11" s="45"/>
      <c r="TOB11" s="45"/>
      <c r="TOC11" s="45"/>
      <c r="TOD11" s="45"/>
      <c r="TOE11" s="45"/>
      <c r="TOF11" s="45"/>
      <c r="TOG11" s="45"/>
      <c r="TOH11" s="45"/>
      <c r="TOI11" s="45"/>
      <c r="TOJ11" s="45"/>
      <c r="TOK11" s="45"/>
      <c r="TOL11" s="45"/>
      <c r="TOM11" s="45"/>
      <c r="TON11" s="45"/>
      <c r="TOO11" s="45"/>
      <c r="TOP11" s="45"/>
      <c r="TOQ11" s="45"/>
      <c r="TOR11" s="45"/>
      <c r="TOS11" s="45"/>
      <c r="TOT11" s="45"/>
      <c r="TOU11" s="45"/>
      <c r="TOV11" s="45"/>
      <c r="TOW11" s="45"/>
      <c r="TOX11" s="45"/>
      <c r="TOY11" s="45"/>
      <c r="TOZ11" s="45"/>
      <c r="TPA11" s="45"/>
      <c r="TPB11" s="45"/>
      <c r="TPC11" s="45"/>
      <c r="TPD11" s="45"/>
      <c r="TPE11" s="45"/>
      <c r="TPF11" s="45"/>
      <c r="TPG11" s="45"/>
      <c r="TPH11" s="45"/>
      <c r="TPI11" s="45"/>
      <c r="TPJ11" s="45"/>
      <c r="TPK11" s="45"/>
      <c r="TPL11" s="45"/>
      <c r="TPM11" s="45"/>
      <c r="TPN11" s="45"/>
      <c r="TPO11" s="45"/>
      <c r="TPP11" s="45"/>
      <c r="TPQ11" s="45"/>
      <c r="TPR11" s="45"/>
      <c r="TPS11" s="45"/>
      <c r="TPT11" s="45"/>
      <c r="TPU11" s="45"/>
      <c r="TPV11" s="45"/>
      <c r="TPW11" s="45"/>
      <c r="TPX11" s="45"/>
      <c r="TPY11" s="45"/>
      <c r="TPZ11" s="45"/>
      <c r="TQA11" s="45"/>
      <c r="TQB11" s="45"/>
      <c r="TQC11" s="45"/>
      <c r="TQD11" s="45"/>
      <c r="TQE11" s="45"/>
      <c r="TQF11" s="45"/>
      <c r="TQG11" s="45"/>
      <c r="TQH11" s="45"/>
      <c r="TQI11" s="45"/>
      <c r="TQJ11" s="45"/>
      <c r="TQK11" s="45"/>
      <c r="TQL11" s="45"/>
      <c r="TQM11" s="45"/>
      <c r="TQN11" s="45"/>
      <c r="TQO11" s="45"/>
      <c r="TQP11" s="45"/>
      <c r="TQQ11" s="45"/>
      <c r="TQR11" s="45"/>
      <c r="TQS11" s="45"/>
      <c r="TQT11" s="45"/>
      <c r="TQU11" s="45"/>
      <c r="TQV11" s="45"/>
      <c r="TQW11" s="45"/>
      <c r="TQX11" s="45"/>
      <c r="TQY11" s="45"/>
      <c r="TQZ11" s="45"/>
      <c r="TRA11" s="45"/>
      <c r="TRB11" s="45"/>
      <c r="TRC11" s="45"/>
      <c r="TRD11" s="45"/>
      <c r="TRE11" s="45"/>
      <c r="TRF11" s="45"/>
      <c r="TRG11" s="45"/>
      <c r="TRH11" s="45"/>
      <c r="TRI11" s="45"/>
      <c r="TRJ11" s="45"/>
      <c r="TRK11" s="45"/>
      <c r="TRL11" s="45"/>
      <c r="TRM11" s="45"/>
      <c r="TRN11" s="45"/>
      <c r="TRO11" s="45"/>
      <c r="TRP11" s="45"/>
      <c r="TRQ11" s="45"/>
      <c r="TRR11" s="45"/>
      <c r="TRS11" s="45"/>
      <c r="TRT11" s="45"/>
      <c r="TRU11" s="45"/>
      <c r="TRV11" s="45"/>
      <c r="TRW11" s="45"/>
      <c r="TRX11" s="45"/>
      <c r="TRY11" s="45"/>
      <c r="TRZ11" s="45"/>
      <c r="TSA11" s="45"/>
      <c r="TSB11" s="45"/>
      <c r="TSC11" s="45"/>
      <c r="TSD11" s="45"/>
      <c r="TSE11" s="45"/>
      <c r="TSF11" s="45"/>
      <c r="TSG11" s="45"/>
      <c r="TSH11" s="45"/>
      <c r="TSI11" s="45"/>
      <c r="TSJ11" s="45"/>
      <c r="TSK11" s="45"/>
      <c r="TSL11" s="45"/>
      <c r="TSM11" s="45"/>
      <c r="TSN11" s="45"/>
      <c r="TSO11" s="45"/>
      <c r="TSP11" s="45"/>
      <c r="TSQ11" s="45"/>
      <c r="TSR11" s="45"/>
      <c r="TSS11" s="45"/>
      <c r="TST11" s="45"/>
      <c r="TSU11" s="45"/>
      <c r="TSV11" s="45"/>
      <c r="TSW11" s="45"/>
      <c r="TSX11" s="45"/>
      <c r="TSY11" s="45"/>
      <c r="TSZ11" s="45"/>
      <c r="TTA11" s="45"/>
      <c r="TTB11" s="45"/>
      <c r="TTC11" s="45"/>
      <c r="TTD11" s="45"/>
      <c r="TTE11" s="45"/>
      <c r="TTF11" s="45"/>
      <c r="TTG11" s="45"/>
      <c r="TTH11" s="45"/>
      <c r="TTI11" s="45"/>
      <c r="TTJ11" s="45"/>
      <c r="TTK11" s="45"/>
      <c r="TTL11" s="45"/>
      <c r="TTM11" s="45"/>
      <c r="TTN11" s="45"/>
      <c r="TTO11" s="45"/>
      <c r="TTP11" s="45"/>
      <c r="TTQ11" s="45"/>
      <c r="TTR11" s="45"/>
      <c r="TTS11" s="45"/>
      <c r="TTT11" s="45"/>
      <c r="TTU11" s="45"/>
      <c r="TTV11" s="45"/>
      <c r="TTW11" s="45"/>
      <c r="TTX11" s="45"/>
      <c r="TTY11" s="45"/>
      <c r="TTZ11" s="45"/>
      <c r="TUA11" s="45"/>
      <c r="TUB11" s="45"/>
      <c r="TUC11" s="45"/>
      <c r="TUD11" s="45"/>
      <c r="TUE11" s="45"/>
      <c r="TUF11" s="45"/>
      <c r="TUG11" s="45"/>
      <c r="TUH11" s="45"/>
      <c r="TUI11" s="45"/>
      <c r="TUJ11" s="45"/>
      <c r="TUK11" s="45"/>
      <c r="TUL11" s="45"/>
      <c r="TUM11" s="45"/>
      <c r="TUN11" s="45"/>
      <c r="TUO11" s="45"/>
      <c r="TUP11" s="45"/>
      <c r="TUQ11" s="45"/>
      <c r="TUR11" s="45"/>
      <c r="TUS11" s="45"/>
      <c r="TUT11" s="45"/>
      <c r="TUU11" s="45"/>
      <c r="TUV11" s="45"/>
      <c r="TUW11" s="45"/>
      <c r="TUX11" s="45"/>
      <c r="TUY11" s="45"/>
      <c r="TUZ11" s="45"/>
      <c r="TVA11" s="45"/>
      <c r="TVB11" s="45"/>
      <c r="TVC11" s="45"/>
      <c r="TVD11" s="45"/>
      <c r="TVE11" s="45"/>
      <c r="TVF11" s="45"/>
      <c r="TVG11" s="45"/>
      <c r="TVH11" s="45"/>
      <c r="TVI11" s="45"/>
      <c r="TVJ11" s="45"/>
      <c r="TVK11" s="45"/>
      <c r="TVL11" s="45"/>
      <c r="TVM11" s="45"/>
      <c r="TVN11" s="45"/>
      <c r="TVO11" s="45"/>
      <c r="TVP11" s="45"/>
      <c r="TVQ11" s="45"/>
      <c r="TVR11" s="45"/>
      <c r="TVS11" s="45"/>
      <c r="TVT11" s="45"/>
      <c r="TVU11" s="45"/>
      <c r="TVV11" s="45"/>
      <c r="TVW11" s="45"/>
      <c r="TVX11" s="45"/>
      <c r="TVY11" s="45"/>
      <c r="TVZ11" s="45"/>
      <c r="TWA11" s="45"/>
      <c r="TWB11" s="45"/>
      <c r="TWC11" s="45"/>
      <c r="TWD11" s="45"/>
      <c r="TWE11" s="45"/>
      <c r="TWF11" s="45"/>
      <c r="TWG11" s="45"/>
      <c r="TWH11" s="45"/>
      <c r="TWI11" s="45"/>
      <c r="TWJ11" s="45"/>
      <c r="TWK11" s="45"/>
      <c r="TWL11" s="45"/>
      <c r="TWM11" s="45"/>
      <c r="TWN11" s="45"/>
      <c r="TWO11" s="45"/>
      <c r="TWP11" s="45"/>
      <c r="TWQ11" s="45"/>
      <c r="TWR11" s="45"/>
      <c r="TWS11" s="45"/>
      <c r="TWT11" s="45"/>
      <c r="TWU11" s="45"/>
      <c r="TWV11" s="45"/>
      <c r="TWW11" s="45"/>
      <c r="TWX11" s="45"/>
      <c r="TWY11" s="45"/>
      <c r="TWZ11" s="45"/>
      <c r="TXA11" s="45"/>
      <c r="TXB11" s="45"/>
      <c r="TXC11" s="45"/>
      <c r="TXD11" s="45"/>
      <c r="TXE11" s="45"/>
      <c r="TXF11" s="45"/>
      <c r="TXG11" s="45"/>
      <c r="TXH11" s="45"/>
      <c r="TXI11" s="45"/>
      <c r="TXJ11" s="45"/>
      <c r="TXK11" s="45"/>
      <c r="TXL11" s="45"/>
      <c r="TXM11" s="45"/>
      <c r="TXN11" s="45"/>
      <c r="TXO11" s="45"/>
      <c r="TXP11" s="45"/>
      <c r="TXQ11" s="45"/>
      <c r="TXR11" s="45"/>
      <c r="TXS11" s="45"/>
      <c r="TXT11" s="45"/>
      <c r="TXU11" s="45"/>
      <c r="TXV11" s="45"/>
      <c r="TXW11" s="45"/>
      <c r="TXX11" s="45"/>
      <c r="TXY11" s="45"/>
      <c r="TXZ11" s="45"/>
      <c r="TYA11" s="45"/>
      <c r="TYB11" s="45"/>
      <c r="TYC11" s="45"/>
      <c r="TYD11" s="45"/>
      <c r="TYE11" s="45"/>
      <c r="TYF11" s="45"/>
      <c r="TYG11" s="45"/>
      <c r="TYH11" s="45"/>
      <c r="TYI11" s="45"/>
      <c r="TYJ11" s="45"/>
      <c r="TYK11" s="45"/>
      <c r="TYL11" s="45"/>
      <c r="TYM11" s="45"/>
      <c r="TYN11" s="45"/>
      <c r="TYO11" s="45"/>
      <c r="TYP11" s="45"/>
      <c r="TYQ11" s="45"/>
      <c r="TYR11" s="45"/>
      <c r="TYS11" s="45"/>
      <c r="TYT11" s="45"/>
      <c r="TYU11" s="45"/>
      <c r="TYV11" s="45"/>
      <c r="TYW11" s="45"/>
      <c r="TYX11" s="45"/>
      <c r="TYY11" s="45"/>
      <c r="TYZ11" s="45"/>
      <c r="TZA11" s="45"/>
      <c r="TZB11" s="45"/>
      <c r="TZC11" s="45"/>
      <c r="TZD11" s="45"/>
      <c r="TZE11" s="45"/>
      <c r="TZF11" s="45"/>
      <c r="TZG11" s="45"/>
      <c r="TZH11" s="45"/>
      <c r="TZI11" s="45"/>
      <c r="TZJ11" s="45"/>
      <c r="TZK11" s="45"/>
      <c r="TZL11" s="45"/>
      <c r="TZM11" s="45"/>
      <c r="TZN11" s="45"/>
      <c r="TZO11" s="45"/>
      <c r="TZP11" s="45"/>
      <c r="TZQ11" s="45"/>
      <c r="TZR11" s="45"/>
      <c r="TZS11" s="45"/>
      <c r="TZT11" s="45"/>
      <c r="TZU11" s="45"/>
      <c r="TZV11" s="45"/>
      <c r="TZW11" s="45"/>
      <c r="TZX11" s="45"/>
      <c r="TZY11" s="45"/>
      <c r="TZZ11" s="45"/>
      <c r="UAA11" s="45"/>
      <c r="UAB11" s="45"/>
      <c r="UAC11" s="45"/>
      <c r="UAD11" s="45"/>
      <c r="UAE11" s="45"/>
      <c r="UAF11" s="45"/>
      <c r="UAG11" s="45"/>
      <c r="UAH11" s="45"/>
      <c r="UAI11" s="45"/>
      <c r="UAJ11" s="45"/>
      <c r="UAK11" s="45"/>
      <c r="UAL11" s="45"/>
      <c r="UAM11" s="45"/>
      <c r="UAN11" s="45"/>
      <c r="UAO11" s="45"/>
      <c r="UAP11" s="45"/>
      <c r="UAQ11" s="45"/>
      <c r="UAR11" s="45"/>
      <c r="UAS11" s="45"/>
      <c r="UAT11" s="45"/>
      <c r="UAU11" s="45"/>
      <c r="UAV11" s="45"/>
      <c r="UAW11" s="45"/>
      <c r="UAX11" s="45"/>
      <c r="UAY11" s="45"/>
      <c r="UAZ11" s="45"/>
      <c r="UBA11" s="45"/>
      <c r="UBB11" s="45"/>
      <c r="UBC11" s="45"/>
      <c r="UBD11" s="45"/>
      <c r="UBE11" s="45"/>
      <c r="UBF11" s="45"/>
      <c r="UBG11" s="45"/>
      <c r="UBH11" s="45"/>
      <c r="UBI11" s="45"/>
      <c r="UBJ11" s="45"/>
      <c r="UBK11" s="45"/>
      <c r="UBL11" s="45"/>
      <c r="UBM11" s="45"/>
      <c r="UBN11" s="45"/>
      <c r="UBO11" s="45"/>
      <c r="UBP11" s="45"/>
      <c r="UBQ11" s="45"/>
      <c r="UBR11" s="45"/>
      <c r="UBS11" s="45"/>
      <c r="UBT11" s="45"/>
      <c r="UBU11" s="45"/>
      <c r="UBV11" s="45"/>
      <c r="UBW11" s="45"/>
      <c r="UBX11" s="45"/>
      <c r="UBY11" s="45"/>
      <c r="UBZ11" s="45"/>
      <c r="UCA11" s="45"/>
      <c r="UCB11" s="45"/>
      <c r="UCC11" s="45"/>
      <c r="UCD11" s="45"/>
      <c r="UCE11" s="45"/>
      <c r="UCF11" s="45"/>
      <c r="UCG11" s="45"/>
      <c r="UCH11" s="45"/>
      <c r="UCI11" s="45"/>
      <c r="UCJ11" s="45"/>
      <c r="UCK11" s="45"/>
      <c r="UCL11" s="45"/>
      <c r="UCM11" s="45"/>
      <c r="UCN11" s="45"/>
      <c r="UCO11" s="45"/>
      <c r="UCP11" s="45"/>
      <c r="UCQ11" s="45"/>
      <c r="UCR11" s="45"/>
      <c r="UCS11" s="45"/>
      <c r="UCT11" s="45"/>
      <c r="UCU11" s="45"/>
      <c r="UCV11" s="45"/>
      <c r="UCW11" s="45"/>
      <c r="UCX11" s="45"/>
      <c r="UCY11" s="45"/>
      <c r="UCZ11" s="45"/>
      <c r="UDA11" s="45"/>
      <c r="UDB11" s="45"/>
      <c r="UDC11" s="45"/>
      <c r="UDD11" s="45"/>
      <c r="UDE11" s="45"/>
      <c r="UDF11" s="45"/>
      <c r="UDG11" s="45"/>
      <c r="UDH11" s="45"/>
      <c r="UDI11" s="45"/>
      <c r="UDJ11" s="45"/>
      <c r="UDK11" s="45"/>
      <c r="UDL11" s="45"/>
      <c r="UDM11" s="45"/>
      <c r="UDN11" s="45"/>
      <c r="UDO11" s="45"/>
      <c r="UDP11" s="45"/>
      <c r="UDQ11" s="45"/>
      <c r="UDR11" s="45"/>
      <c r="UDS11" s="45"/>
      <c r="UDT11" s="45"/>
      <c r="UDU11" s="45"/>
      <c r="UDV11" s="45"/>
      <c r="UDW11" s="45"/>
      <c r="UDX11" s="45"/>
      <c r="UDY11" s="45"/>
      <c r="UDZ11" s="45"/>
      <c r="UEA11" s="45"/>
      <c r="UEB11" s="45"/>
      <c r="UEC11" s="45"/>
      <c r="UED11" s="45"/>
      <c r="UEE11" s="45"/>
      <c r="UEF11" s="45"/>
      <c r="UEG11" s="45"/>
      <c r="UEH11" s="45"/>
      <c r="UEI11" s="45"/>
      <c r="UEJ11" s="45"/>
      <c r="UEK11" s="45"/>
      <c r="UEL11" s="45"/>
      <c r="UEM11" s="45"/>
      <c r="UEN11" s="45"/>
      <c r="UEO11" s="45"/>
      <c r="UEP11" s="45"/>
      <c r="UEQ11" s="45"/>
      <c r="UER11" s="45"/>
      <c r="UES11" s="45"/>
      <c r="UET11" s="45"/>
      <c r="UEU11" s="45"/>
      <c r="UEV11" s="45"/>
      <c r="UEW11" s="45"/>
      <c r="UEX11" s="45"/>
      <c r="UEY11" s="45"/>
      <c r="UEZ11" s="45"/>
      <c r="UFA11" s="45"/>
      <c r="UFB11" s="45"/>
      <c r="UFC11" s="45"/>
      <c r="UFD11" s="45"/>
      <c r="UFE11" s="45"/>
      <c r="UFF11" s="45"/>
      <c r="UFG11" s="45"/>
      <c r="UFH11" s="45"/>
      <c r="UFI11" s="45"/>
      <c r="UFJ11" s="45"/>
      <c r="UFK11" s="45"/>
      <c r="UFL11" s="45"/>
      <c r="UFM11" s="45"/>
      <c r="UFN11" s="45"/>
      <c r="UFO11" s="45"/>
      <c r="UFP11" s="45"/>
      <c r="UFQ11" s="45"/>
      <c r="UFR11" s="45"/>
      <c r="UFS11" s="45"/>
      <c r="UFT11" s="45"/>
      <c r="UFU11" s="45"/>
      <c r="UFV11" s="45"/>
      <c r="UFW11" s="45"/>
      <c r="UFX11" s="45"/>
      <c r="UFY11" s="45"/>
      <c r="UFZ11" s="45"/>
      <c r="UGA11" s="45"/>
      <c r="UGB11" s="45"/>
      <c r="UGC11" s="45"/>
      <c r="UGD11" s="45"/>
      <c r="UGE11" s="45"/>
      <c r="UGF11" s="45"/>
      <c r="UGG11" s="45"/>
      <c r="UGH11" s="45"/>
      <c r="UGI11" s="45"/>
      <c r="UGJ11" s="45"/>
      <c r="UGK11" s="45"/>
      <c r="UGL11" s="45"/>
      <c r="UGM11" s="45"/>
      <c r="UGN11" s="45"/>
      <c r="UGO11" s="45"/>
      <c r="UGP11" s="45"/>
      <c r="UGQ11" s="45"/>
      <c r="UGR11" s="45"/>
      <c r="UGS11" s="45"/>
      <c r="UGT11" s="45"/>
      <c r="UGU11" s="45"/>
      <c r="UGV11" s="45"/>
      <c r="UGW11" s="45"/>
      <c r="UGX11" s="45"/>
      <c r="UGY11" s="45"/>
      <c r="UGZ11" s="45"/>
      <c r="UHA11" s="45"/>
      <c r="UHB11" s="45"/>
      <c r="UHC11" s="45"/>
      <c r="UHD11" s="45"/>
      <c r="UHE11" s="45"/>
      <c r="UHF11" s="45"/>
      <c r="UHG11" s="45"/>
      <c r="UHH11" s="45"/>
      <c r="UHI11" s="45"/>
      <c r="UHJ11" s="45"/>
      <c r="UHK11" s="45"/>
      <c r="UHL11" s="45"/>
      <c r="UHM11" s="45"/>
      <c r="UHN11" s="45"/>
      <c r="UHO11" s="45"/>
      <c r="UHP11" s="45"/>
      <c r="UHQ11" s="45"/>
      <c r="UHR11" s="45"/>
      <c r="UHS11" s="45"/>
      <c r="UHT11" s="45"/>
      <c r="UHU11" s="45"/>
      <c r="UHV11" s="45"/>
      <c r="UHW11" s="45"/>
      <c r="UHX11" s="45"/>
      <c r="UHY11" s="45"/>
      <c r="UHZ11" s="45"/>
      <c r="UIA11" s="45"/>
      <c r="UIB11" s="45"/>
      <c r="UIC11" s="45"/>
      <c r="UID11" s="45"/>
      <c r="UIE11" s="45"/>
      <c r="UIF11" s="45"/>
      <c r="UIG11" s="45"/>
      <c r="UIH11" s="45"/>
      <c r="UII11" s="45"/>
      <c r="UIJ11" s="45"/>
      <c r="UIK11" s="45"/>
      <c r="UIL11" s="45"/>
      <c r="UIM11" s="45"/>
      <c r="UIN11" s="45"/>
      <c r="UIO11" s="45"/>
      <c r="UIP11" s="45"/>
      <c r="UIQ11" s="45"/>
      <c r="UIR11" s="45"/>
      <c r="UIS11" s="45"/>
      <c r="UIT11" s="45"/>
      <c r="UIU11" s="45"/>
      <c r="UIV11" s="45"/>
      <c r="UIW11" s="45"/>
      <c r="UIX11" s="45"/>
      <c r="UIY11" s="45"/>
      <c r="UIZ11" s="45"/>
      <c r="UJA11" s="45"/>
      <c r="UJB11" s="45"/>
      <c r="UJC11" s="45"/>
      <c r="UJD11" s="45"/>
      <c r="UJE11" s="45"/>
      <c r="UJF11" s="45"/>
      <c r="UJG11" s="45"/>
      <c r="UJH11" s="45"/>
      <c r="UJI11" s="45"/>
      <c r="UJJ11" s="45"/>
      <c r="UJK11" s="45"/>
      <c r="UJL11" s="45"/>
      <c r="UJM11" s="45"/>
      <c r="UJN11" s="45"/>
      <c r="UJO11" s="45"/>
      <c r="UJP11" s="45"/>
      <c r="UJQ11" s="45"/>
      <c r="UJR11" s="45"/>
      <c r="UJS11" s="45"/>
      <c r="UJT11" s="45"/>
      <c r="UJU11" s="45"/>
      <c r="UJV11" s="45"/>
      <c r="UJW11" s="45"/>
      <c r="UJX11" s="45"/>
      <c r="UJY11" s="45"/>
      <c r="UJZ11" s="45"/>
      <c r="UKA11" s="45"/>
      <c r="UKB11" s="45"/>
      <c r="UKC11" s="45"/>
      <c r="UKD11" s="45"/>
      <c r="UKE11" s="45"/>
      <c r="UKF11" s="45"/>
      <c r="UKG11" s="45"/>
      <c r="UKH11" s="45"/>
      <c r="UKI11" s="45"/>
      <c r="UKJ11" s="45"/>
      <c r="UKK11" s="45"/>
      <c r="UKL11" s="45"/>
      <c r="UKM11" s="45"/>
      <c r="UKN11" s="45"/>
      <c r="UKO11" s="45"/>
      <c r="UKP11" s="45"/>
      <c r="UKQ11" s="45"/>
      <c r="UKR11" s="45"/>
      <c r="UKS11" s="45"/>
      <c r="UKT11" s="45"/>
      <c r="UKU11" s="45"/>
      <c r="UKV11" s="45"/>
      <c r="UKW11" s="45"/>
      <c r="UKX11" s="45"/>
      <c r="UKY11" s="45"/>
      <c r="UKZ11" s="45"/>
      <c r="ULA11" s="45"/>
      <c r="ULB11" s="45"/>
      <c r="ULC11" s="45"/>
      <c r="ULD11" s="45"/>
      <c r="ULE11" s="45"/>
      <c r="ULF11" s="45"/>
      <c r="ULG11" s="45"/>
      <c r="ULH11" s="45"/>
      <c r="ULI11" s="45"/>
      <c r="ULJ11" s="45"/>
      <c r="ULK11" s="45"/>
      <c r="ULL11" s="45"/>
      <c r="ULM11" s="45"/>
      <c r="ULN11" s="45"/>
      <c r="ULO11" s="45"/>
      <c r="ULP11" s="45"/>
      <c r="ULQ11" s="45"/>
      <c r="ULR11" s="45"/>
      <c r="ULS11" s="45"/>
      <c r="ULT11" s="45"/>
      <c r="ULU11" s="45"/>
      <c r="ULV11" s="45"/>
      <c r="ULW11" s="45"/>
      <c r="ULX11" s="45"/>
      <c r="ULY11" s="45"/>
      <c r="ULZ11" s="45"/>
      <c r="UMA11" s="45"/>
      <c r="UMB11" s="45"/>
      <c r="UMC11" s="45"/>
      <c r="UMD11" s="45"/>
      <c r="UME11" s="45"/>
      <c r="UMF11" s="45"/>
      <c r="UMG11" s="45"/>
      <c r="UMH11" s="45"/>
      <c r="UMI11" s="45"/>
      <c r="UMJ11" s="45"/>
      <c r="UMK11" s="45"/>
      <c r="UML11" s="45"/>
      <c r="UMM11" s="45"/>
      <c r="UMN11" s="45"/>
      <c r="UMO11" s="45"/>
      <c r="UMP11" s="45"/>
      <c r="UMQ11" s="45"/>
      <c r="UMR11" s="45"/>
      <c r="UMS11" s="45"/>
      <c r="UMT11" s="45"/>
      <c r="UMU11" s="45"/>
      <c r="UMV11" s="45"/>
      <c r="UMW11" s="45"/>
      <c r="UMX11" s="45"/>
      <c r="UMY11" s="45"/>
      <c r="UMZ11" s="45"/>
      <c r="UNA11" s="45"/>
      <c r="UNB11" s="45"/>
      <c r="UNC11" s="45"/>
      <c r="UND11" s="45"/>
      <c r="UNE11" s="45"/>
      <c r="UNF11" s="45"/>
      <c r="UNG11" s="45"/>
      <c r="UNH11" s="45"/>
      <c r="UNI11" s="45"/>
      <c r="UNJ11" s="45"/>
      <c r="UNK11" s="45"/>
      <c r="UNL11" s="45"/>
      <c r="UNM11" s="45"/>
      <c r="UNN11" s="45"/>
      <c r="UNO11" s="45"/>
      <c r="UNP11" s="45"/>
      <c r="UNQ11" s="45"/>
      <c r="UNR11" s="45"/>
      <c r="UNS11" s="45"/>
      <c r="UNT11" s="45"/>
      <c r="UNU11" s="45"/>
      <c r="UNV11" s="45"/>
      <c r="UNW11" s="45"/>
      <c r="UNX11" s="45"/>
      <c r="UNY11" s="45"/>
      <c r="UNZ11" s="45"/>
      <c r="UOA11" s="45"/>
      <c r="UOB11" s="45"/>
      <c r="UOC11" s="45"/>
      <c r="UOD11" s="45"/>
      <c r="UOE11" s="45"/>
      <c r="UOF11" s="45"/>
      <c r="UOG11" s="45"/>
      <c r="UOH11" s="45"/>
      <c r="UOI11" s="45"/>
      <c r="UOJ11" s="45"/>
      <c r="UOK11" s="45"/>
      <c r="UOL11" s="45"/>
      <c r="UOM11" s="45"/>
      <c r="UON11" s="45"/>
      <c r="UOO11" s="45"/>
      <c r="UOP11" s="45"/>
      <c r="UOQ11" s="45"/>
      <c r="UOR11" s="45"/>
      <c r="UOS11" s="45"/>
      <c r="UOT11" s="45"/>
      <c r="UOU11" s="45"/>
      <c r="UOV11" s="45"/>
      <c r="UOW11" s="45"/>
      <c r="UOX11" s="45"/>
      <c r="UOY11" s="45"/>
      <c r="UOZ11" s="45"/>
      <c r="UPA11" s="45"/>
      <c r="UPB11" s="45"/>
      <c r="UPC11" s="45"/>
      <c r="UPD11" s="45"/>
      <c r="UPE11" s="45"/>
      <c r="UPF11" s="45"/>
      <c r="UPG11" s="45"/>
      <c r="UPH11" s="45"/>
      <c r="UPI11" s="45"/>
      <c r="UPJ11" s="45"/>
      <c r="UPK11" s="45"/>
      <c r="UPL11" s="45"/>
      <c r="UPM11" s="45"/>
      <c r="UPN11" s="45"/>
      <c r="UPO11" s="45"/>
      <c r="UPP11" s="45"/>
      <c r="UPQ11" s="45"/>
      <c r="UPR11" s="45"/>
      <c r="UPS11" s="45"/>
      <c r="UPT11" s="45"/>
      <c r="UPU11" s="45"/>
      <c r="UPV11" s="45"/>
      <c r="UPW11" s="45"/>
      <c r="UPX11" s="45"/>
      <c r="UPY11" s="45"/>
      <c r="UPZ11" s="45"/>
      <c r="UQA11" s="45"/>
      <c r="UQB11" s="45"/>
      <c r="UQC11" s="45"/>
      <c r="UQD11" s="45"/>
      <c r="UQE11" s="45"/>
      <c r="UQF11" s="45"/>
      <c r="UQG11" s="45"/>
      <c r="UQH11" s="45"/>
      <c r="UQI11" s="45"/>
      <c r="UQJ11" s="45"/>
      <c r="UQK11" s="45"/>
      <c r="UQL11" s="45"/>
      <c r="UQM11" s="45"/>
      <c r="UQN11" s="45"/>
      <c r="UQO11" s="45"/>
      <c r="UQP11" s="45"/>
      <c r="UQQ11" s="45"/>
      <c r="UQR11" s="45"/>
      <c r="UQS11" s="45"/>
      <c r="UQT11" s="45"/>
      <c r="UQU11" s="45"/>
      <c r="UQV11" s="45"/>
      <c r="UQW11" s="45"/>
      <c r="UQX11" s="45"/>
      <c r="UQY11" s="45"/>
      <c r="UQZ11" s="45"/>
      <c r="URA11" s="45"/>
      <c r="URB11" s="45"/>
      <c r="URC11" s="45"/>
      <c r="URD11" s="45"/>
      <c r="URE11" s="45"/>
      <c r="URF11" s="45"/>
      <c r="URG11" s="45"/>
      <c r="URH11" s="45"/>
      <c r="URI11" s="45"/>
      <c r="URJ11" s="45"/>
      <c r="URK11" s="45"/>
      <c r="URL11" s="45"/>
      <c r="URM11" s="45"/>
      <c r="URN11" s="45"/>
      <c r="URO11" s="45"/>
      <c r="URP11" s="45"/>
      <c r="URQ11" s="45"/>
      <c r="URR11" s="45"/>
      <c r="URS11" s="45"/>
      <c r="URT11" s="45"/>
      <c r="URU11" s="45"/>
      <c r="URV11" s="45"/>
      <c r="URW11" s="45"/>
      <c r="URX11" s="45"/>
      <c r="URY11" s="45"/>
      <c r="URZ11" s="45"/>
      <c r="USA11" s="45"/>
      <c r="USB11" s="45"/>
      <c r="USC11" s="45"/>
      <c r="USD11" s="45"/>
      <c r="USE11" s="45"/>
      <c r="USF11" s="45"/>
      <c r="USG11" s="45"/>
      <c r="USH11" s="45"/>
      <c r="USI11" s="45"/>
      <c r="USJ11" s="45"/>
      <c r="USK11" s="45"/>
      <c r="USL11" s="45"/>
      <c r="USM11" s="45"/>
      <c r="USN11" s="45"/>
      <c r="USO11" s="45"/>
      <c r="USP11" s="45"/>
      <c r="USQ11" s="45"/>
      <c r="USR11" s="45"/>
      <c r="USS11" s="45"/>
      <c r="UST11" s="45"/>
      <c r="USU11" s="45"/>
      <c r="USV11" s="45"/>
      <c r="USW11" s="45"/>
      <c r="USX11" s="45"/>
      <c r="USY11" s="45"/>
      <c r="USZ11" s="45"/>
      <c r="UTA11" s="45"/>
      <c r="UTB11" s="45"/>
      <c r="UTC11" s="45"/>
      <c r="UTD11" s="45"/>
      <c r="UTE11" s="45"/>
      <c r="UTF11" s="45"/>
      <c r="UTG11" s="45"/>
      <c r="UTH11" s="45"/>
      <c r="UTI11" s="45"/>
      <c r="UTJ11" s="45"/>
      <c r="UTK11" s="45"/>
      <c r="UTL11" s="45"/>
      <c r="UTM11" s="45"/>
      <c r="UTN11" s="45"/>
      <c r="UTO11" s="45"/>
      <c r="UTP11" s="45"/>
      <c r="UTQ11" s="45"/>
      <c r="UTR11" s="45"/>
      <c r="UTS11" s="45"/>
      <c r="UTT11" s="45"/>
      <c r="UTU11" s="45"/>
      <c r="UTV11" s="45"/>
      <c r="UTW11" s="45"/>
      <c r="UTX11" s="45"/>
      <c r="UTY11" s="45"/>
      <c r="UTZ11" s="45"/>
      <c r="UUA11" s="45"/>
      <c r="UUB11" s="45"/>
      <c r="UUC11" s="45"/>
      <c r="UUD11" s="45"/>
      <c r="UUE11" s="45"/>
      <c r="UUF11" s="45"/>
      <c r="UUG11" s="45"/>
      <c r="UUH11" s="45"/>
      <c r="UUI11" s="45"/>
      <c r="UUJ11" s="45"/>
      <c r="UUK11" s="45"/>
      <c r="UUL11" s="45"/>
      <c r="UUM11" s="45"/>
      <c r="UUN11" s="45"/>
      <c r="UUO11" s="45"/>
      <c r="UUP11" s="45"/>
      <c r="UUQ11" s="45"/>
      <c r="UUR11" s="45"/>
      <c r="UUS11" s="45"/>
      <c r="UUT11" s="45"/>
      <c r="UUU11" s="45"/>
      <c r="UUV11" s="45"/>
      <c r="UUW11" s="45"/>
      <c r="UUX11" s="45"/>
      <c r="UUY11" s="45"/>
      <c r="UUZ11" s="45"/>
      <c r="UVA11" s="45"/>
      <c r="UVB11" s="45"/>
      <c r="UVC11" s="45"/>
      <c r="UVD11" s="45"/>
      <c r="UVE11" s="45"/>
      <c r="UVF11" s="45"/>
      <c r="UVG11" s="45"/>
      <c r="UVH11" s="45"/>
      <c r="UVI11" s="45"/>
      <c r="UVJ11" s="45"/>
      <c r="UVK11" s="45"/>
      <c r="UVL11" s="45"/>
      <c r="UVM11" s="45"/>
      <c r="UVN11" s="45"/>
      <c r="UVO11" s="45"/>
      <c r="UVP11" s="45"/>
      <c r="UVQ11" s="45"/>
      <c r="UVR11" s="45"/>
      <c r="UVS11" s="45"/>
      <c r="UVT11" s="45"/>
      <c r="UVU11" s="45"/>
      <c r="UVV11" s="45"/>
      <c r="UVW11" s="45"/>
      <c r="UVX11" s="45"/>
      <c r="UVY11" s="45"/>
      <c r="UVZ11" s="45"/>
      <c r="UWA11" s="45"/>
      <c r="UWB11" s="45"/>
      <c r="UWC11" s="45"/>
      <c r="UWD11" s="45"/>
      <c r="UWE11" s="45"/>
      <c r="UWF11" s="45"/>
      <c r="UWG11" s="45"/>
      <c r="UWH11" s="45"/>
      <c r="UWI11" s="45"/>
      <c r="UWJ11" s="45"/>
      <c r="UWK11" s="45"/>
      <c r="UWL11" s="45"/>
      <c r="UWM11" s="45"/>
      <c r="UWN11" s="45"/>
      <c r="UWO11" s="45"/>
      <c r="UWP11" s="45"/>
      <c r="UWQ11" s="45"/>
      <c r="UWR11" s="45"/>
      <c r="UWS11" s="45"/>
      <c r="UWT11" s="45"/>
      <c r="UWU11" s="45"/>
      <c r="UWV11" s="45"/>
      <c r="UWW11" s="45"/>
      <c r="UWX11" s="45"/>
      <c r="UWY11" s="45"/>
      <c r="UWZ11" s="45"/>
      <c r="UXA11" s="45"/>
      <c r="UXB11" s="45"/>
      <c r="UXC11" s="45"/>
      <c r="UXD11" s="45"/>
      <c r="UXE11" s="45"/>
      <c r="UXF11" s="45"/>
      <c r="UXG11" s="45"/>
      <c r="UXH11" s="45"/>
      <c r="UXI11" s="45"/>
      <c r="UXJ11" s="45"/>
      <c r="UXK11" s="45"/>
      <c r="UXL11" s="45"/>
      <c r="UXM11" s="45"/>
      <c r="UXN11" s="45"/>
      <c r="UXO11" s="45"/>
      <c r="UXP11" s="45"/>
      <c r="UXQ11" s="45"/>
      <c r="UXR11" s="45"/>
      <c r="UXS11" s="45"/>
      <c r="UXT11" s="45"/>
      <c r="UXU11" s="45"/>
      <c r="UXV11" s="45"/>
      <c r="UXW11" s="45"/>
      <c r="UXX11" s="45"/>
      <c r="UXY11" s="45"/>
      <c r="UXZ11" s="45"/>
      <c r="UYA11" s="45"/>
      <c r="UYB11" s="45"/>
      <c r="UYC11" s="45"/>
      <c r="UYD11" s="45"/>
      <c r="UYE11" s="45"/>
      <c r="UYF11" s="45"/>
      <c r="UYG11" s="45"/>
      <c r="UYH11" s="45"/>
      <c r="UYI11" s="45"/>
      <c r="UYJ11" s="45"/>
      <c r="UYK11" s="45"/>
      <c r="UYL11" s="45"/>
      <c r="UYM11" s="45"/>
      <c r="UYN11" s="45"/>
      <c r="UYO11" s="45"/>
      <c r="UYP11" s="45"/>
      <c r="UYQ11" s="45"/>
      <c r="UYR11" s="45"/>
      <c r="UYS11" s="45"/>
      <c r="UYT11" s="45"/>
      <c r="UYU11" s="45"/>
      <c r="UYV11" s="45"/>
      <c r="UYW11" s="45"/>
      <c r="UYX11" s="45"/>
      <c r="UYY11" s="45"/>
      <c r="UYZ11" s="45"/>
      <c r="UZA11" s="45"/>
      <c r="UZB11" s="45"/>
      <c r="UZC11" s="45"/>
      <c r="UZD11" s="45"/>
      <c r="UZE11" s="45"/>
      <c r="UZF11" s="45"/>
      <c r="UZG11" s="45"/>
      <c r="UZH11" s="45"/>
      <c r="UZI11" s="45"/>
      <c r="UZJ11" s="45"/>
      <c r="UZK11" s="45"/>
      <c r="UZL11" s="45"/>
      <c r="UZM11" s="45"/>
      <c r="UZN11" s="45"/>
      <c r="UZO11" s="45"/>
      <c r="UZP11" s="45"/>
      <c r="UZQ11" s="45"/>
      <c r="UZR11" s="45"/>
      <c r="UZS11" s="45"/>
      <c r="UZT11" s="45"/>
      <c r="UZU11" s="45"/>
      <c r="UZV11" s="45"/>
      <c r="UZW11" s="45"/>
      <c r="UZX11" s="45"/>
      <c r="UZY11" s="45"/>
      <c r="UZZ11" s="45"/>
      <c r="VAA11" s="45"/>
      <c r="VAB11" s="45"/>
      <c r="VAC11" s="45"/>
      <c r="VAD11" s="45"/>
      <c r="VAE11" s="45"/>
      <c r="VAF11" s="45"/>
      <c r="VAG11" s="45"/>
      <c r="VAH11" s="45"/>
      <c r="VAI11" s="45"/>
      <c r="VAJ11" s="45"/>
      <c r="VAK11" s="45"/>
      <c r="VAL11" s="45"/>
      <c r="VAM11" s="45"/>
      <c r="VAN11" s="45"/>
      <c r="VAO11" s="45"/>
      <c r="VAP11" s="45"/>
      <c r="VAQ11" s="45"/>
      <c r="VAR11" s="45"/>
      <c r="VAS11" s="45"/>
      <c r="VAT11" s="45"/>
      <c r="VAU11" s="45"/>
      <c r="VAV11" s="45"/>
      <c r="VAW11" s="45"/>
      <c r="VAX11" s="45"/>
      <c r="VAY11" s="45"/>
      <c r="VAZ11" s="45"/>
      <c r="VBA11" s="45"/>
      <c r="VBB11" s="45"/>
      <c r="VBC11" s="45"/>
      <c r="VBD11" s="45"/>
      <c r="VBE11" s="45"/>
      <c r="VBF11" s="45"/>
      <c r="VBG11" s="45"/>
      <c r="VBH11" s="45"/>
      <c r="VBI11" s="45"/>
      <c r="VBJ11" s="45"/>
      <c r="VBK11" s="45"/>
      <c r="VBL11" s="45"/>
      <c r="VBM11" s="45"/>
      <c r="VBN11" s="45"/>
      <c r="VBO11" s="45"/>
      <c r="VBP11" s="45"/>
      <c r="VBQ11" s="45"/>
      <c r="VBR11" s="45"/>
      <c r="VBS11" s="45"/>
      <c r="VBT11" s="45"/>
      <c r="VBU11" s="45"/>
      <c r="VBV11" s="45"/>
      <c r="VBW11" s="45"/>
      <c r="VBX11" s="45"/>
      <c r="VBY11" s="45"/>
      <c r="VBZ11" s="45"/>
      <c r="VCA11" s="45"/>
      <c r="VCB11" s="45"/>
      <c r="VCC11" s="45"/>
      <c r="VCD11" s="45"/>
      <c r="VCE11" s="45"/>
      <c r="VCF11" s="45"/>
      <c r="VCG11" s="45"/>
      <c r="VCH11" s="45"/>
      <c r="VCI11" s="45"/>
      <c r="VCJ11" s="45"/>
      <c r="VCK11" s="45"/>
      <c r="VCL11" s="45"/>
      <c r="VCM11" s="45"/>
      <c r="VCN11" s="45"/>
      <c r="VCO11" s="45"/>
      <c r="VCP11" s="45"/>
      <c r="VCQ11" s="45"/>
      <c r="VCR11" s="45"/>
      <c r="VCS11" s="45"/>
      <c r="VCT11" s="45"/>
      <c r="VCU11" s="45"/>
      <c r="VCV11" s="45"/>
      <c r="VCW11" s="45"/>
      <c r="VCX11" s="45"/>
      <c r="VCY11" s="45"/>
      <c r="VCZ11" s="45"/>
      <c r="VDA11" s="45"/>
      <c r="VDB11" s="45"/>
      <c r="VDC11" s="45"/>
      <c r="VDD11" s="45"/>
      <c r="VDE11" s="45"/>
      <c r="VDF11" s="45"/>
      <c r="VDG11" s="45"/>
      <c r="VDH11" s="45"/>
      <c r="VDI11" s="45"/>
      <c r="VDJ11" s="45"/>
      <c r="VDK11" s="45"/>
      <c r="VDL11" s="45"/>
      <c r="VDM11" s="45"/>
      <c r="VDN11" s="45"/>
      <c r="VDO11" s="45"/>
      <c r="VDP11" s="45"/>
      <c r="VDQ11" s="45"/>
      <c r="VDR11" s="45"/>
      <c r="VDS11" s="45"/>
      <c r="VDT11" s="45"/>
      <c r="VDU11" s="45"/>
      <c r="VDV11" s="45"/>
      <c r="VDW11" s="45"/>
      <c r="VDX11" s="45"/>
      <c r="VDY11" s="45"/>
      <c r="VDZ11" s="45"/>
      <c r="VEA11" s="45"/>
      <c r="VEB11" s="45"/>
      <c r="VEC11" s="45"/>
      <c r="VED11" s="45"/>
      <c r="VEE11" s="45"/>
      <c r="VEF11" s="45"/>
      <c r="VEG11" s="45"/>
      <c r="VEH11" s="45"/>
      <c r="VEI11" s="45"/>
      <c r="VEJ11" s="45"/>
      <c r="VEK11" s="45"/>
      <c r="VEL11" s="45"/>
      <c r="VEM11" s="45"/>
      <c r="VEN11" s="45"/>
      <c r="VEO11" s="45"/>
      <c r="VEP11" s="45"/>
      <c r="VEQ11" s="45"/>
      <c r="VER11" s="45"/>
      <c r="VES11" s="45"/>
      <c r="VET11" s="45"/>
      <c r="VEU11" s="45"/>
      <c r="VEV11" s="45"/>
      <c r="VEW11" s="45"/>
      <c r="VEX11" s="45"/>
      <c r="VEY11" s="45"/>
      <c r="VEZ11" s="45"/>
      <c r="VFA11" s="45"/>
      <c r="VFB11" s="45"/>
      <c r="VFC11" s="45"/>
      <c r="VFD11" s="45"/>
      <c r="VFE11" s="45"/>
      <c r="VFF11" s="45"/>
      <c r="VFG11" s="45"/>
      <c r="VFH11" s="45"/>
      <c r="VFI11" s="45"/>
      <c r="VFJ11" s="45"/>
      <c r="VFK11" s="45"/>
      <c r="VFL11" s="45"/>
      <c r="VFM11" s="45"/>
      <c r="VFN11" s="45"/>
      <c r="VFO11" s="45"/>
      <c r="VFP11" s="45"/>
      <c r="VFQ11" s="45"/>
      <c r="VFR11" s="45"/>
      <c r="VFS11" s="45"/>
      <c r="VFT11" s="45"/>
      <c r="VFU11" s="45"/>
      <c r="VFV11" s="45"/>
      <c r="VFW11" s="45"/>
      <c r="VFX11" s="45"/>
      <c r="VFY11" s="45"/>
      <c r="VFZ11" s="45"/>
      <c r="VGA11" s="45"/>
      <c r="VGB11" s="45"/>
      <c r="VGC11" s="45"/>
      <c r="VGD11" s="45"/>
      <c r="VGE11" s="45"/>
      <c r="VGF11" s="45"/>
      <c r="VGG11" s="45"/>
      <c r="VGH11" s="45"/>
      <c r="VGI11" s="45"/>
      <c r="VGJ11" s="45"/>
      <c r="VGK11" s="45"/>
      <c r="VGL11" s="45"/>
      <c r="VGM11" s="45"/>
      <c r="VGN11" s="45"/>
      <c r="VGO11" s="45"/>
      <c r="VGP11" s="45"/>
      <c r="VGQ11" s="45"/>
      <c r="VGR11" s="45"/>
      <c r="VGS11" s="45"/>
      <c r="VGT11" s="45"/>
      <c r="VGU11" s="45"/>
      <c r="VGV11" s="45"/>
      <c r="VGW11" s="45"/>
      <c r="VGX11" s="45"/>
      <c r="VGY11" s="45"/>
      <c r="VGZ11" s="45"/>
      <c r="VHA11" s="45"/>
      <c r="VHB11" s="45"/>
      <c r="VHC11" s="45"/>
      <c r="VHD11" s="45"/>
      <c r="VHE11" s="45"/>
      <c r="VHF11" s="45"/>
      <c r="VHG11" s="45"/>
      <c r="VHH11" s="45"/>
      <c r="VHI11" s="45"/>
      <c r="VHJ11" s="45"/>
      <c r="VHK11" s="45"/>
      <c r="VHL11" s="45"/>
      <c r="VHM11" s="45"/>
      <c r="VHN11" s="45"/>
      <c r="VHO11" s="45"/>
      <c r="VHP11" s="45"/>
      <c r="VHQ11" s="45"/>
      <c r="VHR11" s="45"/>
      <c r="VHS11" s="45"/>
      <c r="VHT11" s="45"/>
      <c r="VHU11" s="45"/>
      <c r="VHV11" s="45"/>
      <c r="VHW11" s="45"/>
      <c r="VHX11" s="45"/>
      <c r="VHY11" s="45"/>
      <c r="VHZ11" s="45"/>
      <c r="VIA11" s="45"/>
      <c r="VIB11" s="45"/>
      <c r="VIC11" s="45"/>
      <c r="VID11" s="45"/>
      <c r="VIE11" s="45"/>
      <c r="VIF11" s="45"/>
      <c r="VIG11" s="45"/>
      <c r="VIH11" s="45"/>
      <c r="VII11" s="45"/>
      <c r="VIJ11" s="45"/>
      <c r="VIK11" s="45"/>
      <c r="VIL11" s="45"/>
      <c r="VIM11" s="45"/>
      <c r="VIN11" s="45"/>
      <c r="VIO11" s="45"/>
      <c r="VIP11" s="45"/>
      <c r="VIQ11" s="45"/>
      <c r="VIR11" s="45"/>
      <c r="VIS11" s="45"/>
      <c r="VIT11" s="45"/>
      <c r="VIU11" s="45"/>
      <c r="VIV11" s="45"/>
      <c r="VIW11" s="45"/>
      <c r="VIX11" s="45"/>
      <c r="VIY11" s="45"/>
      <c r="VIZ11" s="45"/>
      <c r="VJA11" s="45"/>
      <c r="VJB11" s="45"/>
      <c r="VJC11" s="45"/>
      <c r="VJD11" s="45"/>
      <c r="VJE11" s="45"/>
      <c r="VJF11" s="45"/>
      <c r="VJG11" s="45"/>
      <c r="VJH11" s="45"/>
      <c r="VJI11" s="45"/>
      <c r="VJJ11" s="45"/>
      <c r="VJK11" s="45"/>
      <c r="VJL11" s="45"/>
      <c r="VJM11" s="45"/>
      <c r="VJN11" s="45"/>
      <c r="VJO11" s="45"/>
      <c r="VJP11" s="45"/>
      <c r="VJQ11" s="45"/>
      <c r="VJR11" s="45"/>
      <c r="VJS11" s="45"/>
      <c r="VJT11" s="45"/>
      <c r="VJU11" s="45"/>
      <c r="VJV11" s="45"/>
      <c r="VJW11" s="45"/>
      <c r="VJX11" s="45"/>
      <c r="VJY11" s="45"/>
      <c r="VJZ11" s="45"/>
      <c r="VKA11" s="45"/>
      <c r="VKB11" s="45"/>
      <c r="VKC11" s="45"/>
      <c r="VKD11" s="45"/>
      <c r="VKE11" s="45"/>
      <c r="VKF11" s="45"/>
      <c r="VKG11" s="45"/>
      <c r="VKH11" s="45"/>
      <c r="VKI11" s="45"/>
      <c r="VKJ11" s="45"/>
      <c r="VKK11" s="45"/>
      <c r="VKL11" s="45"/>
      <c r="VKM11" s="45"/>
      <c r="VKN11" s="45"/>
      <c r="VKO11" s="45"/>
      <c r="VKP11" s="45"/>
      <c r="VKQ11" s="45"/>
      <c r="VKR11" s="45"/>
      <c r="VKS11" s="45"/>
      <c r="VKT11" s="45"/>
      <c r="VKU11" s="45"/>
      <c r="VKV11" s="45"/>
      <c r="VKW11" s="45"/>
      <c r="VKX11" s="45"/>
      <c r="VKY11" s="45"/>
      <c r="VKZ11" s="45"/>
      <c r="VLA11" s="45"/>
      <c r="VLB11" s="45"/>
      <c r="VLC11" s="45"/>
      <c r="VLD11" s="45"/>
      <c r="VLE11" s="45"/>
      <c r="VLF11" s="45"/>
      <c r="VLG11" s="45"/>
      <c r="VLH11" s="45"/>
      <c r="VLI11" s="45"/>
      <c r="VLJ11" s="45"/>
      <c r="VLK11" s="45"/>
      <c r="VLL11" s="45"/>
      <c r="VLM11" s="45"/>
      <c r="VLN11" s="45"/>
      <c r="VLO11" s="45"/>
      <c r="VLP11" s="45"/>
      <c r="VLQ11" s="45"/>
      <c r="VLR11" s="45"/>
      <c r="VLS11" s="45"/>
      <c r="VLT11" s="45"/>
      <c r="VLU11" s="45"/>
      <c r="VLV11" s="45"/>
      <c r="VLW11" s="45"/>
      <c r="VLX11" s="45"/>
      <c r="VLY11" s="45"/>
      <c r="VLZ11" s="45"/>
      <c r="VMA11" s="45"/>
      <c r="VMB11" s="45"/>
      <c r="VMC11" s="45"/>
      <c r="VMD11" s="45"/>
      <c r="VME11" s="45"/>
      <c r="VMF11" s="45"/>
      <c r="VMG11" s="45"/>
      <c r="VMH11" s="45"/>
      <c r="VMI11" s="45"/>
      <c r="VMJ11" s="45"/>
      <c r="VMK11" s="45"/>
      <c r="VML11" s="45"/>
      <c r="VMM11" s="45"/>
      <c r="VMN11" s="45"/>
      <c r="VMO11" s="45"/>
      <c r="VMP11" s="45"/>
      <c r="VMQ11" s="45"/>
      <c r="VMR11" s="45"/>
      <c r="VMS11" s="45"/>
      <c r="VMT11" s="45"/>
      <c r="VMU11" s="45"/>
      <c r="VMV11" s="45"/>
      <c r="VMW11" s="45"/>
      <c r="VMX11" s="45"/>
      <c r="VMY11" s="45"/>
      <c r="VMZ11" s="45"/>
      <c r="VNA11" s="45"/>
      <c r="VNB11" s="45"/>
      <c r="VNC11" s="45"/>
      <c r="VND11" s="45"/>
      <c r="VNE11" s="45"/>
      <c r="VNF11" s="45"/>
      <c r="VNG11" s="45"/>
      <c r="VNH11" s="45"/>
      <c r="VNI11" s="45"/>
      <c r="VNJ11" s="45"/>
      <c r="VNK11" s="45"/>
      <c r="VNL11" s="45"/>
      <c r="VNM11" s="45"/>
      <c r="VNN11" s="45"/>
      <c r="VNO11" s="45"/>
      <c r="VNP11" s="45"/>
      <c r="VNQ11" s="45"/>
      <c r="VNR11" s="45"/>
      <c r="VNS11" s="45"/>
      <c r="VNT11" s="45"/>
      <c r="VNU11" s="45"/>
      <c r="VNV11" s="45"/>
      <c r="VNW11" s="45"/>
      <c r="VNX11" s="45"/>
      <c r="VNY11" s="45"/>
      <c r="VNZ11" s="45"/>
      <c r="VOA11" s="45"/>
      <c r="VOB11" s="45"/>
      <c r="VOC11" s="45"/>
      <c r="VOD11" s="45"/>
      <c r="VOE11" s="45"/>
      <c r="VOF11" s="45"/>
      <c r="VOG11" s="45"/>
      <c r="VOH11" s="45"/>
      <c r="VOI11" s="45"/>
      <c r="VOJ11" s="45"/>
      <c r="VOK11" s="45"/>
      <c r="VOL11" s="45"/>
      <c r="VOM11" s="45"/>
      <c r="VON11" s="45"/>
      <c r="VOO11" s="45"/>
      <c r="VOP11" s="45"/>
      <c r="VOQ11" s="45"/>
      <c r="VOR11" s="45"/>
      <c r="VOS11" s="45"/>
      <c r="VOT11" s="45"/>
      <c r="VOU11" s="45"/>
      <c r="VOV11" s="45"/>
      <c r="VOW11" s="45"/>
      <c r="VOX11" s="45"/>
      <c r="VOY11" s="45"/>
      <c r="VOZ11" s="45"/>
      <c r="VPA11" s="45"/>
      <c r="VPB11" s="45"/>
      <c r="VPC11" s="45"/>
      <c r="VPD11" s="45"/>
      <c r="VPE11" s="45"/>
      <c r="VPF11" s="45"/>
      <c r="VPG11" s="45"/>
      <c r="VPH11" s="45"/>
      <c r="VPI11" s="45"/>
      <c r="VPJ11" s="45"/>
      <c r="VPK11" s="45"/>
      <c r="VPL11" s="45"/>
      <c r="VPM11" s="45"/>
      <c r="VPN11" s="45"/>
      <c r="VPO11" s="45"/>
      <c r="VPP11" s="45"/>
      <c r="VPQ11" s="45"/>
      <c r="VPR11" s="45"/>
      <c r="VPS11" s="45"/>
      <c r="VPT11" s="45"/>
      <c r="VPU11" s="45"/>
      <c r="VPV11" s="45"/>
      <c r="VPW11" s="45"/>
      <c r="VPX11" s="45"/>
      <c r="VPY11" s="45"/>
      <c r="VPZ11" s="45"/>
      <c r="VQA11" s="45"/>
      <c r="VQB11" s="45"/>
      <c r="VQC11" s="45"/>
      <c r="VQD11" s="45"/>
      <c r="VQE11" s="45"/>
      <c r="VQF11" s="45"/>
      <c r="VQG11" s="45"/>
      <c r="VQH11" s="45"/>
      <c r="VQI11" s="45"/>
      <c r="VQJ11" s="45"/>
      <c r="VQK11" s="45"/>
      <c r="VQL11" s="45"/>
      <c r="VQM11" s="45"/>
      <c r="VQN11" s="45"/>
      <c r="VQO11" s="45"/>
      <c r="VQP11" s="45"/>
      <c r="VQQ11" s="45"/>
      <c r="VQR11" s="45"/>
      <c r="VQS11" s="45"/>
      <c r="VQT11" s="45"/>
      <c r="VQU11" s="45"/>
      <c r="VQV11" s="45"/>
      <c r="VQW11" s="45"/>
      <c r="VQX11" s="45"/>
      <c r="VQY11" s="45"/>
      <c r="VQZ11" s="45"/>
      <c r="VRA11" s="45"/>
      <c r="VRB11" s="45"/>
      <c r="VRC11" s="45"/>
      <c r="VRD11" s="45"/>
      <c r="VRE11" s="45"/>
      <c r="VRF11" s="45"/>
      <c r="VRG11" s="45"/>
      <c r="VRH11" s="45"/>
      <c r="VRI11" s="45"/>
      <c r="VRJ11" s="45"/>
      <c r="VRK11" s="45"/>
      <c r="VRL11" s="45"/>
      <c r="VRM11" s="45"/>
      <c r="VRN11" s="45"/>
      <c r="VRO11" s="45"/>
      <c r="VRP11" s="45"/>
      <c r="VRQ11" s="45"/>
      <c r="VRR11" s="45"/>
      <c r="VRS11" s="45"/>
      <c r="VRT11" s="45"/>
      <c r="VRU11" s="45"/>
      <c r="VRV11" s="45"/>
      <c r="VRW11" s="45"/>
      <c r="VRX11" s="45"/>
      <c r="VRY11" s="45"/>
      <c r="VRZ11" s="45"/>
      <c r="VSA11" s="45"/>
      <c r="VSB11" s="45"/>
      <c r="VSC11" s="45"/>
      <c r="VSD11" s="45"/>
      <c r="VSE11" s="45"/>
      <c r="VSF11" s="45"/>
      <c r="VSG11" s="45"/>
      <c r="VSH11" s="45"/>
      <c r="VSI11" s="45"/>
      <c r="VSJ11" s="45"/>
      <c r="VSK11" s="45"/>
      <c r="VSL11" s="45"/>
      <c r="VSM11" s="45"/>
      <c r="VSN11" s="45"/>
      <c r="VSO11" s="45"/>
      <c r="VSP11" s="45"/>
      <c r="VSQ11" s="45"/>
      <c r="VSR11" s="45"/>
      <c r="VSS11" s="45"/>
      <c r="VST11" s="45"/>
      <c r="VSU11" s="45"/>
      <c r="VSV11" s="45"/>
      <c r="VSW11" s="45"/>
      <c r="VSX11" s="45"/>
      <c r="VSY11" s="45"/>
      <c r="VSZ11" s="45"/>
      <c r="VTA11" s="45"/>
      <c r="VTB11" s="45"/>
      <c r="VTC11" s="45"/>
      <c r="VTD11" s="45"/>
      <c r="VTE11" s="45"/>
      <c r="VTF11" s="45"/>
      <c r="VTG11" s="45"/>
      <c r="VTH11" s="45"/>
      <c r="VTI11" s="45"/>
      <c r="VTJ11" s="45"/>
      <c r="VTK11" s="45"/>
      <c r="VTL11" s="45"/>
      <c r="VTM11" s="45"/>
      <c r="VTN11" s="45"/>
      <c r="VTO11" s="45"/>
      <c r="VTP11" s="45"/>
      <c r="VTQ11" s="45"/>
      <c r="VTR11" s="45"/>
      <c r="VTS11" s="45"/>
      <c r="VTT11" s="45"/>
      <c r="VTU11" s="45"/>
      <c r="VTV11" s="45"/>
      <c r="VTW11" s="45"/>
      <c r="VTX11" s="45"/>
      <c r="VTY11" s="45"/>
      <c r="VTZ11" s="45"/>
      <c r="VUA11" s="45"/>
      <c r="VUB11" s="45"/>
      <c r="VUC11" s="45"/>
      <c r="VUD11" s="45"/>
      <c r="VUE11" s="45"/>
      <c r="VUF11" s="45"/>
      <c r="VUG11" s="45"/>
      <c r="VUH11" s="45"/>
      <c r="VUI11" s="45"/>
      <c r="VUJ11" s="45"/>
      <c r="VUK11" s="45"/>
      <c r="VUL11" s="45"/>
      <c r="VUM11" s="45"/>
      <c r="VUN11" s="45"/>
      <c r="VUO11" s="45"/>
      <c r="VUP11" s="45"/>
      <c r="VUQ11" s="45"/>
      <c r="VUR11" s="45"/>
      <c r="VUS11" s="45"/>
      <c r="VUT11" s="45"/>
      <c r="VUU11" s="45"/>
      <c r="VUV11" s="45"/>
      <c r="VUW11" s="45"/>
      <c r="VUX11" s="45"/>
      <c r="VUY11" s="45"/>
      <c r="VUZ11" s="45"/>
      <c r="VVA11" s="45"/>
      <c r="VVB11" s="45"/>
      <c r="VVC11" s="45"/>
      <c r="VVD11" s="45"/>
      <c r="VVE11" s="45"/>
      <c r="VVF11" s="45"/>
      <c r="VVG11" s="45"/>
      <c r="VVH11" s="45"/>
      <c r="VVI11" s="45"/>
      <c r="VVJ11" s="45"/>
      <c r="VVK11" s="45"/>
      <c r="VVL11" s="45"/>
      <c r="VVM11" s="45"/>
      <c r="VVN11" s="45"/>
      <c r="VVO11" s="45"/>
      <c r="VVP11" s="45"/>
      <c r="VVQ11" s="45"/>
      <c r="VVR11" s="45"/>
      <c r="VVS11" s="45"/>
      <c r="VVT11" s="45"/>
      <c r="VVU11" s="45"/>
      <c r="VVV11" s="45"/>
      <c r="VVW11" s="45"/>
      <c r="VVX11" s="45"/>
      <c r="VVY11" s="45"/>
      <c r="VVZ11" s="45"/>
      <c r="VWA11" s="45"/>
      <c r="VWB11" s="45"/>
      <c r="VWC11" s="45"/>
      <c r="VWD11" s="45"/>
      <c r="VWE11" s="45"/>
      <c r="VWF11" s="45"/>
      <c r="VWG11" s="45"/>
      <c r="VWH11" s="45"/>
      <c r="VWI11" s="45"/>
      <c r="VWJ11" s="45"/>
      <c r="VWK11" s="45"/>
      <c r="VWL11" s="45"/>
      <c r="VWM11" s="45"/>
      <c r="VWN11" s="45"/>
      <c r="VWO11" s="45"/>
      <c r="VWP11" s="45"/>
      <c r="VWQ11" s="45"/>
      <c r="VWR11" s="45"/>
      <c r="VWS11" s="45"/>
      <c r="VWT11" s="45"/>
      <c r="VWU11" s="45"/>
      <c r="VWV11" s="45"/>
      <c r="VWW11" s="45"/>
      <c r="VWX11" s="45"/>
      <c r="VWY11" s="45"/>
      <c r="VWZ11" s="45"/>
      <c r="VXA11" s="45"/>
      <c r="VXB11" s="45"/>
      <c r="VXC11" s="45"/>
      <c r="VXD11" s="45"/>
      <c r="VXE11" s="45"/>
      <c r="VXF11" s="45"/>
      <c r="VXG11" s="45"/>
      <c r="VXH11" s="45"/>
      <c r="VXI11" s="45"/>
      <c r="VXJ11" s="45"/>
      <c r="VXK11" s="45"/>
      <c r="VXL11" s="45"/>
      <c r="VXM11" s="45"/>
      <c r="VXN11" s="45"/>
      <c r="VXO11" s="45"/>
      <c r="VXP11" s="45"/>
      <c r="VXQ11" s="45"/>
      <c r="VXR11" s="45"/>
      <c r="VXS11" s="45"/>
      <c r="VXT11" s="45"/>
      <c r="VXU11" s="45"/>
      <c r="VXV11" s="45"/>
      <c r="VXW11" s="45"/>
      <c r="VXX11" s="45"/>
      <c r="VXY11" s="45"/>
      <c r="VXZ11" s="45"/>
      <c r="VYA11" s="45"/>
      <c r="VYB11" s="45"/>
      <c r="VYC11" s="45"/>
      <c r="VYD11" s="45"/>
      <c r="VYE11" s="45"/>
      <c r="VYF11" s="45"/>
      <c r="VYG11" s="45"/>
      <c r="VYH11" s="45"/>
      <c r="VYI11" s="45"/>
      <c r="VYJ11" s="45"/>
      <c r="VYK11" s="45"/>
      <c r="VYL11" s="45"/>
      <c r="VYM11" s="45"/>
      <c r="VYN11" s="45"/>
      <c r="VYO11" s="45"/>
      <c r="VYP11" s="45"/>
      <c r="VYQ11" s="45"/>
      <c r="VYR11" s="45"/>
      <c r="VYS11" s="45"/>
      <c r="VYT11" s="45"/>
      <c r="VYU11" s="45"/>
      <c r="VYV11" s="45"/>
      <c r="VYW11" s="45"/>
      <c r="VYX11" s="45"/>
      <c r="VYY11" s="45"/>
      <c r="VYZ11" s="45"/>
      <c r="VZA11" s="45"/>
      <c r="VZB11" s="45"/>
      <c r="VZC11" s="45"/>
      <c r="VZD11" s="45"/>
      <c r="VZE11" s="45"/>
      <c r="VZF11" s="45"/>
      <c r="VZG11" s="45"/>
      <c r="VZH11" s="45"/>
      <c r="VZI11" s="45"/>
      <c r="VZJ11" s="45"/>
      <c r="VZK11" s="45"/>
      <c r="VZL11" s="45"/>
      <c r="VZM11" s="45"/>
      <c r="VZN11" s="45"/>
      <c r="VZO11" s="45"/>
      <c r="VZP11" s="45"/>
      <c r="VZQ11" s="45"/>
      <c r="VZR11" s="45"/>
      <c r="VZS11" s="45"/>
      <c r="VZT11" s="45"/>
      <c r="VZU11" s="45"/>
      <c r="VZV11" s="45"/>
      <c r="VZW11" s="45"/>
      <c r="VZX11" s="45"/>
      <c r="VZY11" s="45"/>
      <c r="VZZ11" s="45"/>
      <c r="WAA11" s="45"/>
      <c r="WAB11" s="45"/>
      <c r="WAC11" s="45"/>
      <c r="WAD11" s="45"/>
      <c r="WAE11" s="45"/>
      <c r="WAF11" s="45"/>
      <c r="WAG11" s="45"/>
      <c r="WAH11" s="45"/>
      <c r="WAI11" s="45"/>
      <c r="WAJ11" s="45"/>
      <c r="WAK11" s="45"/>
      <c r="WAL11" s="45"/>
      <c r="WAM11" s="45"/>
      <c r="WAN11" s="45"/>
      <c r="WAO11" s="45"/>
      <c r="WAP11" s="45"/>
      <c r="WAQ11" s="45"/>
      <c r="WAR11" s="45"/>
      <c r="WAS11" s="45"/>
      <c r="WAT11" s="45"/>
      <c r="WAU11" s="45"/>
      <c r="WAV11" s="45"/>
      <c r="WAW11" s="45"/>
      <c r="WAX11" s="45"/>
      <c r="WAY11" s="45"/>
      <c r="WAZ11" s="45"/>
      <c r="WBA11" s="45"/>
      <c r="WBB11" s="45"/>
      <c r="WBC11" s="45"/>
      <c r="WBD11" s="45"/>
      <c r="WBE11" s="45"/>
      <c r="WBF11" s="45"/>
      <c r="WBG11" s="45"/>
      <c r="WBH11" s="45"/>
      <c r="WBI11" s="45"/>
      <c r="WBJ11" s="45"/>
      <c r="WBK11" s="45"/>
      <c r="WBL11" s="45"/>
      <c r="WBM11" s="45"/>
      <c r="WBN11" s="45"/>
      <c r="WBO11" s="45"/>
      <c r="WBP11" s="45"/>
      <c r="WBQ11" s="45"/>
      <c r="WBR11" s="45"/>
      <c r="WBS11" s="45"/>
      <c r="WBT11" s="45"/>
      <c r="WBU11" s="45"/>
      <c r="WBV11" s="45"/>
      <c r="WBW11" s="45"/>
      <c r="WBX11" s="45"/>
      <c r="WBY11" s="45"/>
      <c r="WBZ11" s="45"/>
      <c r="WCA11" s="45"/>
      <c r="WCB11" s="45"/>
      <c r="WCC11" s="45"/>
      <c r="WCD11" s="45"/>
      <c r="WCE11" s="45"/>
      <c r="WCF11" s="45"/>
      <c r="WCG11" s="45"/>
      <c r="WCH11" s="45"/>
      <c r="WCI11" s="45"/>
      <c r="WCJ11" s="45"/>
      <c r="WCK11" s="45"/>
      <c r="WCL11" s="45"/>
      <c r="WCM11" s="45"/>
      <c r="WCN11" s="45"/>
      <c r="WCO11" s="45"/>
      <c r="WCP11" s="45"/>
      <c r="WCQ11" s="45"/>
      <c r="WCR11" s="45"/>
      <c r="WCS11" s="45"/>
      <c r="WCT11" s="45"/>
      <c r="WCU11" s="45"/>
      <c r="WCV11" s="45"/>
      <c r="WCW11" s="45"/>
      <c r="WCX11" s="45"/>
      <c r="WCY11" s="45"/>
      <c r="WCZ11" s="45"/>
      <c r="WDA11" s="45"/>
      <c r="WDB11" s="45"/>
      <c r="WDC11" s="45"/>
      <c r="WDD11" s="45"/>
      <c r="WDE11" s="45"/>
      <c r="WDF11" s="45"/>
      <c r="WDG11" s="45"/>
      <c r="WDH11" s="45"/>
      <c r="WDI11" s="45"/>
      <c r="WDJ11" s="45"/>
      <c r="WDK11" s="45"/>
      <c r="WDL11" s="45"/>
      <c r="WDM11" s="45"/>
      <c r="WDN11" s="45"/>
      <c r="WDO11" s="45"/>
      <c r="WDP11" s="45"/>
      <c r="WDQ11" s="45"/>
      <c r="WDR11" s="45"/>
      <c r="WDS11" s="45"/>
      <c r="WDT11" s="45"/>
      <c r="WDU11" s="45"/>
      <c r="WDV11" s="45"/>
      <c r="WDW11" s="45"/>
      <c r="WDX11" s="45"/>
      <c r="WDY11" s="45"/>
      <c r="WDZ11" s="45"/>
      <c r="WEA11" s="45"/>
      <c r="WEB11" s="45"/>
      <c r="WEC11" s="45"/>
      <c r="WED11" s="45"/>
      <c r="WEE11" s="45"/>
      <c r="WEF11" s="45"/>
      <c r="WEG11" s="45"/>
      <c r="WEH11" s="45"/>
      <c r="WEI11" s="45"/>
      <c r="WEJ11" s="45"/>
      <c r="WEK11" s="45"/>
      <c r="WEL11" s="45"/>
      <c r="WEM11" s="45"/>
      <c r="WEN11" s="45"/>
      <c r="WEO11" s="45"/>
      <c r="WEP11" s="45"/>
      <c r="WEQ11" s="45"/>
      <c r="WER11" s="45"/>
      <c r="WES11" s="45"/>
      <c r="WET11" s="45"/>
      <c r="WEU11" s="45"/>
      <c r="WEV11" s="45"/>
      <c r="WEW11" s="45"/>
      <c r="WEX11" s="45"/>
      <c r="WEY11" s="45"/>
      <c r="WEZ11" s="45"/>
      <c r="WFA11" s="45"/>
      <c r="WFB11" s="45"/>
      <c r="WFC11" s="45"/>
      <c r="WFD11" s="45"/>
      <c r="WFE11" s="45"/>
      <c r="WFF11" s="45"/>
      <c r="WFG11" s="45"/>
      <c r="WFH11" s="45"/>
      <c r="WFI11" s="45"/>
      <c r="WFJ11" s="45"/>
      <c r="WFK11" s="45"/>
      <c r="WFL11" s="45"/>
      <c r="WFM11" s="45"/>
      <c r="WFN11" s="45"/>
      <c r="WFO11" s="45"/>
      <c r="WFP11" s="45"/>
      <c r="WFQ11" s="45"/>
      <c r="WFR11" s="45"/>
      <c r="WFS11" s="45"/>
      <c r="WFT11" s="45"/>
      <c r="WFU11" s="45"/>
      <c r="WFV11" s="45"/>
      <c r="WFW11" s="45"/>
      <c r="WFX11" s="45"/>
      <c r="WFY11" s="45"/>
      <c r="WFZ11" s="45"/>
      <c r="WGA11" s="45"/>
      <c r="WGB11" s="45"/>
      <c r="WGC11" s="45"/>
      <c r="WGD11" s="45"/>
      <c r="WGE11" s="45"/>
      <c r="WGF11" s="45"/>
      <c r="WGG11" s="45"/>
      <c r="WGH11" s="45"/>
      <c r="WGI11" s="45"/>
      <c r="WGJ11" s="45"/>
      <c r="WGK11" s="45"/>
      <c r="WGL11" s="45"/>
      <c r="WGM11" s="45"/>
      <c r="WGN11" s="45"/>
      <c r="WGO11" s="45"/>
      <c r="WGP11" s="45"/>
      <c r="WGQ11" s="45"/>
      <c r="WGR11" s="45"/>
      <c r="WGS11" s="45"/>
      <c r="WGT11" s="45"/>
      <c r="WGU11" s="45"/>
      <c r="WGV11" s="45"/>
      <c r="WGW11" s="45"/>
      <c r="WGX11" s="45"/>
      <c r="WGY11" s="45"/>
      <c r="WGZ11" s="45"/>
      <c r="WHA11" s="45"/>
      <c r="WHB11" s="45"/>
      <c r="WHC11" s="45"/>
      <c r="WHD11" s="45"/>
      <c r="WHE11" s="45"/>
      <c r="WHF11" s="45"/>
      <c r="WHG11" s="45"/>
      <c r="WHH11" s="45"/>
      <c r="WHI11" s="45"/>
      <c r="WHJ11" s="45"/>
      <c r="WHK11" s="45"/>
      <c r="WHL11" s="45"/>
      <c r="WHM11" s="45"/>
      <c r="WHN11" s="45"/>
      <c r="WHO11" s="45"/>
      <c r="WHP11" s="45"/>
      <c r="WHQ11" s="45"/>
      <c r="WHR11" s="45"/>
      <c r="WHS11" s="45"/>
      <c r="WHT11" s="45"/>
      <c r="WHU11" s="45"/>
      <c r="WHV11" s="45"/>
      <c r="WHW11" s="45"/>
      <c r="WHX11" s="45"/>
      <c r="WHY11" s="45"/>
      <c r="WHZ11" s="45"/>
      <c r="WIA11" s="45"/>
      <c r="WIB11" s="45"/>
      <c r="WIC11" s="45"/>
      <c r="WID11" s="45"/>
      <c r="WIE11" s="45"/>
      <c r="WIF11" s="45"/>
      <c r="WIG11" s="45"/>
      <c r="WIH11" s="45"/>
      <c r="WII11" s="45"/>
      <c r="WIJ11" s="45"/>
      <c r="WIK11" s="45"/>
      <c r="WIL11" s="45"/>
      <c r="WIM11" s="45"/>
      <c r="WIN11" s="45"/>
      <c r="WIO11" s="45"/>
      <c r="WIP11" s="45"/>
      <c r="WIQ11" s="45"/>
      <c r="WIR11" s="45"/>
      <c r="WIS11" s="45"/>
      <c r="WIT11" s="45"/>
      <c r="WIU11" s="45"/>
      <c r="WIV11" s="45"/>
      <c r="WIW11" s="45"/>
      <c r="WIX11" s="45"/>
      <c r="WIY11" s="45"/>
      <c r="WIZ11" s="45"/>
      <c r="WJA11" s="45"/>
      <c r="WJB11" s="45"/>
      <c r="WJC11" s="45"/>
      <c r="WJD11" s="45"/>
      <c r="WJE11" s="45"/>
      <c r="WJF11" s="45"/>
      <c r="WJG11" s="45"/>
      <c r="WJH11" s="45"/>
      <c r="WJI11" s="45"/>
      <c r="WJJ11" s="45"/>
      <c r="WJK11" s="45"/>
      <c r="WJL11" s="45"/>
      <c r="WJM11" s="45"/>
      <c r="WJN11" s="45"/>
      <c r="WJO11" s="45"/>
      <c r="WJP11" s="45"/>
      <c r="WJQ11" s="45"/>
      <c r="WJR11" s="45"/>
      <c r="WJS11" s="45"/>
      <c r="WJT11" s="45"/>
      <c r="WJU11" s="45"/>
      <c r="WJV11" s="45"/>
      <c r="WJW11" s="45"/>
      <c r="WJX11" s="45"/>
      <c r="WJY11" s="45"/>
      <c r="WJZ11" s="45"/>
      <c r="WKA11" s="45"/>
      <c r="WKB11" s="45"/>
      <c r="WKC11" s="45"/>
      <c r="WKD11" s="45"/>
      <c r="WKE11" s="45"/>
      <c r="WKF11" s="45"/>
      <c r="WKG11" s="45"/>
      <c r="WKH11" s="45"/>
      <c r="WKI11" s="45"/>
      <c r="WKJ11" s="45"/>
      <c r="WKK11" s="45"/>
      <c r="WKL11" s="45"/>
      <c r="WKM11" s="45"/>
      <c r="WKN11" s="45"/>
      <c r="WKO11" s="45"/>
      <c r="WKP11" s="45"/>
      <c r="WKQ11" s="45"/>
      <c r="WKR11" s="45"/>
      <c r="WKS11" s="45"/>
      <c r="WKT11" s="45"/>
      <c r="WKU11" s="45"/>
      <c r="WKV11" s="45"/>
      <c r="WKW11" s="45"/>
      <c r="WKX11" s="45"/>
      <c r="WKY11" s="45"/>
      <c r="WKZ11" s="45"/>
      <c r="WLA11" s="45"/>
      <c r="WLB11" s="45"/>
      <c r="WLC11" s="45"/>
      <c r="WLD11" s="45"/>
      <c r="WLE11" s="45"/>
      <c r="WLF11" s="45"/>
      <c r="WLG11" s="45"/>
      <c r="WLH11" s="45"/>
      <c r="WLI11" s="45"/>
      <c r="WLJ11" s="45"/>
      <c r="WLK11" s="45"/>
      <c r="WLL11" s="45"/>
      <c r="WLM11" s="45"/>
      <c r="WLN11" s="45"/>
      <c r="WLO11" s="45"/>
      <c r="WLP11" s="45"/>
      <c r="WLQ11" s="45"/>
      <c r="WLR11" s="45"/>
      <c r="WLS11" s="45"/>
      <c r="WLT11" s="45"/>
      <c r="WLU11" s="45"/>
      <c r="WLV11" s="45"/>
      <c r="WLW11" s="45"/>
      <c r="WLX11" s="45"/>
      <c r="WLY11" s="45"/>
      <c r="WLZ11" s="45"/>
      <c r="WMA11" s="45"/>
      <c r="WMB11" s="45"/>
      <c r="WMC11" s="45"/>
      <c r="WMD11" s="45"/>
      <c r="WME11" s="45"/>
      <c r="WMF11" s="45"/>
      <c r="WMG11" s="45"/>
      <c r="WMH11" s="45"/>
      <c r="WMI11" s="45"/>
      <c r="WMJ11" s="45"/>
      <c r="WMK11" s="45"/>
      <c r="WML11" s="45"/>
      <c r="WMM11" s="45"/>
      <c r="WMN11" s="45"/>
      <c r="WMO11" s="45"/>
      <c r="WMP11" s="45"/>
      <c r="WMQ11" s="45"/>
      <c r="WMR11" s="45"/>
      <c r="WMS11" s="45"/>
      <c r="WMT11" s="45"/>
      <c r="WMU11" s="45"/>
      <c r="WMV11" s="45"/>
      <c r="WMW11" s="45"/>
      <c r="WMX11" s="45"/>
      <c r="WMY11" s="45"/>
      <c r="WMZ11" s="45"/>
      <c r="WNA11" s="45"/>
      <c r="WNB11" s="45"/>
      <c r="WNC11" s="45"/>
      <c r="WND11" s="45"/>
      <c r="WNE11" s="45"/>
      <c r="WNF11" s="45"/>
      <c r="WNG11" s="45"/>
      <c r="WNH11" s="45"/>
      <c r="WNI11" s="45"/>
      <c r="WNJ11" s="45"/>
      <c r="WNK11" s="45"/>
      <c r="WNL11" s="45"/>
      <c r="WNM11" s="45"/>
      <c r="WNN11" s="45"/>
      <c r="WNO11" s="45"/>
      <c r="WNP11" s="45"/>
      <c r="WNQ11" s="45"/>
      <c r="WNR11" s="45"/>
      <c r="WNS11" s="45"/>
      <c r="WNT11" s="45"/>
      <c r="WNU11" s="45"/>
      <c r="WNV11" s="45"/>
      <c r="WNW11" s="45"/>
      <c r="WNX11" s="45"/>
      <c r="WNY11" s="45"/>
      <c r="WNZ11" s="45"/>
      <c r="WOA11" s="45"/>
      <c r="WOB11" s="45"/>
      <c r="WOC11" s="45"/>
      <c r="WOD11" s="45"/>
      <c r="WOE11" s="45"/>
      <c r="WOF11" s="45"/>
      <c r="WOG11" s="45"/>
      <c r="WOH11" s="45"/>
      <c r="WOI11" s="45"/>
      <c r="WOJ11" s="45"/>
      <c r="WOK11" s="45"/>
      <c r="WOL11" s="45"/>
      <c r="WOM11" s="45"/>
      <c r="WON11" s="45"/>
      <c r="WOO11" s="45"/>
      <c r="WOP11" s="45"/>
      <c r="WOQ11" s="45"/>
      <c r="WOR11" s="45"/>
      <c r="WOS11" s="45"/>
      <c r="WOT11" s="45"/>
      <c r="WOU11" s="45"/>
      <c r="WOV11" s="45"/>
      <c r="WOW11" s="45"/>
      <c r="WOX11" s="45"/>
      <c r="WOY11" s="45"/>
      <c r="WOZ11" s="45"/>
      <c r="WPA11" s="45"/>
      <c r="WPB11" s="45"/>
      <c r="WPC11" s="45"/>
      <c r="WPD11" s="45"/>
      <c r="WPE11" s="45"/>
      <c r="WPF11" s="45"/>
      <c r="WPG11" s="45"/>
      <c r="WPH11" s="45"/>
      <c r="WPI11" s="45"/>
      <c r="WPJ11" s="45"/>
      <c r="WPK11" s="45"/>
      <c r="WPL11" s="45"/>
      <c r="WPM11" s="45"/>
      <c r="WPN11" s="45"/>
      <c r="WPO11" s="45"/>
      <c r="WPP11" s="45"/>
      <c r="WPQ11" s="45"/>
      <c r="WPR11" s="45"/>
      <c r="WPS11" s="45"/>
      <c r="WPT11" s="45"/>
      <c r="WPU11" s="45"/>
      <c r="WPV11" s="45"/>
      <c r="WPW11" s="45"/>
      <c r="WPX11" s="45"/>
      <c r="WPY11" s="45"/>
      <c r="WPZ11" s="45"/>
      <c r="WQA11" s="45"/>
      <c r="WQB11" s="45"/>
      <c r="WQC11" s="45"/>
      <c r="WQD11" s="45"/>
      <c r="WQE11" s="45"/>
      <c r="WQF11" s="45"/>
      <c r="WQG11" s="45"/>
      <c r="WQH11" s="45"/>
      <c r="WQI11" s="45"/>
      <c r="WQJ11" s="45"/>
      <c r="WQK11" s="45"/>
      <c r="WQL11" s="45"/>
      <c r="WQM11" s="45"/>
      <c r="WQN11" s="45"/>
      <c r="WQO11" s="45"/>
      <c r="WQP11" s="45"/>
      <c r="WQQ11" s="45"/>
      <c r="WQR11" s="45"/>
      <c r="WQS11" s="45"/>
      <c r="WQT11" s="45"/>
      <c r="WQU11" s="45"/>
      <c r="WQV11" s="45"/>
      <c r="WQW11" s="45"/>
      <c r="WQX11" s="45"/>
      <c r="WQY11" s="45"/>
      <c r="WQZ11" s="45"/>
      <c r="WRA11" s="45"/>
      <c r="WRB11" s="45"/>
      <c r="WRC11" s="45"/>
      <c r="WRD11" s="45"/>
      <c r="WRE11" s="45"/>
      <c r="WRF11" s="45"/>
      <c r="WRG11" s="45"/>
      <c r="WRH11" s="45"/>
      <c r="WRI11" s="45"/>
      <c r="WRJ11" s="45"/>
      <c r="WRK11" s="45"/>
      <c r="WRL11" s="45"/>
      <c r="WRM11" s="45"/>
      <c r="WRN11" s="45"/>
      <c r="WRO11" s="45"/>
      <c r="WRP11" s="45"/>
      <c r="WRQ11" s="45"/>
      <c r="WRR11" s="45"/>
      <c r="WRS11" s="45"/>
      <c r="WRT11" s="45"/>
      <c r="WRU11" s="45"/>
      <c r="WRV11" s="45"/>
      <c r="WRW11" s="45"/>
      <c r="WRX11" s="45"/>
      <c r="WRY11" s="45"/>
      <c r="WRZ11" s="45"/>
      <c r="WSA11" s="45"/>
      <c r="WSB11" s="45"/>
      <c r="WSC11" s="45"/>
      <c r="WSD11" s="45"/>
      <c r="WSE11" s="45"/>
      <c r="WSF11" s="45"/>
      <c r="WSG11" s="45"/>
      <c r="WSH11" s="45"/>
      <c r="WSI11" s="45"/>
      <c r="WSJ11" s="45"/>
      <c r="WSK11" s="45"/>
      <c r="WSL11" s="45"/>
      <c r="WSM11" s="45"/>
      <c r="WSN11" s="45"/>
      <c r="WSO11" s="45"/>
      <c r="WSP11" s="45"/>
      <c r="WSQ11" s="45"/>
      <c r="WSR11" s="45"/>
      <c r="WSS11" s="45"/>
      <c r="WST11" s="45"/>
      <c r="WSU11" s="45"/>
      <c r="WSV11" s="45"/>
      <c r="WSW11" s="45"/>
      <c r="WSX11" s="45"/>
      <c r="WSY11" s="45"/>
      <c r="WSZ11" s="45"/>
      <c r="WTA11" s="45"/>
      <c r="WTB11" s="45"/>
      <c r="WTC11" s="45"/>
      <c r="WTD11" s="45"/>
      <c r="WTE11" s="45"/>
      <c r="WTF11" s="45"/>
      <c r="WTG11" s="45"/>
      <c r="WTH11" s="45"/>
      <c r="WTI11" s="45"/>
      <c r="WTJ11" s="45"/>
      <c r="WTK11" s="45"/>
      <c r="WTL11" s="45"/>
      <c r="WTM11" s="45"/>
      <c r="WTN11" s="45"/>
      <c r="WTO11" s="45"/>
      <c r="WTP11" s="45"/>
      <c r="WTQ11" s="45"/>
      <c r="WTR11" s="45"/>
      <c r="WTS11" s="45"/>
      <c r="WTT11" s="45"/>
      <c r="WTU11" s="45"/>
      <c r="WTV11" s="45"/>
      <c r="WTW11" s="45"/>
      <c r="WTX11" s="45"/>
      <c r="WTY11" s="45"/>
      <c r="WTZ11" s="45"/>
      <c r="WUA11" s="45"/>
      <c r="WUB11" s="45"/>
      <c r="WUC11" s="45"/>
      <c r="WUD11" s="45"/>
      <c r="WUE11" s="45"/>
      <c r="WUF11" s="45"/>
      <c r="WUG11" s="45"/>
      <c r="WUH11" s="45"/>
      <c r="WUI11" s="45"/>
      <c r="WUJ11" s="45"/>
      <c r="WUK11" s="45"/>
      <c r="WUL11" s="45"/>
      <c r="WUM11" s="45"/>
      <c r="WUN11" s="45"/>
      <c r="WUO11" s="45"/>
      <c r="WUP11" s="45"/>
      <c r="WUQ11" s="45"/>
      <c r="WUR11" s="45"/>
      <c r="WUS11" s="45"/>
      <c r="WUT11" s="45"/>
      <c r="WUU11" s="45"/>
      <c r="WUV11" s="45"/>
      <c r="WUW11" s="45"/>
      <c r="WUX11" s="45"/>
      <c r="WUY11" s="45"/>
      <c r="WUZ11" s="45"/>
      <c r="WVA11" s="45"/>
      <c r="WVB11" s="45"/>
      <c r="WVC11" s="45"/>
      <c r="WVD11" s="45"/>
      <c r="WVE11" s="45"/>
      <c r="WVF11" s="45"/>
      <c r="WVG11" s="45"/>
      <c r="WVH11" s="45"/>
      <c r="WVI11" s="45"/>
      <c r="WVJ11" s="45"/>
      <c r="WVK11" s="45"/>
      <c r="WVL11" s="45"/>
      <c r="WVM11" s="45"/>
      <c r="WVN11" s="45"/>
      <c r="WVO11" s="45"/>
      <c r="WVP11" s="45"/>
      <c r="WVQ11" s="45"/>
      <c r="WVR11" s="45"/>
      <c r="WVS11" s="45"/>
      <c r="WVT11" s="45"/>
      <c r="WVU11" s="45"/>
      <c r="WVV11" s="45"/>
      <c r="WVW11" s="45"/>
      <c r="WVX11" s="45"/>
      <c r="WVY11" s="45"/>
      <c r="WVZ11" s="45"/>
      <c r="WWA11" s="45"/>
      <c r="WWB11" s="45"/>
      <c r="WWC11" s="45"/>
      <c r="WWD11" s="45"/>
      <c r="WWE11" s="45"/>
      <c r="WWF11" s="45"/>
      <c r="WWG11" s="45"/>
      <c r="WWH11" s="45"/>
      <c r="WWI11" s="45"/>
      <c r="WWJ11" s="45"/>
      <c r="WWK11" s="45"/>
      <c r="WWL11" s="45"/>
      <c r="WWM11" s="45"/>
      <c r="WWN11" s="45"/>
      <c r="WWO11" s="45"/>
      <c r="WWP11" s="45"/>
      <c r="WWQ11" s="45"/>
      <c r="WWR11" s="45"/>
      <c r="WWS11" s="45"/>
      <c r="WWT11" s="45"/>
      <c r="WWU11" s="45"/>
      <c r="WWV11" s="45"/>
      <c r="WWW11" s="45"/>
      <c r="WWX11" s="45"/>
      <c r="WWY11" s="45"/>
      <c r="WWZ11" s="45"/>
      <c r="WXA11" s="45"/>
      <c r="WXB11" s="45"/>
      <c r="WXC11" s="45"/>
      <c r="WXD11" s="45"/>
      <c r="WXE11" s="45"/>
      <c r="WXF11" s="45"/>
      <c r="WXG11" s="45"/>
      <c r="WXH11" s="45"/>
      <c r="WXI11" s="45"/>
      <c r="WXJ11" s="45"/>
      <c r="WXK11" s="45"/>
      <c r="WXL11" s="45"/>
      <c r="WXM11" s="45"/>
      <c r="WXN11" s="45"/>
      <c r="WXO11" s="45"/>
      <c r="WXP11" s="45"/>
      <c r="WXQ11" s="45"/>
      <c r="WXR11" s="45"/>
      <c r="WXS11" s="45"/>
      <c r="WXT11" s="45"/>
      <c r="WXU11" s="45"/>
      <c r="WXV11" s="45"/>
      <c r="WXW11" s="45"/>
      <c r="WXX11" s="45"/>
      <c r="WXY11" s="45"/>
      <c r="WXZ11" s="45"/>
      <c r="WYA11" s="45"/>
      <c r="WYB11" s="45"/>
      <c r="WYC11" s="45"/>
      <c r="WYD11" s="45"/>
      <c r="WYE11" s="45"/>
      <c r="WYF11" s="45"/>
      <c r="WYG11" s="45"/>
      <c r="WYH11" s="45"/>
      <c r="WYI11" s="45"/>
      <c r="WYJ11" s="45"/>
      <c r="WYK11" s="45"/>
      <c r="WYL11" s="45"/>
      <c r="WYM11" s="45"/>
      <c r="WYN11" s="45"/>
      <c r="WYO11" s="45"/>
      <c r="WYP11" s="45"/>
      <c r="WYQ11" s="45"/>
      <c r="WYR11" s="45"/>
      <c r="WYS11" s="45"/>
      <c r="WYT11" s="45"/>
      <c r="WYU11" s="45"/>
      <c r="WYV11" s="45"/>
      <c r="WYW11" s="45"/>
      <c r="WYX11" s="45"/>
      <c r="WYY11" s="45"/>
      <c r="WYZ11" s="45"/>
      <c r="WZA11" s="45"/>
      <c r="WZB11" s="45"/>
      <c r="WZC11" s="45"/>
      <c r="WZD11" s="45"/>
      <c r="WZE11" s="45"/>
      <c r="WZF11" s="45"/>
      <c r="WZG11" s="45"/>
      <c r="WZH11" s="45"/>
      <c r="WZI11" s="45"/>
      <c r="WZJ11" s="45"/>
      <c r="WZK11" s="45"/>
      <c r="WZL11" s="45"/>
      <c r="WZM11" s="45"/>
      <c r="WZN11" s="45"/>
      <c r="WZO11" s="45"/>
      <c r="WZP11" s="45"/>
      <c r="WZQ11" s="45"/>
      <c r="WZR11" s="45"/>
      <c r="WZS11" s="45"/>
      <c r="WZT11" s="45"/>
      <c r="WZU11" s="45"/>
      <c r="WZV11" s="45"/>
      <c r="WZW11" s="45"/>
      <c r="WZX11" s="45"/>
      <c r="WZY11" s="45"/>
      <c r="WZZ11" s="45"/>
      <c r="XAA11" s="45"/>
      <c r="XAB11" s="45"/>
      <c r="XAC11" s="45"/>
      <c r="XAD11" s="45"/>
      <c r="XAE11" s="45"/>
      <c r="XAF11" s="45"/>
      <c r="XAG11" s="45"/>
      <c r="XAH11" s="45"/>
      <c r="XAI11" s="45"/>
      <c r="XAJ11" s="45"/>
      <c r="XAK11" s="45"/>
      <c r="XAL11" s="45"/>
      <c r="XAM11" s="45"/>
      <c r="XAN11" s="45"/>
      <c r="XAO11" s="45"/>
      <c r="XAP11" s="45"/>
      <c r="XAQ11" s="45"/>
      <c r="XAR11" s="45"/>
      <c r="XAS11" s="45"/>
      <c r="XAT11" s="45"/>
      <c r="XAU11" s="45"/>
      <c r="XAV11" s="45"/>
      <c r="XAW11" s="45"/>
      <c r="XAX11" s="45"/>
      <c r="XAY11" s="45"/>
      <c r="XAZ11" s="45"/>
      <c r="XBA11" s="45"/>
      <c r="XBB11" s="45"/>
      <c r="XBC11" s="45"/>
      <c r="XBD11" s="45"/>
      <c r="XBE11" s="45"/>
      <c r="XBF11" s="45"/>
      <c r="XBG11" s="45"/>
      <c r="XBH11" s="45"/>
      <c r="XBI11" s="45"/>
      <c r="XBJ11" s="45"/>
      <c r="XBK11" s="45"/>
      <c r="XBL11" s="45"/>
      <c r="XBM11" s="45"/>
      <c r="XBN11" s="45"/>
      <c r="XBO11" s="45"/>
      <c r="XBP11" s="45"/>
      <c r="XBQ11" s="45"/>
      <c r="XBR11" s="45"/>
      <c r="XBS11" s="45"/>
      <c r="XBT11" s="45"/>
      <c r="XBU11" s="45"/>
      <c r="XBV11" s="45"/>
      <c r="XBW11" s="45"/>
      <c r="XBX11" s="45"/>
      <c r="XBY11" s="45"/>
      <c r="XBZ11" s="45"/>
      <c r="XCA11" s="45"/>
      <c r="XCB11" s="45"/>
      <c r="XCC11" s="45"/>
      <c r="XCD11" s="45"/>
      <c r="XCE11" s="45"/>
      <c r="XCF11" s="45"/>
      <c r="XCG11" s="45"/>
      <c r="XCH11" s="45"/>
      <c r="XCI11" s="45"/>
      <c r="XCJ11" s="45"/>
      <c r="XCK11" s="45"/>
      <c r="XCL11" s="45"/>
      <c r="XCM11" s="45"/>
      <c r="XCN11" s="45"/>
      <c r="XCO11" s="45"/>
      <c r="XCP11" s="45"/>
      <c r="XCQ11" s="45"/>
      <c r="XCR11" s="45"/>
      <c r="XCS11" s="45"/>
      <c r="XCT11" s="45"/>
      <c r="XCU11" s="45"/>
      <c r="XCV11" s="45"/>
      <c r="XCW11" s="45"/>
      <c r="XCX11" s="45"/>
      <c r="XCY11" s="45"/>
      <c r="XCZ11" s="45"/>
      <c r="XDA11" s="45"/>
      <c r="XDB11" s="45"/>
      <c r="XDC11" s="45"/>
      <c r="XDD11" s="45"/>
      <c r="XDE11" s="45"/>
      <c r="XDF11" s="45"/>
      <c r="XDG11" s="45"/>
      <c r="XDH11" s="45"/>
      <c r="XDI11" s="45"/>
      <c r="XDJ11" s="45"/>
      <c r="XDK11" s="45"/>
      <c r="XDL11" s="45"/>
      <c r="XDM11" s="45"/>
      <c r="XDN11" s="45"/>
      <c r="XDO11" s="45"/>
      <c r="XDP11" s="45"/>
      <c r="XDQ11" s="45"/>
      <c r="XDR11" s="45"/>
      <c r="XDS11" s="45"/>
      <c r="XDT11" s="45"/>
      <c r="XDU11" s="45"/>
      <c r="XDV11" s="45"/>
      <c r="XDW11" s="45"/>
      <c r="XDX11" s="45"/>
      <c r="XDY11" s="45"/>
      <c r="XDZ11" s="45"/>
      <c r="XEA11" s="45"/>
      <c r="XEB11" s="45"/>
      <c r="XEC11" s="45"/>
      <c r="XED11" s="45"/>
      <c r="XEE11" s="45"/>
      <c r="XEF11" s="45"/>
      <c r="XEG11" s="45"/>
      <c r="XEH11" s="45"/>
      <c r="XEI11" s="45"/>
      <c r="XEJ11" s="45"/>
      <c r="XEK11" s="45"/>
      <c r="XEL11" s="45"/>
      <c r="XEM11" s="45"/>
      <c r="XEN11" s="45"/>
      <c r="XEO11" s="45"/>
      <c r="XEP11" s="45"/>
      <c r="XEQ11" s="45"/>
      <c r="XER11" s="45"/>
      <c r="XES11" s="45"/>
      <c r="XET11" s="45"/>
      <c r="XEU11" s="45"/>
      <c r="XEV11" s="45"/>
      <c r="XEW11" s="45"/>
      <c r="XEX11" s="45"/>
      <c r="XEY11" s="45"/>
      <c r="XEZ11" s="45"/>
      <c r="XFA11" s="45"/>
      <c r="XFB11" s="45"/>
      <c r="XFC11" s="45"/>
    </row>
    <row r="12" spans="1:33">
      <c r="A12" s="45">
        <v>7</v>
      </c>
      <c r="B12" s="45">
        <v>6</v>
      </c>
      <c r="C12" s="4">
        <f>SUM(C6:C11)</f>
        <v>78</v>
      </c>
      <c r="D12" s="4">
        <f>SUM(D6:D11)</f>
        <v>24</v>
      </c>
      <c r="E12" s="4">
        <f>SUM(E6:E11)</f>
        <v>124</v>
      </c>
      <c r="F12" s="4"/>
      <c r="G12" s="4"/>
      <c r="H12" s="4"/>
      <c r="I12" s="4"/>
      <c r="J12" s="4"/>
      <c r="K12" s="4">
        <f>SUM(K6:K11)</f>
        <v>145.18</v>
      </c>
      <c r="L12" s="4"/>
      <c r="M12" s="4"/>
      <c r="N12" s="4"/>
      <c r="O12" s="4"/>
      <c r="P12" s="4"/>
      <c r="Q12" s="45"/>
      <c r="R12" s="4"/>
      <c r="S12" s="4"/>
      <c r="T12" s="23">
        <f t="shared" ref="T12:Z12" si="11">SUM(T6:T11)</f>
        <v>1</v>
      </c>
      <c r="U12" s="23">
        <f t="shared" si="11"/>
        <v>1</v>
      </c>
      <c r="V12" s="23">
        <f t="shared" si="11"/>
        <v>1</v>
      </c>
      <c r="W12" s="23">
        <f t="shared" si="11"/>
        <v>1</v>
      </c>
      <c r="X12" s="10">
        <f t="shared" si="11"/>
        <v>1</v>
      </c>
      <c r="Y12" s="23">
        <f t="shared" si="11"/>
        <v>1</v>
      </c>
      <c r="Z12" s="23">
        <f t="shared" si="11"/>
        <v>0.317194452349054</v>
      </c>
      <c r="AA12" s="23">
        <f>1-Z12</f>
        <v>0.682805547650946</v>
      </c>
      <c r="AC12" s="23">
        <f>SUM(AC6:AC11)</f>
        <v>-1.45031539543521</v>
      </c>
      <c r="AD12" s="23">
        <f>-AC12</f>
        <v>1.45031539543521</v>
      </c>
      <c r="AE12" s="23">
        <f>LN(B12)</f>
        <v>1.79175946922805</v>
      </c>
      <c r="AF12" s="23">
        <f>AD12/AE12</f>
        <v>0.809436434043266</v>
      </c>
      <c r="AG12" s="23">
        <v>6</v>
      </c>
    </row>
    <row r="13" spans="17:17">
      <c r="Q13" s="45"/>
    </row>
    <row r="14" spans="1:20">
      <c r="A14" s="62"/>
      <c r="B14" s="63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45"/>
      <c r="R14" s="63"/>
      <c r="S14" s="63"/>
      <c r="T14" s="63"/>
    </row>
    <row r="15" spans="1:20">
      <c r="A15" s="41" t="s">
        <v>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63"/>
    </row>
    <row r="16" spans="1:20">
      <c r="A16" s="42" t="s">
        <v>114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63"/>
    </row>
    <row r="17" spans="1:20">
      <c r="A17" s="42" t="s">
        <v>115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63"/>
    </row>
    <row r="18" spans="1:20">
      <c r="A18" s="43" t="s">
        <v>3</v>
      </c>
      <c r="B18" s="43" t="s">
        <v>4</v>
      </c>
      <c r="C18" s="43" t="s">
        <v>5</v>
      </c>
      <c r="D18" s="43" t="s">
        <v>6</v>
      </c>
      <c r="E18" s="43" t="s">
        <v>7</v>
      </c>
      <c r="F18" s="44" t="s">
        <v>8</v>
      </c>
      <c r="G18" s="44"/>
      <c r="H18" s="44"/>
      <c r="I18" s="44"/>
      <c r="J18" s="44"/>
      <c r="K18" s="49"/>
      <c r="L18" s="49" t="s">
        <v>9</v>
      </c>
      <c r="M18" s="50"/>
      <c r="N18" s="51"/>
      <c r="O18" s="49" t="s">
        <v>10</v>
      </c>
      <c r="P18" s="50"/>
      <c r="Q18" s="50"/>
      <c r="R18" s="27" t="s">
        <v>11</v>
      </c>
      <c r="S18" s="27" t="s">
        <v>12</v>
      </c>
      <c r="T18" s="63"/>
    </row>
    <row r="19" spans="1:33">
      <c r="A19" s="44"/>
      <c r="B19" s="44"/>
      <c r="C19" s="44"/>
      <c r="D19" s="44"/>
      <c r="E19" s="44"/>
      <c r="F19" s="45">
        <v>1</v>
      </c>
      <c r="G19" s="45">
        <v>2</v>
      </c>
      <c r="H19" s="45">
        <v>3</v>
      </c>
      <c r="I19" s="45">
        <v>4</v>
      </c>
      <c r="J19" s="45">
        <v>5</v>
      </c>
      <c r="K19" s="45" t="s">
        <v>13</v>
      </c>
      <c r="L19" s="45" t="s">
        <v>14</v>
      </c>
      <c r="M19" s="45" t="s">
        <v>15</v>
      </c>
      <c r="N19" s="45" t="s">
        <v>16</v>
      </c>
      <c r="O19" s="45" t="s">
        <v>14</v>
      </c>
      <c r="P19" s="45" t="s">
        <v>15</v>
      </c>
      <c r="Q19" s="45" t="s">
        <v>16</v>
      </c>
      <c r="R19" s="4"/>
      <c r="S19" s="4"/>
      <c r="T19" s="52" t="s">
        <v>17</v>
      </c>
      <c r="U19" s="52" t="s">
        <v>18</v>
      </c>
      <c r="V19" s="52" t="s">
        <v>19</v>
      </c>
      <c r="W19" s="52" t="s">
        <v>20</v>
      </c>
      <c r="X19" s="55" t="s">
        <v>21</v>
      </c>
      <c r="Y19" s="56" t="s">
        <v>22</v>
      </c>
      <c r="Z19" s="56" t="s">
        <v>23</v>
      </c>
      <c r="AA19" s="56" t="s">
        <v>24</v>
      </c>
      <c r="AB19" s="56" t="s">
        <v>25</v>
      </c>
      <c r="AC19" s="56" t="s">
        <v>26</v>
      </c>
      <c r="AD19" s="56" t="s">
        <v>27</v>
      </c>
      <c r="AE19" s="56" t="s">
        <v>28</v>
      </c>
      <c r="AF19" s="56" t="s">
        <v>29</v>
      </c>
      <c r="AG19" s="56" t="s">
        <v>30</v>
      </c>
    </row>
    <row r="20" spans="1:29">
      <c r="A20" s="45">
        <v>1</v>
      </c>
      <c r="B20" s="45" t="s">
        <v>98</v>
      </c>
      <c r="C20" s="45">
        <v>5</v>
      </c>
      <c r="D20" s="45">
        <v>3</v>
      </c>
      <c r="E20" s="45">
        <v>4</v>
      </c>
      <c r="F20" s="45">
        <v>17.6</v>
      </c>
      <c r="G20" s="45">
        <v>12.3</v>
      </c>
      <c r="H20" s="45">
        <v>15.8</v>
      </c>
      <c r="I20" s="45">
        <v>26.4</v>
      </c>
      <c r="J20" s="45">
        <v>25.8</v>
      </c>
      <c r="K20" s="45">
        <f>AVERAGE(F20:J20)</f>
        <v>19.58</v>
      </c>
      <c r="L20" s="45">
        <v>5.52</v>
      </c>
      <c r="M20" s="45">
        <v>12.91</v>
      </c>
      <c r="N20" s="45">
        <f>M20-L20</f>
        <v>7.39</v>
      </c>
      <c r="O20" s="45">
        <v>5.51</v>
      </c>
      <c r="P20" s="45">
        <v>10.19</v>
      </c>
      <c r="Q20" s="45">
        <f t="shared" ref="Q18:Q27" si="12">P20-O20</f>
        <v>4.68</v>
      </c>
      <c r="R20" s="4">
        <v>19.2</v>
      </c>
      <c r="S20" s="4">
        <v>16</v>
      </c>
      <c r="T20" s="63">
        <f>C20/23</f>
        <v>0.217391304347826</v>
      </c>
      <c r="U20" s="23">
        <f>D20/29</f>
        <v>0.103448275862069</v>
      </c>
      <c r="V20" s="23">
        <f>E20/58</f>
        <v>0.0689655172413793</v>
      </c>
      <c r="W20" s="23">
        <f>K20/87.64</f>
        <v>0.223413966225468</v>
      </c>
      <c r="X20" s="10">
        <f>AVERAGE(T20:W20)</f>
        <v>0.153304765919186</v>
      </c>
      <c r="Y20" s="23">
        <v>0.153304765919186</v>
      </c>
      <c r="Z20" s="23">
        <f>Y20*Y20</f>
        <v>0.0235023512535363</v>
      </c>
      <c r="AB20" s="23">
        <f>LN(Y20)</f>
        <v>-1.87532740474753</v>
      </c>
      <c r="AC20" s="23">
        <f>Y20*AB20</f>
        <v>-0.287496628806653</v>
      </c>
    </row>
    <row r="21" spans="1:29">
      <c r="A21" s="45">
        <v>2</v>
      </c>
      <c r="B21" s="45" t="s">
        <v>53</v>
      </c>
      <c r="C21" s="45">
        <v>3</v>
      </c>
      <c r="D21" s="45">
        <v>6</v>
      </c>
      <c r="E21" s="45">
        <v>34</v>
      </c>
      <c r="F21" s="45">
        <v>30.1</v>
      </c>
      <c r="G21" s="45">
        <v>28.6</v>
      </c>
      <c r="H21" s="45">
        <v>25.6</v>
      </c>
      <c r="I21" s="45">
        <v>27.4</v>
      </c>
      <c r="J21" s="45">
        <v>15.4</v>
      </c>
      <c r="K21" s="45">
        <f>AVERAGE(F21:J21)</f>
        <v>25.42</v>
      </c>
      <c r="L21" s="45">
        <v>15.83</v>
      </c>
      <c r="M21" s="45">
        <v>57.75</v>
      </c>
      <c r="N21" s="45">
        <f>M21-L21</f>
        <v>41.92</v>
      </c>
      <c r="O21" s="45">
        <v>5.54</v>
      </c>
      <c r="P21" s="45">
        <v>8.33</v>
      </c>
      <c r="Q21" s="45">
        <f t="shared" si="12"/>
        <v>2.79</v>
      </c>
      <c r="R21" s="4"/>
      <c r="S21" s="4"/>
      <c r="T21" s="63">
        <f>C21/23</f>
        <v>0.130434782608696</v>
      </c>
      <c r="U21" s="23">
        <f>D21/29</f>
        <v>0.206896551724138</v>
      </c>
      <c r="V21" s="23">
        <f>E21/58</f>
        <v>0.586206896551724</v>
      </c>
      <c r="W21" s="23">
        <f>K21/87.64</f>
        <v>0.290050205385669</v>
      </c>
      <c r="X21" s="10">
        <f>AVERAGE(T21:W21)</f>
        <v>0.303397109067557</v>
      </c>
      <c r="Y21" s="23">
        <v>0.303397109067557</v>
      </c>
      <c r="Z21" s="23">
        <f>Y21*Y21</f>
        <v>0.0920498057905508</v>
      </c>
      <c r="AB21" s="23">
        <f>LN(Y21)</f>
        <v>-1.19271274056545</v>
      </c>
      <c r="AC21" s="23">
        <f>Y21*AB21</f>
        <v>-0.361865597435601</v>
      </c>
    </row>
    <row r="22" spans="1:29">
      <c r="A22" s="45">
        <v>3</v>
      </c>
      <c r="B22" s="45" t="s">
        <v>40</v>
      </c>
      <c r="C22" s="45">
        <v>5</v>
      </c>
      <c r="D22" s="45">
        <v>11</v>
      </c>
      <c r="E22" s="45">
        <v>5</v>
      </c>
      <c r="F22" s="45">
        <v>19.8</v>
      </c>
      <c r="G22" s="45">
        <v>12.3</v>
      </c>
      <c r="H22" s="45">
        <v>11.2</v>
      </c>
      <c r="I22" s="45">
        <v>13.4</v>
      </c>
      <c r="J22" s="45">
        <v>16.7</v>
      </c>
      <c r="K22" s="45">
        <f>AVERAGE(F22:J22)</f>
        <v>14.68</v>
      </c>
      <c r="L22" s="45">
        <v>3.49</v>
      </c>
      <c r="M22" s="45">
        <v>6.21</v>
      </c>
      <c r="N22" s="45">
        <f>M22-L22</f>
        <v>2.72</v>
      </c>
      <c r="O22" s="45">
        <v>3.52</v>
      </c>
      <c r="P22" s="45">
        <v>4.35</v>
      </c>
      <c r="Q22" s="45">
        <f t="shared" si="12"/>
        <v>0.83</v>
      </c>
      <c r="R22" s="4"/>
      <c r="S22" s="4"/>
      <c r="T22" s="63">
        <f>C22/23</f>
        <v>0.217391304347826</v>
      </c>
      <c r="U22" s="23">
        <f>D22/29</f>
        <v>0.379310344827586</v>
      </c>
      <c r="V22" s="23">
        <f>E22/58</f>
        <v>0.0862068965517241</v>
      </c>
      <c r="W22" s="23">
        <f>K22/87.64</f>
        <v>0.167503423094477</v>
      </c>
      <c r="X22" s="10">
        <f>AVERAGE(T22:W22)</f>
        <v>0.212602992205403</v>
      </c>
      <c r="Y22" s="23">
        <v>0.212602992205403</v>
      </c>
      <c r="Z22" s="23">
        <f>Y22*Y22</f>
        <v>0.0452000322946908</v>
      </c>
      <c r="AB22" s="23">
        <f>LN(Y22)</f>
        <v>-1.54832873882995</v>
      </c>
      <c r="AC22" s="23">
        <f>Y22*AB22</f>
        <v>-0.329179322792866</v>
      </c>
    </row>
    <row r="23" spans="1:29">
      <c r="A23" s="45">
        <v>4</v>
      </c>
      <c r="B23" s="45" t="s">
        <v>33</v>
      </c>
      <c r="C23" s="45">
        <v>4</v>
      </c>
      <c r="D23" s="45">
        <v>5</v>
      </c>
      <c r="E23" s="45">
        <v>4</v>
      </c>
      <c r="F23" s="45">
        <v>16.8</v>
      </c>
      <c r="G23" s="45">
        <v>20.3</v>
      </c>
      <c r="H23" s="45">
        <v>21.4</v>
      </c>
      <c r="I23" s="45">
        <v>18.9</v>
      </c>
      <c r="J23" s="45">
        <v>19.7</v>
      </c>
      <c r="K23" s="45">
        <f>AVERAGE(F23:J23)</f>
        <v>19.42</v>
      </c>
      <c r="L23" s="45">
        <v>13.45</v>
      </c>
      <c r="M23" s="45">
        <v>14.36</v>
      </c>
      <c r="N23" s="45">
        <f>M23-L23</f>
        <v>0.91</v>
      </c>
      <c r="O23" s="45">
        <v>13.61</v>
      </c>
      <c r="P23" s="45">
        <v>61.14</v>
      </c>
      <c r="Q23" s="45">
        <f t="shared" si="12"/>
        <v>47.53</v>
      </c>
      <c r="R23" s="4"/>
      <c r="S23" s="4"/>
      <c r="T23" s="63">
        <f>C23/23</f>
        <v>0.173913043478261</v>
      </c>
      <c r="U23" s="23">
        <f>D23/29</f>
        <v>0.172413793103448</v>
      </c>
      <c r="V23" s="23">
        <f>E23/58</f>
        <v>0.0689655172413793</v>
      </c>
      <c r="W23" s="23">
        <f>K23/87.64</f>
        <v>0.221588315837517</v>
      </c>
      <c r="X23" s="10">
        <f>AVERAGE(T23:W23)</f>
        <v>0.159220167415151</v>
      </c>
      <c r="Y23" s="23">
        <v>0.159220167415151</v>
      </c>
      <c r="Z23" s="23">
        <f>Y23*Y23</f>
        <v>0.0253510617117088</v>
      </c>
      <c r="AB23" s="23">
        <f>LN(Y23)</f>
        <v>-1.83746733385164</v>
      </c>
      <c r="AC23" s="23">
        <f>Y23*AB23</f>
        <v>-0.29256185651573</v>
      </c>
    </row>
    <row r="24" spans="1:29">
      <c r="A24" s="45">
        <v>5</v>
      </c>
      <c r="B24" s="45" t="s">
        <v>85</v>
      </c>
      <c r="C24" s="45">
        <v>6</v>
      </c>
      <c r="D24" s="45">
        <v>4</v>
      </c>
      <c r="E24" s="45">
        <v>11</v>
      </c>
      <c r="F24" s="45">
        <v>5.6</v>
      </c>
      <c r="G24" s="45">
        <v>8.7</v>
      </c>
      <c r="H24" s="45">
        <v>9.4</v>
      </c>
      <c r="I24" s="45">
        <v>8.7</v>
      </c>
      <c r="J24" s="45">
        <v>10.3</v>
      </c>
      <c r="K24" s="45">
        <f>AVERAGE(F24:J24)</f>
        <v>8.54</v>
      </c>
      <c r="L24" s="45">
        <v>13.23</v>
      </c>
      <c r="M24" s="45">
        <v>14.13</v>
      </c>
      <c r="N24" s="45">
        <f>M24-L24</f>
        <v>0.9</v>
      </c>
      <c r="O24" s="45">
        <v>13.45</v>
      </c>
      <c r="P24" s="45">
        <v>14.17</v>
      </c>
      <c r="Q24" s="45">
        <f t="shared" si="12"/>
        <v>0.720000000000001</v>
      </c>
      <c r="R24" s="4"/>
      <c r="S24" s="4"/>
      <c r="T24" s="63">
        <f>C24/23</f>
        <v>0.260869565217391</v>
      </c>
      <c r="U24" s="23">
        <f>D24/29</f>
        <v>0.137931034482759</v>
      </c>
      <c r="V24" s="23">
        <f>E24/58</f>
        <v>0.189655172413793</v>
      </c>
      <c r="W24" s="23">
        <f>K24/87.64</f>
        <v>0.097444089456869</v>
      </c>
      <c r="X24" s="10">
        <f>AVERAGE(T24:W24)</f>
        <v>0.171474965392703</v>
      </c>
      <c r="Y24" s="23">
        <v>0.171474965392703</v>
      </c>
      <c r="Z24" s="23">
        <f>Y24*Y24</f>
        <v>0.0294036637564287</v>
      </c>
      <c r="AB24" s="23">
        <f>LN(Y24)</f>
        <v>-1.76331799741801</v>
      </c>
      <c r="AC24" s="23">
        <f>Y24*AB24</f>
        <v>-0.302364892583584</v>
      </c>
    </row>
    <row r="25" spans="1:33">
      <c r="A25" s="45">
        <v>6</v>
      </c>
      <c r="B25" s="45">
        <v>5</v>
      </c>
      <c r="C25" s="45">
        <f>SUM(C20:C24)</f>
        <v>23</v>
      </c>
      <c r="D25" s="45">
        <f>SUM(D20:D24)</f>
        <v>29</v>
      </c>
      <c r="E25" s="45">
        <f>SUM(E20:E24)</f>
        <v>58</v>
      </c>
      <c r="F25" s="45"/>
      <c r="G25" s="45"/>
      <c r="H25" s="45"/>
      <c r="I25" s="45"/>
      <c r="J25" s="45"/>
      <c r="K25" s="45">
        <f>SUM(K20:K24)</f>
        <v>87.64</v>
      </c>
      <c r="L25" s="45"/>
      <c r="M25" s="45"/>
      <c r="N25" s="45"/>
      <c r="O25" s="45"/>
      <c r="P25" s="45"/>
      <c r="Q25" s="45">
        <f t="shared" si="12"/>
        <v>0</v>
      </c>
      <c r="R25" s="45"/>
      <c r="S25" s="45"/>
      <c r="T25" s="63">
        <f t="shared" ref="T25:Z25" si="13">SUM(T20:T24)</f>
        <v>1</v>
      </c>
      <c r="U25" s="23">
        <f t="shared" si="13"/>
        <v>1</v>
      </c>
      <c r="V25" s="23">
        <f t="shared" si="13"/>
        <v>1</v>
      </c>
      <c r="W25" s="23">
        <f t="shared" si="13"/>
        <v>1</v>
      </c>
      <c r="X25" s="10">
        <f t="shared" si="13"/>
        <v>1</v>
      </c>
      <c r="Y25" s="23">
        <f t="shared" si="13"/>
        <v>1</v>
      </c>
      <c r="Z25" s="23">
        <f t="shared" si="13"/>
        <v>0.215506914806915</v>
      </c>
      <c r="AA25" s="23">
        <f>1-Z25</f>
        <v>0.784493085193084</v>
      </c>
      <c r="AC25" s="23">
        <f>SUM(AC20:AC24)</f>
        <v>-1.57346829813443</v>
      </c>
      <c r="AD25" s="23">
        <f>-AC25</f>
        <v>1.57346829813443</v>
      </c>
      <c r="AE25" s="23">
        <f>LN(B25)</f>
        <v>1.6094379124341</v>
      </c>
      <c r="AF25" s="23">
        <f>AD25/AE25</f>
        <v>0.977650822052983</v>
      </c>
      <c r="AG25" s="23">
        <v>5</v>
      </c>
    </row>
    <row r="26" spans="1:20">
      <c r="A26" s="45">
        <v>7</v>
      </c>
      <c r="B26" s="45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5">
        <f t="shared" si="12"/>
        <v>0</v>
      </c>
      <c r="R26" s="4"/>
      <c r="S26" s="4"/>
      <c r="T26" s="63"/>
    </row>
    <row r="27" spans="1:20">
      <c r="A27" s="63"/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45">
        <f t="shared" si="12"/>
        <v>0</v>
      </c>
      <c r="R27" s="63"/>
      <c r="S27" s="63"/>
      <c r="T27" s="63"/>
    </row>
    <row r="28" spans="1:20">
      <c r="A28" s="42" t="s">
        <v>0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63"/>
    </row>
    <row r="29" spans="1:19">
      <c r="A29" s="42" t="s">
        <v>116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</row>
    <row r="30" spans="1:19">
      <c r="A30" s="42" t="s">
        <v>117</v>
      </c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</row>
    <row r="31" spans="1:19">
      <c r="A31" s="43" t="s">
        <v>3</v>
      </c>
      <c r="B31" s="43" t="s">
        <v>4</v>
      </c>
      <c r="C31" s="43" t="s">
        <v>5</v>
      </c>
      <c r="D31" s="43" t="s">
        <v>6</v>
      </c>
      <c r="E31" s="43" t="s">
        <v>7</v>
      </c>
      <c r="F31" s="44" t="s">
        <v>8</v>
      </c>
      <c r="G31" s="44"/>
      <c r="H31" s="44"/>
      <c r="I31" s="44"/>
      <c r="J31" s="44"/>
      <c r="K31" s="49"/>
      <c r="L31" s="49" t="s">
        <v>9</v>
      </c>
      <c r="M31" s="50"/>
      <c r="N31" s="51"/>
      <c r="O31" s="49" t="s">
        <v>10</v>
      </c>
      <c r="P31" s="50"/>
      <c r="Q31" s="50"/>
      <c r="R31" s="27" t="s">
        <v>11</v>
      </c>
      <c r="S31" s="27" t="s">
        <v>12</v>
      </c>
    </row>
    <row r="32" spans="1:33">
      <c r="A32" s="44"/>
      <c r="B32" s="44"/>
      <c r="C32" s="44"/>
      <c r="D32" s="44"/>
      <c r="E32" s="44"/>
      <c r="F32" s="45">
        <v>1</v>
      </c>
      <c r="G32" s="45">
        <v>2</v>
      </c>
      <c r="H32" s="45">
        <v>3</v>
      </c>
      <c r="I32" s="45">
        <v>4</v>
      </c>
      <c r="J32" s="45">
        <v>5</v>
      </c>
      <c r="K32" s="45" t="s">
        <v>13</v>
      </c>
      <c r="L32" s="45" t="s">
        <v>14</v>
      </c>
      <c r="M32" s="45" t="s">
        <v>15</v>
      </c>
      <c r="N32" s="45" t="s">
        <v>16</v>
      </c>
      <c r="O32" s="45" t="s">
        <v>14</v>
      </c>
      <c r="P32" s="45" t="s">
        <v>15</v>
      </c>
      <c r="Q32" s="45" t="s">
        <v>16</v>
      </c>
      <c r="R32" s="4"/>
      <c r="S32" s="4"/>
      <c r="T32" s="52" t="s">
        <v>17</v>
      </c>
      <c r="U32" s="52" t="s">
        <v>18</v>
      </c>
      <c r="V32" s="52" t="s">
        <v>19</v>
      </c>
      <c r="W32" s="52" t="s">
        <v>20</v>
      </c>
      <c r="X32" s="55" t="s">
        <v>21</v>
      </c>
      <c r="Y32" s="56" t="s">
        <v>22</v>
      </c>
      <c r="Z32" s="56" t="s">
        <v>23</v>
      </c>
      <c r="AA32" s="56" t="s">
        <v>24</v>
      </c>
      <c r="AB32" s="56" t="s">
        <v>25</v>
      </c>
      <c r="AC32" s="56" t="s">
        <v>26</v>
      </c>
      <c r="AD32" s="56" t="s">
        <v>27</v>
      </c>
      <c r="AE32" s="56" t="s">
        <v>28</v>
      </c>
      <c r="AF32" s="56" t="s">
        <v>29</v>
      </c>
      <c r="AG32" s="56" t="s">
        <v>30</v>
      </c>
    </row>
    <row r="33" spans="1:29">
      <c r="A33" s="45">
        <v>1</v>
      </c>
      <c r="B33" s="45" t="s">
        <v>118</v>
      </c>
      <c r="C33" s="45">
        <v>1</v>
      </c>
      <c r="D33" s="45"/>
      <c r="E33" s="45">
        <v>2</v>
      </c>
      <c r="F33" s="45">
        <v>25.4</v>
      </c>
      <c r="G33" s="45">
        <v>20.6</v>
      </c>
      <c r="H33" s="45">
        <v>17.8</v>
      </c>
      <c r="I33" s="45">
        <v>18.6</v>
      </c>
      <c r="J33" s="45">
        <v>19.3</v>
      </c>
      <c r="K33" s="45">
        <f>AVERAGE(F33:J33)</f>
        <v>20.34</v>
      </c>
      <c r="L33" s="45">
        <v>5.37</v>
      </c>
      <c r="M33" s="45">
        <v>13.74</v>
      </c>
      <c r="N33" s="45">
        <f>M33-L33</f>
        <v>8.37</v>
      </c>
      <c r="O33" s="45">
        <v>3.5</v>
      </c>
      <c r="P33" s="45">
        <v>5.25</v>
      </c>
      <c r="Q33" s="45">
        <f t="shared" ref="Q31:Q40" si="14">P33-O33</f>
        <v>1.75</v>
      </c>
      <c r="R33" s="4">
        <v>19.9</v>
      </c>
      <c r="S33" s="4">
        <v>17.5</v>
      </c>
      <c r="T33" s="23">
        <f>C33/34</f>
        <v>0.0294117647058824</v>
      </c>
      <c r="U33" s="23">
        <f>D33/23</f>
        <v>0</v>
      </c>
      <c r="V33" s="23">
        <f>E33/32</f>
        <v>0.0625</v>
      </c>
      <c r="W33" s="23">
        <f>K33/75.38</f>
        <v>0.269832846908994</v>
      </c>
      <c r="X33" s="10">
        <f>AVERAGE(T33:W33)</f>
        <v>0.0904361529037192</v>
      </c>
      <c r="Y33" s="23">
        <v>0.0904361529037192</v>
      </c>
      <c r="Z33" s="23">
        <f>Y33*Y33</f>
        <v>0.00817869775202488</v>
      </c>
      <c r="AB33" s="23">
        <f>LN(Y33)</f>
        <v>-2.40311117002998</v>
      </c>
      <c r="AC33" s="23">
        <f>Y33*AB33</f>
        <v>-0.217328129217467</v>
      </c>
    </row>
    <row r="34" spans="1:29">
      <c r="A34" s="45">
        <v>2</v>
      </c>
      <c r="B34" s="45" t="s">
        <v>38</v>
      </c>
      <c r="C34" s="45">
        <v>22</v>
      </c>
      <c r="D34" s="45">
        <v>14</v>
      </c>
      <c r="E34" s="45">
        <v>12</v>
      </c>
      <c r="F34" s="45">
        <v>11.3</v>
      </c>
      <c r="G34" s="45">
        <v>10.6</v>
      </c>
      <c r="H34" s="45">
        <v>8.5</v>
      </c>
      <c r="I34" s="45">
        <v>10.4</v>
      </c>
      <c r="J34" s="45">
        <v>9.8</v>
      </c>
      <c r="K34" s="45">
        <f>AVERAGE(F34:J34)</f>
        <v>10.12</v>
      </c>
      <c r="L34" s="45">
        <v>5.35</v>
      </c>
      <c r="M34" s="45">
        <v>23.66</v>
      </c>
      <c r="N34" s="45">
        <f>M34-L34</f>
        <v>18.31</v>
      </c>
      <c r="O34" s="45">
        <v>3.72</v>
      </c>
      <c r="P34" s="45">
        <v>4.48</v>
      </c>
      <c r="Q34" s="45">
        <f t="shared" si="14"/>
        <v>0.76</v>
      </c>
      <c r="R34" s="4"/>
      <c r="S34" s="4"/>
      <c r="T34" s="23">
        <f>C34/34</f>
        <v>0.647058823529412</v>
      </c>
      <c r="U34" s="23">
        <f>D34/23</f>
        <v>0.608695652173913</v>
      </c>
      <c r="V34" s="23">
        <f>E34/32</f>
        <v>0.375</v>
      </c>
      <c r="W34" s="23">
        <f>K34/75.38</f>
        <v>0.134253117537808</v>
      </c>
      <c r="X34" s="10">
        <f>AVERAGE(T34:W34)</f>
        <v>0.441251898310283</v>
      </c>
      <c r="Y34" s="23">
        <v>0.441251898310283</v>
      </c>
      <c r="Z34" s="23">
        <f>Y34*Y34</f>
        <v>0.194703237762429</v>
      </c>
      <c r="AB34" s="23">
        <f>LN(Y34)</f>
        <v>-0.818139368624262</v>
      </c>
      <c r="AC34" s="23">
        <f>Y34*AB34</f>
        <v>-0.361005549487832</v>
      </c>
    </row>
    <row r="35" spans="1:29">
      <c r="A35" s="45">
        <v>3</v>
      </c>
      <c r="B35" s="45" t="s">
        <v>53</v>
      </c>
      <c r="C35" s="45">
        <v>2</v>
      </c>
      <c r="D35" s="45"/>
      <c r="E35" s="45">
        <v>3</v>
      </c>
      <c r="F35" s="45">
        <v>16.5</v>
      </c>
      <c r="G35" s="45">
        <v>17.2</v>
      </c>
      <c r="H35" s="45">
        <v>22.1</v>
      </c>
      <c r="I35" s="45">
        <v>23.4</v>
      </c>
      <c r="J35" s="45">
        <v>19.2</v>
      </c>
      <c r="K35" s="45">
        <f>AVERAGE(F35:J35)</f>
        <v>19.68</v>
      </c>
      <c r="L35" s="45">
        <v>5.38</v>
      </c>
      <c r="M35" s="45">
        <v>10.2</v>
      </c>
      <c r="N35" s="45">
        <f>M35-L35</f>
        <v>4.82</v>
      </c>
      <c r="O35" s="45">
        <v>3.39</v>
      </c>
      <c r="P35" s="45">
        <v>4.9</v>
      </c>
      <c r="Q35" s="45">
        <f t="shared" si="14"/>
        <v>1.51</v>
      </c>
      <c r="R35" s="4"/>
      <c r="S35" s="4"/>
      <c r="T35" s="23">
        <f>C35/34</f>
        <v>0.0588235294117647</v>
      </c>
      <c r="U35" s="23">
        <f>D35/23</f>
        <v>0</v>
      </c>
      <c r="V35" s="23">
        <f>E35/32</f>
        <v>0.09375</v>
      </c>
      <c r="W35" s="23">
        <f>K35/75.38</f>
        <v>0.261077208808703</v>
      </c>
      <c r="X35" s="10">
        <f>AVERAGE(T35:W35)</f>
        <v>0.103412684555117</v>
      </c>
      <c r="Y35" s="23">
        <v>0.103412684555117</v>
      </c>
      <c r="Z35" s="23">
        <f>Y35*Y35</f>
        <v>0.0106941833268961</v>
      </c>
      <c r="AB35" s="23">
        <f>LN(Y35)</f>
        <v>-2.26902764981744</v>
      </c>
      <c r="AC35" s="23">
        <f>Y35*AB35</f>
        <v>-0.234646240597409</v>
      </c>
    </row>
    <row r="36" spans="1:29">
      <c r="A36" s="45">
        <v>4</v>
      </c>
      <c r="B36" s="45" t="s">
        <v>40</v>
      </c>
      <c r="C36" s="45">
        <v>6</v>
      </c>
      <c r="D36" s="45">
        <v>8</v>
      </c>
      <c r="E36" s="45">
        <v>6</v>
      </c>
      <c r="F36" s="45">
        <v>11.2</v>
      </c>
      <c r="G36" s="45">
        <v>15.6</v>
      </c>
      <c r="H36" s="45">
        <v>14.6</v>
      </c>
      <c r="I36" s="45">
        <v>12.3</v>
      </c>
      <c r="J36" s="45">
        <v>15.8</v>
      </c>
      <c r="K36" s="45">
        <f>AVERAGE(F36:J36)</f>
        <v>13.9</v>
      </c>
      <c r="L36" s="45">
        <v>3.5</v>
      </c>
      <c r="M36" s="45">
        <v>5.69</v>
      </c>
      <c r="N36" s="45">
        <f>M36-L36</f>
        <v>2.19</v>
      </c>
      <c r="O36" s="45">
        <v>3.49</v>
      </c>
      <c r="P36" s="45">
        <v>4.06</v>
      </c>
      <c r="Q36" s="45">
        <f t="shared" si="14"/>
        <v>0.569999999999999</v>
      </c>
      <c r="R36" s="4"/>
      <c r="S36" s="4"/>
      <c r="T36" s="23">
        <f>C36/34</f>
        <v>0.176470588235294</v>
      </c>
      <c r="U36" s="23">
        <f>D36/23</f>
        <v>0.347826086956522</v>
      </c>
      <c r="V36" s="23">
        <f>E36/32</f>
        <v>0.1875</v>
      </c>
      <c r="W36" s="23">
        <f>K36/75.38</f>
        <v>0.18439904483948</v>
      </c>
      <c r="X36" s="10">
        <f>AVERAGE(T36:W36)</f>
        <v>0.224048930007824</v>
      </c>
      <c r="Y36" s="23">
        <v>0.224048930007824</v>
      </c>
      <c r="Z36" s="23">
        <f>Y36*Y36</f>
        <v>0.0501979230376508</v>
      </c>
      <c r="AB36" s="23">
        <f>LN(Y36)</f>
        <v>-1.49589081344617</v>
      </c>
      <c r="AC36" s="23">
        <f>Y36*AB36</f>
        <v>-0.335152736161149</v>
      </c>
    </row>
    <row r="37" spans="1:29">
      <c r="A37" s="45">
        <v>5</v>
      </c>
      <c r="B37" s="45" t="s">
        <v>77</v>
      </c>
      <c r="C37" s="45">
        <v>3</v>
      </c>
      <c r="D37" s="45">
        <v>1</v>
      </c>
      <c r="E37" s="45">
        <v>9</v>
      </c>
      <c r="F37" s="45">
        <v>8.9</v>
      </c>
      <c r="G37" s="45">
        <v>12.6</v>
      </c>
      <c r="H37" s="45">
        <v>13.4</v>
      </c>
      <c r="I37" s="45">
        <v>10.5</v>
      </c>
      <c r="J37" s="45">
        <v>11.3</v>
      </c>
      <c r="K37" s="45">
        <f>AVERAGE(F37:J37)</f>
        <v>11.34</v>
      </c>
      <c r="L37" s="45">
        <v>15.45</v>
      </c>
      <c r="M37" s="45">
        <v>40.9</v>
      </c>
      <c r="N37" s="45">
        <f>M37-L37</f>
        <v>25.45</v>
      </c>
      <c r="O37" s="45">
        <v>15.1</v>
      </c>
      <c r="P37" s="45">
        <v>23.72</v>
      </c>
      <c r="Q37" s="45">
        <f t="shared" si="14"/>
        <v>8.62</v>
      </c>
      <c r="R37" s="4"/>
      <c r="S37" s="4"/>
      <c r="T37" s="23">
        <f>C37/34</f>
        <v>0.0882352941176471</v>
      </c>
      <c r="U37" s="23">
        <f>D37/23</f>
        <v>0.0434782608695652</v>
      </c>
      <c r="V37" s="23">
        <f>E37/32</f>
        <v>0.28125</v>
      </c>
      <c r="W37" s="23">
        <f>K37/75.38</f>
        <v>0.150437781905015</v>
      </c>
      <c r="X37" s="10">
        <f>AVERAGE(T37:W37)</f>
        <v>0.140850334223057</v>
      </c>
      <c r="Y37" s="23">
        <v>0.140850334223057</v>
      </c>
      <c r="Z37" s="23">
        <f>Y37*Y37</f>
        <v>0.0198388166507468</v>
      </c>
      <c r="AB37" s="23">
        <f>LN(Y37)</f>
        <v>-1.96005741176192</v>
      </c>
      <c r="AC37" s="23">
        <f>Y37*AB37</f>
        <v>-0.276074741543046</v>
      </c>
    </row>
    <row r="38" spans="1:33">
      <c r="A38" s="45">
        <v>6</v>
      </c>
      <c r="B38" s="45">
        <v>5</v>
      </c>
      <c r="C38" s="45">
        <f>SUM(C33:C37)</f>
        <v>34</v>
      </c>
      <c r="D38" s="45">
        <f>SUM(D33:D37)</f>
        <v>23</v>
      </c>
      <c r="E38" s="45">
        <f>SUM(E33:E37)</f>
        <v>32</v>
      </c>
      <c r="F38" s="45"/>
      <c r="G38" s="45"/>
      <c r="H38" s="45"/>
      <c r="I38" s="45"/>
      <c r="J38" s="45"/>
      <c r="K38" s="45">
        <f>SUM(K33:K37)</f>
        <v>75.38</v>
      </c>
      <c r="L38" s="45"/>
      <c r="M38" s="45"/>
      <c r="N38" s="45"/>
      <c r="O38" s="45"/>
      <c r="P38" s="45"/>
      <c r="Q38" s="45">
        <f t="shared" si="14"/>
        <v>0</v>
      </c>
      <c r="R38" s="45"/>
      <c r="S38" s="45"/>
      <c r="T38" s="23">
        <f t="shared" ref="T38:Z38" si="15">SUM(T33:T37)</f>
        <v>1</v>
      </c>
      <c r="U38" s="23">
        <f t="shared" si="15"/>
        <v>1</v>
      </c>
      <c r="V38" s="23">
        <f t="shared" si="15"/>
        <v>1</v>
      </c>
      <c r="W38" s="23">
        <f t="shared" si="15"/>
        <v>1</v>
      </c>
      <c r="X38" s="10">
        <f t="shared" si="15"/>
        <v>1</v>
      </c>
      <c r="Y38" s="23">
        <f t="shared" si="15"/>
        <v>1</v>
      </c>
      <c r="Z38" s="23">
        <f t="shared" si="15"/>
        <v>0.283612858529747</v>
      </c>
      <c r="AA38" s="23">
        <f>1-Z38</f>
        <v>0.716387141470253</v>
      </c>
      <c r="AC38" s="23">
        <f>SUM(AC33:AC37)</f>
        <v>-1.4242073970069</v>
      </c>
      <c r="AD38" s="23">
        <f>-AC38</f>
        <v>1.4242073970069</v>
      </c>
      <c r="AE38" s="23">
        <f>LN(B38)</f>
        <v>1.6094379124341</v>
      </c>
      <c r="AF38" s="23">
        <f>AD38/AE38</f>
        <v>0.884909809818599</v>
      </c>
      <c r="AG38" s="23">
        <v>5</v>
      </c>
    </row>
    <row r="39" spans="1:19">
      <c r="A39" s="45">
        <v>7</v>
      </c>
      <c r="B39" s="45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5">
        <f t="shared" si="14"/>
        <v>0</v>
      </c>
      <c r="R39" s="4"/>
      <c r="S39" s="4"/>
    </row>
    <row r="40" spans="17:17">
      <c r="Q40" s="45">
        <f t="shared" si="14"/>
        <v>0</v>
      </c>
    </row>
    <row r="41" spans="1:19">
      <c r="A41" s="42" t="s">
        <v>0</v>
      </c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</row>
    <row r="42" spans="1:19">
      <c r="A42" s="42" t="s">
        <v>119</v>
      </c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</row>
    <row r="43" spans="1:19">
      <c r="A43" s="42" t="s">
        <v>120</v>
      </c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</row>
    <row r="44" spans="1:19">
      <c r="A44" s="43" t="s">
        <v>3</v>
      </c>
      <c r="B44" s="43" t="s">
        <v>4</v>
      </c>
      <c r="C44" s="43" t="s">
        <v>5</v>
      </c>
      <c r="D44" s="43" t="s">
        <v>6</v>
      </c>
      <c r="E44" s="43" t="s">
        <v>7</v>
      </c>
      <c r="F44" s="44" t="s">
        <v>8</v>
      </c>
      <c r="G44" s="44"/>
      <c r="H44" s="44"/>
      <c r="I44" s="44"/>
      <c r="J44" s="44"/>
      <c r="K44" s="49"/>
      <c r="L44" s="49" t="s">
        <v>9</v>
      </c>
      <c r="M44" s="50"/>
      <c r="N44" s="51"/>
      <c r="O44" s="49" t="s">
        <v>10</v>
      </c>
      <c r="P44" s="50"/>
      <c r="Q44" s="50"/>
      <c r="R44" s="27" t="s">
        <v>11</v>
      </c>
      <c r="S44" s="27" t="s">
        <v>12</v>
      </c>
    </row>
    <row r="45" spans="1:33">
      <c r="A45" s="44"/>
      <c r="B45" s="44"/>
      <c r="C45" s="44"/>
      <c r="D45" s="44"/>
      <c r="E45" s="44"/>
      <c r="F45" s="45">
        <v>1</v>
      </c>
      <c r="G45" s="45">
        <v>2</v>
      </c>
      <c r="H45" s="45">
        <v>3</v>
      </c>
      <c r="I45" s="45">
        <v>4</v>
      </c>
      <c r="J45" s="45">
        <v>5</v>
      </c>
      <c r="K45" s="45" t="s">
        <v>13</v>
      </c>
      <c r="L45" s="45" t="s">
        <v>14</v>
      </c>
      <c r="M45" s="45" t="s">
        <v>15</v>
      </c>
      <c r="N45" s="45" t="s">
        <v>16</v>
      </c>
      <c r="O45" s="45" t="s">
        <v>14</v>
      </c>
      <c r="P45" s="45" t="s">
        <v>15</v>
      </c>
      <c r="Q45" s="45" t="s">
        <v>16</v>
      </c>
      <c r="R45" s="4"/>
      <c r="S45" s="4"/>
      <c r="T45" s="52" t="s">
        <v>17</v>
      </c>
      <c r="U45" s="52" t="s">
        <v>18</v>
      </c>
      <c r="V45" s="52" t="s">
        <v>19</v>
      </c>
      <c r="W45" s="52" t="s">
        <v>20</v>
      </c>
      <c r="X45" s="55" t="s">
        <v>21</v>
      </c>
      <c r="Y45" s="56" t="s">
        <v>22</v>
      </c>
      <c r="Z45" s="56" t="s">
        <v>23</v>
      </c>
      <c r="AA45" s="56" t="s">
        <v>24</v>
      </c>
      <c r="AB45" s="56" t="s">
        <v>25</v>
      </c>
      <c r="AC45" s="56" t="s">
        <v>26</v>
      </c>
      <c r="AD45" s="56" t="s">
        <v>27</v>
      </c>
      <c r="AE45" s="56" t="s">
        <v>28</v>
      </c>
      <c r="AF45" s="56" t="s">
        <v>29</v>
      </c>
      <c r="AG45" s="56" t="s">
        <v>30</v>
      </c>
    </row>
    <row r="46" spans="1:29">
      <c r="A46" s="45">
        <v>1</v>
      </c>
      <c r="B46" s="45" t="s">
        <v>31</v>
      </c>
      <c r="C46" s="45">
        <v>3</v>
      </c>
      <c r="D46" s="45">
        <v>3</v>
      </c>
      <c r="E46" s="45">
        <v>33</v>
      </c>
      <c r="F46" s="45">
        <v>28.6</v>
      </c>
      <c r="G46" s="45">
        <v>23.4</v>
      </c>
      <c r="H46" s="45">
        <v>21.2</v>
      </c>
      <c r="I46" s="45">
        <v>23.6</v>
      </c>
      <c r="J46" s="45">
        <v>24.5</v>
      </c>
      <c r="K46" s="45">
        <f>AVERAGE(F46:J46)</f>
        <v>24.26</v>
      </c>
      <c r="L46" s="45">
        <v>14.1</v>
      </c>
      <c r="M46" s="45">
        <v>44.26</v>
      </c>
      <c r="N46" s="45">
        <f>M46-L46</f>
        <v>30.16</v>
      </c>
      <c r="O46" s="45">
        <v>5.34</v>
      </c>
      <c r="P46" s="45">
        <v>17.05</v>
      </c>
      <c r="Q46" s="45">
        <f t="shared" ref="Q44:Q53" si="16">P46-O46</f>
        <v>11.71</v>
      </c>
      <c r="R46" s="4">
        <v>19.8</v>
      </c>
      <c r="S46" s="4">
        <v>13.5</v>
      </c>
      <c r="T46" s="23">
        <f>C46/26</f>
        <v>0.115384615384615</v>
      </c>
      <c r="U46" s="23">
        <f>D46/27</f>
        <v>0.111111111111111</v>
      </c>
      <c r="V46" s="23">
        <f>E46/68</f>
        <v>0.485294117647059</v>
      </c>
      <c r="W46" s="23">
        <f>K46/124.96</f>
        <v>0.194142125480154</v>
      </c>
      <c r="X46" s="10">
        <f>AVERAGE(T46:W46)</f>
        <v>0.226482992405735</v>
      </c>
      <c r="Y46" s="23">
        <v>0.226482992405735</v>
      </c>
      <c r="Z46" s="23">
        <f>Y46*Y46</f>
        <v>0.0512945458490561</v>
      </c>
      <c r="AB46" s="23">
        <f>LN(Y46)</f>
        <v>-1.48508542559475</v>
      </c>
      <c r="AC46" s="23">
        <f>Y46*AB46</f>
        <v>-0.336346591166843</v>
      </c>
    </row>
    <row r="47" spans="1:29">
      <c r="A47" s="45">
        <v>2</v>
      </c>
      <c r="B47" s="45" t="s">
        <v>41</v>
      </c>
      <c r="C47" s="45">
        <v>6</v>
      </c>
      <c r="D47" s="45">
        <v>14</v>
      </c>
      <c r="E47" s="45">
        <v>16</v>
      </c>
      <c r="F47" s="45">
        <v>14.5</v>
      </c>
      <c r="G47" s="45">
        <v>16.3</v>
      </c>
      <c r="H47" s="45">
        <v>11.3</v>
      </c>
      <c r="I47" s="45">
        <v>15.7</v>
      </c>
      <c r="J47" s="45">
        <v>14.3</v>
      </c>
      <c r="K47" s="45">
        <f>AVERAGE(F47:J47)</f>
        <v>14.42</v>
      </c>
      <c r="L47" s="45">
        <v>5.56</v>
      </c>
      <c r="M47" s="45">
        <v>11.23</v>
      </c>
      <c r="N47" s="45">
        <f>M47-L47</f>
        <v>5.67</v>
      </c>
      <c r="O47" s="45">
        <v>3.52</v>
      </c>
      <c r="P47" s="45">
        <v>5.29</v>
      </c>
      <c r="Q47" s="45">
        <f t="shared" si="16"/>
        <v>1.77</v>
      </c>
      <c r="R47" s="4"/>
      <c r="S47" s="4"/>
      <c r="T47" s="23">
        <f>C47/26</f>
        <v>0.230769230769231</v>
      </c>
      <c r="U47" s="23">
        <f>D47/27</f>
        <v>0.518518518518518</v>
      </c>
      <c r="V47" s="23">
        <f>E47/68</f>
        <v>0.235294117647059</v>
      </c>
      <c r="W47" s="23">
        <f>K47/124.96</f>
        <v>0.115396927016645</v>
      </c>
      <c r="X47" s="10">
        <f>AVERAGE(T47:W47)</f>
        <v>0.274994698487863</v>
      </c>
      <c r="Y47" s="23">
        <v>0.274994698487863</v>
      </c>
      <c r="Z47" s="23">
        <f>Y47*Y47</f>
        <v>0.0756220841964309</v>
      </c>
      <c r="AB47" s="23">
        <f>LN(Y47)</f>
        <v>-1.29100345972734</v>
      </c>
      <c r="AC47" s="23">
        <f>Y47*AB47</f>
        <v>-0.35501910715451</v>
      </c>
    </row>
    <row r="48" spans="1:29">
      <c r="A48" s="45">
        <v>3</v>
      </c>
      <c r="B48" s="45" t="s">
        <v>38</v>
      </c>
      <c r="C48" s="45">
        <v>12</v>
      </c>
      <c r="D48" s="45">
        <v>10</v>
      </c>
      <c r="E48" s="45">
        <v>8</v>
      </c>
      <c r="F48" s="45">
        <v>8.3</v>
      </c>
      <c r="G48" s="45">
        <v>6.7</v>
      </c>
      <c r="H48" s="45">
        <v>9.2</v>
      </c>
      <c r="I48" s="45">
        <v>4.7</v>
      </c>
      <c r="J48" s="45">
        <v>7.8</v>
      </c>
      <c r="K48" s="45">
        <f>AVERAGE(F48:J48)</f>
        <v>7.34</v>
      </c>
      <c r="L48" s="45">
        <v>3.62</v>
      </c>
      <c r="M48" s="45">
        <v>10.92</v>
      </c>
      <c r="N48" s="45">
        <f>M48-L48</f>
        <v>7.3</v>
      </c>
      <c r="O48" s="45">
        <v>3.44</v>
      </c>
      <c r="P48" s="45">
        <v>3.71</v>
      </c>
      <c r="Q48" s="45">
        <f t="shared" si="16"/>
        <v>0.27</v>
      </c>
      <c r="R48" s="4"/>
      <c r="S48" s="4"/>
      <c r="T48" s="23">
        <f>C48/26</f>
        <v>0.461538461538462</v>
      </c>
      <c r="U48" s="23">
        <f>D48/27</f>
        <v>0.37037037037037</v>
      </c>
      <c r="V48" s="23">
        <f>E48/68</f>
        <v>0.117647058823529</v>
      </c>
      <c r="W48" s="23">
        <f>K48/124.96</f>
        <v>0.0587387964148527</v>
      </c>
      <c r="X48" s="10">
        <f>AVERAGE(T48:W48)</f>
        <v>0.252073671786804</v>
      </c>
      <c r="Y48" s="23">
        <v>0.252073671786804</v>
      </c>
      <c r="Z48" s="23">
        <f>Y48*Y48</f>
        <v>0.0635411360080811</v>
      </c>
      <c r="AB48" s="23">
        <f>LN(Y48)</f>
        <v>-1.37803388583584</v>
      </c>
      <c r="AC48" s="23">
        <f>Y48*AB48</f>
        <v>-0.347366061449276</v>
      </c>
    </row>
    <row r="49" spans="1:29">
      <c r="A49" s="45">
        <v>4</v>
      </c>
      <c r="B49" s="45" t="s">
        <v>121</v>
      </c>
      <c r="C49" s="45">
        <v>3</v>
      </c>
      <c r="D49" s="45"/>
      <c r="E49" s="45">
        <v>5</v>
      </c>
      <c r="F49" s="45">
        <v>35.8</v>
      </c>
      <c r="G49" s="45">
        <v>42.1</v>
      </c>
      <c r="H49" s="45">
        <v>39.9</v>
      </c>
      <c r="I49" s="45">
        <v>44.7</v>
      </c>
      <c r="J49" s="45">
        <v>31.2</v>
      </c>
      <c r="K49" s="45">
        <f>AVERAGE(F49:J49)</f>
        <v>38.74</v>
      </c>
      <c r="L49" s="45">
        <v>15.45</v>
      </c>
      <c r="M49" s="45">
        <v>17.15</v>
      </c>
      <c r="N49" s="45">
        <f>M49-L49</f>
        <v>1.7</v>
      </c>
      <c r="O49" s="45">
        <v>15.4</v>
      </c>
      <c r="P49" s="45">
        <v>17.8</v>
      </c>
      <c r="Q49" s="45">
        <f t="shared" si="16"/>
        <v>2.4</v>
      </c>
      <c r="R49" s="4"/>
      <c r="S49" s="4"/>
      <c r="T49" s="23">
        <f>C49/26</f>
        <v>0.115384615384615</v>
      </c>
      <c r="U49" s="23">
        <f>D49/27</f>
        <v>0</v>
      </c>
      <c r="V49" s="23">
        <f>E49/68</f>
        <v>0.0735294117647059</v>
      </c>
      <c r="W49" s="23">
        <f>K49/124.96</f>
        <v>0.310019206145967</v>
      </c>
      <c r="X49" s="10">
        <f>AVERAGE(T49:W49)</f>
        <v>0.124733308323822</v>
      </c>
      <c r="Y49" s="23">
        <v>0.124733308323822</v>
      </c>
      <c r="Z49" s="23">
        <f>Y49*Y49</f>
        <v>0.0155583982054056</v>
      </c>
      <c r="AB49" s="23">
        <f>LN(Y49)</f>
        <v>-2.08157735431411</v>
      </c>
      <c r="AC49" s="23">
        <f>Y49*AB49</f>
        <v>-0.259642029935548</v>
      </c>
    </row>
    <row r="50" spans="1:29">
      <c r="A50" s="45">
        <v>5</v>
      </c>
      <c r="B50" s="45" t="s">
        <v>122</v>
      </c>
      <c r="C50" s="45">
        <v>2</v>
      </c>
      <c r="D50" s="45"/>
      <c r="E50" s="45">
        <v>6</v>
      </c>
      <c r="F50" s="45">
        <v>36.7</v>
      </c>
      <c r="G50" s="45">
        <v>41.5</v>
      </c>
      <c r="H50" s="45">
        <v>38.9</v>
      </c>
      <c r="I50" s="45">
        <v>44.3</v>
      </c>
      <c r="J50" s="45">
        <v>39.6</v>
      </c>
      <c r="K50" s="45">
        <f>AVERAGE(F50:J50)</f>
        <v>40.2</v>
      </c>
      <c r="L50" s="45">
        <v>15.45</v>
      </c>
      <c r="M50" s="45">
        <v>43.51</v>
      </c>
      <c r="N50" s="45">
        <f>M50-L50</f>
        <v>28.06</v>
      </c>
      <c r="O50" s="45">
        <v>15.41</v>
      </c>
      <c r="P50" s="45">
        <v>20.51</v>
      </c>
      <c r="Q50" s="45">
        <f t="shared" si="16"/>
        <v>5.1</v>
      </c>
      <c r="R50" s="4"/>
      <c r="S50" s="4"/>
      <c r="T50" s="23">
        <f>C50/26</f>
        <v>0.0769230769230769</v>
      </c>
      <c r="U50" s="23">
        <f>D50/27</f>
        <v>0</v>
      </c>
      <c r="V50" s="23">
        <f>E50/68</f>
        <v>0.0882352941176471</v>
      </c>
      <c r="W50" s="23">
        <f>K50/124.96</f>
        <v>0.321702944942382</v>
      </c>
      <c r="X50" s="10">
        <f>AVERAGE(T50:W50)</f>
        <v>0.121715328995776</v>
      </c>
      <c r="Y50" s="23">
        <v>0.121715328995776</v>
      </c>
      <c r="Z50" s="23">
        <f>Y50*Y50</f>
        <v>0.0148146213125501</v>
      </c>
      <c r="AB50" s="23">
        <f>LN(Y50)</f>
        <v>-2.10607032968333</v>
      </c>
      <c r="AC50" s="23">
        <f>Y50*AB50</f>
        <v>-0.256341043065649</v>
      </c>
    </row>
    <row r="51" spans="1:33">
      <c r="A51" s="45">
        <v>6</v>
      </c>
      <c r="B51" s="45">
        <v>5</v>
      </c>
      <c r="C51" s="45">
        <f>SUM(C46:C50)</f>
        <v>26</v>
      </c>
      <c r="D51" s="45">
        <f>SUM(D46:D50)</f>
        <v>27</v>
      </c>
      <c r="E51" s="45">
        <f>SUM(E46:E50)</f>
        <v>68</v>
      </c>
      <c r="F51" s="45"/>
      <c r="G51" s="45"/>
      <c r="H51" s="45"/>
      <c r="I51" s="45"/>
      <c r="J51" s="45"/>
      <c r="K51" s="45">
        <f>SUM(K46:K50)</f>
        <v>124.96</v>
      </c>
      <c r="L51" s="45"/>
      <c r="M51" s="45"/>
      <c r="N51" s="45"/>
      <c r="O51" s="45"/>
      <c r="P51" s="45"/>
      <c r="Q51" s="45">
        <f t="shared" si="16"/>
        <v>0</v>
      </c>
      <c r="R51" s="45"/>
      <c r="S51" s="45"/>
      <c r="T51" s="23">
        <f t="shared" ref="T51:Z51" si="17">SUM(T46:T50)</f>
        <v>1</v>
      </c>
      <c r="U51" s="23">
        <f t="shared" si="17"/>
        <v>1</v>
      </c>
      <c r="V51" s="23">
        <f t="shared" si="17"/>
        <v>1</v>
      </c>
      <c r="W51" s="23">
        <f t="shared" si="17"/>
        <v>1</v>
      </c>
      <c r="X51" s="10">
        <f t="shared" si="17"/>
        <v>1</v>
      </c>
      <c r="Y51" s="23">
        <f t="shared" si="17"/>
        <v>1</v>
      </c>
      <c r="Z51" s="23">
        <f t="shared" si="17"/>
        <v>0.220830785571524</v>
      </c>
      <c r="AA51" s="23">
        <f>1-Z51</f>
        <v>0.779169214428476</v>
      </c>
      <c r="AC51" s="23">
        <f>SUM(AC46:AC50)</f>
        <v>-1.55471483277183</v>
      </c>
      <c r="AD51" s="23">
        <f>-AC51</f>
        <v>1.55471483277183</v>
      </c>
      <c r="AE51" s="23">
        <f>LN(B51)</f>
        <v>1.6094379124341</v>
      </c>
      <c r="AF51" s="23">
        <f>AD51/AE51</f>
        <v>0.96599863887914</v>
      </c>
      <c r="AG51" s="23">
        <v>5</v>
      </c>
    </row>
    <row r="52" spans="1:19">
      <c r="A52" s="45">
        <v>7</v>
      </c>
      <c r="B52" s="45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5">
        <f t="shared" si="16"/>
        <v>0</v>
      </c>
      <c r="R52" s="4"/>
      <c r="S52" s="4"/>
    </row>
    <row r="53" spans="17:17">
      <c r="Q53" s="45">
        <f t="shared" si="16"/>
        <v>0</v>
      </c>
    </row>
    <row r="54" spans="1:19">
      <c r="A54" s="42" t="s">
        <v>0</v>
      </c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</row>
    <row r="55" spans="1:19">
      <c r="A55" s="42" t="s">
        <v>123</v>
      </c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</row>
    <row r="56" spans="1:19">
      <c r="A56" s="42" t="s">
        <v>124</v>
      </c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</row>
    <row r="57" spans="1:19">
      <c r="A57" s="43" t="s">
        <v>3</v>
      </c>
      <c r="B57" s="43" t="s">
        <v>4</v>
      </c>
      <c r="C57" s="43" t="s">
        <v>5</v>
      </c>
      <c r="D57" s="43" t="s">
        <v>6</v>
      </c>
      <c r="E57" s="43" t="s">
        <v>7</v>
      </c>
      <c r="F57" s="44" t="s">
        <v>8</v>
      </c>
      <c r="G57" s="44"/>
      <c r="H57" s="44"/>
      <c r="I57" s="44"/>
      <c r="J57" s="44"/>
      <c r="K57" s="49"/>
      <c r="L57" s="49" t="s">
        <v>9</v>
      </c>
      <c r="M57" s="50"/>
      <c r="N57" s="51"/>
      <c r="O57" s="49" t="s">
        <v>10</v>
      </c>
      <c r="P57" s="50"/>
      <c r="Q57" s="50"/>
      <c r="R57" s="27" t="s">
        <v>11</v>
      </c>
      <c r="S57" s="27" t="s">
        <v>12</v>
      </c>
    </row>
    <row r="58" spans="1:33">
      <c r="A58" s="44"/>
      <c r="B58" s="44"/>
      <c r="C58" s="44"/>
      <c r="D58" s="44"/>
      <c r="E58" s="44"/>
      <c r="F58" s="45">
        <v>1</v>
      </c>
      <c r="G58" s="45">
        <v>2</v>
      </c>
      <c r="H58" s="45">
        <v>3</v>
      </c>
      <c r="I58" s="45">
        <v>4</v>
      </c>
      <c r="J58" s="45">
        <v>5</v>
      </c>
      <c r="K58" s="45" t="s">
        <v>13</v>
      </c>
      <c r="L58" s="45" t="s">
        <v>14</v>
      </c>
      <c r="M58" s="45" t="s">
        <v>15</v>
      </c>
      <c r="N58" s="45" t="s">
        <v>16</v>
      </c>
      <c r="O58" s="45" t="s">
        <v>14</v>
      </c>
      <c r="P58" s="45" t="s">
        <v>15</v>
      </c>
      <c r="Q58" s="45" t="s">
        <v>16</v>
      </c>
      <c r="R58" s="4"/>
      <c r="S58" s="4"/>
      <c r="T58" s="52" t="s">
        <v>17</v>
      </c>
      <c r="U58" s="52" t="s">
        <v>18</v>
      </c>
      <c r="V58" s="52" t="s">
        <v>19</v>
      </c>
      <c r="W58" s="52" t="s">
        <v>20</v>
      </c>
      <c r="X58" s="55" t="s">
        <v>21</v>
      </c>
      <c r="Y58" s="56" t="s">
        <v>22</v>
      </c>
      <c r="Z58" s="56" t="s">
        <v>23</v>
      </c>
      <c r="AA58" s="56" t="s">
        <v>24</v>
      </c>
      <c r="AB58" s="56" t="s">
        <v>25</v>
      </c>
      <c r="AC58" s="56" t="s">
        <v>26</v>
      </c>
      <c r="AD58" s="56" t="s">
        <v>27</v>
      </c>
      <c r="AE58" s="56" t="s">
        <v>28</v>
      </c>
      <c r="AF58" s="56" t="s">
        <v>29</v>
      </c>
      <c r="AG58" s="56" t="s">
        <v>30</v>
      </c>
    </row>
    <row r="59" spans="1:29">
      <c r="A59" s="45">
        <v>1</v>
      </c>
      <c r="B59" s="45" t="s">
        <v>53</v>
      </c>
      <c r="C59" s="45">
        <v>4</v>
      </c>
      <c r="D59" s="45">
        <v>7</v>
      </c>
      <c r="E59" s="45">
        <v>15</v>
      </c>
      <c r="F59" s="45">
        <v>13.2</v>
      </c>
      <c r="G59" s="45">
        <v>12.8</v>
      </c>
      <c r="H59" s="45">
        <v>11.7</v>
      </c>
      <c r="I59" s="45">
        <v>10.8</v>
      </c>
      <c r="J59" s="45">
        <v>11.6</v>
      </c>
      <c r="K59" s="45">
        <f>AVERAGE(F59:J59)</f>
        <v>12.02</v>
      </c>
      <c r="L59" s="45">
        <v>14.88</v>
      </c>
      <c r="M59" s="45">
        <v>40.03</v>
      </c>
      <c r="N59" s="45">
        <f>M59-L59</f>
        <v>25.15</v>
      </c>
      <c r="O59" s="45">
        <v>3.45</v>
      </c>
      <c r="P59" s="45">
        <v>6.31</v>
      </c>
      <c r="Q59" s="45">
        <f t="shared" ref="Q57:Q62" si="18">P59-O59</f>
        <v>2.86</v>
      </c>
      <c r="R59" s="4">
        <v>19.5</v>
      </c>
      <c r="S59" s="4">
        <v>14.6</v>
      </c>
      <c r="T59" s="23">
        <f>C59/17</f>
        <v>0.235294117647059</v>
      </c>
      <c r="U59" s="23">
        <f>D59/44</f>
        <v>0.159090909090909</v>
      </c>
      <c r="V59" s="23">
        <f>E59/28</f>
        <v>0.535714285714286</v>
      </c>
      <c r="W59" s="23">
        <f>K59/52.74</f>
        <v>0.227910504361016</v>
      </c>
      <c r="X59" s="10">
        <f>AVERAGE(T59:W59)</f>
        <v>0.289502454203317</v>
      </c>
      <c r="Y59" s="23">
        <v>0.289502454203317</v>
      </c>
      <c r="Z59" s="23">
        <f>Y59*Y59</f>
        <v>0.0838116709897439</v>
      </c>
      <c r="AB59" s="23">
        <f>LN(Y59)</f>
        <v>-1.23959150461878</v>
      </c>
      <c r="AC59" s="23">
        <f>Y59*AB59</f>
        <v>-0.358864782796719</v>
      </c>
    </row>
    <row r="60" spans="1:29">
      <c r="A60" s="45">
        <v>2</v>
      </c>
      <c r="B60" s="45" t="s">
        <v>38</v>
      </c>
      <c r="C60" s="45">
        <v>10</v>
      </c>
      <c r="D60" s="45">
        <v>37</v>
      </c>
      <c r="E60" s="45">
        <v>7</v>
      </c>
      <c r="F60" s="45">
        <v>5.7</v>
      </c>
      <c r="G60" s="45">
        <v>6.2</v>
      </c>
      <c r="H60" s="45">
        <v>4.8</v>
      </c>
      <c r="I60" s="45">
        <v>3.9</v>
      </c>
      <c r="J60" s="45">
        <v>7.1</v>
      </c>
      <c r="K60" s="45">
        <f>AVERAGE(F60:J60)</f>
        <v>5.54</v>
      </c>
      <c r="L60" s="45">
        <v>3.46</v>
      </c>
      <c r="M60" s="45">
        <v>5.69</v>
      </c>
      <c r="N60" s="45">
        <f>M60-L60</f>
        <v>2.23</v>
      </c>
      <c r="O60" s="45">
        <v>3.39</v>
      </c>
      <c r="P60" s="45">
        <v>4.06</v>
      </c>
      <c r="Q60" s="45">
        <f t="shared" si="18"/>
        <v>0.669999999999999</v>
      </c>
      <c r="R60" s="4"/>
      <c r="S60" s="4"/>
      <c r="T60" s="23">
        <f>C60/17</f>
        <v>0.588235294117647</v>
      </c>
      <c r="U60" s="23">
        <f>D60/44</f>
        <v>0.840909090909091</v>
      </c>
      <c r="V60" s="23">
        <f>E60/28</f>
        <v>0.25</v>
      </c>
      <c r="W60" s="23">
        <f>K60/52.74</f>
        <v>0.105043610163064</v>
      </c>
      <c r="X60" s="10">
        <f>AVERAGE(T60:W60)</f>
        <v>0.446046998797451</v>
      </c>
      <c r="Y60" s="23">
        <v>0.446046998797451</v>
      </c>
      <c r="Z60" s="23">
        <f>Y60*Y60</f>
        <v>0.198957925136213</v>
      </c>
      <c r="AB60" s="23">
        <f>LN(Y60)</f>
        <v>-0.807330954044374</v>
      </c>
      <c r="AC60" s="23">
        <f>Y60*AB60</f>
        <v>-0.360107549087775</v>
      </c>
    </row>
    <row r="61" spans="1:29">
      <c r="A61" s="45">
        <v>3</v>
      </c>
      <c r="B61" s="45" t="s">
        <v>98</v>
      </c>
      <c r="C61" s="45">
        <v>1</v>
      </c>
      <c r="D61" s="45"/>
      <c r="E61" s="45">
        <v>1</v>
      </c>
      <c r="F61" s="45">
        <v>14.2</v>
      </c>
      <c r="G61" s="45">
        <v>12.8</v>
      </c>
      <c r="H61" s="45">
        <v>13.9</v>
      </c>
      <c r="I61" s="45">
        <v>15.7</v>
      </c>
      <c r="J61" s="45">
        <v>13.2</v>
      </c>
      <c r="K61" s="45">
        <f>AVERAGE(F61:J61)</f>
        <v>13.96</v>
      </c>
      <c r="L61" s="45">
        <v>3.41</v>
      </c>
      <c r="M61" s="45">
        <v>4.46</v>
      </c>
      <c r="N61" s="45">
        <f>M61-L61</f>
        <v>1.05</v>
      </c>
      <c r="O61" s="45">
        <v>3.44</v>
      </c>
      <c r="P61" s="45">
        <v>6.67</v>
      </c>
      <c r="Q61" s="45">
        <f t="shared" si="18"/>
        <v>3.23</v>
      </c>
      <c r="R61" s="4"/>
      <c r="S61" s="4"/>
      <c r="T61" s="23">
        <f>C61/17</f>
        <v>0.0588235294117647</v>
      </c>
      <c r="U61" s="23">
        <f>D61/44</f>
        <v>0</v>
      </c>
      <c r="V61" s="23">
        <f>E61/28</f>
        <v>0.0357142857142857</v>
      </c>
      <c r="W61" s="23">
        <f>K61/52.74</f>
        <v>0.264694728858551</v>
      </c>
      <c r="X61" s="10">
        <f>AVERAGE(T61:W61)</f>
        <v>0.0898081359961504</v>
      </c>
      <c r="Y61" s="23">
        <v>0.0898081359961504</v>
      </c>
      <c r="Z61" s="23">
        <f>Y61*Y61</f>
        <v>0.00806550129110305</v>
      </c>
      <c r="AB61" s="23">
        <f>LN(Y61)</f>
        <v>-2.4100797064846</v>
      </c>
      <c r="AC61" s="23">
        <f>Y61*AB61</f>
        <v>-0.216444766041531</v>
      </c>
    </row>
    <row r="62" spans="1:29">
      <c r="A62" s="45">
        <v>4</v>
      </c>
      <c r="B62" s="45" t="s">
        <v>118</v>
      </c>
      <c r="C62" s="45">
        <v>2</v>
      </c>
      <c r="D62" s="45"/>
      <c r="E62" s="45">
        <v>5</v>
      </c>
      <c r="F62" s="45">
        <v>19.6</v>
      </c>
      <c r="G62" s="45">
        <v>21.3</v>
      </c>
      <c r="H62" s="45">
        <v>25.4</v>
      </c>
      <c r="I62" s="45">
        <v>20.7</v>
      </c>
      <c r="J62" s="45">
        <v>19.1</v>
      </c>
      <c r="K62" s="45">
        <f>AVERAGE(F62:J62)</f>
        <v>21.22</v>
      </c>
      <c r="L62" s="45">
        <v>3.45</v>
      </c>
      <c r="M62" s="45">
        <v>8.9</v>
      </c>
      <c r="N62" s="45">
        <f>M62-L62</f>
        <v>5.45</v>
      </c>
      <c r="O62" s="45">
        <v>3.44</v>
      </c>
      <c r="P62" s="45">
        <v>4.9</v>
      </c>
      <c r="Q62" s="45">
        <f t="shared" si="18"/>
        <v>1.46</v>
      </c>
      <c r="R62" s="4"/>
      <c r="S62" s="4"/>
      <c r="T62" s="23">
        <f>C62/17</f>
        <v>0.117647058823529</v>
      </c>
      <c r="U62" s="23">
        <f>D62/44</f>
        <v>0</v>
      </c>
      <c r="V62" s="23">
        <f>E62/28</f>
        <v>0.178571428571429</v>
      </c>
      <c r="W62" s="23">
        <f>K62/52.74</f>
        <v>0.402351156617368</v>
      </c>
      <c r="X62" s="10">
        <f>AVERAGE(T62:W62)</f>
        <v>0.174642411003082</v>
      </c>
      <c r="Y62" s="23">
        <v>0.174642411003082</v>
      </c>
      <c r="Z62" s="23">
        <f>Y62*Y62</f>
        <v>0.0304999717209693</v>
      </c>
      <c r="AB62" s="23">
        <f>LN(Y62)</f>
        <v>-1.74501476127527</v>
      </c>
      <c r="AC62" s="23">
        <f>Y62*AB62</f>
        <v>-0.30475358514508</v>
      </c>
    </row>
    <row r="63" spans="1:33">
      <c r="A63" s="45">
        <v>5</v>
      </c>
      <c r="B63" s="45">
        <v>4</v>
      </c>
      <c r="C63" s="45">
        <f>SUM(C59:C62)</f>
        <v>17</v>
      </c>
      <c r="D63" s="45">
        <f>SUM(D59:D62)</f>
        <v>44</v>
      </c>
      <c r="E63" s="45">
        <f>SUM(E59:E62)</f>
        <v>28</v>
      </c>
      <c r="F63" s="45"/>
      <c r="G63" s="45"/>
      <c r="H63" s="45"/>
      <c r="I63" s="45"/>
      <c r="J63" s="45"/>
      <c r="K63" s="45">
        <f>SUM(K59:K62)</f>
        <v>52.74</v>
      </c>
      <c r="L63" s="45"/>
      <c r="M63" s="45"/>
      <c r="N63" s="45"/>
      <c r="O63" s="45"/>
      <c r="P63" s="45"/>
      <c r="Q63" s="45"/>
      <c r="R63" s="4"/>
      <c r="S63" s="4"/>
      <c r="T63" s="23">
        <f t="shared" ref="T63:Z63" si="19">SUM(T59:T62)</f>
        <v>1</v>
      </c>
      <c r="U63" s="23">
        <f t="shared" si="19"/>
        <v>1</v>
      </c>
      <c r="V63" s="23">
        <f t="shared" si="19"/>
        <v>1</v>
      </c>
      <c r="W63" s="23">
        <f t="shared" si="19"/>
        <v>1</v>
      </c>
      <c r="X63" s="10">
        <f t="shared" si="19"/>
        <v>1</v>
      </c>
      <c r="Y63" s="23">
        <f t="shared" si="19"/>
        <v>1</v>
      </c>
      <c r="Z63" s="23">
        <f t="shared" si="19"/>
        <v>0.321335069138029</v>
      </c>
      <c r="AA63" s="23">
        <f>1-Z63</f>
        <v>0.678664930861971</v>
      </c>
      <c r="AC63" s="23">
        <f>SUM(AC59:AC62)</f>
        <v>-1.24017068307111</v>
      </c>
      <c r="AD63" s="23">
        <f>-AC63</f>
        <v>1.24017068307111</v>
      </c>
      <c r="AE63" s="23">
        <f>LN(B63)</f>
        <v>1.38629436111989</v>
      </c>
      <c r="AF63" s="23">
        <f>AD63/AE63</f>
        <v>0.894594047161281</v>
      </c>
      <c r="AG63" s="23">
        <v>4</v>
      </c>
    </row>
    <row r="64" spans="1:19">
      <c r="A64" s="45">
        <v>6</v>
      </c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</row>
    <row r="65" spans="1:19">
      <c r="A65" s="45">
        <v>7</v>
      </c>
      <c r="B65" s="45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</sheetData>
  <mergeCells count="65">
    <mergeCell ref="A1:S1"/>
    <mergeCell ref="A2:S2"/>
    <mergeCell ref="A3:S3"/>
    <mergeCell ref="F4:J4"/>
    <mergeCell ref="L4:N4"/>
    <mergeCell ref="O4:P4"/>
    <mergeCell ref="A15:S15"/>
    <mergeCell ref="A16:S16"/>
    <mergeCell ref="A17:S17"/>
    <mergeCell ref="F18:J18"/>
    <mergeCell ref="L18:N18"/>
    <mergeCell ref="O18:P18"/>
    <mergeCell ref="A28:S28"/>
    <mergeCell ref="A29:S29"/>
    <mergeCell ref="A30:S30"/>
    <mergeCell ref="F31:J31"/>
    <mergeCell ref="L31:N31"/>
    <mergeCell ref="O31:P31"/>
    <mergeCell ref="A41:S41"/>
    <mergeCell ref="A42:S42"/>
    <mergeCell ref="A43:S43"/>
    <mergeCell ref="F44:J44"/>
    <mergeCell ref="L44:N44"/>
    <mergeCell ref="O44:P44"/>
    <mergeCell ref="A54:S54"/>
    <mergeCell ref="A55:S55"/>
    <mergeCell ref="A56:S56"/>
    <mergeCell ref="F57:J57"/>
    <mergeCell ref="L57:N57"/>
    <mergeCell ref="O57:P57"/>
    <mergeCell ref="A4:A5"/>
    <mergeCell ref="A18:A19"/>
    <mergeCell ref="A31:A32"/>
    <mergeCell ref="A44:A45"/>
    <mergeCell ref="A57:A58"/>
    <mergeCell ref="B4:B5"/>
    <mergeCell ref="B18:B19"/>
    <mergeCell ref="B31:B32"/>
    <mergeCell ref="B44:B45"/>
    <mergeCell ref="B57:B58"/>
    <mergeCell ref="C4:C5"/>
    <mergeCell ref="C18:C19"/>
    <mergeCell ref="C31:C32"/>
    <mergeCell ref="C44:C45"/>
    <mergeCell ref="C57:C58"/>
    <mergeCell ref="D4:D5"/>
    <mergeCell ref="D18:D19"/>
    <mergeCell ref="D31:D32"/>
    <mergeCell ref="D44:D45"/>
    <mergeCell ref="D57:D58"/>
    <mergeCell ref="E4:E5"/>
    <mergeCell ref="E18:E19"/>
    <mergeCell ref="E31:E32"/>
    <mergeCell ref="E44:E45"/>
    <mergeCell ref="E57:E58"/>
    <mergeCell ref="R4:R5"/>
    <mergeCell ref="R18:R19"/>
    <mergeCell ref="R31:R32"/>
    <mergeCell ref="R44:R45"/>
    <mergeCell ref="R57:R58"/>
    <mergeCell ref="S4:S5"/>
    <mergeCell ref="S18:S19"/>
    <mergeCell ref="S31:S32"/>
    <mergeCell ref="S44:S45"/>
    <mergeCell ref="S57:S58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64"/>
  <sheetViews>
    <sheetView zoomScale="80" zoomScaleNormal="80" topLeftCell="S43" workbookViewId="0">
      <selection activeCell="AA5" sqref="AA5"/>
    </sheetView>
  </sheetViews>
  <sheetFormatPr defaultColWidth="8.72727272727273" defaultRowHeight="14"/>
  <cols>
    <col min="1" max="1" width="8.72727272727273" style="23"/>
    <col min="2" max="2" width="11.8181818181818" style="23" customWidth="1"/>
    <col min="3" max="19" width="8.72727272727273" style="23" customWidth="1"/>
    <col min="20" max="23" width="12.8181818181818" style="23" customWidth="1"/>
    <col min="24" max="24" width="12.8181818181818" style="10"/>
    <col min="25" max="27" width="12.8181818181818" style="23"/>
    <col min="28" max="29" width="14" style="23"/>
    <col min="30" max="30" width="15.0909090909091" style="23" customWidth="1"/>
    <col min="31" max="32" width="12.8181818181818" style="23"/>
    <col min="33" max="16384" width="8.72727272727273" style="23"/>
  </cols>
  <sheetData>
    <row r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19">
      <c r="A2" s="42" t="s">
        <v>125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spans="1:19">
      <c r="A3" s="42" t="s">
        <v>126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19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1"/>
      <c r="R4" s="48" t="s">
        <v>11</v>
      </c>
      <c r="S4" s="48" t="s">
        <v>12</v>
      </c>
    </row>
    <row r="5" spans="1:33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4"/>
      <c r="S5" s="44"/>
      <c r="T5" s="52" t="s">
        <v>17</v>
      </c>
      <c r="U5" s="52" t="s">
        <v>18</v>
      </c>
      <c r="V5" s="52" t="s">
        <v>19</v>
      </c>
      <c r="W5" s="52" t="s">
        <v>20</v>
      </c>
      <c r="X5" s="55" t="s">
        <v>21</v>
      </c>
      <c r="Y5" s="56" t="s">
        <v>22</v>
      </c>
      <c r="Z5" s="56" t="s">
        <v>23</v>
      </c>
      <c r="AA5" s="56" t="s">
        <v>24</v>
      </c>
      <c r="AB5" s="56" t="s">
        <v>25</v>
      </c>
      <c r="AC5" s="56" t="s">
        <v>26</v>
      </c>
      <c r="AD5" s="56" t="s">
        <v>27</v>
      </c>
      <c r="AE5" s="56" t="s">
        <v>28</v>
      </c>
      <c r="AF5" s="56" t="s">
        <v>29</v>
      </c>
      <c r="AG5" s="56" t="s">
        <v>30</v>
      </c>
    </row>
    <row r="6" spans="1:29">
      <c r="A6" s="45">
        <v>1</v>
      </c>
      <c r="B6" s="45" t="s">
        <v>40</v>
      </c>
      <c r="C6" s="45">
        <v>6</v>
      </c>
      <c r="D6" s="45">
        <v>6</v>
      </c>
      <c r="E6" s="45">
        <v>16</v>
      </c>
      <c r="F6" s="45">
        <v>7.8</v>
      </c>
      <c r="G6" s="45">
        <v>10.5</v>
      </c>
      <c r="H6" s="45">
        <v>6.4</v>
      </c>
      <c r="I6" s="45">
        <v>5.7</v>
      </c>
      <c r="J6" s="45">
        <v>7.6</v>
      </c>
      <c r="K6" s="45">
        <f>AVERAGE(F6:J6)</f>
        <v>7.6</v>
      </c>
      <c r="L6" s="45">
        <v>5.33</v>
      </c>
      <c r="M6" s="45">
        <v>10.71</v>
      </c>
      <c r="N6" s="45">
        <f>M6-L6</f>
        <v>5.38</v>
      </c>
      <c r="O6" s="45">
        <v>3.45</v>
      </c>
      <c r="P6" s="45">
        <v>5.99</v>
      </c>
      <c r="Q6" s="45">
        <f>P6-O6</f>
        <v>2.54</v>
      </c>
      <c r="R6" s="45">
        <v>20.8</v>
      </c>
      <c r="S6" s="45">
        <v>29.9</v>
      </c>
      <c r="T6" s="23">
        <f>C6/19</f>
        <v>0.315789473684211</v>
      </c>
      <c r="U6" s="23">
        <f>D6/17</f>
        <v>0.352941176470588</v>
      </c>
      <c r="V6" s="23">
        <f>E6/41</f>
        <v>0.390243902439024</v>
      </c>
      <c r="W6" s="23">
        <f>K6/89.88</f>
        <v>0.0845571873609257</v>
      </c>
      <c r="X6" s="10">
        <f>AVERAGE(T6:W6)</f>
        <v>0.285882934988687</v>
      </c>
      <c r="Y6" s="23">
        <v>0.285882934988687</v>
      </c>
      <c r="Z6" s="23">
        <f>Y6*Y6</f>
        <v>0.081729052517746</v>
      </c>
      <c r="AB6" s="23">
        <f>LN(Y6)</f>
        <v>-1.25217287017723</v>
      </c>
      <c r="AC6" s="23">
        <f>Y6*AB6</f>
        <v>-0.357974855239474</v>
      </c>
    </row>
    <row r="7" spans="1:29">
      <c r="A7" s="45">
        <v>2</v>
      </c>
      <c r="B7" s="45" t="s">
        <v>31</v>
      </c>
      <c r="C7" s="45">
        <v>6</v>
      </c>
      <c r="D7" s="45">
        <v>1</v>
      </c>
      <c r="E7" s="45">
        <v>11</v>
      </c>
      <c r="F7" s="45">
        <v>19.5</v>
      </c>
      <c r="G7" s="45">
        <v>34.3</v>
      </c>
      <c r="H7" s="45">
        <v>28.7</v>
      </c>
      <c r="I7" s="45">
        <v>6.5</v>
      </c>
      <c r="J7" s="45">
        <v>14.6</v>
      </c>
      <c r="K7" s="45">
        <f>AVERAGE(F7:J7)</f>
        <v>20.72</v>
      </c>
      <c r="L7" s="45">
        <v>5.15</v>
      </c>
      <c r="M7" s="45">
        <v>10.12</v>
      </c>
      <c r="N7" s="45">
        <f>M7-L7</f>
        <v>4.97</v>
      </c>
      <c r="O7" s="45">
        <v>3.42</v>
      </c>
      <c r="P7" s="45">
        <v>9.66</v>
      </c>
      <c r="Q7" s="45">
        <f>P7-O7</f>
        <v>6.24</v>
      </c>
      <c r="R7" s="4"/>
      <c r="S7" s="4"/>
      <c r="T7" s="23">
        <f>C7/19</f>
        <v>0.315789473684211</v>
      </c>
      <c r="U7" s="23">
        <f>D7/17</f>
        <v>0.0588235294117647</v>
      </c>
      <c r="V7" s="23">
        <f>E7/41</f>
        <v>0.268292682926829</v>
      </c>
      <c r="W7" s="23">
        <f>K7/89.88</f>
        <v>0.230529595015576</v>
      </c>
      <c r="X7" s="10">
        <f>AVERAGE(T7:W7)</f>
        <v>0.218358820259595</v>
      </c>
      <c r="Y7" s="23">
        <v>0.218358820259595</v>
      </c>
      <c r="Z7" s="23">
        <f>Y7*Y7</f>
        <v>0.0476805743851622</v>
      </c>
      <c r="AB7" s="23">
        <f>LN(Y7)</f>
        <v>-1.52161560481447</v>
      </c>
      <c r="AC7" s="23">
        <f>Y7*AB7</f>
        <v>-0.332258188355877</v>
      </c>
    </row>
    <row r="8" spans="1:29">
      <c r="A8" s="45">
        <v>3</v>
      </c>
      <c r="B8" s="45" t="s">
        <v>53</v>
      </c>
      <c r="C8" s="45">
        <v>3</v>
      </c>
      <c r="D8" s="45">
        <v>8</v>
      </c>
      <c r="E8" s="45">
        <v>3</v>
      </c>
      <c r="F8" s="45">
        <v>21.3</v>
      </c>
      <c r="G8" s="45">
        <v>20.8</v>
      </c>
      <c r="H8" s="45">
        <v>16.7</v>
      </c>
      <c r="I8" s="45">
        <v>19.2</v>
      </c>
      <c r="J8" s="45">
        <v>18.4</v>
      </c>
      <c r="K8" s="45">
        <f>AVERAGE(F8:J8)</f>
        <v>19.28</v>
      </c>
      <c r="L8" s="45">
        <v>5.26</v>
      </c>
      <c r="M8" s="45">
        <v>8.88</v>
      </c>
      <c r="N8" s="45">
        <f>M8-L8</f>
        <v>3.62</v>
      </c>
      <c r="O8" s="45">
        <v>3.52</v>
      </c>
      <c r="P8" s="45">
        <v>3.93</v>
      </c>
      <c r="Q8" s="45">
        <f>P8-O8</f>
        <v>0.41</v>
      </c>
      <c r="R8" s="4"/>
      <c r="S8" s="4"/>
      <c r="T8" s="23">
        <f>C8/19</f>
        <v>0.157894736842105</v>
      </c>
      <c r="U8" s="23">
        <f>D8/17</f>
        <v>0.470588235294118</v>
      </c>
      <c r="V8" s="23">
        <f>E8/41</f>
        <v>0.0731707317073171</v>
      </c>
      <c r="W8" s="23">
        <f>K8/89.88</f>
        <v>0.214508233199822</v>
      </c>
      <c r="X8" s="10">
        <f>AVERAGE(T8:W8)</f>
        <v>0.22904048426084</v>
      </c>
      <c r="Y8" s="23">
        <v>0.22904048426084</v>
      </c>
      <c r="Z8" s="23">
        <f>Y8*Y8</f>
        <v>0.0524595434304403</v>
      </c>
      <c r="AB8" s="23">
        <f>LN(Y8)</f>
        <v>-1.47385650388766</v>
      </c>
      <c r="AC8" s="23">
        <f>Y8*AB8</f>
        <v>-0.33757280738142</v>
      </c>
    </row>
    <row r="9" spans="1:29">
      <c r="A9" s="45">
        <v>4</v>
      </c>
      <c r="B9" s="45" t="s">
        <v>69</v>
      </c>
      <c r="C9" s="45">
        <v>1</v>
      </c>
      <c r="D9" s="45"/>
      <c r="E9" s="45">
        <v>4</v>
      </c>
      <c r="F9" s="45">
        <v>17.6</v>
      </c>
      <c r="G9" s="45">
        <v>19.8</v>
      </c>
      <c r="H9" s="45">
        <v>21.3</v>
      </c>
      <c r="I9" s="45">
        <v>20.9</v>
      </c>
      <c r="J9" s="45">
        <v>18.4</v>
      </c>
      <c r="K9" s="45">
        <f>AVERAGE(F9:J9)</f>
        <v>19.6</v>
      </c>
      <c r="L9" s="45">
        <v>13.47</v>
      </c>
      <c r="M9" s="45">
        <v>20.77</v>
      </c>
      <c r="N9" s="45">
        <f>M9-L9</f>
        <v>7.3</v>
      </c>
      <c r="O9" s="45">
        <v>13.26</v>
      </c>
      <c r="P9" s="45">
        <v>18.14</v>
      </c>
      <c r="Q9" s="45">
        <f>P9-O9</f>
        <v>4.88</v>
      </c>
      <c r="R9" s="4"/>
      <c r="S9" s="4"/>
      <c r="T9" s="23">
        <f>C9/19</f>
        <v>0.0526315789473684</v>
      </c>
      <c r="U9" s="23">
        <f>D9/17</f>
        <v>0</v>
      </c>
      <c r="V9" s="23">
        <f>E9/41</f>
        <v>0.0975609756097561</v>
      </c>
      <c r="W9" s="23">
        <f>K9/89.88</f>
        <v>0.218068535825545</v>
      </c>
      <c r="X9" s="10">
        <f>AVERAGE(T9:W9)</f>
        <v>0.0920652725956674</v>
      </c>
      <c r="Y9" s="23">
        <v>0.0920652725956674</v>
      </c>
      <c r="Z9" s="23">
        <f>Y9*Y9</f>
        <v>0.00847601441811455</v>
      </c>
      <c r="AB9" s="23">
        <f>LN(Y9)</f>
        <v>-2.3852574687629</v>
      </c>
      <c r="AC9" s="23">
        <f>Y9*AB9</f>
        <v>-0.219599379072508</v>
      </c>
    </row>
    <row r="10" spans="1:29">
      <c r="A10" s="45">
        <v>5</v>
      </c>
      <c r="B10" s="45" t="s">
        <v>67</v>
      </c>
      <c r="C10" s="45">
        <v>3</v>
      </c>
      <c r="D10" s="45">
        <v>2</v>
      </c>
      <c r="E10" s="45">
        <v>7</v>
      </c>
      <c r="F10" s="45">
        <v>21.6</v>
      </c>
      <c r="G10" s="45">
        <v>23.4</v>
      </c>
      <c r="H10" s="45">
        <v>20.9</v>
      </c>
      <c r="I10" s="45">
        <v>24.8</v>
      </c>
      <c r="J10" s="45">
        <v>22.7</v>
      </c>
      <c r="K10" s="45">
        <f>AVERAGE(F10:J10)</f>
        <v>22.68</v>
      </c>
      <c r="L10" s="45">
        <v>13.28</v>
      </c>
      <c r="M10" s="45">
        <v>14.55</v>
      </c>
      <c r="N10" s="45">
        <f>M10-L10</f>
        <v>1.27</v>
      </c>
      <c r="O10" s="45">
        <v>13.44</v>
      </c>
      <c r="P10" s="45">
        <v>13.87</v>
      </c>
      <c r="Q10" s="45">
        <f>P10-O10</f>
        <v>0.43</v>
      </c>
      <c r="R10" s="4"/>
      <c r="S10" s="4"/>
      <c r="T10" s="23">
        <f>C10/19</f>
        <v>0.157894736842105</v>
      </c>
      <c r="U10" s="23">
        <f>D10/17</f>
        <v>0.117647058823529</v>
      </c>
      <c r="V10" s="23">
        <f>E10/41</f>
        <v>0.170731707317073</v>
      </c>
      <c r="W10" s="23">
        <f>K10/89.88</f>
        <v>0.252336448598131</v>
      </c>
      <c r="X10" s="10">
        <f>AVERAGE(T10:W10)</f>
        <v>0.17465248789521</v>
      </c>
      <c r="Y10" s="23">
        <v>0.17465248789521</v>
      </c>
      <c r="Z10" s="23">
        <f>Y10*Y10</f>
        <v>0.0305034915279864</v>
      </c>
      <c r="AB10" s="23">
        <f>LN(Y10)</f>
        <v>-1.74495706279663</v>
      </c>
      <c r="AC10" s="23">
        <f>Y10*AB10</f>
        <v>-0.304761092287749</v>
      </c>
    </row>
    <row r="11" spans="1:33">
      <c r="A11" s="45">
        <v>6</v>
      </c>
      <c r="B11" s="45">
        <v>5</v>
      </c>
      <c r="C11" s="45">
        <f>SUM(C6:C10)</f>
        <v>19</v>
      </c>
      <c r="D11" s="45">
        <f>SUM(D6:D10)</f>
        <v>17</v>
      </c>
      <c r="E11" s="45">
        <f>SUM(E6:E10)</f>
        <v>41</v>
      </c>
      <c r="F11" s="45"/>
      <c r="G11" s="45"/>
      <c r="H11" s="45"/>
      <c r="I11" s="45"/>
      <c r="J11" s="45"/>
      <c r="K11" s="45">
        <f>SUM(K6:K10)</f>
        <v>89.88</v>
      </c>
      <c r="L11" s="45"/>
      <c r="M11" s="45"/>
      <c r="N11" s="45"/>
      <c r="O11" s="45"/>
      <c r="P11" s="45"/>
      <c r="Q11" s="45"/>
      <c r="R11" s="45"/>
      <c r="S11" s="45"/>
      <c r="T11" s="23">
        <f t="shared" ref="T11:Z11" si="0">SUM(T6:T10)</f>
        <v>1</v>
      </c>
      <c r="U11" s="23">
        <f t="shared" si="0"/>
        <v>1</v>
      </c>
      <c r="V11" s="23">
        <f t="shared" si="0"/>
        <v>1</v>
      </c>
      <c r="W11" s="23">
        <f t="shared" si="0"/>
        <v>1</v>
      </c>
      <c r="X11" s="10">
        <f t="shared" si="0"/>
        <v>1</v>
      </c>
      <c r="Y11" s="23">
        <f t="shared" si="0"/>
        <v>1</v>
      </c>
      <c r="Z11" s="23">
        <f t="shared" si="0"/>
        <v>0.220848676279449</v>
      </c>
      <c r="AA11" s="23">
        <f>1-Z11</f>
        <v>0.779151323720551</v>
      </c>
      <c r="AC11" s="23">
        <f>SUM(AC6:AC10)</f>
        <v>-1.55216632233703</v>
      </c>
      <c r="AD11" s="23">
        <f>-AC11</f>
        <v>1.55216632233703</v>
      </c>
      <c r="AE11" s="23">
        <f>LN(B11)</f>
        <v>1.6094379124341</v>
      </c>
      <c r="AF11" s="23">
        <f>AD11/AE11</f>
        <v>0.964415160314911</v>
      </c>
      <c r="AG11" s="23">
        <v>5</v>
      </c>
    </row>
    <row r="12" spans="1:19">
      <c r="A12" s="45">
        <v>7</v>
      </c>
      <c r="B12" s="45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4" spans="1:19">
      <c r="A14" s="41" t="s">
        <v>0</v>
      </c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</row>
    <row r="15" spans="1:19">
      <c r="A15" s="42" t="s">
        <v>127</v>
      </c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</row>
    <row r="16" spans="1:19">
      <c r="A16" s="42" t="s">
        <v>128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19">
      <c r="A17" s="43" t="s">
        <v>3</v>
      </c>
      <c r="B17" s="43" t="s">
        <v>4</v>
      </c>
      <c r="C17" s="43" t="s">
        <v>5</v>
      </c>
      <c r="D17" s="43" t="s">
        <v>6</v>
      </c>
      <c r="E17" s="43" t="s">
        <v>7</v>
      </c>
      <c r="F17" s="44" t="s">
        <v>8</v>
      </c>
      <c r="G17" s="44"/>
      <c r="H17" s="44"/>
      <c r="I17" s="44"/>
      <c r="J17" s="44"/>
      <c r="K17" s="49"/>
      <c r="L17" s="49" t="s">
        <v>9</v>
      </c>
      <c r="M17" s="50"/>
      <c r="N17" s="51"/>
      <c r="O17" s="49" t="s">
        <v>10</v>
      </c>
      <c r="P17" s="50"/>
      <c r="Q17" s="51"/>
      <c r="R17" s="45" t="s">
        <v>11</v>
      </c>
      <c r="S17" s="45" t="s">
        <v>12</v>
      </c>
    </row>
    <row r="18" spans="1:33">
      <c r="A18" s="44"/>
      <c r="B18" s="44"/>
      <c r="C18" s="44"/>
      <c r="D18" s="44"/>
      <c r="E18" s="44"/>
      <c r="F18" s="45">
        <v>1</v>
      </c>
      <c r="G18" s="45">
        <v>2</v>
      </c>
      <c r="H18" s="45">
        <v>3</v>
      </c>
      <c r="I18" s="45">
        <v>4</v>
      </c>
      <c r="J18" s="45">
        <v>5</v>
      </c>
      <c r="K18" s="45" t="s">
        <v>13</v>
      </c>
      <c r="L18" s="45" t="s">
        <v>14</v>
      </c>
      <c r="M18" s="45" t="s">
        <v>15</v>
      </c>
      <c r="N18" s="45" t="s">
        <v>16</v>
      </c>
      <c r="O18" s="45" t="s">
        <v>14</v>
      </c>
      <c r="P18" s="45" t="s">
        <v>15</v>
      </c>
      <c r="Q18" s="45" t="s">
        <v>16</v>
      </c>
      <c r="R18" s="45"/>
      <c r="S18" s="45"/>
      <c r="T18" s="52" t="s">
        <v>17</v>
      </c>
      <c r="U18" s="52" t="s">
        <v>18</v>
      </c>
      <c r="V18" s="52" t="s">
        <v>19</v>
      </c>
      <c r="W18" s="52" t="s">
        <v>20</v>
      </c>
      <c r="X18" s="55" t="s">
        <v>21</v>
      </c>
      <c r="Y18" s="56" t="s">
        <v>22</v>
      </c>
      <c r="Z18" s="56" t="s">
        <v>23</v>
      </c>
      <c r="AA18" s="56" t="s">
        <v>24</v>
      </c>
      <c r="AB18" s="56" t="s">
        <v>25</v>
      </c>
      <c r="AC18" s="56" t="s">
        <v>26</v>
      </c>
      <c r="AD18" s="56" t="s">
        <v>27</v>
      </c>
      <c r="AE18" s="56" t="s">
        <v>28</v>
      </c>
      <c r="AF18" s="56" t="s">
        <v>29</v>
      </c>
      <c r="AG18" s="56" t="s">
        <v>30</v>
      </c>
    </row>
    <row r="19" spans="1:29">
      <c r="A19" s="45">
        <v>1</v>
      </c>
      <c r="B19" s="45" t="s">
        <v>41</v>
      </c>
      <c r="C19" s="45">
        <v>19</v>
      </c>
      <c r="D19" s="45">
        <v>13</v>
      </c>
      <c r="E19" s="45">
        <v>33</v>
      </c>
      <c r="F19" s="45">
        <v>15.4</v>
      </c>
      <c r="G19" s="45">
        <v>13.8</v>
      </c>
      <c r="H19" s="45">
        <v>10.9</v>
      </c>
      <c r="I19" s="45">
        <v>7.6</v>
      </c>
      <c r="J19" s="45">
        <v>8.1</v>
      </c>
      <c r="K19" s="45">
        <f>AVERAGE(F19:J19)</f>
        <v>11.16</v>
      </c>
      <c r="L19" s="45">
        <v>13.45</v>
      </c>
      <c r="M19" s="45">
        <v>30.49</v>
      </c>
      <c r="N19" s="45">
        <f>M19-L19</f>
        <v>17.04</v>
      </c>
      <c r="O19" s="45">
        <v>3.49</v>
      </c>
      <c r="P19" s="45">
        <v>9.95</v>
      </c>
      <c r="Q19" s="45">
        <f>P19-O19</f>
        <v>6.46</v>
      </c>
      <c r="R19" s="45">
        <v>20.8</v>
      </c>
      <c r="S19" s="45">
        <v>27.9</v>
      </c>
      <c r="T19" s="23">
        <f>C19/29</f>
        <v>0.655172413793103</v>
      </c>
      <c r="U19" s="23">
        <f>D19/17</f>
        <v>0.764705882352941</v>
      </c>
      <c r="V19" s="23">
        <f>E19/53</f>
        <v>0.622641509433962</v>
      </c>
      <c r="W19" s="23">
        <f>K19/82.9</f>
        <v>0.134620024125452</v>
      </c>
      <c r="X19" s="10">
        <f>AVERAGE(T19:W19)</f>
        <v>0.544284957426365</v>
      </c>
      <c r="Y19" s="23">
        <v>0.544284957426365</v>
      </c>
      <c r="Z19" s="23">
        <f>Y19*Y19</f>
        <v>0.29624611488062</v>
      </c>
      <c r="AB19" s="23">
        <f>LN(Y19)</f>
        <v>-0.608282350472906</v>
      </c>
      <c r="AC19" s="23">
        <f>Y19*AB19</f>
        <v>-0.331078933230355</v>
      </c>
    </row>
    <row r="20" spans="1:29">
      <c r="A20" s="45">
        <v>2</v>
      </c>
      <c r="B20" s="45" t="s">
        <v>70</v>
      </c>
      <c r="C20" s="45">
        <v>4</v>
      </c>
      <c r="D20" s="45">
        <v>2</v>
      </c>
      <c r="E20" s="45">
        <v>10</v>
      </c>
      <c r="F20" s="45">
        <v>28.7</v>
      </c>
      <c r="G20" s="45">
        <v>31.4</v>
      </c>
      <c r="H20" s="45">
        <v>24.6</v>
      </c>
      <c r="I20" s="45">
        <v>20.8</v>
      </c>
      <c r="J20" s="45">
        <v>25.9</v>
      </c>
      <c r="K20" s="45">
        <f>AVERAGE(F20:J20)</f>
        <v>26.28</v>
      </c>
      <c r="L20" s="45">
        <v>13.4</v>
      </c>
      <c r="M20" s="45">
        <v>17</v>
      </c>
      <c r="N20" s="45">
        <f>M20-L20</f>
        <v>3.6</v>
      </c>
      <c r="O20" s="45">
        <v>3.45</v>
      </c>
      <c r="P20" s="45">
        <v>7.25</v>
      </c>
      <c r="Q20" s="45">
        <f>P20-O20</f>
        <v>3.8</v>
      </c>
      <c r="R20" s="45"/>
      <c r="S20" s="45"/>
      <c r="T20" s="23">
        <f>C20/29</f>
        <v>0.137931034482759</v>
      </c>
      <c r="U20" s="23">
        <f>D20/17</f>
        <v>0.117647058823529</v>
      </c>
      <c r="V20" s="23">
        <f>E20/53</f>
        <v>0.188679245283019</v>
      </c>
      <c r="W20" s="23">
        <f>K20/82.9</f>
        <v>0.317008443908323</v>
      </c>
      <c r="X20" s="10">
        <f>AVERAGE(T20:W20)</f>
        <v>0.190316445624408</v>
      </c>
      <c r="Y20" s="23">
        <v>0.190316445624408</v>
      </c>
      <c r="Z20" s="23">
        <f>Y20*Y20</f>
        <v>0.0362203494751081</v>
      </c>
      <c r="AB20" s="23">
        <f>LN(Y20)</f>
        <v>-1.65906708894783</v>
      </c>
      <c r="AC20" s="23">
        <f>Y20*AB20</f>
        <v>-0.315747751420985</v>
      </c>
    </row>
    <row r="21" spans="1:29">
      <c r="A21" s="45">
        <v>3</v>
      </c>
      <c r="B21" s="45" t="s">
        <v>33</v>
      </c>
      <c r="C21" s="45">
        <v>4</v>
      </c>
      <c r="D21" s="45">
        <v>2</v>
      </c>
      <c r="E21" s="45">
        <v>5</v>
      </c>
      <c r="F21" s="45">
        <v>16.9</v>
      </c>
      <c r="G21" s="45">
        <v>20.5</v>
      </c>
      <c r="H21" s="45">
        <v>18.7</v>
      </c>
      <c r="I21" s="45">
        <v>21.3</v>
      </c>
      <c r="J21" s="45">
        <v>19.6</v>
      </c>
      <c r="K21" s="45">
        <f>AVERAGE(F21:J21)</f>
        <v>19.4</v>
      </c>
      <c r="L21" s="45">
        <v>13.46</v>
      </c>
      <c r="M21" s="45">
        <v>14.41</v>
      </c>
      <c r="N21" s="45">
        <f>M21-L21</f>
        <v>0.949999999999999</v>
      </c>
      <c r="O21" s="45">
        <v>13.51</v>
      </c>
      <c r="P21" s="45">
        <v>23.79</v>
      </c>
      <c r="Q21" s="45">
        <f>P21-O21</f>
        <v>10.28</v>
      </c>
      <c r="R21" s="45"/>
      <c r="S21" s="45"/>
      <c r="T21" s="23">
        <f>C21/29</f>
        <v>0.137931034482759</v>
      </c>
      <c r="U21" s="23">
        <f>D21/17</f>
        <v>0.117647058823529</v>
      </c>
      <c r="V21" s="23">
        <f>E21/53</f>
        <v>0.0943396226415094</v>
      </c>
      <c r="W21" s="23">
        <f>K21/82.9</f>
        <v>0.234016887816647</v>
      </c>
      <c r="X21" s="10">
        <f>AVERAGE(T21:W21)</f>
        <v>0.145983650941111</v>
      </c>
      <c r="Y21" s="23">
        <v>0.145983650941111</v>
      </c>
      <c r="Z21" s="23">
        <f>Y21*Y21</f>
        <v>0.0213112263420961</v>
      </c>
      <c r="AB21" s="23">
        <f>LN(Y21)</f>
        <v>-1.92426064339942</v>
      </c>
      <c r="AC21" s="23">
        <f>Y21*AB21</f>
        <v>-0.280910594085738</v>
      </c>
    </row>
    <row r="22" spans="1:29">
      <c r="A22" s="45">
        <v>4</v>
      </c>
      <c r="B22" s="45" t="s">
        <v>39</v>
      </c>
      <c r="C22" s="45">
        <v>2</v>
      </c>
      <c r="D22" s="45"/>
      <c r="E22" s="45">
        <v>5</v>
      </c>
      <c r="F22" s="45">
        <v>26.8</v>
      </c>
      <c r="G22" s="45">
        <v>27.2</v>
      </c>
      <c r="H22" s="45">
        <v>25.4</v>
      </c>
      <c r="I22" s="45">
        <v>31.5</v>
      </c>
      <c r="J22" s="45">
        <v>19.4</v>
      </c>
      <c r="K22" s="45">
        <f>AVERAGE(F22:J22)</f>
        <v>26.06</v>
      </c>
      <c r="L22" s="45">
        <v>5.46</v>
      </c>
      <c r="M22" s="45">
        <v>7.84</v>
      </c>
      <c r="N22" s="45">
        <f>M22-L22</f>
        <v>2.38</v>
      </c>
      <c r="O22" s="45">
        <v>5.47</v>
      </c>
      <c r="P22" s="45">
        <v>8.66</v>
      </c>
      <c r="Q22" s="45">
        <f>P22-O22</f>
        <v>3.19</v>
      </c>
      <c r="R22" s="4"/>
      <c r="S22" s="4"/>
      <c r="T22" s="23">
        <f>C22/29</f>
        <v>0.0689655172413793</v>
      </c>
      <c r="U22" s="23">
        <f>D22/17</f>
        <v>0</v>
      </c>
      <c r="V22" s="23">
        <f>E22/53</f>
        <v>0.0943396226415094</v>
      </c>
      <c r="W22" s="23">
        <f>K22/82.9</f>
        <v>0.314354644149578</v>
      </c>
      <c r="X22" s="10">
        <f>AVERAGE(T22:W22)</f>
        <v>0.119414946008117</v>
      </c>
      <c r="Y22" s="23">
        <v>0.119414946008117</v>
      </c>
      <c r="Z22" s="23">
        <f>Y22*Y22</f>
        <v>0.0142599293301214</v>
      </c>
      <c r="AB22" s="23">
        <f>LN(Y22)</f>
        <v>-2.12515090991011</v>
      </c>
      <c r="AC22" s="23">
        <f>Y22*AB22</f>
        <v>-0.253774781166016</v>
      </c>
    </row>
    <row r="23" spans="1:33">
      <c r="A23" s="45">
        <v>5</v>
      </c>
      <c r="B23" s="45">
        <v>4</v>
      </c>
      <c r="C23" s="45">
        <f>SUM(C19:C22)</f>
        <v>29</v>
      </c>
      <c r="D23" s="45">
        <f>SUM(D19:D22)</f>
        <v>17</v>
      </c>
      <c r="E23" s="45">
        <f>SUM(E19:E22)</f>
        <v>53</v>
      </c>
      <c r="F23" s="45"/>
      <c r="G23" s="45"/>
      <c r="H23" s="45"/>
      <c r="I23" s="45"/>
      <c r="J23" s="45"/>
      <c r="K23" s="45">
        <f>SUM(K19:K22)</f>
        <v>82.9</v>
      </c>
      <c r="L23" s="45"/>
      <c r="M23" s="45"/>
      <c r="N23" s="45"/>
      <c r="O23" s="45"/>
      <c r="P23" s="45"/>
      <c r="Q23" s="45"/>
      <c r="R23" s="4"/>
      <c r="S23" s="4"/>
      <c r="T23" s="23">
        <f t="shared" ref="T23:Z23" si="1">SUM(T19:T22)</f>
        <v>1</v>
      </c>
      <c r="U23" s="23">
        <f t="shared" si="1"/>
        <v>1</v>
      </c>
      <c r="V23" s="23">
        <f t="shared" si="1"/>
        <v>1</v>
      </c>
      <c r="W23" s="23">
        <f t="shared" si="1"/>
        <v>1</v>
      </c>
      <c r="X23" s="10">
        <f t="shared" si="1"/>
        <v>1</v>
      </c>
      <c r="Y23" s="23">
        <f t="shared" si="1"/>
        <v>1</v>
      </c>
      <c r="Z23" s="23">
        <f t="shared" si="1"/>
        <v>0.368037620027945</v>
      </c>
      <c r="AA23" s="23">
        <f>1-Z23</f>
        <v>0.631962379972055</v>
      </c>
      <c r="AC23" s="23">
        <f>SUM(AC19:AC22)</f>
        <v>-1.18151205990309</v>
      </c>
      <c r="AD23" s="23">
        <f>-AC23</f>
        <v>1.18151205990309</v>
      </c>
      <c r="AE23" s="23">
        <f>LN(B23)</f>
        <v>1.38629436111989</v>
      </c>
      <c r="AF23" s="23">
        <f>AD23/AE23</f>
        <v>0.852280794786349</v>
      </c>
      <c r="AG23" s="23">
        <v>4</v>
      </c>
    </row>
    <row r="24" spans="1:19">
      <c r="A24" s="45">
        <v>6</v>
      </c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</row>
    <row r="25" spans="1:19">
      <c r="A25" s="45">
        <v>7</v>
      </c>
      <c r="B25" s="45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7" spans="1:19">
      <c r="A27" s="41" t="s">
        <v>0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</row>
    <row r="28" spans="1:19">
      <c r="A28" s="42" t="s">
        <v>129</v>
      </c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</row>
    <row r="29" spans="1:19">
      <c r="A29" s="42" t="s">
        <v>130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</row>
    <row r="30" spans="1:19">
      <c r="A30" s="43" t="s">
        <v>3</v>
      </c>
      <c r="B30" s="43" t="s">
        <v>4</v>
      </c>
      <c r="C30" s="43" t="s">
        <v>5</v>
      </c>
      <c r="D30" s="43" t="s">
        <v>6</v>
      </c>
      <c r="E30" s="43" t="s">
        <v>7</v>
      </c>
      <c r="F30" s="44" t="s">
        <v>8</v>
      </c>
      <c r="G30" s="44"/>
      <c r="H30" s="44"/>
      <c r="I30" s="44"/>
      <c r="J30" s="44"/>
      <c r="K30" s="49"/>
      <c r="L30" s="49" t="s">
        <v>9</v>
      </c>
      <c r="M30" s="50"/>
      <c r="N30" s="51"/>
      <c r="O30" s="49" t="s">
        <v>10</v>
      </c>
      <c r="P30" s="50"/>
      <c r="Q30" s="51"/>
      <c r="R30" s="45" t="s">
        <v>11</v>
      </c>
      <c r="S30" s="45" t="s">
        <v>12</v>
      </c>
    </row>
    <row r="31" spans="1:33">
      <c r="A31" s="44"/>
      <c r="B31" s="44"/>
      <c r="C31" s="44"/>
      <c r="D31" s="44"/>
      <c r="E31" s="44"/>
      <c r="F31" s="45">
        <v>1</v>
      </c>
      <c r="G31" s="45">
        <v>2</v>
      </c>
      <c r="H31" s="45">
        <v>3</v>
      </c>
      <c r="I31" s="45">
        <v>4</v>
      </c>
      <c r="J31" s="45">
        <v>5</v>
      </c>
      <c r="K31" s="45" t="s">
        <v>13</v>
      </c>
      <c r="L31" s="45" t="s">
        <v>14</v>
      </c>
      <c r="M31" s="45" t="s">
        <v>15</v>
      </c>
      <c r="N31" s="45" t="s">
        <v>16</v>
      </c>
      <c r="O31" s="45" t="s">
        <v>14</v>
      </c>
      <c r="P31" s="45" t="s">
        <v>15</v>
      </c>
      <c r="Q31" s="45" t="s">
        <v>16</v>
      </c>
      <c r="R31" s="45"/>
      <c r="S31" s="45"/>
      <c r="T31" s="52" t="s">
        <v>17</v>
      </c>
      <c r="U31" s="52" t="s">
        <v>18</v>
      </c>
      <c r="V31" s="52" t="s">
        <v>19</v>
      </c>
      <c r="W31" s="52" t="s">
        <v>20</v>
      </c>
      <c r="X31" s="55" t="s">
        <v>21</v>
      </c>
      <c r="Y31" s="56" t="s">
        <v>22</v>
      </c>
      <c r="Z31" s="56" t="s">
        <v>23</v>
      </c>
      <c r="AA31" s="56" t="s">
        <v>24</v>
      </c>
      <c r="AB31" s="56" t="s">
        <v>25</v>
      </c>
      <c r="AC31" s="56" t="s">
        <v>26</v>
      </c>
      <c r="AD31" s="56" t="s">
        <v>27</v>
      </c>
      <c r="AE31" s="56" t="s">
        <v>28</v>
      </c>
      <c r="AF31" s="56" t="s">
        <v>29</v>
      </c>
      <c r="AG31" s="56" t="s">
        <v>30</v>
      </c>
    </row>
    <row r="32" spans="1:29">
      <c r="A32" s="45">
        <v>1</v>
      </c>
      <c r="B32" s="45" t="s">
        <v>31</v>
      </c>
      <c r="C32" s="45">
        <v>14</v>
      </c>
      <c r="D32" s="45">
        <v>4</v>
      </c>
      <c r="E32" s="45">
        <v>4</v>
      </c>
      <c r="F32" s="45">
        <v>12.3</v>
      </c>
      <c r="G32" s="45">
        <v>8.7</v>
      </c>
      <c r="H32" s="45">
        <v>3.2</v>
      </c>
      <c r="I32" s="45">
        <v>8.9</v>
      </c>
      <c r="J32" s="45">
        <v>10.4</v>
      </c>
      <c r="K32" s="45">
        <f>AVERAGE(F32:J32)</f>
        <v>8.7</v>
      </c>
      <c r="L32" s="45">
        <v>5.46</v>
      </c>
      <c r="M32" s="45">
        <v>6.09</v>
      </c>
      <c r="N32" s="45">
        <f>M32-L32</f>
        <v>0.63</v>
      </c>
      <c r="O32" s="45">
        <v>3.47</v>
      </c>
      <c r="P32" s="45">
        <v>3.6</v>
      </c>
      <c r="Q32" s="45">
        <f>P32-O32</f>
        <v>0.13</v>
      </c>
      <c r="R32" s="45">
        <v>21.1</v>
      </c>
      <c r="S32" s="45">
        <v>27.9</v>
      </c>
      <c r="T32" s="23">
        <f>C32/30</f>
        <v>0.466666666666667</v>
      </c>
      <c r="U32" s="23">
        <f>D32/22</f>
        <v>0.181818181818182</v>
      </c>
      <c r="V32" s="23">
        <f>E32/42</f>
        <v>0.0952380952380952</v>
      </c>
      <c r="W32" s="23">
        <f>K32/89.46</f>
        <v>0.0972501676727029</v>
      </c>
      <c r="X32" s="10">
        <f>AVERAGE(T32:W32)</f>
        <v>0.210243277848912</v>
      </c>
      <c r="Y32" s="23">
        <v>0.210243277848912</v>
      </c>
      <c r="Z32" s="23">
        <f>Y32*Y32</f>
        <v>0.0442022358806547</v>
      </c>
      <c r="AB32" s="23">
        <f>LN(Y32)</f>
        <v>-1.55948995282136</v>
      </c>
      <c r="AC32" s="23">
        <f>Y32*AB32</f>
        <v>-0.327872279453607</v>
      </c>
    </row>
    <row r="33" spans="1:29">
      <c r="A33" s="45">
        <v>2</v>
      </c>
      <c r="B33" s="45" t="s">
        <v>39</v>
      </c>
      <c r="C33" s="45">
        <v>1</v>
      </c>
      <c r="D33" s="45"/>
      <c r="E33" s="45">
        <v>5</v>
      </c>
      <c r="F33" s="45">
        <v>56.7</v>
      </c>
      <c r="G33" s="45">
        <v>45.3</v>
      </c>
      <c r="H33" s="45">
        <v>21.4</v>
      </c>
      <c r="I33" s="45">
        <v>19.6</v>
      </c>
      <c r="J33" s="45">
        <v>23.2</v>
      </c>
      <c r="K33" s="45">
        <f>AVERAGE(F33:J33)</f>
        <v>33.24</v>
      </c>
      <c r="L33" s="45">
        <v>5.46</v>
      </c>
      <c r="M33" s="45">
        <v>6.65</v>
      </c>
      <c r="N33" s="45">
        <f>M33-L33</f>
        <v>1.19</v>
      </c>
      <c r="O33" s="45">
        <v>5.47</v>
      </c>
      <c r="P33" s="45">
        <v>7.07</v>
      </c>
      <c r="Q33" s="45">
        <f>P33-O33</f>
        <v>1.6</v>
      </c>
      <c r="R33" s="45"/>
      <c r="S33" s="45"/>
      <c r="T33" s="23">
        <f>C33/30</f>
        <v>0.0333333333333333</v>
      </c>
      <c r="U33" s="23">
        <f>D33/22</f>
        <v>0</v>
      </c>
      <c r="V33" s="23">
        <f>E33/42</f>
        <v>0.119047619047619</v>
      </c>
      <c r="W33" s="23">
        <f>K33/89.46</f>
        <v>0.371562709590879</v>
      </c>
      <c r="X33" s="10">
        <f>AVERAGE(T33:W33)</f>
        <v>0.130985915492958</v>
      </c>
      <c r="Y33" s="23">
        <v>0.130985915492958</v>
      </c>
      <c r="Z33" s="23">
        <f>Y33*Y33</f>
        <v>0.0171573100575283</v>
      </c>
      <c r="AB33" s="23">
        <f>LN(Y33)</f>
        <v>-2.03266547688211</v>
      </c>
      <c r="AC33" s="23">
        <f>Y33*AB33</f>
        <v>-0.266250548380332</v>
      </c>
    </row>
    <row r="34" spans="1:29">
      <c r="A34" s="45">
        <v>3</v>
      </c>
      <c r="B34" s="45" t="s">
        <v>40</v>
      </c>
      <c r="C34" s="45">
        <v>12</v>
      </c>
      <c r="D34" s="45">
        <v>17</v>
      </c>
      <c r="E34" s="45">
        <v>24</v>
      </c>
      <c r="F34" s="45">
        <v>13.4</v>
      </c>
      <c r="G34" s="45">
        <v>12.1</v>
      </c>
      <c r="H34" s="45">
        <v>10.4</v>
      </c>
      <c r="I34" s="45">
        <v>11.7</v>
      </c>
      <c r="J34" s="45">
        <v>14.8</v>
      </c>
      <c r="K34" s="45">
        <f>AVERAGE(F34:J34)</f>
        <v>12.48</v>
      </c>
      <c r="L34" s="45">
        <v>5.44</v>
      </c>
      <c r="M34" s="45">
        <v>15.9</v>
      </c>
      <c r="N34" s="45">
        <f>M34-L34</f>
        <v>10.46</v>
      </c>
      <c r="O34" s="45">
        <v>5.51</v>
      </c>
      <c r="P34" s="45">
        <v>12</v>
      </c>
      <c r="Q34" s="45">
        <f>P34-O34</f>
        <v>6.49</v>
      </c>
      <c r="R34" s="45"/>
      <c r="S34" s="45"/>
      <c r="T34" s="23">
        <f>C34/30</f>
        <v>0.4</v>
      </c>
      <c r="U34" s="23">
        <f>D34/22</f>
        <v>0.772727272727273</v>
      </c>
      <c r="V34" s="23">
        <f>E34/42</f>
        <v>0.571428571428571</v>
      </c>
      <c r="W34" s="23">
        <f>K34/89.46</f>
        <v>0.139503688799463</v>
      </c>
      <c r="X34" s="10">
        <f>AVERAGE(T34:W34)</f>
        <v>0.470914883238827</v>
      </c>
      <c r="Y34" s="23">
        <v>0.470914883238827</v>
      </c>
      <c r="Z34" s="23">
        <f>Y34*Y34</f>
        <v>0.221760827255838</v>
      </c>
      <c r="AB34" s="23">
        <f>LN(Y34)</f>
        <v>-0.753077916288516</v>
      </c>
      <c r="AC34" s="23">
        <f>Y34*AB34</f>
        <v>-0.354635599018746</v>
      </c>
    </row>
    <row r="35" spans="1:29">
      <c r="A35" s="45">
        <v>4</v>
      </c>
      <c r="B35" s="45" t="s">
        <v>57</v>
      </c>
      <c r="C35" s="45">
        <v>1</v>
      </c>
      <c r="D35" s="45"/>
      <c r="E35" s="45">
        <v>5</v>
      </c>
      <c r="F35" s="45">
        <v>19.8</v>
      </c>
      <c r="G35" s="45">
        <v>20.3</v>
      </c>
      <c r="H35" s="45">
        <v>18.7</v>
      </c>
      <c r="I35" s="45">
        <v>17.7</v>
      </c>
      <c r="J35" s="45">
        <v>21.5</v>
      </c>
      <c r="K35" s="45">
        <f>AVERAGE(F35:J35)</f>
        <v>19.6</v>
      </c>
      <c r="L35" s="45">
        <v>13.48</v>
      </c>
      <c r="M35" s="45">
        <v>16.19</v>
      </c>
      <c r="N35" s="45">
        <v>2.71</v>
      </c>
      <c r="O35" s="45">
        <v>13.44</v>
      </c>
      <c r="P35" s="45">
        <v>13.56</v>
      </c>
      <c r="Q35" s="45">
        <f>P35-O35</f>
        <v>0.120000000000001</v>
      </c>
      <c r="R35" s="4"/>
      <c r="S35" s="4"/>
      <c r="T35" s="23">
        <f>C35/30</f>
        <v>0.0333333333333333</v>
      </c>
      <c r="U35" s="23">
        <f>D35/22</f>
        <v>0</v>
      </c>
      <c r="V35" s="23">
        <f>E35/42</f>
        <v>0.119047619047619</v>
      </c>
      <c r="W35" s="23">
        <f>K35/89.46</f>
        <v>0.219092331768388</v>
      </c>
      <c r="X35" s="10">
        <f>AVERAGE(T35:W35)</f>
        <v>0.0928683210373351</v>
      </c>
      <c r="Y35" s="23">
        <v>0.0928683210373351</v>
      </c>
      <c r="Z35" s="23">
        <f>Y35*Y35</f>
        <v>0.00862452505229354</v>
      </c>
      <c r="AB35" s="23">
        <f>LN(Y35)</f>
        <v>-2.37657269199084</v>
      </c>
      <c r="AC35" s="23">
        <f>Y35*AB35</f>
        <v>-0.220708315728369</v>
      </c>
    </row>
    <row r="36" spans="1:29">
      <c r="A36" s="45">
        <v>5</v>
      </c>
      <c r="B36" s="45" t="s">
        <v>76</v>
      </c>
      <c r="C36" s="45">
        <v>2</v>
      </c>
      <c r="D36" s="45">
        <v>1</v>
      </c>
      <c r="E36" s="45">
        <v>4</v>
      </c>
      <c r="F36" s="45">
        <v>14.6</v>
      </c>
      <c r="G36" s="45">
        <v>15.3</v>
      </c>
      <c r="H36" s="45">
        <v>11.8</v>
      </c>
      <c r="I36" s="45">
        <v>16.6</v>
      </c>
      <c r="J36" s="45">
        <v>18.9</v>
      </c>
      <c r="K36" s="45">
        <f>AVERAGE(F36:J36)</f>
        <v>15.44</v>
      </c>
      <c r="L36" s="45">
        <v>5.44</v>
      </c>
      <c r="M36" s="45">
        <v>7.75</v>
      </c>
      <c r="N36" s="45">
        <v>2.31</v>
      </c>
      <c r="O36" s="45">
        <v>5.46</v>
      </c>
      <c r="P36" s="45">
        <v>6.2</v>
      </c>
      <c r="Q36" s="45">
        <f>P36-O36</f>
        <v>0.74</v>
      </c>
      <c r="R36" s="4"/>
      <c r="S36" s="4"/>
      <c r="T36" s="23">
        <f>C36/30</f>
        <v>0.0666666666666667</v>
      </c>
      <c r="U36" s="23">
        <f>D36/22</f>
        <v>0.0454545454545455</v>
      </c>
      <c r="V36" s="23">
        <f>E36/42</f>
        <v>0.0952380952380952</v>
      </c>
      <c r="W36" s="23">
        <f>K36/89.46</f>
        <v>0.172591102168567</v>
      </c>
      <c r="X36" s="10">
        <f>AVERAGE(T36:W36)</f>
        <v>0.0949876023819686</v>
      </c>
      <c r="Y36" s="23">
        <v>0.0949876023819686</v>
      </c>
      <c r="Z36" s="23">
        <f>Y36*Y36</f>
        <v>0.00902264460627496</v>
      </c>
      <c r="AB36" s="23">
        <f>LN(Y36)</f>
        <v>-2.35400889714006</v>
      </c>
      <c r="AC36" s="23">
        <f>Y36*AB36</f>
        <v>-0.223601661125156</v>
      </c>
    </row>
    <row r="37" spans="1:33">
      <c r="A37" s="45">
        <v>6</v>
      </c>
      <c r="B37" s="45">
        <v>5</v>
      </c>
      <c r="C37" s="45">
        <f>SUM(C32:C36)</f>
        <v>30</v>
      </c>
      <c r="D37" s="45">
        <f>SUM(D32:D36)</f>
        <v>22</v>
      </c>
      <c r="E37" s="45">
        <f>SUM(E32:E36)</f>
        <v>42</v>
      </c>
      <c r="F37" s="45"/>
      <c r="G37" s="45"/>
      <c r="H37" s="45"/>
      <c r="I37" s="45"/>
      <c r="J37" s="45"/>
      <c r="K37" s="45">
        <f>SUM(K32:K36)</f>
        <v>89.46</v>
      </c>
      <c r="L37" s="45"/>
      <c r="M37" s="45"/>
      <c r="N37" s="45"/>
      <c r="O37" s="45"/>
      <c r="P37" s="45"/>
      <c r="Q37" s="45"/>
      <c r="R37" s="45"/>
      <c r="S37" s="45"/>
      <c r="T37" s="23">
        <f t="shared" ref="T37:Z37" si="2">SUM(T32:T36)</f>
        <v>1</v>
      </c>
      <c r="U37" s="23">
        <f t="shared" si="2"/>
        <v>1</v>
      </c>
      <c r="V37" s="23">
        <f t="shared" si="2"/>
        <v>1</v>
      </c>
      <c r="W37" s="23">
        <f t="shared" si="2"/>
        <v>1</v>
      </c>
      <c r="X37" s="10">
        <f t="shared" si="2"/>
        <v>1</v>
      </c>
      <c r="Y37" s="23">
        <f t="shared" si="2"/>
        <v>1</v>
      </c>
      <c r="Z37" s="23">
        <f t="shared" si="2"/>
        <v>0.300767542852589</v>
      </c>
      <c r="AA37" s="23">
        <f>1-Z37</f>
        <v>0.699232457147411</v>
      </c>
      <c r="AC37" s="23">
        <f>SUM(AC32:AC36)</f>
        <v>-1.39306840370621</v>
      </c>
      <c r="AD37" s="23">
        <f>-AC37</f>
        <v>1.39306840370621</v>
      </c>
      <c r="AE37" s="23">
        <f>LN(B37)</f>
        <v>1.6094379124341</v>
      </c>
      <c r="AF37" s="23">
        <f>AD37/AE37</f>
        <v>0.865562065453861</v>
      </c>
      <c r="AG37" s="23">
        <v>5</v>
      </c>
    </row>
    <row r="38" spans="1:19">
      <c r="A38" s="45">
        <v>7</v>
      </c>
      <c r="B38" s="45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40" spans="1:19">
      <c r="A40" s="41" t="s">
        <v>0</v>
      </c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</row>
    <row r="41" spans="1:19">
      <c r="A41" s="42" t="s">
        <v>131</v>
      </c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</row>
    <row r="42" spans="1:19">
      <c r="A42" s="42" t="s">
        <v>132</v>
      </c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</row>
    <row r="43" spans="1:19">
      <c r="A43" s="43" t="s">
        <v>3</v>
      </c>
      <c r="B43" s="43" t="s">
        <v>4</v>
      </c>
      <c r="C43" s="43" t="s">
        <v>5</v>
      </c>
      <c r="D43" s="43" t="s">
        <v>6</v>
      </c>
      <c r="E43" s="43" t="s">
        <v>7</v>
      </c>
      <c r="F43" s="44" t="s">
        <v>8</v>
      </c>
      <c r="G43" s="44"/>
      <c r="H43" s="44"/>
      <c r="I43" s="44"/>
      <c r="J43" s="44"/>
      <c r="K43" s="49"/>
      <c r="L43" s="49" t="s">
        <v>9</v>
      </c>
      <c r="M43" s="50"/>
      <c r="N43" s="51"/>
      <c r="O43" s="49" t="s">
        <v>10</v>
      </c>
      <c r="P43" s="50"/>
      <c r="Q43" s="51"/>
      <c r="R43" s="45" t="s">
        <v>11</v>
      </c>
      <c r="S43" s="45" t="s">
        <v>12</v>
      </c>
    </row>
    <row r="44" spans="1:33">
      <c r="A44" s="44"/>
      <c r="B44" s="44"/>
      <c r="C44" s="44"/>
      <c r="D44" s="44"/>
      <c r="E44" s="44"/>
      <c r="F44" s="45">
        <v>1</v>
      </c>
      <c r="G44" s="45">
        <v>2</v>
      </c>
      <c r="H44" s="45">
        <v>3</v>
      </c>
      <c r="I44" s="45">
        <v>4</v>
      </c>
      <c r="J44" s="45">
        <v>5</v>
      </c>
      <c r="K44" s="45" t="s">
        <v>13</v>
      </c>
      <c r="L44" s="45" t="s">
        <v>14</v>
      </c>
      <c r="M44" s="45" t="s">
        <v>15</v>
      </c>
      <c r="N44" s="45" t="s">
        <v>16</v>
      </c>
      <c r="O44" s="45" t="s">
        <v>14</v>
      </c>
      <c r="P44" s="45" t="s">
        <v>15</v>
      </c>
      <c r="Q44" s="45" t="s">
        <v>16</v>
      </c>
      <c r="R44" s="45"/>
      <c r="S44" s="45"/>
      <c r="T44" s="52" t="s">
        <v>17</v>
      </c>
      <c r="U44" s="52" t="s">
        <v>18</v>
      </c>
      <c r="V44" s="52" t="s">
        <v>19</v>
      </c>
      <c r="W44" s="52" t="s">
        <v>20</v>
      </c>
      <c r="X44" s="55" t="s">
        <v>21</v>
      </c>
      <c r="Y44" s="56" t="s">
        <v>22</v>
      </c>
      <c r="Z44" s="56" t="s">
        <v>23</v>
      </c>
      <c r="AA44" s="56" t="s">
        <v>24</v>
      </c>
      <c r="AB44" s="56" t="s">
        <v>25</v>
      </c>
      <c r="AC44" s="56" t="s">
        <v>26</v>
      </c>
      <c r="AD44" s="56" t="s">
        <v>27</v>
      </c>
      <c r="AE44" s="56" t="s">
        <v>28</v>
      </c>
      <c r="AF44" s="56" t="s">
        <v>29</v>
      </c>
      <c r="AG44" s="56" t="s">
        <v>30</v>
      </c>
    </row>
    <row r="45" spans="1:29">
      <c r="A45" s="45">
        <v>1</v>
      </c>
      <c r="B45" s="45" t="s">
        <v>31</v>
      </c>
      <c r="C45" s="45">
        <v>18</v>
      </c>
      <c r="D45" s="45">
        <v>8</v>
      </c>
      <c r="E45" s="45">
        <v>35</v>
      </c>
      <c r="F45" s="45">
        <v>33.3</v>
      </c>
      <c r="G45" s="45">
        <v>23.4</v>
      </c>
      <c r="H45" s="45">
        <v>28.5</v>
      </c>
      <c r="I45" s="45">
        <v>36.7</v>
      </c>
      <c r="J45" s="45">
        <v>35.4</v>
      </c>
      <c r="K45" s="45">
        <f>AVERAGE(F45:J45)</f>
        <v>31.46</v>
      </c>
      <c r="L45" s="45">
        <v>5.46</v>
      </c>
      <c r="M45" s="45">
        <v>27.73</v>
      </c>
      <c r="N45" s="45">
        <f>M45-L45</f>
        <v>22.27</v>
      </c>
      <c r="O45" s="45">
        <v>5.35</v>
      </c>
      <c r="P45" s="45">
        <v>5.6</v>
      </c>
      <c r="Q45" s="45">
        <f>P45-O45</f>
        <v>0.25</v>
      </c>
      <c r="R45" s="45">
        <v>21.2</v>
      </c>
      <c r="S45" s="45">
        <v>29</v>
      </c>
      <c r="T45" s="23">
        <f>C45/92</f>
        <v>0.195652173913043</v>
      </c>
      <c r="U45" s="23">
        <f>D45/16</f>
        <v>0.5</v>
      </c>
      <c r="V45" s="23">
        <f>E45/74</f>
        <v>0.472972972972973</v>
      </c>
      <c r="W45" s="23">
        <f>K45/79.26</f>
        <v>0.396921524097906</v>
      </c>
      <c r="X45" s="10">
        <f>AVERAGE(T45:W45)</f>
        <v>0.391386667745981</v>
      </c>
      <c r="Y45" s="23">
        <v>0.391386667745981</v>
      </c>
      <c r="Z45" s="23">
        <f>Y45*Y45</f>
        <v>0.153183523689303</v>
      </c>
      <c r="AB45" s="23">
        <f>LN(Y45)</f>
        <v>-0.938059287589637</v>
      </c>
      <c r="AC45" s="23">
        <f>Y45*AB45</f>
        <v>-0.367143898717877</v>
      </c>
    </row>
    <row r="46" spans="1:29">
      <c r="A46" s="45">
        <v>2</v>
      </c>
      <c r="B46" s="45" t="s">
        <v>67</v>
      </c>
      <c r="C46" s="45">
        <v>67</v>
      </c>
      <c r="D46" s="45">
        <v>1</v>
      </c>
      <c r="E46" s="45">
        <v>24</v>
      </c>
      <c r="F46" s="45">
        <v>13.5</v>
      </c>
      <c r="G46" s="45">
        <v>12.6</v>
      </c>
      <c r="H46" s="45">
        <v>8.9</v>
      </c>
      <c r="I46" s="45">
        <v>10.6</v>
      </c>
      <c r="J46" s="45">
        <v>8.7</v>
      </c>
      <c r="K46" s="45">
        <f>AVERAGE(F46:J46)</f>
        <v>10.86</v>
      </c>
      <c r="L46" s="45">
        <v>5.47</v>
      </c>
      <c r="M46" s="45">
        <v>12.78</v>
      </c>
      <c r="N46" s="45">
        <f>M46-L46</f>
        <v>7.31</v>
      </c>
      <c r="O46" s="45">
        <v>5.38</v>
      </c>
      <c r="P46" s="45">
        <v>6.86</v>
      </c>
      <c r="Q46" s="45">
        <f>P46-O46</f>
        <v>1.48</v>
      </c>
      <c r="R46" s="4"/>
      <c r="S46" s="4"/>
      <c r="T46" s="23">
        <f>C46/92</f>
        <v>0.728260869565217</v>
      </c>
      <c r="U46" s="23">
        <f>D46/16</f>
        <v>0.0625</v>
      </c>
      <c r="V46" s="23">
        <f>E46/74</f>
        <v>0.324324324324324</v>
      </c>
      <c r="W46" s="23">
        <f>K46/79.26</f>
        <v>0.137017411052233</v>
      </c>
      <c r="X46" s="10">
        <f>AVERAGE(T46:W46)</f>
        <v>0.313025651235444</v>
      </c>
      <c r="Y46" s="23">
        <v>0.313025651235444</v>
      </c>
      <c r="Z46" s="23">
        <f>Y46*Y46</f>
        <v>0.0979850583313737</v>
      </c>
      <c r="AB46" s="23">
        <f>LN(Y46)</f>
        <v>-1.16147013897104</v>
      </c>
      <c r="AC46" s="23">
        <f>Y46*AB46</f>
        <v>-0.363569946641931</v>
      </c>
    </row>
    <row r="47" spans="1:29">
      <c r="A47" s="45">
        <v>3</v>
      </c>
      <c r="B47" s="45" t="s">
        <v>40</v>
      </c>
      <c r="C47" s="45">
        <v>2</v>
      </c>
      <c r="D47" s="45">
        <v>6</v>
      </c>
      <c r="E47" s="45">
        <v>2</v>
      </c>
      <c r="F47" s="45">
        <v>10.1</v>
      </c>
      <c r="G47" s="45">
        <v>12.3</v>
      </c>
      <c r="H47" s="45">
        <v>15.6</v>
      </c>
      <c r="I47" s="45">
        <v>9.6</v>
      </c>
      <c r="J47" s="45">
        <v>16.5</v>
      </c>
      <c r="K47" s="45">
        <f>AVERAGE(F47:J47)</f>
        <v>12.82</v>
      </c>
      <c r="L47" s="45">
        <v>5.46</v>
      </c>
      <c r="M47" s="45">
        <v>5.91</v>
      </c>
      <c r="N47" s="45">
        <f>M47-L47</f>
        <v>0.45</v>
      </c>
      <c r="O47" s="45">
        <v>5.46</v>
      </c>
      <c r="P47" s="45">
        <v>5.81</v>
      </c>
      <c r="Q47" s="45">
        <f>P47-O47</f>
        <v>0.35</v>
      </c>
      <c r="R47" s="4"/>
      <c r="S47" s="4"/>
      <c r="T47" s="23">
        <f>C47/92</f>
        <v>0.0217391304347826</v>
      </c>
      <c r="U47" s="23">
        <f>D47/16</f>
        <v>0.375</v>
      </c>
      <c r="V47" s="23">
        <f>E47/74</f>
        <v>0.027027027027027</v>
      </c>
      <c r="W47" s="23">
        <f>K47/79.26</f>
        <v>0.161746151905122</v>
      </c>
      <c r="X47" s="10">
        <f>AVERAGE(T47:W47)</f>
        <v>0.146378077341733</v>
      </c>
      <c r="Y47" s="23">
        <v>0.146378077341733</v>
      </c>
      <c r="Z47" s="23">
        <f>Y47*Y47</f>
        <v>0.0214265415262624</v>
      </c>
      <c r="AB47" s="23">
        <f>LN(Y47)</f>
        <v>-1.92156243360134</v>
      </c>
      <c r="AC47" s="23">
        <f>Y47*AB47</f>
        <v>-0.281274614522665</v>
      </c>
    </row>
    <row r="48" spans="1:29">
      <c r="A48" s="45">
        <v>4</v>
      </c>
      <c r="B48" s="45" t="s">
        <v>35</v>
      </c>
      <c r="C48" s="45">
        <v>2</v>
      </c>
      <c r="D48" s="45"/>
      <c r="E48" s="45">
        <v>8</v>
      </c>
      <c r="F48" s="45">
        <v>16.7</v>
      </c>
      <c r="G48" s="45">
        <v>15.9</v>
      </c>
      <c r="H48" s="45">
        <v>18.4</v>
      </c>
      <c r="I48" s="45">
        <v>13.3</v>
      </c>
      <c r="J48" s="45">
        <v>19.1</v>
      </c>
      <c r="K48" s="45">
        <f>AVERAGE(F48:J48)</f>
        <v>16.68</v>
      </c>
      <c r="L48" s="45">
        <v>13.46</v>
      </c>
      <c r="M48" s="45">
        <v>15.34</v>
      </c>
      <c r="N48" s="45">
        <v>1.88</v>
      </c>
      <c r="O48" s="45">
        <v>13.45</v>
      </c>
      <c r="P48" s="45">
        <v>14.33</v>
      </c>
      <c r="Q48" s="45">
        <v>0.88</v>
      </c>
      <c r="R48" s="4"/>
      <c r="S48" s="4"/>
      <c r="T48" s="23">
        <f>C48/92</f>
        <v>0.0217391304347826</v>
      </c>
      <c r="U48" s="23">
        <f>D48/16</f>
        <v>0</v>
      </c>
      <c r="V48" s="23">
        <f>E48/74</f>
        <v>0.108108108108108</v>
      </c>
      <c r="W48" s="23">
        <f>K48/79.26</f>
        <v>0.210446631339894</v>
      </c>
      <c r="X48" s="10">
        <f>AVERAGE(T48:W48)</f>
        <v>0.0850734674706962</v>
      </c>
      <c r="Y48" s="23">
        <v>0.0850734674706962</v>
      </c>
      <c r="Z48" s="23">
        <f>Y48*Y48</f>
        <v>0.0072374948674876</v>
      </c>
      <c r="AB48" s="23">
        <f>LN(Y48)</f>
        <v>-2.46424007261935</v>
      </c>
      <c r="AC48" s="23">
        <f>Y48*AB48</f>
        <v>-0.209641447657968</v>
      </c>
    </row>
    <row r="49" spans="1:29">
      <c r="A49" s="45">
        <v>5</v>
      </c>
      <c r="B49" s="45" t="s">
        <v>85</v>
      </c>
      <c r="C49" s="45">
        <v>3</v>
      </c>
      <c r="D49" s="45">
        <v>1</v>
      </c>
      <c r="E49" s="45">
        <v>5</v>
      </c>
      <c r="F49" s="45">
        <v>5.7</v>
      </c>
      <c r="G49" s="45">
        <v>6.8</v>
      </c>
      <c r="H49" s="45">
        <v>7.4</v>
      </c>
      <c r="I49" s="45">
        <v>8.1</v>
      </c>
      <c r="J49" s="45">
        <v>9.2</v>
      </c>
      <c r="K49" s="45">
        <f>AVERAGE(F49:J49)</f>
        <v>7.44</v>
      </c>
      <c r="L49" s="45">
        <v>13.44</v>
      </c>
      <c r="M49" s="45">
        <v>13.89</v>
      </c>
      <c r="N49" s="45">
        <v>0.45</v>
      </c>
      <c r="O49" s="45">
        <v>13.51</v>
      </c>
      <c r="P49" s="45">
        <v>13.87</v>
      </c>
      <c r="Q49" s="45">
        <v>0.36</v>
      </c>
      <c r="R49" s="4"/>
      <c r="S49" s="4"/>
      <c r="T49" s="23">
        <f>C49/92</f>
        <v>0.0326086956521739</v>
      </c>
      <c r="U49" s="23">
        <f>D49/16</f>
        <v>0.0625</v>
      </c>
      <c r="V49" s="23">
        <f>E49/74</f>
        <v>0.0675675675675676</v>
      </c>
      <c r="W49" s="23">
        <f>K49/79.26</f>
        <v>0.0938682816048448</v>
      </c>
      <c r="X49" s="10">
        <f>AVERAGE(T49:W49)</f>
        <v>0.0641361362061466</v>
      </c>
      <c r="Y49" s="23">
        <v>0.0641361362061466</v>
      </c>
      <c r="Z49" s="23">
        <f>Y49*Y49</f>
        <v>0.00411344396745339</v>
      </c>
      <c r="AB49" s="23">
        <f>LN(Y49)</f>
        <v>-2.74674732653558</v>
      </c>
      <c r="AC49" s="23">
        <f>Y49*AB49</f>
        <v>-0.176165760658555</v>
      </c>
    </row>
    <row r="50" spans="1:33">
      <c r="A50" s="45">
        <v>6</v>
      </c>
      <c r="B50" s="45">
        <v>5</v>
      </c>
      <c r="C50" s="45">
        <f>SUM(C45:C49)</f>
        <v>92</v>
      </c>
      <c r="D50" s="45">
        <f>SUM(D45:D49)</f>
        <v>16</v>
      </c>
      <c r="E50" s="45">
        <f>SUM(E45:E49)</f>
        <v>74</v>
      </c>
      <c r="F50" s="45"/>
      <c r="G50" s="45"/>
      <c r="H50" s="45"/>
      <c r="I50" s="45"/>
      <c r="J50" s="45"/>
      <c r="K50" s="45">
        <f>SUM(K45:K49)</f>
        <v>79.26</v>
      </c>
      <c r="L50" s="45"/>
      <c r="M50" s="45"/>
      <c r="N50" s="45"/>
      <c r="O50" s="45"/>
      <c r="P50" s="45"/>
      <c r="Q50" s="45"/>
      <c r="R50" s="45"/>
      <c r="S50" s="45"/>
      <c r="T50" s="23">
        <f t="shared" ref="T50:Z50" si="3">SUM(T45:T49)</f>
        <v>1</v>
      </c>
      <c r="U50" s="23">
        <f t="shared" si="3"/>
        <v>1</v>
      </c>
      <c r="V50" s="23">
        <f t="shared" si="3"/>
        <v>1</v>
      </c>
      <c r="W50" s="23">
        <f t="shared" si="3"/>
        <v>1</v>
      </c>
      <c r="X50" s="10">
        <f t="shared" si="3"/>
        <v>1</v>
      </c>
      <c r="Y50" s="23">
        <f t="shared" si="3"/>
        <v>1</v>
      </c>
      <c r="Z50" s="23">
        <f t="shared" si="3"/>
        <v>0.28394606238188</v>
      </c>
      <c r="AA50" s="23">
        <f>1-Z50</f>
        <v>0.71605393761812</v>
      </c>
      <c r="AC50" s="23">
        <f>SUM(AC45:AC49)</f>
        <v>-1.397795668199</v>
      </c>
      <c r="AD50" s="23">
        <f>-AC50</f>
        <v>1.397795668199</v>
      </c>
      <c r="AE50" s="23">
        <f>LN(B50)</f>
        <v>1.6094379124341</v>
      </c>
      <c r="AF50" s="23">
        <f>AD50/AE50</f>
        <v>0.868499280028132</v>
      </c>
      <c r="AG50" s="23">
        <v>5</v>
      </c>
    </row>
    <row r="51" spans="1:19">
      <c r="A51" s="45">
        <v>7</v>
      </c>
      <c r="B51" s="45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3" spans="1:19">
      <c r="A53" s="41" t="s">
        <v>0</v>
      </c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</row>
    <row r="54" spans="1:19">
      <c r="A54" s="42" t="s">
        <v>133</v>
      </c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</row>
    <row r="55" spans="1:19">
      <c r="A55" s="42" t="s">
        <v>134</v>
      </c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</row>
    <row r="56" spans="1:19">
      <c r="A56" s="43" t="s">
        <v>3</v>
      </c>
      <c r="B56" s="43" t="s">
        <v>4</v>
      </c>
      <c r="C56" s="43" t="s">
        <v>5</v>
      </c>
      <c r="D56" s="43" t="s">
        <v>6</v>
      </c>
      <c r="E56" s="43" t="s">
        <v>7</v>
      </c>
      <c r="F56" s="44" t="s">
        <v>8</v>
      </c>
      <c r="G56" s="44"/>
      <c r="H56" s="44"/>
      <c r="I56" s="44"/>
      <c r="J56" s="44"/>
      <c r="K56" s="49"/>
      <c r="L56" s="49" t="s">
        <v>9</v>
      </c>
      <c r="M56" s="50"/>
      <c r="N56" s="51"/>
      <c r="O56" s="49" t="s">
        <v>10</v>
      </c>
      <c r="P56" s="50"/>
      <c r="Q56" s="51"/>
      <c r="R56" s="45" t="s">
        <v>11</v>
      </c>
      <c r="S56" s="45" t="s">
        <v>12</v>
      </c>
    </row>
    <row r="57" spans="1:33">
      <c r="A57" s="44"/>
      <c r="B57" s="44"/>
      <c r="C57" s="44"/>
      <c r="D57" s="44"/>
      <c r="E57" s="44"/>
      <c r="F57" s="45">
        <v>1</v>
      </c>
      <c r="G57" s="45">
        <v>2</v>
      </c>
      <c r="H57" s="45">
        <v>3</v>
      </c>
      <c r="I57" s="45">
        <v>4</v>
      </c>
      <c r="J57" s="45">
        <v>5</v>
      </c>
      <c r="K57" s="45" t="s">
        <v>13</v>
      </c>
      <c r="L57" s="45" t="s">
        <v>14</v>
      </c>
      <c r="M57" s="45" t="s">
        <v>15</v>
      </c>
      <c r="N57" s="45" t="s">
        <v>16</v>
      </c>
      <c r="O57" s="45" t="s">
        <v>14</v>
      </c>
      <c r="P57" s="45" t="s">
        <v>15</v>
      </c>
      <c r="Q57" s="45" t="s">
        <v>16</v>
      </c>
      <c r="R57" s="45"/>
      <c r="S57" s="45"/>
      <c r="T57" s="52" t="s">
        <v>17</v>
      </c>
      <c r="U57" s="52" t="s">
        <v>18</v>
      </c>
      <c r="V57" s="52" t="s">
        <v>19</v>
      </c>
      <c r="W57" s="52" t="s">
        <v>20</v>
      </c>
      <c r="X57" s="55" t="s">
        <v>21</v>
      </c>
      <c r="Y57" s="56" t="s">
        <v>22</v>
      </c>
      <c r="Z57" s="56" t="s">
        <v>23</v>
      </c>
      <c r="AA57" s="56" t="s">
        <v>24</v>
      </c>
      <c r="AB57" s="56" t="s">
        <v>25</v>
      </c>
      <c r="AC57" s="56" t="s">
        <v>26</v>
      </c>
      <c r="AD57" s="56" t="s">
        <v>27</v>
      </c>
      <c r="AE57" s="56" t="s">
        <v>28</v>
      </c>
      <c r="AF57" s="56" t="s">
        <v>29</v>
      </c>
      <c r="AG57" s="56" t="s">
        <v>30</v>
      </c>
    </row>
    <row r="58" spans="1:29">
      <c r="A58" s="45">
        <v>1</v>
      </c>
      <c r="B58" s="45" t="s">
        <v>40</v>
      </c>
      <c r="C58" s="45">
        <v>18</v>
      </c>
      <c r="D58" s="45">
        <v>12</v>
      </c>
      <c r="E58" s="45">
        <v>25</v>
      </c>
      <c r="F58" s="45">
        <v>12.3</v>
      </c>
      <c r="G58" s="45">
        <v>17.8</v>
      </c>
      <c r="H58" s="45">
        <v>15.6</v>
      </c>
      <c r="I58" s="45">
        <v>9.8</v>
      </c>
      <c r="J58" s="45">
        <v>12.4</v>
      </c>
      <c r="K58" s="45">
        <f>AVERAGE(F58:J58)</f>
        <v>13.58</v>
      </c>
      <c r="L58" s="45">
        <v>5.48</v>
      </c>
      <c r="M58" s="45">
        <v>22.07</v>
      </c>
      <c r="N58" s="45">
        <f>M58-L58</f>
        <v>16.59</v>
      </c>
      <c r="O58" s="45">
        <v>5.46</v>
      </c>
      <c r="P58" s="45">
        <v>9.86</v>
      </c>
      <c r="Q58" s="45">
        <f>P58-O58</f>
        <v>4.4</v>
      </c>
      <c r="R58" s="45">
        <v>21.8</v>
      </c>
      <c r="S58" s="45">
        <v>29</v>
      </c>
      <c r="T58" s="23">
        <f>C58/27</f>
        <v>0.666666666666667</v>
      </c>
      <c r="U58" s="23">
        <f>D58/14</f>
        <v>0.857142857142857</v>
      </c>
      <c r="V58" s="23">
        <f>E58/47</f>
        <v>0.531914893617021</v>
      </c>
      <c r="W58" s="23">
        <f>K58/85.72</f>
        <v>0.158422771815212</v>
      </c>
      <c r="X58" s="10">
        <f>AVERAGE(T58:W58)</f>
        <v>0.553536797310439</v>
      </c>
      <c r="Y58" s="23">
        <v>0.553536797310439</v>
      </c>
      <c r="Z58" s="23">
        <f>Y58*Y58</f>
        <v>0.306402985976698</v>
      </c>
      <c r="AB58" s="23">
        <f>LN(Y58)</f>
        <v>-0.591427047904213</v>
      </c>
      <c r="AC58" s="23">
        <f>Y58*AB58</f>
        <v>-0.327376633939666</v>
      </c>
    </row>
    <row r="59" spans="1:29">
      <c r="A59" s="45">
        <v>2</v>
      </c>
      <c r="B59" s="45" t="s">
        <v>102</v>
      </c>
      <c r="C59" s="45">
        <v>2</v>
      </c>
      <c r="D59" s="45"/>
      <c r="E59" s="45">
        <v>4</v>
      </c>
      <c r="F59" s="45">
        <v>21.6</v>
      </c>
      <c r="G59" s="45">
        <v>22.4</v>
      </c>
      <c r="H59" s="45">
        <v>19.5</v>
      </c>
      <c r="I59" s="45">
        <v>18.7</v>
      </c>
      <c r="J59" s="45">
        <v>20.1</v>
      </c>
      <c r="K59" s="45">
        <f>AVERAGE(F59:J59)</f>
        <v>20.46</v>
      </c>
      <c r="L59" s="45">
        <v>13.45</v>
      </c>
      <c r="M59" s="45">
        <v>17.4</v>
      </c>
      <c r="N59" s="45">
        <f>M59-L59</f>
        <v>3.95</v>
      </c>
      <c r="O59" s="45">
        <v>13.46</v>
      </c>
      <c r="P59" s="45">
        <v>13.79</v>
      </c>
      <c r="Q59" s="45">
        <f>P59-O59</f>
        <v>0.329999999999998</v>
      </c>
      <c r="R59" s="4"/>
      <c r="S59" s="4"/>
      <c r="T59" s="23">
        <f>C59/27</f>
        <v>0.0740740740740741</v>
      </c>
      <c r="U59" s="23">
        <f>D59/14</f>
        <v>0</v>
      </c>
      <c r="V59" s="23">
        <f>E59/47</f>
        <v>0.0851063829787234</v>
      </c>
      <c r="W59" s="23">
        <f>K59/85.72</f>
        <v>0.238684087727485</v>
      </c>
      <c r="X59" s="10">
        <f>AVERAGE(T59:W59)</f>
        <v>0.0994661361950706</v>
      </c>
      <c r="Y59" s="23">
        <v>0.0994661361950706</v>
      </c>
      <c r="Z59" s="23">
        <f>Y59*Y59</f>
        <v>0.00989351224957633</v>
      </c>
      <c r="AB59" s="23">
        <f>LN(Y59)</f>
        <v>-2.30793803249434</v>
      </c>
      <c r="AC59" s="23">
        <f>Y59*AB59</f>
        <v>-0.229561678669865</v>
      </c>
    </row>
    <row r="60" spans="1:29">
      <c r="A60" s="45">
        <v>3</v>
      </c>
      <c r="B60" s="45" t="s">
        <v>70</v>
      </c>
      <c r="C60" s="45">
        <v>4</v>
      </c>
      <c r="D60" s="45">
        <v>1</v>
      </c>
      <c r="E60" s="45">
        <v>5</v>
      </c>
      <c r="F60" s="45">
        <v>25.6</v>
      </c>
      <c r="G60" s="45">
        <v>27.9</v>
      </c>
      <c r="H60" s="45">
        <v>28.4</v>
      </c>
      <c r="I60" s="45">
        <v>21.1</v>
      </c>
      <c r="J60" s="45">
        <v>31.6</v>
      </c>
      <c r="K60" s="45">
        <f>AVERAGE(F60:J60)</f>
        <v>26.92</v>
      </c>
      <c r="L60" s="45">
        <v>13.45</v>
      </c>
      <c r="M60" s="45">
        <v>17.05</v>
      </c>
      <c r="N60" s="45">
        <f>M60-L60</f>
        <v>3.6</v>
      </c>
      <c r="O60" s="45">
        <v>13.44</v>
      </c>
      <c r="P60" s="45">
        <v>16.64</v>
      </c>
      <c r="Q60" s="45">
        <f>P60-O60</f>
        <v>3.2</v>
      </c>
      <c r="R60" s="4"/>
      <c r="S60" s="4"/>
      <c r="T60" s="23">
        <f>C60/27</f>
        <v>0.148148148148148</v>
      </c>
      <c r="U60" s="23">
        <f>D60/14</f>
        <v>0.0714285714285714</v>
      </c>
      <c r="V60" s="23">
        <f>E60/47</f>
        <v>0.106382978723404</v>
      </c>
      <c r="W60" s="23">
        <f>K60/85.72</f>
        <v>0.314045730284648</v>
      </c>
      <c r="X60" s="10">
        <f>AVERAGE(T60:W60)</f>
        <v>0.160001357146193</v>
      </c>
      <c r="Y60" s="23">
        <v>0.160001357146193</v>
      </c>
      <c r="Z60" s="23">
        <f>Y60*Y60</f>
        <v>0.0256004342886236</v>
      </c>
      <c r="AB60" s="23">
        <f>LN(Y60)</f>
        <v>-1.83257298162058</v>
      </c>
      <c r="AC60" s="23">
        <f>Y60*AB60</f>
        <v>-0.293214164128738</v>
      </c>
    </row>
    <row r="61" spans="1:29">
      <c r="A61" s="45">
        <v>4</v>
      </c>
      <c r="B61" s="45" t="s">
        <v>38</v>
      </c>
      <c r="C61" s="45">
        <v>2</v>
      </c>
      <c r="D61" s="45">
        <v>1</v>
      </c>
      <c r="E61" s="45">
        <v>8</v>
      </c>
      <c r="F61" s="45">
        <v>17.9</v>
      </c>
      <c r="G61" s="45">
        <v>21.4</v>
      </c>
      <c r="H61" s="45">
        <v>18.6</v>
      </c>
      <c r="I61" s="45">
        <v>19.3</v>
      </c>
      <c r="J61" s="45">
        <v>16.7</v>
      </c>
      <c r="K61" s="45">
        <f>AVERAGE(F61:J61)</f>
        <v>18.78</v>
      </c>
      <c r="L61" s="45">
        <v>13.41</v>
      </c>
      <c r="M61" s="45">
        <v>15.61</v>
      </c>
      <c r="N61" s="45">
        <f>M61-L61</f>
        <v>2.2</v>
      </c>
      <c r="O61" s="45">
        <v>13.45</v>
      </c>
      <c r="P61" s="45">
        <v>13.49</v>
      </c>
      <c r="Q61" s="45">
        <f>P61-O61</f>
        <v>0.0400000000000009</v>
      </c>
      <c r="R61" s="4"/>
      <c r="S61" s="4"/>
      <c r="T61" s="23">
        <f>C61/27</f>
        <v>0.0740740740740741</v>
      </c>
      <c r="U61" s="23">
        <f>D61/14</f>
        <v>0.0714285714285714</v>
      </c>
      <c r="V61" s="23">
        <f>E61/47</f>
        <v>0.170212765957447</v>
      </c>
      <c r="W61" s="23">
        <f>K61/85.72</f>
        <v>0.219085394307046</v>
      </c>
      <c r="X61" s="10">
        <f>AVERAGE(T61:W61)</f>
        <v>0.133700201441785</v>
      </c>
      <c r="Y61" s="23">
        <v>0.133700201441785</v>
      </c>
      <c r="Z61" s="23">
        <f>Y61*Y61</f>
        <v>0.0178757438655738</v>
      </c>
      <c r="AB61" s="23">
        <f>LN(Y61)</f>
        <v>-2.01215528820533</v>
      </c>
      <c r="AC61" s="23">
        <f>Y61*AB61</f>
        <v>-0.269025567365205</v>
      </c>
    </row>
    <row r="62" spans="1:29">
      <c r="A62" s="45">
        <v>5</v>
      </c>
      <c r="B62" s="45" t="s">
        <v>113</v>
      </c>
      <c r="C62" s="45">
        <v>1</v>
      </c>
      <c r="D62" s="45"/>
      <c r="E62" s="45">
        <v>5</v>
      </c>
      <c r="F62" s="45">
        <v>5.7</v>
      </c>
      <c r="G62" s="45">
        <v>4.9</v>
      </c>
      <c r="H62" s="45">
        <v>7.3</v>
      </c>
      <c r="I62" s="45">
        <v>5.4</v>
      </c>
      <c r="J62" s="45">
        <v>6.6</v>
      </c>
      <c r="K62" s="45">
        <f>AVERAGE(F62:J62)</f>
        <v>5.98</v>
      </c>
      <c r="L62" s="45">
        <v>13.44</v>
      </c>
      <c r="M62" s="45">
        <v>13.69</v>
      </c>
      <c r="N62" s="45">
        <f>M62-L62</f>
        <v>0.25</v>
      </c>
      <c r="O62" s="45">
        <v>13.45</v>
      </c>
      <c r="P62" s="45">
        <v>13.56</v>
      </c>
      <c r="Q62" s="45">
        <f>P62-O62</f>
        <v>0.110000000000001</v>
      </c>
      <c r="R62" s="4"/>
      <c r="S62" s="4"/>
      <c r="T62" s="23">
        <f>C62/27</f>
        <v>0.037037037037037</v>
      </c>
      <c r="U62" s="23">
        <f>D62/14</f>
        <v>0</v>
      </c>
      <c r="V62" s="23">
        <f>E62/47</f>
        <v>0.106382978723404</v>
      </c>
      <c r="W62" s="23">
        <f>K62/85.72</f>
        <v>0.069762015865609</v>
      </c>
      <c r="X62" s="10">
        <f>AVERAGE(T62:W62)</f>
        <v>0.0532955079065126</v>
      </c>
      <c r="Y62" s="23">
        <v>0.0532955079065126</v>
      </c>
      <c r="Z62" s="23">
        <f>Y62*Y62</f>
        <v>0.00284041116301314</v>
      </c>
      <c r="AB62" s="23">
        <f>LN(Y62)</f>
        <v>-2.93190323078958</v>
      </c>
      <c r="AC62" s="23">
        <f>Y62*AB62</f>
        <v>-0.156257271817676</v>
      </c>
    </row>
    <row r="63" spans="1:33">
      <c r="A63" s="45">
        <v>6</v>
      </c>
      <c r="B63" s="45">
        <v>5</v>
      </c>
      <c r="C63" s="45">
        <f>SUM(C58:C62)</f>
        <v>27</v>
      </c>
      <c r="D63" s="45">
        <f>SUM(D58:D62)</f>
        <v>14</v>
      </c>
      <c r="E63" s="45">
        <f>SUM(E58:E62)</f>
        <v>47</v>
      </c>
      <c r="F63" s="45"/>
      <c r="G63" s="45"/>
      <c r="H63" s="45"/>
      <c r="I63" s="45"/>
      <c r="J63" s="45"/>
      <c r="K63" s="45">
        <f>SUM(K58:K62)</f>
        <v>85.72</v>
      </c>
      <c r="L63" s="45"/>
      <c r="M63" s="45"/>
      <c r="N63" s="45"/>
      <c r="O63" s="45"/>
      <c r="P63" s="45"/>
      <c r="Q63" s="45"/>
      <c r="R63" s="45"/>
      <c r="S63" s="45"/>
      <c r="T63" s="23">
        <f t="shared" ref="T63:Z63" si="4">SUM(T58:T62)</f>
        <v>1</v>
      </c>
      <c r="U63" s="23">
        <f t="shared" si="4"/>
        <v>1</v>
      </c>
      <c r="V63" s="23">
        <f t="shared" si="4"/>
        <v>1</v>
      </c>
      <c r="W63" s="23">
        <f t="shared" si="4"/>
        <v>1</v>
      </c>
      <c r="X63" s="10">
        <f t="shared" si="4"/>
        <v>1</v>
      </c>
      <c r="Y63" s="23">
        <f t="shared" si="4"/>
        <v>1</v>
      </c>
      <c r="Z63" s="23">
        <f t="shared" si="4"/>
        <v>0.362613087543485</v>
      </c>
      <c r="AA63" s="23">
        <f>1-Z63</f>
        <v>0.637386912456515</v>
      </c>
      <c r="AC63" s="23">
        <f>SUM(AC58:AC62)</f>
        <v>-1.27543531592115</v>
      </c>
      <c r="AD63" s="23">
        <f>-AC63</f>
        <v>1.27543531592115</v>
      </c>
      <c r="AE63" s="23">
        <f>LN(B63)</f>
        <v>1.6094379124341</v>
      </c>
      <c r="AF63" s="23">
        <f>AD63/AE63</f>
        <v>0.792472518552885</v>
      </c>
      <c r="AG63" s="23">
        <v>5</v>
      </c>
    </row>
    <row r="64" spans="1:19">
      <c r="A64" s="45">
        <v>7</v>
      </c>
      <c r="B64" s="45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</sheetData>
  <mergeCells count="57">
    <mergeCell ref="A1:S1"/>
    <mergeCell ref="A2:S2"/>
    <mergeCell ref="A3:S3"/>
    <mergeCell ref="F4:J4"/>
    <mergeCell ref="L4:N4"/>
    <mergeCell ref="O4:Q4"/>
    <mergeCell ref="A14:S14"/>
    <mergeCell ref="A15:S15"/>
    <mergeCell ref="A16:S16"/>
    <mergeCell ref="F17:J17"/>
    <mergeCell ref="L17:N17"/>
    <mergeCell ref="O17:Q17"/>
    <mergeCell ref="A27:S27"/>
    <mergeCell ref="A28:S28"/>
    <mergeCell ref="A29:S29"/>
    <mergeCell ref="F30:J30"/>
    <mergeCell ref="L30:N30"/>
    <mergeCell ref="O30:Q30"/>
    <mergeCell ref="A40:S40"/>
    <mergeCell ref="A41:S41"/>
    <mergeCell ref="A42:S42"/>
    <mergeCell ref="F43:J43"/>
    <mergeCell ref="L43:N43"/>
    <mergeCell ref="O43:Q43"/>
    <mergeCell ref="A53:S53"/>
    <mergeCell ref="A54:S54"/>
    <mergeCell ref="A55:S55"/>
    <mergeCell ref="F56:J56"/>
    <mergeCell ref="L56:N56"/>
    <mergeCell ref="O56:Q56"/>
    <mergeCell ref="A4:A5"/>
    <mergeCell ref="A17:A18"/>
    <mergeCell ref="A30:A31"/>
    <mergeCell ref="A43:A44"/>
    <mergeCell ref="A56:A57"/>
    <mergeCell ref="B4:B5"/>
    <mergeCell ref="B17:B18"/>
    <mergeCell ref="B30:B31"/>
    <mergeCell ref="B43:B44"/>
    <mergeCell ref="B56:B57"/>
    <mergeCell ref="C4:C5"/>
    <mergeCell ref="C17:C18"/>
    <mergeCell ref="C30:C31"/>
    <mergeCell ref="C43:C44"/>
    <mergeCell ref="C56:C57"/>
    <mergeCell ref="D4:D5"/>
    <mergeCell ref="D17:D18"/>
    <mergeCell ref="D30:D31"/>
    <mergeCell ref="D43:D44"/>
    <mergeCell ref="D56:D57"/>
    <mergeCell ref="E4:E5"/>
    <mergeCell ref="E17:E18"/>
    <mergeCell ref="E30:E31"/>
    <mergeCell ref="E43:E44"/>
    <mergeCell ref="E56:E57"/>
    <mergeCell ref="R4:R5"/>
    <mergeCell ref="S4:S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66"/>
  <sheetViews>
    <sheetView zoomScale="70" zoomScaleNormal="70" topLeftCell="Q1" workbookViewId="0">
      <selection activeCell="AG5" sqref="AG5"/>
    </sheetView>
  </sheetViews>
  <sheetFormatPr defaultColWidth="8.72727272727273" defaultRowHeight="14"/>
  <cols>
    <col min="1" max="1" width="8.72727272727273" style="23"/>
    <col min="2" max="2" width="10.0909090909091" style="23" customWidth="1"/>
    <col min="3" max="10" width="8.72727272727273" style="23" customWidth="1"/>
    <col min="11" max="11" width="14.9272727272727" style="23" customWidth="1"/>
    <col min="12" max="14" width="8.72727272727273" style="23" customWidth="1"/>
    <col min="15" max="15" width="10.1818181818182" style="23" customWidth="1"/>
    <col min="16" max="17" width="13.8181818181818" style="23" customWidth="1"/>
    <col min="18" max="19" width="8.72727272727273" style="23" customWidth="1"/>
    <col min="20" max="23" width="12.8181818181818" style="23" customWidth="1"/>
    <col min="24" max="24" width="8.72727272727273" style="23" customWidth="1"/>
    <col min="25" max="25" width="12.8181818181818" style="10"/>
    <col min="26" max="28" width="12.8181818181818" style="23"/>
    <col min="29" max="30" width="14" style="23"/>
    <col min="31" max="31" width="16.0909090909091" style="23" customWidth="1"/>
    <col min="32" max="33" width="12.8181818181818" style="23"/>
    <col min="34" max="16384" width="8.72727272727273" style="23"/>
  </cols>
  <sheetData>
    <row r="1" ht="19" customHeight="1" spans="1:19">
      <c r="A1" s="41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ht="19" customHeight="1" spans="1:19">
      <c r="A2" s="42" t="s">
        <v>135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</row>
    <row r="3" ht="19" customHeight="1" spans="1:19">
      <c r="A3" s="42" t="s">
        <v>136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</row>
    <row r="4" spans="1:19">
      <c r="A4" s="43" t="s">
        <v>3</v>
      </c>
      <c r="B4" s="43" t="s">
        <v>4</v>
      </c>
      <c r="C4" s="43" t="s">
        <v>5</v>
      </c>
      <c r="D4" s="43" t="s">
        <v>6</v>
      </c>
      <c r="E4" s="43" t="s">
        <v>7</v>
      </c>
      <c r="F4" s="44" t="s">
        <v>8</v>
      </c>
      <c r="G4" s="44"/>
      <c r="H4" s="44"/>
      <c r="I4" s="44"/>
      <c r="J4" s="44"/>
      <c r="K4" s="49"/>
      <c r="L4" s="49" t="s">
        <v>9</v>
      </c>
      <c r="M4" s="50"/>
      <c r="N4" s="51"/>
      <c r="O4" s="49" t="s">
        <v>10</v>
      </c>
      <c r="P4" s="50"/>
      <c r="Q4" s="51"/>
      <c r="R4" s="45" t="s">
        <v>11</v>
      </c>
      <c r="S4" s="45" t="s">
        <v>12</v>
      </c>
    </row>
    <row r="5" ht="12" customHeight="1" spans="1:34">
      <c r="A5" s="44"/>
      <c r="B5" s="44"/>
      <c r="C5" s="44"/>
      <c r="D5" s="44"/>
      <c r="E5" s="44"/>
      <c r="F5" s="45">
        <v>1</v>
      </c>
      <c r="G5" s="45">
        <v>2</v>
      </c>
      <c r="H5" s="45">
        <v>3</v>
      </c>
      <c r="I5" s="45">
        <v>4</v>
      </c>
      <c r="J5" s="45">
        <v>5</v>
      </c>
      <c r="K5" s="45" t="s">
        <v>13</v>
      </c>
      <c r="L5" s="45" t="s">
        <v>14</v>
      </c>
      <c r="M5" s="45" t="s">
        <v>15</v>
      </c>
      <c r="N5" s="45" t="s">
        <v>16</v>
      </c>
      <c r="O5" s="45" t="s">
        <v>14</v>
      </c>
      <c r="P5" s="45" t="s">
        <v>15</v>
      </c>
      <c r="Q5" s="45" t="s">
        <v>16</v>
      </c>
      <c r="R5" s="45"/>
      <c r="S5" s="45"/>
      <c r="T5" s="52" t="s">
        <v>17</v>
      </c>
      <c r="U5" s="52" t="s">
        <v>18</v>
      </c>
      <c r="V5" s="52" t="s">
        <v>19</v>
      </c>
      <c r="W5" s="52" t="s">
        <v>20</v>
      </c>
      <c r="X5" s="52"/>
      <c r="Y5" s="55" t="s">
        <v>21</v>
      </c>
      <c r="Z5" s="56" t="s">
        <v>22</v>
      </c>
      <c r="AA5" s="56" t="s">
        <v>23</v>
      </c>
      <c r="AB5" s="56" t="s">
        <v>24</v>
      </c>
      <c r="AC5" s="56" t="s">
        <v>25</v>
      </c>
      <c r="AD5" s="56" t="s">
        <v>26</v>
      </c>
      <c r="AE5" s="56" t="s">
        <v>27</v>
      </c>
      <c r="AF5" s="56" t="s">
        <v>28</v>
      </c>
      <c r="AG5" s="56" t="s">
        <v>29</v>
      </c>
      <c r="AH5" s="56" t="s">
        <v>30</v>
      </c>
    </row>
    <row r="6" spans="1:30">
      <c r="A6" s="45">
        <v>1</v>
      </c>
      <c r="B6" s="45" t="s">
        <v>40</v>
      </c>
      <c r="C6" s="45">
        <v>17</v>
      </c>
      <c r="D6" s="45">
        <v>3</v>
      </c>
      <c r="E6" s="45">
        <v>11</v>
      </c>
      <c r="F6" s="45">
        <v>14.5</v>
      </c>
      <c r="G6" s="45">
        <v>15.8</v>
      </c>
      <c r="H6" s="45">
        <v>9.8</v>
      </c>
      <c r="I6" s="45">
        <v>14.3</v>
      </c>
      <c r="J6" s="45">
        <v>13.2</v>
      </c>
      <c r="K6" s="45">
        <f t="shared" ref="K6:K11" si="0">AVERAGE(F6:J6)</f>
        <v>13.52</v>
      </c>
      <c r="L6" s="45">
        <v>5.29</v>
      </c>
      <c r="M6" s="45">
        <v>10.95</v>
      </c>
      <c r="N6" s="45">
        <f t="shared" ref="N6:N11" si="1">M6-L6</f>
        <v>5.66</v>
      </c>
      <c r="O6" s="45">
        <v>5.25</v>
      </c>
      <c r="P6" s="45">
        <v>7.06</v>
      </c>
      <c r="Q6" s="45">
        <f t="shared" ref="Q6:Q11" si="2">P6-O6</f>
        <v>1.81</v>
      </c>
      <c r="R6" s="45">
        <v>20.6</v>
      </c>
      <c r="S6" s="45">
        <v>14.4</v>
      </c>
      <c r="T6" s="23">
        <f t="shared" ref="T6:T11" si="3">C6/30</f>
        <v>0.566666666666667</v>
      </c>
      <c r="U6" s="23">
        <f t="shared" ref="U6:U11" si="4">D6/11</f>
        <v>0.272727272727273</v>
      </c>
      <c r="V6" s="23">
        <f t="shared" ref="V6:V11" si="5">E6/45</f>
        <v>0.244444444444444</v>
      </c>
      <c r="W6" s="23">
        <f t="shared" ref="W6:W11" si="6">K6/142.2</f>
        <v>0.0950773558368495</v>
      </c>
      <c r="Y6" s="10">
        <f t="shared" ref="Y6:Y11" si="7">AVERAGE(T6:W6)</f>
        <v>0.294728934918808</v>
      </c>
      <c r="Z6" s="23">
        <v>0.294728934918808</v>
      </c>
      <c r="AA6" s="23">
        <f t="shared" ref="AA6:AA11" si="8">Z6*Z6</f>
        <v>0.0868651450783752</v>
      </c>
      <c r="AC6" s="23">
        <f t="shared" ref="AC6:AC11" si="9">LN(Z6)</f>
        <v>-1.22169920973926</v>
      </c>
      <c r="AD6" s="23">
        <f t="shared" ref="AD6:AD11" si="10">Z6*AC6</f>
        <v>-0.360070106877601</v>
      </c>
    </row>
    <row r="7" spans="1:30">
      <c r="A7" s="45">
        <v>2</v>
      </c>
      <c r="B7" s="45" t="s">
        <v>31</v>
      </c>
      <c r="C7" s="45">
        <v>5</v>
      </c>
      <c r="D7" s="45">
        <v>4</v>
      </c>
      <c r="E7" s="45">
        <v>10</v>
      </c>
      <c r="F7" s="45">
        <v>19.4</v>
      </c>
      <c r="G7" s="45">
        <v>15.3</v>
      </c>
      <c r="H7" s="45">
        <v>14.6</v>
      </c>
      <c r="I7" s="45">
        <v>12.6</v>
      </c>
      <c r="J7" s="45">
        <v>13.5</v>
      </c>
      <c r="K7" s="45">
        <f t="shared" si="0"/>
        <v>15.08</v>
      </c>
      <c r="L7" s="45">
        <v>7.71</v>
      </c>
      <c r="M7" s="45">
        <v>9.48</v>
      </c>
      <c r="N7" s="45">
        <f t="shared" si="1"/>
        <v>1.77</v>
      </c>
      <c r="O7" s="45">
        <v>5.93</v>
      </c>
      <c r="P7" s="45">
        <v>11.06</v>
      </c>
      <c r="Q7" s="45">
        <f t="shared" si="2"/>
        <v>5.13</v>
      </c>
      <c r="R7" s="4"/>
      <c r="S7" s="4"/>
      <c r="T7" s="23">
        <f t="shared" si="3"/>
        <v>0.166666666666667</v>
      </c>
      <c r="U7" s="23">
        <f t="shared" si="4"/>
        <v>0.363636363636364</v>
      </c>
      <c r="V7" s="23">
        <f t="shared" si="5"/>
        <v>0.222222222222222</v>
      </c>
      <c r="W7" s="23">
        <f t="shared" si="6"/>
        <v>0.106047819971871</v>
      </c>
      <c r="Y7" s="10">
        <f t="shared" si="7"/>
        <v>0.214643268124281</v>
      </c>
      <c r="Z7" s="23">
        <v>0.214643268124281</v>
      </c>
      <c r="AA7" s="23">
        <f t="shared" si="8"/>
        <v>0.0460717325510719</v>
      </c>
      <c r="AC7" s="23">
        <f t="shared" si="9"/>
        <v>-1.53877784690781</v>
      </c>
      <c r="AD7" s="23">
        <f t="shared" si="10"/>
        <v>-0.330288305977537</v>
      </c>
    </row>
    <row r="8" spans="1:30">
      <c r="A8" s="45">
        <v>3</v>
      </c>
      <c r="B8" s="45" t="s">
        <v>98</v>
      </c>
      <c r="C8" s="45">
        <v>4</v>
      </c>
      <c r="D8" s="45">
        <v>3</v>
      </c>
      <c r="E8" s="45">
        <v>15</v>
      </c>
      <c r="F8" s="45">
        <v>22.6</v>
      </c>
      <c r="G8" s="45">
        <v>24.3</v>
      </c>
      <c r="H8" s="45">
        <v>26.1</v>
      </c>
      <c r="I8" s="45">
        <v>25.7</v>
      </c>
      <c r="J8" s="45">
        <v>35.6</v>
      </c>
      <c r="K8" s="45">
        <f t="shared" si="0"/>
        <v>26.86</v>
      </c>
      <c r="L8" s="45">
        <v>5.4</v>
      </c>
      <c r="M8" s="45">
        <v>9.49</v>
      </c>
      <c r="N8" s="45">
        <f t="shared" si="1"/>
        <v>4.09</v>
      </c>
      <c r="O8" s="45">
        <v>5.35</v>
      </c>
      <c r="P8" s="45">
        <v>9.38</v>
      </c>
      <c r="Q8" s="45">
        <f t="shared" si="2"/>
        <v>4.03</v>
      </c>
      <c r="R8" s="4"/>
      <c r="S8" s="4"/>
      <c r="T8" s="23">
        <f t="shared" si="3"/>
        <v>0.133333333333333</v>
      </c>
      <c r="U8" s="23">
        <f t="shared" si="4"/>
        <v>0.272727272727273</v>
      </c>
      <c r="V8" s="23">
        <f t="shared" si="5"/>
        <v>0.333333333333333</v>
      </c>
      <c r="W8" s="23">
        <f t="shared" si="6"/>
        <v>0.188888888888889</v>
      </c>
      <c r="Y8" s="10">
        <f t="shared" si="7"/>
        <v>0.232070707070707</v>
      </c>
      <c r="Z8" s="23">
        <v>0.232070707070707</v>
      </c>
      <c r="AA8" s="23">
        <f t="shared" si="8"/>
        <v>0.0538568130802979</v>
      </c>
      <c r="AC8" s="23">
        <f t="shared" si="9"/>
        <v>-1.46071318189284</v>
      </c>
      <c r="AD8" s="23">
        <f t="shared" si="10"/>
        <v>-0.338988740949374</v>
      </c>
    </row>
    <row r="9" spans="1:30">
      <c r="A9" s="45">
        <v>4</v>
      </c>
      <c r="B9" s="45" t="s">
        <v>53</v>
      </c>
      <c r="C9" s="45">
        <v>1</v>
      </c>
      <c r="D9" s="45">
        <v>1</v>
      </c>
      <c r="E9" s="45">
        <v>1</v>
      </c>
      <c r="F9" s="45">
        <v>7</v>
      </c>
      <c r="G9" s="45">
        <v>8.3</v>
      </c>
      <c r="H9" s="45">
        <v>10.2</v>
      </c>
      <c r="I9" s="45">
        <v>13.2</v>
      </c>
      <c r="J9" s="45">
        <v>15.8</v>
      </c>
      <c r="K9" s="45">
        <f t="shared" si="0"/>
        <v>10.9</v>
      </c>
      <c r="L9" s="45">
        <v>5.5</v>
      </c>
      <c r="M9" s="45">
        <v>11.72</v>
      </c>
      <c r="N9" s="45">
        <f t="shared" si="1"/>
        <v>6.22</v>
      </c>
      <c r="O9" s="45">
        <v>5.36</v>
      </c>
      <c r="P9" s="45">
        <v>5.69</v>
      </c>
      <c r="Q9" s="45">
        <f t="shared" si="2"/>
        <v>0.33</v>
      </c>
      <c r="R9" s="4"/>
      <c r="S9" s="4"/>
      <c r="T9" s="23">
        <f t="shared" si="3"/>
        <v>0.0333333333333333</v>
      </c>
      <c r="U9" s="23">
        <f t="shared" si="4"/>
        <v>0.0909090909090909</v>
      </c>
      <c r="V9" s="23">
        <f t="shared" si="5"/>
        <v>0.0222222222222222</v>
      </c>
      <c r="W9" s="23">
        <f t="shared" si="6"/>
        <v>0.0766526019690577</v>
      </c>
      <c r="Y9" s="10">
        <f t="shared" si="7"/>
        <v>0.055779312108426</v>
      </c>
      <c r="Z9" s="23">
        <v>0.055779312108426</v>
      </c>
      <c r="AA9" s="23">
        <f t="shared" si="8"/>
        <v>0.0031113316592892</v>
      </c>
      <c r="AC9" s="23">
        <f t="shared" si="9"/>
        <v>-2.88635222908497</v>
      </c>
      <c r="AD9" s="23">
        <f t="shared" si="10"/>
        <v>-0.160998741840982</v>
      </c>
    </row>
    <row r="10" spans="1:30">
      <c r="A10" s="45">
        <v>5</v>
      </c>
      <c r="B10" s="45" t="s">
        <v>73</v>
      </c>
      <c r="C10" s="45">
        <v>1</v>
      </c>
      <c r="D10" s="45"/>
      <c r="E10" s="45">
        <v>5</v>
      </c>
      <c r="F10" s="45">
        <v>58.7</v>
      </c>
      <c r="G10" s="45">
        <v>62.4</v>
      </c>
      <c r="H10" s="45">
        <v>54.3</v>
      </c>
      <c r="I10" s="45">
        <v>67.8</v>
      </c>
      <c r="J10" s="45">
        <v>54.1</v>
      </c>
      <c r="K10" s="45">
        <f t="shared" si="0"/>
        <v>59.46</v>
      </c>
      <c r="L10" s="45">
        <v>13.45</v>
      </c>
      <c r="M10" s="45">
        <v>14.74</v>
      </c>
      <c r="N10" s="45">
        <f t="shared" si="1"/>
        <v>1.29</v>
      </c>
      <c r="O10" s="45">
        <v>13.41</v>
      </c>
      <c r="P10" s="45">
        <v>13.71</v>
      </c>
      <c r="Q10" s="45">
        <f t="shared" si="2"/>
        <v>0.300000000000001</v>
      </c>
      <c r="R10" s="4"/>
      <c r="S10" s="4"/>
      <c r="T10" s="23">
        <f t="shared" si="3"/>
        <v>0.0333333333333333</v>
      </c>
      <c r="U10" s="23">
        <f t="shared" si="4"/>
        <v>0</v>
      </c>
      <c r="V10" s="23">
        <f t="shared" si="5"/>
        <v>0.111111111111111</v>
      </c>
      <c r="W10" s="23">
        <f t="shared" si="6"/>
        <v>0.418143459915612</v>
      </c>
      <c r="Y10" s="10">
        <f t="shared" si="7"/>
        <v>0.140646976090014</v>
      </c>
      <c r="Z10" s="23">
        <v>0.140646976090014</v>
      </c>
      <c r="AA10" s="23">
        <f t="shared" si="8"/>
        <v>0.019781571883265</v>
      </c>
      <c r="AC10" s="23">
        <f t="shared" si="9"/>
        <v>-1.96150224381515</v>
      </c>
      <c r="AD10" s="23">
        <f t="shared" si="10"/>
        <v>-0.275879359186378</v>
      </c>
    </row>
    <row r="11" spans="1:30">
      <c r="A11" s="45">
        <v>6</v>
      </c>
      <c r="B11" s="45" t="s">
        <v>137</v>
      </c>
      <c r="C11" s="45">
        <v>2</v>
      </c>
      <c r="D11" s="45"/>
      <c r="E11" s="45">
        <v>3</v>
      </c>
      <c r="F11" s="45">
        <v>15.6</v>
      </c>
      <c r="G11" s="45">
        <v>18.7</v>
      </c>
      <c r="H11" s="45">
        <v>19.3</v>
      </c>
      <c r="I11" s="45">
        <v>14.1</v>
      </c>
      <c r="J11" s="45">
        <v>14.2</v>
      </c>
      <c r="K11" s="45">
        <f t="shared" si="0"/>
        <v>16.38</v>
      </c>
      <c r="L11" s="45">
        <v>5.31</v>
      </c>
      <c r="M11" s="45">
        <v>6.24</v>
      </c>
      <c r="N11" s="45">
        <f t="shared" si="1"/>
        <v>0.930000000000001</v>
      </c>
      <c r="O11" s="45">
        <v>5.36</v>
      </c>
      <c r="P11" s="45">
        <v>5.64</v>
      </c>
      <c r="Q11" s="45">
        <f t="shared" si="2"/>
        <v>0.279999999999999</v>
      </c>
      <c r="R11" s="4"/>
      <c r="S11" s="4"/>
      <c r="T11" s="23">
        <f t="shared" si="3"/>
        <v>0.0666666666666667</v>
      </c>
      <c r="U11" s="23">
        <f t="shared" si="4"/>
        <v>0</v>
      </c>
      <c r="V11" s="23">
        <f t="shared" si="5"/>
        <v>0.0666666666666667</v>
      </c>
      <c r="W11" s="23">
        <f t="shared" si="6"/>
        <v>0.115189873417722</v>
      </c>
      <c r="Y11" s="10">
        <f t="shared" si="7"/>
        <v>0.0621308016877637</v>
      </c>
      <c r="Z11" s="23">
        <v>0.0621308016877637</v>
      </c>
      <c r="AA11" s="23">
        <f t="shared" si="8"/>
        <v>0.00386023651836422</v>
      </c>
      <c r="AC11" s="23">
        <f t="shared" si="9"/>
        <v>-2.77851341159748</v>
      </c>
      <c r="AD11" s="23">
        <f t="shared" si="10"/>
        <v>-0.172631265762755</v>
      </c>
    </row>
    <row r="12" spans="1:34">
      <c r="A12" s="45">
        <v>7</v>
      </c>
      <c r="B12" s="45">
        <v>6</v>
      </c>
      <c r="C12" s="45">
        <f>SUM(C6:C11)</f>
        <v>30</v>
      </c>
      <c r="D12" s="45">
        <f>SUM(D6:D11)</f>
        <v>11</v>
      </c>
      <c r="E12" s="45">
        <f>SUM(E6:E11)</f>
        <v>45</v>
      </c>
      <c r="F12" s="45"/>
      <c r="G12" s="45"/>
      <c r="H12" s="45"/>
      <c r="I12" s="45"/>
      <c r="J12" s="45"/>
      <c r="K12" s="45">
        <f>SUM(K6:K11)</f>
        <v>142.2</v>
      </c>
      <c r="L12" s="45"/>
      <c r="M12" s="45"/>
      <c r="N12" s="45"/>
      <c r="O12" s="45"/>
      <c r="P12" s="45"/>
      <c r="Q12" s="45"/>
      <c r="R12" s="4"/>
      <c r="S12" s="4"/>
      <c r="T12" s="23">
        <f>SUM(T6:T11)</f>
        <v>1</v>
      </c>
      <c r="U12" s="23">
        <f>SUM(U6:U11)</f>
        <v>1</v>
      </c>
      <c r="V12" s="23">
        <f>SUM(V6:V11)</f>
        <v>1</v>
      </c>
      <c r="W12" s="23">
        <f>SUM(W6:W11)</f>
        <v>1</v>
      </c>
      <c r="Y12" s="10">
        <f>SUM(Y6:Y11)</f>
        <v>1</v>
      </c>
      <c r="Z12" s="23">
        <f>SUM(Z6:Z11)</f>
        <v>1</v>
      </c>
      <c r="AA12" s="23">
        <f>SUM(AA6:AA11)</f>
        <v>0.213546830770663</v>
      </c>
      <c r="AB12" s="23">
        <f>1-AA12</f>
        <v>0.786453169229337</v>
      </c>
      <c r="AD12" s="23">
        <f>SUM(AD6:AD11)</f>
        <v>-1.63885652059463</v>
      </c>
      <c r="AE12" s="23">
        <f>-AD12</f>
        <v>1.63885652059463</v>
      </c>
      <c r="AF12" s="23">
        <f>LN(B12)</f>
        <v>1.79175946922805</v>
      </c>
      <c r="AG12" s="23">
        <f>AE12/AF12</f>
        <v>0.914663239536664</v>
      </c>
      <c r="AH12" s="23">
        <v>6</v>
      </c>
    </row>
    <row r="15" spans="1:19">
      <c r="A15" s="41" t="s">
        <v>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</row>
    <row r="16" spans="1:19">
      <c r="A16" s="42" t="s">
        <v>138</v>
      </c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</row>
    <row r="17" spans="1:19">
      <c r="A17" s="42" t="s">
        <v>139</v>
      </c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</row>
    <row r="18" spans="1:19">
      <c r="A18" s="43" t="s">
        <v>3</v>
      </c>
      <c r="B18" s="43" t="s">
        <v>4</v>
      </c>
      <c r="C18" s="43" t="s">
        <v>5</v>
      </c>
      <c r="D18" s="43" t="s">
        <v>6</v>
      </c>
      <c r="E18" s="43" t="s">
        <v>7</v>
      </c>
      <c r="F18" s="44" t="s">
        <v>8</v>
      </c>
      <c r="G18" s="44"/>
      <c r="H18" s="44"/>
      <c r="I18" s="44"/>
      <c r="J18" s="44"/>
      <c r="K18" s="49"/>
      <c r="L18" s="49" t="s">
        <v>9</v>
      </c>
      <c r="M18" s="50"/>
      <c r="N18" s="51"/>
      <c r="O18" s="49" t="s">
        <v>10</v>
      </c>
      <c r="P18" s="50"/>
      <c r="Q18" s="51"/>
      <c r="R18" s="45" t="s">
        <v>11</v>
      </c>
      <c r="S18" s="45" t="s">
        <v>12</v>
      </c>
    </row>
    <row r="19" spans="1:34">
      <c r="A19" s="44"/>
      <c r="B19" s="44"/>
      <c r="C19" s="44"/>
      <c r="D19" s="44"/>
      <c r="E19" s="44"/>
      <c r="F19" s="45">
        <v>1</v>
      </c>
      <c r="G19" s="45">
        <v>2</v>
      </c>
      <c r="H19" s="45">
        <v>3</v>
      </c>
      <c r="I19" s="45">
        <v>4</v>
      </c>
      <c r="J19" s="45">
        <v>5</v>
      </c>
      <c r="K19" s="45" t="s">
        <v>13</v>
      </c>
      <c r="L19" s="45" t="s">
        <v>14</v>
      </c>
      <c r="M19" s="45" t="s">
        <v>15</v>
      </c>
      <c r="N19" s="45" t="s">
        <v>16</v>
      </c>
      <c r="O19" s="45" t="s">
        <v>14</v>
      </c>
      <c r="P19" s="45" t="s">
        <v>15</v>
      </c>
      <c r="Q19" s="45" t="s">
        <v>16</v>
      </c>
      <c r="R19" s="45"/>
      <c r="S19" s="45"/>
      <c r="T19" s="52" t="s">
        <v>17</v>
      </c>
      <c r="U19" s="52" t="s">
        <v>18</v>
      </c>
      <c r="V19" s="52" t="s">
        <v>19</v>
      </c>
      <c r="W19" s="52" t="s">
        <v>20</v>
      </c>
      <c r="X19" s="52"/>
      <c r="Y19" s="55" t="s">
        <v>21</v>
      </c>
      <c r="Z19" s="56" t="s">
        <v>22</v>
      </c>
      <c r="AA19" s="56" t="s">
        <v>23</v>
      </c>
      <c r="AB19" s="56" t="s">
        <v>24</v>
      </c>
      <c r="AC19" s="56" t="s">
        <v>25</v>
      </c>
      <c r="AD19" s="56" t="s">
        <v>26</v>
      </c>
      <c r="AE19" s="56" t="s">
        <v>27</v>
      </c>
      <c r="AF19" s="56" t="s">
        <v>28</v>
      </c>
      <c r="AG19" s="56" t="s">
        <v>29</v>
      </c>
      <c r="AH19" s="56" t="s">
        <v>30</v>
      </c>
    </row>
    <row r="20" spans="1:30">
      <c r="A20" s="45">
        <v>1</v>
      </c>
      <c r="B20" s="45" t="s">
        <v>40</v>
      </c>
      <c r="C20" s="45">
        <v>6</v>
      </c>
      <c r="D20" s="45">
        <v>6</v>
      </c>
      <c r="E20" s="45">
        <v>5</v>
      </c>
      <c r="F20" s="45">
        <v>8.2</v>
      </c>
      <c r="G20" s="45">
        <v>12.1</v>
      </c>
      <c r="H20" s="45">
        <v>10.6</v>
      </c>
      <c r="I20" s="45">
        <v>11.3</v>
      </c>
      <c r="J20" s="45">
        <v>13.4</v>
      </c>
      <c r="K20" s="45">
        <f>AVERAGE(F20:J20)</f>
        <v>11.12</v>
      </c>
      <c r="L20" s="45">
        <v>5.45</v>
      </c>
      <c r="M20" s="45">
        <v>7.02</v>
      </c>
      <c r="N20" s="45">
        <f>M20-L20</f>
        <v>1.57</v>
      </c>
      <c r="O20" s="45">
        <v>5.43</v>
      </c>
      <c r="P20" s="45">
        <v>6.25</v>
      </c>
      <c r="Q20" s="45">
        <f>P20-O20</f>
        <v>0.82</v>
      </c>
      <c r="R20" s="45">
        <v>20.3</v>
      </c>
      <c r="S20" s="45">
        <v>14.1</v>
      </c>
      <c r="T20" s="23">
        <f>C20/23</f>
        <v>0.260869565217391</v>
      </c>
      <c r="U20" s="23">
        <f>D20/16</f>
        <v>0.375</v>
      </c>
      <c r="V20" s="23">
        <f>E20/39</f>
        <v>0.128205128205128</v>
      </c>
      <c r="W20" s="23">
        <f>K20/83.72</f>
        <v>0.132823698041089</v>
      </c>
      <c r="Y20" s="10">
        <f>AVERAGE(T20:W20)</f>
        <v>0.224224597865902</v>
      </c>
      <c r="Z20" s="23">
        <v>0.224224597865902</v>
      </c>
      <c r="AA20" s="23">
        <f>Z20*Z20</f>
        <v>0.0502766702881256</v>
      </c>
      <c r="AC20" s="23">
        <f>LN(Z20)</f>
        <v>-1.49510706041974</v>
      </c>
      <c r="AD20" s="23">
        <f>Z20*AC20</f>
        <v>-0.335239779389087</v>
      </c>
    </row>
    <row r="21" spans="1:30">
      <c r="A21" s="45">
        <v>2</v>
      </c>
      <c r="B21" s="45" t="s">
        <v>31</v>
      </c>
      <c r="C21" s="45">
        <v>4</v>
      </c>
      <c r="D21" s="45">
        <v>4</v>
      </c>
      <c r="E21" s="45">
        <v>6</v>
      </c>
      <c r="F21" s="45">
        <v>17.6</v>
      </c>
      <c r="G21" s="45">
        <v>18.3</v>
      </c>
      <c r="H21" s="45">
        <v>15.3</v>
      </c>
      <c r="I21" s="45">
        <v>17.7</v>
      </c>
      <c r="J21" s="45">
        <v>30.1</v>
      </c>
      <c r="K21" s="45">
        <f>AVERAGE(F21:J21)</f>
        <v>19.8</v>
      </c>
      <c r="L21" s="45">
        <v>5.44</v>
      </c>
      <c r="M21" s="45">
        <v>11.5</v>
      </c>
      <c r="N21" s="45">
        <f>M21-L21</f>
        <v>6.06</v>
      </c>
      <c r="O21" s="45">
        <v>5.41</v>
      </c>
      <c r="P21" s="45">
        <v>17.92</v>
      </c>
      <c r="Q21" s="45">
        <f>P21-O21</f>
        <v>12.51</v>
      </c>
      <c r="R21" s="4"/>
      <c r="S21" s="4"/>
      <c r="T21" s="23">
        <f>C21/23</f>
        <v>0.173913043478261</v>
      </c>
      <c r="U21" s="23">
        <f>D21/16</f>
        <v>0.25</v>
      </c>
      <c r="V21" s="23">
        <f>E21/39</f>
        <v>0.153846153846154</v>
      </c>
      <c r="W21" s="23">
        <f>K21/83.72</f>
        <v>0.236502627806976</v>
      </c>
      <c r="Y21" s="10">
        <f>AVERAGE(T21:W21)</f>
        <v>0.203565456282848</v>
      </c>
      <c r="Z21" s="23">
        <v>0.203565456282848</v>
      </c>
      <c r="AA21" s="23">
        <f>Z21*Z21</f>
        <v>0.0414388949916439</v>
      </c>
      <c r="AC21" s="23">
        <f>LN(Z21)</f>
        <v>-1.591767673323</v>
      </c>
      <c r="AD21" s="23">
        <f>Z21*AC21</f>
        <v>-0.324028912716282</v>
      </c>
    </row>
    <row r="22" spans="1:30">
      <c r="A22" s="45">
        <v>3</v>
      </c>
      <c r="B22" s="45" t="s">
        <v>53</v>
      </c>
      <c r="C22" s="45">
        <v>10</v>
      </c>
      <c r="D22" s="45">
        <v>6</v>
      </c>
      <c r="E22" s="45">
        <v>19</v>
      </c>
      <c r="F22" s="45">
        <v>21.3</v>
      </c>
      <c r="G22" s="45">
        <v>20.8</v>
      </c>
      <c r="H22" s="45">
        <v>26.8</v>
      </c>
      <c r="I22" s="45">
        <v>19.4</v>
      </c>
      <c r="J22" s="45">
        <v>19.1</v>
      </c>
      <c r="K22" s="45">
        <f>AVERAGE(F22:J22)</f>
        <v>21.48</v>
      </c>
      <c r="L22" s="45">
        <v>5.51</v>
      </c>
      <c r="M22" s="45">
        <v>35.44</v>
      </c>
      <c r="N22" s="45">
        <f>M22-L22</f>
        <v>29.93</v>
      </c>
      <c r="O22" s="45">
        <v>5.57</v>
      </c>
      <c r="P22" s="45">
        <v>26.38</v>
      </c>
      <c r="Q22" s="45">
        <f>P22-O22</f>
        <v>20.81</v>
      </c>
      <c r="R22" s="4"/>
      <c r="S22" s="4"/>
      <c r="T22" s="23">
        <f>C22/23</f>
        <v>0.434782608695652</v>
      </c>
      <c r="U22" s="23">
        <f>D22/16</f>
        <v>0.375</v>
      </c>
      <c r="V22" s="23">
        <f>E22/39</f>
        <v>0.487179487179487</v>
      </c>
      <c r="W22" s="23">
        <f>K22/83.72</f>
        <v>0.256569517439083</v>
      </c>
      <c r="Y22" s="10">
        <f>AVERAGE(T22:W22)</f>
        <v>0.388382903328556</v>
      </c>
      <c r="Z22" s="23">
        <v>0.388382903328556</v>
      </c>
      <c r="AA22" s="23">
        <f>Z22*Z22</f>
        <v>0.150841279597918</v>
      </c>
      <c r="AC22" s="23">
        <f>LN(Z22)</f>
        <v>-0.9457635617404</v>
      </c>
      <c r="AD22" s="23">
        <f>Z22*AC22</f>
        <v>-0.367318397971092</v>
      </c>
    </row>
    <row r="23" spans="1:30">
      <c r="A23" s="45">
        <v>4</v>
      </c>
      <c r="B23" s="45" t="s">
        <v>84</v>
      </c>
      <c r="C23" s="45">
        <v>1</v>
      </c>
      <c r="D23" s="45"/>
      <c r="E23" s="45">
        <v>1</v>
      </c>
      <c r="F23" s="45">
        <v>7.8</v>
      </c>
      <c r="G23" s="45">
        <v>7.5</v>
      </c>
      <c r="H23" s="45">
        <v>7.2</v>
      </c>
      <c r="I23" s="45">
        <v>6.9</v>
      </c>
      <c r="J23" s="45">
        <v>7.3</v>
      </c>
      <c r="K23" s="45">
        <f>AVERAGE(F23:J23)</f>
        <v>7.34</v>
      </c>
      <c r="L23" s="45">
        <v>5.54</v>
      </c>
      <c r="M23" s="45">
        <v>5.8</v>
      </c>
      <c r="N23" s="45">
        <f>M23-L23</f>
        <v>0.26</v>
      </c>
      <c r="O23" s="45">
        <v>5.45</v>
      </c>
      <c r="P23" s="45">
        <v>5.5</v>
      </c>
      <c r="Q23" s="45">
        <f>P23-O23</f>
        <v>0.0499999999999998</v>
      </c>
      <c r="R23" s="4"/>
      <c r="S23" s="4"/>
      <c r="T23" s="23">
        <f>C23/23</f>
        <v>0.0434782608695652</v>
      </c>
      <c r="U23" s="23">
        <f>D23/16</f>
        <v>0</v>
      </c>
      <c r="V23" s="23">
        <f>E23/39</f>
        <v>0.0256410256410256</v>
      </c>
      <c r="W23" s="23">
        <f>K23/83.72</f>
        <v>0.0876731963688485</v>
      </c>
      <c r="Y23" s="10">
        <f>AVERAGE(T23:W23)</f>
        <v>0.0391981207198598</v>
      </c>
      <c r="Z23" s="23">
        <v>0.0391981207198598</v>
      </c>
      <c r="AA23" s="23">
        <f>Z23*Z23</f>
        <v>0.00153649266796871</v>
      </c>
      <c r="AC23" s="23">
        <f>LN(Z23)</f>
        <v>-3.23912647415482</v>
      </c>
      <c r="AD23" s="23">
        <f>Z23*AC23</f>
        <v>-0.126967670560815</v>
      </c>
    </row>
    <row r="24" spans="1:30">
      <c r="A24" s="45">
        <v>5</v>
      </c>
      <c r="B24" s="45" t="s">
        <v>44</v>
      </c>
      <c r="C24" s="45">
        <v>2</v>
      </c>
      <c r="D24" s="45"/>
      <c r="E24" s="45">
        <v>8</v>
      </c>
      <c r="F24" s="45">
        <v>21.3</v>
      </c>
      <c r="G24" s="45">
        <v>25.6</v>
      </c>
      <c r="H24" s="45">
        <v>28.7</v>
      </c>
      <c r="I24" s="45">
        <v>20.9</v>
      </c>
      <c r="J24" s="45">
        <v>23.4</v>
      </c>
      <c r="K24" s="45">
        <f>AVERAGE(F24:J24)</f>
        <v>23.98</v>
      </c>
      <c r="L24" s="45">
        <v>5.54</v>
      </c>
      <c r="M24" s="45">
        <v>17.64</v>
      </c>
      <c r="N24" s="45">
        <f>M24-L24</f>
        <v>12.1</v>
      </c>
      <c r="O24" s="45">
        <v>5.45</v>
      </c>
      <c r="P24" s="45">
        <v>6.93</v>
      </c>
      <c r="Q24" s="45">
        <f>P24-O24</f>
        <v>1.48</v>
      </c>
      <c r="R24" s="4"/>
      <c r="S24" s="4"/>
      <c r="T24" s="23">
        <f>C24/23</f>
        <v>0.0869565217391304</v>
      </c>
      <c r="U24" s="23">
        <f>D24/16</f>
        <v>0</v>
      </c>
      <c r="V24" s="23">
        <f>E24/39</f>
        <v>0.205128205128205</v>
      </c>
      <c r="W24" s="23">
        <f>K24/83.72</f>
        <v>0.286430960344004</v>
      </c>
      <c r="Y24" s="10">
        <f>AVERAGE(T24:W24)</f>
        <v>0.144628921802835</v>
      </c>
      <c r="Z24" s="23">
        <v>0.144628921802835</v>
      </c>
      <c r="AA24" s="23">
        <f>Z24*Z24</f>
        <v>0.0209175250218505</v>
      </c>
      <c r="AC24" s="23">
        <f>LN(Z24)</f>
        <v>-1.93358397678956</v>
      </c>
      <c r="AD24" s="23">
        <f>Z24*AC24</f>
        <v>-0.279652165778312</v>
      </c>
    </row>
    <row r="25" spans="1:34">
      <c r="A25" s="45">
        <v>6</v>
      </c>
      <c r="B25" s="45">
        <v>5</v>
      </c>
      <c r="C25" s="45">
        <f>SUM(C20:C24)</f>
        <v>23</v>
      </c>
      <c r="D25" s="45">
        <f>SUM(D20:D24)</f>
        <v>16</v>
      </c>
      <c r="E25" s="45">
        <f>SUM(E20:E24)</f>
        <v>39</v>
      </c>
      <c r="F25" s="45"/>
      <c r="G25" s="45"/>
      <c r="H25" s="45"/>
      <c r="I25" s="45"/>
      <c r="J25" s="45"/>
      <c r="K25" s="45">
        <f>SUM(K20:K24)</f>
        <v>83.72</v>
      </c>
      <c r="L25" s="45"/>
      <c r="M25" s="45"/>
      <c r="N25" s="45"/>
      <c r="O25" s="45"/>
      <c r="P25" s="45"/>
      <c r="Q25" s="45"/>
      <c r="R25" s="4"/>
      <c r="S25" s="4"/>
      <c r="T25" s="23">
        <f>SUM(T20:T24)</f>
        <v>1</v>
      </c>
      <c r="U25" s="23">
        <f>SUM(U20:U24)</f>
        <v>1</v>
      </c>
      <c r="V25" s="23">
        <f>SUM(V20:V24)</f>
        <v>1</v>
      </c>
      <c r="W25" s="23">
        <f>SUM(W20:W24)</f>
        <v>1</v>
      </c>
      <c r="Y25" s="10">
        <f>SUM(Y20:Y24)</f>
        <v>1</v>
      </c>
      <c r="Z25" s="23">
        <f>SUM(Z20:Z24)</f>
        <v>1</v>
      </c>
      <c r="AA25" s="23">
        <f>SUM(AA20:AA24)</f>
        <v>0.265010862567507</v>
      </c>
      <c r="AB25" s="23">
        <f>1-AA25</f>
        <v>0.734989137432493</v>
      </c>
      <c r="AD25" s="23">
        <f>SUM(AD20:AD24)</f>
        <v>-1.43320692641559</v>
      </c>
      <c r="AE25" s="23">
        <f>-AD25</f>
        <v>1.43320692641559</v>
      </c>
      <c r="AF25" s="23">
        <f>LN(B25)</f>
        <v>1.6094379124341</v>
      </c>
      <c r="AG25" s="23">
        <f>AE25/AF25</f>
        <v>0.890501531834812</v>
      </c>
      <c r="AH25" s="23">
        <v>5</v>
      </c>
    </row>
    <row r="28" spans="1:19">
      <c r="A28" s="41" t="s">
        <v>0</v>
      </c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</row>
    <row r="29" spans="1:19">
      <c r="A29" s="42" t="s">
        <v>140</v>
      </c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</row>
    <row r="30" spans="1:19">
      <c r="A30" s="42" t="s">
        <v>141</v>
      </c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</row>
    <row r="31" spans="1:19">
      <c r="A31" s="43" t="s">
        <v>3</v>
      </c>
      <c r="B31" s="43" t="s">
        <v>4</v>
      </c>
      <c r="C31" s="43" t="s">
        <v>5</v>
      </c>
      <c r="D31" s="43" t="s">
        <v>6</v>
      </c>
      <c r="E31" s="43" t="s">
        <v>7</v>
      </c>
      <c r="F31" s="44" t="s">
        <v>8</v>
      </c>
      <c r="G31" s="44"/>
      <c r="H31" s="44"/>
      <c r="I31" s="44"/>
      <c r="J31" s="44"/>
      <c r="K31" s="49"/>
      <c r="L31" s="49" t="s">
        <v>9</v>
      </c>
      <c r="M31" s="50"/>
      <c r="N31" s="51"/>
      <c r="O31" s="49" t="s">
        <v>10</v>
      </c>
      <c r="P31" s="50"/>
      <c r="Q31" s="51"/>
      <c r="R31" s="27" t="s">
        <v>11</v>
      </c>
      <c r="S31" s="27" t="s">
        <v>12</v>
      </c>
    </row>
    <row r="32" spans="1:34">
      <c r="A32" s="44"/>
      <c r="B32" s="44"/>
      <c r="C32" s="44"/>
      <c r="D32" s="44"/>
      <c r="E32" s="44"/>
      <c r="F32" s="45">
        <v>1</v>
      </c>
      <c r="G32" s="45">
        <v>2</v>
      </c>
      <c r="H32" s="45">
        <v>3</v>
      </c>
      <c r="I32" s="45">
        <v>4</v>
      </c>
      <c r="J32" s="45">
        <v>5</v>
      </c>
      <c r="K32" s="45" t="s">
        <v>13</v>
      </c>
      <c r="L32" s="45" t="s">
        <v>14</v>
      </c>
      <c r="M32" s="45" t="s">
        <v>15</v>
      </c>
      <c r="N32" s="45" t="s">
        <v>16</v>
      </c>
      <c r="O32" s="45" t="s">
        <v>14</v>
      </c>
      <c r="P32" s="45" t="s">
        <v>15</v>
      </c>
      <c r="Q32" s="45" t="s">
        <v>16</v>
      </c>
      <c r="R32" s="4"/>
      <c r="S32" s="4"/>
      <c r="T32" s="52" t="s">
        <v>17</v>
      </c>
      <c r="U32" s="52" t="s">
        <v>18</v>
      </c>
      <c r="V32" s="52" t="s">
        <v>19</v>
      </c>
      <c r="W32" s="52" t="s">
        <v>20</v>
      </c>
      <c r="X32" s="52"/>
      <c r="Y32" s="55" t="s">
        <v>21</v>
      </c>
      <c r="Z32" s="56" t="s">
        <v>22</v>
      </c>
      <c r="AA32" s="56" t="s">
        <v>23</v>
      </c>
      <c r="AB32" s="56" t="s">
        <v>24</v>
      </c>
      <c r="AC32" s="56" t="s">
        <v>25</v>
      </c>
      <c r="AD32" s="56" t="s">
        <v>26</v>
      </c>
      <c r="AE32" s="56" t="s">
        <v>27</v>
      </c>
      <c r="AF32" s="56" t="s">
        <v>28</v>
      </c>
      <c r="AG32" s="56" t="s">
        <v>29</v>
      </c>
      <c r="AH32" s="56" t="s">
        <v>30</v>
      </c>
    </row>
    <row r="33" spans="1:30">
      <c r="A33" s="45">
        <v>1</v>
      </c>
      <c r="B33" s="45" t="s">
        <v>98</v>
      </c>
      <c r="C33" s="45">
        <v>1</v>
      </c>
      <c r="D33" s="45">
        <v>2</v>
      </c>
      <c r="E33" s="45">
        <v>3</v>
      </c>
      <c r="F33" s="45">
        <v>34.8</v>
      </c>
      <c r="G33" s="45">
        <v>27.6</v>
      </c>
      <c r="H33" s="45">
        <v>24.6</v>
      </c>
      <c r="I33" s="45">
        <v>22.4</v>
      </c>
      <c r="J33" s="45">
        <v>31.3</v>
      </c>
      <c r="K33" s="45">
        <f>AVERAGE(F33:J33)</f>
        <v>28.14</v>
      </c>
      <c r="L33" s="45">
        <v>5.53</v>
      </c>
      <c r="M33" s="45">
        <v>32.69</v>
      </c>
      <c r="N33" s="45">
        <f>M33-L33</f>
        <v>27.16</v>
      </c>
      <c r="O33" s="45">
        <v>5.48</v>
      </c>
      <c r="P33" s="45">
        <v>8.83</v>
      </c>
      <c r="Q33" s="45">
        <f>P33-O33</f>
        <v>3.35</v>
      </c>
      <c r="R33" s="4">
        <v>20.3</v>
      </c>
      <c r="S33" s="4">
        <v>14.1</v>
      </c>
      <c r="T33" s="23">
        <f>C33/19</f>
        <v>0.0526315789473684</v>
      </c>
      <c r="U33" s="23">
        <f>D33/13</f>
        <v>0.153846153846154</v>
      </c>
      <c r="V33" s="23">
        <f>E33/18</f>
        <v>0.166666666666667</v>
      </c>
      <c r="W33" s="23">
        <f>K33/51.16</f>
        <v>0.550039093041439</v>
      </c>
      <c r="Y33" s="10">
        <f>AVERAGE(T33:W33)</f>
        <v>0.230795873125407</v>
      </c>
      <c r="Z33" s="23">
        <v>0.230795873125407</v>
      </c>
      <c r="AA33" s="23">
        <f>Z33*Z33</f>
        <v>0.0532667350517189</v>
      </c>
      <c r="AC33" s="23">
        <f>LN(Z33)</f>
        <v>-1.46622162524719</v>
      </c>
      <c r="AD33" s="23">
        <f>Z33*AC33</f>
        <v>-0.338397900194279</v>
      </c>
    </row>
    <row r="34" spans="1:30">
      <c r="A34" s="45">
        <v>2</v>
      </c>
      <c r="B34" s="45" t="s">
        <v>31</v>
      </c>
      <c r="C34" s="45">
        <v>8</v>
      </c>
      <c r="D34" s="45">
        <v>8</v>
      </c>
      <c r="E34" s="45">
        <v>8</v>
      </c>
      <c r="F34" s="45">
        <v>13.2</v>
      </c>
      <c r="G34" s="45">
        <v>11.6</v>
      </c>
      <c r="H34" s="45">
        <v>5.4</v>
      </c>
      <c r="I34" s="45">
        <v>9.3</v>
      </c>
      <c r="J34" s="45">
        <v>10.2</v>
      </c>
      <c r="K34" s="45">
        <f>AVERAGE(F34:J34)</f>
        <v>9.94</v>
      </c>
      <c r="L34" s="45">
        <v>5.38</v>
      </c>
      <c r="M34" s="45">
        <v>7.11</v>
      </c>
      <c r="N34" s="45">
        <f>M34-L34</f>
        <v>1.73</v>
      </c>
      <c r="O34" s="45">
        <v>5.38</v>
      </c>
      <c r="P34" s="45">
        <v>9.27</v>
      </c>
      <c r="Q34" s="45">
        <f>P34-O34</f>
        <v>3.89</v>
      </c>
      <c r="R34" s="4"/>
      <c r="S34" s="4"/>
      <c r="T34" s="23">
        <f>C34/19</f>
        <v>0.421052631578947</v>
      </c>
      <c r="U34" s="23">
        <f>D34/13</f>
        <v>0.615384615384615</v>
      </c>
      <c r="V34" s="23">
        <f>E34/18</f>
        <v>0.444444444444444</v>
      </c>
      <c r="W34" s="23">
        <f>K34/51.16</f>
        <v>0.194292415949961</v>
      </c>
      <c r="Y34" s="10">
        <f>AVERAGE(T34:W34)</f>
        <v>0.418793526839492</v>
      </c>
      <c r="Z34" s="23">
        <v>0.418793526839492</v>
      </c>
      <c r="AA34" s="23">
        <f>Z34*Z34</f>
        <v>0.17538801812266</v>
      </c>
      <c r="AC34" s="23">
        <f>LN(Z34)</f>
        <v>-0.870377256553412</v>
      </c>
      <c r="AD34" s="23">
        <f>Z34*AC34</f>
        <v>-0.364508360952885</v>
      </c>
    </row>
    <row r="35" spans="1:30">
      <c r="A35" s="45">
        <v>3</v>
      </c>
      <c r="B35" s="45" t="s">
        <v>53</v>
      </c>
      <c r="C35" s="45">
        <v>6</v>
      </c>
      <c r="D35" s="45">
        <v>2</v>
      </c>
      <c r="E35" s="45">
        <v>1</v>
      </c>
      <c r="F35" s="45">
        <v>5.1</v>
      </c>
      <c r="G35" s="45">
        <v>5.2</v>
      </c>
      <c r="H35" s="45">
        <v>4.9</v>
      </c>
      <c r="I35" s="45">
        <v>7.6</v>
      </c>
      <c r="J35" s="45">
        <v>6.8</v>
      </c>
      <c r="K35" s="45">
        <f>AVERAGE(F35:J35)</f>
        <v>5.92</v>
      </c>
      <c r="L35" s="45">
        <v>5.51</v>
      </c>
      <c r="M35" s="45">
        <v>14.11</v>
      </c>
      <c r="N35" s="45">
        <f>M35-L35</f>
        <v>8.6</v>
      </c>
      <c r="O35" s="45">
        <v>5.53</v>
      </c>
      <c r="P35" s="45">
        <v>6.83</v>
      </c>
      <c r="Q35" s="45">
        <f>P35-O35</f>
        <v>1.3</v>
      </c>
      <c r="R35" s="4"/>
      <c r="S35" s="4"/>
      <c r="T35" s="23">
        <f>C35/19</f>
        <v>0.315789473684211</v>
      </c>
      <c r="U35" s="23">
        <f>D35/13</f>
        <v>0.153846153846154</v>
      </c>
      <c r="V35" s="23">
        <f>E35/18</f>
        <v>0.0555555555555556</v>
      </c>
      <c r="W35" s="23">
        <f>K35/51.16</f>
        <v>0.115715402658327</v>
      </c>
      <c r="Y35" s="10">
        <f>AVERAGE(T35:W35)</f>
        <v>0.160226646436062</v>
      </c>
      <c r="Z35" s="23">
        <v>0.160226646436062</v>
      </c>
      <c r="AA35" s="23">
        <f>Z35*Z35</f>
        <v>0.0256725782281467</v>
      </c>
      <c r="AC35" s="23">
        <f>LN(Z35)</f>
        <v>-1.83116592586957</v>
      </c>
      <c r="AD35" s="23">
        <f>Z35*AC35</f>
        <v>-0.293401575370066</v>
      </c>
    </row>
    <row r="36" spans="1:30">
      <c r="A36" s="45">
        <v>4</v>
      </c>
      <c r="B36" s="45" t="s">
        <v>41</v>
      </c>
      <c r="C36" s="45">
        <v>4</v>
      </c>
      <c r="D36" s="45">
        <v>1</v>
      </c>
      <c r="E36" s="45">
        <v>6</v>
      </c>
      <c r="F36" s="45">
        <v>7.6</v>
      </c>
      <c r="G36" s="45">
        <v>5.4</v>
      </c>
      <c r="H36" s="45">
        <v>6.9</v>
      </c>
      <c r="I36" s="45">
        <v>8.2</v>
      </c>
      <c r="J36" s="45">
        <v>7.7</v>
      </c>
      <c r="K36" s="45">
        <f>AVERAGE(F36:J36)</f>
        <v>7.16</v>
      </c>
      <c r="L36" s="45">
        <v>5.45</v>
      </c>
      <c r="M36" s="45">
        <v>6.02</v>
      </c>
      <c r="N36" s="45">
        <f>M36-L36</f>
        <v>0.569999999999999</v>
      </c>
      <c r="O36" s="45">
        <v>5.51</v>
      </c>
      <c r="P36" s="45">
        <v>5.97</v>
      </c>
      <c r="Q36" s="45">
        <f>P36-O36</f>
        <v>0.46</v>
      </c>
      <c r="R36" s="4"/>
      <c r="S36" s="4"/>
      <c r="T36" s="23">
        <f>C36/19</f>
        <v>0.210526315789474</v>
      </c>
      <c r="U36" s="23">
        <f>D36/13</f>
        <v>0.0769230769230769</v>
      </c>
      <c r="V36" s="23">
        <f>E36/18</f>
        <v>0.333333333333333</v>
      </c>
      <c r="W36" s="23">
        <f>K36/51.16</f>
        <v>0.139953088350274</v>
      </c>
      <c r="Y36" s="10">
        <f>AVERAGE(T36:W36)</f>
        <v>0.190183953599039</v>
      </c>
      <c r="Z36" s="23">
        <v>0.190183953599039</v>
      </c>
      <c r="AA36" s="23">
        <f>Z36*Z36</f>
        <v>0.0361699362065616</v>
      </c>
      <c r="AC36" s="23">
        <f>LN(Z36)</f>
        <v>-1.6597634983655</v>
      </c>
      <c r="AD36" s="23">
        <f>Z36*AC36</f>
        <v>-0.315660384158524</v>
      </c>
    </row>
    <row r="37" spans="1:34">
      <c r="A37" s="45">
        <v>5</v>
      </c>
      <c r="B37" s="45">
        <v>4</v>
      </c>
      <c r="C37" s="45">
        <f>SUM(C33:C36)</f>
        <v>19</v>
      </c>
      <c r="D37" s="45">
        <f>SUM(D33:D36)</f>
        <v>13</v>
      </c>
      <c r="E37" s="45">
        <f>SUM(E33:E36)</f>
        <v>18</v>
      </c>
      <c r="F37" s="45"/>
      <c r="G37" s="45"/>
      <c r="H37" s="45"/>
      <c r="I37" s="45"/>
      <c r="J37" s="45"/>
      <c r="K37" s="45">
        <f>SUM(K33:K36)</f>
        <v>51.16</v>
      </c>
      <c r="L37" s="45"/>
      <c r="M37" s="45"/>
      <c r="N37" s="45"/>
      <c r="O37" s="45"/>
      <c r="P37" s="45"/>
      <c r="Q37" s="45"/>
      <c r="R37" s="4"/>
      <c r="S37" s="4"/>
      <c r="T37" s="23">
        <f>SUM(T33:T36)</f>
        <v>1</v>
      </c>
      <c r="U37" s="23">
        <f>SUM(U33:U36)</f>
        <v>1</v>
      </c>
      <c r="V37" s="23">
        <f>SUM(V33:V36)</f>
        <v>1</v>
      </c>
      <c r="W37" s="23">
        <f>SUM(W33:W36)</f>
        <v>1</v>
      </c>
      <c r="Y37" s="10">
        <f>SUM(Y33:Y36)</f>
        <v>1</v>
      </c>
      <c r="Z37" s="23">
        <f>SUM(Z33:Z36)</f>
        <v>1</v>
      </c>
      <c r="AA37" s="23">
        <f>SUM(AA33:AA36)</f>
        <v>0.290497267609088</v>
      </c>
      <c r="AB37" s="23">
        <f>1-AA37</f>
        <v>0.709502732390912</v>
      </c>
      <c r="AD37" s="23">
        <f>SUM(AD33:AD36)</f>
        <v>-1.31196822067575</v>
      </c>
      <c r="AE37" s="23">
        <f>-AD37</f>
        <v>1.31196822067575</v>
      </c>
      <c r="AF37" s="23">
        <f>LN(B37)</f>
        <v>1.38629436111989</v>
      </c>
      <c r="AG37" s="23">
        <f>AE37/AF37</f>
        <v>0.946385022886414</v>
      </c>
      <c r="AH37" s="23">
        <v>4</v>
      </c>
    </row>
    <row r="38" spans="1:19">
      <c r="A38" s="45">
        <v>6</v>
      </c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"/>
      <c r="S38" s="4"/>
    </row>
    <row r="39" spans="1:19">
      <c r="A39" s="41" t="s">
        <v>0</v>
      </c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</row>
    <row r="40" spans="1:19">
      <c r="A40" s="42" t="s">
        <v>140</v>
      </c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</row>
    <row r="41" spans="1:25">
      <c r="A41" s="46" t="s">
        <v>142</v>
      </c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Y41" s="57"/>
    </row>
    <row r="42" spans="1:34">
      <c r="A42" s="45" t="s">
        <v>3</v>
      </c>
      <c r="B42" s="45" t="s">
        <v>4</v>
      </c>
      <c r="C42" s="45" t="s">
        <v>5</v>
      </c>
      <c r="D42" s="45" t="s">
        <v>6</v>
      </c>
      <c r="E42" s="45" t="s">
        <v>7</v>
      </c>
      <c r="F42" s="45" t="s">
        <v>8</v>
      </c>
      <c r="G42" s="45"/>
      <c r="H42" s="45"/>
      <c r="I42" s="45"/>
      <c r="J42" s="45"/>
      <c r="K42" s="45"/>
      <c r="L42" s="45" t="s">
        <v>9</v>
      </c>
      <c r="M42" s="45"/>
      <c r="N42" s="45"/>
      <c r="O42" s="45" t="s">
        <v>10</v>
      </c>
      <c r="P42" s="45"/>
      <c r="Q42" s="45"/>
      <c r="R42" s="4" t="s">
        <v>11</v>
      </c>
      <c r="S42" s="4" t="s">
        <v>12</v>
      </c>
      <c r="T42" s="4"/>
      <c r="U42" s="4"/>
      <c r="V42" s="4"/>
      <c r="W42" s="4"/>
      <c r="X42" s="4"/>
      <c r="Z42" s="4"/>
      <c r="AA42" s="4"/>
      <c r="AB42" s="4"/>
      <c r="AC42" s="4"/>
      <c r="AD42" s="4"/>
      <c r="AE42" s="4"/>
      <c r="AF42" s="4"/>
      <c r="AG42" s="4"/>
      <c r="AH42" s="4"/>
    </row>
    <row r="43" spans="1:34">
      <c r="A43" s="45"/>
      <c r="B43" s="45"/>
      <c r="C43" s="45"/>
      <c r="D43" s="45"/>
      <c r="E43" s="45"/>
      <c r="F43" s="45">
        <v>1</v>
      </c>
      <c r="G43" s="45">
        <v>2</v>
      </c>
      <c r="H43" s="45">
        <v>3</v>
      </c>
      <c r="I43" s="45">
        <v>4</v>
      </c>
      <c r="J43" s="45">
        <v>5</v>
      </c>
      <c r="K43" s="45" t="s">
        <v>13</v>
      </c>
      <c r="L43" s="45" t="s">
        <v>14</v>
      </c>
      <c r="M43" s="45" t="s">
        <v>15</v>
      </c>
      <c r="N43" s="45" t="s">
        <v>16</v>
      </c>
      <c r="O43" s="45" t="s">
        <v>14</v>
      </c>
      <c r="P43" s="45" t="s">
        <v>15</v>
      </c>
      <c r="Q43" s="45" t="s">
        <v>16</v>
      </c>
      <c r="R43" s="4"/>
      <c r="S43" s="4"/>
      <c r="T43" s="53" t="s">
        <v>17</v>
      </c>
      <c r="U43" s="53" t="s">
        <v>18</v>
      </c>
      <c r="V43" s="53" t="s">
        <v>19</v>
      </c>
      <c r="W43" s="53" t="s">
        <v>20</v>
      </c>
      <c r="X43" s="53"/>
      <c r="Y43" s="55" t="s">
        <v>21</v>
      </c>
      <c r="Z43" s="58" t="s">
        <v>22</v>
      </c>
      <c r="AA43" s="58" t="s">
        <v>23</v>
      </c>
      <c r="AB43" s="58" t="s">
        <v>24</v>
      </c>
      <c r="AC43" s="58" t="s">
        <v>25</v>
      </c>
      <c r="AD43" s="58" t="s">
        <v>26</v>
      </c>
      <c r="AE43" s="58" t="s">
        <v>27</v>
      </c>
      <c r="AF43" s="58" t="s">
        <v>28</v>
      </c>
      <c r="AG43" s="58" t="s">
        <v>29</v>
      </c>
      <c r="AH43" s="58" t="s">
        <v>30</v>
      </c>
    </row>
    <row r="44" spans="1:34">
      <c r="A44" s="4">
        <v>1</v>
      </c>
      <c r="B44" s="47" t="s">
        <v>31</v>
      </c>
      <c r="C44" s="4">
        <v>4</v>
      </c>
      <c r="D44" s="4">
        <v>2</v>
      </c>
      <c r="E44" s="4">
        <v>3</v>
      </c>
      <c r="F44" s="45">
        <v>20</v>
      </c>
      <c r="G44" s="45">
        <v>18.9</v>
      </c>
      <c r="H44" s="45">
        <v>17.3</v>
      </c>
      <c r="I44" s="45">
        <v>20.1</v>
      </c>
      <c r="J44" s="45">
        <v>13.2</v>
      </c>
      <c r="K44" s="4">
        <f t="shared" ref="K44:K49" si="11">AVERAGE(F44:J44)</f>
        <v>17.9</v>
      </c>
      <c r="L44" s="4"/>
      <c r="M44" s="4"/>
      <c r="N44" s="4"/>
      <c r="O44" s="4"/>
      <c r="P44" s="4"/>
      <c r="Q44" s="4"/>
      <c r="R44" s="45">
        <v>20.1</v>
      </c>
      <c r="S44" s="45">
        <v>14.1</v>
      </c>
      <c r="T44" s="4">
        <f>C44/C50</f>
        <v>0.222222222222222</v>
      </c>
      <c r="U44" s="4">
        <f>D44/D50</f>
        <v>0.142857142857143</v>
      </c>
      <c r="V44" s="4">
        <f>E44/E50</f>
        <v>0.214285714285714</v>
      </c>
      <c r="W44" s="4">
        <v>0.0606349206349207</v>
      </c>
      <c r="X44" s="4"/>
      <c r="Y44" s="59">
        <v>0.16</v>
      </c>
      <c r="Z44" s="59">
        <v>0.16</v>
      </c>
      <c r="AA44" s="4">
        <f t="shared" ref="AA44:AA49" si="12">Z44*Z44</f>
        <v>0.0256</v>
      </c>
      <c r="AB44" s="4"/>
      <c r="AC44" s="4">
        <f t="shared" ref="AC44:AC49" si="13">LN(Z44)</f>
        <v>-1.83258146374831</v>
      </c>
      <c r="AD44" s="4">
        <f t="shared" ref="AD44:AD49" si="14">Z44*AC44</f>
        <v>-0.29321303419973</v>
      </c>
      <c r="AE44" s="4"/>
      <c r="AF44" s="4"/>
      <c r="AG44" s="4"/>
      <c r="AH44" s="4"/>
    </row>
    <row r="45" spans="1:34">
      <c r="A45" s="4">
        <v>2</v>
      </c>
      <c r="B45" s="47" t="s">
        <v>39</v>
      </c>
      <c r="C45" s="4">
        <v>3</v>
      </c>
      <c r="D45" s="4">
        <v>1</v>
      </c>
      <c r="E45" s="4">
        <v>1</v>
      </c>
      <c r="F45" s="45">
        <v>21.3</v>
      </c>
      <c r="G45" s="45">
        <v>22.4</v>
      </c>
      <c r="H45" s="45">
        <v>16.9</v>
      </c>
      <c r="I45" s="45">
        <v>21.5</v>
      </c>
      <c r="J45" s="45">
        <v>20.7</v>
      </c>
      <c r="K45" s="4">
        <f t="shared" si="11"/>
        <v>20.56</v>
      </c>
      <c r="L45" s="4"/>
      <c r="M45" s="4"/>
      <c r="N45" s="4"/>
      <c r="O45" s="4"/>
      <c r="P45" s="4"/>
      <c r="Q45" s="4"/>
      <c r="R45" s="4"/>
      <c r="S45" s="4"/>
      <c r="T45" s="4">
        <f>C45/C50</f>
        <v>0.166666666666667</v>
      </c>
      <c r="U45" s="4">
        <f>D45/D50</f>
        <v>0.0714285714285714</v>
      </c>
      <c r="V45" s="4">
        <f>E45/E50</f>
        <v>0.0714285714285714</v>
      </c>
      <c r="W45" s="4">
        <v>0.170476190476191</v>
      </c>
      <c r="X45" s="4"/>
      <c r="Y45" s="59">
        <v>0.12</v>
      </c>
      <c r="Z45" s="59">
        <v>0.12</v>
      </c>
      <c r="AA45" s="4">
        <f t="shared" si="12"/>
        <v>0.0144</v>
      </c>
      <c r="AB45" s="4"/>
      <c r="AC45" s="4">
        <f t="shared" si="13"/>
        <v>-2.12026353620009</v>
      </c>
      <c r="AD45" s="4">
        <f t="shared" si="14"/>
        <v>-0.254431624344011</v>
      </c>
      <c r="AE45" s="4"/>
      <c r="AF45" s="4"/>
      <c r="AG45" s="4"/>
      <c r="AH45" s="4"/>
    </row>
    <row r="46" spans="1:34">
      <c r="A46" s="4">
        <v>3</v>
      </c>
      <c r="B46" s="47" t="s">
        <v>40</v>
      </c>
      <c r="C46" s="4">
        <v>4</v>
      </c>
      <c r="D46" s="4">
        <v>6</v>
      </c>
      <c r="E46" s="4">
        <v>3</v>
      </c>
      <c r="F46" s="45">
        <v>11.2</v>
      </c>
      <c r="G46" s="45">
        <v>15.6</v>
      </c>
      <c r="H46" s="45">
        <v>14.6</v>
      </c>
      <c r="I46" s="45">
        <v>12.3</v>
      </c>
      <c r="J46" s="45">
        <v>15.8</v>
      </c>
      <c r="K46" s="4">
        <f t="shared" si="11"/>
        <v>13.9</v>
      </c>
      <c r="L46" s="4"/>
      <c r="M46" s="4"/>
      <c r="N46" s="4"/>
      <c r="O46" s="4"/>
      <c r="P46" s="4"/>
      <c r="Q46" s="4"/>
      <c r="R46" s="4"/>
      <c r="S46" s="4"/>
      <c r="T46" s="4">
        <f>C46/C50</f>
        <v>0.222222222222222</v>
      </c>
      <c r="U46" s="4">
        <f>D46/D50</f>
        <v>0.428571428571429</v>
      </c>
      <c r="V46" s="4">
        <f>E46/E50</f>
        <v>0.214285714285714</v>
      </c>
      <c r="W46" s="4">
        <v>0.254920634920635</v>
      </c>
      <c r="X46" s="4"/>
      <c r="Y46" s="59">
        <v>0.28</v>
      </c>
      <c r="Z46" s="59">
        <v>0.28</v>
      </c>
      <c r="AA46" s="4">
        <f t="shared" si="12"/>
        <v>0.0784</v>
      </c>
      <c r="AB46" s="4"/>
      <c r="AC46" s="4">
        <f t="shared" si="13"/>
        <v>-1.27296567581289</v>
      </c>
      <c r="AD46" s="4">
        <f t="shared" si="14"/>
        <v>-0.356430389227609</v>
      </c>
      <c r="AE46" s="4"/>
      <c r="AF46" s="4"/>
      <c r="AG46" s="4"/>
      <c r="AH46" s="4"/>
    </row>
    <row r="47" spans="1:34">
      <c r="A47" s="4">
        <v>4</v>
      </c>
      <c r="B47" s="47" t="s">
        <v>41</v>
      </c>
      <c r="C47" s="4">
        <v>4</v>
      </c>
      <c r="D47" s="4">
        <v>4</v>
      </c>
      <c r="E47" s="4">
        <v>1</v>
      </c>
      <c r="F47" s="45">
        <v>14.5</v>
      </c>
      <c r="G47" s="45">
        <v>16.3</v>
      </c>
      <c r="H47" s="45">
        <v>11.3</v>
      </c>
      <c r="I47" s="45">
        <v>15.7</v>
      </c>
      <c r="J47" s="45">
        <v>14.3</v>
      </c>
      <c r="K47" s="4">
        <f t="shared" si="11"/>
        <v>14.42</v>
      </c>
      <c r="L47" s="4"/>
      <c r="M47" s="4"/>
      <c r="N47" s="4"/>
      <c r="O47" s="4"/>
      <c r="P47" s="4"/>
      <c r="Q47" s="4"/>
      <c r="R47" s="4"/>
      <c r="S47" s="4"/>
      <c r="T47" s="4">
        <f>C47/C50</f>
        <v>0.222222222222222</v>
      </c>
      <c r="U47" s="4">
        <f>D47/D50</f>
        <v>0.285714285714286</v>
      </c>
      <c r="V47" s="4">
        <f>E47/E50</f>
        <v>0.0714285714285714</v>
      </c>
      <c r="W47" s="4">
        <v>0.260634920634921</v>
      </c>
      <c r="X47" s="4"/>
      <c r="Y47" s="59">
        <v>0.21</v>
      </c>
      <c r="Z47" s="59">
        <v>0.21</v>
      </c>
      <c r="AA47" s="4">
        <f t="shared" si="12"/>
        <v>0.0441</v>
      </c>
      <c r="AB47" s="4"/>
      <c r="AC47" s="4">
        <f t="shared" si="13"/>
        <v>-1.56064774826467</v>
      </c>
      <c r="AD47" s="4">
        <f t="shared" si="14"/>
        <v>-0.32773602713558</v>
      </c>
      <c r="AE47" s="4"/>
      <c r="AF47" s="4"/>
      <c r="AG47" s="4"/>
      <c r="AH47" s="4"/>
    </row>
    <row r="48" spans="1:34">
      <c r="A48" s="4">
        <v>5</v>
      </c>
      <c r="B48" s="47" t="s">
        <v>44</v>
      </c>
      <c r="C48" s="4">
        <v>1</v>
      </c>
      <c r="D48" s="4"/>
      <c r="E48" s="4">
        <v>5</v>
      </c>
      <c r="F48" s="45">
        <v>21.6</v>
      </c>
      <c r="G48" s="45">
        <v>25.4</v>
      </c>
      <c r="H48" s="45">
        <v>23.8</v>
      </c>
      <c r="I48" s="45">
        <v>25.3</v>
      </c>
      <c r="J48" s="45">
        <v>20.9</v>
      </c>
      <c r="K48" s="4">
        <f t="shared" si="11"/>
        <v>23.4</v>
      </c>
      <c r="L48" s="4"/>
      <c r="M48" s="4"/>
      <c r="N48" s="4"/>
      <c r="O48" s="4"/>
      <c r="P48" s="4"/>
      <c r="Q48" s="4"/>
      <c r="R48" s="4"/>
      <c r="S48" s="4"/>
      <c r="T48" s="4">
        <f>C48/C50</f>
        <v>0.0555555555555556</v>
      </c>
      <c r="U48" s="4"/>
      <c r="V48" s="4">
        <f>E48/E50</f>
        <v>0.357142857142857</v>
      </c>
      <c r="W48" s="4">
        <v>0.107301587301587</v>
      </c>
      <c r="X48" s="4"/>
      <c r="Y48" s="59">
        <v>0.13</v>
      </c>
      <c r="Z48" s="59">
        <v>0.13</v>
      </c>
      <c r="AA48" s="4">
        <f t="shared" si="12"/>
        <v>0.0169</v>
      </c>
      <c r="AB48" s="4"/>
      <c r="AC48" s="4">
        <f t="shared" si="13"/>
        <v>-2.04022082852655</v>
      </c>
      <c r="AD48" s="4">
        <f t="shared" si="14"/>
        <v>-0.265228707708452</v>
      </c>
      <c r="AE48" s="4"/>
      <c r="AF48" s="4"/>
      <c r="AG48" s="4"/>
      <c r="AH48" s="4"/>
    </row>
    <row r="49" spans="1:34">
      <c r="A49" s="4">
        <v>6</v>
      </c>
      <c r="B49" s="47" t="s">
        <v>98</v>
      </c>
      <c r="C49" s="4">
        <v>2</v>
      </c>
      <c r="D49" s="4">
        <v>1</v>
      </c>
      <c r="E49" s="4">
        <v>1</v>
      </c>
      <c r="F49" s="45">
        <v>12.7</v>
      </c>
      <c r="G49" s="45">
        <v>11.4</v>
      </c>
      <c r="H49" s="45">
        <v>10.7</v>
      </c>
      <c r="I49" s="45">
        <v>10.5</v>
      </c>
      <c r="J49" s="45">
        <v>11.6</v>
      </c>
      <c r="K49" s="4">
        <f t="shared" si="11"/>
        <v>11.38</v>
      </c>
      <c r="L49" s="4"/>
      <c r="M49" s="4"/>
      <c r="N49" s="4"/>
      <c r="O49" s="4"/>
      <c r="P49" s="4"/>
      <c r="Q49" s="4"/>
      <c r="R49" s="4"/>
      <c r="S49" s="4"/>
      <c r="T49" s="4">
        <f>C49/C50</f>
        <v>0.111111111111111</v>
      </c>
      <c r="U49" s="4">
        <f>D49/D50</f>
        <v>0.0714285714285714</v>
      </c>
      <c r="V49" s="4">
        <f>E49/E50</f>
        <v>0.0714285714285714</v>
      </c>
      <c r="W49" s="4">
        <v>0.146031746031746</v>
      </c>
      <c r="X49" s="4"/>
      <c r="Y49" s="59">
        <v>0.1</v>
      </c>
      <c r="Z49" s="59">
        <v>0.1</v>
      </c>
      <c r="AA49" s="4">
        <f t="shared" si="12"/>
        <v>0.01</v>
      </c>
      <c r="AB49" s="4"/>
      <c r="AC49" s="4">
        <f t="shared" si="13"/>
        <v>-2.30258509299405</v>
      </c>
      <c r="AD49" s="4">
        <f t="shared" si="14"/>
        <v>-0.230258509299405</v>
      </c>
      <c r="AE49" s="4"/>
      <c r="AF49" s="4"/>
      <c r="AG49" s="4"/>
      <c r="AH49" s="4"/>
    </row>
    <row r="50" spans="1:34">
      <c r="A50" s="4"/>
      <c r="B50" s="4"/>
      <c r="C50" s="4">
        <f>SUM(C44:C49)</f>
        <v>18</v>
      </c>
      <c r="D50" s="4">
        <f>SUM(D44:D49)</f>
        <v>14</v>
      </c>
      <c r="E50" s="4">
        <f>SUM(E44:E49)</f>
        <v>14</v>
      </c>
      <c r="F50" s="4"/>
      <c r="G50" s="4"/>
      <c r="H50" s="4"/>
      <c r="I50" s="4"/>
      <c r="J50" s="4"/>
      <c r="K50" s="4">
        <f>SUM(K44:K49)</f>
        <v>101.56</v>
      </c>
      <c r="L50" s="4"/>
      <c r="M50" s="4"/>
      <c r="N50" s="4"/>
      <c r="O50" s="4"/>
      <c r="P50" s="4"/>
      <c r="Q50" s="4"/>
      <c r="R50" s="4"/>
      <c r="S50" s="4"/>
      <c r="T50" s="4">
        <f>SUM(T44:T49)</f>
        <v>1</v>
      </c>
      <c r="U50" s="4">
        <f>SUM(U44:U49)</f>
        <v>1</v>
      </c>
      <c r="V50" s="4">
        <f>SUM(V44:V49)</f>
        <v>1</v>
      </c>
      <c r="W50" s="4">
        <f>SUM(W44:W49)</f>
        <v>1</v>
      </c>
      <c r="X50" s="4"/>
      <c r="Y50" s="59"/>
      <c r="Z50" s="59"/>
      <c r="AA50" s="4"/>
      <c r="AB50" s="4"/>
      <c r="AC50" s="4"/>
      <c r="AD50" s="4"/>
      <c r="AE50" s="4"/>
      <c r="AF50" s="4"/>
      <c r="AG50" s="4"/>
      <c r="AH50" s="4"/>
    </row>
    <row r="51" spans="1:34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Z51" s="4">
        <f>SUM(Z44:Z50)</f>
        <v>1</v>
      </c>
      <c r="AA51" s="4">
        <f>SUM(AA44:AA50)</f>
        <v>0.1894</v>
      </c>
      <c r="AB51" s="4">
        <f>1-AA51</f>
        <v>0.8106</v>
      </c>
      <c r="AC51" s="4"/>
      <c r="AD51" s="4">
        <f>SUM(AD44:AD50)</f>
        <v>-1.72729829191479</v>
      </c>
      <c r="AE51" s="4">
        <f>-AD51</f>
        <v>1.72729829191479</v>
      </c>
      <c r="AF51" s="4">
        <f>LN(6)</f>
        <v>1.79175946922805</v>
      </c>
      <c r="AG51" s="4">
        <f>AE51/AF51</f>
        <v>0.964023531941461</v>
      </c>
      <c r="AH51" s="4">
        <v>6</v>
      </c>
    </row>
    <row r="52" spans="25:25">
      <c r="Y52" s="60"/>
    </row>
    <row r="53" spans="1:19">
      <c r="A53" s="41" t="s">
        <v>0</v>
      </c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</row>
    <row r="54" spans="1:19">
      <c r="A54" s="42" t="s">
        <v>140</v>
      </c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</row>
    <row r="55" spans="1:19">
      <c r="A55" s="42" t="s">
        <v>143</v>
      </c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</row>
    <row r="56" spans="1:19">
      <c r="A56" s="43" t="s">
        <v>3</v>
      </c>
      <c r="B56" s="43" t="s">
        <v>4</v>
      </c>
      <c r="C56" s="43" t="s">
        <v>5</v>
      </c>
      <c r="D56" s="43" t="s">
        <v>6</v>
      </c>
      <c r="E56" s="43" t="s">
        <v>7</v>
      </c>
      <c r="F56" s="44" t="s">
        <v>8</v>
      </c>
      <c r="G56" s="44"/>
      <c r="H56" s="44"/>
      <c r="I56" s="44"/>
      <c r="J56" s="44"/>
      <c r="K56" s="49"/>
      <c r="L56" s="49" t="s">
        <v>9</v>
      </c>
      <c r="M56" s="50"/>
      <c r="N56" s="51"/>
      <c r="O56" s="49" t="s">
        <v>10</v>
      </c>
      <c r="P56" s="50"/>
      <c r="Q56" s="51"/>
      <c r="R56" s="27" t="s">
        <v>11</v>
      </c>
      <c r="S56" s="27" t="s">
        <v>12</v>
      </c>
    </row>
    <row r="57" spans="1:34">
      <c r="A57" s="43"/>
      <c r="B57" s="43"/>
      <c r="C57" s="43"/>
      <c r="D57" s="43"/>
      <c r="E57" s="43"/>
      <c r="F57" s="48">
        <v>1</v>
      </c>
      <c r="G57" s="48">
        <v>2</v>
      </c>
      <c r="H57" s="48">
        <v>3</v>
      </c>
      <c r="I57" s="48">
        <v>4</v>
      </c>
      <c r="J57" s="48">
        <v>5</v>
      </c>
      <c r="K57" s="48" t="s">
        <v>13</v>
      </c>
      <c r="L57" s="48" t="s">
        <v>14</v>
      </c>
      <c r="M57" s="48" t="s">
        <v>15</v>
      </c>
      <c r="N57" s="48" t="s">
        <v>16</v>
      </c>
      <c r="O57" s="48" t="s">
        <v>14</v>
      </c>
      <c r="P57" s="48" t="s">
        <v>15</v>
      </c>
      <c r="Q57" s="48" t="s">
        <v>16</v>
      </c>
      <c r="R57" s="54"/>
      <c r="S57" s="54"/>
      <c r="T57" s="52" t="s">
        <v>17</v>
      </c>
      <c r="U57" s="52" t="s">
        <v>18</v>
      </c>
      <c r="V57" s="52" t="s">
        <v>19</v>
      </c>
      <c r="W57" s="52" t="s">
        <v>20</v>
      </c>
      <c r="X57" s="52"/>
      <c r="Y57" s="61" t="s">
        <v>21</v>
      </c>
      <c r="Z57" s="56" t="s">
        <v>22</v>
      </c>
      <c r="AA57" s="56" t="s">
        <v>23</v>
      </c>
      <c r="AB57" s="56" t="s">
        <v>24</v>
      </c>
      <c r="AC57" s="56" t="s">
        <v>25</v>
      </c>
      <c r="AD57" s="56" t="s">
        <v>26</v>
      </c>
      <c r="AE57" s="56" t="s">
        <v>27</v>
      </c>
      <c r="AF57" s="56" t="s">
        <v>28</v>
      </c>
      <c r="AG57" s="56" t="s">
        <v>29</v>
      </c>
      <c r="AH57" s="56" t="s">
        <v>30</v>
      </c>
    </row>
    <row r="58" spans="1:34">
      <c r="A58" s="4">
        <v>1</v>
      </c>
      <c r="B58" s="47" t="s">
        <v>31</v>
      </c>
      <c r="C58" s="4">
        <v>3</v>
      </c>
      <c r="D58" s="4">
        <v>3</v>
      </c>
      <c r="E58" s="4">
        <v>3</v>
      </c>
      <c r="F58" s="45">
        <v>6.7</v>
      </c>
      <c r="G58" s="45">
        <v>9.3</v>
      </c>
      <c r="H58" s="45">
        <v>8.2</v>
      </c>
      <c r="I58" s="45">
        <v>9.1</v>
      </c>
      <c r="J58" s="45">
        <v>6.3</v>
      </c>
      <c r="K58" s="4"/>
      <c r="L58" s="4"/>
      <c r="M58" s="4"/>
      <c r="N58" s="4"/>
      <c r="O58" s="4"/>
      <c r="P58" s="4"/>
      <c r="Q58" s="4"/>
      <c r="R58" s="45">
        <v>20.3</v>
      </c>
      <c r="S58" s="45">
        <v>14.1</v>
      </c>
      <c r="T58" s="4">
        <f>C58/C64</f>
        <v>0.25</v>
      </c>
      <c r="U58" s="4">
        <f>D58/D64</f>
        <v>0.3</v>
      </c>
      <c r="V58" s="4">
        <f>E58/E64</f>
        <v>0.25</v>
      </c>
      <c r="W58" s="4">
        <v>0.04</v>
      </c>
      <c r="X58" s="4"/>
      <c r="Y58" s="59">
        <v>0.21</v>
      </c>
      <c r="Z58" s="59">
        <v>0.21</v>
      </c>
      <c r="AA58" s="4">
        <f t="shared" ref="AA58:AA63" si="15">Z58*Z58</f>
        <v>0.0441</v>
      </c>
      <c r="AB58" s="4"/>
      <c r="AC58" s="4">
        <f t="shared" ref="AC58:AC63" si="16">LN(Z58)</f>
        <v>-1.56064774826467</v>
      </c>
      <c r="AD58" s="4">
        <f t="shared" ref="AD58:AD63" si="17">Z58*AC58</f>
        <v>-0.32773602713558</v>
      </c>
      <c r="AE58" s="4"/>
      <c r="AF58" s="4"/>
      <c r="AG58" s="4"/>
      <c r="AH58" s="4"/>
    </row>
    <row r="59" spans="1:34">
      <c r="A59" s="4">
        <v>2</v>
      </c>
      <c r="B59" s="47" t="s">
        <v>40</v>
      </c>
      <c r="C59" s="4">
        <v>4</v>
      </c>
      <c r="D59" s="4">
        <v>3</v>
      </c>
      <c r="E59" s="4">
        <v>3</v>
      </c>
      <c r="F59" s="45">
        <v>6.4</v>
      </c>
      <c r="G59" s="45">
        <v>6.8</v>
      </c>
      <c r="H59" s="45">
        <v>7.3</v>
      </c>
      <c r="I59" s="45">
        <v>7.9</v>
      </c>
      <c r="J59" s="45">
        <v>5.7</v>
      </c>
      <c r="K59" s="4"/>
      <c r="L59" s="4"/>
      <c r="M59" s="4"/>
      <c r="N59" s="4"/>
      <c r="O59" s="4"/>
      <c r="P59" s="4"/>
      <c r="Q59" s="4"/>
      <c r="R59" s="4"/>
      <c r="S59" s="4"/>
      <c r="T59" s="4">
        <f>C59/C64</f>
        <v>0.333333333333333</v>
      </c>
      <c r="U59" s="4">
        <f>D59/D64</f>
        <v>0.3</v>
      </c>
      <c r="V59" s="4">
        <f>E59/E64</f>
        <v>0.25</v>
      </c>
      <c r="W59" s="4">
        <v>0.356666666666667</v>
      </c>
      <c r="X59" s="4"/>
      <c r="Y59" s="59">
        <v>0.31</v>
      </c>
      <c r="Z59" s="59">
        <v>0.31</v>
      </c>
      <c r="AA59" s="4">
        <f t="shared" si="15"/>
        <v>0.0961</v>
      </c>
      <c r="AB59" s="4"/>
      <c r="AC59" s="4">
        <f t="shared" si="16"/>
        <v>-1.17118298150295</v>
      </c>
      <c r="AD59" s="4">
        <f t="shared" si="17"/>
        <v>-0.363066724265913</v>
      </c>
      <c r="AE59" s="4"/>
      <c r="AF59" s="4"/>
      <c r="AG59" s="4"/>
      <c r="AH59" s="4"/>
    </row>
    <row r="60" spans="1:34">
      <c r="A60" s="4">
        <v>3</v>
      </c>
      <c r="B60" s="47" t="s">
        <v>44</v>
      </c>
      <c r="C60" s="4">
        <v>1</v>
      </c>
      <c r="D60" s="4">
        <v>1</v>
      </c>
      <c r="E60" s="4">
        <v>4</v>
      </c>
      <c r="F60" s="45">
        <v>22.6</v>
      </c>
      <c r="G60" s="45">
        <v>21.8</v>
      </c>
      <c r="H60" s="45">
        <v>23.9</v>
      </c>
      <c r="I60" s="45">
        <v>25.4</v>
      </c>
      <c r="J60" s="45">
        <v>24.9</v>
      </c>
      <c r="K60" s="4"/>
      <c r="L60" s="4"/>
      <c r="M60" s="4"/>
      <c r="N60" s="4"/>
      <c r="O60" s="4"/>
      <c r="P60" s="4"/>
      <c r="Q60" s="4"/>
      <c r="R60" s="4"/>
      <c r="S60" s="4"/>
      <c r="T60" s="4">
        <f>C60/C64</f>
        <v>0.0833333333333333</v>
      </c>
      <c r="U60" s="4">
        <f>D60/D64</f>
        <v>0.1</v>
      </c>
      <c r="V60" s="4">
        <f>E60/E64</f>
        <v>0.333333333333333</v>
      </c>
      <c r="W60" s="4">
        <v>0.323333333333333</v>
      </c>
      <c r="X60" s="4"/>
      <c r="Y60" s="59">
        <v>0.21</v>
      </c>
      <c r="Z60" s="59">
        <v>0.21</v>
      </c>
      <c r="AA60" s="4">
        <f t="shared" si="15"/>
        <v>0.0441</v>
      </c>
      <c r="AB60" s="4"/>
      <c r="AC60" s="4">
        <f t="shared" si="16"/>
        <v>-1.56064774826467</v>
      </c>
      <c r="AD60" s="4">
        <f t="shared" si="17"/>
        <v>-0.32773602713558</v>
      </c>
      <c r="AE60" s="4"/>
      <c r="AF60" s="4"/>
      <c r="AG60" s="4"/>
      <c r="AH60" s="4"/>
    </row>
    <row r="61" spans="1:34">
      <c r="A61" s="4">
        <v>4</v>
      </c>
      <c r="B61" s="47" t="s">
        <v>53</v>
      </c>
      <c r="C61" s="4">
        <v>2</v>
      </c>
      <c r="D61" s="4">
        <v>2</v>
      </c>
      <c r="E61" s="4">
        <v>1</v>
      </c>
      <c r="F61" s="45">
        <v>21.3</v>
      </c>
      <c r="G61" s="45">
        <v>20.8</v>
      </c>
      <c r="H61" s="45">
        <v>16.7</v>
      </c>
      <c r="I61" s="45">
        <v>19.2</v>
      </c>
      <c r="J61" s="45">
        <v>18.4</v>
      </c>
      <c r="K61" s="4"/>
      <c r="L61" s="4"/>
      <c r="M61" s="4"/>
      <c r="N61" s="4"/>
      <c r="O61" s="4"/>
      <c r="P61" s="4"/>
      <c r="Q61" s="4"/>
      <c r="R61" s="4"/>
      <c r="S61" s="4"/>
      <c r="T61" s="4">
        <f>C61/C64</f>
        <v>0.166666666666667</v>
      </c>
      <c r="U61" s="4">
        <f>D61/D64</f>
        <v>0.2</v>
      </c>
      <c r="V61" s="4">
        <f>E61/E64</f>
        <v>0.0833333333333333</v>
      </c>
      <c r="W61" s="4">
        <v>0.07</v>
      </c>
      <c r="X61" s="4"/>
      <c r="Y61" s="59">
        <v>0.13</v>
      </c>
      <c r="Z61" s="59">
        <v>0.13</v>
      </c>
      <c r="AA61" s="4">
        <f t="shared" si="15"/>
        <v>0.0169</v>
      </c>
      <c r="AB61" s="4"/>
      <c r="AC61" s="4">
        <f t="shared" si="16"/>
        <v>-2.04022082852655</v>
      </c>
      <c r="AD61" s="4">
        <f t="shared" si="17"/>
        <v>-0.265228707708452</v>
      </c>
      <c r="AE61" s="4"/>
      <c r="AF61" s="4"/>
      <c r="AG61" s="4"/>
      <c r="AH61" s="4"/>
    </row>
    <row r="62" spans="1:34">
      <c r="A62" s="4">
        <v>5</v>
      </c>
      <c r="B62" s="47" t="s">
        <v>84</v>
      </c>
      <c r="C62" s="4">
        <v>1</v>
      </c>
      <c r="D62" s="4"/>
      <c r="E62" s="4">
        <v>1</v>
      </c>
      <c r="F62" s="45">
        <v>6.8</v>
      </c>
      <c r="G62" s="45">
        <v>7.3</v>
      </c>
      <c r="H62" s="45">
        <v>5.1</v>
      </c>
      <c r="I62" s="45">
        <v>7.9</v>
      </c>
      <c r="J62" s="45">
        <v>6.7</v>
      </c>
      <c r="K62" s="4"/>
      <c r="L62" s="4"/>
      <c r="M62" s="4"/>
      <c r="N62" s="4"/>
      <c r="O62" s="4"/>
      <c r="P62" s="4"/>
      <c r="Q62" s="4"/>
      <c r="R62" s="4"/>
      <c r="S62" s="4"/>
      <c r="T62" s="4">
        <f>C62/C64</f>
        <v>0.0833333333333333</v>
      </c>
      <c r="U62" s="4"/>
      <c r="V62" s="4">
        <f>E62/E64</f>
        <v>0.0833333333333333</v>
      </c>
      <c r="W62" s="4">
        <v>0.153333333333333</v>
      </c>
      <c r="X62" s="4"/>
      <c r="Y62" s="59">
        <v>0.08</v>
      </c>
      <c r="Z62" s="59">
        <v>0.08</v>
      </c>
      <c r="AA62" s="4">
        <f t="shared" si="15"/>
        <v>0.0064</v>
      </c>
      <c r="AB62" s="4"/>
      <c r="AC62" s="4">
        <f t="shared" si="16"/>
        <v>-2.52572864430826</v>
      </c>
      <c r="AD62" s="4">
        <f t="shared" si="17"/>
        <v>-0.20205829154466</v>
      </c>
      <c r="AE62" s="4"/>
      <c r="AF62" s="4"/>
      <c r="AG62" s="4"/>
      <c r="AH62" s="4"/>
    </row>
    <row r="63" spans="1:34">
      <c r="A63" s="4">
        <v>6</v>
      </c>
      <c r="B63" s="47" t="s">
        <v>98</v>
      </c>
      <c r="C63" s="4">
        <v>1</v>
      </c>
      <c r="D63" s="4">
        <v>1</v>
      </c>
      <c r="E63" s="4"/>
      <c r="F63" s="45">
        <v>13.7</v>
      </c>
      <c r="G63" s="45">
        <v>12.6</v>
      </c>
      <c r="H63" s="45">
        <v>8.7</v>
      </c>
      <c r="I63" s="45">
        <v>10.4</v>
      </c>
      <c r="J63" s="45">
        <v>10.6</v>
      </c>
      <c r="K63" s="4"/>
      <c r="L63" s="4"/>
      <c r="M63" s="4"/>
      <c r="N63" s="4"/>
      <c r="O63" s="4"/>
      <c r="P63" s="4"/>
      <c r="Q63" s="4"/>
      <c r="R63" s="4"/>
      <c r="S63" s="4"/>
      <c r="T63" s="4">
        <f>C63/C64</f>
        <v>0.0833333333333333</v>
      </c>
      <c r="U63" s="4">
        <f>D63/D64</f>
        <v>0.1</v>
      </c>
      <c r="V63" s="4">
        <f>E63/E64</f>
        <v>0</v>
      </c>
      <c r="W63" s="4">
        <v>0.0566666666666667</v>
      </c>
      <c r="X63" s="4"/>
      <c r="Y63" s="59">
        <v>0.06</v>
      </c>
      <c r="Z63" s="59">
        <v>0.06</v>
      </c>
      <c r="AA63" s="4">
        <f t="shared" si="15"/>
        <v>0.0036</v>
      </c>
      <c r="AB63" s="4"/>
      <c r="AC63" s="4">
        <f t="shared" si="16"/>
        <v>-2.81341071676004</v>
      </c>
      <c r="AD63" s="4">
        <f t="shared" si="17"/>
        <v>-0.168804643005602</v>
      </c>
      <c r="AE63" s="4"/>
      <c r="AF63" s="4"/>
      <c r="AG63" s="4"/>
      <c r="AH63" s="4"/>
    </row>
    <row r="64" spans="1:34">
      <c r="A64" s="4"/>
      <c r="B64" s="4"/>
      <c r="C64" s="4">
        <f>SUM(C58:C63)</f>
        <v>12</v>
      </c>
      <c r="D64" s="4">
        <f>SUM(D58:D63)</f>
        <v>10</v>
      </c>
      <c r="E64" s="4">
        <f>SUM(E58:E63)</f>
        <v>12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>
        <f>SUM(T58:T63)</f>
        <v>1</v>
      </c>
      <c r="U64" s="4">
        <f>SUM(U58:U63)</f>
        <v>1</v>
      </c>
      <c r="V64" s="4">
        <f>SUM(V58:V63)</f>
        <v>1</v>
      </c>
      <c r="W64" s="4">
        <f>SUM(W58:W63)</f>
        <v>1</v>
      </c>
      <c r="X64" s="4"/>
      <c r="Z64" s="4"/>
      <c r="AA64" s="4"/>
      <c r="AB64" s="4"/>
      <c r="AC64" s="4"/>
      <c r="AD64" s="4"/>
      <c r="AE64" s="4"/>
      <c r="AF64" s="4"/>
      <c r="AG64" s="4"/>
      <c r="AH64" s="4"/>
    </row>
    <row r="65" spans="1:34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Z65" s="4">
        <f>SUM(Z58:Z64)</f>
        <v>1</v>
      </c>
      <c r="AA65" s="4">
        <f>SUM(AA58:AA64)</f>
        <v>0.2112</v>
      </c>
      <c r="AB65" s="4">
        <f>1-AA65</f>
        <v>0.7888</v>
      </c>
      <c r="AC65" s="4"/>
      <c r="AD65" s="4">
        <f>SUM(AD58:AD64)</f>
        <v>-1.65463042079579</v>
      </c>
      <c r="AE65" s="4">
        <f>-AD65</f>
        <v>1.65463042079579</v>
      </c>
      <c r="AF65" s="4">
        <f>LN(6)</f>
        <v>1.79175946922805</v>
      </c>
      <c r="AG65" s="4">
        <f>AE65/AF65</f>
        <v>0.923466820861092</v>
      </c>
      <c r="AH65" s="4">
        <v>6</v>
      </c>
    </row>
    <row r="66" spans="25:25">
      <c r="Y66" s="60"/>
    </row>
  </sheetData>
  <mergeCells count="61">
    <mergeCell ref="A1:S1"/>
    <mergeCell ref="A2:S2"/>
    <mergeCell ref="A3:S3"/>
    <mergeCell ref="F4:J4"/>
    <mergeCell ref="L4:N4"/>
    <mergeCell ref="O4:Q4"/>
    <mergeCell ref="A15:S15"/>
    <mergeCell ref="A16:S16"/>
    <mergeCell ref="A17:S17"/>
    <mergeCell ref="F18:J18"/>
    <mergeCell ref="L18:N18"/>
    <mergeCell ref="O18:Q18"/>
    <mergeCell ref="A28:S28"/>
    <mergeCell ref="A29:S29"/>
    <mergeCell ref="A30:S30"/>
    <mergeCell ref="F31:J31"/>
    <mergeCell ref="L31:N31"/>
    <mergeCell ref="O31:Q31"/>
    <mergeCell ref="A39:S39"/>
    <mergeCell ref="A40:S40"/>
    <mergeCell ref="A41:S41"/>
    <mergeCell ref="F42:J42"/>
    <mergeCell ref="L42:N42"/>
    <mergeCell ref="O42:Q42"/>
    <mergeCell ref="A53:S53"/>
    <mergeCell ref="A54:S54"/>
    <mergeCell ref="A55:S55"/>
    <mergeCell ref="F56:J56"/>
    <mergeCell ref="L56:N56"/>
    <mergeCell ref="O56:Q56"/>
    <mergeCell ref="A4:A5"/>
    <mergeCell ref="A18:A19"/>
    <mergeCell ref="A31:A32"/>
    <mergeCell ref="A42:A43"/>
    <mergeCell ref="A56:A57"/>
    <mergeCell ref="B4:B5"/>
    <mergeCell ref="B18:B19"/>
    <mergeCell ref="B31:B32"/>
    <mergeCell ref="B42:B43"/>
    <mergeCell ref="B56:B57"/>
    <mergeCell ref="C4:C5"/>
    <mergeCell ref="C18:C19"/>
    <mergeCell ref="C31:C32"/>
    <mergeCell ref="C42:C43"/>
    <mergeCell ref="C56:C57"/>
    <mergeCell ref="D4:D5"/>
    <mergeCell ref="D18:D19"/>
    <mergeCell ref="D31:D32"/>
    <mergeCell ref="D42:D43"/>
    <mergeCell ref="D56:D57"/>
    <mergeCell ref="E4:E5"/>
    <mergeCell ref="E18:E19"/>
    <mergeCell ref="E31:E32"/>
    <mergeCell ref="E42:E43"/>
    <mergeCell ref="E56:E57"/>
    <mergeCell ref="R31:R32"/>
    <mergeCell ref="R42:R43"/>
    <mergeCell ref="R56:R57"/>
    <mergeCell ref="S31:S32"/>
    <mergeCell ref="S42:S43"/>
    <mergeCell ref="S56:S5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42"/>
  <sheetViews>
    <sheetView zoomScale="70" zoomScaleNormal="70" topLeftCell="P16" workbookViewId="0">
      <selection activeCell="D21" sqref="D21"/>
    </sheetView>
  </sheetViews>
  <sheetFormatPr defaultColWidth="8.72727272727273" defaultRowHeight="14"/>
  <cols>
    <col min="1" max="1" width="40.6545454545455" style="33" customWidth="1"/>
    <col min="2" max="10" width="8.72727272727273" style="33"/>
    <col min="11" max="11" width="11.0909090909091" style="33" customWidth="1"/>
    <col min="12" max="12" width="10.3636363636364" style="33" customWidth="1"/>
    <col min="13" max="16384" width="8.72727272727273" style="33"/>
  </cols>
  <sheetData>
    <row r="1" s="33" customFormat="1" ht="17.5" spans="4:40">
      <c r="D1" s="35" t="s">
        <v>31</v>
      </c>
      <c r="E1" s="35" t="s">
        <v>32</v>
      </c>
      <c r="F1" s="35" t="s">
        <v>33</v>
      </c>
      <c r="G1" s="35" t="s">
        <v>34</v>
      </c>
      <c r="H1" s="35" t="s">
        <v>35</v>
      </c>
      <c r="I1" s="35" t="s">
        <v>38</v>
      </c>
      <c r="J1" s="35" t="s">
        <v>39</v>
      </c>
      <c r="K1" s="35" t="s">
        <v>144</v>
      </c>
      <c r="L1" s="35" t="s">
        <v>41</v>
      </c>
      <c r="M1" s="35" t="s">
        <v>44</v>
      </c>
      <c r="N1" s="35" t="s">
        <v>145</v>
      </c>
      <c r="O1" s="35" t="s">
        <v>48</v>
      </c>
      <c r="P1" s="40" t="s">
        <v>53</v>
      </c>
      <c r="Q1" s="35" t="s">
        <v>54</v>
      </c>
      <c r="R1" s="35" t="s">
        <v>57</v>
      </c>
      <c r="S1" s="35" t="s">
        <v>58</v>
      </c>
      <c r="T1" s="35" t="s">
        <v>67</v>
      </c>
      <c r="U1" s="35" t="s">
        <v>68</v>
      </c>
      <c r="V1" s="35" t="s">
        <v>69</v>
      </c>
      <c r="W1" s="35" t="s">
        <v>70</v>
      </c>
      <c r="X1" s="35" t="s">
        <v>73</v>
      </c>
      <c r="Y1" s="35" t="s">
        <v>76</v>
      </c>
      <c r="Z1" s="35" t="s">
        <v>77</v>
      </c>
      <c r="AA1" s="35" t="s">
        <v>84</v>
      </c>
      <c r="AB1" s="35" t="s">
        <v>85</v>
      </c>
      <c r="AC1" s="35" t="s">
        <v>86</v>
      </c>
      <c r="AD1" s="35" t="s">
        <v>89</v>
      </c>
      <c r="AE1" s="35" t="s">
        <v>90</v>
      </c>
      <c r="AF1" s="35" t="s">
        <v>93</v>
      </c>
      <c r="AG1" s="35" t="s">
        <v>98</v>
      </c>
      <c r="AH1" s="35" t="s">
        <v>99</v>
      </c>
      <c r="AI1" s="35" t="s">
        <v>102</v>
      </c>
      <c r="AJ1" s="35" t="s">
        <v>113</v>
      </c>
      <c r="AK1" s="35" t="s">
        <v>118</v>
      </c>
      <c r="AL1" s="35" t="s">
        <v>121</v>
      </c>
      <c r="AM1" s="35" t="s">
        <v>122</v>
      </c>
      <c r="AN1" s="35" t="s">
        <v>137</v>
      </c>
    </row>
    <row r="2" s="33" customFormat="1" spans="4:40">
      <c r="D2" s="33">
        <v>1</v>
      </c>
      <c r="E2" s="33">
        <v>2</v>
      </c>
      <c r="F2" s="33">
        <v>3</v>
      </c>
      <c r="G2" s="33">
        <v>4</v>
      </c>
      <c r="H2" s="33">
        <v>5</v>
      </c>
      <c r="I2" s="33">
        <v>6</v>
      </c>
      <c r="J2" s="33">
        <v>7</v>
      </c>
      <c r="K2" s="33">
        <v>8</v>
      </c>
      <c r="L2" s="33">
        <v>9</v>
      </c>
      <c r="M2" s="33">
        <v>10</v>
      </c>
      <c r="N2" s="33">
        <v>11</v>
      </c>
      <c r="O2" s="33">
        <v>12</v>
      </c>
      <c r="P2" s="33">
        <v>13</v>
      </c>
      <c r="Q2" s="33">
        <v>14</v>
      </c>
      <c r="R2" s="33">
        <v>15</v>
      </c>
      <c r="S2" s="33">
        <v>16</v>
      </c>
      <c r="T2" s="33">
        <v>17</v>
      </c>
      <c r="U2" s="33">
        <v>18</v>
      </c>
      <c r="V2" s="33">
        <v>19</v>
      </c>
      <c r="W2" s="33">
        <v>20</v>
      </c>
      <c r="X2" s="33">
        <v>21</v>
      </c>
      <c r="Y2" s="33">
        <v>22</v>
      </c>
      <c r="Z2" s="33">
        <v>23</v>
      </c>
      <c r="AA2" s="33">
        <v>24</v>
      </c>
      <c r="AB2" s="33">
        <v>25</v>
      </c>
      <c r="AC2" s="33">
        <v>26</v>
      </c>
      <c r="AD2" s="33">
        <v>27</v>
      </c>
      <c r="AE2" s="33">
        <v>28</v>
      </c>
      <c r="AF2" s="33">
        <v>29</v>
      </c>
      <c r="AG2" s="33">
        <v>30</v>
      </c>
      <c r="AH2" s="33">
        <v>31</v>
      </c>
      <c r="AI2" s="33">
        <v>32</v>
      </c>
      <c r="AJ2" s="33">
        <v>33</v>
      </c>
      <c r="AK2" s="33">
        <v>34</v>
      </c>
      <c r="AL2" s="33">
        <v>35</v>
      </c>
      <c r="AM2" s="33">
        <v>36</v>
      </c>
      <c r="AN2" s="33">
        <v>37</v>
      </c>
    </row>
    <row r="3" s="33" customFormat="1" spans="1:40">
      <c r="A3" s="36" t="s">
        <v>146</v>
      </c>
      <c r="B3" s="33" t="s">
        <v>147</v>
      </c>
      <c r="C3" s="33">
        <v>1</v>
      </c>
      <c r="D3" s="37">
        <v>0.43</v>
      </c>
      <c r="E3" s="37">
        <v>0.35</v>
      </c>
      <c r="F3" s="37">
        <v>0.06</v>
      </c>
      <c r="G3" s="37">
        <v>0.11</v>
      </c>
      <c r="H3" s="37">
        <v>0.05</v>
      </c>
      <c r="I3" s="37">
        <v>0</v>
      </c>
      <c r="J3" s="37">
        <v>0</v>
      </c>
      <c r="K3" s="37">
        <v>0</v>
      </c>
      <c r="L3" s="37">
        <v>0</v>
      </c>
      <c r="M3" s="37">
        <v>0</v>
      </c>
      <c r="N3" s="37">
        <v>0</v>
      </c>
      <c r="O3" s="37">
        <v>0</v>
      </c>
      <c r="P3" s="37">
        <v>0</v>
      </c>
      <c r="Q3" s="37">
        <v>0</v>
      </c>
      <c r="R3" s="37">
        <v>0</v>
      </c>
      <c r="S3" s="37">
        <v>0</v>
      </c>
      <c r="T3" s="37">
        <v>0</v>
      </c>
      <c r="U3" s="37">
        <v>0</v>
      </c>
      <c r="V3" s="37">
        <v>0</v>
      </c>
      <c r="W3" s="37">
        <v>0</v>
      </c>
      <c r="X3" s="37">
        <v>0</v>
      </c>
      <c r="Y3" s="37">
        <v>0</v>
      </c>
      <c r="Z3" s="37">
        <v>0</v>
      </c>
      <c r="AA3" s="37">
        <v>0</v>
      </c>
      <c r="AB3" s="37">
        <v>0</v>
      </c>
      <c r="AC3" s="37">
        <v>0</v>
      </c>
      <c r="AD3" s="37">
        <v>0</v>
      </c>
      <c r="AE3" s="37">
        <v>0</v>
      </c>
      <c r="AF3" s="37">
        <v>0</v>
      </c>
      <c r="AG3" s="37">
        <v>0</v>
      </c>
      <c r="AH3" s="37">
        <v>0</v>
      </c>
      <c r="AI3" s="37">
        <v>0</v>
      </c>
      <c r="AJ3" s="37">
        <v>0</v>
      </c>
      <c r="AK3" s="37">
        <v>0</v>
      </c>
      <c r="AL3" s="37">
        <v>0</v>
      </c>
      <c r="AM3" s="37">
        <v>0</v>
      </c>
      <c r="AN3" s="37">
        <v>0</v>
      </c>
    </row>
    <row r="4" s="33" customFormat="1" spans="1:40">
      <c r="A4" s="36"/>
      <c r="B4" s="33" t="s">
        <v>148</v>
      </c>
      <c r="C4" s="33">
        <v>2</v>
      </c>
      <c r="D4" s="37">
        <v>0.16</v>
      </c>
      <c r="E4" s="37">
        <v>0.58</v>
      </c>
      <c r="F4" s="37">
        <v>0</v>
      </c>
      <c r="G4" s="37">
        <v>0</v>
      </c>
      <c r="H4" s="37">
        <v>0</v>
      </c>
      <c r="I4" s="37">
        <v>0.06</v>
      </c>
      <c r="J4" s="37">
        <v>0.1</v>
      </c>
      <c r="K4" s="37">
        <v>0.03</v>
      </c>
      <c r="L4" s="37">
        <v>0.06</v>
      </c>
      <c r="M4" s="37">
        <v>0</v>
      </c>
      <c r="N4" s="37">
        <v>0</v>
      </c>
      <c r="O4" s="37">
        <v>0</v>
      </c>
      <c r="P4" s="37">
        <v>0</v>
      </c>
      <c r="Q4" s="37">
        <v>0</v>
      </c>
      <c r="R4" s="37">
        <v>0</v>
      </c>
      <c r="S4" s="37">
        <v>0</v>
      </c>
      <c r="T4" s="37">
        <v>0</v>
      </c>
      <c r="U4" s="37">
        <v>0</v>
      </c>
      <c r="V4" s="37">
        <v>0</v>
      </c>
      <c r="W4" s="37">
        <v>0</v>
      </c>
      <c r="X4" s="37">
        <v>0</v>
      </c>
      <c r="Y4" s="37">
        <v>0</v>
      </c>
      <c r="Z4" s="37">
        <v>0</v>
      </c>
      <c r="AA4" s="37">
        <v>0</v>
      </c>
      <c r="AB4" s="37">
        <v>0</v>
      </c>
      <c r="AC4" s="37">
        <v>0</v>
      </c>
      <c r="AD4" s="37">
        <v>0</v>
      </c>
      <c r="AE4" s="37">
        <v>0</v>
      </c>
      <c r="AF4" s="37">
        <v>0</v>
      </c>
      <c r="AG4" s="37">
        <v>0</v>
      </c>
      <c r="AH4" s="37">
        <v>0</v>
      </c>
      <c r="AI4" s="37">
        <v>0</v>
      </c>
      <c r="AJ4" s="37">
        <v>0</v>
      </c>
      <c r="AK4" s="37">
        <v>0</v>
      </c>
      <c r="AL4" s="37">
        <v>0</v>
      </c>
      <c r="AM4" s="37">
        <v>0</v>
      </c>
      <c r="AN4" s="37">
        <v>0</v>
      </c>
    </row>
    <row r="5" s="33" customFormat="1" spans="1:40">
      <c r="A5" s="36"/>
      <c r="B5" s="33" t="s">
        <v>149</v>
      </c>
      <c r="C5" s="33">
        <v>3</v>
      </c>
      <c r="D5" s="37">
        <v>0.28</v>
      </c>
      <c r="E5" s="37">
        <v>0.47</v>
      </c>
      <c r="F5" s="37">
        <v>0</v>
      </c>
      <c r="G5" s="37">
        <v>0</v>
      </c>
      <c r="H5" s="37">
        <v>0</v>
      </c>
      <c r="I5" s="37">
        <v>0</v>
      </c>
      <c r="J5" s="37">
        <v>0</v>
      </c>
      <c r="K5" s="37">
        <v>0</v>
      </c>
      <c r="L5" s="37">
        <v>0</v>
      </c>
      <c r="M5" s="37">
        <v>0.12</v>
      </c>
      <c r="N5" s="37">
        <v>0.13</v>
      </c>
      <c r="O5" s="37">
        <v>0</v>
      </c>
      <c r="P5" s="37">
        <v>0</v>
      </c>
      <c r="Q5" s="37">
        <v>0</v>
      </c>
      <c r="R5" s="37">
        <v>0</v>
      </c>
      <c r="S5" s="37">
        <v>0</v>
      </c>
      <c r="T5" s="37">
        <v>0</v>
      </c>
      <c r="U5" s="37">
        <v>0</v>
      </c>
      <c r="V5" s="37">
        <v>0</v>
      </c>
      <c r="W5" s="37">
        <v>0</v>
      </c>
      <c r="X5" s="37">
        <v>0</v>
      </c>
      <c r="Y5" s="37">
        <v>0</v>
      </c>
      <c r="Z5" s="37">
        <v>0</v>
      </c>
      <c r="AA5" s="37">
        <v>0</v>
      </c>
      <c r="AB5" s="37">
        <v>0</v>
      </c>
      <c r="AC5" s="37">
        <v>0</v>
      </c>
      <c r="AD5" s="37">
        <v>0</v>
      </c>
      <c r="AE5" s="37">
        <v>0</v>
      </c>
      <c r="AF5" s="37">
        <v>0</v>
      </c>
      <c r="AG5" s="37">
        <v>0</v>
      </c>
      <c r="AH5" s="37">
        <v>0</v>
      </c>
      <c r="AI5" s="37">
        <v>0</v>
      </c>
      <c r="AJ5" s="37">
        <v>0</v>
      </c>
      <c r="AK5" s="37">
        <v>0</v>
      </c>
      <c r="AL5" s="37">
        <v>0</v>
      </c>
      <c r="AM5" s="37">
        <v>0</v>
      </c>
      <c r="AN5" s="37">
        <v>0</v>
      </c>
    </row>
    <row r="6" s="33" customFormat="1" spans="1:40">
      <c r="A6" s="36"/>
      <c r="B6" s="33" t="s">
        <v>150</v>
      </c>
      <c r="C6" s="33">
        <v>4</v>
      </c>
      <c r="D6" s="37">
        <v>0</v>
      </c>
      <c r="E6" s="37">
        <v>0.64</v>
      </c>
      <c r="F6" s="37">
        <v>0</v>
      </c>
      <c r="G6" s="37">
        <v>0</v>
      </c>
      <c r="H6" s="37">
        <v>0</v>
      </c>
      <c r="I6" s="37">
        <v>0</v>
      </c>
      <c r="J6" s="37">
        <v>0.08</v>
      </c>
      <c r="K6" s="37">
        <v>0</v>
      </c>
      <c r="L6" s="37">
        <v>0.06</v>
      </c>
      <c r="M6" s="37">
        <v>0</v>
      </c>
      <c r="N6" s="37">
        <v>0.1</v>
      </c>
      <c r="O6" s="37">
        <v>0.12</v>
      </c>
      <c r="P6" s="37">
        <v>0</v>
      </c>
      <c r="Q6" s="37">
        <v>0</v>
      </c>
      <c r="R6" s="37">
        <v>0</v>
      </c>
      <c r="S6" s="37">
        <v>0</v>
      </c>
      <c r="T6" s="37">
        <v>0</v>
      </c>
      <c r="U6" s="37">
        <v>0</v>
      </c>
      <c r="V6" s="37">
        <v>0</v>
      </c>
      <c r="W6" s="37">
        <v>0</v>
      </c>
      <c r="X6" s="37">
        <v>0</v>
      </c>
      <c r="Y6" s="37">
        <v>0</v>
      </c>
      <c r="Z6" s="37">
        <v>0</v>
      </c>
      <c r="AA6" s="37">
        <v>0</v>
      </c>
      <c r="AB6" s="37">
        <v>0</v>
      </c>
      <c r="AC6" s="37">
        <v>0</v>
      </c>
      <c r="AD6" s="37">
        <v>0</v>
      </c>
      <c r="AE6" s="37">
        <v>0</v>
      </c>
      <c r="AF6" s="37">
        <v>0</v>
      </c>
      <c r="AG6" s="37">
        <v>0</v>
      </c>
      <c r="AH6" s="37">
        <v>0</v>
      </c>
      <c r="AI6" s="37">
        <v>0</v>
      </c>
      <c r="AJ6" s="37">
        <v>0</v>
      </c>
      <c r="AK6" s="37">
        <v>0</v>
      </c>
      <c r="AL6" s="37">
        <v>0</v>
      </c>
      <c r="AM6" s="37">
        <v>0</v>
      </c>
      <c r="AN6" s="37">
        <v>0</v>
      </c>
    </row>
    <row r="7" s="33" customFormat="1" spans="1:40">
      <c r="A7" s="36"/>
      <c r="B7" s="33" t="s">
        <v>151</v>
      </c>
      <c r="C7" s="33">
        <v>5</v>
      </c>
      <c r="D7" s="37">
        <v>0.34</v>
      </c>
      <c r="E7" s="37">
        <v>0.36</v>
      </c>
      <c r="F7" s="37">
        <v>0.07</v>
      </c>
      <c r="G7" s="37">
        <v>0</v>
      </c>
      <c r="H7" s="37">
        <v>0</v>
      </c>
      <c r="I7" s="37">
        <v>0</v>
      </c>
      <c r="J7" s="37">
        <v>0</v>
      </c>
      <c r="K7" s="37">
        <v>0</v>
      </c>
      <c r="L7" s="37">
        <v>0</v>
      </c>
      <c r="M7" s="37">
        <v>0.12</v>
      </c>
      <c r="N7" s="37">
        <v>0.11</v>
      </c>
      <c r="O7" s="37">
        <v>0</v>
      </c>
      <c r="P7" s="37">
        <v>0</v>
      </c>
      <c r="Q7" s="37">
        <v>0</v>
      </c>
      <c r="R7" s="37">
        <v>0</v>
      </c>
      <c r="S7" s="37">
        <v>0</v>
      </c>
      <c r="T7" s="37">
        <v>0</v>
      </c>
      <c r="U7" s="37">
        <v>0</v>
      </c>
      <c r="V7" s="37">
        <v>0</v>
      </c>
      <c r="W7" s="37">
        <v>0</v>
      </c>
      <c r="X7" s="37">
        <v>0</v>
      </c>
      <c r="Y7" s="37">
        <v>0</v>
      </c>
      <c r="Z7" s="37">
        <v>0</v>
      </c>
      <c r="AA7" s="37">
        <v>0</v>
      </c>
      <c r="AB7" s="37">
        <v>0</v>
      </c>
      <c r="AC7" s="37">
        <v>0</v>
      </c>
      <c r="AD7" s="37">
        <v>0</v>
      </c>
      <c r="AE7" s="37">
        <v>0</v>
      </c>
      <c r="AF7" s="37">
        <v>0</v>
      </c>
      <c r="AG7" s="37">
        <v>0</v>
      </c>
      <c r="AH7" s="37">
        <v>0</v>
      </c>
      <c r="AI7" s="37">
        <v>0</v>
      </c>
      <c r="AJ7" s="37">
        <v>0</v>
      </c>
      <c r="AK7" s="37">
        <v>0</v>
      </c>
      <c r="AL7" s="37">
        <v>0</v>
      </c>
      <c r="AM7" s="37">
        <v>0</v>
      </c>
      <c r="AN7" s="37">
        <v>0</v>
      </c>
    </row>
    <row r="8" s="33" customFormat="1" spans="1:40">
      <c r="A8" s="36" t="s">
        <v>152</v>
      </c>
      <c r="B8" s="33" t="s">
        <v>153</v>
      </c>
      <c r="C8" s="33">
        <v>6</v>
      </c>
      <c r="D8" s="37">
        <v>0.18</v>
      </c>
      <c r="E8" s="37">
        <v>0.45</v>
      </c>
      <c r="F8" s="37">
        <v>0</v>
      </c>
      <c r="G8" s="37">
        <v>0</v>
      </c>
      <c r="H8" s="37">
        <v>0</v>
      </c>
      <c r="I8" s="37">
        <v>0.1</v>
      </c>
      <c r="J8" s="37">
        <v>0</v>
      </c>
      <c r="K8" s="37">
        <v>0</v>
      </c>
      <c r="L8" s="37">
        <v>0</v>
      </c>
      <c r="M8" s="37">
        <v>0.07</v>
      </c>
      <c r="N8" s="37">
        <v>0</v>
      </c>
      <c r="O8" s="37">
        <v>0</v>
      </c>
      <c r="P8" s="37">
        <v>0.15</v>
      </c>
      <c r="Q8" s="37">
        <v>0.06</v>
      </c>
      <c r="R8" s="37">
        <v>0</v>
      </c>
      <c r="S8" s="37">
        <v>0</v>
      </c>
      <c r="T8" s="37">
        <v>0</v>
      </c>
      <c r="U8" s="37">
        <v>0</v>
      </c>
      <c r="V8" s="37">
        <v>0</v>
      </c>
      <c r="W8" s="37">
        <v>0</v>
      </c>
      <c r="X8" s="37">
        <v>0</v>
      </c>
      <c r="Y8" s="37">
        <v>0</v>
      </c>
      <c r="Z8" s="37">
        <v>0</v>
      </c>
      <c r="AA8" s="37">
        <v>0</v>
      </c>
      <c r="AB8" s="37">
        <v>0</v>
      </c>
      <c r="AC8" s="37">
        <v>0</v>
      </c>
      <c r="AD8" s="37">
        <v>0</v>
      </c>
      <c r="AE8" s="37">
        <v>0</v>
      </c>
      <c r="AF8" s="37">
        <v>0</v>
      </c>
      <c r="AG8" s="37">
        <v>0</v>
      </c>
      <c r="AH8" s="37">
        <v>0</v>
      </c>
      <c r="AI8" s="37">
        <v>0</v>
      </c>
      <c r="AJ8" s="37">
        <v>0</v>
      </c>
      <c r="AK8" s="37">
        <v>0</v>
      </c>
      <c r="AL8" s="37">
        <v>0</v>
      </c>
      <c r="AM8" s="37">
        <v>0</v>
      </c>
      <c r="AN8" s="37">
        <v>0</v>
      </c>
    </row>
    <row r="9" s="33" customFormat="1" spans="1:40">
      <c r="A9" s="36"/>
      <c r="B9" s="33" t="s">
        <v>154</v>
      </c>
      <c r="C9" s="33">
        <v>7</v>
      </c>
      <c r="D9" s="37">
        <v>0</v>
      </c>
      <c r="E9" s="37">
        <v>0.49</v>
      </c>
      <c r="F9" s="37">
        <v>0</v>
      </c>
      <c r="G9" s="37">
        <v>0</v>
      </c>
      <c r="H9" s="37">
        <v>0</v>
      </c>
      <c r="I9" s="37">
        <v>0.13</v>
      </c>
      <c r="J9" s="37">
        <v>0</v>
      </c>
      <c r="K9" s="37">
        <v>0</v>
      </c>
      <c r="L9" s="37">
        <v>0</v>
      </c>
      <c r="M9" s="37">
        <v>0</v>
      </c>
      <c r="N9" s="37">
        <v>0</v>
      </c>
      <c r="O9" s="37">
        <v>0</v>
      </c>
      <c r="P9" s="37">
        <v>0.12</v>
      </c>
      <c r="Q9" s="37">
        <v>0</v>
      </c>
      <c r="R9" s="37">
        <v>0.11</v>
      </c>
      <c r="S9" s="37">
        <v>0.14</v>
      </c>
      <c r="T9" s="37">
        <v>0</v>
      </c>
      <c r="U9" s="37">
        <v>0</v>
      </c>
      <c r="V9" s="37">
        <v>0</v>
      </c>
      <c r="W9" s="37">
        <v>0</v>
      </c>
      <c r="X9" s="37">
        <v>0</v>
      </c>
      <c r="Y9" s="37">
        <v>0</v>
      </c>
      <c r="Z9" s="37">
        <v>0</v>
      </c>
      <c r="AA9" s="37">
        <v>0</v>
      </c>
      <c r="AB9" s="37">
        <v>0</v>
      </c>
      <c r="AC9" s="37">
        <v>0</v>
      </c>
      <c r="AD9" s="37">
        <v>0</v>
      </c>
      <c r="AE9" s="37">
        <v>0</v>
      </c>
      <c r="AF9" s="37">
        <v>0</v>
      </c>
      <c r="AG9" s="37">
        <v>0</v>
      </c>
      <c r="AH9" s="37">
        <v>0</v>
      </c>
      <c r="AI9" s="37">
        <v>0</v>
      </c>
      <c r="AJ9" s="37">
        <v>0</v>
      </c>
      <c r="AK9" s="37">
        <v>0</v>
      </c>
      <c r="AL9" s="37">
        <v>0</v>
      </c>
      <c r="AM9" s="37">
        <v>0</v>
      </c>
      <c r="AN9" s="37">
        <v>0</v>
      </c>
    </row>
    <row r="10" s="33" customFormat="1" spans="1:40">
      <c r="A10" s="36"/>
      <c r="B10" s="33" t="s">
        <v>155</v>
      </c>
      <c r="C10" s="33">
        <v>8</v>
      </c>
      <c r="D10" s="37">
        <v>0</v>
      </c>
      <c r="E10" s="37">
        <v>0.33</v>
      </c>
      <c r="F10" s="37">
        <v>0.13</v>
      </c>
      <c r="G10" s="37">
        <v>0</v>
      </c>
      <c r="H10" s="37">
        <v>0.08</v>
      </c>
      <c r="I10" s="37">
        <v>0</v>
      </c>
      <c r="J10" s="37">
        <v>0</v>
      </c>
      <c r="K10" s="37">
        <v>0</v>
      </c>
      <c r="L10" s="37">
        <v>0</v>
      </c>
      <c r="M10" s="37">
        <v>0</v>
      </c>
      <c r="N10" s="37">
        <v>0</v>
      </c>
      <c r="O10" s="37">
        <v>0</v>
      </c>
      <c r="P10" s="37">
        <v>0.2</v>
      </c>
      <c r="Q10" s="37">
        <v>0.11</v>
      </c>
      <c r="R10" s="37">
        <v>0.15</v>
      </c>
      <c r="S10" s="37">
        <v>0</v>
      </c>
      <c r="T10" s="37">
        <v>0</v>
      </c>
      <c r="U10" s="37">
        <v>0</v>
      </c>
      <c r="V10" s="37">
        <v>0</v>
      </c>
      <c r="W10" s="37">
        <v>0</v>
      </c>
      <c r="X10" s="37">
        <v>0</v>
      </c>
      <c r="Y10" s="37">
        <v>0</v>
      </c>
      <c r="Z10" s="37">
        <v>0</v>
      </c>
      <c r="AA10" s="37">
        <v>0</v>
      </c>
      <c r="AB10" s="37">
        <v>0</v>
      </c>
      <c r="AC10" s="37">
        <v>0</v>
      </c>
      <c r="AD10" s="37">
        <v>0</v>
      </c>
      <c r="AE10" s="37">
        <v>0</v>
      </c>
      <c r="AF10" s="37">
        <v>0</v>
      </c>
      <c r="AG10" s="37">
        <v>0</v>
      </c>
      <c r="AH10" s="37">
        <v>0</v>
      </c>
      <c r="AI10" s="37">
        <v>0</v>
      </c>
      <c r="AJ10" s="37">
        <v>0</v>
      </c>
      <c r="AK10" s="37">
        <v>0</v>
      </c>
      <c r="AL10" s="37">
        <v>0</v>
      </c>
      <c r="AM10" s="37">
        <v>0</v>
      </c>
      <c r="AN10" s="37">
        <v>0</v>
      </c>
    </row>
    <row r="11" s="33" customFormat="1" spans="1:40">
      <c r="A11" s="36"/>
      <c r="B11" s="33" t="s">
        <v>156</v>
      </c>
      <c r="C11" s="33">
        <v>9</v>
      </c>
      <c r="D11" s="37">
        <v>0.12</v>
      </c>
      <c r="E11" s="37">
        <v>0.51</v>
      </c>
      <c r="F11" s="37">
        <v>0.11</v>
      </c>
      <c r="G11" s="37">
        <v>0</v>
      </c>
      <c r="H11" s="37">
        <v>0</v>
      </c>
      <c r="I11" s="37">
        <v>0</v>
      </c>
      <c r="J11" s="37">
        <v>0</v>
      </c>
      <c r="K11" s="37">
        <v>0</v>
      </c>
      <c r="L11" s="37">
        <v>0.18</v>
      </c>
      <c r="M11" s="37">
        <v>0</v>
      </c>
      <c r="N11" s="37">
        <v>0</v>
      </c>
      <c r="O11" s="37">
        <v>0</v>
      </c>
      <c r="P11" s="37">
        <v>0.08</v>
      </c>
      <c r="Q11" s="37">
        <v>0</v>
      </c>
      <c r="R11" s="37">
        <v>0</v>
      </c>
      <c r="S11" s="37">
        <v>0</v>
      </c>
      <c r="T11" s="37">
        <v>0</v>
      </c>
      <c r="U11" s="37">
        <v>0</v>
      </c>
      <c r="V11" s="37">
        <v>0</v>
      </c>
      <c r="W11" s="37">
        <v>0</v>
      </c>
      <c r="X11" s="37">
        <v>0</v>
      </c>
      <c r="Y11" s="37">
        <v>0</v>
      </c>
      <c r="Z11" s="37">
        <v>0</v>
      </c>
      <c r="AA11" s="37">
        <v>0</v>
      </c>
      <c r="AB11" s="37">
        <v>0</v>
      </c>
      <c r="AC11" s="37">
        <v>0</v>
      </c>
      <c r="AD11" s="37">
        <v>0</v>
      </c>
      <c r="AE11" s="37">
        <v>0</v>
      </c>
      <c r="AF11" s="37">
        <v>0</v>
      </c>
      <c r="AG11" s="37">
        <v>0</v>
      </c>
      <c r="AH11" s="37">
        <v>0</v>
      </c>
      <c r="AI11" s="37">
        <v>0</v>
      </c>
      <c r="AJ11" s="37">
        <v>0</v>
      </c>
      <c r="AK11" s="37">
        <v>0</v>
      </c>
      <c r="AL11" s="37">
        <v>0</v>
      </c>
      <c r="AM11" s="37">
        <v>0</v>
      </c>
      <c r="AN11" s="37">
        <v>0</v>
      </c>
    </row>
    <row r="12" s="33" customFormat="1" spans="1:40">
      <c r="A12" s="36"/>
      <c r="B12" s="33" t="s">
        <v>157</v>
      </c>
      <c r="C12" s="33">
        <v>10</v>
      </c>
      <c r="D12" s="37">
        <v>0.11</v>
      </c>
      <c r="E12" s="37">
        <v>0.44</v>
      </c>
      <c r="F12" s="37">
        <v>0</v>
      </c>
      <c r="G12" s="37">
        <v>0</v>
      </c>
      <c r="H12" s="37">
        <v>0</v>
      </c>
      <c r="I12" s="37">
        <v>0.11</v>
      </c>
      <c r="J12" s="37">
        <v>0</v>
      </c>
      <c r="K12" s="37">
        <v>0</v>
      </c>
      <c r="L12" s="37">
        <v>0.2</v>
      </c>
      <c r="M12" s="37">
        <v>0</v>
      </c>
      <c r="N12" s="37">
        <v>0</v>
      </c>
      <c r="O12" s="37">
        <v>0</v>
      </c>
      <c r="P12" s="37">
        <v>0.14</v>
      </c>
      <c r="Q12" s="37">
        <v>0</v>
      </c>
      <c r="R12" s="37">
        <v>0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  <c r="X12" s="37">
        <v>0</v>
      </c>
      <c r="Y12" s="37">
        <v>0</v>
      </c>
      <c r="Z12" s="37">
        <v>0</v>
      </c>
      <c r="AA12" s="37">
        <v>0</v>
      </c>
      <c r="AB12" s="37">
        <v>0</v>
      </c>
      <c r="AC12" s="37">
        <v>0</v>
      </c>
      <c r="AD12" s="37">
        <v>0</v>
      </c>
      <c r="AE12" s="37">
        <v>0</v>
      </c>
      <c r="AF12" s="37">
        <v>0</v>
      </c>
      <c r="AG12" s="37">
        <v>0</v>
      </c>
      <c r="AH12" s="37">
        <v>0</v>
      </c>
      <c r="AI12" s="37">
        <v>0</v>
      </c>
      <c r="AJ12" s="37">
        <v>0</v>
      </c>
      <c r="AK12" s="37">
        <v>0</v>
      </c>
      <c r="AL12" s="37">
        <v>0</v>
      </c>
      <c r="AM12" s="37">
        <v>0</v>
      </c>
      <c r="AN12" s="37">
        <v>0</v>
      </c>
    </row>
    <row r="13" s="33" customFormat="1" spans="1:40">
      <c r="A13" s="36" t="s">
        <v>158</v>
      </c>
      <c r="B13" s="33" t="s">
        <v>159</v>
      </c>
      <c r="C13" s="33">
        <v>11</v>
      </c>
      <c r="D13" s="37">
        <v>0.56</v>
      </c>
      <c r="E13" s="37">
        <v>0</v>
      </c>
      <c r="F13" s="37">
        <v>0</v>
      </c>
      <c r="G13" s="37">
        <v>0</v>
      </c>
      <c r="H13" s="37">
        <v>0</v>
      </c>
      <c r="I13" s="37">
        <v>0</v>
      </c>
      <c r="J13" s="37">
        <v>0</v>
      </c>
      <c r="K13" s="37">
        <v>0</v>
      </c>
      <c r="L13" s="37">
        <v>0</v>
      </c>
      <c r="M13" s="37">
        <v>0</v>
      </c>
      <c r="N13" s="37">
        <v>0</v>
      </c>
      <c r="O13" s="37">
        <v>0</v>
      </c>
      <c r="P13" s="37">
        <v>0.1</v>
      </c>
      <c r="Q13" s="37">
        <v>0</v>
      </c>
      <c r="R13" s="37">
        <v>0</v>
      </c>
      <c r="S13" s="37">
        <v>0</v>
      </c>
      <c r="T13" s="37">
        <v>0.08</v>
      </c>
      <c r="U13" s="37">
        <v>0.06</v>
      </c>
      <c r="V13" s="37">
        <v>0.09</v>
      </c>
      <c r="W13" s="37">
        <v>0.11</v>
      </c>
      <c r="X13" s="37">
        <v>0</v>
      </c>
      <c r="Y13" s="37">
        <v>0</v>
      </c>
      <c r="Z13" s="37">
        <v>0</v>
      </c>
      <c r="AA13" s="37">
        <v>0</v>
      </c>
      <c r="AB13" s="37">
        <v>0</v>
      </c>
      <c r="AC13" s="37">
        <v>0</v>
      </c>
      <c r="AD13" s="37">
        <v>0</v>
      </c>
      <c r="AE13" s="37">
        <v>0</v>
      </c>
      <c r="AF13" s="37">
        <v>0</v>
      </c>
      <c r="AG13" s="37">
        <v>0</v>
      </c>
      <c r="AH13" s="37">
        <v>0</v>
      </c>
      <c r="AI13" s="37">
        <v>0</v>
      </c>
      <c r="AJ13" s="37">
        <v>0</v>
      </c>
      <c r="AK13" s="37">
        <v>0</v>
      </c>
      <c r="AL13" s="37">
        <v>0</v>
      </c>
      <c r="AM13" s="37">
        <v>0</v>
      </c>
      <c r="AN13" s="37">
        <v>0</v>
      </c>
    </row>
    <row r="14" s="33" customFormat="1" spans="1:40">
      <c r="A14" s="36"/>
      <c r="B14" s="33" t="s">
        <v>160</v>
      </c>
      <c r="C14" s="33">
        <v>12</v>
      </c>
      <c r="D14" s="37">
        <v>0</v>
      </c>
      <c r="E14" s="37">
        <v>0</v>
      </c>
      <c r="F14" s="37">
        <v>0.09</v>
      </c>
      <c r="G14" s="37">
        <v>0</v>
      </c>
      <c r="H14" s="37">
        <v>0</v>
      </c>
      <c r="I14" s="37">
        <v>0.08</v>
      </c>
      <c r="J14" s="37">
        <v>0</v>
      </c>
      <c r="K14" s="37">
        <v>0</v>
      </c>
      <c r="L14" s="37">
        <v>0</v>
      </c>
      <c r="M14" s="37">
        <v>0</v>
      </c>
      <c r="N14" s="37">
        <v>0</v>
      </c>
      <c r="O14" s="37">
        <v>0.5</v>
      </c>
      <c r="P14" s="37">
        <v>0</v>
      </c>
      <c r="Q14" s="37">
        <v>0</v>
      </c>
      <c r="R14" s="37">
        <v>0.08</v>
      </c>
      <c r="S14" s="37">
        <v>0</v>
      </c>
      <c r="T14" s="37">
        <v>0</v>
      </c>
      <c r="U14" s="37">
        <v>0</v>
      </c>
      <c r="V14" s="37">
        <v>0.08</v>
      </c>
      <c r="W14" s="37">
        <v>0</v>
      </c>
      <c r="X14" s="37">
        <v>0.17</v>
      </c>
      <c r="Y14" s="37">
        <v>0</v>
      </c>
      <c r="Z14" s="37">
        <v>0</v>
      </c>
      <c r="AA14" s="37">
        <v>0</v>
      </c>
      <c r="AB14" s="37">
        <v>0</v>
      </c>
      <c r="AC14" s="37">
        <v>0</v>
      </c>
      <c r="AD14" s="37">
        <v>0</v>
      </c>
      <c r="AE14" s="37">
        <v>0</v>
      </c>
      <c r="AF14" s="37">
        <v>0</v>
      </c>
      <c r="AG14" s="37">
        <v>0</v>
      </c>
      <c r="AH14" s="37">
        <v>0</v>
      </c>
      <c r="AI14" s="37">
        <v>0</v>
      </c>
      <c r="AJ14" s="37">
        <v>0</v>
      </c>
      <c r="AK14" s="37">
        <v>0</v>
      </c>
      <c r="AL14" s="37">
        <v>0</v>
      </c>
      <c r="AM14" s="37">
        <v>0</v>
      </c>
      <c r="AN14" s="37">
        <v>0</v>
      </c>
    </row>
    <row r="15" s="33" customFormat="1" spans="1:40">
      <c r="A15" s="36"/>
      <c r="B15" s="33" t="s">
        <v>161</v>
      </c>
      <c r="C15" s="33">
        <v>13</v>
      </c>
      <c r="D15" s="37">
        <v>0</v>
      </c>
      <c r="E15" s="37">
        <v>0</v>
      </c>
      <c r="F15" s="37">
        <v>0.28</v>
      </c>
      <c r="G15" s="37">
        <v>0</v>
      </c>
      <c r="H15" s="37">
        <v>0</v>
      </c>
      <c r="I15" s="37">
        <v>0</v>
      </c>
      <c r="J15" s="37">
        <v>0.14</v>
      </c>
      <c r="K15" s="37">
        <v>0</v>
      </c>
      <c r="L15" s="37">
        <v>0.4</v>
      </c>
      <c r="M15" s="37">
        <v>0</v>
      </c>
      <c r="N15" s="37">
        <v>0</v>
      </c>
      <c r="O15" s="37">
        <v>0</v>
      </c>
      <c r="P15" s="37">
        <v>0</v>
      </c>
      <c r="Q15" s="37">
        <v>0</v>
      </c>
      <c r="R15" s="37">
        <v>0</v>
      </c>
      <c r="S15" s="37">
        <v>0</v>
      </c>
      <c r="T15" s="37">
        <v>0</v>
      </c>
      <c r="U15" s="37">
        <v>0</v>
      </c>
      <c r="V15" s="37">
        <v>0</v>
      </c>
      <c r="W15" s="37">
        <v>0</v>
      </c>
      <c r="X15" s="37">
        <v>0</v>
      </c>
      <c r="Y15" s="37">
        <v>0.14</v>
      </c>
      <c r="Z15" s="37">
        <v>0.05</v>
      </c>
      <c r="AA15" s="37">
        <v>0</v>
      </c>
      <c r="AB15" s="37">
        <v>0</v>
      </c>
      <c r="AC15" s="37">
        <v>0</v>
      </c>
      <c r="AD15" s="37">
        <v>0</v>
      </c>
      <c r="AE15" s="37">
        <v>0</v>
      </c>
      <c r="AF15" s="37">
        <v>0</v>
      </c>
      <c r="AG15" s="37">
        <v>0</v>
      </c>
      <c r="AH15" s="37">
        <v>0</v>
      </c>
      <c r="AI15" s="37">
        <v>0</v>
      </c>
      <c r="AJ15" s="37">
        <v>0</v>
      </c>
      <c r="AK15" s="37">
        <v>0</v>
      </c>
      <c r="AL15" s="37">
        <v>0</v>
      </c>
      <c r="AM15" s="37">
        <v>0</v>
      </c>
      <c r="AN15" s="37">
        <v>0</v>
      </c>
    </row>
    <row r="16" s="33" customFormat="1" spans="1:40">
      <c r="A16" s="36"/>
      <c r="B16" s="33" t="s">
        <v>162</v>
      </c>
      <c r="C16" s="33">
        <v>14</v>
      </c>
      <c r="D16" s="37">
        <v>0.51</v>
      </c>
      <c r="E16" s="37">
        <v>0</v>
      </c>
      <c r="F16" s="37">
        <v>0</v>
      </c>
      <c r="G16" s="37">
        <v>0</v>
      </c>
      <c r="H16" s="37">
        <v>0</v>
      </c>
      <c r="I16" s="37">
        <v>0</v>
      </c>
      <c r="J16" s="37">
        <v>0.14</v>
      </c>
      <c r="K16" s="37">
        <v>0</v>
      </c>
      <c r="L16" s="37">
        <v>0.19</v>
      </c>
      <c r="M16" s="37">
        <v>0</v>
      </c>
      <c r="N16" s="37">
        <v>0</v>
      </c>
      <c r="O16" s="37">
        <v>0</v>
      </c>
      <c r="P16" s="37">
        <v>0</v>
      </c>
      <c r="Q16" s="37">
        <v>0</v>
      </c>
      <c r="R16" s="37">
        <v>0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  <c r="X16" s="37">
        <v>0</v>
      </c>
      <c r="Y16" s="37">
        <v>0.08</v>
      </c>
      <c r="Z16" s="37">
        <v>0.08</v>
      </c>
      <c r="AA16" s="37">
        <v>0</v>
      </c>
      <c r="AB16" s="37">
        <v>0</v>
      </c>
      <c r="AC16" s="37">
        <v>0</v>
      </c>
      <c r="AD16" s="37">
        <v>0</v>
      </c>
      <c r="AE16" s="37">
        <v>0</v>
      </c>
      <c r="AF16" s="37">
        <v>0</v>
      </c>
      <c r="AG16" s="37">
        <v>0</v>
      </c>
      <c r="AH16" s="37">
        <v>0</v>
      </c>
      <c r="AI16" s="37">
        <v>0</v>
      </c>
      <c r="AJ16" s="37">
        <v>0</v>
      </c>
      <c r="AK16" s="37">
        <v>0</v>
      </c>
      <c r="AL16" s="37">
        <v>0</v>
      </c>
      <c r="AM16" s="37">
        <v>0</v>
      </c>
      <c r="AN16" s="37">
        <v>0</v>
      </c>
    </row>
    <row r="17" s="34" customFormat="1" spans="1:40">
      <c r="A17" s="38"/>
      <c r="B17" s="34" t="s">
        <v>163</v>
      </c>
      <c r="C17" s="34">
        <v>15</v>
      </c>
      <c r="D17" s="39">
        <v>0.13</v>
      </c>
      <c r="E17" s="39">
        <v>0</v>
      </c>
      <c r="F17" s="39">
        <v>0.18</v>
      </c>
      <c r="G17" s="39">
        <v>0</v>
      </c>
      <c r="H17" s="39">
        <v>0</v>
      </c>
      <c r="I17" s="39">
        <v>0</v>
      </c>
      <c r="J17" s="39">
        <v>0</v>
      </c>
      <c r="K17" s="39">
        <v>0</v>
      </c>
      <c r="L17" s="39">
        <v>0</v>
      </c>
      <c r="M17" s="39">
        <v>0</v>
      </c>
      <c r="N17" s="39">
        <v>0</v>
      </c>
      <c r="O17" s="39">
        <v>0.03</v>
      </c>
      <c r="P17" s="39">
        <v>0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.26</v>
      </c>
      <c r="W17" s="39">
        <v>0.11</v>
      </c>
      <c r="X17" s="39">
        <v>0.29</v>
      </c>
      <c r="Y17" s="39">
        <v>0</v>
      </c>
      <c r="Z17" s="39">
        <v>0</v>
      </c>
      <c r="AA17" s="39">
        <v>0</v>
      </c>
      <c r="AB17" s="39">
        <v>0</v>
      </c>
      <c r="AC17" s="39">
        <v>0</v>
      </c>
      <c r="AD17" s="39">
        <v>0</v>
      </c>
      <c r="AE17" s="39">
        <v>0</v>
      </c>
      <c r="AF17" s="39">
        <v>0</v>
      </c>
      <c r="AG17" s="39">
        <v>0</v>
      </c>
      <c r="AH17" s="39">
        <v>0</v>
      </c>
      <c r="AI17" s="39">
        <v>0</v>
      </c>
      <c r="AJ17" s="39">
        <v>0</v>
      </c>
      <c r="AK17" s="39">
        <v>0</v>
      </c>
      <c r="AL17" s="39">
        <v>0</v>
      </c>
      <c r="AM17" s="39">
        <v>0</v>
      </c>
      <c r="AN17" s="39">
        <v>0</v>
      </c>
    </row>
    <row r="18" s="33" customFormat="1" spans="1:40">
      <c r="A18" s="36" t="s">
        <v>164</v>
      </c>
      <c r="B18" s="33" t="s">
        <v>165</v>
      </c>
      <c r="C18" s="33">
        <v>16</v>
      </c>
      <c r="D18" s="37">
        <v>0.3</v>
      </c>
      <c r="E18" s="37">
        <v>0</v>
      </c>
      <c r="F18" s="37">
        <v>0</v>
      </c>
      <c r="G18" s="37">
        <v>0</v>
      </c>
      <c r="H18" s="37">
        <v>0</v>
      </c>
      <c r="I18" s="37">
        <v>0</v>
      </c>
      <c r="J18" s="37">
        <v>0</v>
      </c>
      <c r="K18" s="37">
        <v>0.4</v>
      </c>
      <c r="L18" s="37">
        <v>0</v>
      </c>
      <c r="M18" s="37">
        <v>0</v>
      </c>
      <c r="N18" s="37">
        <v>0</v>
      </c>
      <c r="O18" s="37">
        <v>0</v>
      </c>
      <c r="P18" s="37">
        <v>0</v>
      </c>
      <c r="Q18" s="37">
        <v>0</v>
      </c>
      <c r="R18" s="37">
        <v>0</v>
      </c>
      <c r="S18" s="37">
        <v>0</v>
      </c>
      <c r="T18" s="37">
        <v>0</v>
      </c>
      <c r="U18" s="37">
        <v>0</v>
      </c>
      <c r="V18" s="37">
        <v>0</v>
      </c>
      <c r="W18" s="37">
        <v>0</v>
      </c>
      <c r="X18" s="37">
        <v>0</v>
      </c>
      <c r="Y18" s="37">
        <v>0</v>
      </c>
      <c r="Z18" s="37">
        <v>0</v>
      </c>
      <c r="AA18" s="37">
        <v>0.04</v>
      </c>
      <c r="AB18" s="37">
        <v>0.12</v>
      </c>
      <c r="AC18" s="37">
        <v>0.14</v>
      </c>
      <c r="AD18" s="37">
        <v>0</v>
      </c>
      <c r="AE18" s="37">
        <v>0</v>
      </c>
      <c r="AF18" s="37">
        <v>0</v>
      </c>
      <c r="AG18" s="37">
        <v>0</v>
      </c>
      <c r="AH18" s="37">
        <v>0</v>
      </c>
      <c r="AI18" s="37">
        <v>0</v>
      </c>
      <c r="AJ18" s="37">
        <v>0</v>
      </c>
      <c r="AK18" s="37">
        <v>0</v>
      </c>
      <c r="AL18" s="37">
        <v>0</v>
      </c>
      <c r="AM18" s="37">
        <v>0</v>
      </c>
      <c r="AN18" s="37">
        <v>0</v>
      </c>
    </row>
    <row r="19" s="33" customFormat="1" spans="1:40">
      <c r="A19" s="36"/>
      <c r="B19" s="33" t="s">
        <v>166</v>
      </c>
      <c r="C19" s="33">
        <v>17</v>
      </c>
      <c r="D19" s="37">
        <v>0.52</v>
      </c>
      <c r="E19" s="37">
        <v>0</v>
      </c>
      <c r="F19" s="37">
        <v>0</v>
      </c>
      <c r="G19" s="37">
        <v>0</v>
      </c>
      <c r="H19" s="37">
        <v>0</v>
      </c>
      <c r="I19" s="37">
        <v>0</v>
      </c>
      <c r="J19" s="37">
        <v>0.15</v>
      </c>
      <c r="K19" s="37">
        <v>0.19</v>
      </c>
      <c r="L19" s="37">
        <v>0</v>
      </c>
      <c r="M19" s="37">
        <v>0</v>
      </c>
      <c r="N19" s="37">
        <v>0</v>
      </c>
      <c r="O19" s="37">
        <v>0</v>
      </c>
      <c r="P19" s="37">
        <v>0</v>
      </c>
      <c r="Q19" s="37">
        <v>0</v>
      </c>
      <c r="R19" s="37">
        <v>0</v>
      </c>
      <c r="S19" s="37">
        <v>0</v>
      </c>
      <c r="T19" s="37">
        <v>0</v>
      </c>
      <c r="U19" s="37">
        <v>0</v>
      </c>
      <c r="V19" s="37">
        <v>0</v>
      </c>
      <c r="W19" s="37">
        <v>0</v>
      </c>
      <c r="X19" s="37">
        <v>0</v>
      </c>
      <c r="Y19" s="37">
        <v>0</v>
      </c>
      <c r="Z19" s="37">
        <v>0</v>
      </c>
      <c r="AA19" s="37">
        <v>0</v>
      </c>
      <c r="AB19" s="37">
        <v>0</v>
      </c>
      <c r="AC19" s="37">
        <v>0</v>
      </c>
      <c r="AD19" s="37">
        <v>0.04</v>
      </c>
      <c r="AE19" s="37">
        <v>0.1</v>
      </c>
      <c r="AF19" s="37">
        <v>0</v>
      </c>
      <c r="AG19" s="37">
        <v>0</v>
      </c>
      <c r="AH19" s="37">
        <v>0</v>
      </c>
      <c r="AI19" s="37">
        <v>0</v>
      </c>
      <c r="AJ19" s="37">
        <v>0</v>
      </c>
      <c r="AK19" s="37">
        <v>0</v>
      </c>
      <c r="AL19" s="37">
        <v>0</v>
      </c>
      <c r="AM19" s="37">
        <v>0</v>
      </c>
      <c r="AN19" s="37">
        <v>0</v>
      </c>
    </row>
    <row r="20" s="33" customFormat="1" spans="1:40">
      <c r="A20" s="36"/>
      <c r="B20" s="33" t="s">
        <v>167</v>
      </c>
      <c r="C20" s="33">
        <v>18</v>
      </c>
      <c r="D20" s="37">
        <v>0.44</v>
      </c>
      <c r="E20" s="37">
        <v>0</v>
      </c>
      <c r="F20" s="37">
        <v>0</v>
      </c>
      <c r="G20" s="37">
        <v>0</v>
      </c>
      <c r="H20" s="37">
        <v>0</v>
      </c>
      <c r="I20" s="37">
        <v>0</v>
      </c>
      <c r="J20" s="37">
        <v>0</v>
      </c>
      <c r="K20" s="37">
        <v>0.26</v>
      </c>
      <c r="L20" s="37">
        <v>0</v>
      </c>
      <c r="M20" s="37">
        <v>0</v>
      </c>
      <c r="N20" s="37">
        <v>0</v>
      </c>
      <c r="O20" s="37">
        <v>0</v>
      </c>
      <c r="P20" s="37">
        <v>0</v>
      </c>
      <c r="Q20" s="37">
        <v>0.08</v>
      </c>
      <c r="R20" s="37">
        <v>0</v>
      </c>
      <c r="S20" s="37">
        <v>0</v>
      </c>
      <c r="T20" s="37">
        <v>0</v>
      </c>
      <c r="U20" s="37">
        <v>0</v>
      </c>
      <c r="V20" s="37">
        <v>0</v>
      </c>
      <c r="W20" s="37">
        <v>0</v>
      </c>
      <c r="X20" s="37">
        <v>0</v>
      </c>
      <c r="Y20" s="37">
        <v>0</v>
      </c>
      <c r="Z20" s="37">
        <v>0</v>
      </c>
      <c r="AA20" s="37">
        <v>0</v>
      </c>
      <c r="AB20" s="37">
        <v>0</v>
      </c>
      <c r="AC20" s="37">
        <v>0</v>
      </c>
      <c r="AD20" s="37">
        <v>0</v>
      </c>
      <c r="AE20" s="37">
        <v>0</v>
      </c>
      <c r="AF20" s="37">
        <v>0.21</v>
      </c>
      <c r="AG20" s="37">
        <v>0</v>
      </c>
      <c r="AH20" s="37">
        <v>0</v>
      </c>
      <c r="AI20" s="37">
        <v>0</v>
      </c>
      <c r="AJ20" s="37">
        <v>0</v>
      </c>
      <c r="AK20" s="37">
        <v>0</v>
      </c>
      <c r="AL20" s="37">
        <v>0</v>
      </c>
      <c r="AM20" s="37">
        <v>0</v>
      </c>
      <c r="AN20" s="37">
        <v>0</v>
      </c>
    </row>
    <row r="21" s="33" customFormat="1" spans="1:40">
      <c r="A21" s="36"/>
      <c r="B21" s="33" t="s">
        <v>168</v>
      </c>
      <c r="C21" s="33">
        <v>19</v>
      </c>
      <c r="D21" s="37">
        <v>0.19</v>
      </c>
      <c r="E21" s="37">
        <v>0.07</v>
      </c>
      <c r="F21" s="37">
        <v>0</v>
      </c>
      <c r="G21" s="37">
        <v>0</v>
      </c>
      <c r="H21" s="37">
        <v>0</v>
      </c>
      <c r="I21" s="37">
        <v>0</v>
      </c>
      <c r="J21" s="37">
        <v>0</v>
      </c>
      <c r="K21" s="37">
        <v>0.52</v>
      </c>
      <c r="L21" s="37">
        <v>0</v>
      </c>
      <c r="M21" s="37">
        <v>0</v>
      </c>
      <c r="N21" s="37">
        <v>0</v>
      </c>
      <c r="O21" s="37">
        <v>0</v>
      </c>
      <c r="P21" s="37">
        <v>0</v>
      </c>
      <c r="Q21" s="37">
        <v>0</v>
      </c>
      <c r="R21" s="37">
        <v>0</v>
      </c>
      <c r="S21" s="37">
        <v>0</v>
      </c>
      <c r="T21" s="37">
        <v>0</v>
      </c>
      <c r="U21" s="37">
        <v>0.22</v>
      </c>
      <c r="V21" s="37">
        <v>0</v>
      </c>
      <c r="W21" s="37">
        <v>0</v>
      </c>
      <c r="X21" s="37">
        <v>0</v>
      </c>
      <c r="Y21" s="37">
        <v>0</v>
      </c>
      <c r="Z21" s="37">
        <v>0</v>
      </c>
      <c r="AA21" s="37">
        <v>0</v>
      </c>
      <c r="AB21" s="37">
        <v>0</v>
      </c>
      <c r="AC21" s="37">
        <v>0</v>
      </c>
      <c r="AD21" s="37">
        <v>0</v>
      </c>
      <c r="AE21" s="37">
        <v>0</v>
      </c>
      <c r="AF21" s="37">
        <v>0</v>
      </c>
      <c r="AG21" s="37">
        <v>0</v>
      </c>
      <c r="AH21" s="37">
        <v>0</v>
      </c>
      <c r="AI21" s="37">
        <v>0</v>
      </c>
      <c r="AJ21" s="37">
        <v>0</v>
      </c>
      <c r="AK21" s="37">
        <v>0</v>
      </c>
      <c r="AL21" s="37">
        <v>0</v>
      </c>
      <c r="AM21" s="37">
        <v>0</v>
      </c>
      <c r="AN21" s="37">
        <v>0</v>
      </c>
    </row>
    <row r="22" s="33" customFormat="1" spans="1:40">
      <c r="A22" s="36"/>
      <c r="B22" s="33" t="s">
        <v>169</v>
      </c>
      <c r="C22" s="33">
        <v>20</v>
      </c>
      <c r="D22" s="37">
        <v>0.34</v>
      </c>
      <c r="E22" s="37">
        <v>0</v>
      </c>
      <c r="F22" s="37">
        <v>0</v>
      </c>
      <c r="G22" s="37">
        <v>0</v>
      </c>
      <c r="H22" s="37">
        <v>0</v>
      </c>
      <c r="I22" s="37">
        <v>0</v>
      </c>
      <c r="J22" s="37">
        <v>0</v>
      </c>
      <c r="K22" s="37">
        <v>0</v>
      </c>
      <c r="L22" s="37">
        <v>0</v>
      </c>
      <c r="M22" s="37">
        <v>0</v>
      </c>
      <c r="N22" s="37">
        <v>0</v>
      </c>
      <c r="O22" s="37">
        <v>0</v>
      </c>
      <c r="P22" s="37">
        <v>0</v>
      </c>
      <c r="Q22" s="37">
        <v>0.07</v>
      </c>
      <c r="R22" s="37">
        <v>0</v>
      </c>
      <c r="S22" s="37">
        <v>0</v>
      </c>
      <c r="T22" s="37">
        <v>0</v>
      </c>
      <c r="U22" s="37">
        <v>0</v>
      </c>
      <c r="V22" s="37">
        <v>0</v>
      </c>
      <c r="W22" s="37">
        <v>0</v>
      </c>
      <c r="X22" s="37">
        <v>0</v>
      </c>
      <c r="Y22" s="37">
        <v>0</v>
      </c>
      <c r="Z22" s="37">
        <v>0</v>
      </c>
      <c r="AA22" s="37">
        <v>0</v>
      </c>
      <c r="AB22" s="37">
        <v>0</v>
      </c>
      <c r="AC22" s="37">
        <v>0</v>
      </c>
      <c r="AD22" s="37">
        <v>0</v>
      </c>
      <c r="AE22" s="37">
        <v>0.11</v>
      </c>
      <c r="AF22" s="37">
        <v>0</v>
      </c>
      <c r="AG22" s="37">
        <v>0.32</v>
      </c>
      <c r="AH22" s="37">
        <v>0.15</v>
      </c>
      <c r="AI22" s="37">
        <v>0</v>
      </c>
      <c r="AJ22" s="37">
        <v>0</v>
      </c>
      <c r="AK22" s="37">
        <v>0</v>
      </c>
      <c r="AL22" s="37">
        <v>0</v>
      </c>
      <c r="AM22" s="37">
        <v>0</v>
      </c>
      <c r="AN22" s="37">
        <v>0</v>
      </c>
    </row>
    <row r="23" s="33" customFormat="1" spans="1:40">
      <c r="A23" s="36" t="s">
        <v>170</v>
      </c>
      <c r="B23" s="33" t="s">
        <v>171</v>
      </c>
      <c r="C23" s="33">
        <v>21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37">
        <v>0</v>
      </c>
      <c r="J23" s="37">
        <v>0</v>
      </c>
      <c r="K23" s="37">
        <v>0</v>
      </c>
      <c r="L23" s="37">
        <v>0</v>
      </c>
      <c r="M23" s="37">
        <v>0.13</v>
      </c>
      <c r="N23" s="37">
        <v>0</v>
      </c>
      <c r="O23" s="37">
        <v>0</v>
      </c>
      <c r="P23" s="37">
        <v>0.28</v>
      </c>
      <c r="Q23" s="37">
        <v>0</v>
      </c>
      <c r="R23" s="37">
        <v>0</v>
      </c>
      <c r="S23" s="37">
        <v>0</v>
      </c>
      <c r="T23" s="37">
        <v>0</v>
      </c>
      <c r="U23" s="37">
        <v>0</v>
      </c>
      <c r="V23" s="37">
        <v>0.13</v>
      </c>
      <c r="W23" s="37">
        <v>0.32</v>
      </c>
      <c r="X23" s="37">
        <v>0</v>
      </c>
      <c r="Y23" s="37">
        <v>0</v>
      </c>
      <c r="Z23" s="37">
        <v>0</v>
      </c>
      <c r="AA23" s="37">
        <v>0</v>
      </c>
      <c r="AB23" s="37">
        <v>0</v>
      </c>
      <c r="AC23" s="37">
        <v>0</v>
      </c>
      <c r="AD23" s="37">
        <v>0</v>
      </c>
      <c r="AE23" s="37">
        <v>0</v>
      </c>
      <c r="AF23" s="37">
        <v>0</v>
      </c>
      <c r="AG23" s="37">
        <v>0</v>
      </c>
      <c r="AH23" s="37">
        <v>0</v>
      </c>
      <c r="AI23" s="37">
        <v>0.14</v>
      </c>
      <c r="AJ23" s="37">
        <v>0</v>
      </c>
      <c r="AK23" s="37">
        <v>0</v>
      </c>
      <c r="AL23" s="37">
        <v>0</v>
      </c>
      <c r="AM23" s="37">
        <v>0</v>
      </c>
      <c r="AN23" s="37">
        <v>0</v>
      </c>
    </row>
    <row r="24" s="33" customFormat="1" spans="1:40">
      <c r="A24" s="36"/>
      <c r="B24" s="33" t="s">
        <v>172</v>
      </c>
      <c r="C24" s="33">
        <v>22</v>
      </c>
      <c r="D24" s="37">
        <v>0</v>
      </c>
      <c r="E24" s="37">
        <v>0</v>
      </c>
      <c r="F24" s="37">
        <v>0</v>
      </c>
      <c r="G24" s="37">
        <v>0</v>
      </c>
      <c r="H24" s="37">
        <v>0</v>
      </c>
      <c r="I24" s="37">
        <v>0.36</v>
      </c>
      <c r="J24" s="37">
        <v>0</v>
      </c>
      <c r="K24" s="37">
        <v>0</v>
      </c>
      <c r="L24" s="37">
        <v>0</v>
      </c>
      <c r="M24" s="37">
        <v>0</v>
      </c>
      <c r="N24" s="37">
        <v>0</v>
      </c>
      <c r="O24" s="37">
        <v>0</v>
      </c>
      <c r="P24" s="37">
        <v>0</v>
      </c>
      <c r="Q24" s="37">
        <v>0</v>
      </c>
      <c r="R24" s="37">
        <v>0.15</v>
      </c>
      <c r="S24" s="37">
        <v>0</v>
      </c>
      <c r="T24" s="37">
        <v>0</v>
      </c>
      <c r="U24" s="37">
        <v>0</v>
      </c>
      <c r="V24" s="37">
        <v>0</v>
      </c>
      <c r="W24" s="37">
        <v>0.39</v>
      </c>
      <c r="X24" s="37">
        <v>0</v>
      </c>
      <c r="Y24" s="37">
        <v>0.1</v>
      </c>
      <c r="Z24" s="37">
        <v>0</v>
      </c>
      <c r="AA24" s="37">
        <v>0</v>
      </c>
      <c r="AB24" s="37">
        <v>0</v>
      </c>
      <c r="AC24" s="37">
        <v>0</v>
      </c>
      <c r="AD24" s="37">
        <v>0</v>
      </c>
      <c r="AE24" s="37">
        <v>0</v>
      </c>
      <c r="AF24" s="37">
        <v>0</v>
      </c>
      <c r="AG24" s="37">
        <v>0</v>
      </c>
      <c r="AH24" s="37">
        <v>0</v>
      </c>
      <c r="AI24" s="37">
        <v>0</v>
      </c>
      <c r="AJ24" s="37">
        <v>0</v>
      </c>
      <c r="AK24" s="37">
        <v>0</v>
      </c>
      <c r="AL24" s="37">
        <v>0</v>
      </c>
      <c r="AM24" s="37">
        <v>0</v>
      </c>
      <c r="AN24" s="37">
        <v>0</v>
      </c>
    </row>
    <row r="25" s="33" customFormat="1" spans="1:40">
      <c r="A25" s="36"/>
      <c r="B25" s="33" t="s">
        <v>173</v>
      </c>
      <c r="C25" s="33">
        <v>23</v>
      </c>
      <c r="D25" s="37">
        <v>0</v>
      </c>
      <c r="E25" s="37">
        <v>0</v>
      </c>
      <c r="F25" s="37">
        <v>0</v>
      </c>
      <c r="G25" s="37">
        <v>0</v>
      </c>
      <c r="H25" s="37">
        <v>0</v>
      </c>
      <c r="I25" s="37">
        <v>0.39</v>
      </c>
      <c r="J25" s="37">
        <v>0</v>
      </c>
      <c r="K25" s="37">
        <v>0</v>
      </c>
      <c r="L25" s="37">
        <v>0.06</v>
      </c>
      <c r="M25" s="37">
        <v>0</v>
      </c>
      <c r="N25" s="37">
        <v>0</v>
      </c>
      <c r="O25" s="37">
        <v>0</v>
      </c>
      <c r="P25" s="37">
        <v>0.21</v>
      </c>
      <c r="Q25" s="37">
        <v>0</v>
      </c>
      <c r="R25" s="37">
        <v>0.13</v>
      </c>
      <c r="S25" s="37">
        <v>0</v>
      </c>
      <c r="T25" s="37">
        <v>0</v>
      </c>
      <c r="U25" s="37">
        <v>0</v>
      </c>
      <c r="V25" s="37">
        <v>0</v>
      </c>
      <c r="W25" s="37">
        <v>0.2</v>
      </c>
      <c r="X25" s="37">
        <v>0</v>
      </c>
      <c r="Y25" s="37">
        <v>0</v>
      </c>
      <c r="Z25" s="37">
        <v>0</v>
      </c>
      <c r="AA25" s="37">
        <v>0</v>
      </c>
      <c r="AB25" s="37">
        <v>0</v>
      </c>
      <c r="AC25" s="37">
        <v>0</v>
      </c>
      <c r="AD25" s="37">
        <v>0</v>
      </c>
      <c r="AE25" s="37">
        <v>0</v>
      </c>
      <c r="AF25" s="37">
        <v>0</v>
      </c>
      <c r="AG25" s="37">
        <v>0</v>
      </c>
      <c r="AH25" s="37">
        <v>0</v>
      </c>
      <c r="AI25" s="37">
        <v>0</v>
      </c>
      <c r="AJ25" s="37">
        <v>0</v>
      </c>
      <c r="AK25" s="37">
        <v>0</v>
      </c>
      <c r="AL25" s="37">
        <v>0</v>
      </c>
      <c r="AM25" s="37">
        <v>0</v>
      </c>
      <c r="AN25" s="37">
        <v>0</v>
      </c>
    </row>
    <row r="26" s="33" customFormat="1" spans="1:40">
      <c r="A26" s="36"/>
      <c r="B26" s="33" t="s">
        <v>174</v>
      </c>
      <c r="C26" s="33">
        <v>24</v>
      </c>
      <c r="D26" s="37">
        <v>0</v>
      </c>
      <c r="E26" s="37">
        <v>0</v>
      </c>
      <c r="F26" s="37">
        <v>0</v>
      </c>
      <c r="G26" s="37">
        <v>0</v>
      </c>
      <c r="H26" s="37">
        <v>0.12</v>
      </c>
      <c r="I26" s="37">
        <v>0.2</v>
      </c>
      <c r="J26" s="37">
        <v>0</v>
      </c>
      <c r="K26" s="37">
        <v>0</v>
      </c>
      <c r="L26" s="37">
        <v>0</v>
      </c>
      <c r="M26" s="37">
        <v>0</v>
      </c>
      <c r="N26" s="37">
        <v>0</v>
      </c>
      <c r="O26" s="37">
        <v>0</v>
      </c>
      <c r="P26" s="37">
        <v>0.24</v>
      </c>
      <c r="Q26" s="37">
        <v>0</v>
      </c>
      <c r="R26" s="37">
        <v>0.12</v>
      </c>
      <c r="S26" s="37">
        <v>0</v>
      </c>
      <c r="T26" s="37">
        <v>0</v>
      </c>
      <c r="U26" s="37">
        <v>0</v>
      </c>
      <c r="V26" s="37">
        <v>0</v>
      </c>
      <c r="W26" s="37">
        <v>0.18</v>
      </c>
      <c r="X26" s="37">
        <v>0</v>
      </c>
      <c r="Y26" s="37">
        <v>0</v>
      </c>
      <c r="Z26" s="37">
        <v>0</v>
      </c>
      <c r="AA26" s="37">
        <v>0</v>
      </c>
      <c r="AB26" s="37">
        <v>0</v>
      </c>
      <c r="AC26" s="37">
        <v>0</v>
      </c>
      <c r="AD26" s="37">
        <v>0</v>
      </c>
      <c r="AE26" s="37">
        <v>0</v>
      </c>
      <c r="AF26" s="37">
        <v>0.13</v>
      </c>
      <c r="AG26" s="37">
        <v>0</v>
      </c>
      <c r="AH26" s="37">
        <v>0</v>
      </c>
      <c r="AI26" s="37">
        <v>0</v>
      </c>
      <c r="AJ26" s="37">
        <v>0</v>
      </c>
      <c r="AK26" s="37">
        <v>0</v>
      </c>
      <c r="AL26" s="37">
        <v>0</v>
      </c>
      <c r="AM26" s="37">
        <v>0</v>
      </c>
      <c r="AN26" s="37">
        <v>0</v>
      </c>
    </row>
    <row r="27" s="33" customFormat="1" spans="1:40">
      <c r="A27" s="36"/>
      <c r="B27" s="33" t="s">
        <v>175</v>
      </c>
      <c r="C27" s="33">
        <v>25</v>
      </c>
      <c r="D27" s="37">
        <v>0</v>
      </c>
      <c r="E27" s="37">
        <v>0</v>
      </c>
      <c r="F27" s="37">
        <v>0</v>
      </c>
      <c r="G27" s="37">
        <v>0.06</v>
      </c>
      <c r="H27" s="37">
        <v>0</v>
      </c>
      <c r="I27" s="37">
        <v>0</v>
      </c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37">
        <v>0</v>
      </c>
      <c r="P27" s="37">
        <v>0.24</v>
      </c>
      <c r="Q27" s="37">
        <v>0</v>
      </c>
      <c r="R27" s="37">
        <v>0</v>
      </c>
      <c r="S27" s="37">
        <v>0.17</v>
      </c>
      <c r="T27" s="37">
        <v>0</v>
      </c>
      <c r="U27" s="37">
        <v>0</v>
      </c>
      <c r="V27" s="37">
        <v>0</v>
      </c>
      <c r="W27" s="37">
        <v>0.3</v>
      </c>
      <c r="X27" s="37">
        <v>0</v>
      </c>
      <c r="Y27" s="37">
        <v>0.14</v>
      </c>
      <c r="Z27" s="37">
        <v>0.09</v>
      </c>
      <c r="AA27" s="37">
        <v>0</v>
      </c>
      <c r="AB27" s="37">
        <v>0</v>
      </c>
      <c r="AC27" s="37">
        <v>0</v>
      </c>
      <c r="AD27" s="37">
        <v>0</v>
      </c>
      <c r="AE27" s="37">
        <v>0</v>
      </c>
      <c r="AF27" s="37">
        <v>0</v>
      </c>
      <c r="AG27" s="37">
        <v>0</v>
      </c>
      <c r="AH27" s="37">
        <v>0</v>
      </c>
      <c r="AI27" s="37">
        <v>0</v>
      </c>
      <c r="AJ27" s="37">
        <v>0</v>
      </c>
      <c r="AK27" s="37">
        <v>0</v>
      </c>
      <c r="AL27" s="37">
        <v>0</v>
      </c>
      <c r="AM27" s="37">
        <v>0</v>
      </c>
      <c r="AN27" s="37">
        <v>0</v>
      </c>
    </row>
    <row r="28" s="33" customFormat="1" spans="1:40">
      <c r="A28" s="36" t="s">
        <v>176</v>
      </c>
      <c r="B28" s="33" t="s">
        <v>177</v>
      </c>
      <c r="C28" s="33">
        <v>26</v>
      </c>
      <c r="D28" s="37">
        <v>0.07</v>
      </c>
      <c r="E28" s="37">
        <v>0</v>
      </c>
      <c r="F28" s="37">
        <v>0</v>
      </c>
      <c r="G28" s="37">
        <v>0</v>
      </c>
      <c r="H28" s="37">
        <v>0</v>
      </c>
      <c r="I28" s="37">
        <v>0</v>
      </c>
      <c r="J28" s="37">
        <v>0</v>
      </c>
      <c r="K28" s="37">
        <v>0.52</v>
      </c>
      <c r="L28" s="37">
        <v>0</v>
      </c>
      <c r="M28" s="37">
        <v>0</v>
      </c>
      <c r="N28" s="37">
        <v>0</v>
      </c>
      <c r="O28" s="37">
        <v>0</v>
      </c>
      <c r="P28" s="37">
        <v>0</v>
      </c>
      <c r="Q28" s="37">
        <v>0</v>
      </c>
      <c r="R28" s="37">
        <v>0</v>
      </c>
      <c r="S28" s="37">
        <v>0.13</v>
      </c>
      <c r="T28" s="37">
        <v>0.13</v>
      </c>
      <c r="U28" s="37">
        <v>0</v>
      </c>
      <c r="V28" s="37">
        <v>0</v>
      </c>
      <c r="W28" s="37">
        <v>0</v>
      </c>
      <c r="X28" s="37">
        <v>0</v>
      </c>
      <c r="Y28" s="37">
        <v>0.1</v>
      </c>
      <c r="Z28" s="37">
        <v>0</v>
      </c>
      <c r="AA28" s="37">
        <v>0</v>
      </c>
      <c r="AB28" s="37">
        <v>0</v>
      </c>
      <c r="AC28" s="37">
        <v>0</v>
      </c>
      <c r="AD28" s="37">
        <v>0</v>
      </c>
      <c r="AE28" s="37">
        <v>0</v>
      </c>
      <c r="AF28" s="37">
        <v>0</v>
      </c>
      <c r="AG28" s="37">
        <v>0</v>
      </c>
      <c r="AH28" s="37">
        <v>0</v>
      </c>
      <c r="AI28" s="37">
        <v>0</v>
      </c>
      <c r="AJ28" s="37">
        <v>0.06</v>
      </c>
      <c r="AK28" s="37">
        <v>0</v>
      </c>
      <c r="AL28" s="37">
        <v>0</v>
      </c>
      <c r="AM28" s="37">
        <v>0</v>
      </c>
      <c r="AN28" s="37">
        <v>0</v>
      </c>
    </row>
    <row r="29" s="33" customFormat="1" spans="1:40">
      <c r="A29" s="36"/>
      <c r="B29" s="33" t="s">
        <v>178</v>
      </c>
      <c r="C29" s="33">
        <v>27</v>
      </c>
      <c r="D29" s="37">
        <v>0</v>
      </c>
      <c r="E29" s="37">
        <v>0</v>
      </c>
      <c r="F29" s="37">
        <v>0.16</v>
      </c>
      <c r="G29" s="37">
        <v>0</v>
      </c>
      <c r="H29" s="37">
        <v>0</v>
      </c>
      <c r="I29" s="37">
        <v>0</v>
      </c>
      <c r="J29" s="37">
        <v>0</v>
      </c>
      <c r="K29" s="37">
        <v>0.21</v>
      </c>
      <c r="L29" s="37">
        <v>0</v>
      </c>
      <c r="M29" s="37">
        <v>0</v>
      </c>
      <c r="N29" s="37">
        <v>0</v>
      </c>
      <c r="O29" s="37">
        <v>0</v>
      </c>
      <c r="P29" s="37">
        <v>0.3</v>
      </c>
      <c r="Q29" s="37">
        <v>0</v>
      </c>
      <c r="R29" s="37">
        <v>0</v>
      </c>
      <c r="S29" s="37">
        <v>0</v>
      </c>
      <c r="T29" s="37">
        <v>0</v>
      </c>
      <c r="U29" s="37">
        <v>0</v>
      </c>
      <c r="V29" s="37">
        <v>0</v>
      </c>
      <c r="W29" s="37">
        <v>0</v>
      </c>
      <c r="X29" s="37">
        <v>0</v>
      </c>
      <c r="Y29" s="37">
        <v>0</v>
      </c>
      <c r="Z29" s="37">
        <v>0</v>
      </c>
      <c r="AA29" s="37">
        <v>0</v>
      </c>
      <c r="AB29" s="37">
        <v>0.17</v>
      </c>
      <c r="AC29" s="37">
        <v>0</v>
      </c>
      <c r="AD29" s="37">
        <v>0</v>
      </c>
      <c r="AE29" s="37">
        <v>0</v>
      </c>
      <c r="AF29" s="37">
        <v>0</v>
      </c>
      <c r="AG29" s="37">
        <v>0.15</v>
      </c>
      <c r="AH29" s="37">
        <v>0</v>
      </c>
      <c r="AI29" s="37">
        <v>0</v>
      </c>
      <c r="AJ29" s="37">
        <v>0</v>
      </c>
      <c r="AK29" s="37">
        <v>0</v>
      </c>
      <c r="AL29" s="37">
        <v>0</v>
      </c>
      <c r="AM29" s="37">
        <v>0</v>
      </c>
      <c r="AN29" s="37">
        <v>0</v>
      </c>
    </row>
    <row r="30" s="33" customFormat="1" spans="1:40">
      <c r="A30" s="36"/>
      <c r="B30" s="33" t="s">
        <v>179</v>
      </c>
      <c r="C30" s="33">
        <v>28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37">
        <v>0.44</v>
      </c>
      <c r="J30" s="37">
        <v>0</v>
      </c>
      <c r="K30" s="37">
        <v>0.22</v>
      </c>
      <c r="L30" s="37">
        <v>0</v>
      </c>
      <c r="M30" s="37">
        <v>0</v>
      </c>
      <c r="N30" s="37">
        <v>0</v>
      </c>
      <c r="O30" s="37">
        <v>0</v>
      </c>
      <c r="P30" s="37">
        <v>0.1</v>
      </c>
      <c r="Q30" s="37">
        <v>0</v>
      </c>
      <c r="R30" s="37">
        <v>0</v>
      </c>
      <c r="S30" s="37">
        <v>0</v>
      </c>
      <c r="T30" s="37">
        <v>0</v>
      </c>
      <c r="U30" s="37">
        <v>0</v>
      </c>
      <c r="V30" s="37">
        <v>0</v>
      </c>
      <c r="W30" s="37">
        <v>0</v>
      </c>
      <c r="X30" s="37">
        <v>0</v>
      </c>
      <c r="Y30" s="37">
        <v>0</v>
      </c>
      <c r="Z30" s="37">
        <v>0.14</v>
      </c>
      <c r="AA30" s="37">
        <v>0</v>
      </c>
      <c r="AB30" s="37">
        <v>0</v>
      </c>
      <c r="AC30" s="37">
        <v>0</v>
      </c>
      <c r="AD30" s="37">
        <v>0</v>
      </c>
      <c r="AE30" s="37">
        <v>0</v>
      </c>
      <c r="AF30" s="37">
        <v>0</v>
      </c>
      <c r="AG30" s="37">
        <v>0</v>
      </c>
      <c r="AH30" s="37">
        <v>0</v>
      </c>
      <c r="AI30" s="37">
        <v>0</v>
      </c>
      <c r="AJ30" s="37">
        <v>0</v>
      </c>
      <c r="AK30" s="37">
        <v>0.09</v>
      </c>
      <c r="AL30" s="37">
        <v>0</v>
      </c>
      <c r="AM30" s="37">
        <v>0</v>
      </c>
      <c r="AN30" s="37">
        <v>0</v>
      </c>
    </row>
    <row r="31" s="33" customFormat="1" spans="1:40">
      <c r="A31" s="36"/>
      <c r="B31" s="33" t="s">
        <v>180</v>
      </c>
      <c r="C31" s="33">
        <v>29</v>
      </c>
      <c r="D31" s="37">
        <v>0.23</v>
      </c>
      <c r="E31" s="37">
        <v>0</v>
      </c>
      <c r="F31" s="37">
        <v>0</v>
      </c>
      <c r="G31" s="37">
        <v>0</v>
      </c>
      <c r="H31" s="37">
        <v>0</v>
      </c>
      <c r="I31" s="37">
        <v>0.25</v>
      </c>
      <c r="J31" s="37">
        <v>0</v>
      </c>
      <c r="K31" s="37">
        <v>0</v>
      </c>
      <c r="L31" s="37">
        <v>0.27</v>
      </c>
      <c r="M31" s="37">
        <v>0</v>
      </c>
      <c r="N31" s="37">
        <v>0</v>
      </c>
      <c r="O31" s="37">
        <v>0</v>
      </c>
      <c r="P31" s="37">
        <v>0</v>
      </c>
      <c r="Q31" s="37">
        <v>0</v>
      </c>
      <c r="R31" s="37">
        <v>0</v>
      </c>
      <c r="S31" s="37">
        <v>0</v>
      </c>
      <c r="T31" s="37">
        <v>0</v>
      </c>
      <c r="U31" s="37">
        <v>0</v>
      </c>
      <c r="V31" s="37">
        <v>0</v>
      </c>
      <c r="W31" s="37">
        <v>0</v>
      </c>
      <c r="X31" s="37">
        <v>0</v>
      </c>
      <c r="Y31" s="37">
        <v>0</v>
      </c>
      <c r="Z31" s="37">
        <v>0</v>
      </c>
      <c r="AA31" s="37">
        <v>0</v>
      </c>
      <c r="AB31" s="37">
        <v>0</v>
      </c>
      <c r="AC31" s="37">
        <v>0</v>
      </c>
      <c r="AD31" s="37">
        <v>0</v>
      </c>
      <c r="AE31" s="37">
        <v>0</v>
      </c>
      <c r="AF31" s="37">
        <v>0</v>
      </c>
      <c r="AG31" s="37">
        <v>0</v>
      </c>
      <c r="AH31" s="37">
        <v>0</v>
      </c>
      <c r="AI31" s="37">
        <v>0</v>
      </c>
      <c r="AJ31" s="37">
        <v>0</v>
      </c>
      <c r="AK31" s="37">
        <v>0</v>
      </c>
      <c r="AL31" s="37">
        <v>0.12</v>
      </c>
      <c r="AM31" s="37">
        <v>0.12</v>
      </c>
      <c r="AN31" s="37">
        <v>0</v>
      </c>
    </row>
    <row r="32" s="33" customFormat="1" spans="1:40">
      <c r="A32" s="36"/>
      <c r="B32" s="33" t="s">
        <v>181</v>
      </c>
      <c r="C32" s="33">
        <v>30</v>
      </c>
      <c r="D32" s="37">
        <v>0</v>
      </c>
      <c r="E32" s="37">
        <v>0</v>
      </c>
      <c r="F32" s="37">
        <v>0</v>
      </c>
      <c r="G32" s="37">
        <v>0</v>
      </c>
      <c r="H32" s="37">
        <v>0</v>
      </c>
      <c r="I32" s="37">
        <v>0.45</v>
      </c>
      <c r="J32" s="37">
        <v>0</v>
      </c>
      <c r="K32" s="37">
        <v>0</v>
      </c>
      <c r="L32" s="37">
        <v>0</v>
      </c>
      <c r="M32" s="37">
        <v>0</v>
      </c>
      <c r="N32" s="37">
        <v>0</v>
      </c>
      <c r="O32" s="37">
        <v>0</v>
      </c>
      <c r="P32" s="37">
        <v>0.29</v>
      </c>
      <c r="Q32" s="37">
        <v>0</v>
      </c>
      <c r="R32" s="37">
        <v>0</v>
      </c>
      <c r="S32" s="37">
        <v>0</v>
      </c>
      <c r="T32" s="37">
        <v>0</v>
      </c>
      <c r="U32" s="37">
        <v>0</v>
      </c>
      <c r="V32" s="37">
        <v>0</v>
      </c>
      <c r="W32" s="37">
        <v>0</v>
      </c>
      <c r="X32" s="37">
        <v>0</v>
      </c>
      <c r="Y32" s="37">
        <v>0</v>
      </c>
      <c r="Z32" s="37">
        <v>0</v>
      </c>
      <c r="AA32" s="37">
        <v>0</v>
      </c>
      <c r="AB32" s="37">
        <v>0</v>
      </c>
      <c r="AC32" s="37">
        <v>0</v>
      </c>
      <c r="AD32" s="37">
        <v>0</v>
      </c>
      <c r="AE32" s="37">
        <v>0</v>
      </c>
      <c r="AF32" s="37">
        <v>0</v>
      </c>
      <c r="AG32" s="37">
        <v>0.09</v>
      </c>
      <c r="AH32" s="37">
        <v>0</v>
      </c>
      <c r="AI32" s="37">
        <v>0</v>
      </c>
      <c r="AJ32" s="37">
        <v>0</v>
      </c>
      <c r="AK32" s="37">
        <v>0.17</v>
      </c>
      <c r="AL32" s="37">
        <v>0</v>
      </c>
      <c r="AM32" s="37">
        <v>0</v>
      </c>
      <c r="AN32" s="37">
        <v>0</v>
      </c>
    </row>
    <row r="33" s="33" customFormat="1" spans="1:40">
      <c r="A33" s="36" t="s">
        <v>182</v>
      </c>
      <c r="B33" s="33" t="s">
        <v>183</v>
      </c>
      <c r="C33" s="33">
        <v>31</v>
      </c>
      <c r="D33" s="37">
        <v>0.22</v>
      </c>
      <c r="E33" s="37">
        <v>0</v>
      </c>
      <c r="F33" s="37">
        <v>0</v>
      </c>
      <c r="G33" s="37">
        <v>0</v>
      </c>
      <c r="H33" s="37">
        <v>0</v>
      </c>
      <c r="I33" s="37">
        <v>0</v>
      </c>
      <c r="J33" s="37">
        <v>0</v>
      </c>
      <c r="K33" s="37">
        <v>0.29</v>
      </c>
      <c r="L33" s="37">
        <v>0</v>
      </c>
      <c r="M33" s="37">
        <v>0</v>
      </c>
      <c r="N33" s="37">
        <v>0</v>
      </c>
      <c r="O33" s="37">
        <v>0</v>
      </c>
      <c r="P33" s="37">
        <v>0.23</v>
      </c>
      <c r="Q33" s="37">
        <v>0</v>
      </c>
      <c r="R33" s="37">
        <v>0</v>
      </c>
      <c r="S33" s="37">
        <v>0</v>
      </c>
      <c r="T33" s="37">
        <v>0.17</v>
      </c>
      <c r="U33" s="37">
        <v>0</v>
      </c>
      <c r="V33" s="37">
        <v>0.09</v>
      </c>
      <c r="W33" s="37">
        <v>0</v>
      </c>
      <c r="X33" s="37">
        <v>0</v>
      </c>
      <c r="Y33" s="37">
        <v>0</v>
      </c>
      <c r="Z33" s="37">
        <v>0</v>
      </c>
      <c r="AA33" s="37">
        <v>0</v>
      </c>
      <c r="AB33" s="37">
        <v>0</v>
      </c>
      <c r="AC33" s="37">
        <v>0</v>
      </c>
      <c r="AD33" s="37">
        <v>0</v>
      </c>
      <c r="AE33" s="37">
        <v>0</v>
      </c>
      <c r="AF33" s="37">
        <v>0</v>
      </c>
      <c r="AG33" s="37">
        <v>0</v>
      </c>
      <c r="AH33" s="37">
        <v>0</v>
      </c>
      <c r="AI33" s="37">
        <v>0</v>
      </c>
      <c r="AJ33" s="37">
        <v>0</v>
      </c>
      <c r="AK33" s="37">
        <v>0</v>
      </c>
      <c r="AL33" s="37">
        <v>0</v>
      </c>
      <c r="AM33" s="37">
        <v>0</v>
      </c>
      <c r="AN33" s="37">
        <v>0</v>
      </c>
    </row>
    <row r="34" s="33" customFormat="1" spans="1:40">
      <c r="A34" s="36"/>
      <c r="B34" s="33" t="s">
        <v>184</v>
      </c>
      <c r="C34" s="33">
        <v>32</v>
      </c>
      <c r="D34" s="37">
        <v>0</v>
      </c>
      <c r="E34" s="37">
        <v>0</v>
      </c>
      <c r="F34" s="37">
        <v>0.15</v>
      </c>
      <c r="G34" s="37">
        <v>0</v>
      </c>
      <c r="H34" s="37">
        <v>0</v>
      </c>
      <c r="I34" s="37">
        <v>0</v>
      </c>
      <c r="J34" s="37">
        <v>0.12</v>
      </c>
      <c r="K34" s="37">
        <v>0</v>
      </c>
      <c r="L34" s="37">
        <v>0.54</v>
      </c>
      <c r="M34" s="37">
        <v>0</v>
      </c>
      <c r="N34" s="37">
        <v>0</v>
      </c>
      <c r="O34" s="37">
        <v>0</v>
      </c>
      <c r="P34" s="37">
        <v>0</v>
      </c>
      <c r="Q34" s="37">
        <v>0</v>
      </c>
      <c r="R34" s="37">
        <v>0</v>
      </c>
      <c r="S34" s="37">
        <v>0</v>
      </c>
      <c r="T34" s="37">
        <v>0</v>
      </c>
      <c r="U34" s="37">
        <v>0</v>
      </c>
      <c r="V34" s="37">
        <v>0</v>
      </c>
      <c r="W34" s="37">
        <v>0.19</v>
      </c>
      <c r="X34" s="37">
        <v>0</v>
      </c>
      <c r="Y34" s="37">
        <v>0</v>
      </c>
      <c r="Z34" s="37">
        <v>0</v>
      </c>
      <c r="AA34" s="37">
        <v>0</v>
      </c>
      <c r="AB34" s="37">
        <v>0</v>
      </c>
      <c r="AC34" s="37">
        <v>0</v>
      </c>
      <c r="AD34" s="37">
        <v>0</v>
      </c>
      <c r="AE34" s="37">
        <v>0</v>
      </c>
      <c r="AF34" s="37">
        <v>0</v>
      </c>
      <c r="AG34" s="37">
        <v>0</v>
      </c>
      <c r="AH34" s="37">
        <v>0</v>
      </c>
      <c r="AI34" s="37">
        <v>0</v>
      </c>
      <c r="AJ34" s="37">
        <v>0</v>
      </c>
      <c r="AK34" s="37">
        <v>0</v>
      </c>
      <c r="AL34" s="37">
        <v>0</v>
      </c>
      <c r="AM34" s="37">
        <v>0</v>
      </c>
      <c r="AN34" s="37">
        <v>0</v>
      </c>
    </row>
    <row r="35" s="33" customFormat="1" spans="1:40">
      <c r="A35" s="36"/>
      <c r="B35" s="33" t="s">
        <v>185</v>
      </c>
      <c r="C35" s="33">
        <v>33</v>
      </c>
      <c r="D35" s="37">
        <v>0.21</v>
      </c>
      <c r="E35" s="37">
        <v>0</v>
      </c>
      <c r="F35" s="37">
        <v>0</v>
      </c>
      <c r="G35" s="37">
        <v>0</v>
      </c>
      <c r="H35" s="37">
        <v>0</v>
      </c>
      <c r="I35" s="37">
        <v>0</v>
      </c>
      <c r="J35" s="37">
        <v>0.13</v>
      </c>
      <c r="K35" s="37">
        <v>0.47</v>
      </c>
      <c r="L35" s="37">
        <v>0</v>
      </c>
      <c r="M35" s="37">
        <v>0</v>
      </c>
      <c r="N35" s="37">
        <v>0</v>
      </c>
      <c r="O35" s="37">
        <v>0</v>
      </c>
      <c r="P35" s="37">
        <v>0</v>
      </c>
      <c r="Q35" s="37">
        <v>0</v>
      </c>
      <c r="R35" s="37">
        <v>0.09</v>
      </c>
      <c r="S35" s="37">
        <v>0</v>
      </c>
      <c r="T35" s="37">
        <v>0</v>
      </c>
      <c r="U35" s="37">
        <v>0</v>
      </c>
      <c r="V35" s="37">
        <v>0</v>
      </c>
      <c r="W35" s="37">
        <v>0</v>
      </c>
      <c r="X35" s="37">
        <v>0</v>
      </c>
      <c r="Y35" s="37">
        <v>0.09</v>
      </c>
      <c r="Z35" s="37">
        <v>0</v>
      </c>
      <c r="AA35" s="37">
        <v>0</v>
      </c>
      <c r="AB35" s="37">
        <v>0</v>
      </c>
      <c r="AC35" s="37">
        <v>0</v>
      </c>
      <c r="AD35" s="37">
        <v>0</v>
      </c>
      <c r="AE35" s="37">
        <v>0</v>
      </c>
      <c r="AF35" s="37">
        <v>0</v>
      </c>
      <c r="AG35" s="37">
        <v>0</v>
      </c>
      <c r="AH35" s="37">
        <v>0</v>
      </c>
      <c r="AI35" s="37">
        <v>0</v>
      </c>
      <c r="AJ35" s="37">
        <v>0</v>
      </c>
      <c r="AK35" s="37">
        <v>0</v>
      </c>
      <c r="AL35" s="37">
        <v>0</v>
      </c>
      <c r="AM35" s="37">
        <v>0</v>
      </c>
      <c r="AN35" s="37">
        <v>0</v>
      </c>
    </row>
    <row r="36" s="33" customFormat="1" spans="1:40">
      <c r="A36" s="36"/>
      <c r="B36" s="33" t="s">
        <v>186</v>
      </c>
      <c r="C36" s="33">
        <v>34</v>
      </c>
      <c r="D36" s="37">
        <v>0.39</v>
      </c>
      <c r="E36" s="37">
        <v>0</v>
      </c>
      <c r="F36" s="37">
        <v>0</v>
      </c>
      <c r="G36" s="37">
        <v>0</v>
      </c>
      <c r="H36" s="37">
        <v>0.09</v>
      </c>
      <c r="I36" s="37">
        <v>0</v>
      </c>
      <c r="J36" s="37">
        <v>0</v>
      </c>
      <c r="K36" s="37">
        <v>0.15</v>
      </c>
      <c r="L36" s="37">
        <v>0</v>
      </c>
      <c r="M36" s="37">
        <v>0</v>
      </c>
      <c r="N36" s="37">
        <v>0</v>
      </c>
      <c r="O36" s="37">
        <v>0</v>
      </c>
      <c r="P36" s="37">
        <v>0</v>
      </c>
      <c r="Q36" s="37">
        <v>0</v>
      </c>
      <c r="R36" s="37">
        <v>0</v>
      </c>
      <c r="S36" s="37">
        <v>0</v>
      </c>
      <c r="T36" s="37">
        <v>0.31</v>
      </c>
      <c r="U36" s="37">
        <v>0</v>
      </c>
      <c r="V36" s="37">
        <v>0</v>
      </c>
      <c r="W36" s="37">
        <v>0</v>
      </c>
      <c r="X36" s="37">
        <v>0</v>
      </c>
      <c r="Y36" s="37">
        <v>0</v>
      </c>
      <c r="Z36" s="37">
        <v>0</v>
      </c>
      <c r="AA36" s="37">
        <v>0</v>
      </c>
      <c r="AB36" s="37">
        <v>0.06</v>
      </c>
      <c r="AC36" s="37">
        <v>0</v>
      </c>
      <c r="AD36" s="37">
        <v>0</v>
      </c>
      <c r="AE36" s="37">
        <v>0</v>
      </c>
      <c r="AF36" s="37">
        <v>0</v>
      </c>
      <c r="AG36" s="37">
        <v>0</v>
      </c>
      <c r="AH36" s="37">
        <v>0</v>
      </c>
      <c r="AI36" s="37">
        <v>0</v>
      </c>
      <c r="AJ36" s="37">
        <v>0</v>
      </c>
      <c r="AK36" s="37">
        <v>0</v>
      </c>
      <c r="AL36" s="37">
        <v>0</v>
      </c>
      <c r="AM36" s="37">
        <v>0</v>
      </c>
      <c r="AN36" s="37">
        <v>0</v>
      </c>
    </row>
    <row r="37" s="33" customFormat="1" spans="1:40">
      <c r="A37" s="36"/>
      <c r="B37" s="33" t="s">
        <v>187</v>
      </c>
      <c r="C37" s="33">
        <v>35</v>
      </c>
      <c r="D37" s="37">
        <v>0</v>
      </c>
      <c r="E37" s="37">
        <v>0</v>
      </c>
      <c r="F37" s="37">
        <v>0</v>
      </c>
      <c r="G37" s="37">
        <v>0</v>
      </c>
      <c r="H37" s="37">
        <v>0</v>
      </c>
      <c r="I37" s="37">
        <v>0.13</v>
      </c>
      <c r="J37" s="37">
        <v>0</v>
      </c>
      <c r="K37" s="37">
        <v>0.55</v>
      </c>
      <c r="L37" s="37">
        <v>0</v>
      </c>
      <c r="M37" s="37">
        <v>0</v>
      </c>
      <c r="N37" s="37">
        <v>0</v>
      </c>
      <c r="O37" s="37">
        <v>0</v>
      </c>
      <c r="P37" s="37">
        <v>0</v>
      </c>
      <c r="Q37" s="37">
        <v>0</v>
      </c>
      <c r="R37" s="37">
        <v>0</v>
      </c>
      <c r="S37" s="37">
        <v>0</v>
      </c>
      <c r="T37" s="37">
        <v>0</v>
      </c>
      <c r="U37" s="37">
        <v>0</v>
      </c>
      <c r="V37" s="37">
        <v>0</v>
      </c>
      <c r="W37" s="37">
        <v>0.16</v>
      </c>
      <c r="X37" s="37">
        <v>0</v>
      </c>
      <c r="Y37" s="37">
        <v>0</v>
      </c>
      <c r="Z37" s="37">
        <v>0</v>
      </c>
      <c r="AA37" s="37">
        <v>0</v>
      </c>
      <c r="AB37" s="37">
        <v>0</v>
      </c>
      <c r="AC37" s="37">
        <v>0</v>
      </c>
      <c r="AD37" s="37">
        <v>0</v>
      </c>
      <c r="AE37" s="37">
        <v>0</v>
      </c>
      <c r="AF37" s="37">
        <v>0</v>
      </c>
      <c r="AG37" s="37">
        <v>0</v>
      </c>
      <c r="AH37" s="37">
        <v>0</v>
      </c>
      <c r="AI37" s="37">
        <v>0.1</v>
      </c>
      <c r="AJ37" s="37">
        <v>0.05</v>
      </c>
      <c r="AK37" s="37">
        <v>0</v>
      </c>
      <c r="AL37" s="37">
        <v>0</v>
      </c>
      <c r="AM37" s="37">
        <v>0</v>
      </c>
      <c r="AN37" s="37">
        <v>0</v>
      </c>
    </row>
    <row r="38" s="33" customFormat="1" spans="1:40">
      <c r="A38" s="36" t="s">
        <v>188</v>
      </c>
      <c r="B38" s="33" t="s">
        <v>189</v>
      </c>
      <c r="C38" s="33">
        <v>36</v>
      </c>
      <c r="D38" s="37">
        <v>0.21</v>
      </c>
      <c r="E38" s="37">
        <v>0</v>
      </c>
      <c r="F38" s="37">
        <v>0</v>
      </c>
      <c r="G38" s="37">
        <v>0</v>
      </c>
      <c r="H38" s="37">
        <v>0</v>
      </c>
      <c r="I38" s="37">
        <v>0</v>
      </c>
      <c r="J38" s="37">
        <v>0</v>
      </c>
      <c r="K38" s="37">
        <v>0.29</v>
      </c>
      <c r="L38" s="37">
        <v>0</v>
      </c>
      <c r="M38" s="37">
        <v>0</v>
      </c>
      <c r="N38" s="37">
        <v>0</v>
      </c>
      <c r="O38" s="37">
        <v>0</v>
      </c>
      <c r="P38" s="37">
        <v>0.06</v>
      </c>
      <c r="Q38" s="37">
        <v>0</v>
      </c>
      <c r="R38" s="37">
        <v>0</v>
      </c>
      <c r="S38" s="37">
        <v>0</v>
      </c>
      <c r="T38" s="37">
        <v>0</v>
      </c>
      <c r="U38" s="37">
        <v>0</v>
      </c>
      <c r="V38" s="37">
        <v>0</v>
      </c>
      <c r="W38" s="37">
        <v>0</v>
      </c>
      <c r="X38" s="37">
        <v>0.14</v>
      </c>
      <c r="Y38" s="37">
        <v>0</v>
      </c>
      <c r="Z38" s="37">
        <v>0</v>
      </c>
      <c r="AA38" s="37">
        <v>0</v>
      </c>
      <c r="AB38" s="37">
        <v>0</v>
      </c>
      <c r="AC38" s="37">
        <v>0</v>
      </c>
      <c r="AD38" s="37">
        <v>0</v>
      </c>
      <c r="AE38" s="37">
        <v>0</v>
      </c>
      <c r="AF38" s="37">
        <v>0</v>
      </c>
      <c r="AG38" s="37">
        <v>0.23</v>
      </c>
      <c r="AH38" s="37">
        <v>0</v>
      </c>
      <c r="AI38" s="37">
        <v>0</v>
      </c>
      <c r="AJ38" s="37">
        <v>0</v>
      </c>
      <c r="AK38" s="37">
        <v>0</v>
      </c>
      <c r="AL38" s="37">
        <v>0</v>
      </c>
      <c r="AM38" s="37">
        <v>0</v>
      </c>
      <c r="AN38" s="37">
        <v>0.06</v>
      </c>
    </row>
    <row r="39" s="33" customFormat="1" spans="1:40">
      <c r="A39" s="36"/>
      <c r="B39" s="33" t="s">
        <v>190</v>
      </c>
      <c r="C39" s="33">
        <v>37</v>
      </c>
      <c r="D39" s="37">
        <v>0.2</v>
      </c>
      <c r="E39" s="37">
        <v>0</v>
      </c>
      <c r="F39" s="37">
        <v>0</v>
      </c>
      <c r="G39" s="37">
        <v>0</v>
      </c>
      <c r="H39" s="37">
        <v>0</v>
      </c>
      <c r="I39" s="37">
        <v>0</v>
      </c>
      <c r="J39" s="37">
        <v>0</v>
      </c>
      <c r="K39" s="37">
        <v>0.22</v>
      </c>
      <c r="L39" s="37">
        <v>0</v>
      </c>
      <c r="M39" s="37">
        <v>0.15</v>
      </c>
      <c r="N39" s="37">
        <v>0</v>
      </c>
      <c r="O39" s="37">
        <v>0</v>
      </c>
      <c r="P39" s="37">
        <v>0.39</v>
      </c>
      <c r="Q39" s="37">
        <v>0</v>
      </c>
      <c r="R39" s="37">
        <v>0</v>
      </c>
      <c r="S39" s="37">
        <v>0</v>
      </c>
      <c r="T39" s="37">
        <v>0</v>
      </c>
      <c r="U39" s="37">
        <v>0</v>
      </c>
      <c r="V39" s="37">
        <v>0</v>
      </c>
      <c r="W39" s="37">
        <v>0</v>
      </c>
      <c r="X39" s="37">
        <v>0</v>
      </c>
      <c r="Y39" s="37">
        <v>0</v>
      </c>
      <c r="Z39" s="37">
        <v>0</v>
      </c>
      <c r="AA39" s="37">
        <v>0.04</v>
      </c>
      <c r="AB39" s="37">
        <v>0</v>
      </c>
      <c r="AC39" s="37">
        <v>0</v>
      </c>
      <c r="AD39" s="37">
        <v>0</v>
      </c>
      <c r="AE39" s="37">
        <v>0</v>
      </c>
      <c r="AF39" s="37">
        <v>0</v>
      </c>
      <c r="AG39" s="37">
        <v>0</v>
      </c>
      <c r="AH39" s="37">
        <v>0</v>
      </c>
      <c r="AI39" s="37">
        <v>0</v>
      </c>
      <c r="AJ39" s="37">
        <v>0</v>
      </c>
      <c r="AK39" s="37">
        <v>0</v>
      </c>
      <c r="AL39" s="37">
        <v>0</v>
      </c>
      <c r="AM39" s="37">
        <v>0</v>
      </c>
      <c r="AN39" s="37">
        <v>0</v>
      </c>
    </row>
    <row r="40" s="33" customFormat="1" spans="1:40">
      <c r="A40" s="36"/>
      <c r="B40" s="33" t="s">
        <v>191</v>
      </c>
      <c r="C40" s="33">
        <v>38</v>
      </c>
      <c r="D40" s="37">
        <v>0.42</v>
      </c>
      <c r="E40" s="37">
        <v>0</v>
      </c>
      <c r="F40" s="37">
        <v>0</v>
      </c>
      <c r="G40" s="37">
        <v>0</v>
      </c>
      <c r="H40" s="37">
        <v>0</v>
      </c>
      <c r="I40" s="37">
        <v>0</v>
      </c>
      <c r="J40" s="37">
        <v>0</v>
      </c>
      <c r="K40" s="37">
        <v>0</v>
      </c>
      <c r="L40" s="37">
        <v>0.19</v>
      </c>
      <c r="M40" s="37">
        <v>0</v>
      </c>
      <c r="N40" s="37">
        <v>0</v>
      </c>
      <c r="O40" s="37">
        <v>0</v>
      </c>
      <c r="P40" s="37">
        <v>0.16</v>
      </c>
      <c r="Q40" s="37">
        <v>0</v>
      </c>
      <c r="R40" s="37">
        <v>0</v>
      </c>
      <c r="S40" s="37">
        <v>0</v>
      </c>
      <c r="T40" s="37">
        <v>0</v>
      </c>
      <c r="U40" s="37">
        <v>0</v>
      </c>
      <c r="V40" s="37">
        <v>0</v>
      </c>
      <c r="W40" s="37">
        <v>0</v>
      </c>
      <c r="X40" s="37">
        <v>0</v>
      </c>
      <c r="Y40" s="37">
        <v>0</v>
      </c>
      <c r="Z40" s="37">
        <v>0</v>
      </c>
      <c r="AA40" s="37">
        <v>0</v>
      </c>
      <c r="AB40" s="37">
        <v>0</v>
      </c>
      <c r="AC40" s="37">
        <v>0</v>
      </c>
      <c r="AD40" s="37">
        <v>0</v>
      </c>
      <c r="AE40" s="37">
        <v>0</v>
      </c>
      <c r="AF40" s="37">
        <v>0</v>
      </c>
      <c r="AG40" s="37">
        <v>0.23</v>
      </c>
      <c r="AH40" s="37">
        <v>0</v>
      </c>
      <c r="AI40" s="37">
        <v>0</v>
      </c>
      <c r="AJ40" s="37">
        <v>0</v>
      </c>
      <c r="AK40" s="37">
        <v>0</v>
      </c>
      <c r="AL40" s="37">
        <v>0</v>
      </c>
      <c r="AM40" s="37">
        <v>0</v>
      </c>
      <c r="AN40" s="37">
        <v>0</v>
      </c>
    </row>
    <row r="41" s="33" customFormat="1" spans="1:40">
      <c r="A41" s="36"/>
      <c r="B41" s="33" t="s">
        <v>192</v>
      </c>
      <c r="C41" s="33">
        <v>39</v>
      </c>
      <c r="D41" s="37">
        <v>0.16</v>
      </c>
      <c r="E41" s="37">
        <v>0</v>
      </c>
      <c r="F41" s="37">
        <v>0</v>
      </c>
      <c r="G41" s="37">
        <v>0</v>
      </c>
      <c r="H41" s="37">
        <v>0</v>
      </c>
      <c r="I41" s="37">
        <v>0</v>
      </c>
      <c r="J41" s="37">
        <v>0.12</v>
      </c>
      <c r="K41" s="37">
        <v>0.28</v>
      </c>
      <c r="L41" s="37">
        <v>0.21</v>
      </c>
      <c r="M41" s="37">
        <v>0.13</v>
      </c>
      <c r="N41" s="37">
        <v>0</v>
      </c>
      <c r="O41" s="37">
        <v>0</v>
      </c>
      <c r="P41" s="37">
        <v>0</v>
      </c>
      <c r="Q41" s="37">
        <v>0</v>
      </c>
      <c r="R41" s="37">
        <v>0</v>
      </c>
      <c r="S41" s="37">
        <v>0</v>
      </c>
      <c r="T41" s="37">
        <v>0</v>
      </c>
      <c r="U41" s="37">
        <v>0</v>
      </c>
      <c r="V41" s="37">
        <v>0</v>
      </c>
      <c r="W41" s="37">
        <v>0</v>
      </c>
      <c r="X41" s="37">
        <v>0</v>
      </c>
      <c r="Y41" s="37">
        <v>0</v>
      </c>
      <c r="Z41" s="37">
        <v>0</v>
      </c>
      <c r="AA41" s="37">
        <v>0</v>
      </c>
      <c r="AB41" s="37">
        <v>0</v>
      </c>
      <c r="AC41" s="37">
        <v>0</v>
      </c>
      <c r="AD41" s="37">
        <v>0</v>
      </c>
      <c r="AE41" s="37">
        <v>0</v>
      </c>
      <c r="AF41" s="37">
        <v>0</v>
      </c>
      <c r="AG41" s="37">
        <v>0.1</v>
      </c>
      <c r="AH41" s="37">
        <v>0</v>
      </c>
      <c r="AI41" s="37">
        <v>0</v>
      </c>
      <c r="AJ41" s="37">
        <v>0</v>
      </c>
      <c r="AK41" s="37">
        <v>0</v>
      </c>
      <c r="AL41" s="37">
        <v>0</v>
      </c>
      <c r="AM41" s="37">
        <v>0</v>
      </c>
      <c r="AN41" s="37">
        <v>0</v>
      </c>
    </row>
    <row r="42" s="33" customFormat="1" spans="1:40">
      <c r="A42" s="36"/>
      <c r="B42" s="33" t="s">
        <v>193</v>
      </c>
      <c r="C42" s="33">
        <v>40</v>
      </c>
      <c r="D42" s="37">
        <v>0.21</v>
      </c>
      <c r="E42" s="37">
        <v>0</v>
      </c>
      <c r="F42" s="37">
        <v>0</v>
      </c>
      <c r="G42" s="37">
        <v>0</v>
      </c>
      <c r="H42" s="37">
        <v>0</v>
      </c>
      <c r="I42" s="37">
        <v>0</v>
      </c>
      <c r="J42" s="37">
        <v>0</v>
      </c>
      <c r="K42" s="37">
        <v>0.31</v>
      </c>
      <c r="L42" s="37">
        <v>0</v>
      </c>
      <c r="M42" s="37">
        <v>0.21</v>
      </c>
      <c r="N42" s="37">
        <v>0</v>
      </c>
      <c r="O42" s="37">
        <v>0</v>
      </c>
      <c r="P42" s="37">
        <v>0.13</v>
      </c>
      <c r="Q42" s="37">
        <v>0</v>
      </c>
      <c r="R42" s="37">
        <v>0</v>
      </c>
      <c r="S42" s="37">
        <v>0</v>
      </c>
      <c r="T42" s="37">
        <v>0</v>
      </c>
      <c r="U42" s="37">
        <v>0</v>
      </c>
      <c r="V42" s="37">
        <v>0</v>
      </c>
      <c r="W42" s="37">
        <v>0</v>
      </c>
      <c r="X42" s="37">
        <v>0</v>
      </c>
      <c r="Y42" s="37">
        <v>0</v>
      </c>
      <c r="Z42" s="37">
        <v>0</v>
      </c>
      <c r="AA42" s="37">
        <v>0.08</v>
      </c>
      <c r="AB42" s="37">
        <v>0</v>
      </c>
      <c r="AC42" s="37">
        <v>0</v>
      </c>
      <c r="AD42" s="37">
        <v>0</v>
      </c>
      <c r="AE42" s="37">
        <v>0</v>
      </c>
      <c r="AF42" s="37">
        <v>0</v>
      </c>
      <c r="AG42" s="37">
        <v>0.06</v>
      </c>
      <c r="AH42" s="37">
        <v>0</v>
      </c>
      <c r="AI42" s="37">
        <v>0</v>
      </c>
      <c r="AJ42" s="37">
        <v>0</v>
      </c>
      <c r="AK42" s="37">
        <v>0</v>
      </c>
      <c r="AL42" s="37">
        <v>0</v>
      </c>
      <c r="AM42" s="37">
        <v>0</v>
      </c>
      <c r="AN42" s="37">
        <v>0</v>
      </c>
    </row>
  </sheetData>
  <mergeCells count="8">
    <mergeCell ref="A3:A7"/>
    <mergeCell ref="A8:A12"/>
    <mergeCell ref="A13:A17"/>
    <mergeCell ref="A18:A22"/>
    <mergeCell ref="A23:A27"/>
    <mergeCell ref="A28:A32"/>
    <mergeCell ref="A33:A37"/>
    <mergeCell ref="A38:A4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Yinhu 5</vt:lpstr>
      <vt:lpstr>Xunkun 10</vt:lpstr>
      <vt:lpstr>Daquan Forest plantations 15</vt:lpstr>
      <vt:lpstr>Horticultural farm 20</vt:lpstr>
      <vt:lpstr>Daqin 25</vt:lpstr>
      <vt:lpstr>Linsenjun 30</vt:lpstr>
      <vt:lpstr>Ningliubao 35</vt:lpstr>
      <vt:lpstr>Shangqiao Village 40</vt:lpstr>
      <vt:lpstr>Matrix table</vt:lpstr>
      <vt:lpstr>soil factor1</vt:lpstr>
      <vt:lpstr>soil factor</vt:lpstr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信仰</cp:lastModifiedBy>
  <dcterms:created xsi:type="dcterms:W3CDTF">2020-10-05T12:32:00Z</dcterms:created>
  <dcterms:modified xsi:type="dcterms:W3CDTF">2022-05-10T02:2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ED87F839575642A78F185213F598E6E1</vt:lpwstr>
  </property>
</Properties>
</file>